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vt0001/Documents/Systematic Map/Rape seed/Manuscript/Revision/Additional files/"/>
    </mc:Choice>
  </mc:AlternateContent>
  <xr:revisionPtr revIDLastSave="0" documentId="13_ncr:1_{349B4398-6EA6-564C-81C8-FDB0E110B643}" xr6:coauthVersionLast="47" xr6:coauthVersionMax="47" xr10:uidLastSave="{00000000-0000-0000-0000-000000000000}"/>
  <bookViews>
    <workbookView xWindow="0" yWindow="3060" windowWidth="25600" windowHeight="11920" xr2:uid="{00000000-000D-0000-FFFF-FFFF00000000}"/>
  </bookViews>
  <sheets>
    <sheet name="README" sheetId="6" r:id="rId1"/>
    <sheet name="Active substance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2" i="1" l="1"/>
  <c r="I89" i="1"/>
  <c r="I104" i="1"/>
  <c r="I113" i="1"/>
  <c r="I124" i="1"/>
  <c r="I147" i="1"/>
  <c r="I148" i="1"/>
  <c r="I187" i="1"/>
  <c r="I240" i="1"/>
  <c r="I250" i="1"/>
  <c r="I266" i="1"/>
  <c r="I289" i="1"/>
  <c r="I297" i="1"/>
  <c r="I299" i="1"/>
  <c r="I323" i="1"/>
  <c r="I326" i="1"/>
  <c r="I333" i="1"/>
  <c r="I370" i="1"/>
  <c r="I404" i="1"/>
  <c r="I407" i="1"/>
  <c r="I441" i="1"/>
  <c r="I449" i="1"/>
  <c r="I457" i="1"/>
  <c r="I473" i="1"/>
  <c r="I482" i="1"/>
  <c r="I483" i="1"/>
  <c r="I492" i="1"/>
  <c r="I505" i="1"/>
  <c r="I511" i="1"/>
  <c r="I535" i="1"/>
  <c r="I542" i="1"/>
  <c r="I575" i="1"/>
  <c r="I584" i="1"/>
  <c r="I585" i="1"/>
  <c r="I586" i="1"/>
  <c r="I610" i="1"/>
  <c r="I624" i="1"/>
  <c r="I648" i="1"/>
  <c r="I673" i="1"/>
  <c r="I674" i="1"/>
  <c r="I682" i="1"/>
  <c r="I687" i="1"/>
  <c r="I689" i="1"/>
  <c r="I695" i="1"/>
  <c r="I698" i="1"/>
  <c r="I702" i="1"/>
  <c r="I704" i="1"/>
  <c r="I741" i="1"/>
  <c r="I750" i="1"/>
  <c r="I778" i="1"/>
  <c r="I804" i="1"/>
  <c r="I820" i="1"/>
  <c r="I833" i="1"/>
  <c r="I836" i="1"/>
  <c r="I868" i="1"/>
  <c r="I873" i="1"/>
  <c r="I896" i="1"/>
  <c r="I911" i="1"/>
  <c r="I917" i="1"/>
  <c r="I932" i="1"/>
  <c r="I976" i="1"/>
  <c r="I1002" i="1"/>
  <c r="I1006" i="1"/>
  <c r="I1008" i="1"/>
  <c r="I1009" i="1"/>
  <c r="I1018" i="1"/>
  <c r="I1019" i="1"/>
  <c r="I1059" i="1"/>
  <c r="I1064" i="1"/>
  <c r="I1120" i="1"/>
  <c r="I1123" i="1"/>
  <c r="I1138" i="1"/>
  <c r="I1151" i="1"/>
  <c r="I1164" i="1"/>
  <c r="I1172" i="1"/>
  <c r="I1195" i="1"/>
  <c r="I1196" i="1"/>
  <c r="I1209" i="1"/>
  <c r="I1230" i="1"/>
  <c r="I1231" i="1"/>
  <c r="I1249" i="1"/>
  <c r="I1250" i="1"/>
  <c r="I1264" i="1"/>
  <c r="I1284" i="1"/>
  <c r="I1296" i="1"/>
  <c r="I1300" i="1"/>
  <c r="I1301" i="1"/>
  <c r="I1342" i="1"/>
  <c r="I1353" i="1"/>
  <c r="I1357" i="1"/>
  <c r="I1397" i="1"/>
  <c r="I1398" i="1"/>
  <c r="I1399" i="1"/>
  <c r="I1426" i="1"/>
</calcChain>
</file>

<file path=xl/sharedStrings.xml><?xml version="1.0" encoding="utf-8"?>
<sst xmlns="http://schemas.openxmlformats.org/spreadsheetml/2006/main" count="41406" uniqueCount="4562">
  <si>
    <t/>
  </si>
  <si>
    <t xml:space="preserve"> </t>
  </si>
  <si>
    <t xml:space="preserve"> Active Substance Id</t>
  </si>
  <si>
    <t xml:space="preserve"> Category</t>
  </si>
  <si>
    <t>List(*)</t>
  </si>
  <si>
    <t>Status under Reg. (EC) No 1107/2009</t>
  </si>
  <si>
    <t>Date of approval</t>
  </si>
  <si>
    <t>Expiration of approval</t>
  </si>
  <si>
    <t>Legislation</t>
  </si>
  <si>
    <t>Remark</t>
  </si>
  <si>
    <t>RMS</t>
  </si>
  <si>
    <t>Co-RMS</t>
  </si>
  <si>
    <t>Assess Risk</t>
  </si>
  <si>
    <t>Reg 396/2005</t>
  </si>
  <si>
    <t>Candidate for substitution</t>
  </si>
  <si>
    <t>Basic substance</t>
  </si>
  <si>
    <t>Low-risk a.s.</t>
  </si>
  <si>
    <t>ADI (mg/kg bw/d)</t>
  </si>
  <si>
    <t xml:space="preserve"> Source/Year</t>
  </si>
  <si>
    <t xml:space="preserve"> Remark</t>
  </si>
  <si>
    <t xml:space="preserve"> ARfD (mg/kg bw)</t>
  </si>
  <si>
    <t xml:space="preserve"> AOEL (mg/kg bw/d)</t>
  </si>
  <si>
    <t xml:space="preserve"> Other toxicological evaluations/remarks</t>
  </si>
  <si>
    <t xml:space="preserve"> Classification (Dir. 67/548/EEC)</t>
  </si>
  <si>
    <t xml:space="preserve"> Classification (Reg. 1272/2008)</t>
  </si>
  <si>
    <t xml:space="preserve"> Authorised</t>
  </si>
  <si>
    <t xml:space="preserve"> Authorisation in progress</t>
  </si>
  <si>
    <t>(4Z-9Z)-7,9-Dodecadien-1-ol</t>
  </si>
  <si>
    <t>AT</t>
  </si>
  <si>
    <t>A4</t>
  </si>
  <si>
    <t>Not Approved</t>
  </si>
  <si>
    <t>2004/129/EC</t>
  </si>
  <si>
    <t>SK</t>
  </si>
  <si>
    <t>(E)-10-Dodecen-1-yl acetate</t>
  </si>
  <si>
    <t>(E)-11-Tetradecen-1-yl acetate</t>
  </si>
  <si>
    <t>Approved</t>
  </si>
  <si>
    <t>01/09/2009</t>
  </si>
  <si>
    <t>31/08/2020</t>
  </si>
  <si>
    <t>2008/127, Reg. (EU) 2017/195, Reg. (EU) No 540/2011, Reg. (EU) No 918/2014</t>
  </si>
  <si>
    <t>Substance fulfilling criteria Annex VI Reg. 2229/2004</t>
  </si>
  <si>
    <t>IT</t>
  </si>
  <si>
    <t>FR</t>
  </si>
  <si>
    <t>COM</t>
  </si>
  <si>
    <t>Not appl.</t>
  </si>
  <si>
    <t>Dir 08/127</t>
  </si>
  <si>
    <t>ES, IT, LU</t>
  </si>
  <si>
    <t>(E)-2-Methyl-6-methylene-2,7-octadien-1-ol (myrcenol)</t>
  </si>
  <si>
    <t>2007/442</t>
  </si>
  <si>
    <t>(E)-2-Methyl-6-methylene-3,7-octadien-2-ol (isomyrcenol)</t>
  </si>
  <si>
    <t>B</t>
  </si>
  <si>
    <t>Reg 647/2007</t>
  </si>
  <si>
    <t>Never notified and authorised in the EU</t>
  </si>
  <si>
    <t>(E)-5-Decen-1-ol</t>
  </si>
  <si>
    <t>EL, ES, IT</t>
  </si>
  <si>
    <t>(E)-5-Decen-1-yl acetate</t>
  </si>
  <si>
    <t>(E)-8-Dodecen-1-yl acetate</t>
  </si>
  <si>
    <t>AT, CZ, DE, EL, ES, IT, LU, NL, PT, SI</t>
  </si>
  <si>
    <t>(E)-9-Dodecen-1-yl acetate</t>
  </si>
  <si>
    <t>(E,E)-7,9-Dodecadien-1-yl acetate</t>
  </si>
  <si>
    <t>CZ, EL, IT</t>
  </si>
  <si>
    <t>(E,E)-8,10-Dodecadien-1-ol</t>
  </si>
  <si>
    <t>AT, BE, CZ, DE, DK, EL, ES, FI, HR, HU, IT, LU, NL, PL, PT, SE, SI</t>
  </si>
  <si>
    <t>(E,E)-8,10-Dodecadien-1-yl acetate</t>
  </si>
  <si>
    <t>IT, PT</t>
  </si>
  <si>
    <t>(E,Z)-2,13-Octadecadien-1-yl acetate</t>
  </si>
  <si>
    <t>BE, ES, IT, PL</t>
  </si>
  <si>
    <t>(E,Z)-3,8-Tetradecadien-1-yl acetate</t>
  </si>
  <si>
    <t>BE, EL, ES, HU, IE, IT, UK</t>
  </si>
  <si>
    <t>(E,Z)-4,7-Tridecadien-1-yl acetate</t>
  </si>
  <si>
    <t>(E,Z)-7,9-Dodecadien-1-yl acetate</t>
  </si>
  <si>
    <t>CY, CZ, DE, EL, ES, HU, IT, LU, PT, SI</t>
  </si>
  <si>
    <t>(E,Z)-8,10-Tetradecadien-1-yl</t>
  </si>
  <si>
    <t>(E,Z)-8-Dodecen-1-yl acetate</t>
  </si>
  <si>
    <t>ES, IT</t>
  </si>
  <si>
    <t>(E,Z)-9-Dodecen-1-yl acetate</t>
  </si>
  <si>
    <t>CZ</t>
  </si>
  <si>
    <t>(E,Z)-9-dodecen-1-yl acetate; (E,Z)-9-Dodecen-1-ol; (Z)-11-Tetradecen-1-yl acetate</t>
  </si>
  <si>
    <t>attr/rep/org</t>
  </si>
  <si>
    <t>BE, IT</t>
  </si>
  <si>
    <t>(E,Z,Z)-3,8,11-Tetradecatrien-1-yl acetate</t>
  </si>
  <si>
    <t>BE, EL, ES, HU, IE, IT, NL, UK</t>
  </si>
  <si>
    <t>(IR)-1,3,3-Trimethyl-4,6-dioxatricyclo[3.3.1.02,7]nonane (lineatin)</t>
  </si>
  <si>
    <t>DE</t>
  </si>
  <si>
    <t>(Z)-11-Hexadecen-1-ol</t>
  </si>
  <si>
    <t>ES</t>
  </si>
  <si>
    <t>(Z)-11-Hexadecen-1-yl acetate</t>
  </si>
  <si>
    <t>(Z)-11-Hexadecenal</t>
  </si>
  <si>
    <t>(Z)-11-Tetradecen-1-yl acetate</t>
  </si>
  <si>
    <t>AT, BE, CZ, DK, EL, ES, FI, HU, IT, NL, PL, SE, UK</t>
  </si>
  <si>
    <t>(Z)-13-Hexadecen-11-yn-1-yl acetate</t>
  </si>
  <si>
    <t>Reg. (EU) 2016/638 (, 2008/127,, Reg. (EU) 2015/418,, Reg. (EU) No 540/2011)</t>
  </si>
  <si>
    <t>Max. period of grace: 13 November 2017</t>
  </si>
  <si>
    <t>EFSA</t>
  </si>
  <si>
    <t>(Z)-13-Octadecenal</t>
  </si>
  <si>
    <t>(Z)-3-Methyl-6-isopropenyl-3,4-decadien-1-yl acetate</t>
  </si>
  <si>
    <t>(Z)-3-Methyl-6-isopropenyl-9-decen-1-yl acetate</t>
  </si>
  <si>
    <t>(Z)-5-Dodecen-1-yl acetate</t>
  </si>
  <si>
    <t>(Z)-7-Tetradecanole</t>
  </si>
  <si>
    <t>(Z)-7-Tetradecenal</t>
  </si>
  <si>
    <t>(Z)-8-Dodecen-1-ol</t>
  </si>
  <si>
    <t>AT, CZ, DE, EL, ES, HU, IT, NL, PL, PT, SI</t>
  </si>
  <si>
    <t>(Z)-8-Dodecen-1-yl acetate</t>
  </si>
  <si>
    <t>AT, CZ, DE, EL, ES, HU, IT, LU, NL, PL, SI</t>
  </si>
  <si>
    <t>(Z)-8-Tetradecen-1-ol</t>
  </si>
  <si>
    <t>(Z)-8-Tetradecen-1-yl acetate</t>
  </si>
  <si>
    <t>(Z)-9-Dodecen-1-yl acetate</t>
  </si>
  <si>
    <t>AT, CZ, DE, HU, IT, LU, PL, SI</t>
  </si>
  <si>
    <t>(Z)-9-Hexadecenal</t>
  </si>
  <si>
    <t>(Z)-9-Tetradecen-1-yl acetate</t>
  </si>
  <si>
    <t>AT, BE, DK, EL, HU, IT</t>
  </si>
  <si>
    <t>(Z)-9-Tricosene (formerly Z-9-Tricosene)</t>
  </si>
  <si>
    <t>(Z,E)-3,7,11-trimethyl-2,6,10-dodecatrien-1-ol ( aka Farnesol)</t>
  </si>
  <si>
    <t>(Z,E)-7,11-Hexadecadien-1-yl acetate</t>
  </si>
  <si>
    <t>EL, ES</t>
  </si>
  <si>
    <t>(Z,E)-9,11-tetradecadien-1-yl-acetate</t>
  </si>
  <si>
    <t>(Z,E)-9,12-Tetradecadien-1-yl acetate</t>
  </si>
  <si>
    <t>(Z,Z)-7,11-Hexadecadien-1-yl acetate</t>
  </si>
  <si>
    <t>EL</t>
  </si>
  <si>
    <t>(Z,Z)-Octadien-1-yl acetate</t>
  </si>
  <si>
    <t>(Z,Z,Z,Z)-7,13,16,19-Docosatetraen-1-yl isobutyrate</t>
  </si>
  <si>
    <t>Reg. (EU) 2016/636 (, 2008/127,, Reg. (EU) 2015/308,, Reg. (EU) No 540/2011)</t>
  </si>
  <si>
    <t>mg/kg bw/day</t>
  </si>
  <si>
    <t>EFSA 2014</t>
  </si>
  <si>
    <t>Not set due to insufficient data</t>
  </si>
  <si>
    <t>1,1-dichloro-2,2-bis-(4-ethyl-phenyl-) ethane</t>
  </si>
  <si>
    <t>Reg. (EC) No 149/2008</t>
  </si>
  <si>
    <t>1,2-Dibromoethane</t>
  </si>
  <si>
    <t>79/117/EEC</t>
  </si>
  <si>
    <t>Banned</t>
  </si>
  <si>
    <t>JMPR 1994 - No ADI</t>
  </si>
  <si>
    <t>Carc. Cat. 2, R45,T, R23/24/25,Xi, R36/37/38,N, R51/53</t>
  </si>
  <si>
    <t>Acute Tox. 3 - H301,Acute Tox. 3 - H311,Skin Irrit. 2 - H315,Eye Irrit. 2 - H319,Acute Tox. 3 - H331,STOT SE 3 - H335,Carc. 1B - H350,Aquatic Chronic 2 - H411</t>
  </si>
  <si>
    <t>1,2-Dichloroethane</t>
  </si>
  <si>
    <t>1,2-Dichloropropane</t>
  </si>
  <si>
    <t>ST</t>
  </si>
  <si>
    <t>A2</t>
  </si>
  <si>
    <t>2002/2076</t>
  </si>
  <si>
    <t>Flam. Liq. 2 - H225,Acute Tox. 4 - H302,Acute Tox. 4 - H332,Carc. 1B - H350</t>
  </si>
  <si>
    <t>1,3,5-tri-(2-hydroxyethyl)-hexa-hydro-s-triazyne</t>
  </si>
  <si>
    <t>Xn, R22</t>
  </si>
  <si>
    <t>Acute Tox. 4 - H302,Skin Sens. 1 - H317</t>
  </si>
  <si>
    <t>1,3-Dichloropropene</t>
  </si>
  <si>
    <t>NE</t>
  </si>
  <si>
    <t>C</t>
  </si>
  <si>
    <t>Pending</t>
  </si>
  <si>
    <t>2011/36/EU (, 2007/619/EC)</t>
  </si>
  <si>
    <t>Admissible application according to Article 9 of Regulation (EC) No 1107/2009. Date of admissibility: 07/07/2015</t>
  </si>
  <si>
    <t>Reg. (EU) 2015/552
Reg. (EC) No 149/2008</t>
  </si>
  <si>
    <t>0.0125 mg/kg bw/day</t>
  </si>
  <si>
    <t>EFSA 06</t>
  </si>
  <si>
    <t>0.2 mg/kg bw</t>
  </si>
  <si>
    <t>0.1 mg/kg bw/day</t>
  </si>
  <si>
    <t>T, R24/25,Xn, R20,Xn, R65,Xi, R36/37/38,N, R50/53</t>
  </si>
  <si>
    <t>Flam. Liq. 3 - H226,Acute Tox. 3 - H301,Asp. Tox. 1 - H304,Acute Tox. 3 - H311,Skin Irrit. 2 - H315,Skin Sens. 1 - H317,Eye Irrit. 2 - H319,Acute Tox. 4 - H332,STOT SE 3 - H335,Aquatic Acute 1 - H400,Aquatic Chronic 1 - H410</t>
  </si>
  <si>
    <t>1,3-Dichloropropene (cis)</t>
  </si>
  <si>
    <t>NE, HB</t>
  </si>
  <si>
    <t>1,3-Diphenyl urea</t>
  </si>
  <si>
    <t>PG</t>
  </si>
  <si>
    <t>A3</t>
  </si>
  <si>
    <t>1,4-Dimethylnaphthalene</t>
  </si>
  <si>
    <t>01/07/2014</t>
  </si>
  <si>
    <t>30/06/2024</t>
  </si>
  <si>
    <t>Reg. (EU) No 192/2014, Reg. (EU) No 540/2011 (, 2010/244/EU)</t>
  </si>
  <si>
    <t>NL</t>
  </si>
  <si>
    <t>Regulation (EU) 2015/399</t>
  </si>
  <si>
    <t>EFSA 2013</t>
  </si>
  <si>
    <t>0.32 mg/kg bw/day</t>
  </si>
  <si>
    <t>AT, BE, DE, IE, LU, NL, PL</t>
  </si>
  <si>
    <t>1,7-Dioxaspiro-[5.5]-undecane</t>
  </si>
  <si>
    <t>1-Decanol</t>
  </si>
  <si>
    <t>01/06/2011</t>
  </si>
  <si>
    <t>31/05/2024</t>
  </si>
  <si>
    <t>2011/33/EU, Re. (EU) No 2018/1266, Reg. (EU) No 540/2011</t>
  </si>
  <si>
    <t>PL</t>
  </si>
  <si>
    <t>Reg. (EU) 2019/1791
Reg. (EC) No 839/2008</t>
  </si>
  <si>
    <t>EFSA 10</t>
  </si>
  <si>
    <t>10 mg/kg bw/day</t>
  </si>
  <si>
    <t>BE, DE, EL, ES, FR, HR, HU, IT, PL, PT</t>
  </si>
  <si>
    <t>1-Methoxy-4-propenylbenzene (Anethole)</t>
  </si>
  <si>
    <t>1-Methyl-4-isopropylidenecyclohex-1-ene (Terpinolene)</t>
  </si>
  <si>
    <t>1-methylcyclopropene</t>
  </si>
  <si>
    <t>01/08/2019</t>
  </si>
  <si>
    <t>31/07/2034</t>
  </si>
  <si>
    <t>Reg. (EU) 2019/1085, Reg. (EU) No 540/2011 (, 06/19/EC,, Reg. (EU) 2017/1511,, Reg. (EU) 2018/1262,, Reg. (EU) No 533/2013)</t>
  </si>
  <si>
    <t>The original RMS was UK.</t>
  </si>
  <si>
    <t>PT</t>
  </si>
  <si>
    <t>Reg. (EU) 2016/71
Reg. (EC) No 149/2008</t>
  </si>
  <si>
    <t>0.02 mg/kg bw/day</t>
  </si>
  <si>
    <t>Reg. (EU) 2019/1085</t>
  </si>
  <si>
    <t>0.12 mg/kg bw</t>
  </si>
  <si>
    <t>0.04 mg/kg bw/day</t>
  </si>
  <si>
    <t>AAOEL: 0.12 mg/kg bw.</t>
  </si>
  <si>
    <t>AT, BE, BG, CZ, DE, DK, EE, EL, ES, FR, HR, HU, IE, IT, LT, LU, NL, PL, PT, RO, SI, SK, UK</t>
  </si>
  <si>
    <t>1-Naphthylacetamide (1-NAD)</t>
  </si>
  <si>
    <t>01/01/2012</t>
  </si>
  <si>
    <t>31/12/2023</t>
  </si>
  <si>
    <t>Reg. (EU) No 2019/291, Reg. (EU) No 540/2011, Reg. (EU) No 786/2011 (, 2008/941/EC)</t>
  </si>
  <si>
    <t>HU</t>
  </si>
  <si>
    <t>Reg. (EU) 2016/1015
Reg. (EC) No 149/2008</t>
  </si>
  <si>
    <t>EFSA 11</t>
  </si>
  <si>
    <t>0.1 mg/kg bw</t>
  </si>
  <si>
    <t>0.07 mg/kg bw/day</t>
  </si>
  <si>
    <t>AT, BE, CY, ES, FR, HR, IT, PL, PT, SI</t>
  </si>
  <si>
    <t>1-Naphthylacetic acid (1-NAA)</t>
  </si>
  <si>
    <t>Reg. (EU) No 2019/291, Reg. (EU) No 540/2011, Reg. (EU) No 787/2011 (, 2008/941/EC)</t>
  </si>
  <si>
    <t>C, R35</t>
  </si>
  <si>
    <t>AT, BE, CY, CZ, DE, EL, ES, FR, HR, IE, IT, NL, PL, PT, SI, UK</t>
  </si>
  <si>
    <t>MT</t>
  </si>
  <si>
    <t>2,3,6-TBA</t>
  </si>
  <si>
    <t>HB</t>
  </si>
  <si>
    <t>Xn, R22,N, R51/53</t>
  </si>
  <si>
    <t>Acute Tox. 4 - H302,Aquatic Chronic 2 - H411</t>
  </si>
  <si>
    <t>2,4,5-T</t>
  </si>
  <si>
    <t>Reg. (EU) 2015/868
Reg. (EC) No 149/2008</t>
  </si>
  <si>
    <t>0.03 mg/kg bw/day</t>
  </si>
  <si>
    <t>JMPR 1981</t>
  </si>
  <si>
    <t>Xn, R22,Xi, R36/37/38,N, R50/53</t>
  </si>
  <si>
    <t>Acute Tox. 4 - H302,Skin Irrit. 2 - H315,Eye Irrit. 2 - H319,STOT SE 3 - H335,Aquatic Acute 1 - H400,Aquatic Chronic 1 - H410</t>
  </si>
  <si>
    <t>2,4-D</t>
  </si>
  <si>
    <t>HB, PG</t>
  </si>
  <si>
    <t>A1</t>
  </si>
  <si>
    <t>01/01/2016</t>
  </si>
  <si>
    <t>31/12/2030</t>
  </si>
  <si>
    <t>Reg. (EU) 2015/2033, Reg. (EU) No 540/2011 (, 01/103/EC,, 2010/77/EU,, Reg. (EU) 2015/1885)</t>
  </si>
  <si>
    <t>Reg. (EU) 2019/1791
Reg. (EU) No 1317/2013
Reg. (EC) No 149/2008</t>
  </si>
  <si>
    <t>Reg. (EU) 2015/2033</t>
  </si>
  <si>
    <t>Revised Renewal Report 2017</t>
  </si>
  <si>
    <t>0.3 mg/kg bw</t>
  </si>
  <si>
    <t>Xn, R22,Xi, R37,Xi, R41</t>
  </si>
  <si>
    <t>Acute Tox. 4 - H302,Skin Sens. 1 - H317,Eye Dam. 1 - H318,STOT SE 3 - H335,Aquatic Chronic 3 - H412</t>
  </si>
  <si>
    <t>AT, BE, BG, CY, CZ, DE, DK, EE, EL, ES, FI, FR, HR, HU, IE, IT, LT, LU, LV, MT, NL, PL, PT, RO, SE, SI, SK, UK</t>
  </si>
  <si>
    <t>2,4-DB</t>
  </si>
  <si>
    <t>01/11/2017</t>
  </si>
  <si>
    <t>31/10/2032</t>
  </si>
  <si>
    <t>Reg. (EU) 2017/1491, Reg. (EU) No 540/2011 (, 03/31/EC,, Reg. (EU) 2016/950,, Reg. (EU) No 823/2012)</t>
  </si>
  <si>
    <t>The original RMS was Greece.</t>
  </si>
  <si>
    <t>BE</t>
  </si>
  <si>
    <t>Reg. (EU) No 668/2013
Reg. (EC) No 149/2008</t>
  </si>
  <si>
    <t>Reg. (EU) 2017/1491</t>
  </si>
  <si>
    <t>0.3 mg/kg bw/day</t>
  </si>
  <si>
    <t>BE, EL, ES, IE, IT, LU, NL, PT, UK</t>
  </si>
  <si>
    <t>2,5-Dichlorobenzoic acid methylester</t>
  </si>
  <si>
    <t>FU,PG</t>
  </si>
  <si>
    <t>31/08/2022</t>
  </si>
  <si>
    <t>2008/125, Reg. (EU) No 540/2011, Reg. (Eu) 2017/195</t>
  </si>
  <si>
    <t>EFSA 08</t>
  </si>
  <si>
    <t>Dir 08/125</t>
  </si>
  <si>
    <t>AT, DE, FR</t>
  </si>
  <si>
    <t>2,6,6-Trimethylbicyclo(3.1.1)hept-2-en-4-ol</t>
  </si>
  <si>
    <t>2,6,6-Trimethylbicyclo[3.1.1]hept-2-ene (alpha-Pinen)</t>
  </si>
  <si>
    <t>2-(dithiocyanomethylthio)-benzothiazol</t>
  </si>
  <si>
    <t>FU</t>
  </si>
  <si>
    <t>2-Aminobutane (aka sec-butylamine)</t>
  </si>
  <si>
    <t>F, R11,C, R35,Xn, R20/22,N, R50</t>
  </si>
  <si>
    <t>Flam. Liq. 2 - H225,Acute Tox. 4 - H302,Skin Corr. 1A - H314,Acute Tox. 4 - H332,Aquatic Acute 1 - H400</t>
  </si>
  <si>
    <t>2-Benzyl-4-chlorophenol</t>
  </si>
  <si>
    <t>Reg. (EC) No 2076/2002</t>
  </si>
  <si>
    <t>2-Ethyl-1,6-dioxaspiro (4,4) nonan (chalcogran)</t>
  </si>
  <si>
    <t>2-Hydroxyethyl butyl sulfide</t>
  </si>
  <si>
    <t>2-Mercaptobenzothiazole</t>
  </si>
  <si>
    <t>2-Methoxy-5-nitrofenol sodium salt (ISO: nitrophenolate mixture)</t>
  </si>
  <si>
    <t>2-Methoxypropan-1-ol</t>
  </si>
  <si>
    <t>Repr. Cat. 2, R61,Xi, R37/38,Xi, R41</t>
  </si>
  <si>
    <t>Flam. Liq. 3 - H226,Skin Irrit. 2 - H315,Eye Dam. 1 - H318,STOT SE 3 - H335,Repr. 1B - H360D</t>
  </si>
  <si>
    <t>2-Methoxypropan-2-ol</t>
  </si>
  <si>
    <t>2-Methyl-3-buten-2-ol</t>
  </si>
  <si>
    <t>2-Methyl-6-methylene-2,7-octadien-4-ol (ipsdienol)</t>
  </si>
  <si>
    <t>2-Methyl-6-methylene-7-octen-4-ol (Ipsenol)</t>
  </si>
  <si>
    <t>2-Naphthyloxyacetamide</t>
  </si>
  <si>
    <t>PG, HB</t>
  </si>
  <si>
    <t>Plant extract</t>
  </si>
  <si>
    <t>2-Naphthyloxyacetic acid (2-NOA)</t>
  </si>
  <si>
    <t>Reg. (EU) No 1127/2011 (, 2009/65)</t>
  </si>
  <si>
    <t>Substance not approved after&amp;nbsp;resubmission for inclusion under Reg 33/2008. Previous RMS: FR.</t>
  </si>
  <si>
    <t>0.01 mg/kg bw/day</t>
  </si>
  <si>
    <t>0.6 mg/kg bw</t>
  </si>
  <si>
    <t>2-Phenylphenol (incl. sodium salt orthophenyl phenol)</t>
  </si>
  <si>
    <t>01/01/2010</t>
  </si>
  <si>
    <t>31/12/2021</t>
  </si>
  <si>
    <t>2009/160/EC, 2010/81/EU, Reg. (EU) No 540/2011</t>
  </si>
  <si>
    <t>Reg. (EU) 2018/78
Reg. (EU) No 737/2014
Reg. (EU) No 34/2013
Reg. (EU) No 304/2010</t>
  </si>
  <si>
    <t>0.4 mg/kg bw/day</t>
  </si>
  <si>
    <t>ARfD unnecessary ADI 0,4 JMPR 2002</t>
  </si>
  <si>
    <t>Xi, R36/37/38,N, R50</t>
  </si>
  <si>
    <t>Skin Irrit. 2 - H315,Eye Irrit. 2 - H319,STOT SE 3 - H335,Aquatic Acute 1 - H400</t>
  </si>
  <si>
    <t>CY, EL, ES, HR, PT</t>
  </si>
  <si>
    <t>2-Propanol</t>
  </si>
  <si>
    <t>24-Epibrassinolide</t>
  </si>
  <si>
    <t>Admissible application according to Article 9 of Regulation (EC) No 1107/2009. Date of admissibility: 30/05/2017</t>
  </si>
  <si>
    <t>3(3-Benzyloxycarbonyl-methyl)-2-benzothiazolinone (Benzolinone)</t>
  </si>
  <si>
    <t>FI</t>
  </si>
  <si>
    <t>3,7,11-Trimethyl-1,6,10-dodecatrien-3-ol (aka Nerolidol)</t>
  </si>
  <si>
    <t>3,7,7-Trimethylbicyclo[4.1.0]hept-3-ene (3-Carene)</t>
  </si>
  <si>
    <t>3,7-Dimethyl-2,6-octadienal</t>
  </si>
  <si>
    <t>3-decen-2-one</t>
  </si>
  <si>
    <t>Reg. (EU) 2016/138</t>
  </si>
  <si>
    <t>Originally not approved: &amp;nbsp;Reg. (EU) 2016/138Admissible application according to Article 9 of Regulation (EC) No 1107/2009. Date of admissibility: 29/08/2017</t>
  </si>
  <si>
    <t>Reg. (EU) 2016/1866</t>
  </si>
  <si>
    <t>3-Methyl-3-buten-1-ol</t>
  </si>
  <si>
    <t>3-phenyl-2-propenal (Cinnamaldehyde)</t>
  </si>
  <si>
    <t>Admissible application according to Article 9 of Regulation (EC) No 1107/2009. Date of admissibility: 05/03/2019</t>
  </si>
  <si>
    <t>4,6,6-Trimethyl-bicyclo[3.1.1]hept-3-en-ol,((S)-cis-verbenol)</t>
  </si>
  <si>
    <t>4-Chloro-3-methylphenol</t>
  </si>
  <si>
    <t>Xn, R21/22,Xi, R41,N, R50</t>
  </si>
  <si>
    <t>Acute Tox. 4 - H302,Skin Corr. 1C - H314,Skin Sens. 1B - H317,Eye Dam. 1 - H318,STOT SE 3 - H335,Aquatic Acute 1 - H400,Aquatic Chronic 3 - H412</t>
  </si>
  <si>
    <t>4-CPA (4-chlorophenoxyaceticacid = PCPA)</t>
  </si>
  <si>
    <t>Acute Tox. 4 - H302</t>
  </si>
  <si>
    <t>4-t-Pentylphenol</t>
  </si>
  <si>
    <t>BA</t>
  </si>
  <si>
    <t>5-chloro-3-methyl-4-nitro-1H-pyrazole (CMNP)</t>
  </si>
  <si>
    <t>6-Benzyladenine</t>
  </si>
  <si>
    <t>2011/1/EU, Reg.(EU) No 2018/1266, Reg.(EU) No 540/2011</t>
  </si>
  <si>
    <t>SE</t>
  </si>
  <si>
    <t>11/1/EU</t>
  </si>
  <si>
    <t>AT, BE, CZ, DE, DK, EE, EL, ES, FI, FR, HR, HU, IE, IT, LU, NL, PL, PT, SE, SI, SK, UK</t>
  </si>
  <si>
    <t>7,8-Epoxi-2-methyl-octadecane</t>
  </si>
  <si>
    <t>7-Methyl-3-methylene-7-octene-1-yl-propionate</t>
  </si>
  <si>
    <t>8-Hydroxyquinoline incl. oxyquinoleine</t>
  </si>
  <si>
    <t>2006/797/EC, Reg. (EU) 2017/2065, Reg. (EU) No 540/2011, Reg. (EU) No 993/2011</t>
  </si>
  <si>
    <t>Reg. (EU) No 1004/2013</t>
  </si>
  <si>
    <t>toxic for reproduction 1A / 1B</t>
  </si>
  <si>
    <t>0.05 mg/kg bw/day</t>
  </si>
  <si>
    <t>Reg. (EU) No 993/2011</t>
  </si>
  <si>
    <t>0.05 mg/kg bw</t>
  </si>
  <si>
    <t>Acute Tox. 3 - H301,Skin Sens. 1 - H317,Eye Dam. 1 - H318,Repr. 1B - H360D,Aquatic Acute 1 - H400,Aquatic Chronic 1 - H410</t>
  </si>
  <si>
    <t>AT, BG, CY, DE, EL, ES, FR, HU, MT, PT, SI</t>
  </si>
  <si>
    <t>8-Methyl-2-decanol propanoate</t>
  </si>
  <si>
    <t>Abamectin (aka avermectin)</t>
  </si>
  <si>
    <t>AC, IN</t>
  </si>
  <si>
    <t>01/05/2009</t>
  </si>
  <si>
    <t>30/04/2021</t>
  </si>
  <si>
    <t>Reg. (EU) 2020/421, Reg. (EU) No 540/2011 (, 2008/107,, Reg. (EU) 2017/438,, Reg. (EU) 2019/168)</t>
  </si>
  <si>
    <t>Reg. (EU) 2018/1514
Reg. (EU) 2018/685
Reg. (EU) 2016/1003
Reg. (EU) 2015/2075
Reg. (EU) No 508/2011 
Reg. (EC) No 149/2008</t>
  </si>
  <si>
    <t>0.0025 mg/kg bw/day</t>
  </si>
  <si>
    <t>Dir 08/107</t>
  </si>
  <si>
    <t>0.005 mg/kg bw</t>
  </si>
  <si>
    <t>ADI 0,002 JMPR 1997</t>
  </si>
  <si>
    <t>Acute Tox. 2 - H300,Acute Tox. 1 - H330,Repr. 2 - H361d,STOT RE 1 - H372,Aquatic Acute 1 - H400,Aquatic Chronic 1 - H410</t>
  </si>
  <si>
    <t>ABE-IT 56</t>
  </si>
  <si>
    <t>20/05/2019</t>
  </si>
  <si>
    <t>20/05/2034</t>
  </si>
  <si>
    <t>Reg.(EU) 2019/676</t>
  </si>
  <si>
    <t>Admissible application according to Article 9 of Regulation (EC) No 1107/2009. Date of admissibility: 27/05/2016</t>
  </si>
  <si>
    <t>Reg. (EU) 2019/1791</t>
  </si>
  <si>
    <t>yes</t>
  </si>
  <si>
    <t>Acephate</t>
  </si>
  <si>
    <t>IN</t>
  </si>
  <si>
    <t>2003/219/EC</t>
  </si>
  <si>
    <t>Reg. (EU) No 899/2012
Reg. (EC) No 839/2008
Reg. (EC) No 149/2008</t>
  </si>
  <si>
    <t>ARfD: 0,1 mg/kg bw - ADI: 0,03 mg/kg bw/day (JMPR 2005)</t>
  </si>
  <si>
    <t>Acequinocyl</t>
  </si>
  <si>
    <t>AC</t>
  </si>
  <si>
    <t>01/09/2014</t>
  </si>
  <si>
    <t>31/08/2024</t>
  </si>
  <si>
    <t>Reg. (EU) No 496/2014, Reg. (EU) No 540/2011 (, Dossier complete 03/636/EC)</t>
  </si>
  <si>
    <t>The original RMS were Netherlands.</t>
  </si>
  <si>
    <t>Reg. (EU) 2017/623
Reg. (EU) 2016/1003
Reg. (EU) No 834/2013
Reg. (EU) No 813/2011
Reg. (EU) No 893/2010
Reg. (EC) No 839/2008
Reg. (EC) No 149/2008</t>
  </si>
  <si>
    <t>0.023 mg/kg bw/day</t>
  </si>
  <si>
    <t>Reg. (EU) No 496/2014</t>
  </si>
  <si>
    <t>0.08 mg/kg bw</t>
  </si>
  <si>
    <t>0.014 mg/kg bw/day</t>
  </si>
  <si>
    <t>Skin Sens. 1 - H317,STOT SE 1 - H370,STOT RE 2 - H373,Aquatic Acute 1 - H400,Aquatic Chronic 1 - H410</t>
  </si>
  <si>
    <t>AT, BE, CY, CZ, DE, EL, ES, FR, IT, LU, NL, PL, SI, UK</t>
  </si>
  <si>
    <t>Acetamiprid</t>
  </si>
  <si>
    <t>01/03/2018</t>
  </si>
  <si>
    <t>28/02/2033</t>
  </si>
  <si>
    <t>Reg. (EU) 2018/113, Reg. (EU) No 540/2011 (, 04/99/EC,, Reg. (EU) 2016/2016,, Reg. (EU) No 1197/2012)</t>
  </si>
  <si>
    <t>Reg. (EU) 2019/88
Reg. (EU) 2017/626
Reg. (EU) 2016/1902
Reg. (EU) 2016/1003
Reg. (EU) 2015/846
Regulation (EU) 2015/401
Reg. (EU) No 87/2014
Reg. (EU) No 500/2013
Reg. (EU) No 978/2011 
Reg. (EU) No 508/2011 
Reg. (EU) No 750/2010
Reg. (EC) No 1050/2009
Reg. (EC) No 839/2008
Reg. (EC) No 149/2008</t>
  </si>
  <si>
    <t>0.025 mg/kg bw/day</t>
  </si>
  <si>
    <t>Reg. (EU) 2018/113</t>
  </si>
  <si>
    <t>0.025 mg/kg bw</t>
  </si>
  <si>
    <t>Acute Tox. 4 - H302,Aquatic Chronic 3 - H412</t>
  </si>
  <si>
    <t>AT, BE, BG, CY, CZ, DE, DK, EL, ES, FI, FR, HR, HU, IE, IT, LT, LU, MT, NL, PL, PT, RO, SE, SI, SK, UK</t>
  </si>
  <si>
    <t>Acetic acid</t>
  </si>
  <si>
    <t>2008/127, Reg. (EU) 2017/195, Reg. (EU) No 540/2011, Reg. (EU) No 790/2013</t>
  </si>
  <si>
    <t>Reg. (EC) No 839/2008</t>
  </si>
  <si>
    <t>None</t>
  </si>
  <si>
    <t>AOEC: 1 mg/m3</t>
  </si>
  <si>
    <t>Flam. Liq. 3 - H226,Skin Corr. 1A - H314</t>
  </si>
  <si>
    <t>AT, BE, CZ, DE, DK, FI, FR, IE, LU, NL, PL, SE, UK</t>
  </si>
  <si>
    <t>Acetochlor</t>
  </si>
  <si>
    <t>Reg. (EU) No 1372/2011 (, 2008/934)</t>
  </si>
  <si>
    <t>Withdrawal authoris. by 23/06/2012. Max period of grace: 23/06/2013.</t>
  </si>
  <si>
    <t>Reg. (EU) 2015/603
Reg. (EC) No 149/2008</t>
  </si>
  <si>
    <t>0.0036 mg/kg bw/day</t>
  </si>
  <si>
    <t>1.5 mg/kg bw</t>
  </si>
  <si>
    <t>Xn, R20,Xi, R37/38,N, R50/53</t>
  </si>
  <si>
    <t>Skin Irrit. 2 - H315,Skin Sens. 1 - H317,Acute Tox. 4 - H332,STOT SE 3 - H335,Carc. 2 - H351,Repr. 2 - H361f,STOT RE 2 - H373,Aquatic Acute 1 - H400,Aquatic Chronic 1 - H410</t>
  </si>
  <si>
    <t>Achillea millefolium L.</t>
  </si>
  <si>
    <t>Reg. (EU) 2017/2057</t>
  </si>
  <si>
    <t>Acibenzolar-S-methyl (benzothiadiazole)</t>
  </si>
  <si>
    <t>PA</t>
  </si>
  <si>
    <t>01/04/2016</t>
  </si>
  <si>
    <t>31/03/2031</t>
  </si>
  <si>
    <t>01/87/EC, Reg. (EU) 2016/389, Reg. (EU) No 540/2011 (, 2010/77/EU,, Reg. (EU) 2015/1885)</t>
  </si>
  <si>
    <t>Reg. (EU) 2018/1514
Reg. (EU) 2018/687
Reg. (EU) 2016/1866
Reg. (EU) No 703/2014
Reg. (EU) No 897/2012
Reg. (EU) No 750/2010
Reg. (EC) No 839/2008
Reg. (EC) No 149/2008</t>
  </si>
  <si>
    <t>Reg. (EU) 2016/389</t>
  </si>
  <si>
    <t>0.03 mg/kg bw</t>
  </si>
  <si>
    <t>Xi, R36/37/38,N, R50/53</t>
  </si>
  <si>
    <t>Skin Irrit. 2 - H315,Skin Sens. 1 - H317,Eye Irrit. 2 - H319,STOT SE 3 - H335,Aquatic Acute 1 - H400,Aquatic Chronic 1 - H410</t>
  </si>
  <si>
    <t>BE, EL, ES, FR, IT, NL, PT</t>
  </si>
  <si>
    <t>Acifluorfen</t>
  </si>
  <si>
    <t>Xn, R22,Xi, R38,Xi, R41,N, R50/53</t>
  </si>
  <si>
    <t>Acute Tox. 4 - H302,Skin Irrit. 2 - H315,Eye Dam. 1 - H318,Aquatic Acute 1 - H400,Aquatic Chronic 1 - H410</t>
  </si>
  <si>
    <t>Aclonifen</t>
  </si>
  <si>
    <t>01/08/2009</t>
  </si>
  <si>
    <t>31/07/2022</t>
  </si>
  <si>
    <t>2008/116, Reg. (EU) 2017/195, Reg. (EU) No 540/2011</t>
  </si>
  <si>
    <t>Co-RMS is Norway</t>
  </si>
  <si>
    <t>Reg. (EU) 2019/977
Reg. (EU) 2016/1822
Reg. (EC) No 149/2008</t>
  </si>
  <si>
    <t>two PBT criteria</t>
  </si>
  <si>
    <t>Dir 08/116</t>
  </si>
  <si>
    <t>N, R50/53</t>
  </si>
  <si>
    <t>Skin Sens. 1A - H317,Carc. 2 - H351,Aquatic Acute 1 - H400,Aquatic Chronic 1 - H410</t>
  </si>
  <si>
    <t>AT, BE, BG, CY, CZ, DE, DK, EE, EL, ES, FI, FR, HR, IE, IT, LT, LU, LV, NL, PL, PT, SE, SI, SK, UK</t>
  </si>
  <si>
    <t>Acridinic bases</t>
  </si>
  <si>
    <t>RE</t>
  </si>
  <si>
    <t>Acrinathrin</t>
  </si>
  <si>
    <t>Reg. (EU) 2017/358, Reg. (EU) No 2019/291, Reg. (EU) No 540/2011, Reg. (EU) No 974/2011 (, 2008/934)</t>
  </si>
  <si>
    <t>Reg. (EU) 2017/1164
Reg. (EC) No 839/2008
Reg. (EC) No 149/2008</t>
  </si>
  <si>
    <t>Reg. (EU) 2017/358</t>
  </si>
  <si>
    <t>0.01 mg/kg bw</t>
  </si>
  <si>
    <t>0.007 mg/kg bw/day</t>
  </si>
  <si>
    <t>CY, EL, ES, FR, IT, MT, PT</t>
  </si>
  <si>
    <t>Active chlorine generated from sodium chloride by electrolysis’</t>
  </si>
  <si>
    <t>AD-67</t>
  </si>
  <si>
    <t>Safener</t>
  </si>
  <si>
    <t>Not PPP</t>
  </si>
  <si>
    <t>Not in the scope Dir. 91/414/EEC (not a plant protection product)</t>
  </si>
  <si>
    <t>Adoxophyes orana GV strain BV-0001</t>
  </si>
  <si>
    <t>01/02/2013</t>
  </si>
  <si>
    <t>31/01/2023</t>
  </si>
  <si>
    <t>Dossier complete 07/669/EC, Reg. (EU) No 746/2012</t>
  </si>
  <si>
    <t>Reg. (EU) No 500/2013</t>
  </si>
  <si>
    <t>EFSA 12</t>
  </si>
  <si>
    <t>AT, BE, DE, DK, FR, IT, PL, UK</t>
  </si>
  <si>
    <t>Agrobacterium radiobacter K84</t>
  </si>
  <si>
    <t>New´ existing</t>
  </si>
  <si>
    <t>Agrotis segetum granulosis virus</t>
  </si>
  <si>
    <t>Alachlor</t>
  </si>
  <si>
    <t>06/966/EC</t>
  </si>
  <si>
    <t>Reg. (EU) No 899/2012
Reg. (EC) No 149/2008</t>
  </si>
  <si>
    <t>0.0005 AUS 1985</t>
  </si>
  <si>
    <t>Carc. Cat. 3, R40,Xn, R22,N, R50/53</t>
  </si>
  <si>
    <t>Acute Tox. 4 - H302,Skin Sens. 1 - H317,Carc. 2 - H351,Aquatic Acute 1 - H400,Aquatic Chronic 1 - H410</t>
  </si>
  <si>
    <t>Alanycarb</t>
  </si>
  <si>
    <t>02/311/EC</t>
  </si>
  <si>
    <t>Incomplete dossier</t>
  </si>
  <si>
    <t>Aldicarb</t>
  </si>
  <si>
    <t>NE, IN, AC</t>
  </si>
  <si>
    <t>2003/199/EC</t>
  </si>
  <si>
    <t>UK</t>
  </si>
  <si>
    <t>Reg. (EU) No 310/2011
Reg. (EC) No 149/2008</t>
  </si>
  <si>
    <t>ARfD 0,003                                ADI 0,003  JMPR 2001</t>
  </si>
  <si>
    <t>T+, R26/28,T, R24,N, R50/53</t>
  </si>
  <si>
    <t>Acute Tox. 2 - H300,Acute Tox. 3 - H311,Acute Tox. 2 - H330,Aquatic Acute 1 - H400,Aquatic Chronic 1 - H410</t>
  </si>
  <si>
    <t>Aldimorph</t>
  </si>
  <si>
    <t>Aldrin</t>
  </si>
  <si>
    <t>850/2004</t>
  </si>
  <si>
    <t>Reg. (EC) No 839/2008
Reg. (EC) No 149/2008</t>
  </si>
  <si>
    <t>0.0001 mg/kg bw/day</t>
  </si>
  <si>
    <t>JMPR 1994</t>
  </si>
  <si>
    <t>0.003 mg/kg bw</t>
  </si>
  <si>
    <t>EFSA 07</t>
  </si>
  <si>
    <t>Summed with dieldrin</t>
  </si>
  <si>
    <t>Carc. Cat. 3, R40,T, R24/25,T, R48/24/25,N, R50/53</t>
  </si>
  <si>
    <t>Acute Tox. 3 - H301,Acute Tox. 3 - H311,Carc. 2 - H351,STOT RE 1 - H372,Aquatic Acute 1 - H400,Aquatic Chronic 1 - H410</t>
  </si>
  <si>
    <t>Alkyl mercury compounds</t>
  </si>
  <si>
    <t>Reg. (EU) 2018/73
Reg. (EC) No 149/2008</t>
  </si>
  <si>
    <t>MRL is for sum of all Hg compounds</t>
  </si>
  <si>
    <t>T+, R26/27/28,N, R50/53</t>
  </si>
  <si>
    <t>Acute Tox. 2 - H300,Acute Tox. 1 - H310,Acute Tox. 2 - H330,STOT RE 2 - H373,Aquatic Acute 1 - H400,Aquatic Chronic 1 - H410</t>
  </si>
  <si>
    <t>Alkyldimethylbenzyl ammonium chloride</t>
  </si>
  <si>
    <t>Alkyldimethylethylbenzylammonium chloride</t>
  </si>
  <si>
    <t>Alkyloxyl and aryl mercury compounds</t>
  </si>
  <si>
    <t>Alkyltrimethyl ammonium chloride</t>
  </si>
  <si>
    <t>BA, FU</t>
  </si>
  <si>
    <t>Alkyltrimethylbenzyl ammonium chloride</t>
  </si>
  <si>
    <t>Allethrin</t>
  </si>
  <si>
    <t>JMPR 1965 - No ADI</t>
  </si>
  <si>
    <t>Xn, R20/22,N, R50/53</t>
  </si>
  <si>
    <t>Acute Tox. 4 - H302,Acute Tox. 4 - H332,Aquatic Acute 1 - H400,Aquatic Chronic 1 - H410</t>
  </si>
  <si>
    <t>Allium cepa extract</t>
  </si>
  <si>
    <t>Alloxydim</t>
  </si>
  <si>
    <t>Allyl alcohol</t>
  </si>
  <si>
    <t>T, R23/24/25,Xi, R36/37/38,N, R50</t>
  </si>
  <si>
    <t>Flam. Liq. 2 - H225,Acute Tox. 3 - H301,Acute Tox. 3 - H311,Skin Irrit. 2 - H315,Eye Irrit. 2 - H319,Acute Tox. 3 - H331,STOT SE 3 - H335,Aquatic Acute 1 - H400</t>
  </si>
  <si>
    <t>Alpha-Cypermethrin (aka alphamethrin)</t>
  </si>
  <si>
    <t>01/11/2019</t>
  </si>
  <si>
    <t>31/10/2026</t>
  </si>
  <si>
    <t>04/58/EC, Reg. (EU) 2019/1690, Reg. (EU) No 540/2011 (, Reg. (EU) 2017/841,, Reg. (EU) 2018/917,, Reg. (EU) 2019/707)</t>
  </si>
  <si>
    <t>Reg. (EU) 2017/626
Reg. (EU) No 520/2011 
Reg. (EC) No 459/2010
Reg. (EC) No 839/2008
Reg. (EC) No 149/2008</t>
  </si>
  <si>
    <t>low ADI / ARfD / AOEL</t>
  </si>
  <si>
    <t>0.00125 mg/kg bw/day</t>
  </si>
  <si>
    <t>Reg (EU) 2019/160</t>
  </si>
  <si>
    <t>0.00125 mg/kg bw</t>
  </si>
  <si>
    <t>0.0005 mg/kg bw/day</t>
  </si>
  <si>
    <t>AAOEL: 0.0005 mg/kg bw</t>
  </si>
  <si>
    <t>T, R25,Xn, R48/22,Xi, R37,N, R50/53</t>
  </si>
  <si>
    <t>Acute Tox. 3 - H301,STOT SE 3 - H335,STOT RE 2 - H373,Aquatic Acute 1 - H400,Aquatic Chronic 1 - H410</t>
  </si>
  <si>
    <t>AT, BE, BG, CY, CZ, DE, DK, EE, EL, ES, FI, FR, HR, HU, IT, LT, LU, LV, PL, PT, RO, SE, SI, SK, UK</t>
  </si>
  <si>
    <t>Aluminium ammonium sulphate</t>
  </si>
  <si>
    <t>2008/127, Reg. (EU) 2017/195, Reg. (EU) No 540/2011, Reg. (EU) No 597/2012</t>
  </si>
  <si>
    <t>Substance fulfilling criteria Annex VI Reg. 2229/2004The original Co-RMS was UK.</t>
  </si>
  <si>
    <t>IE</t>
  </si>
  <si>
    <t>BG, IE, UK</t>
  </si>
  <si>
    <t>Aluminium phosphide</t>
  </si>
  <si>
    <t>IN, RO</t>
  </si>
  <si>
    <t>2008/125, Reg. (EU) 2017/195, Reg. (EU) No 540/2011</t>
  </si>
  <si>
    <t>EE</t>
  </si>
  <si>
    <t>Reg. (EU) 2016/1785
Reg. (EC) No 149/2008</t>
  </si>
  <si>
    <t>0.019 mg/kg bw/day</t>
  </si>
  <si>
    <t>0.032 mg/kg bw</t>
  </si>
  <si>
    <t>Phosphine: ADI= 0,011 ARfD= 0,019 (EFSA ´08)</t>
  </si>
  <si>
    <t>T+, R28,F, R15/29,N, R50</t>
  </si>
  <si>
    <t>Water-react. 1 - H260,Acute Tox. 2 - H300,Acute Tox. 3 - H311,Acute Tox. 1 - H330,Aquatic Acute 1 - H400</t>
  </si>
  <si>
    <t>Aluminium potassium sulphate dodecahydrate</t>
  </si>
  <si>
    <t>Admissible application according to Article 9 of Regulation (EC) No 1107/2009. Date of admissibility: 05/08/2015</t>
  </si>
  <si>
    <t>Aluminium silicate (aka kaolin)</t>
  </si>
  <si>
    <t>2008/127, Reg. (EU) 2017/195, Reg. (EU) No 540/2011, Reg. (EU) No 571/2012</t>
  </si>
  <si>
    <t>BE, EL, ES, FR, HU</t>
  </si>
  <si>
    <t>Aluminium sulphate</t>
  </si>
  <si>
    <t>2011/47/EU, Reg. (EU) No 2018/1266, Reg. (EU) No 540/2011</t>
  </si>
  <si>
    <t>11/47/EU</t>
  </si>
  <si>
    <t>0.002 mg/kg bw/day</t>
  </si>
  <si>
    <t>Ametoctradin</t>
  </si>
  <si>
    <t>01/08/2013</t>
  </si>
  <si>
    <t>31/07/2023</t>
  </si>
  <si>
    <t>Reg. (EU) No 200/2013 (, Dossier complete 2009/535)</t>
  </si>
  <si>
    <t>Reg. (EU) 2018/70
Reg. (EU) 2016/1902
Reg. (EU) 2016/67
Reg. (EU) 2015/846
Reg. (EU) No 491/2014
Reg. (EU) No 34/2013
Reg. (EU) No 750/2010</t>
  </si>
  <si>
    <t>EFSA 2012</t>
  </si>
  <si>
    <t>2 mg/kg bw/day</t>
  </si>
  <si>
    <t>AT, BE, BG, CY, CZ, DE, EE, EL, ES, FR, HR, HU, IE, IT, LT, LU, LV, MT, NL, PL, PT, SI, SK, UK</t>
  </si>
  <si>
    <t>Ametryn</t>
  </si>
  <si>
    <t>Xn, R22,N, R50/53</t>
  </si>
  <si>
    <t>Acute Tox. 4 - H302,Aquatic Acute 1 - H400,Aquatic Chronic 1 - H410</t>
  </si>
  <si>
    <t>Amicarbazone</t>
  </si>
  <si>
    <t>Amidosulfuron</t>
  </si>
  <si>
    <t>01/01/2009</t>
  </si>
  <si>
    <t>31/12/2020</t>
  </si>
  <si>
    <t>2008/40, Reg. (EU) 2019/1589, Reg. (EU) No 540/2011 (, Reg. (EU) 2018/1796)</t>
  </si>
  <si>
    <t>The original RMS was Austria.</t>
  </si>
  <si>
    <t>HR</t>
  </si>
  <si>
    <t>Reg. (EU) 2015/1200
Reg. (EU) No 270/2012
Reg. (EC) No 839/2008
Reg. (EC) No 149/2008</t>
  </si>
  <si>
    <t>0.2 mg/kg bw/day</t>
  </si>
  <si>
    <t>Dir 08/40</t>
  </si>
  <si>
    <t>1.4 mg/kg bw/day</t>
  </si>
  <si>
    <t>Aquatic Acute 1 - H400,Aquatic Chronic 1 - H410</t>
  </si>
  <si>
    <t>AT, BE, BG, CZ, DE, EE, EL, ES, FI, FR, HR, HU, IE, IT, LT, LU, LV, NL, PL, PT, RO, SE, SI, SK, UK</t>
  </si>
  <si>
    <t>Amino acids: gamma aminobutyric acid</t>
  </si>
  <si>
    <t>Food/feed</t>
  </si>
  <si>
    <t>Amino acids: L-glutamic acid</t>
  </si>
  <si>
    <t>Amino acids: L-tryptophan</t>
  </si>
  <si>
    <t>Amino acids: mix</t>
  </si>
  <si>
    <t>Aminopyralid</t>
  </si>
  <si>
    <t>01/01/2015</t>
  </si>
  <si>
    <t>31/12/2024</t>
  </si>
  <si>
    <t>Reg. (EU) No 891/2014 (, 05/778/EC,, 2013/205/EU)</t>
  </si>
  <si>
    <t>DK</t>
  </si>
  <si>
    <t>Reg. (EU) 2019/1015
Reg. (EU) 2017/171
Reg. (EU) No 36/2014
Reg. (EU) No 251/2013
Reg. (EC) No 459/2010
Reg. (EC) No 839/2008</t>
  </si>
  <si>
    <t>0.26 mg/kg bw/day</t>
  </si>
  <si>
    <t>0.26 mg/kg bw</t>
  </si>
  <si>
    <t>ADI 0,9 ARfD unnecessary JMPR 2007</t>
  </si>
  <si>
    <t>AT, BE, BG, CZ, DE, DK, EE, EL, ES, FI, FR, HR, HU, IE, IT, LT, LU, LV, NL, PL, RO, SE, SI, SK, UK</t>
  </si>
  <si>
    <t>Amisulbrom</t>
  </si>
  <si>
    <t>Reg. (EU) No 193/2014 (, 2007/669/EC,, 2010/353/EU,, 2012/191/EU)</t>
  </si>
  <si>
    <t>Reg. (EU) 2015/846
Reg. (EU) No 897/2012
Reg. (EU) No 750/2010</t>
  </si>
  <si>
    <t>0.15 mg/kg bw/day</t>
  </si>
  <si>
    <t>AT, BE, BG, CY, CZ, DE, EE, EL, ES, FI, FR, HR, IE, IT, LT, LU, LV, NL, PL, PT, RO, SE, SI, SK, UK</t>
  </si>
  <si>
    <t>Amitraz</t>
  </si>
  <si>
    <t>2004/141/EC</t>
  </si>
  <si>
    <t>Reg. (EU) 2017/623
Reg. (EC) No 149/2008</t>
  </si>
  <si>
    <t>0.003 mg/kg bw/day</t>
  </si>
  <si>
    <t>SCoFCAH 4.7.03</t>
  </si>
  <si>
    <t>ADI 0.01 ARfD 0,01 JMPR 1998</t>
  </si>
  <si>
    <t>Xn, R22,Xn, R48/22,N, R50/53</t>
  </si>
  <si>
    <t>Acute Tox. 4 - H302,Skin Sens. 1 - H317,STOT RE 2 - H373,Aquatic Acute 1 - H400,Aquatic Chronic 1 - H410</t>
  </si>
  <si>
    <t>Amitrole (aminotriazole)</t>
  </si>
  <si>
    <t>Reg. (EU) 2016/871 (, 01/21/EC,, 2010/77/EU,, Reg. (EU) 2015/1885,, Reg. (EU) No 540/2011)</t>
  </si>
  <si>
    <t>low ADI / ARfD / AOEL two PBT criteria</t>
  </si>
  <si>
    <t>Reg. (EU) 2019/1792
Reg. (EU) No 1127/2014
Reg. (EC) No 149/2008</t>
  </si>
  <si>
    <t>0.001 mg/kg bw/day</t>
  </si>
  <si>
    <t>EFSA 2015</t>
  </si>
  <si>
    <t>0.015 mg/kg bw/day</t>
  </si>
  <si>
    <t>Repr. Cat. 3, R63,Xn, R48/22,N, R51/53</t>
  </si>
  <si>
    <t>Repr. 2 - H361d,STOT RE 2 - H373,Aquatic Chronic 2 - H411</t>
  </si>
  <si>
    <t>Ammonium acetate</t>
  </si>
  <si>
    <t>2008/127, Reg. (EU) No 540/2011</t>
  </si>
  <si>
    <t>EL, FR, PT</t>
  </si>
  <si>
    <t>Ammonium bituminosulfonate</t>
  </si>
  <si>
    <t>Ammonium carbonate</t>
  </si>
  <si>
    <t>Ammonium hydroxyde</t>
  </si>
  <si>
    <t>Ammonium sulphamate</t>
  </si>
  <si>
    <t>2006/797/EC</t>
  </si>
  <si>
    <t>Ammonium sulphate</t>
  </si>
  <si>
    <t>FR, IE</t>
  </si>
  <si>
    <t>Ammonium thiocyanate</t>
  </si>
  <si>
    <t>Synergist</t>
  </si>
  <si>
    <t>Ampelomyces quisqualis strain AQ10</t>
  </si>
  <si>
    <t>01/08/2018</t>
  </si>
  <si>
    <t>31/07/2033</t>
  </si>
  <si>
    <t>Reg. (EU) 2018/1075, Reg. (EU) No 540/2011 (, 05/2/EC,, Reg. (EU) 2017/841)</t>
  </si>
  <si>
    <t>Reg. (EU) 2018/1075</t>
  </si>
  <si>
    <t>BE, CY, DE, DK, EL, ES, FR, IE, IT, LU, NL, SI, SK, UK</t>
  </si>
  <si>
    <t>Ampropylfos</t>
  </si>
  <si>
    <t>Ancymidol</t>
  </si>
  <si>
    <t>Anilazine</t>
  </si>
  <si>
    <t>JMPR 1989</t>
  </si>
  <si>
    <t>Xi, R36/38,N, R50/53</t>
  </si>
  <si>
    <t>Skin Irrit. 2 - H315,Eye Irrit. 2 - H319,Aquatic Acute 1 - H400,Aquatic Chronic 1 - H410</t>
  </si>
  <si>
    <t>Anilofos</t>
  </si>
  <si>
    <t>Anthracene oil</t>
  </si>
  <si>
    <t>IN, AC, HB, RO</t>
  </si>
  <si>
    <t>Carc. Cat. 2, R45</t>
  </si>
  <si>
    <t>Carc. 1B - H350</t>
  </si>
  <si>
    <t>Anthraquinone</t>
  </si>
  <si>
    <t>2008/986</t>
  </si>
  <si>
    <t>Substance fulfilling criteria Annex VII Reg. 2229/2004</t>
  </si>
  <si>
    <t>Reg. (EU) No 1146/2014</t>
  </si>
  <si>
    <t>Aramite</t>
  </si>
  <si>
    <t>Arctium lappa L. (aerial parts)</t>
  </si>
  <si>
    <t>Reg. (EU) 2015/2082</t>
  </si>
  <si>
    <t>Artemisia absinthium L.</t>
  </si>
  <si>
    <t>FU, IN, NE</t>
  </si>
  <si>
    <t>Reg. (EU) 2015/2046</t>
  </si>
  <si>
    <t>Artemisia vulgaris L.</t>
  </si>
  <si>
    <t>Reg. (EU) 2015/1191</t>
  </si>
  <si>
    <t>Aschersonia aleyrodis</t>
  </si>
  <si>
    <t>Asomate</t>
  </si>
  <si>
    <t>Aspergillus flavus strain MUCL 54911</t>
  </si>
  <si>
    <t>Asphalts</t>
  </si>
  <si>
    <t>Asulam sodium</t>
  </si>
  <si>
    <t>Reg. (EU) No 1045/2011 (, 2008/934)</t>
  </si>
  <si>
    <t>Asulam originally not approved: Reg (EC) 1045/2011Admissible application for asulam sodium according to Article 9 of Regulation (EC) No 1107/2009. Date of admissibility: 30/06/2014Former RMS: UK</t>
  </si>
  <si>
    <t>Reg. (EU) No 1126/2014
Reg. (EC) No 149/2008</t>
  </si>
  <si>
    <t>0.36 mg/kg bw/day</t>
  </si>
  <si>
    <t>1 mg/kg bw</t>
  </si>
  <si>
    <t>0.46 mg/kg bw/day</t>
  </si>
  <si>
    <t>Atrazine</t>
  </si>
  <si>
    <t>2004/248/EC</t>
  </si>
  <si>
    <t>Reg. (EU) 2016/440
Reg. (EC) No 822/2009
Reg. (EC) No 839/2008
Reg. (EC) No 149/2008</t>
  </si>
  <si>
    <t>JMPR 2007</t>
  </si>
  <si>
    <t>0.005 AUS 1990</t>
  </si>
  <si>
    <t>Xn, R48/22,N, R50/53</t>
  </si>
  <si>
    <t>Skin Sens. 1 - H317,STOT RE 2 - H373,Aquatic Acute 1 - H400,Aquatic Chronic 1 - H410</t>
  </si>
  <si>
    <t>Aureobasidium pullulans (strains DSM 14940 and DSM 14941)</t>
  </si>
  <si>
    <t>FU, BA</t>
  </si>
  <si>
    <t>01/02/2014</t>
  </si>
  <si>
    <t>31/01/2024</t>
  </si>
  <si>
    <t>Reg. (EU) No 827/2013 (, Dossier complete 08/953/EC)</t>
  </si>
  <si>
    <t>Reg. (EU) No 34/2013</t>
  </si>
  <si>
    <t>AT, BE, DE, EL, ES, FR, HU, IT, LU, NL, PL, PT, SI, SK, UK</t>
  </si>
  <si>
    <t>Aviglycine HCL</t>
  </si>
  <si>
    <t>Application withdrawn</t>
  </si>
  <si>
    <t>Azaconazole</t>
  </si>
  <si>
    <t>IN, FU</t>
  </si>
  <si>
    <t>Azadirachtin (Margosa extract)</t>
  </si>
  <si>
    <t>2011/44/EU, Reg. (EU) No 2018/1266, Reg. (EU) No 540/2011</t>
  </si>
  <si>
    <t>11/44/EU</t>
  </si>
  <si>
    <t>0.75 mg/kg bw</t>
  </si>
  <si>
    <t>AT, BE, BG, CY, CZ, DE, DK, EE, EL, ES, FR, HU, IT, LT, LU, LV, NL, PL, PT, SE, SI, SK, UK</t>
  </si>
  <si>
    <t>Azafenidin</t>
  </si>
  <si>
    <t>02/949/EC</t>
  </si>
  <si>
    <t>Repr. Cat. 2, R61,Repr. Cat. 3, R62,Xn, R48/22,N, R50/53</t>
  </si>
  <si>
    <t>Repr. 1B - H360Df,STOT RE 2 - H373,Aquatic Acute 1 - H400,Aquatic Chronic 1 - H410</t>
  </si>
  <si>
    <t>Azamethiphos</t>
  </si>
  <si>
    <t>EMEA 1999</t>
  </si>
  <si>
    <t>0.003 AUS 1996</t>
  </si>
  <si>
    <t>Azimsulfuron</t>
  </si>
  <si>
    <t>Reg. (EU) No 704/2011 (, 1999/80/EC,, 2007/21/EC,, 2010/54/EU,, Reg. (EU) No 540/2011)</t>
  </si>
  <si>
    <t>Reg. (EU) No 289/2014
Reg. (EC) No 149/2008</t>
  </si>
  <si>
    <t>EFSA 2018</t>
  </si>
  <si>
    <t>BG, EL, ES, FR, HU, IT, PT, RO</t>
  </si>
  <si>
    <t>Azinphos ethyl</t>
  </si>
  <si>
    <t>IN, AC</t>
  </si>
  <si>
    <t>95/276/EC</t>
  </si>
  <si>
    <t>JMPR 1973 - No ADI, 0.002 AUS 1991</t>
  </si>
  <si>
    <t>T+, R28,T, R24,N, R50/53</t>
  </si>
  <si>
    <t>Acute Tox. 2 - H300,Acute Tox. 3 - H311,Aquatic Acute 1 - H400,Aquatic Chronic 1 - H410</t>
  </si>
  <si>
    <t>Azinphos-methyl</t>
  </si>
  <si>
    <t>Reg 1335/2005</t>
  </si>
  <si>
    <t>Authorisations to be withdrawn by 1 January 07</t>
  </si>
  <si>
    <t>0.005 mg/kg bw/day</t>
  </si>
  <si>
    <t>SCoFCAH Mar 06</t>
  </si>
  <si>
    <t>ADI 0,03 ARfD 0,1 JMPR 2007</t>
  </si>
  <si>
    <t>Acute Tox. 2 - H300,Acute Tox. 3 - H311,Skin Sens. 1 - H317,Acute Tox. 2 - H330,Aquatic Acute 1 - H400,Aquatic Chronic 1 - H410</t>
  </si>
  <si>
    <t>Aziprotryne</t>
  </si>
  <si>
    <t>Azocyclotin</t>
  </si>
  <si>
    <t>2008/296</t>
  </si>
  <si>
    <t>JMPR 2005</t>
  </si>
  <si>
    <t>0.02 mg/kg bw</t>
  </si>
  <si>
    <t>T+, R26,T, R25,Xi, R37/38,Xi, R41,N, R50/53</t>
  </si>
  <si>
    <t>Acute Tox. 3 - H301,Skin Irrit. 2 - H315,Eye Dam. 1 - H318,Acute Tox. 2 - H330,STOT SE 3 - H335,Aquatic Acute 1 - H400,Aquatic Chronic 1 - H410</t>
  </si>
  <si>
    <t>Azoxystrobin</t>
  </si>
  <si>
    <t>Reg. (EU) No 2019/291, Reg. (EU) No 540/2011, Reg. (EU) No 703/2011 (, 1998/47/EC,, 2007/21/EC,, 2010/55/EU)</t>
  </si>
  <si>
    <t>Co-RMS is NorwayThe original RMS was UK.</t>
  </si>
  <si>
    <t>Reg. (EU) 2019/552
Reg. (EU) 2017/171
Reg. (EU) 2016/1902
Reg. (EU) 2015/1040
Reg. (EU) 2015/845
Reg. (EU) No 491/2014
Reg. (EU) No 500/2013
Reg. (EU) No 270/2012
Reg. (EU) No 750/2010
Reg. (EC) No 459/2010
Reg. (EC) No 1050/2009
Reg. (EC) No 822/2009
Reg. (EC) No 256/2009
Reg. (EC) No 149/2008</t>
  </si>
  <si>
    <t>EFSA 2010</t>
  </si>
  <si>
    <t>T, R23,N, R50/53</t>
  </si>
  <si>
    <t>Acute Tox. 3 - H331,Aquatic Acute 1 - H400,Aquatic Chronic 1 - H410</t>
  </si>
  <si>
    <t>Bacillus amyloliquefaciens (former subtilis) str. QST 713</t>
  </si>
  <si>
    <t>01/02/2007</t>
  </si>
  <si>
    <t>Reg. (EU)  2015/1396, Reg. (EU) 2020/421, Reg. (EU) No 540/2011 (, 07/6/EC,, Reg. (EU)  2019/168,, Reg. (EU) 2018/524,, Reg. (EU) No 487/2014)</t>
  </si>
  <si>
    <t>Conditions of approval amended.</t>
  </si>
  <si>
    <t>07/6/EC</t>
  </si>
  <si>
    <t>AT, BE, BG, CY, CZ, DE, DK, EE, EL, ES, FI, FR, IE, IT, LT, LU, LV, NL, PL, PT, SE, SI, SK, UK</t>
  </si>
  <si>
    <t>Bacillus amyloliquefaciens AH2</t>
  </si>
  <si>
    <t>Admissible application according to Article 9 of Regulation (EC) No 1107/2009. Date of admissibility: 23/10/2015</t>
  </si>
  <si>
    <t>Bacillus amyloliquefaciens IT-45</t>
  </si>
  <si>
    <t>Admissible application according to Article 9 of Regulation (EC) No 1107/2009. Date of admissibility: 12/01/2018</t>
  </si>
  <si>
    <t>Bacillus amyloliquefaciens MBI 600</t>
  </si>
  <si>
    <t>16/09/2016</t>
  </si>
  <si>
    <t>16/09/2026</t>
  </si>
  <si>
    <t>Reg. (EU) 2016/1429, Reg. (EU) 540/2011</t>
  </si>
  <si>
    <t>Admissible application according to Article 9 of Regulation (EC) No 1107/2009. Date of admissibility: 04/09/2013</t>
  </si>
  <si>
    <t>Reg. (EU) 2017/1777</t>
  </si>
  <si>
    <t>Reg. (EU) 2016/1429</t>
  </si>
  <si>
    <t>BE, CZ, DE, EL, ES, FI, FR, IT, LT, NL, PL, PT, SE, UK</t>
  </si>
  <si>
    <t>Bacillus amyloliquefaciens strain FZB24</t>
  </si>
  <si>
    <t>01/06/2017</t>
  </si>
  <si>
    <t>01/06/2032</t>
  </si>
  <si>
    <t>Reg. (EU) 2017/806</t>
  </si>
  <si>
    <t>BE, BG, CZ, EL, FR, NL, UK</t>
  </si>
  <si>
    <t>Bacillus amyloliquefaciens subsp. plantarum D747</t>
  </si>
  <si>
    <t>01/04/2015</t>
  </si>
  <si>
    <t>31/03/2025</t>
  </si>
  <si>
    <t>Reg. (EU) No 1316/2014 (, Dossier complete (2011/253/EU))</t>
  </si>
  <si>
    <t>Reg. (EU) 2016/143</t>
  </si>
  <si>
    <t>Reg. (EU) No 1316/2014</t>
  </si>
  <si>
    <t>AT, BE, CY, EL, ES, FR, IE, IT, PL, SE, SI, UK</t>
  </si>
  <si>
    <t>Bacillus firmus I-1582</t>
  </si>
  <si>
    <t>01/10/2013</t>
  </si>
  <si>
    <t>30/09/2023</t>
  </si>
  <si>
    <t>Reg. (EU) No 366/2013 (, 2011/123/EU)</t>
  </si>
  <si>
    <t>Reg. (EU) No 588/2014</t>
  </si>
  <si>
    <t>BE, CZ, DK, EL, ES, FR, NL, PT, SE, UK</t>
  </si>
  <si>
    <t>Bacillus licheniformis strain FMCH001</t>
  </si>
  <si>
    <t>Admissible application according to Article 9 of Regulation (EC) No 1107/2009. Date of admissibility: 04/09/2019</t>
  </si>
  <si>
    <t>Bacillus pumilus QST 2808</t>
  </si>
  <si>
    <t>Reg. (EU) No 485/2014 (, 2011/253/EU)</t>
  </si>
  <si>
    <t>CZ, EL, ES, FR, IE, NL, UK</t>
  </si>
  <si>
    <t>Bacillus sphaericus</t>
  </si>
  <si>
    <t>Bacillus subtilis strain FMCH002</t>
  </si>
  <si>
    <t>Bacillus subtilis strain IAB/BS03</t>
  </si>
  <si>
    <t>20/10/2019</t>
  </si>
  <si>
    <t>20/10/2034</t>
  </si>
  <si>
    <t>Reg. (EU) 2019/1605</t>
  </si>
  <si>
    <t>Admissible application according to Article 9 of Regulation (EC) No 1107/2009. Date of admissibility: 23/06/2015</t>
  </si>
  <si>
    <t>Bacillus subtilis strain IBE 711</t>
  </si>
  <si>
    <t>Bacillus subtilis strain RT1477</t>
  </si>
  <si>
    <t>Bacillus thuringiensis subsp. Aizawai strain ABTS-1857</t>
  </si>
  <si>
    <t>Reg. (EU) 2020/421, Reg. (EU) No 540/2011 (, Directive 2008/113/EC,, Reg. (EU) 2019/168)</t>
  </si>
  <si>
    <t>AT, EL</t>
  </si>
  <si>
    <t>Bacillus thuringiensis subsp. Aizawai strain GC-91</t>
  </si>
  <si>
    <t>Reg. (EU) 2020/421, Reg. (EU) No 540/2011 (, Directive 2008/113/EC,, Reg. (EU) No 2019/168)</t>
  </si>
  <si>
    <t>Dir 08/113</t>
  </si>
  <si>
    <t>AT, EL, FI, NL, SE</t>
  </si>
  <si>
    <t>Bacillus thuringiensis subsp. Aizawai strains ABTS-1857, GC-91</t>
  </si>
  <si>
    <t>Substance fulfilling criteria Annex VI Reg. 2229/2004 We are currently updating the EU Pesticides Database to display each microorganism strain individually; whilst this update is being implemented, some entries may appear twice (individually and as part of a group)</t>
  </si>
  <si>
    <t>BE, CY, DE, DK, ES, FR, IE, IT, LU, PL, PT, SI, UK</t>
  </si>
  <si>
    <t>Bacillus thuringiensis subsp. Israeliensis (serotype H-14) strain AM65-52</t>
  </si>
  <si>
    <t>Reg. (EU) 2020/421, Reg. (EU) No 540/2011 (, 2008/113,, Reg. (EU) 2019/168)</t>
  </si>
  <si>
    <t>AT, DE, DK, ES, NL, SE, UK</t>
  </si>
  <si>
    <t>Bacillus thuringiensis subsp. Kurstaki strain ABTS 351</t>
  </si>
  <si>
    <t>AT, EL, FR, LU, SE</t>
  </si>
  <si>
    <t>Bacillus thuringiensis subsp. Kurstaki strain EG 2348</t>
  </si>
  <si>
    <t>AT, EL, PL</t>
  </si>
  <si>
    <t>Bacillus thuringiensis subsp. Kurstaki strain PB 54</t>
  </si>
  <si>
    <t>Bacillus thuringiensis subsp. Kurstaki strain SA 11</t>
  </si>
  <si>
    <t>AT, EL, NL, PL</t>
  </si>
  <si>
    <t>Bacillus thuringiensis subsp. Kurstaki strain SA12</t>
  </si>
  <si>
    <t>30/04/2020</t>
  </si>
  <si>
    <t>Reg. (EU) 2019/168, Reg. (EU) No 540/2011 (, Directive 2008/113/EC)</t>
  </si>
  <si>
    <t>EL, NL</t>
  </si>
  <si>
    <t>Bacillus thuringiensis subsp. Kurstaki strains ABTS 351, PB 54, SA 11, SA12 and EG 2348</t>
  </si>
  <si>
    <t>Reg. (EU) 2020/421, Reg. (EU) No 540/2011 (, 2008/113,, Reg. (EU) No 2019/168)</t>
  </si>
  <si>
    <t>BE, BG, CY, CZ, DE, DK, ES, HR, HU, IE, IT, LT, LU, PL, PT, RO, SI, SK, UK</t>
  </si>
  <si>
    <t>Bacillus thuringiensis subsp. Tenebrionis strain NB 176 (TM 14 1)</t>
  </si>
  <si>
    <t>(2008/113,, Reg. (EU) No 540/2011)</t>
  </si>
  <si>
    <t>AT, FR, HR, HU, PL</t>
  </si>
  <si>
    <t>Bacillus velezensis strain RTI301</t>
  </si>
  <si>
    <t>Admissible application according to Article 9 of Regulation (EC) No 1107/2009. Date of admissibility: 17/05/2019</t>
  </si>
  <si>
    <t>Baculovirus GV</t>
  </si>
  <si>
    <t>Barban</t>
  </si>
  <si>
    <t>Acute Tox. 4 - H302,Skin Sens. 1 - H317,Aquatic Acute 1 - H400,Aquatic Chronic 1 - H410</t>
  </si>
  <si>
    <t>Barium fluosilicate</t>
  </si>
  <si>
    <t>Barium nitrate</t>
  </si>
  <si>
    <t>Barium polysulphide</t>
  </si>
  <si>
    <t>BAS 684 H</t>
  </si>
  <si>
    <t>Admissible application according to Article 9 of Regulation (EC) No 1107/2009. Date of admissibility: 30/10/2018</t>
  </si>
  <si>
    <t>Beauveria bassiana 203</t>
  </si>
  <si>
    <t>Admissible application according to Article 9 of Regulation (EC) No 1107/2009. Date of admissibility: 20/07/2017</t>
  </si>
  <si>
    <t>Beauveria bassiana IMI389521</t>
  </si>
  <si>
    <t>19/02/2019</t>
  </si>
  <si>
    <t>19/02/2029</t>
  </si>
  <si>
    <t>Reg (EU) No. 2019/139</t>
  </si>
  <si>
    <t>Admissible application according to Article 9 of Regulation (EC) No 1107/2009. Date of admissibility: 02/06/2015</t>
  </si>
  <si>
    <t>Beauveria bassiana PPRI 5339</t>
  </si>
  <si>
    <t>20/02/2019</t>
  </si>
  <si>
    <t>20/02/2029</t>
  </si>
  <si>
    <t>Reg. (EU) No 2019/147</t>
  </si>
  <si>
    <t>Reg. (EU) 2019/977</t>
  </si>
  <si>
    <t>Beauveria bassiana strain 147</t>
  </si>
  <si>
    <t>06/06/2017</t>
  </si>
  <si>
    <t>06/06/2027</t>
  </si>
  <si>
    <t>Reg. (EU) 2017/831</t>
  </si>
  <si>
    <t>Admissible application according to Article 9 of Regulation (EC) No 1107/2009. Date of admissibility: 05/02/2013</t>
  </si>
  <si>
    <t>CY, EL, FR, PT</t>
  </si>
  <si>
    <t>Beauveria bassiana strain ATCC 74040</t>
  </si>
  <si>
    <t>Reg. (EU) 2016/439</t>
  </si>
  <si>
    <t>EL, FR, LU, NL, PL</t>
  </si>
  <si>
    <t>Beauveria bassiana strain BB1</t>
  </si>
  <si>
    <t>Never notified and authorised in the EU.</t>
  </si>
  <si>
    <t>Beauveria bassiana strain GHA</t>
  </si>
  <si>
    <t>AT, EL, FI, FR, NL, SE</t>
  </si>
  <si>
    <t>Beauveria bassiana strain NPP111B005</t>
  </si>
  <si>
    <t>07/06/2017</t>
  </si>
  <si>
    <t>07/06/2027</t>
  </si>
  <si>
    <t>Reg. (EU) 2017/843</t>
  </si>
  <si>
    <t>CY, EL, ES, FR, PT</t>
  </si>
  <si>
    <t>Beauveria bassiana strains ATCC 74040 and GHA</t>
  </si>
  <si>
    <t>Substance fulfilling criteria Annex VI Reg. 2229/2004  We are currently updating the EU Pesticides Database to display each microorganism strain individually; whilst this update is being implemented, some entries may appear twice (individually and as part of a group)</t>
  </si>
  <si>
    <t>BE, BG, CY, DE, DK, ES, HU, IE, IT, LU, PT, SI, UK</t>
  </si>
  <si>
    <t>Beauveria brongniartii</t>
  </si>
  <si>
    <t>2008/768</t>
  </si>
  <si>
    <t>Beer</t>
  </si>
  <si>
    <t>MO</t>
  </si>
  <si>
    <t>05/12/2017</t>
  </si>
  <si>
    <t>Reg. (EU) 2017/2090</t>
  </si>
  <si>
    <t>Reg. (EU) 2018/685</t>
  </si>
  <si>
    <t>Beflubutamid</t>
  </si>
  <si>
    <t>01/12/2007</t>
  </si>
  <si>
    <t>31/07/2020</t>
  </si>
  <si>
    <t>07/50/EC, Reg. (EU) No 2019/707, Reg. (EU) No 540/2011 (, Reg. (Eu) No 2018/917)</t>
  </si>
  <si>
    <t>LT</t>
  </si>
  <si>
    <t>Reg. (EU) No 1317/2013
Reg. (EC) No 839/2008
Reg. (EC) No 149/2008</t>
  </si>
  <si>
    <t>07/50/EC</t>
  </si>
  <si>
    <t>BE, BG, CZ, DE, ES, FR, HR, LU, PL</t>
  </si>
  <si>
    <t>Benalaxyl</t>
  </si>
  <si>
    <t>01/03/2005</t>
  </si>
  <si>
    <t>04/58/EC, Reg. (EU) 2019/707, Reg. (EU) No 540/2011 (, Reg. (EU) 2017/841,, Reg. (EU) 2018/917)</t>
  </si>
  <si>
    <t>RO</t>
  </si>
  <si>
    <t>Reg. (EU) No 520/2011 
Reg. (EC) No 839/2008
Reg. (EC) No 149/2008</t>
  </si>
  <si>
    <t>Dir 04/58</t>
  </si>
  <si>
    <t>0.06 mg/kg bw/day</t>
  </si>
  <si>
    <t>ADI 0,07 ARfD 0.1 JMPR 2005</t>
  </si>
  <si>
    <t>AT, BG, CY, CZ, EL, ES, FR, HR, HU, IE, IT, MT, PL, PT, RO, UK</t>
  </si>
  <si>
    <t>Benalaxyl-M</t>
  </si>
  <si>
    <t>01/05/2014</t>
  </si>
  <si>
    <t>30/04/2024</t>
  </si>
  <si>
    <t>Reg. (EU) No 1175/2013 (, Dossier complete 03/35/EC)</t>
  </si>
  <si>
    <t>AT, BE, CY, CZ, DE, EL, ES, FR, HU, IT, MT, NL, PL, PT, RO, SK</t>
  </si>
  <si>
    <t>Benazolin</t>
  </si>
  <si>
    <t>Xi, R36/38</t>
  </si>
  <si>
    <t>Skin Irrit. 2 - H315,Eye Irrit. 2 - H319,Aquatic Chronic 3 - H412</t>
  </si>
  <si>
    <t>Bendiocarb</t>
  </si>
  <si>
    <t>0.004 mg/kg bw/day</t>
  </si>
  <si>
    <t>JMPR 1984</t>
  </si>
  <si>
    <t>0.004 AUS 1993</t>
  </si>
  <si>
    <t>T, R23/25,Xn, R21,N, R50/53</t>
  </si>
  <si>
    <t>Acute Tox. 2 - H300,Acute Tox. 3 - H311,Acute Tox. 3 - H331,Aquatic Acute 1 - H400,Aquatic Chronic 1 - H410</t>
  </si>
  <si>
    <t>Benfluralin</t>
  </si>
  <si>
    <t>01/03/2009</t>
  </si>
  <si>
    <t>28/02/2021</t>
  </si>
  <si>
    <t>Reg. (EU) 2019/2094, Reg. (EU) No 540/2011 (, 2008/108,, Reg. (EU) 2019/168)</t>
  </si>
  <si>
    <t>Reg. (EU) No 1146/2014
Reg. (EC) No 149/2008</t>
  </si>
  <si>
    <t>Dir 08/108</t>
  </si>
  <si>
    <t>BE, BG, CY, EL, ES, FR, HU, IE, IT, NL, PL</t>
  </si>
  <si>
    <t>Benfuracarb</t>
  </si>
  <si>
    <t>IN, NE</t>
  </si>
  <si>
    <t>2007/615</t>
  </si>
  <si>
    <t>Regulation (EU) 2015/399
Reg. (EU) No 899/2012
Reg. (EU) No 520/2011 
Reg. (EC) No 149/2008</t>
  </si>
  <si>
    <t>EFSA 09</t>
  </si>
  <si>
    <t>Repr. Cat. 3, R62,T, R23,Xn, R22,N, R50/53</t>
  </si>
  <si>
    <t>Acute Tox. 4 - H302,Acute Tox. 3 - H331,Repr. 2 - H361f,Aquatic Acute 1 - H400,Aquatic Chronic 1 - H410</t>
  </si>
  <si>
    <t>Benfuresate</t>
  </si>
  <si>
    <t>Benodanil</t>
  </si>
  <si>
    <t>Benomyl</t>
  </si>
  <si>
    <t>2002/928/EC</t>
  </si>
  <si>
    <t>Essential use 835/2004</t>
  </si>
  <si>
    <t>Reg. (EU) No 559/2011
Reg. (EU) No 893/2010
Reg. (EC) No 839/2008
Reg. (EC) No 149/2008</t>
  </si>
  <si>
    <t>ADI 0,1  JMPR 1998</t>
  </si>
  <si>
    <t>Repr. Cat. 2, R60,Repr. Cat. 2, R61,Muta. Cat. 2, R46,Xi, R37/38,N, R50/53</t>
  </si>
  <si>
    <t>Skin Irrit. 2 - H315,Skin Sens. 1 - H317,STOT SE 3 - H335,Muta. 1B - H340,Repr. 1B - H360FD,Aquatic Acute 1 - H400,Aquatic Chronic 1 - H410</t>
  </si>
  <si>
    <t>Benoxacor</t>
  </si>
  <si>
    <t>Bensulfuron</t>
  </si>
  <si>
    <t>01/11/2009</t>
  </si>
  <si>
    <t>31/10/2022</t>
  </si>
  <si>
    <t>2009/11, Reg. (EU) No 540/2011</t>
  </si>
  <si>
    <t>Dir 09/11</t>
  </si>
  <si>
    <t>0.12 mg/kg bw/day</t>
  </si>
  <si>
    <t>BG, EL, ES, FR, HU, IT, NL, PL, PT, RO, SI</t>
  </si>
  <si>
    <t>MT, SK</t>
  </si>
  <si>
    <t>Bensulide</t>
  </si>
  <si>
    <t>Bensultap</t>
  </si>
  <si>
    <t>Bentaluron</t>
  </si>
  <si>
    <t>Bentazone</t>
  </si>
  <si>
    <t>01/06/2018</t>
  </si>
  <si>
    <t>31/05/2025</t>
  </si>
  <si>
    <t>00/68/EC, Reg. (EU) 2016/549, Reg. (EU) 2018/660, Reg. (EU) No 540/2011 (, 2010/77/EU,, Reg. (EU) 2015/1885,, Reg. (EU) 2017/841)</t>
  </si>
  <si>
    <t>Reg. (EU) No 1146/2014
Reg. (EU) No 270/2012
Reg. (EU) No 893/2010
Reg. (EC) No 149/2008</t>
  </si>
  <si>
    <t>0.09 mg/kg bw/day</t>
  </si>
  <si>
    <t>Reg. (EU) 2018/660</t>
  </si>
  <si>
    <t>0.13 mg/kg bw/day</t>
  </si>
  <si>
    <t>Xn, R22,Xi, R36</t>
  </si>
  <si>
    <t>Acute Tox. 4 - H302,Skin Sens. 1 - H317,Eye Irrit. 2 - H319,Aquatic Chronic 3 - H412</t>
  </si>
  <si>
    <t>BE, BG, CY, CZ, DK, EE, EL, ES, FI, FR, HR, HU, IE, IT, LT, LU, LV, NL, PL, PT, RO, SE, SI, SK, UK</t>
  </si>
  <si>
    <t>Benthiavalicarb</t>
  </si>
  <si>
    <t>01/08/2008</t>
  </si>
  <si>
    <t>08/44/EC, Reg. (EU) No 2019/707, Reg. (EU) No 540/2011 (, Reg. (EU) No 2018/917)</t>
  </si>
  <si>
    <t>Reg. (EU) No 398/2014
Reg. (EC) No 149/2008</t>
  </si>
  <si>
    <t>08/44/EC</t>
  </si>
  <si>
    <t>5 mg/kg bw/day</t>
  </si>
  <si>
    <t>AT, BE, BG, CZ, DE, DK, EL, FR, HU, IE, IT, LU, NL, PL, PT, RO, SK, UK</t>
  </si>
  <si>
    <t>Benzalkonium chloride</t>
  </si>
  <si>
    <t>Reg. (EU) No 1119/2014</t>
  </si>
  <si>
    <t>Benzobicyclon</t>
  </si>
  <si>
    <t>Benzoic acid</t>
  </si>
  <si>
    <t>BA, FU, OT</t>
  </si>
  <si>
    <t>01/09/2017</t>
  </si>
  <si>
    <t>31/08/2032</t>
  </si>
  <si>
    <t>Reg. (EU) 2017/1113, Reg. (EU) No 540/2011 (, 04/30/EC,, Reg. (EU) 2016/2016,, Reg. (EU) No 823/2012)</t>
  </si>
  <si>
    <t>The original RMS was Germany.</t>
  </si>
  <si>
    <t>Reg. (EU) 2017/1113</t>
  </si>
  <si>
    <t>Skin Irrit. 2 - H315,Eye Dam. 1 - H318,STOT RE 1 - H372</t>
  </si>
  <si>
    <t>BE, DE, ES, FI, FR, HR, HU, LT, LU, LV, NL, PL, PT, UK</t>
  </si>
  <si>
    <t>Benzovindiflupyr</t>
  </si>
  <si>
    <t>02/03/2016</t>
  </si>
  <si>
    <t>02/03/2023</t>
  </si>
  <si>
    <t>Reg. (EU) 2016/177, Reg. (EU) No 540/2011</t>
  </si>
  <si>
    <t>Reg. (EU) 2018/687
Regulation (EU) 2017/1016
Reg. (EU) 2016/1003</t>
  </si>
  <si>
    <t>Reg. (EU) 2016/177</t>
  </si>
  <si>
    <t>Acute Tox. 3 - H301,Acute Tox. 3 - H331,Aquatic Acute 1 - H400,Aquatic Chronic 1 - H410</t>
  </si>
  <si>
    <t>Benzoximate</t>
  </si>
  <si>
    <t>Benzoylprop</t>
  </si>
  <si>
    <t>Benzthiazuron</t>
  </si>
  <si>
    <t>Beta-Cyfluthrin</t>
  </si>
  <si>
    <t>01/01/2004</t>
  </si>
  <si>
    <t>31/10/2020</t>
  </si>
  <si>
    <t>03/31/EC, Reg. (EU) 2019/1589, Reg. (EU) No 540/2011, Reg. (EU) No 823/2012 (, Reg. (EU) 2016/950,, Reg. (EU) 2017/1511,, Reg. (EU) 2018/1262)</t>
  </si>
  <si>
    <t>Reg. (EU) 2016/1902
Reg. (EU) No 737/2014
Reg. (EU) No 491/2014
Reg. (EU) No 893/2010
Reg. (EC) No 839/2008
Reg. (EC) No 149/2008</t>
  </si>
  <si>
    <t>Dir 03/31</t>
  </si>
  <si>
    <t>ADI: 0.04 ARfD: 0.04 JMPR 2006</t>
  </si>
  <si>
    <t>T+, R26/28,N, R50/53</t>
  </si>
  <si>
    <t>Acute Tox. 2 - H300,Acute Tox. 2 - H330,Aquatic Acute 1 - H400,Aquatic Chronic 1 - H410</t>
  </si>
  <si>
    <t>AT, BE, BG, CY, CZ, DK, EE, EL, ES, FR, HU, IT, LT, LV, NL, PL, PT, RO, SE, SI, SK, UK</t>
  </si>
  <si>
    <t>Beta-cypermethrin</t>
  </si>
  <si>
    <t>Reg. (EU) 2017/1526 (, 2011/266/EU)</t>
  </si>
  <si>
    <t>0.0016 mg/kg bw/day</t>
  </si>
  <si>
    <t>0.0008 mg/kg bw/day</t>
  </si>
  <si>
    <t>Bicyclopyrone</t>
  </si>
  <si>
    <t>Reg. (EU) 2019/552</t>
  </si>
  <si>
    <t>Bifenazate</t>
  </si>
  <si>
    <t>01/12/2005</t>
  </si>
  <si>
    <t>05/58/EC, Reg. (EU) 2019/707, Reg. (EU) No 540/2011 (, Reg. (EU) 2017/841,, Reg. (EU) 2018/917)</t>
  </si>
  <si>
    <t>Reg. (EU) 2017/624
Reg. (EU) 2016/1
Reg. (EU) No 79/2014
Reg. (EU) No 251/2013
Reg. (EU) No 592/2012
Reg. (EU) No 441/2012
Reg. (EC) No 149/2008</t>
  </si>
  <si>
    <t>05/58/EC</t>
  </si>
  <si>
    <t>0.0028 mg/kg bw/day</t>
  </si>
  <si>
    <t>ADI: 0.01 ARfD: unnecessary JMPR 2006</t>
  </si>
  <si>
    <t>AT, BE, BG, CY, CZ, DE, DK, EE, EL, ES, FI, FR, HU, IE, IT, MT, NL, PL, PT, RO, SE, UK</t>
  </si>
  <si>
    <t>Bifenox</t>
  </si>
  <si>
    <t>2008/66, Reg. (EU) 2019/1589, Reg. (EU) No 1124/2013, Reg. (EU) No 540/2011 (, Reg. (EU) 2018/1796)</t>
  </si>
  <si>
    <t>The original RMS was Belgium.</t>
  </si>
  <si>
    <t>Dir 08/66</t>
  </si>
  <si>
    <t>0.5 mg/kg bw</t>
  </si>
  <si>
    <t>0.125 mg/kg bw/day</t>
  </si>
  <si>
    <t>AT, BE, BG, CZ, DE, EE, ES, FI, FR, HU, IT, LT, LV, NL, PL, RO, SE, SK, UK</t>
  </si>
  <si>
    <t>Bifenthrin</t>
  </si>
  <si>
    <t>(2009/887/EC,, Reg. (EU) 2017/195,, Reg. (EU) 2018/291,, Reg. (EU) 2019/324,, Reg. (EU) No 582/2012)</t>
  </si>
  <si>
    <t>Reg. (EU) 2018/687
Reg. (EU) 2017/170
Reg. (EU) No 441/2012
Reg. (EC) No 839/2008
Reg. (EC) No 149/2008</t>
  </si>
  <si>
    <t>Reg. (EU) 2018/291</t>
  </si>
  <si>
    <t>0.0075 mg/kg bw/day</t>
  </si>
  <si>
    <t>ADI=0,02 JMPR 1992</t>
  </si>
  <si>
    <t>Acute Tox. 2 - H300,Skin Sens. 1B - H317,Acute Tox. 3 - H331,Carc. 2 - H351,STOT RE 1 - H372,Aquatic Acute 1 - H400,Aquatic Chronic 1 - H410</t>
  </si>
  <si>
    <t>Binapacryl</t>
  </si>
  <si>
    <t>JMPR 1985 - No ADI</t>
  </si>
  <si>
    <t>Repr. Cat. 2, R61,Xn, R21/22,N, R50/53</t>
  </si>
  <si>
    <t>Acute Tox. 4 - H302,Acute Tox. 4 - H312,Repr. 1B - H360D,Aquatic Acute 1 - H400,Aquatic Chronic 1 - H410</t>
  </si>
  <si>
    <t>Bioallethrin</t>
  </si>
  <si>
    <t>Biohumus</t>
  </si>
  <si>
    <t>Bioresmethrin</t>
  </si>
  <si>
    <t>JMPR 1991</t>
  </si>
  <si>
    <t>Biphenyl</t>
  </si>
  <si>
    <t>Reg. (EU) No 978/2011 
Reg. (EU) No 524/2011</t>
  </si>
  <si>
    <t>0.038 mg/kg bw/day</t>
  </si>
  <si>
    <t>WHO1999</t>
  </si>
  <si>
    <t>Skin Irrit. 2 - H315,Eye Irrit. 2 - H319,STOT SE 3 - H335,Aquatic Acute 1 - H400,Aquatic Chronic 1 - H410</t>
  </si>
  <si>
    <t>Bis(tributyltin) oxide</t>
  </si>
  <si>
    <t>T, R25,T, R48/23/25,Xn, R21,Xi, R36/38,N, R50/53</t>
  </si>
  <si>
    <t>Acute Tox. 3 - H301,Acute Tox. 4 - H312,Skin Irrit. 2 - H315,Eye Irrit. 2 - H319,Repr. 1B - H360FD,STOT RE 1 - H372,Aquatic Acute 1 - H400,Aquatic Chronic 1 - H410</t>
  </si>
  <si>
    <t>Bispyribac</t>
  </si>
  <si>
    <t>01/08/2011</t>
  </si>
  <si>
    <t>Reg. (EU) No 2018/1916, Reg. (EU) No 740/2011 (, 2011/22/EU)</t>
  </si>
  <si>
    <t>Reg. (EU) 2019/973</t>
  </si>
  <si>
    <t>Reg. 740/2011</t>
  </si>
  <si>
    <t>0.072 mg/kg bw/day</t>
  </si>
  <si>
    <t>BG, EL, ES, IT, PT, RO</t>
  </si>
  <si>
    <t>Bitertanol</t>
  </si>
  <si>
    <t>Reg. (EU) No 767/2013 (, 2008/934,, Reg. (EU) No 1278/2011)</t>
  </si>
  <si>
    <t>Withdrawal authorisations: 01/03/2014. Max. period of grace: 01/03/2015.</t>
  </si>
  <si>
    <t>Reg. (EU) 2017/693
Reg. (EU) No 1138/2013
Reg. (EC) No 149/2008</t>
  </si>
  <si>
    <t>ADI 0,01 ARfD unnecessary JMPR 2002</t>
  </si>
  <si>
    <t>Bitumen</t>
  </si>
  <si>
    <t>Pruning</t>
  </si>
  <si>
    <t>Bixafen</t>
  </si>
  <si>
    <t>Reg. (EU) No 350/2013 (, 2012/363/EU,, Dossier complete 2009/700/EC)</t>
  </si>
  <si>
    <t>Reg. (EU) 2018/687
Reg. (EU) No 834/2013
Reg. (EU) No 270/2012
Reg. (EU) No 750/2010</t>
  </si>
  <si>
    <t>AT, BE, BG, CZ, DE, EE, ES, FI, FR, HR, HU, IE, IT, LT, LU, LV, NL, PL, PT, RO, SE, SI, SK, UK</t>
  </si>
  <si>
    <t>Bixlozone</t>
  </si>
  <si>
    <t>Admissible application according to Article 9 of Regulation (EC) No 1107/2009. Date of admissibility: 28/08/2018</t>
  </si>
  <si>
    <t>Blasticidin-S</t>
  </si>
  <si>
    <t>Blood meal</t>
  </si>
  <si>
    <t>2008/127, Reg. (EU) 2017/195, Reg. (EU) No 369/2012, Reg. (EU) No 540/2011</t>
  </si>
  <si>
    <t>Substance fulfilling criteria Annex VI Reg. 2229/2004. Conditions of approval modified by Reg. (EU) No 369/2012.</t>
  </si>
  <si>
    <t>AT, BE, DE, EE, FR, LT, LV, SE</t>
  </si>
  <si>
    <t>Bone Oil</t>
  </si>
  <si>
    <t>2008/943</t>
  </si>
  <si>
    <t>Reg. (EU) 2015/400</t>
  </si>
  <si>
    <t>Bordeaux mixture</t>
  </si>
  <si>
    <t>01/01/2019</t>
  </si>
  <si>
    <t>31/12/2025</t>
  </si>
  <si>
    <t>2009/37/EC, Reg. (EU) No 2018/1981, Reg. (EU) No 232/2015, Reg. (EU) No 540/2011 (, Reg.(EU) No 84/2018)</t>
  </si>
  <si>
    <t>0,5 JECFA 1982</t>
  </si>
  <si>
    <t>BE, CY, EL, HU, IT, MT, PT, RO</t>
  </si>
  <si>
    <t>Boric acid</t>
  </si>
  <si>
    <t>Repr. Cat. 2, R60,Repr. Cat. 2, R61</t>
  </si>
  <si>
    <t>Repr. 1B - H360FD</t>
  </si>
  <si>
    <t>Boscalid (formerly nicobifen)</t>
  </si>
  <si>
    <t>Reg. (EU) 2016/156
Reg. (EU) No 441/2012
Reg. (EU) No 520/2011 
Reg. (EC) No 459/2010
Reg. (EC) No 839/2008
Reg. (EC) No 149/2008</t>
  </si>
  <si>
    <t>ARfD unnecessary - ADI 0,04 JMPR 2006</t>
  </si>
  <si>
    <t>Brandol (hydroxynonyl-2,6-dinitrobenzene)</t>
  </si>
  <si>
    <t>Brodifacoum</t>
  </si>
  <si>
    <t>Rodenticide</t>
  </si>
  <si>
    <t>Acute Tox. 1 - H300,Acute Tox. 1 - H310,Acute Tox. 1 - H330,Repr. 1A - H360D,STOT RE 1 - H372,Aquatic Acute 1 - H400,Aquatic Chronic 1 - H410</t>
  </si>
  <si>
    <t>Bromacil</t>
  </si>
  <si>
    <t>Essential use</t>
  </si>
  <si>
    <t>Bromadiolone</t>
  </si>
  <si>
    <t>31/05/2021</t>
  </si>
  <si>
    <t>2011/48/EU, Reg. (EU) No 540/2011</t>
  </si>
  <si>
    <t>Reg. (EU) 2019/89</t>
  </si>
  <si>
    <t>11/48/EU</t>
  </si>
  <si>
    <t>0,0012 µg/kg bw/day</t>
  </si>
  <si>
    <t>AOEL Acute: 0,0023 μg/kg bw/day</t>
  </si>
  <si>
    <t>Acute Tox. 1 - H300,Acute Tox. 1 - H310,Acute Tox. 1 - H330,Repr. 1B - H360D,STOT RE 1 - H372,Aquatic Acute 1 - H400,Aquatic Chronic 1 - H410</t>
  </si>
  <si>
    <t>FR, IT, NL, RO</t>
  </si>
  <si>
    <t>Bromethalin</t>
  </si>
  <si>
    <t>Bromocyclen</t>
  </si>
  <si>
    <t>Bromofenoxim</t>
  </si>
  <si>
    <t>Bromophos</t>
  </si>
  <si>
    <t>JMPR 1977</t>
  </si>
  <si>
    <t>Bromophos-ethyl</t>
  </si>
  <si>
    <t>JMPR 1975</t>
  </si>
  <si>
    <t>0.004 AUS 1987</t>
  </si>
  <si>
    <t>T, R25,Xn, R21,N, R50/53</t>
  </si>
  <si>
    <t>Acute Tox. 3 - H301,Acute Tox. 4 - H312,Aquatic Acute 1 - H400,Aquatic Chronic 1 - H410</t>
  </si>
  <si>
    <t>Bromopropylate</t>
  </si>
  <si>
    <t>JMPR 1993</t>
  </si>
  <si>
    <t>Bromoxynil</t>
  </si>
  <si>
    <t>Reg. (EU) 2016/1003
Reg. (EU) No 1146/2014
Reg. (EC) No 149/2008</t>
  </si>
  <si>
    <t>0.04 mg/kg bw</t>
  </si>
  <si>
    <t>Repr. Cat. 3, R63,T+, R26,T, R25,N, R50/53</t>
  </si>
  <si>
    <t>Acute Tox. 3 - H301,Skin Sens. 1 - H317,Acute Tox. 2 - H330,Repr. 2 - H361d,Aquatic Acute 1 - H400,Aquatic Chronic 1 - H410</t>
  </si>
  <si>
    <t>AT, BE, BG, CZ, DE, DK, EL, ES, FI, FR, HR, HU, IE, IT, LU, MT, NL, PL, PT, RO, SI, SK, UK</t>
  </si>
  <si>
    <t>Bromuconazole</t>
  </si>
  <si>
    <t>01/02/2011</t>
  </si>
  <si>
    <t>2010/92/EU, Reg. (EU) No 2018/670, Reg. (EU) No 540/2011</t>
  </si>
  <si>
    <t>Reg. (EU) 2019/90
Reg. (EC) No 149/2008</t>
  </si>
  <si>
    <t>10/92/EU</t>
  </si>
  <si>
    <t>AT, BE, BG, CZ, DE, ES, FR, HU, IE, IT, PL, SK, UK</t>
  </si>
  <si>
    <t>Bronopol</t>
  </si>
  <si>
    <t>EMEA 2001</t>
  </si>
  <si>
    <t>Xn, R21/22,Xi, R37/38,Xi, R41,N, R50</t>
  </si>
  <si>
    <t>Acute Tox. 4 - H302,Acute Tox. 4 - H312,Skin Irrit. 2 - H315,Eye Dam. 1 - H318,STOT SE 3 - H335,Aquatic Acute 1 - H400</t>
  </si>
  <si>
    <t>Bupirimate</t>
  </si>
  <si>
    <t>2011/25/EU, Reg. (EU) No 2018/1266, Reg. (EU) No 540/2011</t>
  </si>
  <si>
    <t>Reg. (EU) 2015/846
Reg. (EC) No 149/2008</t>
  </si>
  <si>
    <t>Reg. (EU) No 2018/1266</t>
  </si>
  <si>
    <t>Ethirimol: 0.035 mg/kg bw/day</t>
  </si>
  <si>
    <t>Ethirimol: not necessary</t>
  </si>
  <si>
    <t>Ethirimol: 0.05 mg/kg bw/day</t>
  </si>
  <si>
    <t>AOEL Semichronic: 0.15</t>
  </si>
  <si>
    <t>Skin Sens. 1B - H317,Carc. 2 - H351,Aquatic Chronic 1 - H410</t>
  </si>
  <si>
    <t>AT, BE, CY, DE, EL, ES, FR, HR, HU, IE, IT, MT, NL, PL, PT, SK, UK</t>
  </si>
  <si>
    <t>Buprofezin</t>
  </si>
  <si>
    <t>2011/6/EU, Reg. (EU) 2017/360, Reg. (EU) 2018/670, Reg. (EU) No 540/2011 (, 2008/771/EC)</t>
  </si>
  <si>
    <t>Reg. (EU) 2019/91
Reg. (EU) No 520/2011 
Reg. (EC) No 459/2010
Reg. (EC) No 839/2008
Reg. (EC) No 149/2008</t>
  </si>
  <si>
    <t>Reg. (EU) 2017/360</t>
  </si>
  <si>
    <t>BE, CZ, DK, ES, FI, FR, IT, NL, PT, SI, UK</t>
  </si>
  <si>
    <t>Butachlor</t>
  </si>
  <si>
    <t>Butamifos</t>
  </si>
  <si>
    <t>Butocarboxim</t>
  </si>
  <si>
    <t>T, R23/24/25,Xi, R36,N, R50/53</t>
  </si>
  <si>
    <t>Flam. Liq. 3 - H226,Acute Tox. 3 - H301,Acute Tox. 3 - H311,Eye Irrit. 2 - H319,Acute Tox. 3 - H331,Aquatic Acute 1 - H400,Aquatic Chronic 1 - H410</t>
  </si>
  <si>
    <t>Butoxycarboxim</t>
  </si>
  <si>
    <t>Butralin</t>
  </si>
  <si>
    <t>2008/819</t>
  </si>
  <si>
    <t>Substance fulfilling criteria Annex VI Reg 1490/2002</t>
  </si>
  <si>
    <t>Reg. (EU) No 87/2014
Reg. (EC) No 149/2008</t>
  </si>
  <si>
    <t>Butylate</t>
  </si>
  <si>
    <t>Derogation HU (771/2004)</t>
  </si>
  <si>
    <t>Cadusafos (aka ebufos)</t>
  </si>
  <si>
    <t>2007/428</t>
  </si>
  <si>
    <t>0.0004 mg/kg bw/day</t>
  </si>
  <si>
    <t>0.0007 mg/kg bw/day</t>
  </si>
  <si>
    <t>ADI 0,0003 JMPR 1991 ADI 0.00001 AUS 1992</t>
  </si>
  <si>
    <t>Cafenstrole</t>
  </si>
  <si>
    <t>Calciferol</t>
  </si>
  <si>
    <t>Calcium carbide</t>
  </si>
  <si>
    <t>EFSA 2011</t>
  </si>
  <si>
    <t>F, R15</t>
  </si>
  <si>
    <t>Water-react. 1 - H260</t>
  </si>
  <si>
    <t>DE, EE, HU, LT, LV</t>
  </si>
  <si>
    <t>Calcium carbonate</t>
  </si>
  <si>
    <t>Calcium carbonate (aka chalk)</t>
  </si>
  <si>
    <t>Calcium chloride</t>
  </si>
  <si>
    <t>FU, PG</t>
  </si>
  <si>
    <t>Commodity</t>
  </si>
  <si>
    <t>Eye Irrit. 2 - H319</t>
  </si>
  <si>
    <t>Calcium hydroxide</t>
  </si>
  <si>
    <t>01/07/2015</t>
  </si>
  <si>
    <t>Reg. (EU) 2015/762</t>
  </si>
  <si>
    <t>Calcium oxide (quick lime)</t>
  </si>
  <si>
    <t>JMPR 1968 - No ADI</t>
  </si>
  <si>
    <t>Calcium phosphate</t>
  </si>
  <si>
    <t>Calcium phosphide</t>
  </si>
  <si>
    <t>0.051 mg/kg bw</t>
  </si>
  <si>
    <t>Water-react. 1 - H260,Acute Tox. 2 - H300,Acute Tox. 3 - H311,Eye Dam. 1 - H318,Acute Tox. 1 - H330,Aquatic Acute 1 - H400</t>
  </si>
  <si>
    <t>AT, CZ, DE, HU, LU, LV, PL</t>
  </si>
  <si>
    <t>Camphechlor</t>
  </si>
  <si>
    <t>JMPR 1973 - No ADI</t>
  </si>
  <si>
    <t>Carc. Cat. 3, R40,T, R25,Xn, R21,Xi, R37/38,N, R50/53</t>
  </si>
  <si>
    <t>Acute Tox. 3 - H301,Acute Tox. 4 - H312,Skin Irrit. 2 - H315,STOT SE 3 - H335,Carc. 2 - H351,Aquatic Acute 1 - H400,Aquatic Chronic 1 - H410</t>
  </si>
  <si>
    <t>Candida oleophila strain O</t>
  </si>
  <si>
    <t>Reg. (EU) No 373/2013 (, 2012/363/EU,, Dossier complete 07/380/EC)</t>
  </si>
  <si>
    <t>SI</t>
  </si>
  <si>
    <t>Reg. (EU) 2016/805</t>
  </si>
  <si>
    <t>AT, BE, EL, ES, FR, IT, NL, PL, UK</t>
  </si>
  <si>
    <t>Capric acid (CAS 334-48-5)</t>
  </si>
  <si>
    <t>IN, AC, HB, PG</t>
  </si>
  <si>
    <t>2008/127, Reg. (EU) 2017/195, Reg. (EU) No 540/2011</t>
  </si>
  <si>
    <t>AT, CZ, DK, ES, FI, IT, NL, SE, SK</t>
  </si>
  <si>
    <t>Caprylic acid (CAS 124-07-2)</t>
  </si>
  <si>
    <t>AT, CZ, FI, IT, SE, SK</t>
  </si>
  <si>
    <t>Captafol</t>
  </si>
  <si>
    <t>Carc. Cat. 2, R45,N, R50/53</t>
  </si>
  <si>
    <t>Skin Sens. 1 - H317,Carc. 1B - H350,Aquatic Acute 1 - H400,Aquatic Chronic 1 - H410</t>
  </si>
  <si>
    <t>Captan</t>
  </si>
  <si>
    <t>01/10/2007</t>
  </si>
  <si>
    <t>07/5/EC, Reg. (EU) 2019/707, Reg. (EU) No 540/2011 (, Reg. (EU) 2018/917)</t>
  </si>
  <si>
    <t>Reg. (EU) 2019/1015
Reg. (EU) No 2016/452
Reg. (EU) No 251/2013
Reg. (EU) No 592/2012
Reg. (EU) No 978/2011 
Reg. (EU) No 559/2011
Reg. (EC) No 149/2008</t>
  </si>
  <si>
    <t>Dir 07/5</t>
  </si>
  <si>
    <t>SCoFCAH July 08</t>
  </si>
  <si>
    <t>ARfD unnecessary - ADI 0,1 JMPR 2004</t>
  </si>
  <si>
    <t>Carc. Cat. 3, R40,T, R23,Xi, R41,N, R50</t>
  </si>
  <si>
    <t>Skin Sens. 1 - H317,Eye Dam. 1 - H318,Acute Tox. 3 - H331,Carc. 2 - H351,Aquatic Acute 1 - H400</t>
  </si>
  <si>
    <t>AT, BE, BG, CY, CZ, DE, EE, EL, ES, FR, HR, HU, IE, IT, LT, LU, LV, NL, PL, PT, RO, SI, SK, UK</t>
  </si>
  <si>
    <t>Carbaryl</t>
  </si>
  <si>
    <t>IN, PG</t>
  </si>
  <si>
    <t>2007/355</t>
  </si>
  <si>
    <t>Reg. (EU) No 1096/2014
Reg. (EU) No 899/2012
Reg. (EC) No 149/2008</t>
  </si>
  <si>
    <t>ADI 0,008 - ARfD 0,2JMPR 2002</t>
  </si>
  <si>
    <t>Carc. Cat. 3, R40,Xn, R22,N, R50</t>
  </si>
  <si>
    <t>Acute Tox. 4 - H302,Acute Tox. 4 - H332,Carc. 2 - H351,Aquatic Acute 1 - H400</t>
  </si>
  <si>
    <t>Carbendazim</t>
  </si>
  <si>
    <t>(2006/135/EC,, 2010/70/EC,, 2011/58/EU,, Reg. (EU) No 540/2011,, Reg. (EU) No 542/2011)</t>
  </si>
  <si>
    <t>Max. period of grace: 31/05/2016.</t>
  </si>
  <si>
    <t>Dir 06/135</t>
  </si>
  <si>
    <t>ARfD 0,5 - ADI 0,03 JMPR 2005</t>
  </si>
  <si>
    <t>Repr. Cat. 2, R60,Repr. Cat. 2, R61,Muta. Cat. 2, R46,N, R50/53</t>
  </si>
  <si>
    <t>Muta. 1B - H340,Repr. 1B - H360FD,Aquatic Acute 1 - H400,Aquatic Chronic 1 - H410</t>
  </si>
  <si>
    <t>Carbetamide</t>
  </si>
  <si>
    <t>2011/50/EU, Reg. (EU) No 540/2011</t>
  </si>
  <si>
    <t>Reg. (EU) 2017/170
Reg. (EC) No 149/2008</t>
  </si>
  <si>
    <t>11/50/EU</t>
  </si>
  <si>
    <t>Acute Tox. 4 - H302,Carc. 2 - H351,Repr. 1B - H360D,Aquatic Chronic 2 - H411</t>
  </si>
  <si>
    <t>AT, BE, DE, ES, FR, NL, UK</t>
  </si>
  <si>
    <t>Carbofuran</t>
  </si>
  <si>
    <t>IN, NE, AC</t>
  </si>
  <si>
    <t>2007/416</t>
  </si>
  <si>
    <t>0.00015 mg/kg bw/day</t>
  </si>
  <si>
    <t>0.00015 mg/kg bw</t>
  </si>
  <si>
    <t>0.0003 mg/kg bw/day</t>
  </si>
  <si>
    <t>ADI 0,002 ARfD 0,009 JMPR 2002</t>
  </si>
  <si>
    <t>Carbon dioxide</t>
  </si>
  <si>
    <t>2008/127, Reg. (EU) 2017/195, Reg. (EU) No 532/2013, Reg. (EU) No 540/2011</t>
  </si>
  <si>
    <t>AT, DE, UK</t>
  </si>
  <si>
    <t>Carbon disulphide</t>
  </si>
  <si>
    <t>Repr. Cat. 3, R62,Repr. Cat. 3, R63,T, R48/23,F, R11,Xi, R36/38</t>
  </si>
  <si>
    <t>Flam. Liq. 2 - H225,Skin Irrit. 2 - H315,Eye Irrit. 2 - H319,Repr. 2 - H361fd,STOT RE 1 - H372</t>
  </si>
  <si>
    <t>Carbon monoxide</t>
  </si>
  <si>
    <t>2008/967</t>
  </si>
  <si>
    <t>Repr. Cat. 1, R61,T, R23,T, R48/23,F+, R12</t>
  </si>
  <si>
    <t>Flam. Gas 1 - H220,Muta. 1B - H340,Carc. 1B - H350</t>
  </si>
  <si>
    <t>Carbophenothion</t>
  </si>
  <si>
    <t>JMPR 1980</t>
  </si>
  <si>
    <t>T, R24/25,N, R50/53</t>
  </si>
  <si>
    <t>Acute Tox. 3 - H301,Acute Tox. 3 - H311,Aquatic Acute 1 - H400,Aquatic Chronic 1 - H410</t>
  </si>
  <si>
    <t>Carbosulfan</t>
  </si>
  <si>
    <t>2007/415</t>
  </si>
  <si>
    <t>ARfD 0,02 - ADI 0,01 JMPR 2003</t>
  </si>
  <si>
    <t>T+, R26,T, R25,N, R50/53</t>
  </si>
  <si>
    <t>Acute Tox. 3 - H301,Skin Sens. 1 - H317,Acute Tox. 2 - H330,Aquatic Acute 1 - H400,Aquatic Chronic 1 - H410</t>
  </si>
  <si>
    <t>Carboxin</t>
  </si>
  <si>
    <t>Reg. (EU) No 2019/324, Reg. (EU) No 540/2011 (, 2011/52/EU,, Reg. (EU) No 2018/1266)</t>
  </si>
  <si>
    <t>LV</t>
  </si>
  <si>
    <t>0.008 mg/kg bw/day</t>
  </si>
  <si>
    <t>11/52/EU</t>
  </si>
  <si>
    <t>0.055 mg/kg bw/day</t>
  </si>
  <si>
    <t>BG, CY, EE, ES, HR, PL, RO, UK</t>
  </si>
  <si>
    <t>Carfentrazone-ethyl</t>
  </si>
  <si>
    <t>Reg. (EU) 2018/1061, Reg. (EU) No 540/2011 (, 03/68/EC,, Reg. (EU) 2016/950,, Reg. (EU) 2017/841,, Reg. (EU) No 823/2012)</t>
  </si>
  <si>
    <t>The original RMS was France.</t>
  </si>
  <si>
    <t>Reg. (EU) 2018/1061</t>
  </si>
  <si>
    <t>AT, BE, CZ, DE, EL, ES, FI, FR, HU, IE, IT, LU, MT, NL, PL, PT, SE, SK, UK</t>
  </si>
  <si>
    <t>Carpropamide</t>
  </si>
  <si>
    <t>Cartap</t>
  </si>
  <si>
    <t>JMPR 1995 - No ADI</t>
  </si>
  <si>
    <t>Carvone</t>
  </si>
  <si>
    <t>Reg. (EU) 2019/706, Reg. (EU) 2020/653, Reg. (EU) No 540/2011 (, 08/44/EC,, Reg. (EU) 2018/917)</t>
  </si>
  <si>
    <t>Reg. (EU) 2016/1726</t>
  </si>
  <si>
    <t>0.6 mg/kg bw/day</t>
  </si>
  <si>
    <t>Reg.(EU) No 2019/706</t>
  </si>
  <si>
    <t>AAOEL: Not applicable</t>
  </si>
  <si>
    <t>Skin Sens. 1 - H317</t>
  </si>
  <si>
    <t>DK, NL</t>
  </si>
  <si>
    <t>Casein</t>
  </si>
  <si>
    <t>Cerevisane</t>
  </si>
  <si>
    <t>23/04/2015</t>
  </si>
  <si>
    <t>23/04/2030</t>
  </si>
  <si>
    <t>Reg. (EU) 2015/553</t>
  </si>
  <si>
    <t>AT, BE, DE, ES, FR, IT, NL, UK</t>
  </si>
  <si>
    <t>Cetrimide</t>
  </si>
  <si>
    <t>Chinin hydrochlorid</t>
  </si>
  <si>
    <t>2008/317</t>
  </si>
  <si>
    <t>Chinomethionat (aka quinomethionate)</t>
  </si>
  <si>
    <t>AC, FU</t>
  </si>
  <si>
    <t>0.006 mg/kg bw/day</t>
  </si>
  <si>
    <t>JMPR 1987</t>
  </si>
  <si>
    <t>Acute Tox. 4 - H302,Acute Tox. 4 - H312,Skin Sens. 1 - H317,Eye Irrit. 2 - H319,Acute Tox. 4 - H332,Repr. 2 - H361f,STOT RE 2 - H373,Aquatic Acute 1 - H400,Aquatic Chronic 1 - H410</t>
  </si>
  <si>
    <t>Chitosan hydrochloride</t>
  </si>
  <si>
    <t>Reg. (EU) No 540/2011, Reg. (EU) No 563/2014</t>
  </si>
  <si>
    <t>Reg. (EU) 2015/165</t>
  </si>
  <si>
    <t>Reg. (EU) No 563/2014</t>
  </si>
  <si>
    <t>Chlobenthiazone</t>
  </si>
  <si>
    <t>Chlomethoxyfen</t>
  </si>
  <si>
    <t>Chloral-bis-acylal</t>
  </si>
  <si>
    <t>Chloral-semi-acetal</t>
  </si>
  <si>
    <t>Chloralose</t>
  </si>
  <si>
    <t>Xn, R20/22</t>
  </si>
  <si>
    <t>Acute Tox. 3 - H301,Acute Tox. 4 - H332,STOT SE 3 - H336,Aquatic Acute 1 - H400,Aquatic Chronic 1 - H410</t>
  </si>
  <si>
    <t>Chloramben</t>
  </si>
  <si>
    <t>Chlorantraniliprole</t>
  </si>
  <si>
    <t>Reg. (EU) No 1199/2013, Reg. (EU) No 540/2011 (, 2007/560/EC)</t>
  </si>
  <si>
    <t>Reg. (EU) 2019/50
Reg. (EU) 2018/687
Regulation (EU) 2017/1016
Reg. (EU) 2016/567
Reg. (EU) 2015/845
Reg. (EU) No 36/2014
Reg. (EU) No 241/2013
Reg. (EU) No 441/2012
Reg. (EU) No 978/2011 
Reg. (EU) No 460/2011
Reg. (EC) No 459/2010
Reg. (EC) No 839/2008</t>
  </si>
  <si>
    <t>1.56 mg/kg bw/day</t>
  </si>
  <si>
    <t>AT, BE, BG, CY, CZ, DE, EL, ES, FR, HR, HU, IE, IT, LU, MT, NL, PL, PT, RO, SI, SK, UK</t>
  </si>
  <si>
    <t>Chlorates (incl. Mg, Na, K chlorates)</t>
  </si>
  <si>
    <t>2008/865</t>
  </si>
  <si>
    <t>Substance fulfilling criteria Annex VI Reg 1490/2002.</t>
  </si>
  <si>
    <t>Reg. (EU) 2020/749</t>
  </si>
  <si>
    <t>Chlorbenside</t>
  </si>
  <si>
    <t>Chlorbromuron</t>
  </si>
  <si>
    <t>Chlorbufam</t>
  </si>
  <si>
    <t>Chlordane</t>
  </si>
  <si>
    <t>provisional adi</t>
  </si>
  <si>
    <t>Carc. Cat. 3, R40,Xn, R21/22,N, R50/53</t>
  </si>
  <si>
    <t>Acute Tox. 4 - H302,Acute Tox. 4 - H312,Carc. 2 - H351,Aquatic Acute 1 - H400,Aquatic Chronic 1 - H410</t>
  </si>
  <si>
    <t>Chlordecone</t>
  </si>
  <si>
    <t>Carc. Cat. 3, R40,T, R24/25,N, R50/53</t>
  </si>
  <si>
    <t>Acute Tox. 3 - H301,Acute Tox. 3 - H311,Carc. 2 - H351,Aquatic Acute 1 - H400,Aquatic Chronic 1 - H410</t>
  </si>
  <si>
    <t>Chloretazate (ISO: karetazan)</t>
  </si>
  <si>
    <t>Chlorethoxyfos</t>
  </si>
  <si>
    <t>Chlorfenapyr</t>
  </si>
  <si>
    <t>2001/697/EC</t>
  </si>
  <si>
    <t>ECCO 99</t>
  </si>
  <si>
    <t>0.015 mg/kg bw</t>
  </si>
  <si>
    <t>ECOO 99</t>
  </si>
  <si>
    <t>T, R23,Xn, R22,N, R50/53</t>
  </si>
  <si>
    <t>Acute Tox. 4 - H302,Acute Tox. 3 - H331,Aquatic Acute 1 - H400,Aquatic Chronic 1 - H410</t>
  </si>
  <si>
    <t>Chlorfenprop</t>
  </si>
  <si>
    <t>Chlorfenson (aka chlorfenizon)</t>
  </si>
  <si>
    <t>JMPR 1965</t>
  </si>
  <si>
    <t>Xn, R22,Xi, R38,N, R50/53</t>
  </si>
  <si>
    <t>Acute Tox. 4 - H302,Skin Irrit. 2 - H315,Aquatic Acute 1 - H400,Aquatic Chronic 1 - H410</t>
  </si>
  <si>
    <t>Chlorfenvinphos</t>
  </si>
  <si>
    <t>Reg. (EU) No 1138/2013
Reg. (EU) No 310/2011
Reg. (EC) No 149/2008</t>
  </si>
  <si>
    <t>0.0005 AUS 1998</t>
  </si>
  <si>
    <t>Chlorfluazuron</t>
  </si>
  <si>
    <t>Chlorflurenol (chlorflurecol)</t>
  </si>
  <si>
    <t>Chlorhydrate of poly(iminino imido biguanidine)</t>
  </si>
  <si>
    <t>Chloridazon (aka pyrazone)</t>
  </si>
  <si>
    <t>(2008/41,, Reg. (EU) No 540/2011)</t>
  </si>
  <si>
    <t>Reg. (EU) 2016/1015
Reg. (EC) No 839/2008
Reg. (EC) No 149/2008</t>
  </si>
  <si>
    <t>Dir 08/41</t>
  </si>
  <si>
    <t>Skin Sens. 1 - H317,Aquatic Acute 1 - H400,Aquatic Chronic 1 - H410</t>
  </si>
  <si>
    <t>BE, FR, HR, HU, NL, PL, RO, SK, UK</t>
  </si>
  <si>
    <t>Chlorimuron</t>
  </si>
  <si>
    <t>Chlorine dioxide</t>
  </si>
  <si>
    <t>T+, R26,C, R34,O, R8,N, R50</t>
  </si>
  <si>
    <t>Press. Gas - /,Ox. Gas 1 - H270,Skin Corr. 1B - H314,Acute Tox. 2 - H330,Aquatic Acute 1 - H400</t>
  </si>
  <si>
    <t>Chlormephos</t>
  </si>
  <si>
    <t>T+, R27/28,N, R50/53</t>
  </si>
  <si>
    <t>Acute Tox. 2 - H300,Acute Tox. 1 - H310,Aquatic Acute 1 - H400,Aquatic Chronic 1 - H410</t>
  </si>
  <si>
    <t>Chlormequat</t>
  </si>
  <si>
    <t>01/12/2009</t>
  </si>
  <si>
    <t>30/11/2021</t>
  </si>
  <si>
    <t>2010/2/EU, Reg. (EU) No 540/2011</t>
  </si>
  <si>
    <t>Reg. (EU) 2019/1561
Reg. (EU) 2019/552
Reg. (EU) 2017/693
Reg. (EU) No 737/2014
Reg. (EC) No 822/2009 (Corrigendum)
Reg. (EC) No 839/2008
Reg. (EC) No 149/2008</t>
  </si>
  <si>
    <t>0.09 mg/kg bw</t>
  </si>
  <si>
    <t>ARfD 0,05 ADI 0,05 JMPR 2000</t>
  </si>
  <si>
    <t>Xn, R21/22</t>
  </si>
  <si>
    <t>Acute Tox. 4 - H302,Acute Tox. 4 - H312</t>
  </si>
  <si>
    <t>AT, BE, BG, CZ, DE, DK, EL, ES, FI, FR, HR, HU, IE, IT, LT, LU, LV, NL, PL, PT, RO, SE, SI, SK, UK</t>
  </si>
  <si>
    <t>Chlorobenzilate</t>
  </si>
  <si>
    <t>Chloroneb</t>
  </si>
  <si>
    <t>Chlorophacinone</t>
  </si>
  <si>
    <t>T+, R27/28,T, R23,T, R48/24/25,N, R50/53</t>
  </si>
  <si>
    <t>Chlorophylline</t>
  </si>
  <si>
    <t>Chloropicrin</t>
  </si>
  <si>
    <t>Reg. (EU) No 1381/2011 (, 2008/934)</t>
  </si>
  <si>
    <t>Admissible application according to Article 9 of Regulation (EC) No 1107/2009. Date of admissibility: 18/06/2014.Former RMS: UK</t>
  </si>
  <si>
    <t>Reg. (EU) 2015/603
Reg. (EC) No 839/2008</t>
  </si>
  <si>
    <t>0.001 mg/kg bw</t>
  </si>
  <si>
    <t>Chloropropylate</t>
  </si>
  <si>
    <t>JMPR 1972 - Temporary ADI withdrawn</t>
  </si>
  <si>
    <t>Chlorothalonil</t>
  </si>
  <si>
    <t>Reg. (EU) 2019/677 (, 05/53/EC,, Reg. (EU) 2017/1511,, Reg. (EU) 2018/1262,, Reg. (EU) No 533/2013,, Reg. (EU) No 540/2011)</t>
  </si>
  <si>
    <t>Withdrawal authorisations by 20&amp;nbsp;November 2019.Max period of grace: 20&amp;nbsp;May 2020.</t>
  </si>
  <si>
    <t>Reg. (EU) 2016/67
Reg. (EU) No 1146/2014
Reg. (EU) No 441/2012
Reg. (EU) No 765/2010
Reg. (EC) No 839/2008
Reg. (EC) No 149/2008</t>
  </si>
  <si>
    <t>Reg. (EU) 2019/677</t>
  </si>
  <si>
    <t>ADI 0,03 JMPR 1994/ AAOEL: 0.01 mg/kg bw</t>
  </si>
  <si>
    <t>Carc. Cat. 3, R40,T+, R26,Xi, R37,Xi, R41,N, R50/53</t>
  </si>
  <si>
    <t>Skin Sens. 1 - H317,Eye Dam. 1 - H318,Acute Tox. 2 - H330,STOT SE 3 - H335,Carc. 2 - H351,Aquatic Acute 1 - H400,Aquatic Chronic 1 - H410</t>
  </si>
  <si>
    <t>BE, CY, CZ, FI, IT, MT, PL, PT, RO, SK, UK</t>
  </si>
  <si>
    <t>Chlorotoluron</t>
  </si>
  <si>
    <t>01/03/2006</t>
  </si>
  <si>
    <t>05/53/EC, Reg. (EU) 2019/1589, Reg. (EU) No 540/2011 (, Reg. (EU) 2017/1511,, Reg. (EU) 2018/1262,, Reg. (EU) No 533/2013)</t>
  </si>
  <si>
    <t>The original RMS was Spain.</t>
  </si>
  <si>
    <t>BG</t>
  </si>
  <si>
    <t>two PBT criteria endocrine disrupting properties</t>
  </si>
  <si>
    <t>Dir 05/53</t>
  </si>
  <si>
    <t>0.215 mg/kg bw/day</t>
  </si>
  <si>
    <t>Carc. Cat. 3, R40,Repr. Cat. 3, R63,N, R50/53</t>
  </si>
  <si>
    <t>Carc. 2 - H351,Repr. 2 - H361d,Aquatic Acute 1 - H400,Aquatic Chronic 1 - H410</t>
  </si>
  <si>
    <t>AT, BE, BG, CZ, DE, EE, EL, ES, FR, HR, HU, IE, IT, LV, PL, PT, RO, SI, SK, UK</t>
  </si>
  <si>
    <t>Chloroxuron</t>
  </si>
  <si>
    <t>0.004 AUS 1992</t>
  </si>
  <si>
    <t>Chlorphonium chloride</t>
  </si>
  <si>
    <t>T, R25,Xn, R21,Xi, R36/38</t>
  </si>
  <si>
    <t>Acute Tox. 3 - H301,Acute Tox. 4 - H312,Skin Irrit. 2 - H315,Eye Irrit. 2 - H319</t>
  </si>
  <si>
    <t>Chlorpropham</t>
  </si>
  <si>
    <t>Reg. (EU) 2019/989 (, 04/20/EC,, Reg. (EU) 2017/841,, Reg. (EU) 2018/917,, Reg. (EU) No 540/2011)</t>
  </si>
  <si>
    <t>Withdrawal of authorisations by 8&amp;nbsp;January 2020.Max. period of grace: 8&amp;nbsp;October 2020.</t>
  </si>
  <si>
    <t>Reg. (EU) No 79/2014
Reg. (EC) No 149/2008</t>
  </si>
  <si>
    <t>Reg. (EU) No 2019/989</t>
  </si>
  <si>
    <t>AAOEL: 0.5 mg/kg bw</t>
  </si>
  <si>
    <t>Carc. Cat. 3, R40,Xn, R48/22,N, R51/53</t>
  </si>
  <si>
    <t>Carc. 2 - H351,STOT RE 2 - H373,Aquatic Chronic 2 - H411</t>
  </si>
  <si>
    <t>BE, CY, DK, EE, EL, FR, HR, LU, MT, PL, PT, RO, SE, SI, UK</t>
  </si>
  <si>
    <t>Chlorpyrifos</t>
  </si>
  <si>
    <t>Reg. (EU) 2020/18 (, 05/72/EC,, Reg. (EU) 2018/1796,, Reg. (EU) 84/2018,, Reg. (EU) No 540/2011,, Reg. (EU) No 762/2013)</t>
  </si>
  <si>
    <t>The Standing Committee took note of the new toxicological reference values in March 2015Withdrawal of authorisations by 16 February 2020.Max. period of grace:&amp;nbsp;16 April 2020.</t>
  </si>
  <si>
    <t>Reg. (EU) 2018/686
Reg. (EU) 2016/60
Reg. (EC) No 839/2008
Reg. (EC) No 149/2008</t>
  </si>
  <si>
    <t>ADI 0,01 ARfD 0,1 JMPR 2004</t>
  </si>
  <si>
    <t>T, R25,N, R50/53</t>
  </si>
  <si>
    <t>Acute Tox. 3 - H301,Aquatic Acute 1 - H400,Aquatic Chronic 1 - H410</t>
  </si>
  <si>
    <t>AT, BG, CY, EE, FR, HR, HU, IT, MT, NL, PL, PT, RO, SK, UK</t>
  </si>
  <si>
    <t>Chlorpyrifos-methyl</t>
  </si>
  <si>
    <t>Reg. (EU) 2020/17 (, 05/72/EC,, Reg. (EU) 2018/1796,, Reg. (EU) 84/2018,, Reg. (EU) No 540/2011,, Reg. (EU) No 762/2013)</t>
  </si>
  <si>
    <t>Withdrawal of authorisations by 16 February 2020.Max. period of grace:&amp;nbsp;16 April 2020.</t>
  </si>
  <si>
    <t>Reg. (EU) 2018/686
Reg. (EU) 2018/70
Reg. (EC) No 839/2008
Reg. (EC) No 149/2008</t>
  </si>
  <si>
    <t>Dir 05/72</t>
  </si>
  <si>
    <t>ARfD unnecessary ADI 0,01 JMPR 2001</t>
  </si>
  <si>
    <t>AT, BE, BG, CY, FR, HU, IE, IT, PL, PT, RO, SI, SK, UK</t>
  </si>
  <si>
    <t>Chlorsulfuron</t>
  </si>
  <si>
    <t>(2009/77/EC,, Reg. (EU) No 540/2011)</t>
  </si>
  <si>
    <t>Dir 09/77</t>
  </si>
  <si>
    <t>0.43 mg/kg bw/day</t>
  </si>
  <si>
    <t>BG, CZ, EL, IT, PL, RO, SK</t>
  </si>
  <si>
    <t>Chlorthal-dimethyl</t>
  </si>
  <si>
    <t>2009/715/EC</t>
  </si>
  <si>
    <t>DAR ´07</t>
  </si>
  <si>
    <t>Chlorthiamid</t>
  </si>
  <si>
    <t>Chlorthiophos</t>
  </si>
  <si>
    <t>0.0002 AUS 1978</t>
  </si>
  <si>
    <t>Chlozolinate</t>
  </si>
  <si>
    <t>2000/626/EC</t>
  </si>
  <si>
    <t>ECCO 1999</t>
  </si>
  <si>
    <t>Carc. Cat. 3, R40,N, R51/53</t>
  </si>
  <si>
    <t>Carc. 2 - H351,Aquatic Chronic 2 - H411</t>
  </si>
  <si>
    <t>Cholecalciferol</t>
  </si>
  <si>
    <t>Acute Tox. 2 - H300,Acute Tox. 2 - H310,Acute Tox. 2 - H330,STOT RE 1 - H372</t>
  </si>
  <si>
    <t>Choline chloride</t>
  </si>
  <si>
    <t>Choline, K &amp; Na salts of maleic hydrazide with &gt; 1 mg/kg free hydrazine</t>
  </si>
  <si>
    <t>JMPR 1996</t>
  </si>
  <si>
    <t>adi/mrl is for maleic hydrazide</t>
  </si>
  <si>
    <t>Chromafenozide</t>
  </si>
  <si>
    <t>Reg. (EU) No 51/2015 (, Dossier complete 06/586/EC)</t>
  </si>
  <si>
    <t>Regulation (EU) 2015/401
Reg. (EC) No 839/2008</t>
  </si>
  <si>
    <t>0.27 mg/kg bw/day</t>
  </si>
  <si>
    <t>Reg. (EU) No 51/2015</t>
  </si>
  <si>
    <t>Chromobacterium subtsugae PRAA4-1T</t>
  </si>
  <si>
    <t>Admissible application according to Article 9 of Regulation (EC) No 1107/2009. Date of admissibility: 17/07/2015Application withdrawn</t>
  </si>
  <si>
    <t>Cinidon ethyl</t>
  </si>
  <si>
    <t>Reg. (EU) No 1134/2011 (, 02/64/EC,, Reg. (EU) No 540/2011)</t>
  </si>
  <si>
    <t>Non renewal voted in September 2011. Max period of grace: 31 March 2014.</t>
  </si>
  <si>
    <t>02/64/EC</t>
  </si>
  <si>
    <t>Carc. Cat. 3, R40,N, R50/53</t>
  </si>
  <si>
    <t>Skin Sens. 1 - H317,Carc. 2 - H351,Aquatic Acute 1 - H400,Aquatic Chronic 1 - H410</t>
  </si>
  <si>
    <t>Cinosulfuron</t>
  </si>
  <si>
    <t>cis-Zeatin</t>
  </si>
  <si>
    <t>Citrus extract</t>
  </si>
  <si>
    <t>Citrus extract/grapefruit extract</t>
  </si>
  <si>
    <t>Citrus extract/grapefruit seed extract</t>
  </si>
  <si>
    <t>Clayed charcoal</t>
  </si>
  <si>
    <t>31/03/2017</t>
  </si>
  <si>
    <t>Reg. (EU) 2017/428</t>
  </si>
  <si>
    <t>Function: protectant</t>
  </si>
  <si>
    <t>Clethodim</t>
  </si>
  <si>
    <t>31/05/2023</t>
  </si>
  <si>
    <t>Reg. (EU) No 2018/1266, Reg. (EU) No 540/2011, Reg. (EU) No 87/2012 (, 2008/934/EC,, 2011/21/EU)</t>
  </si>
  <si>
    <t>0.16 mg/kg bw/day</t>
  </si>
  <si>
    <t>ADI 0,01 ARfD unnecessary JMPR 1999</t>
  </si>
  <si>
    <t>Acute Tox. 4 - H302,Skin Sens. 1 - H317,Aquatic Chronic 3 - H412</t>
  </si>
  <si>
    <t>AT, BE, BG, CY, CZ, DE, EE, EL, ES, FI, FR, HR, HU, IE, IT, LT, LU, LV, NL, PL, PT, RO, SE, SK, UK</t>
  </si>
  <si>
    <t>Clodinafop</t>
  </si>
  <si>
    <t>Reg. (EU) 2020/421, Reg. (EU) No 540/2011 (, 06/39/EC,, Reg. (EU) 2018/524,, Reg. (EU) 2019/168,, Reg. (EU) No 487/2014)</t>
  </si>
  <si>
    <t>The original RMS was the Netherlands.</t>
  </si>
  <si>
    <t>Reg. (EU) No 777/2013
Reg. (EC) No 149/2008</t>
  </si>
  <si>
    <t>Dir 06/39</t>
  </si>
  <si>
    <t>0.026 mg/kg bw/day</t>
  </si>
  <si>
    <t>BG, CY, DE, DK, EL, ES, FR, HR, IE, IT, NL, PL, PT, RO, UK</t>
  </si>
  <si>
    <t>Clofencet</t>
  </si>
  <si>
    <t>Clofentezine</t>
  </si>
  <si>
    <t>2010/39/EU, Reg (EU) 2019/1589, Reg. (EU) No 540/2011 (, Reg (EU) 2018/1796)</t>
  </si>
  <si>
    <t>Reg. (EU) 2015/846
Reg. (EC) No 839/2008
Reg. (EC) No 149/2008</t>
  </si>
  <si>
    <t>Dir 08/69</t>
  </si>
  <si>
    <t>ADI 0,02 ARfD unnecessary JMPR 2005</t>
  </si>
  <si>
    <t>BE, BG, CY, DE, EL, ES, HR, IE, IT, LU, NL, PL, PT, RO, SI, SK, UK</t>
  </si>
  <si>
    <t>Clomazone</t>
  </si>
  <si>
    <t>01/11/2008</t>
  </si>
  <si>
    <t>2007/76, Reg. (EU) 2019/1589, Reg. (EU) No 540/2011 (, Reg. (EU) 2018/1262)</t>
  </si>
  <si>
    <t>Reg. (EU) 2019/50
Reg. (EU) No 777/2013
Reg. (EC) No 1050/2009
Reg. (EC) No 839/2008</t>
  </si>
  <si>
    <t>0.133 mg/kg bw/day</t>
  </si>
  <si>
    <t>Dir 07/76</t>
  </si>
  <si>
    <t>AT, BE, BG, CY, CZ, DE, DK, EE, EL, ES, FR, HR, HU, IE, IT, LT, LU, LV, MT, NL, PL, PT, RO, SE, SI, SK, UK</t>
  </si>
  <si>
    <t>Clomeprop</t>
  </si>
  <si>
    <t>Clonostachys rosea strain J1446 (Gliocladium catenulatum strain J1446)</t>
  </si>
  <si>
    <t>01/04/2019</t>
  </si>
  <si>
    <t>31/03/2034</t>
  </si>
  <si>
    <t>Reg. (EU) 2019/151, Reg. (EU) No 540/2011 (, 05/2/EC,, Reg. (EU) 2017/841,, Reg. (EU) No 2018/917)</t>
  </si>
  <si>
    <t>Reg. (EU) 2019/151</t>
  </si>
  <si>
    <t>AT, BE, CY, DE, EE, ES, FI, FR, IE, LV, NL, PL, SE, SI, UK</t>
  </si>
  <si>
    <t>Clopyralid</t>
  </si>
  <si>
    <t>01/05/2007</t>
  </si>
  <si>
    <t>Re. (EU) 2020/421, Reg. (EU) No 540/2011 (, 06/64/EC,, Reg. (EU) 2018/524,, Reg. (EU) 2019/168,, Reg. (EU) No 678/2014)</t>
  </si>
  <si>
    <t>Reg. (EU) 2018/1514
Reg. (EU) No 322/2012
Reg. (EC) No 839/2008
Reg. (EC) No 149/2008</t>
  </si>
  <si>
    <t>Dir 06/64</t>
  </si>
  <si>
    <t>1 mg/kg bw/day</t>
  </si>
  <si>
    <t>0.5 AUS 1982</t>
  </si>
  <si>
    <t>Xi, R41</t>
  </si>
  <si>
    <t>Eye Dam. 1 - H318</t>
  </si>
  <si>
    <t>AT, BE, BG, CY, CZ, DE, DK, EE, EL, ES, FI, FR, HR, HU, IE, IT, LT, LU, LV, NL, PL, PT, RO, SE, SI, SK, UK</t>
  </si>
  <si>
    <t>Cloquintocet mexyl</t>
  </si>
  <si>
    <t>AT, BE, DE, EE, EL, FR, IT, LU, PT, RO, SK, UK</t>
  </si>
  <si>
    <t>Clothianidin</t>
  </si>
  <si>
    <t>(06/41/EC,, 2010/21/EU,, Reg. (EU) No 1136/2013,, Reg. (EU) No 2018/784,, Reg. (EU) No 485/2013,, Reg. (EU) No 540/2011,, Reg. (EU) No 84/2018)</t>
  </si>
  <si>
    <t>Reg. (EU) 2017/671
Reg. (EU) 2016/156
Reg. (EU) No 500/2013
Reg. (EU) No 441/2012
Reg. (EU) No 765/2010
Reg. (EC) No 839/2008</t>
  </si>
  <si>
    <t>0.097 mg/kg bw/day</t>
  </si>
  <si>
    <t>06/41/EC</t>
  </si>
  <si>
    <t>DK, HU, NL, PL, RO</t>
  </si>
  <si>
    <t>Conifer needle powder</t>
  </si>
  <si>
    <t>Coniothyrium minitans Strain CON/M/91-08 (DSM 9660)</t>
  </si>
  <si>
    <t>01/08/2017</t>
  </si>
  <si>
    <t>31/07/2032</t>
  </si>
  <si>
    <t>Reg. (EU) 2017/842, Reg. (EU) No 540/2011 (, 03/79/EC,, Reg. (EU) 2016/950,, Reg. (EU) No 823/2012)</t>
  </si>
  <si>
    <t>Reg. (EU) 2017/842</t>
  </si>
  <si>
    <t>AT, BE, CZ, DE, DK, EL, ES, FR, HU, IE, IT, LU, NL, PL, PT, SE, SK, UK</t>
  </si>
  <si>
    <t>Copper complex: 8-hydroxyquinolin with salicylic acid</t>
  </si>
  <si>
    <t>Copper compounds</t>
  </si>
  <si>
    <t>Reg. (EU) 2018/1981</t>
  </si>
  <si>
    <t>0.08 mg/kg bw/day</t>
  </si>
  <si>
    <t>AT, BG, CY, DE, FR, HR, HU, IT, LU, MT, PL, PT, RO</t>
  </si>
  <si>
    <t>Copper hydroxide</t>
  </si>
  <si>
    <t>BE, BG, CY, CZ, DE, EL, ES, HR, HU, IT, LT, LU, LV, MT, PL, PT, RO, SI, SK</t>
  </si>
  <si>
    <t>Copper oxide</t>
  </si>
  <si>
    <t>BG, CY, EL, ES, HR, HU, IT, PL, PT, SI</t>
  </si>
  <si>
    <t>Copper oxychloride</t>
  </si>
  <si>
    <t>BE, BG, CY, CZ, DE, EL, ES, HR, HU, IE, IT, LU, MT, PL, PT, RO, SI, SK, UK</t>
  </si>
  <si>
    <t>Corn steep liquor</t>
  </si>
  <si>
    <t>COS-OGA</t>
  </si>
  <si>
    <t>22/04/2015</t>
  </si>
  <si>
    <t>22/04/2030</t>
  </si>
  <si>
    <t>Reg. (EU) 2015/543</t>
  </si>
  <si>
    <t>AT, BE, BG, CY, DE, EL, ES, FR, IT, NL, PL, PT, UK</t>
  </si>
  <si>
    <t>Coumachlor</t>
  </si>
  <si>
    <t>Xn, R48/22</t>
  </si>
  <si>
    <t>STOT RE 2 - H373,Aquatic Chronic 3 - H412</t>
  </si>
  <si>
    <t>Coumafuryl</t>
  </si>
  <si>
    <t>T, R25,T, R48/25</t>
  </si>
  <si>
    <t>Acute Tox. 3 - H301,STOT RE 1 - H372,Aquatic Chronic 3 - H412</t>
  </si>
  <si>
    <t>Coumaphos</t>
  </si>
  <si>
    <t>Reg. (EU) 2017/623</t>
  </si>
  <si>
    <t>Coumatetralyl</t>
  </si>
  <si>
    <t>T+, R27/28,T, R48/24/25</t>
  </si>
  <si>
    <t>Acute Tox. 2 - H300,Acute Tox. 3 - H311,Acute Tox. 2 - H330,Repr. 1B - H360D,STOT RE 1 - H372,Aquatic Chronic 1 - H410</t>
  </si>
  <si>
    <t>Cresylic acid</t>
  </si>
  <si>
    <t>ST, FU</t>
  </si>
  <si>
    <t>2005/303</t>
  </si>
  <si>
    <t>Crimidine</t>
  </si>
  <si>
    <t>T+, R28</t>
  </si>
  <si>
    <t>Acute Tox. 2 - H300</t>
  </si>
  <si>
    <t>Cryolite</t>
  </si>
  <si>
    <t>Cufraneb</t>
  </si>
  <si>
    <t>Cumylphenol</t>
  </si>
  <si>
    <t>Cyanamide (H &amp; Ca cyanamide)</t>
  </si>
  <si>
    <t>2008/745</t>
  </si>
  <si>
    <t>Substance fulfilling criteria Annex VI Reg 1490/2002. Application resubmitted for inclusion (Reg 33/2008).</t>
  </si>
  <si>
    <t>Acute Tox. 3 - H301,Acute Tox. 3 - H311,Skin Corr. 1 - H314,Skin Sens. 1 - H317,Eye Dam. 1 - H318,Carc. 2 - H351,Repr. 2 - H361fd,STOT RE 2 - H373,Aquatic Chronic 3 - H412</t>
  </si>
  <si>
    <t>Cyanazine</t>
  </si>
  <si>
    <t>0.002 AUS 1986</t>
  </si>
  <si>
    <t>Cyanides: calcium, hydrogen, sodium</t>
  </si>
  <si>
    <t>Cyantraniliprole</t>
  </si>
  <si>
    <t>14/09/2016</t>
  </si>
  <si>
    <t>14/09/2026</t>
  </si>
  <si>
    <t>Reg. (EU) 2016/1414, Reg. (EU) No 540/2011</t>
  </si>
  <si>
    <t>Admissible application according to Article 9 of Regulation (EC) No 1107/2009. Date of admissibility: 10/08/2011</t>
  </si>
  <si>
    <t>Reg. (EU) 2018/832
Reg. (EU) 2017/626
Reg. (EU) 2017/171
Reg. (EU) 2015/845</t>
  </si>
  <si>
    <t>Reg. (EU) 2016/1414</t>
  </si>
  <si>
    <t>BE, BG, CZ, DE, ES, FR, HU, IE, NL, PL, PT, RO, SE, SI, SK, UK</t>
  </si>
  <si>
    <t>Cyazofamid</t>
  </si>
  <si>
    <t>01/07/2003</t>
  </si>
  <si>
    <t>03/23/EC, Reg. (EU) 2019/707, Reg. (EU) No 540/2011, Reg. (EU) No 823/2012 (, Reg. (EU) 2016/950,, Reg. (EU) 2017/841,, Reg. (EU) 2018/917)</t>
  </si>
  <si>
    <t>Reg. (EU) 2019/1015
Reg. (EU) 2016/486
Reg. (EU) 2016/1
Regulation (EU) 2015/401
Reg. (EU) No 398/2014
Reg. (EU) No 897/2012
Reg. (EC) No 149/2008</t>
  </si>
  <si>
    <t>0.17 mg/kg bw/day</t>
  </si>
  <si>
    <t>03/23/EC</t>
  </si>
  <si>
    <t>AT, BE, BG, CY, CZ, DE, DK, EE, ES, FI, FR, HR, HU, IE, IT, LT, LU, LV, MT, NL, PL, PT, RO, SE, SI, SK, UK</t>
  </si>
  <si>
    <t>Cyclanilide</t>
  </si>
  <si>
    <t>Reg. (EU) No 1022/2011 (, 01/87/EC,, Reg. (EU) No 540/2011)</t>
  </si>
  <si>
    <t>Non renewal voted in Sep 2011. Withdrawal authorisations by 30 Apr 2012. Max period of grace: 31 Oct 2013.</t>
  </si>
  <si>
    <t>Reg. (EU) No 1317/2013
Reg. (EC) No 149/2008</t>
  </si>
  <si>
    <t>01/87/EC</t>
  </si>
  <si>
    <t>0.0045 mg/kg bw/day</t>
  </si>
  <si>
    <t>Cyclaniliprole</t>
  </si>
  <si>
    <t>Reg. (EU) 2017/357</t>
  </si>
  <si>
    <t>Application withdrawn on 3 October 2016.</t>
  </si>
  <si>
    <t>Reg. (EU) 2019/50</t>
  </si>
  <si>
    <t>Cycloate</t>
  </si>
  <si>
    <t>Derogation HU (771/2004), Essential use 835/2004</t>
  </si>
  <si>
    <t>Cycloxydim</t>
  </si>
  <si>
    <t>2011/4/EU, Reg.(EU) No 2018/1266, Reg.(EU) No 540/2011</t>
  </si>
  <si>
    <t>Initially non included by Decision 2008/934. Included as from 1 June 2011 following re-submission for inclusion according to Reg. 33/2008</t>
  </si>
  <si>
    <t>Reg. (EU) 2016/486
Reg. (EU) No 491/2014
Reg. (EC) No 149/2008</t>
  </si>
  <si>
    <t>2 mg/kg bw</t>
  </si>
  <si>
    <t>Repr. 2 - H361d</t>
  </si>
  <si>
    <t>Cycluron</t>
  </si>
  <si>
    <t>Cydia pomonella Granulovirus (CpGV)</t>
  </si>
  <si>
    <t>2008/113, Reg. (EU) 2019/168, Reg. (EU) No 540/2011, Reg. (EU) No 880/2014</t>
  </si>
  <si>
    <t>AT, BE, BG, CZ, DE, DK, EL, ES, FI, FR, HR, HU, IE, IT, LU, NL, PL, PT, RO, SE, SI, SK, UK</t>
  </si>
  <si>
    <t>Cyenopyrafen</t>
  </si>
  <si>
    <t>Cyflufenamid</t>
  </si>
  <si>
    <t>01/04/2010</t>
  </si>
  <si>
    <t>31/03/2023</t>
  </si>
  <si>
    <t>2009/154/EC, Reg. (EU) 2017/1527, Reg. (EU) No 540/2011</t>
  </si>
  <si>
    <t>Reg.(EU) 2019/1559
Reg. (EU) 2017/171
Reg. (EU) No 737/2014
Reg. (EU) No 36/2014
Reg. (EU) No 978/2011 
Reg. (EC) No 1050/2009
Reg. (EC) No 839/2008</t>
  </si>
  <si>
    <t>09/154/EC</t>
  </si>
  <si>
    <t>AT, BE, BG, CY, CZ, DE, EE, EL, ES, FR, HR, HU, IE, IT, LT, LU, LV, NL, PL, PT, RO, SE, SI, SK, UK</t>
  </si>
  <si>
    <t>Cyflumetofen</t>
  </si>
  <si>
    <t>01/06/2013</t>
  </si>
  <si>
    <t>Reg. (EU) No 2019/716, Reg. (EU) No 22/2013 (, Dossier complete 2010/244/EU)</t>
  </si>
  <si>
    <t>Reg. (EU) 2016/567</t>
  </si>
  <si>
    <t>Reg. (EU) No 2019/716</t>
  </si>
  <si>
    <t>0.11 mg/kg bw/day</t>
  </si>
  <si>
    <t>BE, BG, CY, CZ, DE, EL, ES, FR, HR, IT, NL, PL, PT</t>
  </si>
  <si>
    <t>Cyfluthrin</t>
  </si>
  <si>
    <t>(03/31/EC,, Reg. (EU) No 460/2014,, Reg. (EU) No 540/2011,, Reg. (EU) No 823/2012)</t>
  </si>
  <si>
    <t>ADI 0.02 JECFA&amp;ECCO 1997ADI 0,003 EMEA 2001 - ADI: 0.04 ARfD: 0.04 JMPR 2006</t>
  </si>
  <si>
    <t>T+, R28,T, R23,N, R50/53</t>
  </si>
  <si>
    <t>Acute Tox. 2 - H300,Acute Tox. 3 - H331,Aquatic Acute 1 - H400,Aquatic Chronic 1 - H410</t>
  </si>
  <si>
    <t>Cyhalofop-butyl</t>
  </si>
  <si>
    <t>01/07/2017</t>
  </si>
  <si>
    <t>30/06/2032</t>
  </si>
  <si>
    <t>Reg. (EU) 2017/753, Reg. (EU) No 540/2011 (, 02/64/EC,, 2010/77/EU,, Reg. (EU) 2015/1885,, Reg. (EU) 2016/549)</t>
  </si>
  <si>
    <t>Reg. (EU) 2017/753</t>
  </si>
  <si>
    <t>0.013 mg/kg bw/day</t>
  </si>
  <si>
    <t>EL, ES, FR, IT, PT</t>
  </si>
  <si>
    <t>Cyhalothrin</t>
  </si>
  <si>
    <t>94/643/EC</t>
  </si>
  <si>
    <t>0.005 JECFA 2004</t>
  </si>
  <si>
    <t>Cyhexatin</t>
  </si>
  <si>
    <t>0,001 AUS 2000</t>
  </si>
  <si>
    <t>Xn, R20/21/22,N, R50/53</t>
  </si>
  <si>
    <t>Acute Tox. 4 - H302,Acute Tox. 4 - H312,Acute Tox. 4 - H332,Aquatic Acute 1 - H400,Aquatic Chronic 1 - H410</t>
  </si>
  <si>
    <t>Cymoxanil</t>
  </si>
  <si>
    <t>31/08/2021</t>
  </si>
  <si>
    <t>Reg. (EU) 2018/832
Reg. (EU) 2016/1785
Reg. (EU) No 978/2011 
Reg. (EC) No 839/2008
Reg. (EC) No 149/2008</t>
  </si>
  <si>
    <t>Acute Tox. 4 - H302,Skin Sens. 1 - H317,Repr. 2 - H361fd,STOT RE 2 - H373,Aquatic Acute 1 - H400,Aquatic Chronic 1 - H410</t>
  </si>
  <si>
    <t>AT, BE, BG, CY, CZ, DE, DK, EE, EL, ES, FI, FR, HR, HU, IE, IT, LT, LU, MT, NL, PL, PT, RO, SE, SI, SK, UK</t>
  </si>
  <si>
    <t>Cypermethrin</t>
  </si>
  <si>
    <t>ARfD 0.05 EMEA 1999 ADI 0,02 JECFA 2004 - ADI: 0.02 ARfD: 0.04 JMPR 2006</t>
  </si>
  <si>
    <t>Xn, R20/22,Xi, R37,N, R50/53</t>
  </si>
  <si>
    <t>Acute Tox. 4 - H302,Acute Tox. 4 - H332,STOT SE 3 - H335,Aquatic Acute 1 - H400,Aquatic Chronic 1 - H410</t>
  </si>
  <si>
    <t>Cyproconazole</t>
  </si>
  <si>
    <t>2011/56/EU, Reg. (EU) No 540/2011</t>
  </si>
  <si>
    <t>Reg. (EU) 2018/70
Reg. (EU) 2017/171
Reg. (EU) No 1004/2013
Reg. (EU) No 34/2013
Reg. (EU) No 441/2012
Reg. (EU) No 270/2012
Reg. (EC) No 839/2008
Reg. (EC) No 149/2008</t>
  </si>
  <si>
    <t>11/56/EU</t>
  </si>
  <si>
    <t>Repr. Cat. 3, R63,Xn, R22,N, R50/53</t>
  </si>
  <si>
    <t>Acute Tox. 3 - H301,Repr. 1B - H360D,STOT RE 2 - H373,Aquatic Acute 1 - H400,Aquatic Chronic 1 - H410</t>
  </si>
  <si>
    <t>AT, BE, BG, CZ, DE, EE, EL, ES, FI, FR, HR, HU, IE, IT, LT, LV, MT, NL, PL, PT, RO, SI, SK, UK</t>
  </si>
  <si>
    <t>Cyprodinil</t>
  </si>
  <si>
    <t>Reg. (EU) 2020/421, Reg. (EU) No 540/2011 (, 06/64/EC,, Reg. (EU) 2018/524,, Reg. (EU) 2019/168,, Reg. (EU) No 678/2014)</t>
  </si>
  <si>
    <t>Reg. (EU) 2019/1791
Reg. (EU) 2019/552
Reg. (EU) 2017/626
Reg. (EU) 2016/567
Reg. (EU) 2015/400
Reg. (EU) No 1004/2013
Reg. (EU) No 592/2012
Reg. (EU) No 508/2011 
Reg. (EC) No 459/2010
Reg. (EC) No 822/2009
Reg. (EC) No 839/2008
Reg. (EC) No 149/2008</t>
  </si>
  <si>
    <t>ARfD unnecessary ADI 0,03 JMPR 2003</t>
  </si>
  <si>
    <t>Cyprofuram</t>
  </si>
  <si>
    <t>Cyprosulfamide</t>
  </si>
  <si>
    <t>PG, Safener</t>
  </si>
  <si>
    <t>AT, BE, EE, EL, FR, IT, LU, PT</t>
  </si>
  <si>
    <t>Cyromazine</t>
  </si>
  <si>
    <t>Reg. (EU) 2016/1
Reg. (EU) No 61/2014
Reg. (EU) No 559/2011
Reg. (EC) No 839/2008
Reg. (EC) No 149/2008</t>
  </si>
  <si>
    <t>0,02 EMEA 2001 ADI= 0,06, ARfD= 0,1 JMPR 2006</t>
  </si>
  <si>
    <t>BE, BG, CY, EL, FR, IT, NL, PL, PT</t>
  </si>
  <si>
    <t>DADZ  (zinc-dimethylditiocarbamate)</t>
  </si>
  <si>
    <t>Dalapon</t>
  </si>
  <si>
    <t>Xi, R38,Xi, R41</t>
  </si>
  <si>
    <t>Skin Irrit. 2 - H315,Eye Dam. 1 - H318,Aquatic Chronic 3 - H412</t>
  </si>
  <si>
    <t>Daminozide</t>
  </si>
  <si>
    <t>05/53/EC, Reg. (EU) 2019/1589, Reg. (EU) No 540/2011 (, Reg. (EU) 2017/1511,, Reg. (EU) No 533/2013,, Reg.(EU) 2018/1262)</t>
  </si>
  <si>
    <t>Reg. (EU) 2017/624
Reg. (EU) No 87/2014
Reg. (EC) No 149/2008</t>
  </si>
  <si>
    <t>0.45 mg/kg bw/day</t>
  </si>
  <si>
    <t>AT, BE, CY, CZ, DE, DK, EL, ES, FI, FR, HU, IE, IT, NL, PL, PT, SE, SI, UK</t>
  </si>
  <si>
    <t>Dazomet</t>
  </si>
  <si>
    <t>NE, FU, HB, ST</t>
  </si>
  <si>
    <t>2011/53/EU, Reg. (EU) No 2018/1266, Reg. (EU) No 540/2011</t>
  </si>
  <si>
    <t>Reg. (EU) 2016/1
Reg. (EC) No 149/2008</t>
  </si>
  <si>
    <t>11/53/EU</t>
  </si>
  <si>
    <t>0,0005 AUS 1996</t>
  </si>
  <si>
    <t>Xn, R22,Xi, R36,N, R50/53</t>
  </si>
  <si>
    <t>Acute Tox. 4 - H302,Eye Irrit. 2 - H319,Aquatic Acute 1 - H400,Aquatic Chronic 1 - H410</t>
  </si>
  <si>
    <t>AT, BE, BG, CZ, DE, EL, ES, FR, HR, HU, IT, LU, NL, PL, PT, RO, SI, SK, UK</t>
  </si>
  <si>
    <t>DDT</t>
  </si>
  <si>
    <t>JMPR 2000</t>
  </si>
  <si>
    <t>Carc. Cat. 3, R40,T, R25,T, R48/25,N, R50/53</t>
  </si>
  <si>
    <t>Acute Tox. 3 - H301,Carc. 2 - H351,STOT RE 1 - H372,Aquatic Acute 1 - H400,Aquatic Chronic 1 - H410</t>
  </si>
  <si>
    <t>delta-endotoxin of Bacillus thuringiensis</t>
  </si>
  <si>
    <t>Deltamethrin</t>
  </si>
  <si>
    <t>01/11/2003</t>
  </si>
  <si>
    <t>03/5/EC, Reg. (EU) 2019/1589, Reg. (EU) No 540/2011, Reg. (EU) No 823/2012 (, Reg. (EU) 2016/950,, Reg. (EU) 2017/1511,, Reg. (EU) 2018/1262)</t>
  </si>
  <si>
    <t>The original RMS was Sweden.The former RMS was UK.</t>
  </si>
  <si>
    <t>Reg. (EU) 2018/832
Reg. (EU) 2018/687
Regulation (EU) 2017/1016
Reg. (EU) 2016/1822
Reg. (EU) No 441/2012
Reg. (EU) No 524/2011 
Reg. (EC) No 839/2008
Reg. (EC) No 149/2008</t>
  </si>
  <si>
    <t>Dir 03/5</t>
  </si>
  <si>
    <t>ADI 0,01 ARfD 0,05 JMPR 2000</t>
  </si>
  <si>
    <t>T, R23/25,N, R50/53</t>
  </si>
  <si>
    <t>Demeton-S-methyl</t>
  </si>
  <si>
    <t>ADI 0,0003 JMPR 1989</t>
  </si>
  <si>
    <t>T, R24/25,N, R51/53</t>
  </si>
  <si>
    <t>Acute Tox. 3 - H301,Acute Tox. 3 - H311,Aquatic Chronic 2 - H411</t>
  </si>
  <si>
    <t>Demeton-S-methyl sulphone</t>
  </si>
  <si>
    <t>Reg. (EU) No 899/2012
Reg. (EC) No 1097/2009
Reg. (EC) No 149/2008</t>
  </si>
  <si>
    <t>T, R25,Xn, R21,N, R51/53</t>
  </si>
  <si>
    <t>Acute Tox. 3 - H301,Acute Tox. 4 - H312,Aquatic Chronic 2 - H411</t>
  </si>
  <si>
    <t>Denathonium benzoate</t>
  </si>
  <si>
    <t>2008/127, Reg. (EU) 2017/195, Reg. (EU) No 540/2011, Reg. (EU) No 608/2012</t>
  </si>
  <si>
    <t>BG, DE, MT, SE</t>
  </si>
  <si>
    <t>Desmedipham</t>
  </si>
  <si>
    <t>Reg. (EU) 2019/1100 (, 04/58/EC,, Reg. (EU) 2017/841,, Reg. (EU) 2018/917,, Reg. (EU) 2019/707,, Reg. (EU) No 540/2011)</t>
  </si>
  <si>
    <t>Withdrawal of authorisations: 1 January 2020&amp;nbsp;Max. Grace period: 1 July 2020</t>
  </si>
  <si>
    <t>Reg. (EU) 2015/2075
Reg. (EC) No 149/2008</t>
  </si>
  <si>
    <t>0.016 mg/kg bw/day</t>
  </si>
  <si>
    <t>Reg. (EU) 2019/1100</t>
  </si>
  <si>
    <t>AAOEL: 0.05 mg/kg bw</t>
  </si>
  <si>
    <t>AT, BE, CZ, DK, EE, FI, FR, HR, PL, PT, RO, SE, SK, UK</t>
  </si>
  <si>
    <t>Desmetryn</t>
  </si>
  <si>
    <t>Xn, R21/22,N, R50/53</t>
  </si>
  <si>
    <t>Acute Tox. 4 - H302,Acute Tox. 4 - H312,Aquatic Acute 1 - H400,Aquatic Chronic 1 - H410</t>
  </si>
  <si>
    <t>Di-1-p-menthene B470</t>
  </si>
  <si>
    <t>Di-allate</t>
  </si>
  <si>
    <t>Acute Tox. 4 - H302,Carc. 2 - H351,Aquatic Acute 1 - H400,Aquatic Chronic 1 - H410</t>
  </si>
  <si>
    <t>Diafenthiuron</t>
  </si>
  <si>
    <t>Dialifos</t>
  </si>
  <si>
    <t>0.001 AUS 1978</t>
  </si>
  <si>
    <t>Diammonium phosphate</t>
  </si>
  <si>
    <t>29/04/2016</t>
  </si>
  <si>
    <t>Reg. (EU) 2016/548, Reg. (EU) No 540/2011 (, 2002/2076)</t>
  </si>
  <si>
    <t>Diazinon</t>
  </si>
  <si>
    <t>2007/393</t>
  </si>
  <si>
    <t>Reg. (EU) No 834/2013
Reg. (EU) No 899/2012
Reg. (EC) No 839/2008
Reg. (EC) No 149/2008</t>
  </si>
  <si>
    <t>0.0002 mg/kg bw/day</t>
  </si>
  <si>
    <t>ARfD 0,03 - ADI 0,005 JMPR 2006</t>
  </si>
  <si>
    <t>Dicamba</t>
  </si>
  <si>
    <t>2008/69, Reg. (EU) 2019/1589, Reg. (EU) No 1100/2011, Reg. (EU) No 540/2011 (, Reg. (EU) 2018/1796)</t>
  </si>
  <si>
    <t>Substance fulfilling criteria Annex V Reg 1490/2002</t>
  </si>
  <si>
    <t>Reg. (EU) 2015/845
Regulation (EU) 2015/401
Reg. (EU) No 737/2014
Reg. (EU) No 441/2012
Reg. (EC) No 149/2008</t>
  </si>
  <si>
    <t>Xn, R22,Xi, R41</t>
  </si>
  <si>
    <t>Acute Tox. 4 - H302,Eye Dam. 1 - H318,Aquatic Chronic 3 - H412</t>
  </si>
  <si>
    <t>AT, BE, BG, CY, CZ, DE, DK, EE, EL, ES, FI, FR, HR, HU, IE, IT, LT, LU, LV, MT, NL, PL, PT, RO, SI, SK, UK</t>
  </si>
  <si>
    <t>Dichlobenil</t>
  </si>
  <si>
    <t>2011/234/EU</t>
  </si>
  <si>
    <t>0.45 mg/kg bw</t>
  </si>
  <si>
    <t>Xn, R21,N, R51/53</t>
  </si>
  <si>
    <t>Acute Tox. 4 - H312,Aquatic Chronic 2 - H411</t>
  </si>
  <si>
    <t>Dichlofenthion</t>
  </si>
  <si>
    <t>Dichlofluanid</t>
  </si>
  <si>
    <t>JMPR 1983</t>
  </si>
  <si>
    <t>Xn, R20,Xi, R36,N, R50/53</t>
  </si>
  <si>
    <t>Skin Sens. 1 - H317,Eye Irrit. 2 - H319,Acute Tox. 4 - H332,Aquatic Acute 1 - H400</t>
  </si>
  <si>
    <t>Dichlone</t>
  </si>
  <si>
    <t>Xn, R22,Xi, R36/38,N, R50/53</t>
  </si>
  <si>
    <t>Acute Tox. 4 - H302,Skin Irrit. 2 - H315,Eye Irrit. 2 - H319,Aquatic Acute 1 - H400,Aquatic Chronic 1 - H410</t>
  </si>
  <si>
    <t>Dichlorophen</t>
  </si>
  <si>
    <t>HB, FU</t>
  </si>
  <si>
    <t>Dichlorprop</t>
  </si>
  <si>
    <t>Reg. (EU) 2017/1777
Reg. (EU) 2015/2075
Reg. (EU) No 978/2011 
Reg. (EC) No 149/2008</t>
  </si>
  <si>
    <t>0.03 AUS 1998</t>
  </si>
  <si>
    <t>Xn, R21/22,Xi, R38,Xi, R41</t>
  </si>
  <si>
    <t>Acute Tox. 4 - H302,Acute Tox. 4 - H312,Skin Irrit. 2 - H315,Eye Dam. 1 - H318</t>
  </si>
  <si>
    <t>Dichlorprop-P</t>
  </si>
  <si>
    <t>01/06/2007</t>
  </si>
  <si>
    <t>Reg. (EU) 2020/421, Reg. (EU) No 1166/2013, Reg. (EU) No 540/2011 (, 2006/74/EC,, Reg. (EU)  2019/168,, Reg. (EU) 2018/524,, Reg. (EU) No 878/2014)</t>
  </si>
  <si>
    <t>The original RMS was Denmark.</t>
  </si>
  <si>
    <t>Dir 06/74</t>
  </si>
  <si>
    <t>0.35 mg/kg bw/day</t>
  </si>
  <si>
    <t>Xn, R22,Xi, R38,Xi, R41</t>
  </si>
  <si>
    <t>Acute Tox. 4 - H302,Skin Irrit. 2 - H315,Skin Sens. 1 - H317,Eye Dam. 1 - H318</t>
  </si>
  <si>
    <t>AT, BE, BG, CY, CZ, DE, DK, EE, EL, ES, FI, FR, HR, HU, IE, IT, LT, LU, LV, PT, SK, UK</t>
  </si>
  <si>
    <t>Dichlorvos</t>
  </si>
  <si>
    <t>2007/387</t>
  </si>
  <si>
    <t>0.00008 mg/kg bw/day</t>
  </si>
  <si>
    <t>EFSA 06 (tentative value)</t>
  </si>
  <si>
    <t>0.002 mg/kg bw</t>
  </si>
  <si>
    <t>ADI 0,004 JMPR 1993</t>
  </si>
  <si>
    <t>T+, R26,T, R24/25,N, R50</t>
  </si>
  <si>
    <t>Acute Tox. 3 - H301,Acute Tox. 3 - H311,Skin Sens. 1 - H317,Acute Tox. 2 - H330,Aquatic Acute 1 - H400</t>
  </si>
  <si>
    <t>Diclobutrazol</t>
  </si>
  <si>
    <t>Xi, R36,N, R51/53</t>
  </si>
  <si>
    <t>Eye Irrit. 2 - H319,Aquatic Chronic 2 - H411</t>
  </si>
  <si>
    <t>Diclofop</t>
  </si>
  <si>
    <t>2011/45/EU, Reg. (EU) No 2018/1266, Reg. (EU) No 540/2011</t>
  </si>
  <si>
    <t>11/45/EU</t>
  </si>
  <si>
    <t>EL, ES, IT, PT</t>
  </si>
  <si>
    <t>Dicloran</t>
  </si>
  <si>
    <t>2011/329/EU</t>
  </si>
  <si>
    <t>ARfD unnecessary ADI 0,01 JMPR 2003</t>
  </si>
  <si>
    <t>Dicofol</t>
  </si>
  <si>
    <t>2008/764/EC</t>
  </si>
  <si>
    <t>Xn, R21/22,Xi, R38,N, R50/53</t>
  </si>
  <si>
    <t>Acute Tox. 4 - H302,Acute Tox. 4 - H312,Skin Irrit. 2 - H315,Skin Sens. 1 - H317,Aquatic Acute 1 - H400,Aquatic Chronic 1 - H410</t>
  </si>
  <si>
    <t>Dicofol (containing &lt;78% p.p´-dicofol or &gt; 1g/kg DDT and DDT related cmpds)</t>
  </si>
  <si>
    <t>ADI/ARfD/MRLs are for dicofol</t>
  </si>
  <si>
    <t>Dicrotophos</t>
  </si>
  <si>
    <t>Dicyclopentadiene</t>
  </si>
  <si>
    <t>Didecyldimethylammonium chloride</t>
  </si>
  <si>
    <t>Reg. (EU) No 175/2013 (, 2009/70/EC,, Reg. (EU) No 540/2011)</t>
  </si>
  <si>
    <t>Withdrawal authorisation by 20/06/2013. Max period of grace: 20/03/2014.</t>
  </si>
  <si>
    <t>C, R34,Xn, R22</t>
  </si>
  <si>
    <t>Acute Tox. 4 - H302,Skin Corr. 1B - H314</t>
  </si>
  <si>
    <t>Dieldrin</t>
  </si>
  <si>
    <t>summed with aldrin</t>
  </si>
  <si>
    <t>Carc. Cat. 3, R40,T+, R27,T, R25,T, R48/25,N, R50/53</t>
  </si>
  <si>
    <t>Acute Tox. 3 - H301,Acute Tox. 1 - H310,Carc. 2 - H351,STOT RE 1 - H372,Aquatic Acute 1 - H400,Aquatic Chronic 1 - H410</t>
  </si>
  <si>
    <t>Dienochlor</t>
  </si>
  <si>
    <t>Diethatyl  (-ethyl)</t>
  </si>
  <si>
    <t>Diethofencarb</t>
  </si>
  <si>
    <t>2011/26/EU, Reg. (EU) No 540/2011</t>
  </si>
  <si>
    <t>Reg. (EU) 2017/171
Reg. (EU) No 2016/53
Reg. (EC) No 149/2008</t>
  </si>
  <si>
    <t>0.5 mg/kg bw/day</t>
  </si>
  <si>
    <t>BE, ES</t>
  </si>
  <si>
    <t>Difenacoum</t>
  </si>
  <si>
    <t>(2009/70,, Reg. (EU) No 540/2011)</t>
  </si>
  <si>
    <t>0.000017 mg/kg bw/day</t>
  </si>
  <si>
    <t>Difenoconazole</t>
  </si>
  <si>
    <t>Substance fulfilling criteria Annex V Reg 1490/2002The original RMS was Sweden.</t>
  </si>
  <si>
    <t>Reg. (EU) 2019/552
Reg. (EU) 2018/832
Reg. (EU) 2018/70
Reg. (EU) 2017/626
Reg. (EU) 2015/1101
Reg. (EU) 2015/845
Regulation (EU) 2015/401
Reg. (EU) No 834/2013
Reg. (EU) No 34/2013
Reg. (EU) No 441/2012
Reg. (EU) No 978/2011 
Reg. (EU) No 508/2011 
Reg. (EU) No 765/2010
Reg. (EC) No 459/2010
Reg. (EC) No 839/2008
Reg. (EC) No 149/2008</t>
  </si>
  <si>
    <t>Difenoxuron</t>
  </si>
  <si>
    <t>Difenzoquat</t>
  </si>
  <si>
    <t>Difethialone</t>
  </si>
  <si>
    <t>Diflubenzuron</t>
  </si>
  <si>
    <t>2008/69/EC, 2010/39/EU, Reg. (EU) 2019/1589, Reg. (EU) No 540/2011 (, Reg. (EU) 2017/855,, Reg. (EU) 2018/1796)</t>
  </si>
  <si>
    <t>The original RMS was Sweden.</t>
  </si>
  <si>
    <t>Reg. (EU) 2019/91
Reg. (EC) No 839/2008
Reg. (EC) No 149/2008</t>
  </si>
  <si>
    <t>Reg. (EU) 2017/855</t>
  </si>
  <si>
    <t>0.033 mg/kg bw/day</t>
  </si>
  <si>
    <t>ARfD unnecessary ADI 0,02 JMPR 2002</t>
  </si>
  <si>
    <t>BE, BG, CY, CZ, EL, ES, FR, HR, HU, NL, PL, RO, SK, UK</t>
  </si>
  <si>
    <t>Diflufenican</t>
  </si>
  <si>
    <t>2008/66, Reg. (EU) 2019/1589, Reg. (EU) No 540/2011 (, Reg. (EU) 2018/1796)</t>
  </si>
  <si>
    <t>Reg. (EU) 2017/623
Reg. (EU) 2015/603
Reg. (EU) No 897/2012
Reg. (EC) No 149/2008</t>
  </si>
  <si>
    <t>Aquatic Chronic 3 - H412</t>
  </si>
  <si>
    <t>Diflufenzopyr</t>
  </si>
  <si>
    <t>Dikegulac</t>
  </si>
  <si>
    <t>Dimefox</t>
  </si>
  <si>
    <t>T+, R27/28</t>
  </si>
  <si>
    <t>Acute Tox. 2 - H300,Acute Tox. 1 - H310</t>
  </si>
  <si>
    <t>Dimefuron</t>
  </si>
  <si>
    <t>Dimepiperate</t>
  </si>
  <si>
    <t>Dimethachlor</t>
  </si>
  <si>
    <t>2009/77/EC, Reg. (EU) No 540/2011</t>
  </si>
  <si>
    <t>Reg. (EU) 2018/78
Reg. (EC) No 149/2008</t>
  </si>
  <si>
    <t>AT, BG, CZ, DE, EE, FR, HR, HU, IE, LT, LV, PL, RO, SI, SK, UK</t>
  </si>
  <si>
    <t>Dimethenamid</t>
  </si>
  <si>
    <t>2006/1009/EC</t>
  </si>
  <si>
    <t>Reg. (EU) 2019/1791
Reg. (EU) 2015/552
Reg. (EC) No 149/2008</t>
  </si>
  <si>
    <t>EFSA 05</t>
  </si>
  <si>
    <t>0.25 mg/kg bw</t>
  </si>
  <si>
    <t>Dimethenamid-P</t>
  </si>
  <si>
    <t>01/09/2019</t>
  </si>
  <si>
    <t>31/08/2034</t>
  </si>
  <si>
    <t>Reg. (EU) 2019/1137, Reg. (EU) No 540/2011 (, 03/84/EC,, Reg. (EU) 2016/950,, Reg. (EU) 2017/1511,, Reg. (EU) 2018/1262,, Reg. (EU) No 823/2012)</t>
  </si>
  <si>
    <t>Reg. (EU) 2019/1137</t>
  </si>
  <si>
    <t>ADI 0.07, ARfD 0.5 JMPR 2005 / AAOEL: 0.08 mg/kg bw.</t>
  </si>
  <si>
    <t>AT, BE, BG, CY, CZ, DE, EL, ES, FI, FR, HR, HU, IE, IT, LT, LU, LV, NL, PL, PT, RO, SE, SI, SK, UK</t>
  </si>
  <si>
    <t>Dimethipin</t>
  </si>
  <si>
    <t>2007/553</t>
  </si>
  <si>
    <t>ARfD 0,2   ADI 0,02         JMPR 2004</t>
  </si>
  <si>
    <t>Dimethirimol</t>
  </si>
  <si>
    <t>Xn, R21</t>
  </si>
  <si>
    <t>Dimethoate</t>
  </si>
  <si>
    <t>Reg. (EU) 2019/1090 (, 07/25/EC,, Reg. (EU) 2018/917,, Reg. (EU) 2019/707,, Reg. (EU) No 540/2011)</t>
  </si>
  <si>
    <t>Reg. (EU) 2020/703
Reg. (EU) 2017/1135
Reg. (EC) No 1097/2009
Reg. (EC) No 839/2008
Reg. (EC) No 149/2008</t>
  </si>
  <si>
    <t>Reg (EU) 2019/1090</t>
  </si>
  <si>
    <t>ARfD 0,02 - ADI 0,002 JMPR 2003/ Reference values previously established in EU</t>
  </si>
  <si>
    <t>BE, CY, FI, HR, HU, MT, PL, PT, RO, SK, UK</t>
  </si>
  <si>
    <t>Dimethomorph</t>
  </si>
  <si>
    <t>07/25/EC, Reg. (EU) No 2019/707, Reg. (EU) No 540/2011 (, Reg. (EU) No 2018/917)</t>
  </si>
  <si>
    <t>Reg. (EU) 2016/1902
Reg. (EU) 2016/567
Reg. (EU) No 51/2014
Reg. (EU) No 668/2013
Reg. (EU) No 35/2013
Reg. (EU) No 322/2012
Reg. (EU) No 978/2011 
Reg. (EU) No 812/2011
Reg. (EU) No 508/2011 
Reg. (EU) No 750/2010
Reg. (EC) No 839/2008
Reg. (EC) No 149/2008</t>
  </si>
  <si>
    <t>Dir 07/25</t>
  </si>
  <si>
    <t>ADI 0,2 ARfD 0,6 JMPR 2007</t>
  </si>
  <si>
    <t>N, R51/53</t>
  </si>
  <si>
    <t>Aquatic Chronic 2 - H411</t>
  </si>
  <si>
    <t>AT, BE, BG, CY, CZ, DE, DK, EL, ES, FI, FR, HR, HU, IE, IT, LT, LU, LV, MT, NL, PL, PT, RO, SE, SI, SK, UK</t>
  </si>
  <si>
    <t>Dimethyl disulphide</t>
  </si>
  <si>
    <t>FU,NE</t>
  </si>
  <si>
    <t>Admissible application according to Article 9 of Regulation (EC) No 1107/2009. Date of admissibility: 15/02/2013</t>
  </si>
  <si>
    <t>Dimethyl Sulfide</t>
  </si>
  <si>
    <t>Dimethylvinphos</t>
  </si>
  <si>
    <t>Dimexano</t>
  </si>
  <si>
    <t>Dimoxystrobin</t>
  </si>
  <si>
    <t>01/10/2006</t>
  </si>
  <si>
    <t>31/01/2021</t>
  </si>
  <si>
    <t>Reg. (EU) 2019/2094, Reg. (EU) No 540/2011 (, 06/75/EC,, Reg. (EU) 2018/1796,, Reg. (EU) No 1136/2013,, Reg.(EU) 84/2018)</t>
  </si>
  <si>
    <t>The original RMS was the UK.</t>
  </si>
  <si>
    <t>Reg. (EU) 2015/1040
Reg. (EU) No 897/2012
Reg. (EC) No 839/2008
Reg. (EC) No 149/2008</t>
  </si>
  <si>
    <t>low ADI / ARfD / AOEL two PBT criteria endocrine disrupting properties</t>
  </si>
  <si>
    <t>06/75/EC</t>
  </si>
  <si>
    <t>0.004 mg/kg bw</t>
  </si>
  <si>
    <t>Carc. Cat. 3, R40,Repr. Cat. 3, R63,Xn, R20,N, R50/53</t>
  </si>
  <si>
    <t>Acute Tox. 4 - H332,Carc. 2 - H351,Repr. 2 - H361d,Aquatic Acute 1 - H400,Aquatic Chronic 1 - H410</t>
  </si>
  <si>
    <t>AT, BE, BG, CZ, DE, EE, FR, HR, HU, LT, LU, LV, PL, RO, SK, UK</t>
  </si>
  <si>
    <t>Diniconazole-M</t>
  </si>
  <si>
    <t>2008/743</t>
  </si>
  <si>
    <t>Reg. (EU) No 1317/2013
Reg. (EU) No 899/2012
Reg. (EC) No 149/2008</t>
  </si>
  <si>
    <t>Dinitramine</t>
  </si>
  <si>
    <t>Dinobuton</t>
  </si>
  <si>
    <t>Dinocap</t>
  </si>
  <si>
    <t>FU, AC</t>
  </si>
  <si>
    <t>Initially included in Dir 2006/136/EC with restrictions to crops and application rates. Inclusion expired on 31/12/2009.</t>
  </si>
  <si>
    <t>Reg. (EU) No 1127/2014
Reg. (EU) No 441/2012
Reg. (EC) No 839/2008
Reg. (EC) No 149/2008</t>
  </si>
  <si>
    <t>Dir 06/136</t>
  </si>
  <si>
    <t>ARfD 0,03 - ARfD 0,008 (pregnant women) - ADI 0,008 JMPR 2001</t>
  </si>
  <si>
    <t>Repr. Cat. 2, R61,Xn, R20,Xn, R48/22,Xi, R38,N, R50/53</t>
  </si>
  <si>
    <t>Acute Tox. 4 - H302,Skin Irrit. 2 - H315,Skin Sens. 1 - H317,Acute Tox. 4 - H332,Repr. 1B - H360D,STOT RE 2 - H373,Aquatic Acute 1 - H400,Aquatic Chronic 1 - H410</t>
  </si>
  <si>
    <t>Dinoseb, its acetate and salts</t>
  </si>
  <si>
    <t>T</t>
  </si>
  <si>
    <t>Repr. Cat. 2, R61,Repr. Cat. 3, R62,T, R24/25,Xi, R36,N, R50/53</t>
  </si>
  <si>
    <t>Acute Tox. 3 - H301,Acute Tox. 3 - H311,Eye Irrit. 2 - H319,Repr. 1B - H360Df,Aquatic Acute 1 - H400,Aquatic Chronic 1 - H410</t>
  </si>
  <si>
    <t>Dinotefuran</t>
  </si>
  <si>
    <t>Dinoterb</t>
  </si>
  <si>
    <t>98/269/EC</t>
  </si>
  <si>
    <t>ECCO 1998 - No ADI</t>
  </si>
  <si>
    <t>Repr. Cat. 2, R61,T+, R28,T, R24,N, R50/53</t>
  </si>
  <si>
    <t>Acute Tox. 2 - H300,Acute Tox. 3 - H311,Repr. 1B - H360D,Aquatic Acute 1 - H400,Aquatic Chronic 1 - H410</t>
  </si>
  <si>
    <t>Dioctyldimethyl ammonium chloride</t>
  </si>
  <si>
    <t>Dioxacarb</t>
  </si>
  <si>
    <t>T, R25,N, R51/53</t>
  </si>
  <si>
    <t>Acute Tox. 3 - H301,Aquatic Chronic 2 - H411</t>
  </si>
  <si>
    <t>Dioxathion</t>
  </si>
  <si>
    <t>0.0015 mg/kg bw/day</t>
  </si>
  <si>
    <t>JMPR 1968</t>
  </si>
  <si>
    <t>Diphacinone</t>
  </si>
  <si>
    <t>T+, R28,T, R48/23/24/25</t>
  </si>
  <si>
    <t>Acute Tox. 2 - H300,STOT RE 1 - H372</t>
  </si>
  <si>
    <t>Diphenamid (aka difenamide)</t>
  </si>
  <si>
    <t>Diphenylamine</t>
  </si>
  <si>
    <t>Reg. (EU) No 578/2012 (, 2009/859/EC)</t>
  </si>
  <si>
    <t>Application resubmitted for inclusion (Reg 33/2008).</t>
  </si>
  <si>
    <t>Reg. (EU) 2018/1515
Reg. (EU) 2016/67
Reg. (EU) No 772/2013
Reg. (EC) No 149/2008</t>
  </si>
  <si>
    <t>0.075 mg/kg bw/day</t>
  </si>
  <si>
    <t>ARfD unnecessary - ADI 0,08 JMPR 2001</t>
  </si>
  <si>
    <t>T, R23/24/25,N, R50/53</t>
  </si>
  <si>
    <t>Skin Irrit. 2 - H315,Skin Sens. 1 - H317,Aquatic Chronic 4 - H413</t>
  </si>
  <si>
    <t>Diquat</t>
  </si>
  <si>
    <t>HB, DE</t>
  </si>
  <si>
    <t>Reg. (EU) 2018/1532 (, 01/21/EC,, 2010/77/EU,, Reg. (EU) 2015/1885,, Reg. (EU) 2016/549,, Reg. (EU) 2017/841,, Reg. (EU) 2018/917,, Reg. (EU) No 540/2011)</t>
  </si>
  <si>
    <t>Withdrawal authorisations by 4 May 2019. Max period of grace: 4 February 2020.</t>
  </si>
  <si>
    <t>Reg. (EU) 2016/1002
Reg. (EC) No 149/2008</t>
  </si>
  <si>
    <t>Reg. (EU) 2018/1532</t>
  </si>
  <si>
    <t>ADI 0.002 JMPR 1993</t>
  </si>
  <si>
    <t>T+, R26,T, R48/25,Xn, R22,Xi, R36/37/38,N, R50/53</t>
  </si>
  <si>
    <t>Acute Tox. 4 - H302,Skin Irrit. 2 - H315,Skin Sens. 1 - H317,Eye Irrit. 2 - H319,Acute Tox. 2 - H330,STOT SE 3 - H335,STOT RE 1 - H372,Aquatic Acute 1 - H400,Aquatic Chronic 1 - H410</t>
  </si>
  <si>
    <t>CY, DK, FI, MT, PL, PT, RO, SE, SK, UK</t>
  </si>
  <si>
    <t>Disodium octaborate tetrahydrate</t>
  </si>
  <si>
    <t>Disodium phosphonate</t>
  </si>
  <si>
    <t>Reg. (EU) No 832/2013 (, Dossier complete 08/953/EC)</t>
  </si>
  <si>
    <t>Reg. (EU) 2019/552
Reg. (EU) 2018/832
Reg. (EU) 2016/1003
Reg. (EU) 2016/75
Reg. (EU) No 991/2014
Reg. (EU) No 737/2014
Reg. (EC) No 459/2010
Reg. (EC) No 839/2008
Reg. (EC) No 149/2008</t>
  </si>
  <si>
    <t>2.25 mg/kg bw/day</t>
  </si>
  <si>
    <t>2.00 mg/kg bw/day</t>
  </si>
  <si>
    <t>BG, CZ, ES, FR, IT, PT, SK</t>
  </si>
  <si>
    <t>Disulfoton</t>
  </si>
  <si>
    <t>ADI 0,0003  JMPR 1996ARfD 0,003 JMPR 1996</t>
  </si>
  <si>
    <t>Ditalimfos</t>
  </si>
  <si>
    <t>Xi, R38</t>
  </si>
  <si>
    <t>Skin Irrit. 2 - H315,Skin Sens. 1 - H317</t>
  </si>
  <si>
    <t>Dithianon</t>
  </si>
  <si>
    <t>2011/41/EU, Reg. (EU) 2018/1266, Reg. (EU) No 540/2011</t>
  </si>
  <si>
    <t>11/41/EU</t>
  </si>
  <si>
    <t>0.0135 mg/kg bw/day</t>
  </si>
  <si>
    <t>Dithiopyr</t>
  </si>
  <si>
    <t>Diuron</t>
  </si>
  <si>
    <t>01/10/2008</t>
  </si>
  <si>
    <t>30/09/2020</t>
  </si>
  <si>
    <t>08/91/EC, Reg (EU) 2019/707, Reg. (EU) No 540/2011 (, Reg. (EU) No 2018/1262)</t>
  </si>
  <si>
    <t>Dir 08/91</t>
  </si>
  <si>
    <t>0.016 mg/kg bw</t>
  </si>
  <si>
    <t>Carc. Cat. 3, R40,Xn, R22,Xn, R48/22,N, R50/53</t>
  </si>
  <si>
    <t>Acute Tox. 4 - H302,Carc. 2 - H351,STOT RE 2 - H373,Aquatic Acute 1 - H400,Aquatic Chronic 1 - H410</t>
  </si>
  <si>
    <t>IT, SK</t>
  </si>
  <si>
    <t>DNOC</t>
  </si>
  <si>
    <t>IN, AC, FU, HB</t>
  </si>
  <si>
    <t>99/164/EC</t>
  </si>
  <si>
    <t>ECCO 1997 - No ADI JMPR 1965 - No ADI</t>
  </si>
  <si>
    <t>Muta. Cat. 3, R68,T+, R26/27/28,Xi, R38,Xi, R41,N, R50/53</t>
  </si>
  <si>
    <t>Acute Tox. 2 - H300,Acute Tox. 1 - H310,Skin Irrit. 2 - H315,Skin Sens. 1 - H317,Eye Dam. 1 - H318,Acute Tox. 2 - H330,Muta. 2 - H341,Aquatic Acute 1 - H400,Aquatic Chronic 1 - H410</t>
  </si>
  <si>
    <t>Dodecan-1-ol</t>
  </si>
  <si>
    <t>AT, BE, CZ, DK, EL, ES, HU, IT, NL, PL, PT, SI</t>
  </si>
  <si>
    <t>Dodecyl acetate</t>
  </si>
  <si>
    <t>Dodemorph</t>
  </si>
  <si>
    <t>0.082 mg/kg bw/day</t>
  </si>
  <si>
    <t>0.33 mg/kg bw</t>
  </si>
  <si>
    <t>Xi, R36/37/38,N, R51/53</t>
  </si>
  <si>
    <t>Skin Corr. 1C - H314,Skin Sens. 1A - H317,Repr. 2 - H361d,STOT RE 2 - H373,Aquatic Acute 1 - H400,Aquatic Chronic 1 - H410</t>
  </si>
  <si>
    <t>DE, EE, EL, IT, NL</t>
  </si>
  <si>
    <t>Dodine</t>
  </si>
  <si>
    <t>2011/9/EU, Reg.(EU) No 2018/1266, Reg.(EU) No 540/2011</t>
  </si>
  <si>
    <t>Reg. (EU) 2016/1002
Reg. (EU) No 1138/2013
Reg. (EC) No 149/2008</t>
  </si>
  <si>
    <t>0.045 mg/kg bw/day</t>
  </si>
  <si>
    <t>ARfD 0.2 - ADI 0.1 JMPR 2003</t>
  </si>
  <si>
    <t>Drazoxolon</t>
  </si>
  <si>
    <t>E,Z-3,13-Octadecadienyl Acetate</t>
  </si>
  <si>
    <t>ES, PL</t>
  </si>
  <si>
    <t>Edifenphos</t>
  </si>
  <si>
    <t>Acute Tox. 3 - H301,Acute Tox. 4 - H312,Skin Sens. 1 - H317,Acute Tox. 3 - H331,Aquatic Acute 1 - H400,Aquatic Chronic 1 - H410</t>
  </si>
  <si>
    <t>EDTA and its salts</t>
  </si>
  <si>
    <t>Xi, R36</t>
  </si>
  <si>
    <t>Elemental Iron</t>
  </si>
  <si>
    <t>Admissible application according to Article 9 of Regulation (EC) No 1107/2009. Date of admissibility: 09/08/2018</t>
  </si>
  <si>
    <t>Emamectin</t>
  </si>
  <si>
    <t>Reg. (EU) No 828/2013 (, Dossier complete 07/669/EC)</t>
  </si>
  <si>
    <t>Reg. (EU) 2018/1514
Reg. (EU) No 293/2013
Reg. (EU) No 813/2011
Reg. (EC) No 1050/2009</t>
  </si>
  <si>
    <t>0.0007 mg/kg bw/day expressed as emamectin benzoate</t>
  </si>
  <si>
    <t>0.011 mg/kg bw/day expressed as emamectin benzoate</t>
  </si>
  <si>
    <t>BE, BG, CY, EL, ES, FR, HR, HU, IT, NL, PL, PT, RO, SI, SK</t>
  </si>
  <si>
    <t>Endosulfan</t>
  </si>
  <si>
    <t>05/864/EC</t>
  </si>
  <si>
    <t>Reg. (EU) No 310/2011
Reg. (EC) No 839/2008
Reg. (EC) No 149/2008</t>
  </si>
  <si>
    <t>JMPR 2006</t>
  </si>
  <si>
    <t>T, R24/25,Xi, R36,N, R50/53</t>
  </si>
  <si>
    <t>Acute Tox. 2 - H300,Acute Tox. 4 - H312,Acute Tox. 2 - H330,Aquatic Acute 1 - H400,Aquatic Chronic 1 - H410</t>
  </si>
  <si>
    <t>Endothal</t>
  </si>
  <si>
    <t>T, R25,Xn, R21,Xi, R36/37/38</t>
  </si>
  <si>
    <t>Acute Tox. 3 - H301,Acute Tox. 4 - H312,Skin Irrit. 2 - H315,Eye Irrit. 2 - H319,STOT SE 3 - H335</t>
  </si>
  <si>
    <t>Endrin</t>
  </si>
  <si>
    <t>EPN</t>
  </si>
  <si>
    <t>Epoxiconazole</t>
  </si>
  <si>
    <t>(2008/107,, Reg. (EU) 2019/168,, Reg. (EU) No 540/2011)</t>
  </si>
  <si>
    <t>Reg. (EU) No 978/2011 
Reg. (EC) No 839/2008
Reg. (EC) No 149/2008</t>
  </si>
  <si>
    <t>two PBT criteria toxic for reproduction 1A / 1B endocrine disrupting properties</t>
  </si>
  <si>
    <t>Carc. Cat. 3, R40,Repr. Cat. 3, R62,Repr. Cat. 3, R63,N, R51/53</t>
  </si>
  <si>
    <t>Carc. 2 - H351,Repr. 1B - H360Df,Aquatic Chronic 2 - H411</t>
  </si>
  <si>
    <t>AT, BE, BG, CZ, DE, DK, EE, EL, ES, HR, HU, IE, IT, LT, LU, LV, NL, PL, PT, RO, SK, UK</t>
  </si>
  <si>
    <t>EPTC (S-dipropylthiocarbamate)</t>
  </si>
  <si>
    <t>Equisetum arvense L.</t>
  </si>
  <si>
    <t>Reg. (EU) No 462/2014, Reg. (EU) No 540/2011</t>
  </si>
  <si>
    <t>Reg. (EU) No 462/2014</t>
  </si>
  <si>
    <t>Esfenvalerate</t>
  </si>
  <si>
    <t>31/12/2022</t>
  </si>
  <si>
    <t>00/67/EC, Reg. (EU) 2015/2047, Reg. (EU) No 540/2011 (, 2010/77/EU,, Reg. (EU) 2015/1885)</t>
  </si>
  <si>
    <t>Regulation (EU) 2015/399
Reg. (EU) No 491/2014
Reg. (EU) No 79/2014
Reg. (EC) No 839/2008
Reg. (EC) No 149/2008</t>
  </si>
  <si>
    <t>0.0175 mg/kg bw/day</t>
  </si>
  <si>
    <t>Reg. (EU) 2015/2047</t>
  </si>
  <si>
    <t>0.0175 mg/kg bw</t>
  </si>
  <si>
    <t>0.011 mg/kg bw/day</t>
  </si>
  <si>
    <t>Acute Tox. 3 - H301,Skin Sens. 1 - H317,Acute Tox. 3 - H331,Aquatic Acute 1 - H400,Aquatic Chronic 1 - H410</t>
  </si>
  <si>
    <t>AT, BE, BG, CY, CZ, DE, EL, ES, FI, FR, HR, HU, IE, IT, LU, NL, PL, PT, RO, SE, SK, UK</t>
  </si>
  <si>
    <t>Esprocarb</t>
  </si>
  <si>
    <t>Etacelasil</t>
  </si>
  <si>
    <t>Repr. Cat. 2, R61,Xn, R22,Xn, R48/22</t>
  </si>
  <si>
    <t>Acute Tox. 4 - H302,Repr. 1B - H360D,STOT RE 2 - H373</t>
  </si>
  <si>
    <t>Etaconazole</t>
  </si>
  <si>
    <t>Ethaboxam</t>
  </si>
  <si>
    <t>Ethalfluralin</t>
  </si>
  <si>
    <t>2008/934</t>
  </si>
  <si>
    <t>Voluntarily withdrawn. Withdrawal authoris. by 12/2010. Max period of grace: 12/2011.</t>
  </si>
  <si>
    <t>Ethametsulfuron-methyl</t>
  </si>
  <si>
    <t>Dossier complete 2011/124/EU</t>
  </si>
  <si>
    <t>EE, IE, RO</t>
  </si>
  <si>
    <t>Ethandinitril</t>
  </si>
  <si>
    <t>Ethanedial (glyoxal)</t>
  </si>
  <si>
    <t>Muta. Cat. 3, R68,Xn, R20,Xi, R36/38</t>
  </si>
  <si>
    <t>Skin Irrit. 2 - H315,Skin Sens. 1 - H317,Eye Irrit. 2 - H319,Acute Tox. 4 - H332,Muta. 2 - H341</t>
  </si>
  <si>
    <t>Ethanethiol</t>
  </si>
  <si>
    <t>F, R11,Xn, R20,N, R50/53</t>
  </si>
  <si>
    <t>Flam. Liq. 2 - H225,Acute Tox. 4 - H332,Aquatic Acute 1 - H400,Aquatic Chronic 1 - H410</t>
  </si>
  <si>
    <t>Ethanol</t>
  </si>
  <si>
    <t>post-harvest treatment</t>
  </si>
  <si>
    <t>F, R11</t>
  </si>
  <si>
    <t>Flam. Liq. 2 - H225</t>
  </si>
  <si>
    <t>FR, UK</t>
  </si>
  <si>
    <t>Ethephon</t>
  </si>
  <si>
    <t>01/08/2007</t>
  </si>
  <si>
    <t>06/85/EC, Reg. (EU) 2019/707, Reg. (EU) No 540/2011 (, Reg. (EU) 2015/415,, Reg. (EU) 2018/917)</t>
  </si>
  <si>
    <t>Reg. (EU) 2017/1777
Reg. (EU) 2017/626
Reg. (EU) 2015/846
Regulation (EU) 2015/399
Reg. (EU) No 559/2011
Reg. (EC) No 459/2010
Reg. (EC) No 1097/2009
Reg. (EC) No 149/2008</t>
  </si>
  <si>
    <t>Dir 06/85</t>
  </si>
  <si>
    <t>SCoFCAH Dec.08</t>
  </si>
  <si>
    <t>ARfD 0,05 - ADI 0,05 JMPR 2002</t>
  </si>
  <si>
    <t>C, R34,Xn, R20/21</t>
  </si>
  <si>
    <t>Acute Tox. 4 - H302,Acute Tox. 3 - H311,Skin Corr. 1C - H314,Acute Tox. 4 - H332,Aquatic Chronic 2 - H411</t>
  </si>
  <si>
    <t>AT, BE, BG, CY, CZ, DE, DK, EE, EL, ES, FI, FR, HR, HU, IE, IT, LT, LU, LV, NL, PL, RO, SE, SI, SK, UK</t>
  </si>
  <si>
    <t>Ethidimuron (aka sulfodiazol )</t>
  </si>
  <si>
    <t>Ethiofencarb</t>
  </si>
  <si>
    <t>JMPR 1982</t>
  </si>
  <si>
    <t>Ethion (aka diethion)</t>
  </si>
  <si>
    <t>JMPR 1990</t>
  </si>
  <si>
    <t>Ethiprole</t>
  </si>
  <si>
    <t>Ethirimol</t>
  </si>
  <si>
    <t>Acute Tox. 4 - H312</t>
  </si>
  <si>
    <t>Ethoate-methyl</t>
  </si>
  <si>
    <t>Ethofumesate</t>
  </si>
  <si>
    <t>01/11/2016</t>
  </si>
  <si>
    <t>31/10/2031</t>
  </si>
  <si>
    <t>02/37/EC, Reg. (EU) 2016/1426, Reg. (EU) 2016/950, Reg. (EU) No 540/2011, Reg. (EU) No 823/2012</t>
  </si>
  <si>
    <t>The original RMS was Sweden.Extension of the approval period (Reg. (EU) 2016/950).</t>
  </si>
  <si>
    <t>Regulation (EU) 2017/1016
Reg. (EU) 2016/1016
Reg. (EU) No 524/2011 
Reg. (EC) No 149/2008</t>
  </si>
  <si>
    <t>1.0 mg/kg bw/day</t>
  </si>
  <si>
    <t>Reg. (EU) 2016/1426</t>
  </si>
  <si>
    <t>Dir 02/37, Reg. (EU) 2016/1426</t>
  </si>
  <si>
    <t>2.5 mg/kg bw/day</t>
  </si>
  <si>
    <t>AT, BE, BG, CZ, DE, DK, EE, EL, ES, FI, FR, HR, HU, IE, IT, LU, NL, PL, PT, RO, SE, SK, UK</t>
  </si>
  <si>
    <t>Ethoprophos</t>
  </si>
  <si>
    <t>NE, IN</t>
  </si>
  <si>
    <t>Reg. (EU) 2019/344 (, 07/52/EC,, Reg. (EU) 2018/917,, Reg. (EU) No 1178/2013,, Reg. (EU) No 540/2011)</t>
  </si>
  <si>
    <t>Reg. (EU) 2019/344</t>
  </si>
  <si>
    <t>mg/kg bw</t>
  </si>
  <si>
    <t>ARfD 0,05 - ADI 0,0004 JMPR 2004 / Reference values previously established in EU</t>
  </si>
  <si>
    <t>T+, R26/27,T, R25,N, R50/53</t>
  </si>
  <si>
    <t>Acute Tox. 3 - H301,Acute Tox. 1 - H310,Skin Sens. 1 - H317,Acute Tox. 2 - H330,Aquatic Acute 1 - H400,Aquatic Chronic 1 - H410</t>
  </si>
  <si>
    <t>CY, MT</t>
  </si>
  <si>
    <t>Ethoxyquin</t>
  </si>
  <si>
    <t>2011/143/EU (, 2008/941)</t>
  </si>
  <si>
    <t>Reg. (EU) No 703/2014
Reg. (EC) No 149/2008</t>
  </si>
  <si>
    <t>ARfD 0,5 ADI 0,005 JMPR 2005</t>
  </si>
  <si>
    <t>Ethoxysulfuron</t>
  </si>
  <si>
    <t>(03/23/EC,, Reg. (EU) No 186/2014,, Reg. (EU) No 540/2011,, Reg. (EU) No 823/2012)</t>
  </si>
  <si>
    <t>Max. period of grace: 30/09/2015.</t>
  </si>
  <si>
    <t>Reg. (EU) 2019/91
Reg. (EU) No 617/2014
Reg. (EC) No 149/2008</t>
  </si>
  <si>
    <t>Ethychlozate</t>
  </si>
  <si>
    <t>Ethyl 2,4-decadienoate</t>
  </si>
  <si>
    <t>Ethyl formate</t>
  </si>
  <si>
    <t>Never notified and authorised in the EU (used outside EU as post-harvest fumigant)</t>
  </si>
  <si>
    <t>F, R11,Xn, R20/22,Xi, R36/37</t>
  </si>
  <si>
    <t>Flam. Liq. 2 - H225,Acute Tox. 4 - H302,Eye Irrit. 2 - H319,Acute Tox. 4 - H332,STOT SE 3 - H335</t>
  </si>
  <si>
    <t>Ethylene</t>
  </si>
  <si>
    <t>2008/127/EC, Reg. (EU) 2017/195, Reg. (EU) No 187/2013, Reg. (EU) No 540/2011</t>
  </si>
  <si>
    <t>Substance fulfilling criteria Annex VI Reg. 2229/2004The original RMS was UK.</t>
  </si>
  <si>
    <t>F+, R12</t>
  </si>
  <si>
    <t>Flam. Gas 1 - H220,STOT SE 3 - H336</t>
  </si>
  <si>
    <t>AT, BE, CZ, DE, EE, ES, FR, HU, IE, LT, LV, NL, PL, PT, SE, SI, UK</t>
  </si>
  <si>
    <t>Ethylene oxide</t>
  </si>
  <si>
    <t>Carc. Cat. 2, R45,Muta. Cat. 2, R46,T, R23,F+, R12,Xi, R36/37/38</t>
  </si>
  <si>
    <t>Press. Gas - /,Flam. Gas 1 - H220,Skin Irrit. 2 - H315,Eye Irrit. 2 - H319,Acute Tox. 3 - H331,STOT SE 3 - H335,Muta. 1B - H340,Carc. 1B - H350</t>
  </si>
  <si>
    <t>Ethylhexanoate</t>
  </si>
  <si>
    <t>Etofenprox</t>
  </si>
  <si>
    <t>Reg. (EU) 2019/89
Reg. (EU) No 293/2013
Reg. (EC) No 149/2008</t>
  </si>
  <si>
    <t>ADI= 0,03 (JMPR 1993)</t>
  </si>
  <si>
    <t>Lact. - H362,Aquatic Acute 1 - H400,Aquatic Chronic 1 - H410</t>
  </si>
  <si>
    <t>AT, BG, CZ, DE, EL, ES, FR, HU, IT, MT, PL, RO, SK, UK</t>
  </si>
  <si>
    <t>Etoxazole</t>
  </si>
  <si>
    <t>01/06/2005</t>
  </si>
  <si>
    <t>05/34/EC, Reg. (EU) 2019/707, Reg. (EU) No 540/2011 (, Reg. (EU) 2017/841,, Reg. (EU) 2018/917)</t>
  </si>
  <si>
    <t>Reg. (EU) 2016/1016
Reg. (EU) No 834/2013
Reg. (EU) No 293/2013
Reg. (EU) No 441/2012
Reg. (EC) No 149/2008</t>
  </si>
  <si>
    <t>05/34/EC</t>
  </si>
  <si>
    <t>AT, BE, BG, CY, EL, ES, FR, HR, HU, IE, IT, NL, PL, PT, SI, UK</t>
  </si>
  <si>
    <t>Etridiazole</t>
  </si>
  <si>
    <t>2011/29/EU, Reg. (EU) No 540/2011</t>
  </si>
  <si>
    <t>Reg. (EU) 2017/1777
Reg. (EC) No 149/2008</t>
  </si>
  <si>
    <t>0.15 mg/kg bw</t>
  </si>
  <si>
    <t>Carc. Cat. 3, R40,T, R23,Xn, R21/22,N, R50/53</t>
  </si>
  <si>
    <t>EL, ES, NL</t>
  </si>
  <si>
    <t>Etrimfos</t>
  </si>
  <si>
    <t>JMPR 1986</t>
  </si>
  <si>
    <t>Eugenol</t>
  </si>
  <si>
    <t>01/12/2013</t>
  </si>
  <si>
    <t>30/11/2023</t>
  </si>
  <si>
    <t>Reg. (EU) No 546/2013 (, 2007/442/EC,, Dossier complete 2011/266/EU)</t>
  </si>
  <si>
    <t>Reg. (EU) No 546/2013</t>
  </si>
  <si>
    <t>CY, EL, ES, FR, HU, IT, MT, PT</t>
  </si>
  <si>
    <t>Extender</t>
  </si>
  <si>
    <t>Extract from Menta piperita</t>
  </si>
  <si>
    <t>Extract from Plant Red oak, Prickly pear cactus, Fragrant sumac, Red mangrove</t>
  </si>
  <si>
    <t>Extract from tea tree</t>
  </si>
  <si>
    <t>2008/127, Reg. (EU) 2017/195, Reg. (EU) No 154/2014, Reg. (EU) No 540/2011</t>
  </si>
  <si>
    <t>Famoxadone</t>
  </si>
  <si>
    <t>01/10/2002</t>
  </si>
  <si>
    <t>30/06/2020</t>
  </si>
  <si>
    <t>02/64/EC, Reg. (EU) 2019/707, Reg. (EU) No 540/2011 (, 2010/77/EU,, Reg. (EU) 2015/1885,, Reg. (EU) 2016/549,, Reg. (EU) 2017/841,, Reg. (EU) 2018/917)</t>
  </si>
  <si>
    <t>FR was RMS for the inclusion.</t>
  </si>
  <si>
    <t>Reg. (EU) No 1146/2014
Reg. (EC) No 1050/2009
Reg. (EC) No 839/2008
Reg. (EC) No 149/2008</t>
  </si>
  <si>
    <t>0.012 mg/kg bw/day</t>
  </si>
  <si>
    <t>0.0048 mg/kg bw/day</t>
  </si>
  <si>
    <t>ARfD 0,6 - ADI 0,006 JMPR 2003</t>
  </si>
  <si>
    <t>STOT RE 2 - H373,Aquatic Acute 1 - H400,Aquatic Chronic 1 - H410</t>
  </si>
  <si>
    <t>AT, BE, BG, CY, CZ, DE, EL, ES, FR, HR, HU, IT, MT, NL, PL, PT, RO, SI, SK, UK</t>
  </si>
  <si>
    <t>Fat distilation residues</t>
  </si>
  <si>
    <t>CZ, SK</t>
  </si>
  <si>
    <t>Fatty acids / Isobutyric acid</t>
  </si>
  <si>
    <t>Fatty acids / Isovaleric acid</t>
  </si>
  <si>
    <t>Fatty acids / Valeric acid</t>
  </si>
  <si>
    <t>C, R34</t>
  </si>
  <si>
    <t>Skin Corr. 1B - H314,Aquatic Chronic 3 - H412</t>
  </si>
  <si>
    <t>Fatty acids C7 to C20 (Pelargonic acid (CAS 112-05-0))</t>
  </si>
  <si>
    <t>BE, DE, EE, FR, IE, LU, NL, PL, PT, SI, UK</t>
  </si>
  <si>
    <t>Fatty acids C7-C18 and C18 unsaturated potassium salts (CAS 67701-09-1) (Capric acid (CAS 334-48-5); Caprylic acid (CAS 124-07-2); Lauric acid (CAS 143-07-7); Oleic acid (CAS 112-80-1))</t>
  </si>
  <si>
    <t>BE, CY, CZ, DE, EL, FI, IE, IT, PT, SE, UK</t>
  </si>
  <si>
    <t>Fatty acids C8-C10 methyl esters (CAS 85566-26-3) (Methyl octanoate (CAS 111-11-5); Methyl decanoate (CAS 110-42-9))</t>
  </si>
  <si>
    <t>AT, BE, PT</t>
  </si>
  <si>
    <t>Fatty acids: potassium salt - caprylic acid</t>
  </si>
  <si>
    <t>HB, IN</t>
  </si>
  <si>
    <t>Fatty acids: potassium salt - tall oil fatty acid</t>
  </si>
  <si>
    <t>LU</t>
  </si>
  <si>
    <t>Fatty alcohols / Aliphatic alcohols</t>
  </si>
  <si>
    <t>2008/941</t>
  </si>
  <si>
    <t>FEN 560 (Fenugreek seed powder)</t>
  </si>
  <si>
    <t>01/11/2010</t>
  </si>
  <si>
    <t>Reg. (EU) No 2019/324, Reg. (EU) No 540/2011 (, 2010/42/EU,, Reg. (EU) No 2018/184)</t>
  </si>
  <si>
    <t>10/42/EU</t>
  </si>
  <si>
    <t>Fenamidone</t>
  </si>
  <si>
    <t>Reg. (EU) 2018/1043 (, 03/68/EC,, Reg. (EU) 2016/950,, Reg. (EU) 2017/841,, Reg. (EU) 2018/917,, Reg. (EU) No 540/2011,, Reg. (EU) No 823/2012)</t>
  </si>
  <si>
    <t>Withdrawal authorisations by 14 February 2019. Max period of grace: 14 November 2019.</t>
  </si>
  <si>
    <t>Reg. (EU) 2018/832
Reg. (EU) 2016/1016
Reg. (EU) 2016/567
Regulation (EU) 2015/399
Reg. (EU) No 893/2010
Reg. (EC) No 149/2008</t>
  </si>
  <si>
    <t>Reg. (EU) 2018/1043</t>
  </si>
  <si>
    <t>DK, EL, PL, PT, RO, UK</t>
  </si>
  <si>
    <t>Fenaminosulf</t>
  </si>
  <si>
    <t>T, R25,Xn, R21</t>
  </si>
  <si>
    <t>Acute Tox. 3 - H301,Acute Tox. 4 - H312,Aquatic Chronic 3 - H412</t>
  </si>
  <si>
    <t>Fenamiphos (aka phenamiphos)</t>
  </si>
  <si>
    <t>CY</t>
  </si>
  <si>
    <t>Reg. (EU) No 559/2011
Reg. (EC) No 1097/2009
Reg. (EC) No 149/2008</t>
  </si>
  <si>
    <t>0.0025 mg/kg bw</t>
  </si>
  <si>
    <t>ARfD 0,003 - ADI 0,0008      JMPR 2002</t>
  </si>
  <si>
    <t>Acute Tox. 2 - H300,Acute Tox. 2 - H310,Eye Irrit. 2 - H319,Acute Tox. 2 - H330,Aquatic Acute 1 - H400,Aquatic Chronic 1 - H410</t>
  </si>
  <si>
    <t>CY, EL, ES, HU, IT, MT, PT</t>
  </si>
  <si>
    <t>Fenarimol</t>
  </si>
  <si>
    <t>(2006/134/EC)</t>
  </si>
  <si>
    <t>Inclusion expired on 30 June 2008 (Dir 06/134/EC). Authorisations to be withdrawn by 1 July &amp;acute;08.</t>
  </si>
  <si>
    <t>Reg. (EU) No 318/2014
Reg. (EC) No 1097/2009
Reg. (EC) No 149/2008</t>
  </si>
  <si>
    <t>Dir 06/134</t>
  </si>
  <si>
    <t>ADI 0,01 JMPR 1995</t>
  </si>
  <si>
    <t>Repr. Cat. 3, R62,Repr. Cat. 3, R63,N, R51/53</t>
  </si>
  <si>
    <t>Repr. 2 - H361fd,Lact. - H362,Aquatic Chronic 2 - H411</t>
  </si>
  <si>
    <t>Fenazaflor</t>
  </si>
  <si>
    <t>Fenazaquin</t>
  </si>
  <si>
    <t>2011/39/EU, Reg. (EU) No 2018/1266, Reg. (EU) No 2018/690, Reg. (EU) No 540/2011</t>
  </si>
  <si>
    <t>Reg. (EU) 2019/50
Reg. (EU) No 893/2010
Reg. (EC) No 839/2008
Reg. (EC) No 149/2008</t>
  </si>
  <si>
    <t>Reg. (EU) No 2018/690</t>
  </si>
  <si>
    <t>For plant metabolite TBPE: ADI: 0.002 mg/kg bw per day, ARfD: 0.002 mg/kg bw</t>
  </si>
  <si>
    <t>T, R25,Xn, R20,N, R50/53</t>
  </si>
  <si>
    <t>Acute Tox. 3 - H301,Acute Tox. 4 - H332,Aquatic Acute 1 - H400,Aquatic Chronic 1 - H410</t>
  </si>
  <si>
    <t>ES, FR, HR, IT, PL, PT, UK</t>
  </si>
  <si>
    <t>Fenbuconazole</t>
  </si>
  <si>
    <t>01/05/2011</t>
  </si>
  <si>
    <t>2010/87/EU, Reg. (EU) No 540/2011</t>
  </si>
  <si>
    <t>Initially non included by Decision 2008/934. Inclusion voted in SCoFCAH Oct 2010 following re-submission for inclusion according to Reg. 33/2008The original RMS was UK.</t>
  </si>
  <si>
    <t>Reg.(EU) 2019/1559
Reg. (EU) No 491/2014
Reg. (EC) No 839/2008
Reg. (EC) No 149/2008</t>
  </si>
  <si>
    <t>BG, EL, ES, FR, HR, IT, MT, PL, PT</t>
  </si>
  <si>
    <t>Fenbutatin oxide</t>
  </si>
  <si>
    <t>Reg. (EU) No 486/2014 (, 2011/30/EU,, Decision 2008/934,, Reg. (EU) No 540/2011)</t>
  </si>
  <si>
    <t>Reg. (EU) 2019/90
Reg. (EC) No 1050/2009
Reg. (EC) No 149/2008</t>
  </si>
  <si>
    <t>T+, R26,Xi, R36/38,N, R50/53</t>
  </si>
  <si>
    <t>Skin Irrit. 2 - H315,Eye Irrit. 2 - H319,Acute Tox. 2 - H330,Aquatic Acute 1 - H400,Aquatic Chronic 1 - H410</t>
  </si>
  <si>
    <t>Fenchlorazole-ethyl</t>
  </si>
  <si>
    <t>Fenchlorphos</t>
  </si>
  <si>
    <t>Fenclorim</t>
  </si>
  <si>
    <t>Fenfuram</t>
  </si>
  <si>
    <t>Fenhexamid</t>
  </si>
  <si>
    <t>Reg. (EU) 2015/1201, Reg. (EU) No 540/2011 (, 01/28/EC)</t>
  </si>
  <si>
    <t>Reg. (EU) 2018/1514
Reg. (EU) 2015/1200
Regulation (EU) 2015/399
Reg. (EU) No 834/2013
Reg. (EU) No 508/2011 
Reg. (EU) No 765/2010
Reg. (EC) No 839/2008
Reg. (EC) No 149/2008</t>
  </si>
  <si>
    <t>Reg. (EU) 2015/1201</t>
  </si>
  <si>
    <t>AT, BE, CY, CZ, DE, DK, EL, ES, FI, FR, HR, HU, IE, IT, LU, MT, NL, PL, PT, RO, SE, SI, SK, UK</t>
  </si>
  <si>
    <t>Fenitrothion</t>
  </si>
  <si>
    <t>2007/379</t>
  </si>
  <si>
    <t>Reg. (EU) No 899/2012
Reg. (EC) No 459/2010
Reg. (EC) No 839/2008
Reg. (EC) No 149/2008</t>
  </si>
  <si>
    <t>0.013 mg/kg bw</t>
  </si>
  <si>
    <t>ARfD 0,04 - ADI 0,005      JMPR 2004</t>
  </si>
  <si>
    <t>Fenobucarb</t>
  </si>
  <si>
    <t>Fenoprop</t>
  </si>
  <si>
    <t>Fenothiocarb</t>
  </si>
  <si>
    <t>Fenoxaprop</t>
  </si>
  <si>
    <t>Fenoxaprop-P</t>
  </si>
  <si>
    <t>AT, BE, BG, CY, CZ, DK, EE, EL, ES, FI, FR, HR, HU, IE, IT, LT, LU, LV, NL, PL, PT, RO, SE, SK, UK</t>
  </si>
  <si>
    <t>Fenoxycarb</t>
  </si>
  <si>
    <t>2011/20/EU, Reg. (EU) No 540/2011</t>
  </si>
  <si>
    <t>Reg. (EU) 2019/973
Reg. (EU) 2016/486
Reg. (EC) No 149/2008</t>
  </si>
  <si>
    <t>0.053 mg/kg bw/day</t>
  </si>
  <si>
    <t>Carc. 2 - H351,Aquatic Acute 1 - H400,Aquatic Chronic 1 - H410</t>
  </si>
  <si>
    <t>BE, CY, EL, ES, FR, HR, HU, LU, NL, PT, RO, SI</t>
  </si>
  <si>
    <t>Fenpiclonil</t>
  </si>
  <si>
    <t>Fenpicoxamid (formerly: Lyserphenvalpyr)</t>
  </si>
  <si>
    <t>11/10/2018</t>
  </si>
  <si>
    <t>11/10/2028</t>
  </si>
  <si>
    <t>Reg. (EU) 2018/1265</t>
  </si>
  <si>
    <t>Admissible application according to Article 9 of Regulation (EC) No 1107/2009. Date of admissibility: 13/01/2015</t>
  </si>
  <si>
    <t>1.8 mg/kg bw</t>
  </si>
  <si>
    <t>AAOEL: 0.2 mg/kg bw</t>
  </si>
  <si>
    <t>Fenpropathrin</t>
  </si>
  <si>
    <t>JMPR 1993, 2012</t>
  </si>
  <si>
    <t>JMPR 2012</t>
  </si>
  <si>
    <t>T+, R26,T, R25,Xn, R21,N, R50/53</t>
  </si>
  <si>
    <t>Acute Tox. 3 - H301,Acute Tox. 4 - H312,Acute Tox. 2 - H330,Aquatic Acute 1 - H400,Aquatic Chronic 1 - H410</t>
  </si>
  <si>
    <t>Fenpropidin</t>
  </si>
  <si>
    <t>Reg. (EU) No 61/2014
Reg. (EC) No 149/2008</t>
  </si>
  <si>
    <t>AT, BE, BG, CZ, DE, EE, EL, ES, FI, FR, HR, HU, IE, IT, LT, LU, LV, NL, PL, PT, RO, SE, SK, UK</t>
  </si>
  <si>
    <t>Fenpropimorph</t>
  </si>
  <si>
    <t>(2008/107,, Reg. (EU) No 540/2011)</t>
  </si>
  <si>
    <t>Reg. (EU) 2019/552
Reg. (EU) 2017/170
Reg. (EC) No 149/2008</t>
  </si>
  <si>
    <t>ARfD 0,2 - ADI 0,003 JMPR 2004</t>
  </si>
  <si>
    <t>Repr. Cat. 3, R63,Xn, R22,Xi, R38,N, R51/53</t>
  </si>
  <si>
    <t>Acute Tox. 4 - H302,Skin Irrit. 2 - H315,Repr. 2 - H361d,Aquatic Chronic 2 - H411</t>
  </si>
  <si>
    <t>BE, BG, EE, EL, HR, HU, IT, LU, NL, PL, RO, SE, SK, UK</t>
  </si>
  <si>
    <t>Fenpyrazamine</t>
  </si>
  <si>
    <t>01/01/2013</t>
  </si>
  <si>
    <t>Reg. (EU) No 595/2012 (, Dossier complete 2010/150/EU)</t>
  </si>
  <si>
    <t>Reg. (EU) 2019/977
Reg. (EU) 2019/90
Reg. (EU) 2018/1514
Reg. (EU) 2016/1902
Regulation (EU) 2015/401
Reg. (EU) No 500/2013
Reg. (EU) No 322/2012</t>
  </si>
  <si>
    <t>Reg. (EU) No 595/2012</t>
  </si>
  <si>
    <t>AT, BE, BG, CY, CZ, DE, DK, EL, ES, FI, FR, HU, IE, IT, LT, LU, LV, NL, PL, PT, RO, SE, SI, SK, UK</t>
  </si>
  <si>
    <t>Fenpyroximate</t>
  </si>
  <si>
    <t>Reg. (EU) 2020/421, Reg. (EU) No 540/2011 (, 2008/107,, Reg. (EU) 2019/168)</t>
  </si>
  <si>
    <t>Reg. (EU) 2019/552
Reg. (EU) 2017/627
Reg. (EU) 2015/845
Reg. (EU) No 364/2014 
Reg. (EU) No 441/2012
Reg. (EC) No 839/2008
Reg. (EC) No 149/2008</t>
  </si>
  <si>
    <t>ARfD 0,02 ADI 0,01 JMPR 2007</t>
  </si>
  <si>
    <t>Acute Tox. 3 - H301,Skin Sens. 1B - H317,Acute Tox. 2 - H330,Aquatic Acute 1 - H400,Aquatic Chronic 1 - H410</t>
  </si>
  <si>
    <t>AT, BG, CY, CZ, DE, DK, EL, ES, FR, HU, IT, PL, PT, RO, SE, SI, SK</t>
  </si>
  <si>
    <t>Fenridazon</t>
  </si>
  <si>
    <t>Fenson (aka fenizon)</t>
  </si>
  <si>
    <t>Xn, R22,Xi, R36,N, R51/53</t>
  </si>
  <si>
    <t>Acute Tox. 4 - H302,Eye Irrit. 2 - H319,Aquatic Chronic 2 - H411</t>
  </si>
  <si>
    <t>Fensulfothion</t>
  </si>
  <si>
    <t>2006/141/EC</t>
  </si>
  <si>
    <t>Fenthion</t>
  </si>
  <si>
    <t>04/140/EC</t>
  </si>
  <si>
    <t>ECCO (2001)</t>
  </si>
  <si>
    <t>ARfD 0,01 - ADI 0,007      JMPR 2000</t>
  </si>
  <si>
    <t>Muta. Cat. 3, R68,T, R23,T, R48/25,Xn, R21/22,N, R50/53</t>
  </si>
  <si>
    <t>Acute Tox. 4 - H302,Acute Tox. 4 - H312,Acute Tox. 3 - H331,Muta. 2 - H341,STOT RE 1 - H372,Aquatic Acute 1 - H400,Aquatic Chronic 1 - H410</t>
  </si>
  <si>
    <t>Fenthiosulf</t>
  </si>
  <si>
    <t>Fentin acetate</t>
  </si>
  <si>
    <t>FU, HB</t>
  </si>
  <si>
    <t>2002/478/EC</t>
  </si>
  <si>
    <t>ECCO 2001</t>
  </si>
  <si>
    <t>0.0005 JMPR 1970</t>
  </si>
  <si>
    <t>Carc. Cat. 3, R40,Repr. Cat. 3, R63,T+, R26,T, R24/25,T, R48/23,Xi, R37/38,Xi, R41,N, R50/53</t>
  </si>
  <si>
    <t>Acute Tox. 3 - H301,Acute Tox. 3 - H311,Skin Irrit. 2 - H315,Eye Dam. 1 - H318,Acute Tox. 2 - H330,STOT SE 3 - H335,Carc. 2 - H351,Repr. 2 - H361d,STOT RE 1 - H372,Aquatic Acute 1 - H400,Aquatic Chronic 1 - H410</t>
  </si>
  <si>
    <t>Fentin hydroxide</t>
  </si>
  <si>
    <t>2002/479/EC</t>
  </si>
  <si>
    <t>Fentrazamide</t>
  </si>
  <si>
    <t>Fenuron</t>
  </si>
  <si>
    <t>Fenvalerate</t>
  </si>
  <si>
    <t>98/270/EC</t>
  </si>
  <si>
    <t>EMEA</t>
  </si>
  <si>
    <t>ADI 0,02 JMPR 1986</t>
  </si>
  <si>
    <t>Ferbam</t>
  </si>
  <si>
    <t>JMPR 2004</t>
  </si>
  <si>
    <t>Ferric phosphate</t>
  </si>
  <si>
    <t>Reg. (EU) 2015/1166, Reg. (EU) No 540/2011 (, 01/87/EC)</t>
  </si>
  <si>
    <t>0.8 mg/kg bw/day</t>
  </si>
  <si>
    <t>Reg. (EU) 2015/1166</t>
  </si>
  <si>
    <t>AT, BE, CY, CZ, DE, DK, EE, EL, ES, FI, FR, HR, IE, IT, LT, LU, LV, NL, PL, PT, SE, SI, SK, UK</t>
  </si>
  <si>
    <t>Ferric pyrophosphate</t>
  </si>
  <si>
    <t>Admissible application according to Article 9 of Regulation (EC) No 1107/2009. Date of admissibility: 24/06/2016</t>
  </si>
  <si>
    <t>Fipronil</t>
  </si>
  <si>
    <t>(07/52/EC,, 2010/21/EU,, Reg. (EU) 2016/2035,, Reg. (EU) No 540/2011,, Reg. (EU) No 781/2013)</t>
  </si>
  <si>
    <t>Reg. (EU) 2019/1792
Reg. (EU) No 1127/2014
Reg. (EU) No 750/2010
Reg. (EC) No 839/2008
Reg. (EC) No 149/2008</t>
  </si>
  <si>
    <t>Dir 07/52</t>
  </si>
  <si>
    <t>0.009 mg/kg bw</t>
  </si>
  <si>
    <t>0.0035 mg/kg bw/day</t>
  </si>
  <si>
    <t>ARfD 0,003 - ADI 0,0002 JMPR 2001</t>
  </si>
  <si>
    <t>T, R23/24/25,T, R48/25,N, R50/53</t>
  </si>
  <si>
    <t>Acute Tox. 3 - H301,Acute Tox. 3 - H311,Acute Tox. 3 - H331,STOT RE 1 - H372,Aquatic Acute 1 - H400,Aquatic Chronic 1 - H410</t>
  </si>
  <si>
    <t>Flamprop</t>
  </si>
  <si>
    <t>Flamprop-M</t>
  </si>
  <si>
    <t>Flazasulfuron</t>
  </si>
  <si>
    <t>Reg. (EU) 2017/805, Reg. (EU) No 540/2011, Reg. (EU) No 823/2012 (, 04/30/EC,, Reg. (EU) 2016/2016)</t>
  </si>
  <si>
    <t>Reg. (EU) 2017/805</t>
  </si>
  <si>
    <t>AT, BE, BG, CY, CZ, DE, EL, ES, FR, HR, HU, IE, IT, LU, MT, PL, PT, RO, SK, UK</t>
  </si>
  <si>
    <t>Flocoumafen</t>
  </si>
  <si>
    <t>Flonicamid (IKI-220)</t>
  </si>
  <si>
    <t>01/09/2010</t>
  </si>
  <si>
    <t>31/08/2023</t>
  </si>
  <si>
    <t>2010/29/EU, Reg. (EU) 2017/2069, Reg. (EU) No 540/2011</t>
  </si>
  <si>
    <t>Reg. (EU) 2018/687
Reg. (EU) 2017/1777
Reg. (EU) 2016/1902
Reg. (EU) 2016/71
Reg. (EU) 2016/67
Reg. (EU) No 893/2010
Reg. (EC) No 839/2008</t>
  </si>
  <si>
    <t>2010/29/EU</t>
  </si>
  <si>
    <t>AT, BE, BG, CY, CZ, DE, DK, EL, ES, FI, FR, HR, HU, IE, IT, LT, LU, LV, MT, NL, PL, PT, RO, SE, SI, UK</t>
  </si>
  <si>
    <t>Florasulam</t>
  </si>
  <si>
    <t>Reg. (EU) 2015/1397, Reg. (EU) No 540/2011 (, 02/64/EC)</t>
  </si>
  <si>
    <t>Reg. (EU) 2015/1397</t>
  </si>
  <si>
    <t>Florpyrauxifen-benzyl</t>
  </si>
  <si>
    <t>24/07/2019</t>
  </si>
  <si>
    <t>24/07/2029</t>
  </si>
  <si>
    <t>Reg. (EU) No 2019/1138</t>
  </si>
  <si>
    <t>Admissible application according to Article 9 of Regulation (EC) No 1107/2009. Date of admissibility: 17/06/2016</t>
  </si>
  <si>
    <t>Reg (EU) 2019/1138</t>
  </si>
  <si>
    <t>Not required</t>
  </si>
  <si>
    <t>AAOEL: not required.</t>
  </si>
  <si>
    <t>Fluacrypyrim</t>
  </si>
  <si>
    <t>Fluazifop</t>
  </si>
  <si>
    <t>Reg. (EU) 2018/1514
Reg. (EU) 2018/687
Reg. (EU) 2017/1777
Reg. (EU) 2017/171
Reg. (EU) 2016/1015
Reg. (EC) No 839/2008
Reg. (EC) No 149/2008</t>
  </si>
  <si>
    <t>Fluazifop-P</t>
  </si>
  <si>
    <t>Reg. (EU) No 201/2013, Reg. (EU) No 2019/291, Reg. (EU) No 540/2011, Reg. (EU) No 788/2011 (, 2008/934/EC)</t>
  </si>
  <si>
    <t>0.017 mg/kg bw</t>
  </si>
  <si>
    <t>Repr. 2 - H361d,Aquatic Acute 1 - H400,Aquatic Chronic 1 - H410</t>
  </si>
  <si>
    <t>AT, BE, BG, CY, CZ, DE, EE, EL, ES, FI, FR, HR, HU, IE, IT, LT, LU, LV, MT, NL, PL, PT, RO, SI, SK, UK</t>
  </si>
  <si>
    <t>Fluazinam</t>
  </si>
  <si>
    <t>Reg. (EU) 2018/70
Reg. (EU) 2016/1902
Reg. (EU) 2016/1822
Reg. (EU) 2016/67
Regulation (EU) 2015/401
Reg. (EU) No 251/2013
Reg. (EC) No 149/2008</t>
  </si>
  <si>
    <t>0.07 mg/kg bw</t>
  </si>
  <si>
    <t>Skin Sens. 1A - H317,Eye Dam. 1 - H318,Acute Tox. 4 - H332,Repr. 2 - H361d,Aquatic Acute 1 - H400,Aquatic Chronic 1 - H410</t>
  </si>
  <si>
    <t>Fluazolate (formerly isopropozole)</t>
  </si>
  <si>
    <t>2002/748/EC</t>
  </si>
  <si>
    <t>Flubendiamide</t>
  </si>
  <si>
    <t>Reg. (EU) No 632/2014 (, Dossier complete 06/927/EC)</t>
  </si>
  <si>
    <t>Reg. (EU) 2018/832
Reg. (EU) No 364/2014 
Reg. (EU) No 441/2012
Reg. (EU) No 813/2011
Reg. (EU) No 765/2010
Reg. (EC) No 839/2008</t>
  </si>
  <si>
    <t>0.017 mg/kg bw/day</t>
  </si>
  <si>
    <t>CY, NL</t>
  </si>
  <si>
    <t>Flubenzimine</t>
  </si>
  <si>
    <t>Xi, R36,N, R50/53</t>
  </si>
  <si>
    <t>Eye Irrit. 2 - H319,Aquatic Acute 1 - H400,Aquatic Chronic 1 - H410</t>
  </si>
  <si>
    <t>Flucarbazone-sodium</t>
  </si>
  <si>
    <t>Flucycloxuron</t>
  </si>
  <si>
    <t>Flucythrinate</t>
  </si>
  <si>
    <t>JMPR 1985</t>
  </si>
  <si>
    <t>Fludioxonil</t>
  </si>
  <si>
    <t>Reg. (EU) 2019/1791
Reg. (EU) 2016/1902
Reg. (EU) 2016/1003
Reg. (EU) 2015/845
Reg. (EU) No 491/2014
Reg. (EU) No 79/2014
Reg. (EU) No 834/2013
Reg. (EU) No 241/2013
Reg. (EU) No 441/2012
Reg. (EU) No 813/2011
Reg. (EU) No 750/2010
Reg. (EC) No 822/2009
Reg. (EC) No 256/2009
Reg. (EC) No 839/2008
Reg. (EC) No 149/2008</t>
  </si>
  <si>
    <t>0.37 mg/kg bw/day</t>
  </si>
  <si>
    <t>0.59 mg/kg bw/day</t>
  </si>
  <si>
    <t>ADI 0,4 ARfD not necessary (JMPR 2004)</t>
  </si>
  <si>
    <t>Flufenacet (formerly fluthiamide)</t>
  </si>
  <si>
    <t>03/84/EC, Reg. (EU) 2019/1589, Reg. (EU) No 540/2011, Reg. (EU) No 823/2012 (, Reg. (EU) 2016/950,, Reg. (EU) 2017/1511,, Reg. (EU) 2018/1262)</t>
  </si>
  <si>
    <t>Reg. (EU) No 1127/2014
Reg. (EC) No 149/2008</t>
  </si>
  <si>
    <t>03/84/EC</t>
  </si>
  <si>
    <t>AT, BE, BG, CY, CZ, DE, EE, EL, ES, FR, HR, HU, IE, IT, LT, LU, LV, NL, PL, PT, SI, SK, UK</t>
  </si>
  <si>
    <t>Flufenoxuron</t>
  </si>
  <si>
    <t>2008/934, Reg. (EU) No 942/2011</t>
  </si>
  <si>
    <t>Reg. (EC) No 1050/2009
Reg. (EC) No 149/2008</t>
  </si>
  <si>
    <t>Flufenzin (ISO: diflovidazin)</t>
  </si>
  <si>
    <t>Fluindapyr</t>
  </si>
  <si>
    <t>Admissible application according to Article 9 of Regulation (EC) No 1107/2009. Date of admissibility: 24/04/2019</t>
  </si>
  <si>
    <t>Flumequine</t>
  </si>
  <si>
    <t>Flumetralin</t>
  </si>
  <si>
    <t>11/12/2015</t>
  </si>
  <si>
    <t>11/12/2022</t>
  </si>
  <si>
    <t>Reg. (EU) 2015/2105, Reg. (EU) No 540/2011 (, Reg. (EC) No 2076/2002)</t>
  </si>
  <si>
    <t>Reg. (EU) 2015/2105</t>
  </si>
  <si>
    <t>ADI (systemic): 0.005 mg/kg bw/day</t>
  </si>
  <si>
    <t>ARfD (systemic): 0.03 mg/kg bw</t>
  </si>
  <si>
    <t>Skin Irrit. 2 - H315,Skin Sens. 1 - H317,Eye Irrit. 2 - H319,Aquatic Acute 1 - H400,Aquatic Chronic 1 - H410</t>
  </si>
  <si>
    <t>Flumetsulam</t>
  </si>
  <si>
    <t>Flumiclorac-pentyl</t>
  </si>
  <si>
    <t>Flumioxazin</t>
  </si>
  <si>
    <t>01/01/2003</t>
  </si>
  <si>
    <t>02/81/EC, Reg. (EU) 2019/707, Reg. (EU) No 540/2011 (, 2010/77/EU,, Reg. (EU) 2015/1885,, Reg. (EU) 2016/549,, Reg. (EU) 2017/841,, Reg. (EU)2018/917)</t>
  </si>
  <si>
    <t>0.009 mg/kg bw/day</t>
  </si>
  <si>
    <t>02/81/EC</t>
  </si>
  <si>
    <t>0.018 mg/kg bw/day</t>
  </si>
  <si>
    <t>Repr. Cat. 2, R61,N, R50/53</t>
  </si>
  <si>
    <t>Repr. 1B - H360D,Aquatic Acute 1 - H400,Aquatic Chronic 1 - H410</t>
  </si>
  <si>
    <t>AT, BE, BG, CZ, DE, EL, ES, FR, HR, HU, IE, LV, NL, RO, SK, UK</t>
  </si>
  <si>
    <t>Fluometuron</t>
  </si>
  <si>
    <t>2011/57/EU, Reg. (EU) No 2018/1266, Reg. (EU) No 540/2011</t>
  </si>
  <si>
    <t>11/57/EU</t>
  </si>
  <si>
    <t>0.008 mg/kg bw</t>
  </si>
  <si>
    <t>Fluopicolide</t>
  </si>
  <si>
    <t>01/06/2010</t>
  </si>
  <si>
    <t>2010/15/EU, Reg. (EU) 2017/1527, Reg. (EU) No 540/2011</t>
  </si>
  <si>
    <t>Reg. (EU) 2018/832
Reg. (EU) 2016/1003
Reg. (EU) 2016/486
Reg. (EU) 2015/1101
Reg. (EU) 2015/846
Reg. (EU) No 737/2014
Reg. (EU) No 251/2013
Reg. (EU) No 592/2012
Reg. (EU) No 812/2011
Reg. (EU) No 520/2011 
Reg. (EC) No 1050/2009
Reg. (EC) No 839/2008</t>
  </si>
  <si>
    <t>2010/15/EU</t>
  </si>
  <si>
    <t>0.18 mg/kg bw</t>
  </si>
  <si>
    <t>Metabolite 2,6-dichlorobenzamide: ADI= 0.05 ARfD= 0,3 (EFSA ´09)</t>
  </si>
  <si>
    <t>AT, BE, BG, CY, CZ, DE, EE, EL, ES, FI, FR, HR, HU, IE, IT, LT, LU, LV, MT, NL, PL, PT, RO, SE, SI, SK, UK</t>
  </si>
  <si>
    <t>Fluopyram</t>
  </si>
  <si>
    <t>Dossier complete 2009/464, Reg. (EU) No 802/2013</t>
  </si>
  <si>
    <t>Reg. (EU) 2019/1791
Reg. (EU) 2019/552
Reg. (EU) 2018/685
Reg. (EU) 2017/978
Reg. (EU) 2017/626
Reg. (EU) 2017/171
Reg. (EU) 2016/567
Reg. (EU) 2015/1101
Reg. (EU) No 491/2014
Reg. (EU) No 1004/2013
Reg. (EU) No 270/2012</t>
  </si>
  <si>
    <t>Reg. (EU) No 802/2013</t>
  </si>
  <si>
    <t>Fluoroacetamide</t>
  </si>
  <si>
    <t>Fluorodifen</t>
  </si>
  <si>
    <t>Fluoroglycofen</t>
  </si>
  <si>
    <t>Fluoxastrobin</t>
  </si>
  <si>
    <t>08/44/EC, Reg. (EU) 2019/707, Reg. (EU) 540/2011 (, Reg. (EU) 2018/917)</t>
  </si>
  <si>
    <t>Reg. (EU) 2019/50
Reg. (EU) 2016/1016
Reg. (EU) 2016/67
Reg. (EC) No 839/2008
Reg. (EC) No 149/2008</t>
  </si>
  <si>
    <t>AT, BE, BG, CZ, DE, EE, EL, ES, FR, HU, IE, IT, LT, LU, LV, NL, PL, PT, SE, SK, UK</t>
  </si>
  <si>
    <t>Flupoxam</t>
  </si>
  <si>
    <t>Flupyradifurone</t>
  </si>
  <si>
    <t>09/12/2015</t>
  </si>
  <si>
    <t>09/12/2025</t>
  </si>
  <si>
    <t>Reg. (EU) 2015/2084, Reg. (EU) No 540/2011</t>
  </si>
  <si>
    <t>Reg. (EU) 2016/1902
Reg. (EU) 2016/486</t>
  </si>
  <si>
    <t>0.064 mg/kg bw/day</t>
  </si>
  <si>
    <t>Reg. (EU) 2015/2084</t>
  </si>
  <si>
    <t>AT, BE, CY, CZ, DE, EL, ES, FI, HR, HU, IT, LT, LV, PL, PT, SE, SI</t>
  </si>
  <si>
    <t>Flupyrsulfuron-methyl (DPX KE 459)</t>
  </si>
  <si>
    <t>Reg. (EU) 2017/1496 (, 01/49/EC,, 2010/77/EU,, Reg. (EU) 2015/1885,, Reg. (EU) 2016/549,, Reg. (EU) 2017/841,, Reg. (EU) No 540/2011)</t>
  </si>
  <si>
    <t>Reg. (EU) 2019/1792
Reg. (EU) No 1126/2014
Reg. (EC) No 149/2008</t>
  </si>
  <si>
    <t>0.035 mg/kg bw/day</t>
  </si>
  <si>
    <t>01/49/EC</t>
  </si>
  <si>
    <t>Fluquinconazole</t>
  </si>
  <si>
    <t>Reg. (EU) No 806/2011 (, 2008/934/EC)</t>
  </si>
  <si>
    <t>Reg.(EU) 2019/1559
Reg. (EC) No 149/2008</t>
  </si>
  <si>
    <t>T, R23/25,T, R48/25,Xn, R21,Xi, R38,N, R50/53</t>
  </si>
  <si>
    <t>Acute Tox. 3 - H301,Acute Tox. 4 - H312,Skin Irrit. 2 - H315,Acute Tox. 3 - H331,STOT RE 1 - H372,Aquatic Acute 1 - H400,Aquatic Chronic 1 - H410</t>
  </si>
  <si>
    <t>AT, EL, PT, RO</t>
  </si>
  <si>
    <t>Flurazole</t>
  </si>
  <si>
    <t>Flurenol (flurecol)</t>
  </si>
  <si>
    <t>Fluridone</t>
  </si>
  <si>
    <t>Flurochloridone</t>
  </si>
  <si>
    <t>2011/34/EU, Reg. (EU) No 540/2011 (, 2008/934/EC)</t>
  </si>
  <si>
    <t>Reg. (EU) 2019/973
Reg. (EC) No 149/2008</t>
  </si>
  <si>
    <t>AT, CZ, EL, ES, FR, HR, HU, PL, PT, RO, SK</t>
  </si>
  <si>
    <t>Fluroxypyr</t>
  </si>
  <si>
    <t>Reg. (EU) 2017/856, Reg. (EU) No 736/2011 (, 00/10/EC,, 2007/21/EC,, Reg. (EU) No 540/2011)</t>
  </si>
  <si>
    <t>Reg. (EU) 2015/1040
Reg. (EC) No 822/2009
Reg. (EC) No 839/2008
Reg. (EC) No 149/2008</t>
  </si>
  <si>
    <t>Reg. (EU) 2017/856</t>
  </si>
  <si>
    <t>AT, BE, BG, CZ, DE, DK, EE, EL, ES, FI, FR, HR, HU, IE, IT, LT, LU, LV, NL, PL, PT, RO, SE, SI, SK, UK</t>
  </si>
  <si>
    <t>Flurprimidol</t>
  </si>
  <si>
    <t>2011/328/EU</t>
  </si>
  <si>
    <t>Flurtamone</t>
  </si>
  <si>
    <t>03/84/EC, Reg (EU) No 2018/1917, Reg. (EU) No 540/2011 (, Reg. (EU) 2016/950,, Reg. (EU) 2017/1511,, Reg. (EU) No 2018/1262,, Reg. (EU) No 823/2012)</t>
  </si>
  <si>
    <t>Reg. (EU) 2016/1016
Reg. (EC) No 149/2008</t>
  </si>
  <si>
    <t>Reg (EU) No 2018/1917</t>
  </si>
  <si>
    <t>Provisional</t>
  </si>
  <si>
    <t>AAOEL 0.17 mg/kg/bw - provisional</t>
  </si>
  <si>
    <t>BE, CZ, FR, UK</t>
  </si>
  <si>
    <t>Flusilazole</t>
  </si>
  <si>
    <t>(06/133/EC,, Reg. (EU) No 540/2011)</t>
  </si>
  <si>
    <t>Part of Dir 06/133 suspended by Court of First Instance (19/7/07) until final judgment that was delivered on 12 April 2013 dismissing the action against the Commission.</t>
  </si>
  <si>
    <t>Reg. (EU) No 703/2014
Reg. (EC) No 459/2010
Reg. (EC) No 839/2008
Reg. (EC) No 149/2008</t>
  </si>
  <si>
    <t>Dir 06/133</t>
  </si>
  <si>
    <t>ADI 0,007 ARfD 0,02 JMPR 2007</t>
  </si>
  <si>
    <t>Carc. Cat. 3, R40,Repr. Cat. 2, R61,Xn, R22,N, R51/53</t>
  </si>
  <si>
    <t>Flusulfamide</t>
  </si>
  <si>
    <t>Flutianil</t>
  </si>
  <si>
    <t>14/04/2019</t>
  </si>
  <si>
    <t>14/04/2029</t>
  </si>
  <si>
    <t>Reg. (EU) 2019/481</t>
  </si>
  <si>
    <t>Reg. (EU) 2019/1015</t>
  </si>
  <si>
    <t>Flutolanil</t>
  </si>
  <si>
    <t>Reg. (EU) 2016/567
Reg. (EU) 2015/603
Reg. (EC) No 149/2008</t>
  </si>
  <si>
    <t>0.56 mg/kg bw/day</t>
  </si>
  <si>
    <t>ARfD unnecessary ADI 0,09 JMPR 2002</t>
  </si>
  <si>
    <t>AT, BE, BG, CY, CZ, EL, ES, FI, FR, HR, HU, IE, IT, LU, NL, PL, PT, RO, SI, UK</t>
  </si>
  <si>
    <t>Flutriafol</t>
  </si>
  <si>
    <t>2011/42/EU, Reg. (EU) 2018/1266, Reg. (EU) No 540/2011</t>
  </si>
  <si>
    <t>Reg. (EU) 2018/70
Reg. (EU) 2017/626
Reg. (EU) 2016/1902
Reg. (EU) 2016/71
Reg. (EU) No 737/2014
Reg. (EU) No 491/2014
Reg. (EU) No 293/2013
Reg. (EU) No 978/2011 
Reg. (EU) No 893/2010
Reg. (EC) No 149/2008</t>
  </si>
  <si>
    <t>11/42/EU</t>
  </si>
  <si>
    <t>BG, CY, CZ, EL, ES, FR, HR, HU, IT, PL, PT, RO, UK</t>
  </si>
  <si>
    <t>Fluxapyroxad</t>
  </si>
  <si>
    <t>Reg. (EU) No 589/2012 (, Dossier complete 2010/672/EU)</t>
  </si>
  <si>
    <t>Reg. (EU) 2018/685
Reg. (EU) 2017/626
Reg. (EU) 2016/1902
Reg. (EU) 2016/486
Reg. (EU) No 491/2014
Reg. (EU) No 978/2011</t>
  </si>
  <si>
    <t>AT, BE, BG, CY, CZ, DE, EE, EL, ES, FI, FR, HR, HU, IE, IT, LT, LU, LV, NL, PL, RO, SE, SI, SK, UK</t>
  </si>
  <si>
    <t>Folic acid</t>
  </si>
  <si>
    <t>Reg. (EU) 2015/896
Reg. (EC) No 839/2008</t>
  </si>
  <si>
    <t>Folpet</t>
  </si>
  <si>
    <t>07/5/EC, Reg. (EU) No 2019/707, Reg.(EU) No 540/2011 (, Reg.(EU) No 2018/917)</t>
  </si>
  <si>
    <t>Reg. (EU) 2018/832
Reg. (EU) 2016/156
Reg. (EU) No 251/2013
Reg. (EU) No 34/2013
Reg. (EU) No 322/2012
Reg. (EC) No 149/2008</t>
  </si>
  <si>
    <t>ARfD 0,2 (women of child-bearing age) - ADI 0,1 JMPR 2004</t>
  </si>
  <si>
    <t>Carc. Cat. 3, R40,Xn, R20,Xi, R36,N, R50</t>
  </si>
  <si>
    <t>Skin Sens. 1 - H317,Eye Irrit. 2 - H319,Acute Tox. 4 - H332,Carc. 2 - H351,Aquatic Acute 1 - H400</t>
  </si>
  <si>
    <t>Fomesafen</t>
  </si>
  <si>
    <t>Reg. (EU) No 310/2011
Reg. (EC) No 839/2008</t>
  </si>
  <si>
    <t>Fonofos</t>
  </si>
  <si>
    <t>Foramsulfuron</t>
  </si>
  <si>
    <t>01/06/2020</t>
  </si>
  <si>
    <t>31/05/2035</t>
  </si>
  <si>
    <t>Reg. (EU) 2020/616, Reg. (EU) No 540/2011, Reg. (EU) No 823/2012 (, 03/23/EC,, Reg. (EU) 2016/950,, Reg. (EU) 2017/841,, Reg. (EU) 2018/917,, Reg. (EU) 2019/707)</t>
  </si>
  <si>
    <t>0.25 mg/kg bw/day</t>
  </si>
  <si>
    <t>Reg. (EU) 2020/616</t>
  </si>
  <si>
    <t>Forchlorfenuron</t>
  </si>
  <si>
    <t>31/05/2033</t>
  </si>
  <si>
    <t>06/10/EC, Reg. (EU) No 540/2011, Reg.(EU) No 2018/679 (, Reg. (EU) 2017/1511,, Reg. (EU) No 533/2013)</t>
  </si>
  <si>
    <t>Reg.(EU) No 2018/679</t>
  </si>
  <si>
    <t>AAOEL: 0.5 mg/kg bw per day</t>
  </si>
  <si>
    <t>CY, EL, ES, FR, IT, PT</t>
  </si>
  <si>
    <t>Formaldehyde</t>
  </si>
  <si>
    <t>FU, ST</t>
  </si>
  <si>
    <t>Carc. Cat. 3, R40,T, R23/24/25,C, R34</t>
  </si>
  <si>
    <t>Acute Tox. 3 - H301,Acute Tox. 3 - H311,Skin Corr. 1B - H314,Skin Sens. 1 - H317,Acute Tox. 3 - H331,Muta. 2 - H341,Carc. 1B - H350</t>
  </si>
  <si>
    <t>Formetanate</t>
  </si>
  <si>
    <t>07/5/EC, Reg. (EU)  No 540/2011, Reg. (EU) No 2019/707 (, Reg. (EU) No 2018/917)</t>
  </si>
  <si>
    <t>Regulation (EU) 2015/401
Reg. (EU) No 61/2014
Reg. (EC) No 149/2008</t>
  </si>
  <si>
    <t>Acute Tox. 2 - H300,Skin Sens. 1 - H317,Acute Tox. 2 - H330,Aquatic Acute 1 - H400,Aquatic Chronic 1 - H410</t>
  </si>
  <si>
    <t>BE, BG, CY, DE, EL, ES, IT, NL, PL, PT, RO</t>
  </si>
  <si>
    <t>Formic acid</t>
  </si>
  <si>
    <t>Skin Corr. 1A - H314</t>
  </si>
  <si>
    <t>Formothion</t>
  </si>
  <si>
    <t>ADI withdrawn JMPR 1996</t>
  </si>
  <si>
    <t>Fosamine</t>
  </si>
  <si>
    <t>Fosetyl</t>
  </si>
  <si>
    <t>Reg. (EU) 2020/421, Reg. (EU) No 540/2011 (, 06/64/EC,, Reg. (EU)  2018/524,, Reg. (EU) 2019/168,, Reg. (EU) No 678/2014)</t>
  </si>
  <si>
    <t>3 mg/kg bw/day</t>
  </si>
  <si>
    <t>Fosthiazate</t>
  </si>
  <si>
    <t>T, R23/25,T, R39,Xn, R21,Xi, R41,N, R50/53</t>
  </si>
  <si>
    <t>BE, BG, CY, DE, EL, ES, FR, HR, HU, IE, IT, MT, NL, PL, RO, UK</t>
  </si>
  <si>
    <t>Fosthietan</t>
  </si>
  <si>
    <t>Fructose</t>
  </si>
  <si>
    <t>01/10/2015</t>
  </si>
  <si>
    <t>Reg. (EU) 2015/1392, Reg. (EU) No 540/2011</t>
  </si>
  <si>
    <t>Reg (EU) 2015/1392</t>
  </si>
  <si>
    <t>Fuberidazole</t>
  </si>
  <si>
    <t>Reg. (EU) No 540/2011 (, 2008/108)</t>
  </si>
  <si>
    <t>0.0072 mg/kg bw/day</t>
  </si>
  <si>
    <t>Acute Tox. 4 - H302,Skin Sens. 1 - H317,Carc. 2 - H351,STOT RE 2 - H373,Aquatic Acute 1 - H400,Aquatic Chronic 1 - H410</t>
  </si>
  <si>
    <t>Furalaxyl</t>
  </si>
  <si>
    <t>Furathiocarb</t>
  </si>
  <si>
    <t>RMS 1999</t>
  </si>
  <si>
    <t>0.006 mg/kg bw</t>
  </si>
  <si>
    <t>0.003 AUS 1991</t>
  </si>
  <si>
    <t>T+, R26,T, R25,Xn, R48/22,Xi, R36/38,N, R50/53</t>
  </si>
  <si>
    <t>Acute Tox. 3 - H301,Skin Irrit. 2 - H315,Skin Sens. 1 - H317,Eye Irrit. 2 - H319,Acute Tox. 2 - H330,STOT RE 2 - H373,Aquatic Acute 1 - H400,Aquatic Chronic 1 - H410</t>
  </si>
  <si>
    <t>Furconazole</t>
  </si>
  <si>
    <t>Furfural</t>
  </si>
  <si>
    <t>Furmecyclox</t>
  </si>
  <si>
    <t>Fusarium sp. L13</t>
  </si>
  <si>
    <t>Admissible application according to Article 9 of Regulation (EC) No 1107/2009. Date of admissibility: 26/05/2015</t>
  </si>
  <si>
    <t>Gamma-cyhalothrin</t>
  </si>
  <si>
    <t>Reg. (EU) No 1334/2014 (, Dossier complete 04/686/EC)</t>
  </si>
  <si>
    <t>MS who granted provisional authorisations referred to the MRLs set for lambda-cyhalothrin</t>
  </si>
  <si>
    <t>Reg. (EU) 2019/1015
Reg. (EU) 2019/50
Reg. (EU) 2018/960
Reg. (EU) 2017/626
Reg. (EU) No 834/2013
Reg. (EC) No 459/2010
Reg. (EC) No 839/2008
Reg. (EC) No 149/2008</t>
  </si>
  <si>
    <t>0.0012 mg/kg bw/day</t>
  </si>
  <si>
    <t>Reg. (EU) No 1334/2014</t>
  </si>
  <si>
    <t>AT, BE, BG, CZ, DE, DK, FR, HR, HU, IE, LT, PL, RO, SK</t>
  </si>
  <si>
    <t>Garlic extract</t>
  </si>
  <si>
    <t>BG, CY, EL, ES, FR, IE, IT, NL, PT, UK</t>
  </si>
  <si>
    <t>Garlic pulp</t>
  </si>
  <si>
    <t>Gelatine</t>
  </si>
  <si>
    <t>Animal pro</t>
  </si>
  <si>
    <t>Gentian violet</t>
  </si>
  <si>
    <t>Geraniol</t>
  </si>
  <si>
    <t>Reg. (EU) No 570/2013 (, Dossier complete 2011/266/EU,, Reg. (EC) No 647/2001)</t>
  </si>
  <si>
    <t>Reg. (EU) 2015/896</t>
  </si>
  <si>
    <t>Reg. (EU) No 570/2013</t>
  </si>
  <si>
    <t>Group ADI set by JECFA (2003)</t>
  </si>
  <si>
    <t>BE, CY, EL, ES, FR, IT, MT, PT</t>
  </si>
  <si>
    <t>Gibberellic acid</t>
  </si>
  <si>
    <t>Reg. (EU) No 588/2014
Reg. (EC) No 149/2008</t>
  </si>
  <si>
    <t>0.68 mg/kg bw/day</t>
  </si>
  <si>
    <t>AT, BE, CY, CZ, DE, DK, EL, ES, FR, HU, IT, LU, NL, PL, PT, SI, UK</t>
  </si>
  <si>
    <t>Gibberellin</t>
  </si>
  <si>
    <t>Reg. (EU) No 540/2011</t>
  </si>
  <si>
    <t>0.18 mg/kg bw/day</t>
  </si>
  <si>
    <t>AT, BE, CZ, DE, EL, ES, FI, FR, HR, HU, IE, IT, LU, NL, PL, PT, SE, SI, SK, UK</t>
  </si>
  <si>
    <t>Glufosinate</t>
  </si>
  <si>
    <t>(07/25/EC,, Reg. (EU) 2015/404,, Reg. (EU) 2015/845,, Reg. (EU) No 365/2013,, Reg. (EU) No 540/2011)</t>
  </si>
  <si>
    <t>Reg. (EU) 2016/1002
Reg. (EU) 2015/845
Reg. (EU) No 491/2014
Reg. (EC) No 149/2008</t>
  </si>
  <si>
    <t>0.021 mg/kg bw/day</t>
  </si>
  <si>
    <t>0.021 mg/kg bw</t>
  </si>
  <si>
    <t>0.0021 mg/kg bw/day</t>
  </si>
  <si>
    <t>ARfD unnecessary ADI 0,02 JMPR 1999</t>
  </si>
  <si>
    <t>Repr. Cat. 2, R60,Repr. Cat. 3, R63,Xn, R20/21/22,Xn, R48/20/22</t>
  </si>
  <si>
    <t>Acute Tox. 4 - H302,Acute Tox. 4 - H312,Acute Tox. 4 - H332,Repr. 1B - H360FD,STOT RE 2 - H373</t>
  </si>
  <si>
    <t>PL, PT, RO, SK, UK</t>
  </si>
  <si>
    <t>Glutaraldehyde (aka glutardialdehyde)</t>
  </si>
  <si>
    <t>Disinfectant</t>
  </si>
  <si>
    <t>T, R23/25,C, R34,N, R50</t>
  </si>
  <si>
    <t>Acute Tox. 3 - H301,Skin Corr. 1B - H314,Skin Sens. 1A - H317,Acute Tox. 2 - H330,Resp. Sens. 1 - H334,STOT SE 3 - H335,Aquatic Acute 1 - H400,Aquatic Chronic 2 - H411</t>
  </si>
  <si>
    <t>Glyphosate</t>
  </si>
  <si>
    <t>16/12/2017</t>
  </si>
  <si>
    <t>15/12/2022</t>
  </si>
  <si>
    <t>Reg. (EU) 2017/2324, Reg. (EU) 2019/724, Reg. (EU) No 540/2011 (, 01/99/EC,, 2010/77/EU,, Reg. (EU) 2015/1885,, Reg. (EU) 2016/1056,, Reg. (EU) 2016/1313)</t>
  </si>
  <si>
    <t>By Reg. (EU) 2019/724 FR, HU, NL, SE will act jointly as RMS</t>
  </si>
  <si>
    <t>Reg. (EU) No 293/2013
Reg. (EU) No 441/2012
Reg. (EC) No 839/2008
Reg. (EC) No 149/2008</t>
  </si>
  <si>
    <t>Reg. (EU) 2017/2324</t>
  </si>
  <si>
    <t>Xi, R41,N, R51/53</t>
  </si>
  <si>
    <t>Eye Dam. 1 - H318,Aquatic Chronic 2 - H411</t>
  </si>
  <si>
    <t>Grape (Vitis vinifera) cane tannins</t>
  </si>
  <si>
    <t>Reg. (EU)2020/29</t>
  </si>
  <si>
    <t>Grease (bands, fruit trees)</t>
  </si>
  <si>
    <t>Guazatine</t>
  </si>
  <si>
    <t>FU, RE</t>
  </si>
  <si>
    <t>2008/934 (, 2010/455/EU)</t>
  </si>
  <si>
    <t>Withdrawal authorisations: 31/12/2011. Max period of grace: 31/12/2012.</t>
  </si>
  <si>
    <t>Reg. (EU) 2015/1910
Reg. (EC) No 149/2008</t>
  </si>
  <si>
    <t>JMPR 1997 - No ADI</t>
  </si>
  <si>
    <t>T+, R26,Xn, R21/22,Xi, R37/38,Xi, R41,N, R50/53</t>
  </si>
  <si>
    <t>Acute Tox. 4 - H302,Acute Tox. 4 - H312,Skin Irrit. 2 - H315,Eye Dam. 1 - H318,Acute Tox. 2 - H330,STOT SE 3 - H335,Aquatic Acute 1 - H400,Aquatic Chronic 1 - H410</t>
  </si>
  <si>
    <t>Halauxifen-methyl</t>
  </si>
  <si>
    <t>05/08/2015</t>
  </si>
  <si>
    <t>05/08/2025</t>
  </si>
  <si>
    <t>Reg. (EU) 2015/1165, Reg. (EU) No 540/2011</t>
  </si>
  <si>
    <t>Reg. (EU) 2016/67</t>
  </si>
  <si>
    <t>0.058 mg/kg bw/day</t>
  </si>
  <si>
    <t>Reg. (EU) 2015/1165</t>
  </si>
  <si>
    <t>AT, BE, BG, CZ, DE, DK, EE, ES, FI, FR, IE, IT, LT, LU, LV, NL, PL, PT, RO, SE, SI, SK, UK</t>
  </si>
  <si>
    <t>Halfenprox (aka brofenprox)</t>
  </si>
  <si>
    <t>Halosulfuron - methyl</t>
  </si>
  <si>
    <t>Reg. (EU) No 356/2013 (, 2012/363/EU,, Dossier complete 06/586/EC)</t>
  </si>
  <si>
    <t>0.063 mg/kg bw/day</t>
  </si>
  <si>
    <t>BG, EL, ES, FR, HU, IT, PT</t>
  </si>
  <si>
    <t>Haloxyfop</t>
  </si>
  <si>
    <t>Regulation (EU) 2017/1016
Reg. (EU) 2017/171
Reg. (EU) 2015/2075
Reg. (EC) No 149/2008</t>
  </si>
  <si>
    <t>0.00065 mg/kg bw/day</t>
  </si>
  <si>
    <t>0.075 mg/kg bw</t>
  </si>
  <si>
    <t>ADI 0,0007 ARfD 0,08 JMPR 2006</t>
  </si>
  <si>
    <t>Haloxyfop-P (Haloxyfop-R)</t>
  </si>
  <si>
    <t>01/01/2011</t>
  </si>
  <si>
    <t>2010/86/EU, Reg. (EU) 2015/2233, Reg. (EU) No 2018/670, Reg. (EU) No 540/2011</t>
  </si>
  <si>
    <t>Austria was assigned as Designated Member State (DMS) to assess confirmatory data</t>
  </si>
  <si>
    <t>Reg. (EU) 2015/2233</t>
  </si>
  <si>
    <t>AT, BE, CZ, DE, HU, LU, NL, PL, RO, SK</t>
  </si>
  <si>
    <t>HBTA (high boiling tar acid)</t>
  </si>
  <si>
    <t>Helicoverpa armigera nucleopolyhedrovirus (HearNPV)</t>
  </si>
  <si>
    <t>Reg. (EU) No 368/2013 (, Dossier complete 07/560/EC)</t>
  </si>
  <si>
    <t>Heptachlor</t>
  </si>
  <si>
    <t>Acute Tox. 3 - H301,Acute Tox. 3 - H311,Carc. 2 - H351,STOT RE 2 - H373,Aquatic Acute 1 - H400,Aquatic Chronic 1 - H410</t>
  </si>
  <si>
    <t>Heptamaloxyloglucan</t>
  </si>
  <si>
    <t>2010/14/EU, Reg. (EU) 2017/1527, Reg. (EU) No 540/2011</t>
  </si>
  <si>
    <t>EFSA ´09</t>
  </si>
  <si>
    <t>Heptenophos</t>
  </si>
  <si>
    <t>Hexachlorobenzene</t>
  </si>
  <si>
    <t>Reg. (EU) 2016/1866
Reg. (EC) No 149/2008</t>
  </si>
  <si>
    <t>JMPR 1978 - ADI withdrawn</t>
  </si>
  <si>
    <t>Carc. Cat. 2, R45,T, R48/25,N, R50/53</t>
  </si>
  <si>
    <t>Carc. 1B - H350,STOT RE 1 - H372,Aquatic Acute 1 - H400,Aquatic Chronic 1 - H410</t>
  </si>
  <si>
    <t>Hexachlorocyclohexane (HCH)</t>
  </si>
  <si>
    <t>Reg. (EU) 2017/978
Reg. (EC) No 149/2008</t>
  </si>
  <si>
    <t>JMPR 1974 - No ADI</t>
  </si>
  <si>
    <t>Hexachlorophene</t>
  </si>
  <si>
    <t>Hexaconazole</t>
  </si>
  <si>
    <t>2006/797</t>
  </si>
  <si>
    <t>Acute Tox. 4 - H302,Skin Sens. 1 - H317,Aquatic Chronic 2 - H411</t>
  </si>
  <si>
    <t>Hexaflumuron</t>
  </si>
  <si>
    <t>Hexamethylene tetramine (urotropin)</t>
  </si>
  <si>
    <t>Hexazinone</t>
  </si>
  <si>
    <t>Hexythiazox</t>
  </si>
  <si>
    <t>2011/46/EU, Reg. (EU) No 2018/1266, Reg. (EU) No 540/2011</t>
  </si>
  <si>
    <t>Reg. (EU) No 592/2012
Reg. (EU) No 520/2011 
Reg. (EC) No 149/2008</t>
  </si>
  <si>
    <t>11/46/EU</t>
  </si>
  <si>
    <t>ADI 0,03 JMPR 1998</t>
  </si>
  <si>
    <t>AT, BE, BG, CY, CZ, DE, DK, EL, ES, FI, FR, HU, IT, LT, MT, NL, PL, PT, RO, SE, SI, SK, UK</t>
  </si>
  <si>
    <t>Hydramethylnon</t>
  </si>
  <si>
    <t>Hydrogen peroxide</t>
  </si>
  <si>
    <t>29/03/2017</t>
  </si>
  <si>
    <t>2007/442, Reg. (EU) 2017/409</t>
  </si>
  <si>
    <t>C, R35,Xn, R20/22,O, R8</t>
  </si>
  <si>
    <t>Ox. Liq. 1 - H271,Acute Tox. 4 - H302,Skin Corr. 1A - H314,Acute Tox. 4 - H332</t>
  </si>
  <si>
    <t>Hydrolysed proteins</t>
  </si>
  <si>
    <t>2009/153/EC, Reg. (EU) 2017/195, Reg. (EU) No 540/2011, Reg. (EU) No 571/2012</t>
  </si>
  <si>
    <t>Hydroxy-MCPA</t>
  </si>
  <si>
    <t>Hydroxyphenyl-salicylamide</t>
  </si>
  <si>
    <t>Hymexazol</t>
  </si>
  <si>
    <t>2011/5/EU, Reg.(EU) No 2018/1266, Reg.(EU) No 540/2011</t>
  </si>
  <si>
    <t>AT, BE, CZ, DE, DK, EL, ES, FI, FR, HU, IE, IT, NL, PL, RO, SE, UK</t>
  </si>
  <si>
    <t>Idanofan</t>
  </si>
  <si>
    <t>Imazalil (aka enilconazole)</t>
  </si>
  <si>
    <t>Reg. (EU) No 2019/291, Reg. (EU) No 540/2011, Reg. (EU) No 705/2011 (, 1997/73/EC,, 2007/21/EC,, 2010/57/EU)</t>
  </si>
  <si>
    <t>Reg. (EU) 2019/1582
Reg. (EU) No 750/2010
Reg. (EC) No 839/2008
Reg. (EC) No 149/2008</t>
  </si>
  <si>
    <t>ADI 0.03 JMPR 2001 ARfD 0.05 JMPR 2005</t>
  </si>
  <si>
    <t>Xn, R20/22,Xi, R41,N, R50/53</t>
  </si>
  <si>
    <t>Acute Tox. 3 - H301,Eye Dam. 1 - H318,Acute Tox. 4 - H332,Carc. 2 - H351,Aquatic Chronic 1 - H410</t>
  </si>
  <si>
    <t>AT, BE, BG, CY, CZ, DE, DK, EE, EL, ES, FI, FR, HR, HU, IE, IT, LU, NL, PL, PT, RO, SE, SK, UK</t>
  </si>
  <si>
    <t>Imazamethabenz</t>
  </si>
  <si>
    <t>Imazamox</t>
  </si>
  <si>
    <t>31/10/2024</t>
  </si>
  <si>
    <t>Reg. (EU) 2017/1531, Reg. (EU) No 2019/724, Reg. (EU) No 540/2011, Reg. (EU) No 823/2012 (, 03/23/EC,, Reg. (EU) 2016/950,, Reg. (EU) 2017/841)</t>
  </si>
  <si>
    <t>By Reg. (EU) No 2019/724 EL is nominated as RMS and IT as Co-RMSFormer RMS was FR</t>
  </si>
  <si>
    <t>Reg. (EU) 2016/567
Reg. (EU) No 1146/2014
Reg. (EC) No 149/2008</t>
  </si>
  <si>
    <t>Reg. (EU) 2017/1531</t>
  </si>
  <si>
    <t>AT, BE, BG, CY, CZ, DE, EE, EL, ES, FI, FR, HR, HU, IE, IT, LT, LV, MT, NL, PL, PT, RO, SE, SI, SK, UK</t>
  </si>
  <si>
    <t>Imazapic</t>
  </si>
  <si>
    <t>Reg. (EU) 2017/626
Reg. (EU) 2015/846
Reg. (EU) 2015/845
Reg. (EU) No 270/2012</t>
  </si>
  <si>
    <t>Imazapyr</t>
  </si>
  <si>
    <t>Reg. (EU) 2017/626
Reg. (EU) 2015/845
Regulation (EU) 2015/399</t>
  </si>
  <si>
    <t>Eye Irrit. 2 - H319,Aquatic Chronic 3 - H412</t>
  </si>
  <si>
    <t>Imazaquin</t>
  </si>
  <si>
    <t>Reg. (EU) No 540/2011 (, 2008/69,, Reg. (EU) No 1100/2011)</t>
  </si>
  <si>
    <t>BE, FR, IE, LU, UK</t>
  </si>
  <si>
    <t>Imazethabenz</t>
  </si>
  <si>
    <t>2076/2002</t>
  </si>
  <si>
    <t>Imazethapyr</t>
  </si>
  <si>
    <t>Imazosulfuron</t>
  </si>
  <si>
    <t>(05/3/EC,, Reg. (EU) No 540/2011,, Reg. EU No 1197/2012)</t>
  </si>
  <si>
    <t>Renewal application was withdrawn.The original RMS was Germany.two PBT criteria</t>
  </si>
  <si>
    <t>Reg. (EU) 2019/1792
Reg. (EU) No 289/2014
Reg. (EC) No 149/2008</t>
  </si>
  <si>
    <t>0.75 mg/kg bw/day</t>
  </si>
  <si>
    <t>05/3/EC</t>
  </si>
  <si>
    <t>0.53 mg/kg bw/day</t>
  </si>
  <si>
    <t>IT, UK</t>
  </si>
  <si>
    <t>Imibenconazole</t>
  </si>
  <si>
    <t>Imicyafos</t>
  </si>
  <si>
    <t>Imidacloprid</t>
  </si>
  <si>
    <t>Reg. (EU) 2017/195, Reg. (EU) No 485/2013, Reg. (EU) No 540/2011, Reg.(EU) No 2018/783 (, 2008/116/EC,, 2010/21/EU)</t>
  </si>
  <si>
    <t>Only uses as insecticide, in permanent greenhouses or for the treatment of seeds intended to be used only in permanent greenhouses, may be authorised.Amendment or withdrawal authorisations: 19 September 2018Max. period of grace: 19 December 2018</t>
  </si>
  <si>
    <t>Reg. (EU) No 491/2014
Reg. (EU) No 893/2010
Reg. (EC) No 459/2010
Reg. (EC) No 839/2008
Reg. (EC) No 149/2008</t>
  </si>
  <si>
    <t>ARfD 0,4 - ADI 0,06 JMPR 2002</t>
  </si>
  <si>
    <t>AT, BE, BG, CY, CZ, DE, DK, EE, EL, ES, FI, HR, HU, IT, MT, NL, PL, PT, RO, SE, SI</t>
  </si>
  <si>
    <t>Iminoctadine</t>
  </si>
  <si>
    <t>Indanofan</t>
  </si>
  <si>
    <t>Indaziflam</t>
  </si>
  <si>
    <t>Indolylacetic acid (aka auxins)</t>
  </si>
  <si>
    <t>Reg. (EU) 2016/71</t>
  </si>
  <si>
    <t>Indolylbutyric acid</t>
  </si>
  <si>
    <t>2011/28/EU, Reg.(EU) No 2018/1266, Reg.(EU) No 540/2011 (, 2008/941/EC)</t>
  </si>
  <si>
    <t>AT, BE, CY, DE, EL, ES, FR, IT, LU, NL, PL, PT, SI, UK</t>
  </si>
  <si>
    <t>Indoxacarb</t>
  </si>
  <si>
    <t>01/04/2006</t>
  </si>
  <si>
    <t>06/10/EC, Reg. (EU) 2019/1589, Reg. (EU) No 540/2011 (, Reg. (EU) 2017/1511,, Reg. (EU) 2018/1262,, Reg. (EU) No 533/2013)</t>
  </si>
  <si>
    <t>Reg. (EU) 2015/845
Reg. (EU) No 737/2014
Reg. (EU) No 491/2014
Reg. (EU) No 51/2014
Reg. (EU) No 668/2013
Reg. (EU) No 35/2013
Reg. (EU) No 520/2011 
Reg. (EC) No 459/2010
Reg. (EC) No 1050/2009
Reg. (EC) No 822/2009
Reg. (EC) No 839/2008
Reg. (EC) No 149/2008</t>
  </si>
  <si>
    <t>06/10/EC</t>
  </si>
  <si>
    <t>0.125 mg/kg bw</t>
  </si>
  <si>
    <t>ADI 0,01 ARfD 0,1 JMPR 2005</t>
  </si>
  <si>
    <t>Acute Tox. 3 - H301,Skin Sens. 1B - H317,Acute Tox. 4 - H332,STOT RE 1 - H372,Aquatic Acute 1 - H400,Aquatic Chronic 1 - H410</t>
  </si>
  <si>
    <t>Inpyrfluxam (S-2399 )</t>
  </si>
  <si>
    <t>Admissible application according to Article 9 of Regulation (EC) No 1107/2009. Date of admissibility: 08/02/2019</t>
  </si>
  <si>
    <t>Iodofenphos</t>
  </si>
  <si>
    <t>0.0002 AUS 1974</t>
  </si>
  <si>
    <t>Iodosulfuron</t>
  </si>
  <si>
    <t>01/04/2017</t>
  </si>
  <si>
    <t>31/03/2032</t>
  </si>
  <si>
    <t>Reg. (EU) 2017/407, Reg. (EU) No 540/2011, Reg. (EU) No 823/2012 (, 03/84/EC,, Reg. (EU) 2016/950)</t>
  </si>
  <si>
    <t>Reg. (EU) 2017/407</t>
  </si>
  <si>
    <t>3.15 mg/kg bw/day</t>
  </si>
  <si>
    <t>Ioxynil</t>
  </si>
  <si>
    <t>(04/58/EC,, Reg. (EU) No 540/2011)</t>
  </si>
  <si>
    <t>Reg. (EU) 2019/91
Reg. (EU) No 777/2013
Reg. (EU) No 893/2010
Reg. (EC) No 1050/2009
Reg. (EC) No 149/2008</t>
  </si>
  <si>
    <t>ARfD 0.004 AUS 1987</t>
  </si>
  <si>
    <t>Repr. Cat. 3, R63,T, R23/25,Xn, R21,Xn, R48/22,Xi, R36,N, R50/53</t>
  </si>
  <si>
    <t>Acute Tox. 3 - H301,Acute Tox. 4 - H312,Eye Irrit. 2 - H319,Acute Tox. 3 - H331,Repr. 2 - H361d,STOT RE 2 - H373,Aquatic Acute 1 - H400,Aquatic Chronic 1 - H410</t>
  </si>
  <si>
    <t>Ipconazole</t>
  </si>
  <si>
    <t>Reg. (EU) No 571/2014 (, Dossier complete 08/20/EC)</t>
  </si>
  <si>
    <t>AT, BE, BG, CY, CZ, DE, EL, ES, FR, HU, IE, IT, LT, LV, PL, PT, RO, SE, SK, UK</t>
  </si>
  <si>
    <t>Ipflufenoquin</t>
  </si>
  <si>
    <t>Admissible application according to Article 9 of Regulation (EC) No 1107/2009. Date of admissibility: 19/11/2019</t>
  </si>
  <si>
    <t>Iprobenfos</t>
  </si>
  <si>
    <t>Iprodione</t>
  </si>
  <si>
    <t>FU, NE</t>
  </si>
  <si>
    <t>Reg. (EU) 2017/2091 (, 03/31/EC,, Reg. (EU) 2016/950,, Reg. (EU) 2017/1511,, Reg. (EU) No 540/2011,, Reg. (EU) No 823/2012)</t>
  </si>
  <si>
    <t>Reg. (EU) 2019/38
Reg. (EU) 2015/400
Reg. (EC) No 149/2008</t>
  </si>
  <si>
    <t>Reg. (EU) 2017/2091</t>
  </si>
  <si>
    <t>MT, NL</t>
  </si>
  <si>
    <t>Iprovalicarb</t>
  </si>
  <si>
    <t>02/48/EC, Reg. (EU) 2016/147, Reg. (EU) No 540/2011 (, 2010/77/EU,, Reg. (EU) 2015/1885)</t>
  </si>
  <si>
    <t>Reg. (EU) 2016/147</t>
  </si>
  <si>
    <t>AT, BG, CY, CZ, DE, EL, ES, FR, HR, HU, IT, MT, PT, RO, SI, SK</t>
  </si>
  <si>
    <t>Iron pyrophosphate</t>
  </si>
  <si>
    <t>Iron sulphate</t>
  </si>
  <si>
    <t>2008/127, Reg. (EU) 2017/195, Reg. (EU) No 540/2011, Reg. (EU) No 637/2012</t>
  </si>
  <si>
    <t>0.38 mg/kg bw/day</t>
  </si>
  <si>
    <t>AOEL: iron= 0.38  sulphate= 1.3 ADI: iron= 0.8 sulphate= 12.5</t>
  </si>
  <si>
    <t>Xn, R22,Xi, R36/38</t>
  </si>
  <si>
    <t>Acute Tox. 4 - H302,Skin Irrit. 2 - H315,Eye Irrit. 2 - H319</t>
  </si>
  <si>
    <t>AT, BE, DE, EE, FI, FR, HU, LU, NL, PL, SE, SI, UK</t>
  </si>
  <si>
    <t>Isaria fumosorosea Apopka strain 97 (formely Paecilomyces fumosoroseus)</t>
  </si>
  <si>
    <t>Reg. (EU) 2015/306, Reg. (EU) No 540/2011 (, 01/47/EC)</t>
  </si>
  <si>
    <t>Reg. (EU) 2015/306</t>
  </si>
  <si>
    <t>BE, CY, EL, FI, FR, NL, PL, PT, SE</t>
  </si>
  <si>
    <t>Isazofos</t>
  </si>
  <si>
    <t>T+, R26,T, R24/25,Xn, R48/20,N, R50/53</t>
  </si>
  <si>
    <t>Acute Tox. 3 - H301,Acute Tox. 3 - H311,Skin Sens. 1 - H317,Acute Tox. 2 - H330,STOT RE 2 - H373,Aquatic Acute 1 - H400,Aquatic Chronic 1 - H410</t>
  </si>
  <si>
    <t>Isocarbamid</t>
  </si>
  <si>
    <t>Isocarbophos (ISO: isopropyl O-(methoxyaminothiophosphoryl)salicylate)</t>
  </si>
  <si>
    <t>Isofenphos</t>
  </si>
  <si>
    <t>0.0005 AUS 1988</t>
  </si>
  <si>
    <t>Isofenphos-methyl</t>
  </si>
  <si>
    <t>Isofetamid</t>
  </si>
  <si>
    <t>15/09/2016</t>
  </si>
  <si>
    <t>15/09/2026</t>
  </si>
  <si>
    <t>Reg. (EU) 2016/1425, Reg. (EU) 540/2011</t>
  </si>
  <si>
    <t>Admissible application according to Article 9 of Regulation (EC) No 1107/2009. Date of admissibility: 03/04/2013</t>
  </si>
  <si>
    <t>Reg. (EU) 2018/1514
Reg. (EU) 2018/687
Reg. (EU) 2017/171</t>
  </si>
  <si>
    <t>Reg. (EU) 2016/1425</t>
  </si>
  <si>
    <t>BE, BG, CZ, DE, EL, ES, FR, PL, PT</t>
  </si>
  <si>
    <t>Isoflucypram</t>
  </si>
  <si>
    <t>Admissible application according to Article 9 of Regulation (EC) No 1107/2009. Date of admissibility: 11/05/2018Former RMS: UK</t>
  </si>
  <si>
    <t>Isolane</t>
  </si>
  <si>
    <t>Isoprocarb</t>
  </si>
  <si>
    <t>Isopropalin</t>
  </si>
  <si>
    <t>Isoprothiolane</t>
  </si>
  <si>
    <t>Reg. (EU) 2019/552
Reg. (EU) No 737/2014
Reg. (EU) No 592/2012</t>
  </si>
  <si>
    <t>Isoproturon</t>
  </si>
  <si>
    <t>Reg. (EU) 2016/872 (, 02/18/EC,, 2010/77/EU,, Reg. (EU) 2015/1885,, Reg. (EU) No 540/2011)</t>
  </si>
  <si>
    <t>Reg. (EU) 2019/1792
Reg. (EU) No 87/2014
Reg. (EC) No 149/2008</t>
  </si>
  <si>
    <t>Dir 02/18</t>
  </si>
  <si>
    <t>Carc. 2 - H351,STOT RE 2 - H373,Aquatic Acute 1 - H400,Aquatic Chronic 1 - H410</t>
  </si>
  <si>
    <t>Isopyrazam</t>
  </si>
  <si>
    <t>01/04/2013</t>
  </si>
  <si>
    <t>Reg. (EU) 2015/1106, Reg. (EU) No 1037/2012 (, Dossier complete 2010/132/EU)</t>
  </si>
  <si>
    <t>Timelines for submission of confirmatory information amended. Proposal voted at PAFF in June 2015.The original RMS was UK.The RMS is Norway</t>
  </si>
  <si>
    <t>Reg. (EU) 2019/552
Reg. (EU) 2015/1101
Reg. (EU) No 364/2014 
Reg. (EU) No 834/2013
Reg. (EU) No 978/2011 
Reg. (EU) No 524/2011</t>
  </si>
  <si>
    <t>AT, BE, BG, CY, CZ, DE, EL, ES, FR, HR, HU, IE, IT, LU, NL, PL, PT, RO, SE, SI, SK, UK</t>
  </si>
  <si>
    <t>Isotianil</t>
  </si>
  <si>
    <t>Isouron</t>
  </si>
  <si>
    <t>Isoval</t>
  </si>
  <si>
    <t>Isoxaben</t>
  </si>
  <si>
    <t>2011/32/EU, Reg. (EU) No 2018/1266, Reg. (EU) No 540/2011</t>
  </si>
  <si>
    <t>Aquatic Chronic 4 - H413</t>
  </si>
  <si>
    <t>AT, BE, DE, ES, FI, FR, IE, IT, LU, NL, PT, SE, UK</t>
  </si>
  <si>
    <t>Isoxadifen-ethyl</t>
  </si>
  <si>
    <t>AT, BE, EE, EL, FR, IT, LU</t>
  </si>
  <si>
    <t>Isoxaflutole</t>
  </si>
  <si>
    <t>Reg. (EU) 2019/717, Reg. (EU) No 540/2011 (, 03/68/EC,, Reg. (EU) 2016/950,, Reg. (EU) 2017/841,, Reg. (EU) 2018/917,, Reg. (EU) No 823/2012)</t>
  </si>
  <si>
    <t>Reg. (EU) 2015/845
Reg. (EU) No 703/2014
Reg. (EC) No 149/2008</t>
  </si>
  <si>
    <t>Reg. (EU) 2019/717</t>
  </si>
  <si>
    <t>AAOEL: 0.03 mg/kg bw.</t>
  </si>
  <si>
    <t>Repr. Cat. 3, R63,N, R50/53</t>
  </si>
  <si>
    <t>AT, BE, BG, CZ, DE, EL, ES, FR, HR, HU, IE, IT, LU, NL, PL, PT, RO, SI, SK, UK</t>
  </si>
  <si>
    <t>Isoxathion</t>
  </si>
  <si>
    <t>Jasmonic acid</t>
  </si>
  <si>
    <t>Karbutilate</t>
  </si>
  <si>
    <t>Kasugamycin</t>
  </si>
  <si>
    <t>Kelevan</t>
  </si>
  <si>
    <t>T, R24,Xn, R22,N, R51/53</t>
  </si>
  <si>
    <t>Acute Tox. 4 - H302,Acute Tox. 3 - H311,Aquatic Chronic 2 - H411</t>
  </si>
  <si>
    <t>Kieselgur (diatomaceous earth)</t>
  </si>
  <si>
    <t>2008/127, Reg. (EU) 2017/195, Reg. (EU) No 1089/2013, Reg. (EU) No 540/2011</t>
  </si>
  <si>
    <t>AT, BE, CY, DE, EL, ES, FR, IT, LU, SI</t>
  </si>
  <si>
    <t>Kinoprene</t>
  </si>
  <si>
    <t>Kresoxim-methyl</t>
  </si>
  <si>
    <t>Reg. (EU) No 2019/291, Reg. (EU) No 540/2011, Reg. (EU) No 810/2011 (, 2007/21/EC,, 99/01/EC)</t>
  </si>
  <si>
    <t>Reg. (EU) 2019/1015
Reg. (EU) 2016/486
Reg. (EU) 2015/1200
Reg. (EU) No 364/2014 
Reg. (EU) No 251/2013
Reg. (EU) No 813/2011
Reg. (EC) No 149/2008</t>
  </si>
  <si>
    <t>99/1/EC</t>
  </si>
  <si>
    <t>0.9 mg/kg bw/day</t>
  </si>
  <si>
    <t>ARfD unnecessary ADI 0,4 JMPR 2001</t>
  </si>
  <si>
    <t>L-Ascorbic acid</t>
  </si>
  <si>
    <t>Reg. (EU) No 149/2014 (, Dossier complete 05/751/EC)</t>
  </si>
  <si>
    <t>L-cysteine</t>
  </si>
  <si>
    <t>02/06/2020</t>
  </si>
  <si>
    <t>Reg. (EU) 2020/642</t>
  </si>
  <si>
    <t>Lactic acid</t>
  </si>
  <si>
    <t>Lactofen</t>
  </si>
  <si>
    <t>Reg. (EU) No 899/2012
Reg. (EC) No 839/2008</t>
  </si>
  <si>
    <t>lambda-Cyhalothrin</t>
  </si>
  <si>
    <t>00/80/EC, Reg. (EU) 2016/146, Reg. (EU) No 2019/724, Reg. (EU) No 540/2011 (, 2010/77/EU,, Reg. (EU) 2015/1885)</t>
  </si>
  <si>
    <t>The former RMS was SE</t>
  </si>
  <si>
    <t>Reg. (EU) 2016/146</t>
  </si>
  <si>
    <t>0.00063 mg/kg bw/day</t>
  </si>
  <si>
    <t>Laminarin</t>
  </si>
  <si>
    <t>Reg. (EU) 2018/112, Reg. (EU) No 540/2011 (, 05/3/EC,, Reg. (EU) 2017/841)</t>
  </si>
  <si>
    <t>Reg. (EU) 2018/112</t>
  </si>
  <si>
    <t>BE, DK, EL, ES, FR, IT, NL, PL, PT, UK</t>
  </si>
  <si>
    <t>Landes pine tar</t>
  </si>
  <si>
    <t>Reg. (EU) No 2018/1294</t>
  </si>
  <si>
    <t>Lanolin</t>
  </si>
  <si>
    <t>Lauric acid  (CAS 143-07-7)</t>
  </si>
  <si>
    <t>Lauryldimethylbenzylammonium bromide</t>
  </si>
  <si>
    <t>Lauryldimethylbenzylammonium chloride</t>
  </si>
  <si>
    <t>Lavandulyl senecioate</t>
  </si>
  <si>
    <t>03/06/2020</t>
  </si>
  <si>
    <t>03/06/2035</t>
  </si>
  <si>
    <t>Reg. (EU) 2020/646</t>
  </si>
  <si>
    <t>Admissible application according to Article 9 of Regulation (EC) No 1107/2009. Date of admissibility: 29/12/2016.</t>
  </si>
  <si>
    <t>Lecanicillium muscarium (formerly Verticillium lecanii) strain Ve6</t>
  </si>
  <si>
    <t>Reg. (EU) 2020/421, Reg. (EU) No 540/2011 (, 2008/113,, REg. (EU) No 2019/168)</t>
  </si>
  <si>
    <t>BE, DK, ES, FR, IT, NL, PT, UK</t>
  </si>
  <si>
    <t>Lecithin</t>
  </si>
  <si>
    <t>Lecithins</t>
  </si>
  <si>
    <t>Reg. (EU) 2015/1116, Reg. (EU) No 540/2011</t>
  </si>
  <si>
    <t>Reg. (EU) 2015/1116</t>
  </si>
  <si>
    <t>FR, IT</t>
  </si>
  <si>
    <t>Lenacil</t>
  </si>
  <si>
    <t>2010/39/EU, Reg. (EU) 2019/1589, Reg. (EU) No 540/2011 (, 2008/69/EC,, Reg. (EU) 2018/1796)</t>
  </si>
  <si>
    <t>Dir 10/39</t>
  </si>
  <si>
    <t>AT, BE, CY, CZ, DE, EL, ES, FR, HU, IE, IT, NL, PL, PT, RO, SK, UK</t>
  </si>
  <si>
    <t>Lepimectin</t>
  </si>
  <si>
    <t>Lime phosphate</t>
  </si>
  <si>
    <t>Lime sulphur (calcium polysulphid)</t>
  </si>
  <si>
    <t>FU, IN, AC</t>
  </si>
  <si>
    <t>2011/43/EU, Reg. (EU) No 2018/1266, Reg. (EU) No 540/2011</t>
  </si>
  <si>
    <t>Reg. (EU) 2015/1608</t>
  </si>
  <si>
    <t>11/43/EU</t>
  </si>
  <si>
    <t>1.5 mg/kg bw/day</t>
  </si>
  <si>
    <t>ES, HU, IT, NL</t>
  </si>
  <si>
    <t>Limestone</t>
  </si>
  <si>
    <t>(2008/127,, Reg. (EU) No 369/2012,, Reg. (EU) No 540/2011)</t>
  </si>
  <si>
    <t>Admissible application according to Article 9 of Regulation (EC) No 1107/2009. Date of admissibility: 26/07/2019</t>
  </si>
  <si>
    <t>Lindane</t>
  </si>
  <si>
    <t>00/801/EC</t>
  </si>
  <si>
    <t>ARfD 0,06 - ADI 0,005      JMPR 2003</t>
  </si>
  <si>
    <t>T, R25,Xn, R20/21,Xn, R48/22,N, R50/53</t>
  </si>
  <si>
    <t>Acute Tox. 3 - H301,Acute Tox. 4 - H312,Acute Tox. 4 - H332,Lact. - H362,STOT RE 2 - H373,Aquatic Acute 1 - H400,Aquatic Chronic 1 - H410</t>
  </si>
  <si>
    <t>Linuron</t>
  </si>
  <si>
    <t>Reg. (EU) 2017/244 (, 03/31/EC,, Reg. (EU) 2016/950,, Reg. (EU) No 540/2011,, Reg. (EU) No 823/2012)</t>
  </si>
  <si>
    <t>Reg. (EU) 2019/58
Reg. (EC) No 149/2008</t>
  </si>
  <si>
    <t>Carc. Cat. 3, R40,Repr. Cat. 2, R61,Repr. Cat. 3, R62,Xn, R22,Xn, R48/22,N, R50/53</t>
  </si>
  <si>
    <t>Acute Tox. 4 - H302,Carc. 2 - H351,Repr. 1B - H360Df,STOT RE 2 - H373,Aquatic Acute 1 - H400,Aquatic Chronic 1 - H410</t>
  </si>
  <si>
    <t>Lufenuron</t>
  </si>
  <si>
    <t>Reg. (EU) 2018/78
Reg. (EC) No 839/2008
Reg. (EC) No 149/2008</t>
  </si>
  <si>
    <t>CY, EL, HR, IT, MT, NL, PT, RO</t>
  </si>
  <si>
    <t>Magnesium phosphide</t>
  </si>
  <si>
    <t>0.022 mg/kg bw/day</t>
  </si>
  <si>
    <t>0.038 mg/kg bw</t>
  </si>
  <si>
    <t>AT, BE, BG, CY, DE, EE, EL, ES, FI, FR, HR, HU, IT, LT, LU, LV, NL, PL, PT, RO, SI, SK, UK</t>
  </si>
  <si>
    <t>Malathion</t>
  </si>
  <si>
    <t>01/05/2010</t>
  </si>
  <si>
    <t>30/04/2022</t>
  </si>
  <si>
    <t>2010/17/EU, Reg. (EU) 2017/1527, Reg. (EU) 2018/1495, Reg. (EU) No 540/2011</t>
  </si>
  <si>
    <t>FI was the original RMSInitially non included by Decision 2007/389. Included as from 1 May 2010 following re-submission for inclusion according to Reg. 33/2008Only uses as insecticide in greenhouses with a permanent structure may be authorised.Amendment or withdrawal of existing authorisations: 29 April 2019Max. period of grace: 29 January 2020</t>
  </si>
  <si>
    <t>Regulation (EU) 2015/399
Reg. (EU) No 270/2012
Reg. (EC) No 839/2008
Reg. (EC) No 149/2008</t>
  </si>
  <si>
    <t>Reg. (EU) 2018/1495</t>
  </si>
  <si>
    <t>ARfD 2 - ADI 0,3 JMPR 2004</t>
  </si>
  <si>
    <t>EL, ES, PL, RO, SK</t>
  </si>
  <si>
    <t>Maleic hydrazide</t>
  </si>
  <si>
    <t>Reg. (EU) 2017/1506, Reg. (EU) No 540/2011 (, 03/31/EC,, Reg. (EU) 2016/950,, Reg. (EU) No 823/2012)</t>
  </si>
  <si>
    <t>Reg. (EU) 2018/685
Reg. (EU) No 777/2013
Reg. (EC) No 149/2008</t>
  </si>
  <si>
    <t>Reg. (EU) 2017/1506</t>
  </si>
  <si>
    <t>ARfD 0.03 JMPR 1996 ADI 0.3 JMPR 1998</t>
  </si>
  <si>
    <t>AT, BE, CZ, DE, DK, EL, ES, FI, FR, HR, HU, IE, IT, LU, PL, PT, RO, SE, SK, UK</t>
  </si>
  <si>
    <t>Maleic hydrazide and its salts, other than its choline, K and Na salts</t>
  </si>
  <si>
    <t>EL, PL</t>
  </si>
  <si>
    <t>Maltodextrin</t>
  </si>
  <si>
    <t>Reg. (EU) No 355/2013 (, 2013/38/EU,, Dossier complete 08/20/EC)</t>
  </si>
  <si>
    <t>AT, BE, BG, DE, EL, ES, FR, IE, IT, NL, PT, SE, UK</t>
  </si>
  <si>
    <t>Mamestra brassica nuclear polyhedrosis virus</t>
  </si>
  <si>
    <t>Mancopper</t>
  </si>
  <si>
    <t>Mancozeb</t>
  </si>
  <si>
    <t>01/07/2006</t>
  </si>
  <si>
    <t>Reg. (EU) 2019/2094, Reg. (EU) No 540/2011 (, 05/72/EC,, Reg. (EU) 2018/1796,, Reg. (EU) 84/2018,, Reg. (EU) No 762/2013)</t>
  </si>
  <si>
    <t>The original RMS was Italy.The previous RMS was UK.</t>
  </si>
  <si>
    <t>Reg. (EU) 2017/171
Reg. (EU) 2016/567
Reg. (EU) 2016/1
Reg. (EU) No 34/2013
Reg. (EU) No 978/2011 
Reg. (EU) No 750/2010
Reg. (EC) No 822/2009
Reg. (EC) No 839/2008
Reg. (EC) No 149/2008</t>
  </si>
  <si>
    <t>ARfD 0.006 AUS 1992, ADI 0,03 JMPR 1993</t>
  </si>
  <si>
    <t>Repr. Cat. 3, R63,N, R50</t>
  </si>
  <si>
    <t>Skin Sens. 1 - H317,Repr. 2 - H361d,Aquatic Acute 1 - H400</t>
  </si>
  <si>
    <t>Mandestrobin</t>
  </si>
  <si>
    <t>Reg. (EU) 2015/2085, Reg. (EU) No 540/2011</t>
  </si>
  <si>
    <t>Reg. (EU) 2018/832
Reg. (EU) 2016/486</t>
  </si>
  <si>
    <t>0.19 mg/kg bw/day</t>
  </si>
  <si>
    <t>Reg. (EU) 2015/2085</t>
  </si>
  <si>
    <t>Not required due to low acute toxicity profile</t>
  </si>
  <si>
    <t>AT, CZ, DE, NL, PL, SI</t>
  </si>
  <si>
    <t>Mandipropamid</t>
  </si>
  <si>
    <t>Reg. (EU) No 188/2013 (, 2011/490/EU,, Dossier complete 06/589/EC)</t>
  </si>
  <si>
    <t>Reg. (EU) 2019/1176
Reg. (EU) 2019/1015
Reg. (EU) 2015/845
Reg. (EU) No 737/2014
Reg. (EU) No 812/2011
Reg. (EC) No 459/2010
Reg. (EC) No 822/2009
Reg. (EC) No 839/2008</t>
  </si>
  <si>
    <t>Maneb</t>
  </si>
  <si>
    <t>(05/72/EC,, Reg. (EU) 2016/2035,, Reg. (EU) No 540/2011,, Reg. (EU) No 762/2013)</t>
  </si>
  <si>
    <t>ADI 0,03 JMPR 1993</t>
  </si>
  <si>
    <t>Repr. Cat. 3, R63,Xn, R20,Xi, R36,N, R50/53</t>
  </si>
  <si>
    <t>Skin Sens. 1 - H317,Eye Irrit. 2 - H319,Acute Tox. 4 - H332,Repr. 2 - H361d,Aquatic Acute 1 - H400,Aquatic Chronic 1 - H410</t>
  </si>
  <si>
    <t>Marigold extract</t>
  </si>
  <si>
    <t>Matrine</t>
  </si>
  <si>
    <t>MCPA</t>
  </si>
  <si>
    <t>01/05/2006</t>
  </si>
  <si>
    <t>05/57/EC, Reg. (EU) 2019/1589, Reg. (EU) No 540/2011 (, Reg. (EU) 2017/1511,, Reg. (EU) 2018/1262,, Reg. (EU) No 762/2013)</t>
  </si>
  <si>
    <t>The original RMS was Italy.</t>
  </si>
  <si>
    <t>Reg. (EU) No 491/2014
Reg. (EC) No 149/2008</t>
  </si>
  <si>
    <t>Dir 05/57</t>
  </si>
  <si>
    <t>ARfD 0.01 AUS 1994</t>
  </si>
  <si>
    <t>MCPB</t>
  </si>
  <si>
    <t>AT, BE, CZ, EE, ES, FR, HU, IE, LT, LU, LV, PL, RO, SK, UK</t>
  </si>
  <si>
    <t>Mecarbam</t>
  </si>
  <si>
    <t>Mecoprop</t>
  </si>
  <si>
    <t>(03/70/EC,, Reg. (EU) No 540/2011,, Reg. (EU) No 823/2012)</t>
  </si>
  <si>
    <t>non-active isomersAppication for renewal withdrawn</t>
  </si>
  <si>
    <t>Dir 03/70</t>
  </si>
  <si>
    <t>ARfD 0.01 AUS 1998</t>
  </si>
  <si>
    <t>Mecoprop-P</t>
  </si>
  <si>
    <t>01/06/2004</t>
  </si>
  <si>
    <t>Reg. (EU) 2019/2094, Reg. (EU) No 540/2011, Reg. (EU) No 823/2012 (, 03/70/EC,, Reg. (EU) 2016/2016,, Reg. (EU) 2018/1796,, Reg. (EU) 2018/84)</t>
  </si>
  <si>
    <t>ARfD 0.04 AUS 2001</t>
  </si>
  <si>
    <t>Xn, R22,Xi, R41,N, R51/53</t>
  </si>
  <si>
    <t>Acute Tox. 4 - H302,Eye Dam. 1 - H318,Aquatic Chronic 2 - H411</t>
  </si>
  <si>
    <t>AT, BE, BG, CY, CZ, DE, EE, EL, ES, FI, FR, HR, HU, IE, IT, LT, LU, LV, NL, PL, PT, RO, SI, UK</t>
  </si>
  <si>
    <t>Mefenacet</t>
  </si>
  <si>
    <t>Mefenpyr</t>
  </si>
  <si>
    <t>AT, BE, DE, EE, EL, FR, IT, LU, PT, RO, SK</t>
  </si>
  <si>
    <t>Mefentrifluconazole</t>
  </si>
  <si>
    <t>20/03/2019</t>
  </si>
  <si>
    <t>20/03/2029</t>
  </si>
  <si>
    <t>Reg. (EU) 2019/337</t>
  </si>
  <si>
    <t>Admissible application according to Article 9 of Regulation (EC) No 1107/2009. Date of admissibility: 20/04/2016Original RMS: UKCo - RMS: FR/AT</t>
  </si>
  <si>
    <t>AAOEL: 0.15(1) mg/kg bw</t>
  </si>
  <si>
    <t>AT, CZ, DE, FR, IE, LT, LV, PL, SE, UK</t>
  </si>
  <si>
    <t>Mefluidide</t>
  </si>
  <si>
    <t>2004/401/EC</t>
  </si>
  <si>
    <t>Mepanipyrim</t>
  </si>
  <si>
    <t>01/10/2004</t>
  </si>
  <si>
    <t>2004/62/EC, Reg. (EU) 2020/421, Reg. (EU) No 540/2011 (, Reg. (EU) 2016/2016,, Reg. (EU) 2018/524,, Reg. (EU) 2019/168)</t>
  </si>
  <si>
    <t>Reg. (EU) 2016/486
Reg. (EU) 2016/1
Reg. (EU) No 777/2013
Reg. (EC) No 1050/2009
Reg. (EC) No 839/2008
Reg. (EC) No 149/2008</t>
  </si>
  <si>
    <t>04/62/EC</t>
  </si>
  <si>
    <t>AT, BE, CY, DK, EL, ES, FI, IE, IT, LU, NL, PL, PT, SE, UK</t>
  </si>
  <si>
    <t>Mephosfolan</t>
  </si>
  <si>
    <t>T+, R27/28,N, R51/53</t>
  </si>
  <si>
    <t>Acute Tox. 2 - H300,Acute Tox. 1 - H310,Aquatic Chronic 2 - H411</t>
  </si>
  <si>
    <t>Mepiquat</t>
  </si>
  <si>
    <t>Reg. (EU) 2019/1791
Corrigendum to Reg. (EU) 2019/50
Reg. (EU) 2018/832
Reg. (EU) 2016/1015
Reg. (EU) 2016/1003
Reg. (EU) No 36/2014
Reg. (EC) No 839/2008
Reg. (EC) No 149/2008</t>
  </si>
  <si>
    <t>AT, BE, BG, CZ, DE, DK, EE, EL, ES, FI, FR, HR, HU, IE, LT, LU, LV, NL, PL, RO, SE, SI, SK, UK</t>
  </si>
  <si>
    <t>Mepronil</t>
  </si>
  <si>
    <t>Meptyldinocap</t>
  </si>
  <si>
    <t>Reg. (EU) No 1330/2014 (, 2006/589/EC,, 2012/191/EU,, Reg. (EU) No 289/2014)</t>
  </si>
  <si>
    <t>Reg. (EU) No 441/2012
Reg. (EC) No 839/2008</t>
  </si>
  <si>
    <t>Reg. (EU) No 1330/2014</t>
  </si>
  <si>
    <t>AT, CY, CZ, EL, ES, FR, HR, HU, IT, MT, PT, RO, SI, SK, UK</t>
  </si>
  <si>
    <t>Mercuric oxide</t>
  </si>
  <si>
    <t>Mercurous chloride (calomel)</t>
  </si>
  <si>
    <t>Merphos (aka tributylphosphorotrithioite)</t>
  </si>
  <si>
    <t>Mesosulfuron</t>
  </si>
  <si>
    <t>Reg. (EU) 2017/755, Reg. (EU) No 540/2011 (, 03/119/EC,, Reg. (EU) 2016/2016,, Reg. (EU) No 823/2012)</t>
  </si>
  <si>
    <t>Reg. (EU) 2017/755</t>
  </si>
  <si>
    <t>AT, BE, BG, CY, CZ, DE, DK, EE, EL, ES, FI, FR, HR, HU, IE, IT, LU, NL, PL, PT, RO, SE, SI, SK, UK</t>
  </si>
  <si>
    <t>Mesotrione</t>
  </si>
  <si>
    <t>31/05/2032</t>
  </si>
  <si>
    <t>Reg. (EU) 2017/725, Reg. (EU) No 540/2011 (, 03/68/EC,, Reg. (EU) 2016/950,, Reg. (EU) No 823/2012)</t>
  </si>
  <si>
    <t>Reg. (EU) 2017/626
Reg. (EU) No 2016/53
Reg. (EC) No 149/2008</t>
  </si>
  <si>
    <t>Reg. (EU) 2017/725</t>
  </si>
  <si>
    <t>AT, BE, BG, CY, CZ, DE, DK, EE, EL, ES, FR, HR, HU, IE, IT, LT, LU, LV, NL, PL, PT, RO, SE, SI, SK, UK</t>
  </si>
  <si>
    <t>Metaflumizone</t>
  </si>
  <si>
    <t>Reg. (EU) No 922/2014 (, 2013/205/EU,, Dossier complete)</t>
  </si>
  <si>
    <t>Reg. (EU) No 318/2014
Reg. (EU) No 520/2011 
Reg. (EC) No 839/2008</t>
  </si>
  <si>
    <t>0.13 mg/kg bw</t>
  </si>
  <si>
    <t>AT, BG, CY, EL, ES, HR, IT, NL, PT, RO, SI</t>
  </si>
  <si>
    <t>Metalaxyl</t>
  </si>
  <si>
    <t>01/07/2010</t>
  </si>
  <si>
    <t>30/06/2023</t>
  </si>
  <si>
    <t>Reg. (EU) 2017/2069, Reg. (EU) No 540/2011 (, 2010/28/EU,, Reg. (EU) 2015/1885)</t>
  </si>
  <si>
    <t>Decision non inclusion 03/308/EC annulled by Judgement of the Court of Justice (18/07/2007) C-326/05 P - New deadlines laid down in Reg. (EC) No 416/2008. Inclusion voted SCoFCAH March 2010</t>
  </si>
  <si>
    <t>Reg. (EU) 2017/1164
Reg. (EU) 2017/171
Reg. (EU) 2016/486
Reg. (EU) No 36/2014
Reg. (EU) No 441/2012
Reg. (EC) No 839/2008
Reg. (EC) No 149/2008</t>
  </si>
  <si>
    <t>non-active isomers</t>
  </si>
  <si>
    <t>2010/28/EU</t>
  </si>
  <si>
    <t>ARfD unnecessary ADI 0,08 JMPR 2004 summed with Metalaxyl-M</t>
  </si>
  <si>
    <t>AT, BE, BG, CY, CZ, DE, EL, ES, FR, HR, HU, IT, MT, PL, PT, RO, SI, SK</t>
  </si>
  <si>
    <t>Metalaxyl-M</t>
  </si>
  <si>
    <t>Reg. (EU) 2020/617, Reg. (EU) No 540/2011 (, 02/64/EC,, 2010/77/EU,, Reg. (EU) 2015/1885,, Reg. (EU) 2016/549,, Reg. (EU) 2017/841,, Reg. (EU) 2018/917,, Reg. (EU) 2019/707)</t>
  </si>
  <si>
    <t>Reg. (EU) 2020/617</t>
  </si>
  <si>
    <t>AAOEL: not established, ARfD unnecessary ADI 0,08 JMPR 2004 summed with Metalaxyl-M,</t>
  </si>
  <si>
    <t>Acute Tox. 4 - H302,Eye Dam. 1 - H318</t>
  </si>
  <si>
    <t>Metaldehyde</t>
  </si>
  <si>
    <t>2011/54/EU, Reg. (EU) 2018/1266, Reg. (EU) No 540/2011</t>
  </si>
  <si>
    <t>Reg. (EU) 2017/1777
Reg. (EU) 2015/400
Reg. (EU) No 737/2014
Reg. (EU) No 592/2012
Reg. (EC) No 149/2008</t>
  </si>
  <si>
    <t>11/54/EU</t>
  </si>
  <si>
    <t>AT, BE, BG, CY, CZ, DE, EE, EL, ES, FR, HR, HU, IE, IT, LT, LU, LV, MT, NL, PL, PT, RO, SI, SK, UK</t>
  </si>
  <si>
    <t>Metam (incl. -potassium and -sodium)</t>
  </si>
  <si>
    <t>FU, IN, HB, NE</t>
  </si>
  <si>
    <t>01/07/2012</t>
  </si>
  <si>
    <t>30/06/2022</t>
  </si>
  <si>
    <t>Reg. (EU) No 359/2012, Reg. (EU) No 540/2011 (, 2009/562)</t>
  </si>
  <si>
    <t>EFSA 15</t>
  </si>
  <si>
    <t>Impurity MITC (methyl isothiocyanate): ADI= 0,004, ARfD= 0,03, AOEL=0,004 (EFSA ´15)</t>
  </si>
  <si>
    <t>C, R34,Xn, R22,N, R50/53</t>
  </si>
  <si>
    <t>Acute Tox. 4 - H302,Skin Corr. 1B - H314,Skin Sens. 1 - H317,Aquatic Acute 1 - H400,Aquatic Chronic 1 - H410</t>
  </si>
  <si>
    <t>BE, BG, CY, EL, ES, HU, IE, IT, MT, NL, PL, PT, RO</t>
  </si>
  <si>
    <t>Metamifop</t>
  </si>
  <si>
    <t>Metamitron</t>
  </si>
  <si>
    <t>0.036 mg/kg bw/day</t>
  </si>
  <si>
    <t>Xn, R22,N, R50</t>
  </si>
  <si>
    <t>Acute Tox. 4 - H302,Aquatic Acute 1 - H400</t>
  </si>
  <si>
    <t>AT, BE, CY, CZ, DE, DK, EE, EL, ES, FI, FR, HR, HU, IE, IT, LT, LU, LV, NL, PL, PT, RO, SE, SI, SK, UK</t>
  </si>
  <si>
    <t>Metarhizium anisopliae var. anisopliae strain BIPESCO 5/F52</t>
  </si>
  <si>
    <t>AT, BE, DE, DK, EL, ES, FR, IE, IT, LU, NL, PL, PT, UK</t>
  </si>
  <si>
    <t>Metarhizium brunneum strain Cb15-III</t>
  </si>
  <si>
    <t>Admissible application for&amp;nbsp;Metarhizium brunneum strain Cb15-III according to Article 9 of Regulation (EC) No 1107/2009. Date of admissibility: 04-11-2019</t>
  </si>
  <si>
    <t>Metazachlor</t>
  </si>
  <si>
    <t>31/07/2021</t>
  </si>
  <si>
    <t>2008/116/EC, 2009/155/EC, Reg. (EU) 2017/195, Reg. (EU) No 540/2011</t>
  </si>
  <si>
    <t>Reg. (EU) 2018/832
Reg. (EU) 2015/400
Reg. (EC) No 459/2010
Reg. (EC) No 839/2008
Reg. (EC) No 149/2008</t>
  </si>
  <si>
    <t>Skin Sens. 1B - H317,Carc. 2 - H351,Aquatic Acute 1 - H400,Aquatic Chronic 1 - H410</t>
  </si>
  <si>
    <t>Metconazole</t>
  </si>
  <si>
    <t>Reg. (EU) 421/2020, Reg. (EU) No 540/2011 (, 2006/74/EC,, Reg. (EU) 2018/524,, Reg. (EU) 2019/168,, Reg. (EU) No 878/2014)</t>
  </si>
  <si>
    <t>Reg. (EU) 2016/1902
Reg. (EU) No 737/2014
Reg. (EU) No 777/2013
Reg. (EU) No 893/2010
Reg. (EC) No 149/2008</t>
  </si>
  <si>
    <t>Repr. Cat. 3, R63,Xn, R22,N, R51/53</t>
  </si>
  <si>
    <t>Acute Tox. 4 - H302,Repr. 2 - H361d,Aquatic Chronic 2 - H411</t>
  </si>
  <si>
    <t>AT, BE, BG, CZ, DE, DK, EE, ES, FI, FR, HR, HU, IE, IT, LT, LU, LV, NL, PL, PT, RO, SE, SI, SK, UK</t>
  </si>
  <si>
    <t>Methabenzthiazuron</t>
  </si>
  <si>
    <t>2006/302</t>
  </si>
  <si>
    <t>Methacrifos</t>
  </si>
  <si>
    <t>Methamidophos</t>
  </si>
  <si>
    <t>(2006/131/EC)</t>
  </si>
  <si>
    <t>Inclusion expired on 30 June 2008 (Dir 06/131/EC). Authorisations to be withdrawn by 1 July &amp;acute;08.</t>
  </si>
  <si>
    <t>Reg. (EU) No 899/2012
Reg. (EC) No 1097/2009
Reg. (EC) No 839/2008
Reg. (EC) No 149/2008</t>
  </si>
  <si>
    <t>Dir 06/131</t>
  </si>
  <si>
    <t>ARfD 0,01 - ADI 0,004      JMPR 2004</t>
  </si>
  <si>
    <t>T+, R26/28,T, R24,N, R50</t>
  </si>
  <si>
    <t>Acute Tox. 2 - H300,Acute Tox. 3 - H311,Acute Tox. 2 - H330,Aquatic Acute 1 - H400</t>
  </si>
  <si>
    <t>Methazole</t>
  </si>
  <si>
    <t>Methfuroxam</t>
  </si>
  <si>
    <t>Methidathion</t>
  </si>
  <si>
    <t>JMPR 1997</t>
  </si>
  <si>
    <t>T+, R28,Xn, R21,N, R50/53</t>
  </si>
  <si>
    <t>Acute Tox. 2 - H300,Acute Tox. 4 - H312,Aquatic Acute 1 - H400,Aquatic Chronic 1 - H410</t>
  </si>
  <si>
    <t>Methiocarb (aka mercaptodimethur)</t>
  </si>
  <si>
    <t>IN, RE</t>
  </si>
  <si>
    <t>07/5/EC, Reg. (EU) 2019/1606, Reg. (EU) No 540/2011 (, Reg. (EU) 2018/917,, Reg. (EU) 2019/707,, Reg. (EU) No 187/2014)</t>
  </si>
  <si>
    <t>The original RMS was UK.Withdrawal of authorisations by 3 January 2020.Max. period of grace: 3 April 2020.</t>
  </si>
  <si>
    <t>0,00025 mg/kg bw/day</t>
  </si>
  <si>
    <t>Reg. (EU) 2019/1606</t>
  </si>
  <si>
    <t>0,0005 mg/kg bw</t>
  </si>
  <si>
    <t>0.00025 mg/kg bw/day</t>
  </si>
  <si>
    <t>AAOEL: 0,0005 mg/kg bw</t>
  </si>
  <si>
    <t>BE, CY, DK, IE, IT, MT, PL, PT, RO, SK, UK</t>
  </si>
  <si>
    <t>Methomyl</t>
  </si>
  <si>
    <t>(2009/115/EC,, Reg. (EU) No 540/2011)</t>
  </si>
  <si>
    <t>Reg. (EU) 2016/1822
Reg. (EC) No 459/2010
Reg. (EC) No 1097/2009
Reg. (EC) No 149/2008</t>
  </si>
  <si>
    <t>ARfD 0,02 - ADI 0,02 JMPR 2001</t>
  </si>
  <si>
    <t>T+, R28,N, R50/53</t>
  </si>
  <si>
    <t>Acute Tox. 2 - H300,Aquatic Acute 1 - H400,Aquatic Chronic 1 - H410</t>
  </si>
  <si>
    <t>BG, CY, EL, HU, IT, MT, PT, RO</t>
  </si>
  <si>
    <t>Methoprene</t>
  </si>
  <si>
    <t>ARfD unnecessary,ADI 0,09      ADI 0,05 (S-Methoprene) JMPR 2005</t>
  </si>
  <si>
    <t>Methoprotryne</t>
  </si>
  <si>
    <t>Methoxychlor</t>
  </si>
  <si>
    <t>Methoxyfenozide</t>
  </si>
  <si>
    <t>31/03/2026</t>
  </si>
  <si>
    <t>05/3/EC, Reg. (EU) 2019/158, Reg. (EU) No 540/2011 (, Reg. (EU) 2017/841,, Reg. (EU) 2018/917)</t>
  </si>
  <si>
    <t>The original RMS was UK.Only uses in greenhouses shall be authorised.</t>
  </si>
  <si>
    <t>Reg. (EU) 2015/1040
Reg. (EU) No 491/2014
Reg. (EU) No 897/2012
Reg. (EU) No 813/2011
Reg. (EU) No 520/2011 
Reg. (EC) No 839/2008
Reg. (EC) No 149/2008</t>
  </si>
  <si>
    <t>Reg. (EU) 2019/158</t>
  </si>
  <si>
    <t>AAOEL: 0.06 mg/kg bw per day</t>
  </si>
  <si>
    <t>BE, BG, CY, CZ, EL, ES, FR, HR, HU, IT, LU, MT, NL, PL, PT, RO, SK, UK</t>
  </si>
  <si>
    <t>Methyl bromide</t>
  </si>
  <si>
    <t>FU, IN, NE, HB</t>
  </si>
  <si>
    <t>2011/120/EU (, 2008/753)</t>
  </si>
  <si>
    <t>AAC (ppm): SINGLE=2,7; REPEAT=0,08; CONTIN=0,025</t>
  </si>
  <si>
    <t>Press. Gas - /,Acute Tox. 3 - H301,Skin Irrit. 2 - H315,Eye Irrit. 2 - H319,Acute Tox. 3 - H331,STOT SE 3 - H335,Muta. 2 - H341,STOT RE 2 - H373,Aquatic Acute 1 - H400,Ozone 1 - H420</t>
  </si>
  <si>
    <t>Methyl decanoate (CAS 110-42-9)</t>
  </si>
  <si>
    <t>Methyl isothiocyanate</t>
  </si>
  <si>
    <t>FU, NE, HB, IN</t>
  </si>
  <si>
    <t>T, R23/25,C, R34,N, R50/53</t>
  </si>
  <si>
    <t>Acute Tox. 3 - H301,Skin Corr. 1B - H314,Skin Sens. 1 - H317,Acute Tox. 3 - H331,Aquatic Acute 1 - H400,Aquatic Chronic 1 - H410</t>
  </si>
  <si>
    <t>Methyl nonyl ketone</t>
  </si>
  <si>
    <t>Reg. (EU) 2017/781 (, 2008/127,, Reg. (EU) No 540/2011,, Reg. (EU) No 608/2012,, Reg. (EU) No 629/2014)</t>
  </si>
  <si>
    <t>Methyl octanoate (CAS 111-11-5)</t>
  </si>
  <si>
    <t>Methyl p-hydroxybenzoate</t>
  </si>
  <si>
    <t>Methyl-trans-6-nonenoate</t>
  </si>
  <si>
    <t>Methylenebisthiocyanate</t>
  </si>
  <si>
    <t>T+, R26,T, R25,C, R34,N, R50</t>
  </si>
  <si>
    <t>Acute Tox. 3 - H301,Skin Corr. 1B - H314,Skin Sens. 1 - H317,Acute Tox. 2 - H330,Aquatic Acute 1 - H400</t>
  </si>
  <si>
    <t>Methylnaphthylacetamide</t>
  </si>
  <si>
    <t>Methylnaphthylacetic acid</t>
  </si>
  <si>
    <t>Metiram</t>
  </si>
  <si>
    <t>AT, BE, BG, CY, CZ, DE, EL, ES, FR, HR, HU, IT, LU, NL, PL, PT, RO, SI, SK</t>
  </si>
  <si>
    <t>Metobromuron</t>
  </si>
  <si>
    <t>Reg. (EU) No 890/2014 (, 2011/253/EU,, Reg. (EC) No 2076/2002)</t>
  </si>
  <si>
    <t>The Co-RMS is Norway</t>
  </si>
  <si>
    <t>Metolachlor</t>
  </si>
  <si>
    <t>0.08 AUS 1987</t>
  </si>
  <si>
    <t>Metolcarb</t>
  </si>
  <si>
    <t>Metominostrobin</t>
  </si>
  <si>
    <t>Metosulam</t>
  </si>
  <si>
    <t>2010/91/EU, Reg. (EU) No 540/2011</t>
  </si>
  <si>
    <t>RMS is Norway.Initially non included by Decision 2008/934.</t>
  </si>
  <si>
    <t>Reg. (EU) No 2016/53
Reg. (EC) No 149/2008</t>
  </si>
  <si>
    <t>DE, UK</t>
  </si>
  <si>
    <t>Metoxuron</t>
  </si>
  <si>
    <t>Metrafenone</t>
  </si>
  <si>
    <t>Reg. (EU) 2020/421, Reg. (EU) No 540/2011 (, 07/6/EC,, Reg. (EU) 2018/524,, Reg. (EU) 2019/168,, Reg. (EU) No 487/2014)</t>
  </si>
  <si>
    <t>Reg. (EU) 2018/687
Reg. (EU) 2016/567
Reg. (EU) 2016/1
Reg. (EU) 2015/1040
Reg. (EU) No 500/2013
Reg. (EU) No 812/2011
Reg. (EC) No 149/2008</t>
  </si>
  <si>
    <t>Metribuzin</t>
  </si>
  <si>
    <t>07/25/EC, Reg. (EU) 540/2011, Reg. (EU) No 2019/707 (, Reg. (EU) No 2018/917)</t>
  </si>
  <si>
    <t>0.02 AUS 1982</t>
  </si>
  <si>
    <t>Metschnikowia fructicola</t>
  </si>
  <si>
    <t>27/12/2018</t>
  </si>
  <si>
    <t>27/12/2028</t>
  </si>
  <si>
    <t>Reg.(EU) No 2018/1915</t>
  </si>
  <si>
    <t>Admissible application according to Article 9 of Regulation (EC) No 1107/2009. Date of admissibility: 03/06/2015</t>
  </si>
  <si>
    <t>Metsulfovax</t>
  </si>
  <si>
    <t>Metsulfuron-methyl</t>
  </si>
  <si>
    <t>00/49/EC, Reg. (EU) 2016/139, Reg. (EU) No 540/2011 (, 2010/77/EU,, Reg. (EU) 2015/1885)</t>
  </si>
  <si>
    <t>FR was RMS for the inclusionSI was the original RMS</t>
  </si>
  <si>
    <t>Reg. (EU) No 617/2014
Reg. (EC) No 149/2008</t>
  </si>
  <si>
    <t>0.22 mg/kg bw/day</t>
  </si>
  <si>
    <t>Reg. (EU) 2016/139</t>
  </si>
  <si>
    <t>Metyltetraprole</t>
  </si>
  <si>
    <t>Admissible application according to Article 9 of Regulation (EC) No 1107/2009. Date of admissibility: 23/05/2018</t>
  </si>
  <si>
    <t>Mevinphos</t>
  </si>
  <si>
    <t>ARfD 0,003 - ADI 0,0008         JMPR 2000</t>
  </si>
  <si>
    <t>Milbemectin</t>
  </si>
  <si>
    <t>AT, BE, BG, CY, CZ, DE, DK, EL, ES, FR, HU, IT, LU, MT, NL, PL, PT, RO, SE, SI</t>
  </si>
  <si>
    <t>Mild Pepino Mosaic Virus isolate VC 1</t>
  </si>
  <si>
    <t>29/03/2032</t>
  </si>
  <si>
    <t>Reg. (EU) 2017/408</t>
  </si>
  <si>
    <t>Admissible application according to Article 9 of Regulation (EC) No 1107/2009. Date of admissibility:&amp;nbsp;30/06/2014</t>
  </si>
  <si>
    <t>Regulation (EU) 2017/1016</t>
  </si>
  <si>
    <t>CZ, DE, FR, NL, PL, SE, UK</t>
  </si>
  <si>
    <t>Mild Pepino Mosaic Virus isolate VX 1</t>
  </si>
  <si>
    <t>Reg. (EU) 2017/406</t>
  </si>
  <si>
    <t>Admissible application according to Article 9 of Regulation (EC) No 1107/2009. Date of admissibility: 30/06/2014</t>
  </si>
  <si>
    <t>Milk albumin</t>
  </si>
  <si>
    <t>Mimosa tenuiflora extract</t>
  </si>
  <si>
    <t>Mirex</t>
  </si>
  <si>
    <t>Molinate</t>
  </si>
  <si>
    <t>Reg.  (EU) No 2015/408 (, 03/81/EC,, Reg. (EU) No 540/2011)</t>
  </si>
  <si>
    <t>Max. period of grace: 31/01/2016.</t>
  </si>
  <si>
    <t>Reg. (EU) 2019/91
Reg. (EU) No 703/2014
Reg. (EC) No 149/2008</t>
  </si>
  <si>
    <t>endocrine disrupting properties</t>
  </si>
  <si>
    <t>Dir 03/81</t>
  </si>
  <si>
    <t>ARfD 0.002 AUS 1986</t>
  </si>
  <si>
    <t>Carc. Cat. 3, R40,Repr. Cat. 3, R62,Xn, R20/22,Xn, R48/22,N, R50/53</t>
  </si>
  <si>
    <t>Acute Tox. 4 - H302,Skin Sens. 1 - H317,Acute Tox. 4 - H332,Carc. 2 - H351,Repr. 2 - H361f,STOT RE 2 - H373,Aquatic Acute 1 - H400,Aquatic Chronic 1 - H410</t>
  </si>
  <si>
    <t>Monalide</t>
  </si>
  <si>
    <t>Monocarbamide-dihydrogensulphate</t>
  </si>
  <si>
    <t>Monocrotophos</t>
  </si>
  <si>
    <t>0.0006 mg/kg bw/day</t>
  </si>
  <si>
    <t>JMPR 1995</t>
  </si>
  <si>
    <t>Muta. Cat. 3, R68,T+, R26/28,T, R24,N, R50/53</t>
  </si>
  <si>
    <t>Acute Tox. 2 - H300,Acute Tox. 3 - H311,Acute Tox. 2 - H330,Muta. 2 - H341,Aquatic Acute 1 - H400,Aquatic Chronic 1 - H410</t>
  </si>
  <si>
    <t>Monolinuron</t>
  </si>
  <si>
    <t>00/234/EC</t>
  </si>
  <si>
    <t>ECCO 1997</t>
  </si>
  <si>
    <t>Acute Tox. 4 - H302,STOT RE 2 - H373,Aquatic Acute 1 - H400,Aquatic Chronic 1 - H410</t>
  </si>
  <si>
    <t>Monuron</t>
  </si>
  <si>
    <t>MSMA (methyl arsonic acid)</t>
  </si>
  <si>
    <t>Mustard powder</t>
  </si>
  <si>
    <t>Mustard seeds powder</t>
  </si>
  <si>
    <t>04/12/2017</t>
  </si>
  <si>
    <t>Reg. (EU) 2017/2066</t>
  </si>
  <si>
    <t>Myclobutanil</t>
  </si>
  <si>
    <t>2011/2/EU, Reg. (EU) No 540/2011</t>
  </si>
  <si>
    <t>Reg. (EU) 2016/567
Reg. (EC) No 149/2008</t>
  </si>
  <si>
    <t>0.31 mg/kg bw</t>
  </si>
  <si>
    <t>Repr. Cat. 3, R63,Xn, R22,Xi, R36,N, R51/53</t>
  </si>
  <si>
    <t>Acute Tox. 4 - H302,Eye Irrit. 2 - H319,Repr. 2 - H361d,Aquatic Chronic 2 - H411</t>
  </si>
  <si>
    <t>AT, BE, BG, CY, CZ, DE, EL, ES, FR, HR, HU, IE, IT, LU, MT, PT, RO, SI, SK, UK</t>
  </si>
  <si>
    <t>N,N-Diallyl-2,2-dichloroacetamide</t>
  </si>
  <si>
    <t>N-Acetyl thiazolidin-4-carboxylic acid</t>
  </si>
  <si>
    <t>n-hexadecanyl acetate</t>
  </si>
  <si>
    <t>N-octyl bicycloheptene dicarboximide</t>
  </si>
  <si>
    <t>N-phenylphthalamic acid</t>
  </si>
  <si>
    <t>n-Tetradecylacetate</t>
  </si>
  <si>
    <t>BE, CZ, EL, HR, PL, UK</t>
  </si>
  <si>
    <t>Nabam</t>
  </si>
  <si>
    <t>JMPR 1977- temporary ADI withdrawn, listed under dithiocarbamates</t>
  </si>
  <si>
    <t>Xn, R22,Xi, R37,N, R50/53</t>
  </si>
  <si>
    <t>Acute Tox. 4 - H302,Skin Sens. 1 - H317,STOT SE 3 - H335,Aquatic Acute 1 - H400,Aquatic Chronic 1 - H410</t>
  </si>
  <si>
    <t>Naled</t>
  </si>
  <si>
    <t>2005/788</t>
  </si>
  <si>
    <t>0.002 AUS 1987</t>
  </si>
  <si>
    <t>Xn, R21/22,Xi, R36/38,N, R50</t>
  </si>
  <si>
    <t>Acute Tox. 4 - H302,Acute Tox. 4 - H312,Skin Irrit. 2 - H315,Eye Irrit. 2 - H319,Aquatic Acute 1 - H400</t>
  </si>
  <si>
    <t>Naphtalene</t>
  </si>
  <si>
    <t>Naphtylacetic acid hydrazide</t>
  </si>
  <si>
    <t>Napropamide</t>
  </si>
  <si>
    <t>2010/83/EU, Reg. (EU) 2018/670, Reg. (EU) No 540/2011</t>
  </si>
  <si>
    <t>Initially non included by Decision 2008/902. Inclusion voted in SCoFCAH Oct 2010 following re-submission for inclusion according to Reg. 33/2008</t>
  </si>
  <si>
    <t>10/83/EU</t>
  </si>
  <si>
    <t>AT, BE, BG, CZ, DE, EE, EL, ES, FI, FR, HR, HU, IE, IT, LT, LU, LV, NL, PL, RO, SE, SI, SK, UK</t>
  </si>
  <si>
    <t>Napropamide-M</t>
  </si>
  <si>
    <t>Admissible application according to Article 9 of Regulation (EC) No 1107/2009. Date of admissibility: 03/12/2015Original RMS was UK</t>
  </si>
  <si>
    <t>Naptalam</t>
  </si>
  <si>
    <t>Natural seed extract of Camellia sp.</t>
  </si>
  <si>
    <t>Neburon</t>
  </si>
  <si>
    <t>Neodiprion sertifer nuclear polyhedrosis virus</t>
  </si>
  <si>
    <t>Nicosulfuron</t>
  </si>
  <si>
    <t>Nicotine</t>
  </si>
  <si>
    <t>2009/9</t>
  </si>
  <si>
    <t>Reg. (EU) 2017/978
Regulation (EU) 2015/401
Reg. (EU) No 1004/2013
Reg. (EU) No 897/2012
Reg. (EU) No 812/2011
Reg. (EU) No 765/2010</t>
  </si>
  <si>
    <t>0.0008 mg/kg bw</t>
  </si>
  <si>
    <t>T+, R27,T, R25,N, R51/53</t>
  </si>
  <si>
    <t>Acute Tox. 2 - H300,Acute Tox. 2 - H310,Acute Tox. 2 - H330,Aquatic Chronic 2 - H411</t>
  </si>
  <si>
    <t>Nitenpyram</t>
  </si>
  <si>
    <t>Nitralin</t>
  </si>
  <si>
    <t>Nitrofen</t>
  </si>
  <si>
    <t>JMPR 1983 - No ADI</t>
  </si>
  <si>
    <t>Carc. Cat. 2, R45,Repr. Cat. 2, R61,Xn, R22,N, R50/53</t>
  </si>
  <si>
    <t>Acute Tox. 4 - H302,Carc. 1B - H350,Repr. 1B - H360D,Aquatic Acute 1 - H400,Aquatic Chronic 1 - H410</t>
  </si>
  <si>
    <t>Nitrogen</t>
  </si>
  <si>
    <t>Nitrothal</t>
  </si>
  <si>
    <t>Nonylphenol ether polyoxyethyleneglycol</t>
  </si>
  <si>
    <t>Nonylphenol ethoxylate</t>
  </si>
  <si>
    <t>Norflurazon</t>
  </si>
  <si>
    <t>Noruron</t>
  </si>
  <si>
    <t>Novaluron</t>
  </si>
  <si>
    <t>2012/187/EU (, 2001/861/EC,, 2009/579/EC)</t>
  </si>
  <si>
    <t>Reg. (EU) No 441/2012
Reg. (EU) No 813/2011
Reg. (EC) No 149/2008</t>
  </si>
  <si>
    <t>Nuarimol</t>
  </si>
  <si>
    <t>Octhilinone</t>
  </si>
  <si>
    <t>T, R23/24,C, R34,Xn, R22,N, R50/53</t>
  </si>
  <si>
    <t>Acute Tox. 4 - H302,Acute Tox. 3 - H311,Skin Corr. 1B - H314,Skin Sens. 1 - H317,Acute Tox. 3 - H331,Aquatic Acute 1 - H400,Aquatic Chronic 1 - H410</t>
  </si>
  <si>
    <t>Octyldecyldimethyl ammonium chloride</t>
  </si>
  <si>
    <t>Ofurace</t>
  </si>
  <si>
    <t>Oleic acid  (CAS 112-80-1)</t>
  </si>
  <si>
    <t>Olein</t>
  </si>
  <si>
    <t>Oleoresins capsicum (Capsicum annuum annuum, longum group, cayenne, ext)</t>
  </si>
  <si>
    <t>Omethoate</t>
  </si>
  <si>
    <t>Reg. (EU) 2020/703
Reg. (EU) 2017/1135</t>
  </si>
  <si>
    <t>JMPR 1996- ADI withdrawn</t>
  </si>
  <si>
    <t>T, R25,Xn, R21,N, R50</t>
  </si>
  <si>
    <t>Acute Tox. 3 - H301,Acute Tox. 4 - H312,Aquatic Acute 1 - H400</t>
  </si>
  <si>
    <t>Onion extract</t>
  </si>
  <si>
    <t>Onion oil</t>
  </si>
  <si>
    <t>17/10/2018</t>
  </si>
  <si>
    <t>Reg. (EU) 2018/1295</t>
  </si>
  <si>
    <t>Orange oil</t>
  </si>
  <si>
    <t>Reg. (EU) No 1165/2013 (, 2007/442/EC,, 2009/438)</t>
  </si>
  <si>
    <t>AT, BE, CY, DE, ES, FR, IT, LU, NL, PL, PT, RO</t>
  </si>
  <si>
    <t>Orbencarb</t>
  </si>
  <si>
    <t>Origanum vulgare L. essential oil</t>
  </si>
  <si>
    <t>Reg. (EU) 2017/241</t>
  </si>
  <si>
    <t>Orthosulfamuron</t>
  </si>
  <si>
    <t>Reg. (EU) 2017/840 (, 06/806/EC)</t>
  </si>
  <si>
    <t>Reg. (EU) 2019/1792
Reg. (EC) No 839/2008</t>
  </si>
  <si>
    <t>Orysastrobin</t>
  </si>
  <si>
    <t>Oryzalin</t>
  </si>
  <si>
    <t>2011/27/EU, Reg. (EU) No 540/2011</t>
  </si>
  <si>
    <t>Reg. (EU) 2015/2075
Reg. (EC) No 839/2008</t>
  </si>
  <si>
    <t>ES, FR, IT, PT</t>
  </si>
  <si>
    <t>Other inorganic mercury compounds</t>
  </si>
  <si>
    <t>Oxadiargyl</t>
  </si>
  <si>
    <t>Reg. (EU) 2015/1040
Reg. (EC) No 149/2008</t>
  </si>
  <si>
    <t>Repr. Cat. 3, R63,Xn, R48/22,N, R50/53</t>
  </si>
  <si>
    <t>Repr. 2 - H361d,STOT RE 2 - H373,Aquatic Acute 1 - H400,Aquatic Chronic 1 - H410</t>
  </si>
  <si>
    <t>Oxadiazon</t>
  </si>
  <si>
    <t>(2008/69/EC,, 2010/39/EU,, Reg. (EU) No 540/2011)</t>
  </si>
  <si>
    <t>Oxadixyl</t>
  </si>
  <si>
    <t>Reg. (EU) 2018/1515
Reg. (EU) 2016/46
Reg. (EU) No 592/2012
Reg. (EC) No 839/2008</t>
  </si>
  <si>
    <t>Oxamyl</t>
  </si>
  <si>
    <t>01/08/2006</t>
  </si>
  <si>
    <t>Reg. (EU) 2019/2094, Reg. (EU) No 540/2011 (, 06/16/EC,, Reg. (EU) 2018/1796,, Reg. (EU) 84/2018,, Reg. (EU) No 1136/2013)</t>
  </si>
  <si>
    <t>The original RMS was Ireland.</t>
  </si>
  <si>
    <t>Reg. (EU) 2019/552
Reg. (EU) No 61/2014
Reg. (EC) No 149/2008</t>
  </si>
  <si>
    <t>Dir 06/16</t>
  </si>
  <si>
    <t>ARfD 0,009 - ADI 0,009 JMPR 2002</t>
  </si>
  <si>
    <t>T+, R26/28,Xn, R21,N, R51/53</t>
  </si>
  <si>
    <t>Acute Tox. 2 - H300,Acute Tox. 4 - H312,Acute Tox. 2 - H330,Aquatic Chronic 2 - H411</t>
  </si>
  <si>
    <t>BE, BG, CY, CZ, EL, ES, FR, HR, HU, IE, IT, MT, NL, PL, PT, RO, UK</t>
  </si>
  <si>
    <t>Oxasulfuron</t>
  </si>
  <si>
    <t>Reg. (EU) 2018/1019 (, 09/874/EC,, Reg. (EU) 2016/950,, Reg. (EU) 2017/841,, Reg. (EU) 2018/917,, Reg. (EU) No 540/2011,, Reg. (EU) No 823/2012)</t>
  </si>
  <si>
    <t>Withdrawal authorisations by 8 November 2018. Max period of grace: 8 November 2019.</t>
  </si>
  <si>
    <t>Oxathiapiprolin</t>
  </si>
  <si>
    <t>03/03/2017</t>
  </si>
  <si>
    <t>03/03/2027</t>
  </si>
  <si>
    <t>Reg. (EU) 2017/239</t>
  </si>
  <si>
    <t>Admissible application according to Article 9 of Regulation (EC) No 1107/2009. Date of admissibility: 16/01/2014</t>
  </si>
  <si>
    <t>0.14 mg/kg bw/day</t>
  </si>
  <si>
    <t>AT, BE, CZ, DE, EE, ES, FI, FR, IE, IT, LT, LU, LV, NL, PL, PT, SE, UK</t>
  </si>
  <si>
    <t>Oxine-copper</t>
  </si>
  <si>
    <t>Oxpoconazole</t>
  </si>
  <si>
    <t>Oxycarboxin</t>
  </si>
  <si>
    <t>Oxydemeton-methyl</t>
  </si>
  <si>
    <t>2007/392</t>
  </si>
  <si>
    <t>0.0015 mg/kg bw</t>
  </si>
  <si>
    <t>ARfD 0,002 - ADI 0,0003 JMPR 2004</t>
  </si>
  <si>
    <t>T, R24/25,N, R50</t>
  </si>
  <si>
    <t>Acute Tox. 3 - H301,Acute Tox. 3 - H311,Aquatic Acute 1 - H400</t>
  </si>
  <si>
    <t>Oxyfluorfen</t>
  </si>
  <si>
    <t>Reg. (EU) 2017/359, Reg. (EU) 2019/291, Reg. (EU) No 798/2011 (, 2008/934/EC)</t>
  </si>
  <si>
    <t>Reg. (EU) 2017/359</t>
  </si>
  <si>
    <t>BG, CY, EL, ES, FR, HR, IT, MT, PL, PT, RO</t>
  </si>
  <si>
    <t>Oxytetracycline</t>
  </si>
  <si>
    <t>EMEA 1995</t>
  </si>
  <si>
    <t>p-Chloronitrobenzene</t>
  </si>
  <si>
    <t>Carc. Cat. 3, R40,Muta. Cat. 3, R68,T, R23/24/25,Xn, R48/20/21/22,N, R51/53</t>
  </si>
  <si>
    <t>Acute Tox. 3 - H301,Acute Tox. 3 - H311,Acute Tox. 3 - H331,Muta. 2 - H341,Carc. 2 - H351,STOT RE 2 - H373,Aquatic Chronic 2 - H411</t>
  </si>
  <si>
    <t>p-Cresyl acetate</t>
  </si>
  <si>
    <t>p-Dichlorobenzene</t>
  </si>
  <si>
    <t>Carc. Cat. 3, R40,Xi, R36,N, R50/53</t>
  </si>
  <si>
    <t>Eye Irrit. 2 - H319,Carc. 2 - H351,Aquatic Acute 1 - H400,Aquatic Chronic 1 - H410</t>
  </si>
  <si>
    <t>p-Hydroxybenzoic acid</t>
  </si>
  <si>
    <t>Paclobutrazol</t>
  </si>
  <si>
    <t>2011/55/EU, Reg. (EU) No 2018/1266, Reg. (EU) No 540/2011</t>
  </si>
  <si>
    <t>Initially non included by Decision 2008/934. Included as from 1 June 2011 following re-submission for inclusion according to Reg. 33/2008.The original RMS was UK.</t>
  </si>
  <si>
    <t>Reg. (EU) 2019/89
Reg. (EC) No 149/2008</t>
  </si>
  <si>
    <t>11/55/EU</t>
  </si>
  <si>
    <t>AT, BE, BG, CY, CZ, DE, DK, EE, EL, ES, FI, FR, HU, IE, IT, LT, LV, NL, PL, PT, RO, SE, SK, UK</t>
  </si>
  <si>
    <t>Paecilomyces fumosoroseus strain Fe9901</t>
  </si>
  <si>
    <t>Reg. (EU) No 378/2013 (, Dossier complete 08/565/EC)</t>
  </si>
  <si>
    <t>BE, CY, ES, IT</t>
  </si>
  <si>
    <t>Paecilomyces lilacinus strain 251</t>
  </si>
  <si>
    <t>08/44/EC, Reg. (EU) No 2019/707, Reg. (EU) No 540/2011 (, Reg. (Eu) No 2018/917)</t>
  </si>
  <si>
    <t>CY, EL, ES, HR, IT</t>
  </si>
  <si>
    <t>Papaine</t>
  </si>
  <si>
    <t>Xi, R36/37/38</t>
  </si>
  <si>
    <t>Skin Irrit. 2 - H315,Eye Irrit. 2 - H319,Resp. Sens. 1 - H334,STOT SE 3 - H335</t>
  </si>
  <si>
    <t>Paprika extract (capsanthin, capsorubin E 160 c)</t>
  </si>
  <si>
    <t>Reg. (EU) 2017/2067</t>
  </si>
  <si>
    <t>Paraffin oil/(CAS 64741-88-4)</t>
  </si>
  <si>
    <t>Paraffin oil/(CAS 64741-89-5)</t>
  </si>
  <si>
    <t>Paraffin oil/(CAS 64741-97-5)</t>
  </si>
  <si>
    <t>Paraffin oil/(CAS 64742-46-7)</t>
  </si>
  <si>
    <t>2009/116/EC, Reg. (EU) No 540/2011</t>
  </si>
  <si>
    <t>CY, EL, ES, FI, HU, IT, PT</t>
  </si>
  <si>
    <t>Paraffin oil/(CAS 64742-54-7)</t>
  </si>
  <si>
    <t>2009/617</t>
  </si>
  <si>
    <t>Paraffin oil/(CAS 64742-55-8)</t>
  </si>
  <si>
    <t>Paraffin oil/(CAS 64742-65-0)</t>
  </si>
  <si>
    <t>Paraffin oil/(CAS 72623-86-0)</t>
  </si>
  <si>
    <t>09/116/EC</t>
  </si>
  <si>
    <t>HR, HU, NL</t>
  </si>
  <si>
    <t>Paraffin oil/(CAS 8012-95-1)</t>
  </si>
  <si>
    <t>Paraffin oil/(CAS 8042-47-5)</t>
  </si>
  <si>
    <t>2009/117/EC, Reg. (EU) No 540/2011</t>
  </si>
  <si>
    <t>AT, BE, CY, DE, EE, EL, ES, FI, FR, HR, HU, IT, LT, LU, LV, MT, NL, PL, SE, SI</t>
  </si>
  <si>
    <t>Paraffin oil/(CAS 97862-82-3)</t>
  </si>
  <si>
    <t>BG, EL, ES, HR, HU, IT, MT</t>
  </si>
  <si>
    <t>Paraformaldehyde</t>
  </si>
  <si>
    <t>Paraquat</t>
  </si>
  <si>
    <t>Inclusion Dir 03/112/EC annulled by Judgement of the Court of First Istance 11/07/2007</t>
  </si>
  <si>
    <t>Reg. (EU) No 520/2011 
Reg. (EC) No 149/2008</t>
  </si>
  <si>
    <t>Dir 03/112</t>
  </si>
  <si>
    <t>ARfD 0,006 - ADI 0,005          JMPR 2004</t>
  </si>
  <si>
    <t>T+, R26,T, R24/25,T, R48/25,Xi, R36/37/38,N, R50/53</t>
  </si>
  <si>
    <t>Acute Tox. 3 - H301,Acute Tox. 3 - H311,Skin Irrit. 2 - H315,Eye Irrit. 2 - H319,Acute Tox. 2 - H330,STOT SE 3 - H335,STOT RE 1 - H372,Aquatic Acute 1 - H400,Aquatic Chronic 1 - H410</t>
  </si>
  <si>
    <t>Parathion</t>
  </si>
  <si>
    <t>01/520/EC</t>
  </si>
  <si>
    <t>ARfD 0,01 - ADI 0,004          JMPR 2000</t>
  </si>
  <si>
    <t>T+, R26/28,T, R24,T, R48/25,N, R50/53</t>
  </si>
  <si>
    <t>Acute Tox. 2 - H300,Acute Tox. 3 - H311,Acute Tox. 2 - H330,STOT RE 1 - H372,Aquatic Acute 1 - H400,Aquatic Chronic 1 - H410</t>
  </si>
  <si>
    <t>Parathion-methyl</t>
  </si>
  <si>
    <t>03/166/EC</t>
  </si>
  <si>
    <t>ARfD 0,03 - ADI 0,003          JMPR 2003</t>
  </si>
  <si>
    <t>T+, R26/28,T, R24,Xn, R48/22,N, R50/53</t>
  </si>
  <si>
    <t>Flam. Liq. 3 - H226,Acute Tox. 2 - H300,Acute Tox. 3 - H311,Acute Tox. 2 - H330,STOT RE 2 - H373,Aquatic Acute 1 - H400,Aquatic Chronic 1 - H410</t>
  </si>
  <si>
    <t>Pasteuria nishizawae Pn1</t>
  </si>
  <si>
    <t>14/10/2018</t>
  </si>
  <si>
    <t>14/10/2033</t>
  </si>
  <si>
    <t>Reg. (EU) 2018/1278</t>
  </si>
  <si>
    <t>Reg. (EU) 2018/1514</t>
  </si>
  <si>
    <t>Pebulate</t>
  </si>
  <si>
    <t>Pefurazoate</t>
  </si>
  <si>
    <t>Pelargonic acid (CAS 112-05-0)</t>
  </si>
  <si>
    <t>AT, BE, BG, CY, CZ, DE, DK, EE, EL, ES, FI, HR, HU, IE, IT, LT, LU, NL, PL, PT, RO, SE, UK</t>
  </si>
  <si>
    <t>Penconazole</t>
  </si>
  <si>
    <t>2009/77/EC, 2010/34/EU, Reg. (EU) No 540/2011</t>
  </si>
  <si>
    <t>Reg. (EU) 2019/977
Reg. (EU) 2019/89
Reg. (EU) 2017/1777
Regulation (EU) 2015/401
Reg. (EC) No 149/2008</t>
  </si>
  <si>
    <t>ADI= 0,03 JMPR 1992</t>
  </si>
  <si>
    <t>Acute Tox. 4 - H302,Repr. 2 - H361d,Aquatic Acute 1 - H400,Aquatic Chronic 1 - H410</t>
  </si>
  <si>
    <t>AT, BE, BG, CY, CZ, DE, EE, EL, ES, FI, FR, HR, HU, IT, LT, LU, LV, MT, NL, PL, PT, RO, SE, SI, SK, UK</t>
  </si>
  <si>
    <t>Pencycuron</t>
  </si>
  <si>
    <t>2011/49/EU, Reg. (EU) No 2018/1266, Reg. (EU) No 540/2011</t>
  </si>
  <si>
    <t>11/49/EU</t>
  </si>
  <si>
    <t>AT, BE, BG, CZ, DE, DK, ES, FR, IT, LU, NL, PL, PT, RO, SE, SK, UK</t>
  </si>
  <si>
    <t>Pendimethalin</t>
  </si>
  <si>
    <t>Reg. (EU) 2017/1114, Reg. (EU) 2019/724, Reg. (EU) No 540/2011 (, 03/31/EC,, Reg. (EU) 2016/950,, Reg. (EU) 2017/841,, Reg. (EU) No 823/2012)</t>
  </si>
  <si>
    <t>The original RMS was Spain.By Reg. (EU) No 2019/724 SE is nominated as RMS and NL as Co-RMSFormer RMS was NL</t>
  </si>
  <si>
    <t>Reg. (EU) 2019/1791
Reg. (EU) 2018/687
Reg. (EU) 2016/486
Reg. (EU) 2015/1101
Reg. (EU) No 1127/2014
Reg. (EU) No 1004/2013
Reg. (EU) No 322/2012
Reg. (EC) No 839/2008
Reg. (EC) No 149/2008</t>
  </si>
  <si>
    <t>Reg. (EU) 2017/1114</t>
  </si>
  <si>
    <t>ARfD 0.1 AUS 1987</t>
  </si>
  <si>
    <t>Penflufen</t>
  </si>
  <si>
    <t>Reg. (EU) No 1031/2013, Reg.(EU) No 2018/185</t>
  </si>
  <si>
    <t>0.077 mg/kg bw/day</t>
  </si>
  <si>
    <t>AT, BE, CZ, DE, FI, IE, LU, NL, PL, SK, UK</t>
  </si>
  <si>
    <t>Penoxsulam</t>
  </si>
  <si>
    <t>01/08/2010</t>
  </si>
  <si>
    <t>2010/25/EU, Reg. (EU) 2017/2069, Reg. (EU) No 540/2011</t>
  </si>
  <si>
    <t>Reg. (EU) 2018/1516
Reg. (EC) No 839/2008</t>
  </si>
  <si>
    <t>AT, BE, CY, CZ, DE, EL, ES, FR, HU, IT, LU, PL, PT, RO, SI, SK</t>
  </si>
  <si>
    <t>Pentachlorophenol</t>
  </si>
  <si>
    <t>Carc. Cat. 3, R40,T+, R26,T, R24/25,Xi, R36/37/38,N, R50/53</t>
  </si>
  <si>
    <t>Acute Tox. 3 - H301,Acute Tox. 3 - H311,Skin Irrit. 2 - H315,Eye Irrit. 2 - H319,Acute Tox. 2 - H330,STOT SE 3 - H335,Carc. 2 - H351,Aquatic Acute 1 - H400,Aquatic Chronic 1 - H410</t>
  </si>
  <si>
    <t>Pentanochlor</t>
  </si>
  <si>
    <t>Penthiopyrad</t>
  </si>
  <si>
    <t>Reg. (EU) No 1187/2013 (, Dossier Complete 2010/466/EU)</t>
  </si>
  <si>
    <t>Regulation (EU) 2017/1016
Reg. (EU) 2015/845
Reg. (EU) No 491/2014
Reg. (EU) No 1004/2013
Reg. (EU) No 251/2013</t>
  </si>
  <si>
    <t>2010/466/EU</t>
  </si>
  <si>
    <t>AT, BE, BG, CY, CZ, EL, ES, FR, HU, IE, IT, MT, NL, PL, PT, RO, SK, UK</t>
  </si>
  <si>
    <t>Pentoxazone</t>
  </si>
  <si>
    <t>Pepino mosaic virus (PepMV) Chilean (CH2) strain, mild isolate Abp2 (PEPMVO)</t>
  </si>
  <si>
    <t>Admissible application according to Article 9 of Regulation (EC) No 1107/2009. Date of admissibility: 15/02/2018</t>
  </si>
  <si>
    <t>Pepino mosaic virus (PepMV) European (EU) strain, mild isolate Abp1 (PEPMVO)</t>
  </si>
  <si>
    <t>Pepino mosaic virus strain CH2 isolate 1906</t>
  </si>
  <si>
    <t>EL, VI</t>
  </si>
  <si>
    <t>07/08/2015</t>
  </si>
  <si>
    <t>07/08/2030</t>
  </si>
  <si>
    <t>Reg. (EU) 2015/1176, Reg. (EU) No 540/2011</t>
  </si>
  <si>
    <t>Reg. (EU) 2015/1176</t>
  </si>
  <si>
    <t>AT, BE, CZ, DE, EL, ES, FI, FR, HR, HU, IT, LT, LV, NL, PL, SE, SI, SK, UK</t>
  </si>
  <si>
    <t>Pepper dust extraction residue (PDER)</t>
  </si>
  <si>
    <t>Reg. (EU) 2019/324, Reg. (EU) No 540/2011 (, 2008/127,, Reg. (EU) 2017/195,, Reg. (EU) No 369/2012)</t>
  </si>
  <si>
    <t>FR, IE, UK</t>
  </si>
  <si>
    <t>Peracetic acid</t>
  </si>
  <si>
    <t>C, R35,Xn, R20/21/22,O, R7,N, R50</t>
  </si>
  <si>
    <t>Flam. Liq. 3 - H226,Org. Perox. D - H242,Acute Tox. 4 - H302,Acute Tox. 4 - H312,Skin Corr. 1A - H314,Acute Tox. 4 - H332,Aquatic Acute 1 - H400</t>
  </si>
  <si>
    <t>Perchlordecone (mirex)</t>
  </si>
  <si>
    <t>Perfluidone</t>
  </si>
  <si>
    <t>Acute Tox. 4 - H302,Eye Irrit. 2 - H319</t>
  </si>
  <si>
    <t>Permethrin</t>
  </si>
  <si>
    <t>00/817/EC</t>
  </si>
  <si>
    <t>Reg. (EU) 2017/623
Reg. (EC) No 839/2008</t>
  </si>
  <si>
    <t>ARfD 1,5 ADI 0,05 JMPR 2002</t>
  </si>
  <si>
    <t>Pethoxamid</t>
  </si>
  <si>
    <t>01/12/2018</t>
  </si>
  <si>
    <t>30/11/2033</t>
  </si>
  <si>
    <t>06/41/EC, Reg. (EU) No 2018/1264, Reg. (EU) No 540/2011 (, Reg. (EU) No 1136/2013,, Reg. (EU) No 84/2018)</t>
  </si>
  <si>
    <t>Reg. (EU) No 2018/1264</t>
  </si>
  <si>
    <t>AAOEL: 0.08 mg/kg bw per day</t>
  </si>
  <si>
    <t>AT, BE, BG, CZ, DE, EL, ES, FR, HR, HU, IT, LU, PL, PT, RO, SI, SK</t>
  </si>
  <si>
    <t>Petroleum oils</t>
  </si>
  <si>
    <t>FU, HB, IN, AC</t>
  </si>
  <si>
    <t>Petroleum oils/(CAS 64742-55-8/64742-57-7)</t>
  </si>
  <si>
    <t>Petroleum oils/(CAS 74869-22-0))</t>
  </si>
  <si>
    <t>Petroleum oils/(CAS 92062-35-6)</t>
  </si>
  <si>
    <t>2009/616</t>
  </si>
  <si>
    <t>Phenmedipham</t>
  </si>
  <si>
    <t>04/58/EC, Reg. (EU) 2018/917, Reg. (EU) 2019/707, Reg. (EU) No 540/2011 (, Reg. (EU) 2017/841)</t>
  </si>
  <si>
    <t>AT, BE, BG, CY, CZ, DE, DK, EE, EL, ES, FI, FR, HR, HU, IE, IT, LT, LU, LV, NL, PL, PT, RO, SE, SK, UK</t>
  </si>
  <si>
    <t>Phenols</t>
  </si>
  <si>
    <t>HB, ST</t>
  </si>
  <si>
    <t>Carc. Cat. 2, R45,Muta. Cat. 2, R46</t>
  </si>
  <si>
    <t>Muta. 1B - H340,Carc. 1B - H350</t>
  </si>
  <si>
    <t>Phenothrin</t>
  </si>
  <si>
    <t>JMPR 1988</t>
  </si>
  <si>
    <t>Phenthoate</t>
  </si>
  <si>
    <t>Pherodim</t>
  </si>
  <si>
    <t>phi EaH1 bacteriophage against Erwinia amylovora</t>
  </si>
  <si>
    <t>phi EaH2 bacteriophage against Erwinia amylovora</t>
  </si>
  <si>
    <t>Phlebiopsis gigantea (several strains)</t>
  </si>
  <si>
    <t>2008/113, Reg. (EU) 2019/168, Reg. (EU) No 540/2011</t>
  </si>
  <si>
    <t>DK, EE, FI, FR, LT, UK</t>
  </si>
  <si>
    <t>Phlebiopsis gigantea strain FOC PG 410.3</t>
  </si>
  <si>
    <t>Reg. (EU) 2019/168, Reg. (EU) 2020/421, Reg. (EU) No 540/2011 (, Dir 2008/113/EC)</t>
  </si>
  <si>
    <t>Phlebiopsis gigantea strain VRA 1835</t>
  </si>
  <si>
    <t>Reg. (EU) 2020/421, Reg. (EU) No 540/2011 (, Dir 2008/113/EC,, Reg. (EU) 2019/168)</t>
  </si>
  <si>
    <t>Phlebiopsis gigantea strain VRA 1984</t>
  </si>
  <si>
    <t>Phlebiopsis gigantea strains FOC PG 410.3, VRA 1835 and VRA 1984</t>
  </si>
  <si>
    <t>Substance fulfilling criteria Annex VI Reg. 2229/2004We are currently updating the EU Pesticides Database to display each microorganism strain individually; whilst this update is being implemented, some entries may appear twice (individually and as part of a group)</t>
  </si>
  <si>
    <t>LV, PL, SE</t>
  </si>
  <si>
    <t>Phlebiopsis gigantea strains FOC PG B20/5, B22/SP1190/3.2, B22/SP1287/3.1, BU 3, BU 4, SH 1, SP log 5, SP log 6, and 97/1062/116/1.1</t>
  </si>
  <si>
    <t>(Dir 2008/113/EC,, Reg. (EU) 2019/168,, Reg. (EU) No 540/2011)</t>
  </si>
  <si>
    <t>Phlebiopsis gigantea strains VRA 1985 and VRA 1986</t>
  </si>
  <si>
    <t>Phorate</t>
  </si>
  <si>
    <t>Phosalone</t>
  </si>
  <si>
    <t>2006/1010</t>
  </si>
  <si>
    <t>ARfD 0,3 - ADI 0,02 JMPR 2001</t>
  </si>
  <si>
    <t>Acute Tox. 3 - H301,Acute Tox. 4 - H312,Skin Sens. 1 - H317,Acute Tox. 4 - H332,Aquatic Acute 1 - H400,Aquatic Chronic 1 - H410</t>
  </si>
  <si>
    <t>Phosametine (LS830556)</t>
  </si>
  <si>
    <t>Phosmet</t>
  </si>
  <si>
    <t>Reg. (EU) No 737/2014
Reg. (EU) No 293/2013
Reg. (EU) No 592/2012
Reg. (EC) No 839/2008
Reg. (EC) No 149/2008</t>
  </si>
  <si>
    <t>0.045 mg/kg bw</t>
  </si>
  <si>
    <t>ARfD 0,2 - ADI 0,01 JMPR 2003</t>
  </si>
  <si>
    <t>Acute Tox. 3 - H301,Acute Tox. 4 - H332,Repr. 2 - H361f,STOT SE 1 - H370,Aquatic Acute 1 - H400,Aquatic Chronic 1 - H410</t>
  </si>
  <si>
    <t>AT, BE, BG, CY, EL, ES, FR, HR, HU, IT, PL, PT, RO, SI</t>
  </si>
  <si>
    <t>Phosphamidon</t>
  </si>
  <si>
    <t>Muta. Cat. 3, R68,T+, R28,T, R24,N, R50/53</t>
  </si>
  <si>
    <t>Acute Tox. 2 - H300,Acute Tox. 3 - H311,Muta. 2 - H341,Aquatic Acute 1 - H400,Aquatic Chronic 1 - H410</t>
  </si>
  <si>
    <t>Phosphane</t>
  </si>
  <si>
    <t>Reg. (EU) No 1043/2012 (, Dossier complete 08/566/EC)</t>
  </si>
  <si>
    <t>0.019 mg/kg bw</t>
  </si>
  <si>
    <t>AT, DE</t>
  </si>
  <si>
    <t>Phosphoric acid</t>
  </si>
  <si>
    <t>Skin Corr. 1B - H314</t>
  </si>
  <si>
    <t>Phoxim</t>
  </si>
  <si>
    <t>JECFA 1999</t>
  </si>
  <si>
    <t>0.00375 EMEA 2000</t>
  </si>
  <si>
    <t>Repr. Cat. 3, R62,Xn, R22,N, R50/53</t>
  </si>
  <si>
    <t>Acute Tox. 4 - H302,Skin Sens. 1 - H317,Repr. 2 - H361f,Aquatic Acute 1 - H400,Aquatic Chronic 1 - H410</t>
  </si>
  <si>
    <t>Phthalide</t>
  </si>
  <si>
    <t>Phthorimaea operculella granulovirus (PhopGV)</t>
  </si>
  <si>
    <t>Admissible application according to Article 9 of Regulation (EC) No 1107/2009. Date of admissibility: 07/06/2019</t>
  </si>
  <si>
    <t>Picloram</t>
  </si>
  <si>
    <t>2010/39/EU, Reg. (EU) 2019/1589, Reg. (EU) No 540/2011 (, Reg. (EU) 2018/1796)</t>
  </si>
  <si>
    <t>Reg. (EU) 2016/1
Reg. (EU) No 737/2014
Reg. (EC) No 839/2008
Reg. (EC) No 149/2008</t>
  </si>
  <si>
    <t>AT, BG, CZ, DE, DK, EE, FI, FR, HR, HU, IE, LT, LU, LV, PL, RO, SE, SI, SK, UK</t>
  </si>
  <si>
    <t>Picolinafen</t>
  </si>
  <si>
    <t>30/06/2031</t>
  </si>
  <si>
    <t>02/64/EC, Reg. (EU) 2016/1423, Reg. (EU) 2016/549, Reg. (EU) No 540/2011 (, 2010/77/EU,, Reg. (EU) 2015/1885)</t>
  </si>
  <si>
    <t>Reg. (EU) 2019/1791
Reg. (EU) No 1126/2014
Reg. (EC) No 149/2008</t>
  </si>
  <si>
    <t>02/64/EC, Reg. (EU) 2016/1423</t>
  </si>
  <si>
    <t>AT, BE, CZ, DE, DK, EE, ES, FR, IE, LT, LU, LV, PL, SE, UK</t>
  </si>
  <si>
    <t>Picoxystrobin</t>
  </si>
  <si>
    <t>Reg. (EU) 2017/1455 (, 03/84/EC,, Reg. (EU) 2016/950,, Reg. (EU) No 540/2011,, Reg. (EU) No 823/2012)</t>
  </si>
  <si>
    <t>Reg. (EU) 2019/91
Regulation (EU) 2015/399
Reg. (EU) No 87/2014
Reg. (EC) No 149/2008</t>
  </si>
  <si>
    <t>Reg (EU) 2017/1455</t>
  </si>
  <si>
    <t>Reference values previously established in EU</t>
  </si>
  <si>
    <t>Pinoxaden</t>
  </si>
  <si>
    <t>01/07/2016</t>
  </si>
  <si>
    <t>30/06/2026</t>
  </si>
  <si>
    <t>Reg. (EU) 2016/370, Reg. (EU) No 289/2014, Reg. (EU) No 540/2011 (, 2005/459/EC,, 2012/191/EU)</t>
  </si>
  <si>
    <t>Provisional authorisations extended until 31/05/2016.</t>
  </si>
  <si>
    <t>Reg. (EU) 2016/370</t>
  </si>
  <si>
    <t>AT, BE, BG, CY, CZ, DE, EE, EL, ES, FI, FR, HR, HU, IE, IT, LT, LU, LV, NL, PL, PT, RO, SI, SK, UK</t>
  </si>
  <si>
    <t>Piperalin</t>
  </si>
  <si>
    <t>Piperonyl butoxide</t>
  </si>
  <si>
    <t>ARfD unnecessary   ADI 0,2   JMPR 2001</t>
  </si>
  <si>
    <t>AT, BE, CY, DE, EL, FR, IT, LU, NL, PT, RO</t>
  </si>
  <si>
    <t>Piributicarb</t>
  </si>
  <si>
    <t>Pirimicarb</t>
  </si>
  <si>
    <t>Reg. (EU) 2016/71
Reg. (EU) No 750/2010
Reg. (EC) No 839/2008
Reg. (EC) No 149/2008</t>
  </si>
  <si>
    <t>SCoFCAH April ´06</t>
  </si>
  <si>
    <t>ADI 0,02 ARfD 0,1 JMPR 2006</t>
  </si>
  <si>
    <t>Acute Tox. 3 - H301,Skin Sens. 1 - H317,Acute Tox. 3 - H331,Carc. 2 - H351,Aquatic Acute 1 - H400,Aquatic Chronic 1 - H410</t>
  </si>
  <si>
    <t>AT, BE, CZ, DE, DK, EL, ES, FR, HR, HU, IE, IT, LU, NL, PL, PT, SE, SI, SK, UK</t>
  </si>
  <si>
    <t>Pirimiphos-ethyl</t>
  </si>
  <si>
    <t>Pirimiphos-methyl</t>
  </si>
  <si>
    <t>07/52/EC, Reg. (EU) No 2019/707, Reg. (EU) No 540/2011 (, Reg. (EU) No 2018/917)</t>
  </si>
  <si>
    <t>Reg. (EU) No 2016/53
Reg. (EC) No 839/2008
Reg. (EC) No 149/2008</t>
  </si>
  <si>
    <t>ARfD 0,2 - ADI 0,03 JMPR 2006</t>
  </si>
  <si>
    <t>BG, CY, CZ, EE, EL, ES, FR, HR, HU, IE, IT, LT, LU, LV, NL, PL, PT, RO, SI, SK, UK</t>
  </si>
  <si>
    <t>Plant oils / Blackcurrant bud oil</t>
  </si>
  <si>
    <t>Plant oils / Citronella oil</t>
  </si>
  <si>
    <t>Reg. (EU) 2017/195, Reg. (EU) No 504/2014, Reg. (EU) No 540/2011 (, 2008/127)</t>
  </si>
  <si>
    <t>The original Co-RMS was UK.</t>
  </si>
  <si>
    <t>BG, UK</t>
  </si>
  <si>
    <t>Plant oils / Citronellol</t>
  </si>
  <si>
    <t>Plant oils / Clove oil</t>
  </si>
  <si>
    <t>2008/127/EC, Reg. (EU) No 141/2014, Reg. (EU) No 540/2011, Reg. (Eu) 2017/195</t>
  </si>
  <si>
    <t>CY, EL, ES, FR, IT</t>
  </si>
  <si>
    <t>Plant oils / Coconut oil</t>
  </si>
  <si>
    <t>Plant oils / Daphne oil</t>
  </si>
  <si>
    <t>Plant extractatt/rep/org</t>
  </si>
  <si>
    <t>Plant oils / Eucalyptus oil</t>
  </si>
  <si>
    <t>Plant oils / Gaiac Wood oil</t>
  </si>
  <si>
    <t>Plant oils / Garlic oil</t>
  </si>
  <si>
    <t>Plant oils / Lemongrass oil</t>
  </si>
  <si>
    <t>Plant oils / Maize oil</t>
  </si>
  <si>
    <t>Plant oils / Marjoram oil</t>
  </si>
  <si>
    <t>Plant oils / Olive oil</t>
  </si>
  <si>
    <t>Plant oils / Peanut oil</t>
  </si>
  <si>
    <t>Plant oils / Pinus oil</t>
  </si>
  <si>
    <t>Plant oils / Rape seed oil</t>
  </si>
  <si>
    <t>2008/127, Reg. (EU) 2017/195, Reg. (EU) No 1150/2013, Reg. (EU) No 540/2011</t>
  </si>
  <si>
    <t>AT, BE, CY, CZ, DE, DK, EL, ES, FI, FR, IE, IT, LU, NL, PL, PT, SE, SI, UK</t>
  </si>
  <si>
    <t>Plant oils / Soya oil</t>
  </si>
  <si>
    <t>Plant oils / Soybean oil, epoxylated</t>
  </si>
  <si>
    <t>Plant oils / Spear mint oil</t>
  </si>
  <si>
    <t>AT, BE, DE, DK, ES, FR, IE, IT, NL, PL, PT, SE, UK</t>
  </si>
  <si>
    <t>Plant oils / Ylang-Ylang oil</t>
  </si>
  <si>
    <t>Polybutene</t>
  </si>
  <si>
    <t>Polymer of styrene and acrylamide</t>
  </si>
  <si>
    <t>Polyoxin</t>
  </si>
  <si>
    <t>Polyvinyl acetate</t>
  </si>
  <si>
    <t>Potassium hydrogen carbonate</t>
  </si>
  <si>
    <t>2008/127, Reg. (EU) 2017/195, Reg. (EU) No 540/2011, Reg. (EU) No 735/2012</t>
  </si>
  <si>
    <t>128 mg/kg bw/day</t>
  </si>
  <si>
    <t>AT, BE, CZ, DE, DK, EL, ES, FR, HR, IE, IT, LU, NL, PL, PT, SE, SI, SK, UK</t>
  </si>
  <si>
    <t>Potassium iodide</t>
  </si>
  <si>
    <t>Reg. (EU) No 116/2014 (, 05/751/EC)</t>
  </si>
  <si>
    <t>Application withdrawn.&amp;nbsp;National authorisations to be withdrawn by 27 August 2014. Max period of grace for existing stocks: 27 August 2015.</t>
  </si>
  <si>
    <t>Reg. (EU) 2016/439
Reg. (EC) No 839/2008</t>
  </si>
  <si>
    <t>Potassium oleate</t>
  </si>
  <si>
    <t>Potassium permanganate</t>
  </si>
  <si>
    <t>FU, BA, MO</t>
  </si>
  <si>
    <t>Xn, R22,O, R8,N, R50/53</t>
  </si>
  <si>
    <t>Ox. Sol. 2 - H272,Acute Tox. 4 - H302,Repr. 2 - H361d,Aquatic Acute 1 - H400,Aquatic Chronic 1 - H410</t>
  </si>
  <si>
    <t>Potassium phosphonates (formerly potassium phosphite)</t>
  </si>
  <si>
    <t>Reg. (EU) No 369/2013 (, Dossier complete 03/636/EC)</t>
  </si>
  <si>
    <t>EFSA has recently updated the toxicological reference values. The amendments will be reflected in a revised review report to be presented at the SCFCAH.</t>
  </si>
  <si>
    <t>AT, BE, BG, CY, CZ, DE, DK, EE, EL, ES, FI, FR, HR, HU, IE, IT, LT, LU, LV, NL, PL, PT, SE, SI, SK, UK</t>
  </si>
  <si>
    <t>Potassium silicate</t>
  </si>
  <si>
    <t>Potassium sorbate</t>
  </si>
  <si>
    <t>2004/129/EC, Reg. (EU) 2017/2068</t>
  </si>
  <si>
    <t>Potassium thiocyanate</t>
  </si>
  <si>
    <t>Reg. (EU) No 108/2014 (, 05/751/EC)</t>
  </si>
  <si>
    <t>Application withdrawn.&amp;nbsp;National authorisations to be withdrawn by 26 August 2014. Max period of grace for existing stocks: 26 August 2015.</t>
  </si>
  <si>
    <t>Potassium tri-iodide</t>
  </si>
  <si>
    <t>Reg. (EC) No 822/2009</t>
  </si>
  <si>
    <t>Pretilachlor</t>
  </si>
  <si>
    <t>Primisulfuron</t>
  </si>
  <si>
    <t>Probenazole</t>
  </si>
  <si>
    <t>BA,FU</t>
  </si>
  <si>
    <t>Prochloraz</t>
  </si>
  <si>
    <t>Reg. (EU) No 1143/2011, Reg. (EU) No 2019/291, Reg. (EU) No 540/2011 (, 2008/934)</t>
  </si>
  <si>
    <t>Reg. (EU) 2020/192
Reg. (EU) No 520/2011 
Reg. (EC) No 149/2008</t>
  </si>
  <si>
    <t>ARfD 0,1 - ADI 0,01 JMPR 2004</t>
  </si>
  <si>
    <t>Procymidone</t>
  </si>
  <si>
    <t>(2006/132/EC)</t>
  </si>
  <si>
    <t>Inclusion expired on 30 June 08 (Dir 06/132/EC). Authorisations to be withdrawn by 1 July &amp;acute;08</t>
  </si>
  <si>
    <t>Reg. (EU) No 1096/2014
Reg. (EU) No 899/2012
Reg. (EC) No 1097/2009
Reg. (EC) No 149/2008</t>
  </si>
  <si>
    <t>DAR 07</t>
  </si>
  <si>
    <t>0.012 mg/kg bw</t>
  </si>
  <si>
    <t>ADI 0,1 ARfD 0.1 JMPR 2007</t>
  </si>
  <si>
    <t>Profenofos</t>
  </si>
  <si>
    <t>Corrigendum to Reg. (EU) 2017/978
Reg. (EU) 2017/626
Reg. (EU) No 1096/2014
Reg. (EU) No 834/2013
Reg. (EU) No 899/2012
Reg. (EC) No 459/2010
Reg. (EC) No 149/2008</t>
  </si>
  <si>
    <t>Profoxydim</t>
  </si>
  <si>
    <t>Reg. (EU) No 706/2011 (, 2011/14/EU)</t>
  </si>
  <si>
    <t>Reg. (EU) 2019/1176
Reg. (EC) No 839/2008</t>
  </si>
  <si>
    <t>Reg 706/2011</t>
  </si>
  <si>
    <t>Carc. Cat. 3, R40,Repr. Cat. 3, R63</t>
  </si>
  <si>
    <t>Skin Sens. 1 - H317,Carc. 2 - H351,Repr. 2 - H361d</t>
  </si>
  <si>
    <t>BG, EL, ES, IT, PT</t>
  </si>
  <si>
    <t>Prohexadione</t>
  </si>
  <si>
    <t>Reg. (EU) No 2019/291, Reg. (EU) No 540/2011, Reg. (EU) No 702/2011 (, 2000/50/EC,, 2007/21/EC,, 2010/56/EU)</t>
  </si>
  <si>
    <t>Reg. (EU) 2018/70
Reg. (EU) 2017/171
Reg. (EU) 2016/1003
Reg. (EU) 2015/552
Reg. (EU) No 241/2013
Reg. (EU) No 750/2010
Reg. (EC) No 149/2008</t>
  </si>
  <si>
    <t>Prohydrojasmon</t>
  </si>
  <si>
    <t>Promecarb</t>
  </si>
  <si>
    <t>Prometryn</t>
  </si>
  <si>
    <t>Pronumone</t>
  </si>
  <si>
    <t>Propachlor</t>
  </si>
  <si>
    <t>2008/742</t>
  </si>
  <si>
    <t>Acute Tox. 4 - H302,Skin Sens. 1 - H317,Eye Irrit. 2 - H319,Aquatic Acute 1 - H400,Aquatic Chronic 1 - H410</t>
  </si>
  <si>
    <t>Propamocarb</t>
  </si>
  <si>
    <t>Reg. (EU) 2018/832
Reg. (EU) 2016/1003
Reg. (EU) 2016/67
Reg. (EU) 2015/846
Reg. (EU) No 289/2014
Reg. (EU) No 36/2014
Reg. (EU) No 34/2013
Reg. (EU) No 978/2011 
Reg. (EC) No 839/2008
Reg. (EC) No 149/2008</t>
  </si>
  <si>
    <t>0.29 mg/kg bw/day</t>
  </si>
  <si>
    <t>ARfD 2 - ADI 0,4 JMPR 2006</t>
  </si>
  <si>
    <t>AT, BE, BG, CY, CZ, DE, DK, EE, EL, ES, FI, FR, HR, IE, IT, LT, LU, LV, MT, NL, PL, PT, RO, SE, SI, SK, UK</t>
  </si>
  <si>
    <t>Propanil</t>
  </si>
  <si>
    <t>Reg. (Eu) No 2019/148 (, 2008/769,, Reg. (EU) No 1078/2011)</t>
  </si>
  <si>
    <t>Substance not approved after resubmission under Reg 33/2008.Admissible application according to Article 9 of Regulation (EC) No 1107/2009. Date of admissibility: 29/02/2016Application withdrawn</t>
  </si>
  <si>
    <t>Propaphos</t>
  </si>
  <si>
    <t>Propaquizafop</t>
  </si>
  <si>
    <t>2009/37, Reg. (EU) No 540/2011</t>
  </si>
  <si>
    <t>Reg. (EU) 2019/973
Reg. (EU) No 500/2013
Reg. (EC) No 839/2008
Reg. (EC) No 149/2008</t>
  </si>
  <si>
    <t>AT, BE, BG, CY, CZ, DE, DK, EE, EL, ES, FI, FR, HR, HU, IE, IT, LT, LU, LV, PL, PT, RO, SE, SI, SK, UK</t>
  </si>
  <si>
    <t>Propargite</t>
  </si>
  <si>
    <t>Reg. (EU) No 943/2011 (, 2008/934)</t>
  </si>
  <si>
    <t>Reg. (EU) 2018/832
Reg. (EU) 2015/400
Reg. (EC) No 149/2008</t>
  </si>
  <si>
    <t>Derived in the framework of an import tolerance request</t>
  </si>
  <si>
    <t>0.06 mg/kg bw</t>
  </si>
  <si>
    <t>Reg. (EU) No 943/2011</t>
  </si>
  <si>
    <t>Carc. Cat. 3, R40,T, R23,Xi, R38,Xi, R41,N, R50/53</t>
  </si>
  <si>
    <t>Skin Irrit. 2 - H315,Eye Dam. 1 - H318,Acute Tox. 3 - H331,Carc. 2 - H351,Aquatic Acute 1 - H400,Aquatic Chronic 1 - H410</t>
  </si>
  <si>
    <t>Propazine</t>
  </si>
  <si>
    <t>Propetamphos</t>
  </si>
  <si>
    <t>Propham</t>
  </si>
  <si>
    <t>96/586/EC</t>
  </si>
  <si>
    <t>Reg. (EU) 2015/868
Reg. (EC) No 839/2008</t>
  </si>
  <si>
    <t>JMPR 1992 - No ADI</t>
  </si>
  <si>
    <t>Propiconazole</t>
  </si>
  <si>
    <t>Reg. (EU) 2018/1865 (, 03/70/EC,, Reg. (EU) 2016/2016,, Reg. (EU) No 540/2011,, Reg. (EU) No 823/2012,, Reg.(EU) 2018/84)</t>
  </si>
  <si>
    <t>Max period of grace: 19&amp;nbsp;March 2020</t>
  </si>
  <si>
    <t>Reg. (EU) 2017/626
Reg. (EU) 2016/567
Reg. (EU) No 2016/452
Reg. (EU) 2015/845
Reg. (EU) No 500/2013
Reg. (EU) No 270/2012
Reg. (EU) No 524/2011 
Reg. (EC) No 149/2008</t>
  </si>
  <si>
    <t>Reg. (EU) 2018/1865</t>
  </si>
  <si>
    <t>AAOEL: 0.1 mg/kg bw.</t>
  </si>
  <si>
    <t>Acute Tox. 4 - H302,Skin Sens. 1 - H317,Repr. 1B - H360D,Aquatic Acute 1 - H400,Aquatic Chronic 1 - H410</t>
  </si>
  <si>
    <t>BE, CY, DK, FI, LU, PL, PT, RO, SE, SK, UK</t>
  </si>
  <si>
    <t>Propineb</t>
  </si>
  <si>
    <t>Reg. (EU) 2018/309 (, 03/39/EC,, Reg. (EU) 2016/2016,, Reg. (EU) No 540/2011,, Reg. (EU) No 823/2012,, Reg.(EU) No 84/2018)</t>
  </si>
  <si>
    <t>Withdrawal authorisations: 22 June 2018Max. period of grace: 22 June 2019</t>
  </si>
  <si>
    <t>Dir 03/39</t>
  </si>
  <si>
    <t>PTU has ADI 0.0003 and ARfD 0.003 from same Directive ADI 0.007, ARfD 0.1 JMPR 2004</t>
  </si>
  <si>
    <t>Xn, R20,Xn, R48/20/22,N, R50</t>
  </si>
  <si>
    <t>Skin Sens. 1 - H317,Acute Tox. 4 - H332,STOT RE 2 - H373,Aquatic Acute 1 - H400</t>
  </si>
  <si>
    <t>MT, RO</t>
  </si>
  <si>
    <t>Propionic acid</t>
  </si>
  <si>
    <t>Propisochlor (ISO: 2-chloro-6´-ethyl-N-isopropoxymethylaceto-o-toluidide)</t>
  </si>
  <si>
    <t>2011/262/EU</t>
  </si>
  <si>
    <t>Non inclusion based on resubmitted dossier (Reg. 33/2008).</t>
  </si>
  <si>
    <t>Propolis (Water soluble extract)</t>
  </si>
  <si>
    <t>Reg. (EU) 2020/640 (, 2007/442)</t>
  </si>
  <si>
    <t>Propoxur</t>
  </si>
  <si>
    <t>Propoxycarbazone</t>
  </si>
  <si>
    <t>Reg. (EU) 2017/1115, Reg. (EU) No 540/2011 (, 2003/119/EC,, 2006/45/EC,, Reg. (EU) 2016/2016,, Reg. (EU) No 823/2012)</t>
  </si>
  <si>
    <t>03/119/EC</t>
  </si>
  <si>
    <t>BE, CY, CZ, DE, EE, EL, ES, FI, FR, IE, IT, LU, LV, PL, PT, RO, SE, UK</t>
  </si>
  <si>
    <t>Propyl-3-t-butylphenoxyacetate</t>
  </si>
  <si>
    <t>Propyrisulfuron</t>
  </si>
  <si>
    <t>Propyzamide</t>
  </si>
  <si>
    <t>01/07/2018</t>
  </si>
  <si>
    <t>30/06/2025</t>
  </si>
  <si>
    <t>Reg. (EU) 2018/755, Reg. (EU) No 540/2011 (, 03/39/EC,, Reg. (EU) 2016/2016,, Reg. (EU) 2018/84,, Reg. (EU) No 823/2012)</t>
  </si>
  <si>
    <t>Reg. (EU) No 1127/2014
Reg. (EU) No 737/2014
Reg. (EC) No 149/2008</t>
  </si>
  <si>
    <t>Reg. (EU) 2018/755</t>
  </si>
  <si>
    <t>AAOEL: 0.13mg/kg bw</t>
  </si>
  <si>
    <t>AT, BE, CY, CZ, DE, DK, EL, ES, FR, HR, HU, IE, IT, LU, MT, NL, PL, PT, RO, SE, SK, UK</t>
  </si>
  <si>
    <t>Proquinazid</t>
  </si>
  <si>
    <t>Reg. (EU) 2016/1902
Reg. (EU) 2016/1003
Reg. (EU) No 251/2013
Reg. (EU) No 508/2011 
Reg. (EC) No 839/2008</t>
  </si>
  <si>
    <t>AT, BG, CY, CZ, DE, EE, EL, ES, FI, FR, HR, HU, IE, IT, LT, LU, LV, MT, PL, PT, RO, SE, SI, SK, UK</t>
  </si>
  <si>
    <t>Prosulfocarb</t>
  </si>
  <si>
    <t>2007/76/EC, Reg. (EU) 2019/1589, Reg. (EU) No 540/2011 (, Reg. (EU) 2018/1262)</t>
  </si>
  <si>
    <t>Reg. (EU) No 777/2013
Reg. (EU) No 750/2010
Reg. (EC) No 839/2008
Reg. (EC) No 149/2008</t>
  </si>
  <si>
    <t>Prosulfuron</t>
  </si>
  <si>
    <t>01/05/2017</t>
  </si>
  <si>
    <t>Reg. (EU) 2017/375, Reg. (EU) No 540/2011 (, 02/48/EC,, 2010/77/EU,, Reg. (EU) 2015/1885,, Reg. (EU) 2016/549)</t>
  </si>
  <si>
    <t>Reg. (EU) 2017/375</t>
  </si>
  <si>
    <t>AT, BE, BG, CZ, DE, EL, ES, FR, HR, HU, IT, LU, MT, NL, PL, PT, RO, SI, SK, UK</t>
  </si>
  <si>
    <t>Prothiocarb</t>
  </si>
  <si>
    <t>Prothioconazole</t>
  </si>
  <si>
    <t>Reg. (EU) 2019/552
Reg. (EU) 2016/1902
Reg. (EU) 2016/71
Reg. (EU) 2016/67
Reg. (EU) No 834/2013
Reg. (EU) No 520/2011 
Reg. (EU) No 508/2011 
Reg. (EU) No 893/2010
Reg. (EC) No 459/2010
Reg. (EC) No 1050/2009
Reg. (EC) No 839/2008
Reg. (EC) No 149/2008</t>
  </si>
  <si>
    <t>Prothiofos</t>
  </si>
  <si>
    <t>Prothoate</t>
  </si>
  <si>
    <t>Acute Tox. 2 - H300,Acute Tox. 1 - H310,Aquatic Chronic 3 - H412</t>
  </si>
  <si>
    <t>Pseudomonas chlororaphis strain MA342</t>
  </si>
  <si>
    <t>04/71/EC, Reg. (EU) 2020/421, Reg. (EU) No 540/2011 (, REg. (EU) 2018/524,, Reg. (EU) 2016/2016,, Reg. (EU) 2019/168)</t>
  </si>
  <si>
    <t>04/71/EC</t>
  </si>
  <si>
    <t>AT, BE, DE, DK, ES, FI, FR, IT, LT, LU, NL, PT, SE, UK</t>
  </si>
  <si>
    <t>Pseudomonas sp. Strain DSMZ 13134</t>
  </si>
  <si>
    <t>Reg. (EU) No 829/2013 (, Dossier complete 08/599/EC)</t>
  </si>
  <si>
    <t>AT, BE, BG, CY, CZ, DE, EL, ES, FR, HR, IT, NL, PL, PT, RO, SE, SI, SK, UK</t>
  </si>
  <si>
    <t>Pseudozyma flocculosa</t>
  </si>
  <si>
    <t>Dossier complete 02/305/EC, Reg. (EU) 2017/377</t>
  </si>
  <si>
    <t>Purpureocilium lilacinum PL 11</t>
  </si>
  <si>
    <t>Admissible application according to Article 9 of Regulation (EC) No 1107/2009. Date of admissibility: 17/03/2015Original RMS was UK</t>
  </si>
  <si>
    <t>Putrescine (1,4-Diaminobutane)</t>
  </si>
  <si>
    <t>(2008/127,, Reg. (EU) No 540/2011,, Reg. (EU) No 571/2012)</t>
  </si>
  <si>
    <t>Pydiflumetofen</t>
  </si>
  <si>
    <t>Admissible application according to Article 9 of Regulation (EC) No 1107/2009. Date of admissibility: 02/06/2016</t>
  </si>
  <si>
    <t>Pymetrozine</t>
  </si>
  <si>
    <t>Reg. (Eu) 2018/1501 (, 01/87/EC,, 2010/77/EU,, Reg. (EU) 2015/1885,, Reg. (EU) 2016/549,, Reg. (EU) 2017/841,, Reg. (EU) 2018/917,, Reg. (EU) No 540/2011)</t>
  </si>
  <si>
    <t>Regulation (EU) 2015/401
Reg. (EU) No 398/2014
Reg. (EU) No 524/2011 (Corrigendum)
Reg. (EC) No 839/2008 (Corrigendum)
Reg. (EC) No 149/2008</t>
  </si>
  <si>
    <t>Reg. (Eu) 2018/1501</t>
  </si>
  <si>
    <t>AAOEL: 0.1 mg/kg bw</t>
  </si>
  <si>
    <t>Carc. Cat. 3, R40</t>
  </si>
  <si>
    <t>Carc. 2 - H351,Aquatic Chronic 3 - H412</t>
  </si>
  <si>
    <t>CY, DK, FI, HR, HU, NL, PL, RO, SE, SK, UK</t>
  </si>
  <si>
    <t>Pyraclofos</t>
  </si>
  <si>
    <t>Pyraclostrobin</t>
  </si>
  <si>
    <t>2009/25/EC, Reg. (EU) 2019/2094, Reg. (EU) No 540/2011 (, 2004/30/EC,, Reg. (EU) 2016/2016,, Reg. (EU) 2018/1796,, Reg. (EU) 2018/84,, Reg. (EU) No 823/2012)</t>
  </si>
  <si>
    <t>Reg. (EU) 2019/1015
Regulation (EU) 2017/1016
Reg. (EU) 2017/623
Reg. (EU) 2015/846
Regulation (EU) 2015/401
Reg. (EU) No 51/2014
Reg. (EU) No 668/2013
Reg. (EU) No 293/2013
Reg. (EU) No 35/2013
Reg. (EU) No 978/2011 
Reg. (EU) No 508/2011 
Reg. (EU) No 750/2010
Reg. (EC) No 459/2010
Reg. (EC) No 839/2008
Reg. (EC) No 149/2008</t>
  </si>
  <si>
    <t>04/30/EC</t>
  </si>
  <si>
    <t>ARfD 0,05 - ADI 0,03 JMPR 2004</t>
  </si>
  <si>
    <t>T, R23,Xi, R38,N, R50/53</t>
  </si>
  <si>
    <t>Skin Irrit. 2 - H315,Acute Tox. 3 - H331,Aquatic Acute 1 - H400,Aquatic Chronic 1 - H410</t>
  </si>
  <si>
    <t>Pyraflufen-ethyl</t>
  </si>
  <si>
    <t>01/87/EC, Reg. (EU) 2016/182, Reg. (EU) No 540/2011 (, 2010/77/EU,, Reg. (EU) 2015/1885)</t>
  </si>
  <si>
    <t>BE was RMS for the inclusion</t>
  </si>
  <si>
    <t>Reg. (EU) 2019/1791
Reg. (EU) No 703/2014
Reg. (EC) No 149/2008</t>
  </si>
  <si>
    <t>Reg. (EU) 2016/182</t>
  </si>
  <si>
    <t>AT, BE, BG, CZ, DE, EL, ES, FR, HU, IE, IT, LU, NL, PL, PT, RO, UK</t>
  </si>
  <si>
    <t>Pyranocoumarin</t>
  </si>
  <si>
    <t>Pyrasulfotole</t>
  </si>
  <si>
    <t>Pyrazophos</t>
  </si>
  <si>
    <t>00/233/EC</t>
  </si>
  <si>
    <t>JMPR 1992</t>
  </si>
  <si>
    <t>Pyrazoxyfen</t>
  </si>
  <si>
    <t>Pyrethrins</t>
  </si>
  <si>
    <t>2008/127, Reg. (EU) 2017/195, Reg. (EU) No 540/2011, Reg. (EU) No 798/2013</t>
  </si>
  <si>
    <t>ADI 0,04 ARfD 0,2 JMPR 2003</t>
  </si>
  <si>
    <t>AT, BE, BG, CY, CZ, DE, DK, EL, ES, FI, FR, HU, IE, IT, LU, MT, NL, PL, PT, SE, SI, UK</t>
  </si>
  <si>
    <t>Pyridaben</t>
  </si>
  <si>
    <t>30/04/2023</t>
  </si>
  <si>
    <t>2010/90/EU, Reg. (EU) No 2018/1260, Reg. (EU) No 540/2011</t>
  </si>
  <si>
    <t>Initially non included by Decision 2008/934. Inclusion voted in SCoFCAH Oct 2010 following re-submission for inclusion according to Reg. 33/2008.</t>
  </si>
  <si>
    <t>Reg. (EU) 2019/1791
Reg. (EU) 2019/90
Reg. (EU) 2016/1
Reg. (EC) No 839/2008
Reg. (EC) No 149/2008</t>
  </si>
  <si>
    <t>BE, BG, CZ, EL, ES, FR, HU, IT, NL, PL, RO, SK</t>
  </si>
  <si>
    <t>Pyridafol</t>
  </si>
  <si>
    <t>Reg. (EU) No 1127/2014
Reg. (EU) No 251/2013
Reg. (EC) No 149/2008</t>
  </si>
  <si>
    <t>Pyridalyl</t>
  </si>
  <si>
    <t>Reg. (EU) No 143/2014 (, Dossier complete 07/669/EC)</t>
  </si>
  <si>
    <t>Reg. (EC) No 1050/2009</t>
  </si>
  <si>
    <t>Pyridaphenthion</t>
  </si>
  <si>
    <t>Pyridate</t>
  </si>
  <si>
    <t>Reg. (EU) 2015/1115, Reg. (EU) No 540/2011 (, 01/21/EC,, 2010/77/EU)</t>
  </si>
  <si>
    <t>Reg. (EU) 2015/1115</t>
  </si>
  <si>
    <t>Xi, R38,N, R50/53</t>
  </si>
  <si>
    <t>Skin Irrit. 2 - H315,Skin Sens. 1 - H317,Aquatic Acute 1 - H400,Aquatic Chronic 1 - H410</t>
  </si>
  <si>
    <t>Pyrifenox</t>
  </si>
  <si>
    <t>Pyrifluquinazon</t>
  </si>
  <si>
    <t>Pyriftalid</t>
  </si>
  <si>
    <t>Pyrimethanil</t>
  </si>
  <si>
    <t>Reg (EU) 421/2020, Reg. (EU) No 540/2011 (, 2006/74/EC,, Reg. (EU) 2018/524,, Reg. (EU) 2019/168,, Reg. (EU) No 678/2014)</t>
  </si>
  <si>
    <t>Reg. (EU) 2018/832
Reg. (EU) 2017/626
Reg. (EU) 2017/171
Reg. (EU) 2015/845
Reg. (EU) No 87/2014
Reg. (EU) No 978/2011 
Reg. (EU) No 524/2011 
Reg. (EC) No 839/2008
Reg. (EC) No 149/2008</t>
  </si>
  <si>
    <t>0.2 AUS 1995 ADI 0,2 ARfD unnecessary JMPR 2007</t>
  </si>
  <si>
    <t>Pyrimidifen</t>
  </si>
  <si>
    <t>Pyrimisulfan</t>
  </si>
  <si>
    <t>Pyriofenone</t>
  </si>
  <si>
    <t>Reg. (EU) No 833/2013 (, Dossier complete 2010/785/EU)</t>
  </si>
  <si>
    <t>Reg. (EU) 2016/1
Reg. (EU) No 36/2014</t>
  </si>
  <si>
    <t>AT, BE, BG, DE, DK, EE, EL, ES, FI, FR, HR, HU, IE, IT, LT, LU, LV, NL, PL, PT, RO, SE, SI, UK</t>
  </si>
  <si>
    <t>Pyriproxyfen</t>
  </si>
  <si>
    <t>Reg. (EU) 2016/1902
Reg. (EU) No 737/2014
Reg. (EC) No 839/2008
Reg. (EC) No 149/2008</t>
  </si>
  <si>
    <t>ARfD unnecessary ADI 0,1 JMPR 2001</t>
  </si>
  <si>
    <t>AT, BE, BG, CY, CZ, DK, EL, ES, FR, HR, HU, IE, IT, NL, PT, RO, SE, SI</t>
  </si>
  <si>
    <t>Pyrithiobac sodium</t>
  </si>
  <si>
    <t>Pyroquilon</t>
  </si>
  <si>
    <t>Pyroxasulfone</t>
  </si>
  <si>
    <t>Pyroxsulam</t>
  </si>
  <si>
    <t>Reg. (EU) No 1176/2013 (, Dossier complete 07/277/EC)</t>
  </si>
  <si>
    <t>0.7 mg/kg bw/day</t>
  </si>
  <si>
    <t>Pythium oligandrum M1</t>
  </si>
  <si>
    <t>2008/113, Reg. (EU) 2020/421 (, Reg. (EU) 2019/168,, Reg. (EU) No 540/2011)</t>
  </si>
  <si>
    <t>AT, CY, CZ, DE, EL, ES, FR, HU, IT, PL, PT, SE, SK, UK</t>
  </si>
  <si>
    <t>Quartz sand</t>
  </si>
  <si>
    <t>AT, BE, BG, CZ, DE, EE, FR, HU, LT, LV, NL, PL, RO, SI, SK</t>
  </si>
  <si>
    <t>Quassia</t>
  </si>
  <si>
    <t>Quaternary ammonium compounds</t>
  </si>
  <si>
    <t>C, R34,Xn, R21/22,N, R50</t>
  </si>
  <si>
    <t>Acute Tox. 4 - H302,Acute Tox. 4 - H312,Skin Corr. 1B - H314,Aquatic Acute 1 - H400</t>
  </si>
  <si>
    <t>Quinalphos</t>
  </si>
  <si>
    <t>No ADI, all MRLs at LOD</t>
  </si>
  <si>
    <t>Quinclorac</t>
  </si>
  <si>
    <t>Quinmerac</t>
  </si>
  <si>
    <t>2010/89/EU, Reg. (EU) No 2018/1260, Reg. (EU) No 540/2011</t>
  </si>
  <si>
    <t>Initially non included by Decision 2008/934. Inclusion voted in SCoFCAH Oct 2010 following re-submission for inclusion according to Reg. 33/2008</t>
  </si>
  <si>
    <t>AT, BE, BG, CZ, DE, EE, EL, FI, FR, HR, HU, IE, IT, LT, LU, LV, NL, PL, RO, SE, SI, SK, UK</t>
  </si>
  <si>
    <t>Quinoclamine</t>
  </si>
  <si>
    <t>AL,HB</t>
  </si>
  <si>
    <t>(2008/66,, Reg. (EU) No 540/2011)</t>
  </si>
  <si>
    <t>Reg. (EU) No 703/2014</t>
  </si>
  <si>
    <t>BE, DK, FR, NL, PL, UK</t>
  </si>
  <si>
    <t>Quinoxyfen</t>
  </si>
  <si>
    <t>Reg. (EU) 2018/1914 (, 04/60/EC,, Reg. (EU) 2016/2016,, Reg. (EU) No 540/2011,, Reg.(EU)2018/524)</t>
  </si>
  <si>
    <t>Reg. (EU) No 36/2014
Reg. (EC) No 149/2008</t>
  </si>
  <si>
    <t>Reg. (EU) 2018/1914</t>
  </si>
  <si>
    <t>ARfD unnecessary ADI 0,2 JMPR 2006</t>
  </si>
  <si>
    <t>BE, LU, MT, PL, PT, RO, SK, UK</t>
  </si>
  <si>
    <t>Quintozene</t>
  </si>
  <si>
    <t>00/816/EC</t>
  </si>
  <si>
    <t>ECCO 2000</t>
  </si>
  <si>
    <t>ADI 0.01 JMPR 1998</t>
  </si>
  <si>
    <t>Quintozene containing &gt; 1 g/kg HCB or &gt; 10 g/kg pentachlorobenzene</t>
  </si>
  <si>
    <t>adi/mrl is for quintozene</t>
  </si>
  <si>
    <t>Quizalofop</t>
  </si>
  <si>
    <t>Quizalofop-P</t>
  </si>
  <si>
    <t>(2009/37,, Reg. (EU) No 540/2011)</t>
  </si>
  <si>
    <t>The classification of the&amp;nbsp;tefuryl variant&amp;nbsp;is reported in the specific entry Quizalofop-P-tefuryl</t>
  </si>
  <si>
    <t>BG, HR, SK</t>
  </si>
  <si>
    <t>Quizalofop-P-ethyl</t>
  </si>
  <si>
    <t>Reg. (EU) 2017/555, Reg. (EU) No 540/2011 (, 2009/37)</t>
  </si>
  <si>
    <t>Directive 2009/37/EC</t>
  </si>
  <si>
    <t>Quizalofop-P-tefuryl</t>
  </si>
  <si>
    <t>2009/37, Reg. (EU) 2017/1530, Reg. (EU) No 540/2011</t>
  </si>
  <si>
    <t>Tox Info for Quizalofop-P-tefuryl</t>
  </si>
  <si>
    <t>Repr. Cat. 2, R61,Repr. Cat. 3, R62,Muta. Cat. 3, R68,Xn, R22,Xn, R48/22,N, R50/53</t>
  </si>
  <si>
    <t>Acute Tox. 4 - H302,Carc. 2 - H351,Repr. 2 - H361fd,STOT RE 2 - H373,Aquatic Acute 1 - H400,Aquatic Chronic 1 - H410</t>
  </si>
  <si>
    <t>BE, CZ, DE, EE, EL, HR, HU, IE, LT, LV, PL, RO, SK, UK</t>
  </si>
  <si>
    <t>Repellent (by taste) of vegetal and animal origin/extract of food grade/phosphoric acid and fish flour</t>
  </si>
  <si>
    <t>Repellents by smell of animal or plant origin/ fish oil</t>
  </si>
  <si>
    <t>AT, CZ, DE, FR, PT</t>
  </si>
  <si>
    <t>Repellents by smell of animal or plant origin/ sheep fat</t>
  </si>
  <si>
    <t>AT, BE, CZ, DE, DK, EE, ES, FI, FR, HU, IT, LT, LV, PL, SE, SI, SK, UK</t>
  </si>
  <si>
    <t>Repellents by smell of animal or plant origin/ tall oil crude</t>
  </si>
  <si>
    <t>Reg. (EU) 2017/1186 (, 2008/127,, Reg. (EU) No 540/2011,, Reg. (EU) No 637/2012)</t>
  </si>
  <si>
    <t>Repellents by smell of animal or plant origin/ tall oil pitch</t>
  </si>
  <si>
    <t>Reg. (EU) 2017/1125 (, 2008/127,, Reg. (EU) No 540/2011,, Reg. (EU) No 637/2012)</t>
  </si>
  <si>
    <t>Repellents: Essential oils</t>
  </si>
  <si>
    <t>Repellents: Fatty acids, fish oil</t>
  </si>
  <si>
    <t>Repellents: Tall oil crude (CAS 93571-80-3)</t>
  </si>
  <si>
    <t>Rescalure</t>
  </si>
  <si>
    <t>18/12/2015</t>
  </si>
  <si>
    <t>18/12/2025</t>
  </si>
  <si>
    <t>Reg. (EU) 2015/2198, Reg. (EU) No 540/2011</t>
  </si>
  <si>
    <t>Reg. (EU) 2015/2198</t>
  </si>
  <si>
    <t>ES, PT</t>
  </si>
  <si>
    <t>Resins and polymers</t>
  </si>
  <si>
    <t>(Reg. (EC) No 647/2007)</t>
  </si>
  <si>
    <t>Resmethrin</t>
  </si>
  <si>
    <t>0,1 AUS 1987</t>
  </si>
  <si>
    <t>Reynoutria sacchalinensis extract</t>
  </si>
  <si>
    <t>Reg (EU) 2018/296</t>
  </si>
  <si>
    <t>Rheum officinale root extract</t>
  </si>
  <si>
    <t>Reg. (EU) 2015/707</t>
  </si>
  <si>
    <t>Rimsulfuron (aka renriduron)</t>
  </si>
  <si>
    <t>Rock powder</t>
  </si>
  <si>
    <t>Rotenone</t>
  </si>
  <si>
    <t>S-abscisic acid</t>
  </si>
  <si>
    <t>Reg. (EU) No 151/2014 (, Dossier complete (2011/253/EU))</t>
  </si>
  <si>
    <t>Reg. (EU) 2019/1791
Reg. (EU) No 588/2014</t>
  </si>
  <si>
    <t>13.6 mg/kg bw/day</t>
  </si>
  <si>
    <t>6.8 mg/kg bw/day</t>
  </si>
  <si>
    <t>S-Metolachlor</t>
  </si>
  <si>
    <t>01/04/2005</t>
  </si>
  <si>
    <t>05/3/EC, Reg. (EU) 2018/917, Reg. (EU) 2019/707, Reg. (EU) No 540/2011 (, Reg. (EU) 2017/841)</t>
  </si>
  <si>
    <t>AT, BE, BG, CY, CZ, DE, EL, ES, FR, HR, HU, IE, IT, LU, NL, PT, RO, SI, SK, UK</t>
  </si>
  <si>
    <t>Saccharomyces cerevisiae strain LAS02</t>
  </si>
  <si>
    <t>06/07/2016</t>
  </si>
  <si>
    <t>06/07/2031</t>
  </si>
  <si>
    <t>Reg. (EU) 2016/952, Reg. (EU) No 540/2011</t>
  </si>
  <si>
    <t>Reg. (EU) 2016/952</t>
  </si>
  <si>
    <t>EL, FR</t>
  </si>
  <si>
    <t>Saflufenacil</t>
  </si>
  <si>
    <t>Reg. (EU) No 737/2014</t>
  </si>
  <si>
    <t>Salix spp. cortex</t>
  </si>
  <si>
    <t>Reg. (EU) 2015/1107, Reg. (EU) No 540/2011</t>
  </si>
  <si>
    <t>Reg. (EU) 2015/1107</t>
  </si>
  <si>
    <t>Saponaria officinalis L. roots</t>
  </si>
  <si>
    <t>Reg. (EU) 2020/643</t>
  </si>
  <si>
    <t>Satureja montana L. essential oil</t>
  </si>
  <si>
    <t>Reg. (EU) 2017/240</t>
  </si>
  <si>
    <t>Scilliroside</t>
  </si>
  <si>
    <t>Sea-algae extract (formerly sea-algae extract and seaweeds)</t>
  </si>
  <si>
    <t>(2008/127,, Reg. (EU) No 540/2011)</t>
  </si>
  <si>
    <t>Sebacic acid</t>
  </si>
  <si>
    <t>Secbumeton</t>
  </si>
  <si>
    <t>Seconal (aka 5-allyl-5-(1´-methylbutyl) barbituric acid)</t>
  </si>
  <si>
    <t>OT</t>
  </si>
  <si>
    <t>Sedaxane</t>
  </si>
  <si>
    <t>Reg. (EU) No 826/2013 (, 2011/123/EU)</t>
  </si>
  <si>
    <t>Reg. (EU) No 826/2013</t>
  </si>
  <si>
    <t>0.28 mg/kg bw/day</t>
  </si>
  <si>
    <t>AT, BE, BG, CY, CZ, DE, EE, EL, ES, FI, FR, HU, IE, IT, LT, LU, LV, NL, PL, RO, SE, SK, UK</t>
  </si>
  <si>
    <t>Serricornin</t>
  </si>
  <si>
    <t>Sethoxydim</t>
  </si>
  <si>
    <t>Siduron</t>
  </si>
  <si>
    <t>Silafluofen</t>
  </si>
  <si>
    <t>Silthiofam</t>
  </si>
  <si>
    <t>30/06/2033</t>
  </si>
  <si>
    <t>03/84/EC, Reg. (EU) 2018/710, Reg. (EU) No 540/2011 (, Reg. (EU) 2016/950,, Reg. (EU) 2017/1511,, Reg. (EU) No 823/2012)</t>
  </si>
  <si>
    <t>Reg. (EU) 2018/710</t>
  </si>
  <si>
    <t>BE, CZ, DE, DK, EE, ES, FR, IE, IT, LT, LU, LV, NL, PL, SE, SK, UK</t>
  </si>
  <si>
    <t>Silver iodide</t>
  </si>
  <si>
    <t>Silver nitrate</t>
  </si>
  <si>
    <t>PG, FU</t>
  </si>
  <si>
    <t>C, R34,O, R8,N, R50/53</t>
  </si>
  <si>
    <t>Ox. Sol. 2 - H272,Skin Corr. 1B - H314,Aquatic Acute 1 - H400,Aquatic Chronic 1 - H410</t>
  </si>
  <si>
    <t>Simazine</t>
  </si>
  <si>
    <t>04/247/EC</t>
  </si>
  <si>
    <t>Simeconazole</t>
  </si>
  <si>
    <t>Sintofen (aka Cintofen)</t>
  </si>
  <si>
    <t>2011/40/EU, Reg. (EU) No 2018/1266, Reg. (EU) No 540/2011</t>
  </si>
  <si>
    <t>0.091 mg/kg bw/day</t>
  </si>
  <si>
    <t>11/40/EU</t>
  </si>
  <si>
    <t>0.165 mg/kg bw/day</t>
  </si>
  <si>
    <t>CZ, DE, FR, HU, SK</t>
  </si>
  <si>
    <t>Sodium 5-nitroguaiacolate</t>
  </si>
  <si>
    <t>Reg. (EU) 2016/1785</t>
  </si>
  <si>
    <t>AT, CY, CZ, DE, EL, ES, HR, HU, PL, PT, RO, SK</t>
  </si>
  <si>
    <t>Sodium aluminium silicate</t>
  </si>
  <si>
    <t>(2008/127,, Reg. (EU) 2017/195,, Reg. (EU) 2019/324,, Reg. (EU) No 540/2011)</t>
  </si>
  <si>
    <t>Sodium arsenite</t>
  </si>
  <si>
    <t>FU, IN</t>
  </si>
  <si>
    <t>Sodium carbonate</t>
  </si>
  <si>
    <t>Sodium chloride</t>
  </si>
  <si>
    <t>28/09/2017</t>
  </si>
  <si>
    <t>2004/129/EC, Reg. (EU) 2017/1529</t>
  </si>
  <si>
    <t>Reg. (EU) 2018/70</t>
  </si>
  <si>
    <t>Sodium diacetoneketogulonate</t>
  </si>
  <si>
    <t>Sodium dichlorophenate</t>
  </si>
  <si>
    <t>Sodium dimethylarsinate</t>
  </si>
  <si>
    <t>Sodium dimethyldithiocarbamate</t>
  </si>
  <si>
    <t>Sodium dioctyl sulfosuccinate</t>
  </si>
  <si>
    <t>Sodium fluosilicate</t>
  </si>
  <si>
    <t>Sodium hydrogen carbonate</t>
  </si>
  <si>
    <t>08/12/2015</t>
  </si>
  <si>
    <t>Reg. (EU) 2015/2069, Reg. (EU) No 540/2011 (, 2007/442)</t>
  </si>
  <si>
    <t>Reg. (EU) 2015/2069</t>
  </si>
  <si>
    <t>Sodium hydroxide</t>
  </si>
  <si>
    <t>Sodium hypochlorite</t>
  </si>
  <si>
    <t>(2008/127/EC,, Reg. (EU) No 190/2013,, Reg. (EU) No 540/2011)</t>
  </si>
  <si>
    <t>C, R34,N, R50</t>
  </si>
  <si>
    <t>Skin Corr. 1B - H314,Eye Dam. 1 - H318,Aquatic Acute 1 - H400,Aquatic Chronic 1 - H410</t>
  </si>
  <si>
    <t>Sodium lauryl sulfate</t>
  </si>
  <si>
    <t>Sodium metabisulphite</t>
  </si>
  <si>
    <t>Sodium monochloroacetate</t>
  </si>
  <si>
    <t>Sodium o-benzyl-p-chlorphenoxide</t>
  </si>
  <si>
    <t>Sodium o-nitrophenolate</t>
  </si>
  <si>
    <t>AT, BG, CY, CZ, DE, EL, ES, HR, HU, PL, PT, RO, SK</t>
  </si>
  <si>
    <t>Sodium p-nitrophenolate</t>
  </si>
  <si>
    <t>Sodium p-t-amylphenate</t>
  </si>
  <si>
    <t>Sodium p-t-amylphenoxide</t>
  </si>
  <si>
    <t>Sodium pentaborate</t>
  </si>
  <si>
    <t>Sodium propionate</t>
  </si>
  <si>
    <t>Sodium silver thiosulphate</t>
  </si>
  <si>
    <t>Reg. (EU) No 1195/2013, Reg. (EU) No 540/2011 (, 2003/850/EC)</t>
  </si>
  <si>
    <t>0.00006 mg/kg bw/day</t>
  </si>
  <si>
    <t>mg Ag/kg bw/day (Ag content of SST: 1%)</t>
  </si>
  <si>
    <t>NL, UK</t>
  </si>
  <si>
    <t>Sodium tetraborate</t>
  </si>
  <si>
    <t>IN, HB, MO</t>
  </si>
  <si>
    <t>Sodium tetrathiocarbamate</t>
  </si>
  <si>
    <t>Sodium tetrathiocarbonate</t>
  </si>
  <si>
    <t>NE, FU</t>
  </si>
  <si>
    <t>Sodium thiocyanate</t>
  </si>
  <si>
    <t>Sodium-p-toluene-sulfonchloramid</t>
  </si>
  <si>
    <t>Soybean extract</t>
  </si>
  <si>
    <t>Spinetoram</t>
  </si>
  <si>
    <t>Reg. (EU) No 140/2014, Reg. (EU) No 540/2011 (, Dossier complete 08/740/EC)</t>
  </si>
  <si>
    <t>Reg. (EU) 2019/552
Reg. (EU) 2017/1777
Reg. (EU) 2016/46
Reg. (EU) No 491/2014 (update code number 0140020)
Reg. (EU) No 473/2012
Reg. (EC) No 459/2010
Reg. (EC) No 839/2008</t>
  </si>
  <si>
    <t>0.0065 mg/kg bw/day</t>
  </si>
  <si>
    <t>BE, BG, CY, EL, ES, FR, HR, IT, PL, PT, SI</t>
  </si>
  <si>
    <t>Spinosad</t>
  </si>
  <si>
    <t>Reg. (EU) 2015/603
Reg. (EU) No 737/2014
Reg. (EU) No 293/2013
Reg. (EU) No 34/2013
Reg. (EU) No 556/2012
Reg. (EU) No 270/2012
Reg. (EC) No 839/2008
Reg. (EC) No 149/2008</t>
  </si>
  <si>
    <t>0.024 mg/kg bw/day</t>
  </si>
  <si>
    <t>ARfD unnecessary          ADI 0,02   JMPR 2004</t>
  </si>
  <si>
    <t>AT, BE, BG, CY, CZ, DE, DK, EL, ES, FR, HR, HU, IE, IT, LU, MT, NL, PL, PT, RO, SE, SI, SK, UK</t>
  </si>
  <si>
    <t>Spirodiclofen</t>
  </si>
  <si>
    <t>2010/25/EU, Reg. (EU) No 540/2011</t>
  </si>
  <si>
    <t>Reg. (EU) 2016/1902
Reg. (EU) 2016/567
Reg. (EU) No 34/2013
Reg. (EU) No 520/2011 
Reg. (EC) No 839/2008
Reg. (EC) No 149/2008</t>
  </si>
  <si>
    <t>AT, BE, BG, CY, DE, EE, EL, ES, FI, FR, HR, HU, IT, LT, LU, LV, NL, PL, PT, RO, SI, UK</t>
  </si>
  <si>
    <t>Spiromesifen</t>
  </si>
  <si>
    <t>Reg. (EU) No 375/2013 (, 2011/252/EU,, Dossier complete 03/105/EC)</t>
  </si>
  <si>
    <t>Reg. (EU) 2019/1015
Reg. (EU) No 500/2013
Reg. (EC) No 839/2008
Reg. (EC) No 149/2008</t>
  </si>
  <si>
    <t>BE, CY, EL, ES, FR, HU, IT, LU, MT, NL, PT</t>
  </si>
  <si>
    <t>Spirotetramat</t>
  </si>
  <si>
    <t>Reg. (EU) No 1177/2013 (, Dossier complete 07/560/EC)</t>
  </si>
  <si>
    <t>Reg. (EU) 2019/1015
Regulation (EU) 2017/1016
Reg. (EU) 2017/626
Reg. (EU) 2015/845
Regulation (EU) 2015/399
Reg. (EU) No 364/2014 
Reg. (EU) No 293/2013
Reg. (EU) No 978/2011 
Reg. (EU) No 812/2011
Reg. (EU) No 508/2011 
Reg. (EU) No 765/2010
Reg. (EC) No 459/2010
Reg. (EC) No 822/2009
Reg. (EC) No 839/2008</t>
  </si>
  <si>
    <t>Skin Sens. 1A - H317,Eye Irrit. 2 - H319,STOT SE 3 - H335,Repr. 2 - H361fd,Aquatic Acute 1 - H400,Aquatic Chronic 1 - H410</t>
  </si>
  <si>
    <t>AT, BE, BG, CY, CZ, DE, DK, EL, ES, FI, FR, HR, HU, IE, IT, LU, MT, NL, PL, PT, RO, SE, SI, SK, UK</t>
  </si>
  <si>
    <t>Spiroxamine</t>
  </si>
  <si>
    <t>Reg. (EU) No 2019/291, Reg. (EU) No 540/2011, Reg. (EU) No 797/2011 (, 2007/21/EC,, 99/73/EC)</t>
  </si>
  <si>
    <t>Reg. (EU) No 2016/452
Reg. (EC) No 839/2008
Reg. (EC) No 149/2008</t>
  </si>
  <si>
    <t>Xn, R20/21/22,Xi, R38,N, R50/53</t>
  </si>
  <si>
    <t>Acute Tox. 4 - H302,Acute Tox. 4 - H312,Skin Irrit. 2 - H315,Skin Sens. 1 - H317,Acute Tox. 4 - H332,Repr. 2 - H361d,STOT RE 2 - H373,Aquatic Acute 1 - H400,Aquatic Chronic 1 - H410</t>
  </si>
  <si>
    <t>AT, BE, BG, CY, CZ, DE, DK, EE, EL, ES, FR, HR, HU, IE, IT, LT, LU, LV, PL, PT, RO, SI, SK, UK</t>
  </si>
  <si>
    <t>Spodoptera exigua multicapsid nucleopolyhedorvirus (SeMNPV)</t>
  </si>
  <si>
    <t>Admissible application according to Article 9 of Regulation (EC) No 1107/2009. Date of admissibility: 24/09/2018</t>
  </si>
  <si>
    <t>Spodoptera exigua nuclear polyhedrosis virus</t>
  </si>
  <si>
    <t>(07/50/EC,, Reg. (EU) No 540/2011)</t>
  </si>
  <si>
    <t>Spodoptera littoralis nucleopolyhedrovirus</t>
  </si>
  <si>
    <t>Reg. (EU) No 367/2013 (, Dossier complete 07/669/EC)</t>
  </si>
  <si>
    <t>Straight Chain Lepidopteran Pheromones</t>
  </si>
  <si>
    <t>FR, IT, PT</t>
  </si>
  <si>
    <t>Streptomyces K61 (formerly S. griseoviridis)</t>
  </si>
  <si>
    <t>BE, CY, EE, ES, FI, FR, HU, IT, LT, LV, NL, SE, UK</t>
  </si>
  <si>
    <t>Streptomyces lydicus WYEC 108</t>
  </si>
  <si>
    <t>Reg. (EU) No 917/2014 (, Dossier complete (2011/253/EU))</t>
  </si>
  <si>
    <t>Streptomycin</t>
  </si>
  <si>
    <t>ADI 0,03 JMPR 1995, ADI 0,05 JECFA 1997</t>
  </si>
  <si>
    <t>Strychnine</t>
  </si>
  <si>
    <t>Sucrose</t>
  </si>
  <si>
    <t>Reg. (EU) No 916/2014</t>
  </si>
  <si>
    <t>Sulcotrione</t>
  </si>
  <si>
    <t>Reg. (EU) 2016/1822
Reg. (EC) No 149/2008</t>
  </si>
  <si>
    <t>Skin Sens. 1A - H317,Repr. 2 - H361d,STOT RE 2 - H373,Aquatic Acute 1 - H400,Aquatic Chronic 1 - H410</t>
  </si>
  <si>
    <t>BE, BG, CZ, DE, EL, ES, FR, HU, IT, LU, NL, PL, PT, RO, SK</t>
  </si>
  <si>
    <t>Sulfaquinoxaline</t>
  </si>
  <si>
    <t>Sulfentrazone</t>
  </si>
  <si>
    <t>Sulfosulfuron</t>
  </si>
  <si>
    <t>Reg. (EU) 2015/1154, Reg. (EU) No 540/2011 (, 02/48/EC,, 2010/77/EU)</t>
  </si>
  <si>
    <t>0.24 mg/kg bw/day</t>
  </si>
  <si>
    <t>BE, CZ, DK, EE, ES, FI, FR, HU, IE, IT, LU, LV, PL, SK, UK</t>
  </si>
  <si>
    <t>Sulfotep</t>
  </si>
  <si>
    <t>Sulfoxaflor</t>
  </si>
  <si>
    <t>18/08/2015</t>
  </si>
  <si>
    <t>18/08/2025</t>
  </si>
  <si>
    <t>Reg. (EU) 2015/1295, Reg. (EU) No 540/2011</t>
  </si>
  <si>
    <t>Reg. (EU) 2018/832
Reg. (EU) 2017/405
Reg. (EU) 2016/1</t>
  </si>
  <si>
    <t>Reg. (EU) 2015/1295</t>
  </si>
  <si>
    <t>AT, BE, BG, CY, CZ, DE, EL, ES, HR, HU, IE, IT, NL, PL, PT, SI, SK, UK</t>
  </si>
  <si>
    <t>Sulfuryl fluoride</t>
  </si>
  <si>
    <t>31/10/2023</t>
  </si>
  <si>
    <t>2010/38/EU, Reg. (EU) 2017/270, Reg. (EU) 2018/184, Reg. (EU) 540/2011</t>
  </si>
  <si>
    <t>Reg. (EU) 2017/270</t>
  </si>
  <si>
    <t>0.7 mg/kg bw</t>
  </si>
  <si>
    <t>AOEC= 1 ppm operator 3 ppm bystander (Reg. (EU) 2017/270) ADI= 0.01 ARfD= 0.3 JMPR 2005</t>
  </si>
  <si>
    <t>AT, BE, DE, ES, FR, IE, IT, NL, PT, UK</t>
  </si>
  <si>
    <t>Sulphur</t>
  </si>
  <si>
    <t>FU, AC, RE</t>
  </si>
  <si>
    <t>2009/70, Reg. (EU) No 540/2011</t>
  </si>
  <si>
    <t>Reg. (EC) No 459/2010
Reg. (EC) No 149/2008</t>
  </si>
  <si>
    <t>Skin Irrit. 2 - H315</t>
  </si>
  <si>
    <t>Sulphuric acid</t>
  </si>
  <si>
    <t>2008/937</t>
  </si>
  <si>
    <t>Sulprofos</t>
  </si>
  <si>
    <t>Sumithrin</t>
  </si>
  <si>
    <t>Sunflower oil</t>
  </si>
  <si>
    <t>02/12/2016</t>
  </si>
  <si>
    <t>Reg. (EU) 2016/1978 (, 2007/442)</t>
  </si>
  <si>
    <t>Sweet Lupin (seeds), Lupinus albus L., germ., ext.</t>
  </si>
  <si>
    <t>Swinglea glutinosa, ext.</t>
  </si>
  <si>
    <t>Admissible application for&amp;nbsp;Swinglea glutinosa, ext. according to Article 9 of Regulation (EC) No 1107/2009. Date of admissibility: 14-01-2020</t>
  </si>
  <si>
    <t>Tagetes oil</t>
  </si>
  <si>
    <t>Dossier complete 2010/164/EU</t>
  </si>
  <si>
    <t>Talc E553B</t>
  </si>
  <si>
    <t>28/05/2018</t>
  </si>
  <si>
    <t>Reg (EU) 2018/691</t>
  </si>
  <si>
    <t>Tanacetum vulgare L.</t>
  </si>
  <si>
    <t>Reg. (EU) 2015/2083</t>
  </si>
  <si>
    <t>Tar acids</t>
  </si>
  <si>
    <t>Tar oils</t>
  </si>
  <si>
    <t>IN, HB</t>
  </si>
  <si>
    <t>tau-Fluvalinate</t>
  </si>
  <si>
    <t>2011/19/EU, Reg.(EU) No 2018/1266, Reg.(EU) No 540/2011</t>
  </si>
  <si>
    <t>Reg. (EU) 2017/1777
Reg. (EU) 2015/846
Regulation (EU) 2015/401
Reg. (EC) No 149/2008</t>
  </si>
  <si>
    <t>0.0044 mg/kg bw/day</t>
  </si>
  <si>
    <t>AT, BE, BG, CY, CZ, DE, DK, EE, EL, ES, FI, FR, HR, HU, IT, LT, LV, MT, PL, PT, RO, SE, SI, SK, UK</t>
  </si>
  <si>
    <t>TCA</t>
  </si>
  <si>
    <t>0,0005 EMEA 1995</t>
  </si>
  <si>
    <t>C, R35,N, R50/53</t>
  </si>
  <si>
    <t>Skin Corr. 1A - H314,Aquatic Acute 1 - H400,Aquatic Chronic 1 - H410</t>
  </si>
  <si>
    <t>TCMTB</t>
  </si>
  <si>
    <t>Tebuconazole</t>
  </si>
  <si>
    <t>2008/125, Reg. (EU) No 540/2011, Reg. (EU) No 921/2014, Reg. (eU) No 2019/707</t>
  </si>
  <si>
    <t>Reg. (EU) 2018/1514
Reg. (EU) 2017/626
Reg. (EU) 2016/1003
Regulation (EU) 2015/401
Reg. (EU) No 61/2014
Reg. (EU) No 500/2013
Reg. (EU) No 524/2011 
Reg. (EU) No 750/2010
Reg. (EC) No 459/2010
Reg. (EC) No 839/2008
Reg. (EC) No 149/2008</t>
  </si>
  <si>
    <t>ADI= 0,03 JMPR 1994</t>
  </si>
  <si>
    <t>Tebufenozide</t>
  </si>
  <si>
    <t>2011/60/EU, Reg. (EU) 2018/1266, Reg. (EU) No 540/2011</t>
  </si>
  <si>
    <t>Reg. (EU) 2019/973
Reg. (EU) No 893/2010
Reg. (EC) No 149/2008</t>
  </si>
  <si>
    <t>ESFA 10</t>
  </si>
  <si>
    <t>ARfD 0,9 - ADI 0,02 JMPR 2003</t>
  </si>
  <si>
    <t>AT, BE, BG, DE, EL, ES, FR, HR, IT, LU, PT, SI</t>
  </si>
  <si>
    <t>Tebufenpyrad</t>
  </si>
  <si>
    <t>Reg. (EU) 2017/693
Reg. (EU) 2016/1
Reg. (EU) No 34/2013
Reg. (EC) No 839/2008
Reg. (EC) No 149/2008</t>
  </si>
  <si>
    <t>Acute Tox. 3 - H301,Skin Sens. 1B - H317,Acute Tox. 4 - H332,STOT RE 2 - H373,Aquatic Acute 1 - H400,Aquatic Chronic 1 - H410</t>
  </si>
  <si>
    <t>BE, BG, CY, CZ, EL, ES, FR, HR, HU, IT, LU, NL, PL, PT, SI, UK</t>
  </si>
  <si>
    <t>Tebutam (aka butam)</t>
  </si>
  <si>
    <t>Tebuthiuron</t>
  </si>
  <si>
    <t>Tecnazene</t>
  </si>
  <si>
    <t>00/725/EC</t>
  </si>
  <si>
    <t>ECCO 1998 no ADI</t>
  </si>
  <si>
    <t>Teflubenzuron</t>
  </si>
  <si>
    <t>Reg. (EU) 2019/1015
Reg. (EU) 2018/687
Reg. (EU) 2016/71
Reg. (EU) No 318/2014
Reg. (EC) No 839/2008
Reg. (EC) No 149/2008</t>
  </si>
  <si>
    <t>ADI= 0,01 JMPR 1994</t>
  </si>
  <si>
    <t>HR, NL, PT</t>
  </si>
  <si>
    <t>Tefluthrin</t>
  </si>
  <si>
    <t>Reg. (EU) No 2019/291, Reg. (EU) No 800/2011 (, 2008/934/EC)</t>
  </si>
  <si>
    <t>Reg. (EU) 2018/685
Reg. (EU) 2016/486
Reg. (EC) No 149/2008</t>
  </si>
  <si>
    <t>Acute Tox. 2 - H300,Acute Tox. 2 - H310,Acute Tox. 1 - H330,Aquatic Acute 1 - H400,Aquatic Chronic 1 - H410</t>
  </si>
  <si>
    <t>AT, BE, BG, CZ, DE, DK, EL, ES, FR, HR, HU, IE, IT, NL, PL, PT, RO, SE, SI, SK, UK</t>
  </si>
  <si>
    <t>Tembotrione</t>
  </si>
  <si>
    <t>Reg. (EU) No 1192/2013, Reg. (EU) No 540/2011 (, 2006/586/EC)</t>
  </si>
  <si>
    <t>Reg.(EU) 2019/1559
Reg. (EU) No 251/2013
Reg. (EC) No 839/2008</t>
  </si>
  <si>
    <t>Skin Sens. 1 - H317,Repr. 2 - H361d,STOT RE 2 - H373,Aquatic Acute 1 - H400,Aquatic Chronic 1 - H410</t>
  </si>
  <si>
    <t>AT, BE, BG, CY, CZ, DE, EL, ES, FR, HR, HU, IT, LU, NL, PL, PT, RO, SI, SK, UK</t>
  </si>
  <si>
    <t>Temephos</t>
  </si>
  <si>
    <t>Tepraloxydim</t>
  </si>
  <si>
    <t>(05/34/EC,, Reg. (EU) No 540/2011,, Reg. (EU) No 58/2015)</t>
  </si>
  <si>
    <t>Reg. (EU) 2019/91
Regulation (EU) 2015/399
Reg. (EU) No 777/2013
Reg. (EC) No 839/2008</t>
  </si>
  <si>
    <t>0.4 mg/kg bw</t>
  </si>
  <si>
    <t>Carc. Cat. 3, R40,Repr. Cat. 3, R62,Repr. Cat. 3, R63</t>
  </si>
  <si>
    <t>Carc. 2 - H351,Repr. 2 - H361fd</t>
  </si>
  <si>
    <t>Terbacil</t>
  </si>
  <si>
    <t>Terbufos</t>
  </si>
  <si>
    <t>ARfD 0,002 - ADI 0,0006                         JMPR 2005</t>
  </si>
  <si>
    <t>Terbumeton</t>
  </si>
  <si>
    <t>Terbuthylazine</t>
  </si>
  <si>
    <t>Reg. (EU) No 2019/291, Reg. (EU) No 820/2011 (, 2008/934/EC)</t>
  </si>
  <si>
    <t>Reg. (EU) No 820/2011</t>
  </si>
  <si>
    <t>0.0032 mg/kg bw/day</t>
  </si>
  <si>
    <t>Terbutryn</t>
  </si>
  <si>
    <t>Terpenoid blend QRD-460</t>
  </si>
  <si>
    <t>10/08/2015</t>
  </si>
  <si>
    <t>10/08/2025</t>
  </si>
  <si>
    <t>Reg. (EU) 2015/1192, Reg. (EU) No 540/2011</t>
  </si>
  <si>
    <t>Reg. (EU) 2015/1192</t>
  </si>
  <si>
    <t>BE, BG, CZ, ES, FI, FR, NL, PL, PT, SE, SI, UK</t>
  </si>
  <si>
    <t>Tetrachlorvinphos</t>
  </si>
  <si>
    <t>Tetraconazole</t>
  </si>
  <si>
    <t>2009/82/EU, Reg. (EU) No 540/2011</t>
  </si>
  <si>
    <t>Reg. (EU) 2019/1015
Reg. (EU) No 34/2013
Reg. (EC) No 822/2009
Reg. (EC) No 839/2008
Reg. (EC) No 149/2008</t>
  </si>
  <si>
    <t>Xn, R20/22,N, R51/53</t>
  </si>
  <si>
    <t>Acute Tox. 4 - H302,Acute Tox. 4 - H332,Aquatic Chronic 2 - H411</t>
  </si>
  <si>
    <t>AT, BE, BG, CZ, DE, EL, ES, FR, HR, HU, IT, LT, MT, PL, PT, RO, SI, SK, UK</t>
  </si>
  <si>
    <t>Tetradecan-1-ol</t>
  </si>
  <si>
    <t>AT, BE, CZ, DK, EL, ES, HU, IT, NL, PL, PT, SE, SI</t>
  </si>
  <si>
    <t>Tetradifon</t>
  </si>
  <si>
    <t>Tetraethyl pyrophosphate (TEPP)</t>
  </si>
  <si>
    <t>T+, R27/28,N, R50</t>
  </si>
  <si>
    <t>Acute Tox. 2 - H300,Acute Tox. 1 - H310,Aquatic Acute 1 - H400</t>
  </si>
  <si>
    <t>Tetramethrin</t>
  </si>
  <si>
    <t>Tetrasul</t>
  </si>
  <si>
    <t>Thallium sulphate</t>
  </si>
  <si>
    <t>T+, R26/28,N, R51/53</t>
  </si>
  <si>
    <t>Acute Tox. 2 - H300,Skin Irrit. 2 - H315,STOT RE 1 - H372,Aquatic Chronic 2 - H411</t>
  </si>
  <si>
    <t>Thiabendazole</t>
  </si>
  <si>
    <t>Reg. (EU) 2017/157, Reg. (EU) No 540/2011 (, 01/21/EC,, 2010/77/EU,, Reg. (EU) 2015/1885,, Reg. (EU) 2016/549)</t>
  </si>
  <si>
    <t>Reg. (EU) 2017/1164
Reg. (EC) No 149/2008</t>
  </si>
  <si>
    <t>0.10 mg/kg bw/day</t>
  </si>
  <si>
    <t>Reg. (EU) 2017/157</t>
  </si>
  <si>
    <t>ADI 0,1 ARfD 0.3 (women of child-bearing age) JMPR 2006</t>
  </si>
  <si>
    <t>AT, BE, BG, CY, DE, EL, ES, FR, HU, IE, IT, PT, RO, SI, UK</t>
  </si>
  <si>
    <t>Thiacloprid</t>
  </si>
  <si>
    <t>Reg. (EU) 2020/23 (, 04/99/EC,, Reg. (EU) 2016/2016,, Reg. (EU) 2018/524,, Reg. (EU) 2019/168,, Reg. (EU) No 1197/2012,, Reg. (EU) No 540/2011)</t>
  </si>
  <si>
    <t>The original RMS was UK.Reg. (EU) 2020/23 shall enter into force on 03/02/2020Withdrawal of authorisations by 3 August 2020.Max. period of grace: 3 February 2021.</t>
  </si>
  <si>
    <t>Reg. (EU) 2019/50
Reg. (EU) 2016/1355
Reg. (EU) 2016/67
Reg. (EU) 2015/1200
Reg. (EU) No 364/2014 
Reg. (EU) No 813/2011
Reg. (EU) No 508/2011 
Reg. (EU) No 765/2010
Reg. (EU) No 750/2010
Reg. (EC) No 459/2010
Reg. (EC) No 839/2008
Reg. (EC) No 149/2008</t>
  </si>
  <si>
    <t>Reg. (EU) 2020/23</t>
  </si>
  <si>
    <t>ARfD 0,03 - ADI 0,01 JMPR 2006 -  AAOEL: 0.02 mg/kg bw</t>
  </si>
  <si>
    <t>Acute Tox. 3 - H301,Acute Tox. 4 - H332,STOT SE 3 - H336,Carc. 2 - H351,Repr. 1B - H360FD,Aquatic Acute 1 - H400,Aquatic Chronic 1 - H410</t>
  </si>
  <si>
    <t>AT, BE, BG, CY, CZ, DE, DK, EE, EL, FI, HR, HU, IE, IT, LT, LU, LV, NL, PL, PT, RO, SE, SI, SK, UK</t>
  </si>
  <si>
    <t>Thiamethoxam</t>
  </si>
  <si>
    <t>(07/6/EC,, 2010/21/EU,, Reg. (EU) No 2018/524,, Reg. (EU) No 2018/785,, Reg. (EU) No 485/2013,, Reg. (EU) No 487/2014,, Reg. (EU) No 540/2011)</t>
  </si>
  <si>
    <t>Reg. (EU) 2017/671
Reg. (EU) 2016/156
Reg. (EU) No 500/2013
Reg. (EU) No 441/2012
Reg. (EU) No 508/2011 
Reg. (EU) No 765/2010
Reg. (EC) No 839/2008
Reg. (EC) No 149/2008</t>
  </si>
  <si>
    <t>BE, CY, DK, EE, EL, HR, HU, NL, PT, RO</t>
  </si>
  <si>
    <t>Thiazafluron</t>
  </si>
  <si>
    <t>Thiazopyr</t>
  </si>
  <si>
    <t>Thidiazuron</t>
  </si>
  <si>
    <t>Thiencarbazone-methyl</t>
  </si>
  <si>
    <t>Reg. (EU) No 145/2014 (, Dossier complete 08/566/EC)</t>
  </si>
  <si>
    <t>0.23 mg/kg bw/day</t>
  </si>
  <si>
    <t>Thifensulfuron-methyl</t>
  </si>
  <si>
    <t>01/99/EC, Reg. (EU) 2016/1424, Reg. (EU) 2016/549, Reg. (EU) No 540/2011 (, 2010/77/EU,, Reg. (EU) 2015/1885)</t>
  </si>
  <si>
    <t>FR was RMS for the inclusion</t>
  </si>
  <si>
    <t>Dir 01/99, Reg. (EU) 2016/1424</t>
  </si>
  <si>
    <t>Thiobencarb</t>
  </si>
  <si>
    <t>Thiocyclam</t>
  </si>
  <si>
    <t>Thiodicarb</t>
  </si>
  <si>
    <t>2007/366/EC</t>
  </si>
  <si>
    <t>Reg. (EU) 2016/1822</t>
  </si>
  <si>
    <t>ARfD 0,04 - ADI 0,03 JMPR 2001</t>
  </si>
  <si>
    <t>Thiofanox</t>
  </si>
  <si>
    <t>Thiometon</t>
  </si>
  <si>
    <t>JMPR 1979</t>
  </si>
  <si>
    <t>0,001 AUS 1989</t>
  </si>
  <si>
    <t>Acute Tox. 3 - H301,Acute Tox. 4 - H312</t>
  </si>
  <si>
    <t>Thionazin</t>
  </si>
  <si>
    <t>Thiophanate (ethyl)</t>
  </si>
  <si>
    <t>Thiophanate-methyl</t>
  </si>
  <si>
    <t>ARfD unnecessary ADI 0,08 JMPR 2006</t>
  </si>
  <si>
    <t>Muta. Cat. 3, R68,Xn, R20,N, R50/53</t>
  </si>
  <si>
    <t>Skin Sens. 1 - H317,Acute Tox. 4 - H332,Muta. 2 - H341,Aquatic Acute 1 - H400,Aquatic Chronic 1 - H410</t>
  </si>
  <si>
    <t>AT, BE, BG, CY, CZ, DE, DK, EE, EL, ES, FI, FR, HR, HU, IT, LT, LV, MT, NL, PL, PT, RO, SE, SI, SK, UK</t>
  </si>
  <si>
    <t>Thiosultap sodium</t>
  </si>
  <si>
    <t>Thiourea</t>
  </si>
  <si>
    <t>Carc. Cat. 3, R40,Repr. Cat. 3, R63,Xn, R22,N, R51/53</t>
  </si>
  <si>
    <t>Acute Tox. 4 - H302,Carc. 2 - H351,Repr. 2 - H361d,Aquatic Chronic 2 - H411</t>
  </si>
  <si>
    <t>Thiram</t>
  </si>
  <si>
    <t>Reg. (Eu) 2018/1500 (, 03/81/EC,, Reg. (EU) 2016/2016,, Reg. (EU) No 540/2011,, Reg.(EU)2018/524)</t>
  </si>
  <si>
    <t>Reg. (Eu) 2018/1500</t>
  </si>
  <si>
    <t>AAOEL: 0.025 mg/kg bw</t>
  </si>
  <si>
    <t>Xn, R20/22,Xn, R48/22,Xi, R36/38,N, R50/53</t>
  </si>
  <si>
    <t>Acute Tox. 4 - H302,Skin Irrit. 2 - H315,Skin Sens. 1 - H317,Eye Irrit. 2 - H319,Acute Tox. 4 - H332,STOT RE 2 - H373,Aquatic Acute 1 - H400,Aquatic Chronic 1 - H410</t>
  </si>
  <si>
    <t>CY, DK, NL, PL, PT, RO, UK</t>
  </si>
  <si>
    <t>Thyme oil</t>
  </si>
  <si>
    <t>Thymol</t>
  </si>
  <si>
    <t>Reg. (EU) No 568/2013 (, Dossier complete 2011/266/EU)</t>
  </si>
  <si>
    <t>Reg. (EU) No 568/2013</t>
  </si>
  <si>
    <t>Tiadinil</t>
  </si>
  <si>
    <t>Tiocarbazil</t>
  </si>
  <si>
    <t>Tolclofos-methyl</t>
  </si>
  <si>
    <t>Reg. (EU) 2019/1101, Reg. (EU) No 540/2011 (, 06/39/EC,, Reg. (EU) 2018/524,, Reg. (EU) 2019/168,, Reg. (EU) No 487/2014)</t>
  </si>
  <si>
    <t>Regulation (EU) 2017/1016
Reg. (EU) 2016/156
Reg. (EC) No 839/2008
Reg. (EC) No 149/2008</t>
  </si>
  <si>
    <t>Reg (EU) 2019/1101</t>
  </si>
  <si>
    <t>AAOEL: 0.14 mg/kg bw / ADI 0,07 JMPR 1994</t>
  </si>
  <si>
    <t>AT, BE, CY, DE, DK, EL, ES, FI, FR, IT, NL, SE, UK</t>
  </si>
  <si>
    <t>Tolfenpyrad</t>
  </si>
  <si>
    <t>Tolpyralate</t>
  </si>
  <si>
    <t>Admissible application according to Article 9 of Regulation (EC) No 1107/2009. Date of admissibility: 22/05/2015Application withdrawnOriginal RMS was UK</t>
  </si>
  <si>
    <t>Tolylfluanid</t>
  </si>
  <si>
    <t>(2010/20/EU)</t>
  </si>
  <si>
    <t>Initially included in Dir 2006/6/EC and protective measures for drinking water laid down in Commission Decision 2007/322/EC.</t>
  </si>
  <si>
    <t>Reg. (EU) 2017/624
Reg. (EU) 2015/552
Reg. (EU) No 899/2012
Reg. (EC) No 149/2008</t>
  </si>
  <si>
    <t>Dir 06/06</t>
  </si>
  <si>
    <t>ADI 0,08 ARfD 0,5 JMPR 2003</t>
  </si>
  <si>
    <t>Skin Irrit. 2 - H315,Skin Sens. 1 - H317,Eye Irrit. 2 - H319,STOT SE 3 - H335,Aquatic Acute 1 - H400</t>
  </si>
  <si>
    <t>Tolylphtalam (ISO: N-m-tolylphthalamic acid)</t>
  </si>
  <si>
    <t>Tomato mosaic virus</t>
  </si>
  <si>
    <t>VI</t>
  </si>
  <si>
    <t>Topramezone</t>
  </si>
  <si>
    <t>Dossier complete 03/850/EC</t>
  </si>
  <si>
    <t>Tralkoxydim</t>
  </si>
  <si>
    <t>2008/107, Reg. (EU) No 540/2011</t>
  </si>
  <si>
    <t>Reg. (EU) 2016/1015
Reg. (EC) No 839/2008</t>
  </si>
  <si>
    <t>Acute Tox. 4 - H302,Carc. 2 - H351,Aquatic Chronic 2 - H411</t>
  </si>
  <si>
    <t>Tralomethrin</t>
  </si>
  <si>
    <t>trans-6-Nonen-1-ol</t>
  </si>
  <si>
    <t>Tri-allate</t>
  </si>
  <si>
    <t>0.032 mg/kg bw/day</t>
  </si>
  <si>
    <t>BE, FR, IE, IT, NL, UK</t>
  </si>
  <si>
    <t>Triadimefon</t>
  </si>
  <si>
    <t>Reg. (EU) 2017/627</t>
  </si>
  <si>
    <t>Triadimenol</t>
  </si>
  <si>
    <t>(2008/125,, Reg. (EU) No 540/2011)</t>
  </si>
  <si>
    <t>Reg. (EU) 2017/627
Reg. (EC) No 459/2010
Reg. (EC) No 149/2008</t>
  </si>
  <si>
    <t>ADI= 0,03 ARfD=0,08 JMPR 2004</t>
  </si>
  <si>
    <t>Acute Tox. 4 - H302,Repr. 1B - H360,Lact. - H362,Aquatic Chronic 2 - H411</t>
  </si>
  <si>
    <t>BG, CY, CZ, EL, HR, HU, IT, PL, RO, SK</t>
  </si>
  <si>
    <t>Triapenthenol</t>
  </si>
  <si>
    <t>Triasulfuron</t>
  </si>
  <si>
    <t>Reg. (EU) 2016/864 (, 00/66/EC,, 2010/77/EU,, Reg. (EU) 2015/1885,, Reg. (EU) No 540/2011)</t>
  </si>
  <si>
    <t>Reg. (EU) 2019/1792
Reg. (EU) No 559/2011
Reg. (EC) No 149/2008</t>
  </si>
  <si>
    <t>Reg (EU) 2016/864</t>
  </si>
  <si>
    <t>Triazamate</t>
  </si>
  <si>
    <t>2005/487</t>
  </si>
  <si>
    <t>Triazbutyl</t>
  </si>
  <si>
    <t>Triazophos</t>
  </si>
  <si>
    <t>Reg. (EU) 2017/626
Reg. (EU) No 441/2012
Reg. (EC) No 149/2008</t>
  </si>
  <si>
    <t>JMPR 2002</t>
  </si>
  <si>
    <t>Acute Tox. 3 - H301,Acute Tox. 4 - H312,Acute Tox. 3 - H331,Aquatic Acute 1 - H400,Aquatic Chronic 1 - H410</t>
  </si>
  <si>
    <t>Triazoxide</t>
  </si>
  <si>
    <t>01/10/2011</t>
  </si>
  <si>
    <t>30/09/2021</t>
  </si>
  <si>
    <t>Reg. (EU) No 807/2011 (, 2009/860/EC)</t>
  </si>
  <si>
    <t>Tribasic copper sulfate</t>
  </si>
  <si>
    <t>CY, CZ, DE, EL, ES, HR, HU, IT, LU, PT, RO, SI, SK</t>
  </si>
  <si>
    <t>Tribenuron  (aka metometuron)</t>
  </si>
  <si>
    <t>01/02/2019</t>
  </si>
  <si>
    <t>30/01/2034</t>
  </si>
  <si>
    <t>Reg. (EU) No 2018/1913, Reg. (EU) No 540/2011 (, 05/54/EC,, Reg. (EU) No 2017/1511,, Reg. (EU) No 2018/1262,, Reg. (EU) No 533/2013)</t>
  </si>
  <si>
    <t>Reg. (EU) 2018/1913</t>
  </si>
  <si>
    <t>AAOEL: 0.13 mg/kg bw per day</t>
  </si>
  <si>
    <t>Tribufos (s,s,s-tributyl-phosphorotrithioate)</t>
  </si>
  <si>
    <t>Tricalcium phosphate</t>
  </si>
  <si>
    <t>Trichlorfon</t>
  </si>
  <si>
    <t>2007/356</t>
  </si>
  <si>
    <t>DAR</t>
  </si>
  <si>
    <t>ADI 0,002 JMPR 2003. No values derived by EFSA due to the lack of data in the dossier.</t>
  </si>
  <si>
    <t>Trichloronat</t>
  </si>
  <si>
    <t>JMPR 1971 - No ADI</t>
  </si>
  <si>
    <t>Trichoderma asperellum (formerly T. harzianum) strain ICC012</t>
  </si>
  <si>
    <t>Reg. (EU) 2020/421, Reg. (EU) No 540/2011 (, Dir 2008/113  EC,, Reg. (EU) 2019/168)</t>
  </si>
  <si>
    <t>EL, NL, PL</t>
  </si>
  <si>
    <t>Trichoderma asperellum (formerly T. harzianum) strain T25</t>
  </si>
  <si>
    <t>Reg. (EU) 2020/421, Reg. (EU) No 540/2011 (, Dir 2008/113 EC,, Reg. (EU) 2019/168)</t>
  </si>
  <si>
    <t>Trichoderma asperellum (formerly T. harzianum) strain TV1</t>
  </si>
  <si>
    <t>Reg. (EU) 2020/421, Reg. (EU) No 540/2011 (, Dir 2008/113 CE,, Reg. (EU) 2019/168)</t>
  </si>
  <si>
    <t>Trichoderma asperellum (formerly T. harzianum) strains ICC012, T25 and TV1</t>
  </si>
  <si>
    <t>DE, ES, FR, IT, PT</t>
  </si>
  <si>
    <t>Trichoderma asperellum strain T34</t>
  </si>
  <si>
    <t>Reg. (EU) No 1238/2012 (, Dossier complete 2010/132/EU)</t>
  </si>
  <si>
    <t>BE, CZ, ES, FR, HU, IE, IT, NL, PL, PT, RO, UK</t>
  </si>
  <si>
    <t>Trichoderma atroviride (formerly T. harzianum) strain IMI 206040</t>
  </si>
  <si>
    <t>Reg. (EU) 2020/421, Reg. (EU) 540/2011 (, Dir 2008/113 CE,, Reg. (EU)  2019/168)</t>
  </si>
  <si>
    <t>Dir 2008/113 CE</t>
  </si>
  <si>
    <t>Trichoderma atroviride (formerly T. harzianum) strain T11</t>
  </si>
  <si>
    <t>Reg. (EU) 2020/421, Reg. (EU) 540/2011 (, Dir 2008/113 CE,, Reg. (EU) 2019/168)</t>
  </si>
  <si>
    <t>Trichoderma atroviride (formerly T. harzianum) strain T11 and IMI 206040</t>
  </si>
  <si>
    <t>Trichoderma atroviride AGR2</t>
  </si>
  <si>
    <t>Admissible application according to Article 9 of Regulation (EC) No 1107/2009. Date of admissibility: 05/06/2018</t>
  </si>
  <si>
    <t>Trichoderma atroviride AT10</t>
  </si>
  <si>
    <t>Admissible application according to Article 9 of Regulation (EC) No 1107/2009. Date of admissibility: 15/02/2019</t>
  </si>
  <si>
    <t>Trichoderma atroviride strain I-1237</t>
  </si>
  <si>
    <t>Reg. (EU) No 17/2013 (, Dossier complete 08/565/EC)</t>
  </si>
  <si>
    <t>CY, ES, FR, IT, PT</t>
  </si>
  <si>
    <t>Trichoderma atroviride strain SC1</t>
  </si>
  <si>
    <t>Reg. (EU) 2016/951, Reg. (EU) No 540/2011</t>
  </si>
  <si>
    <t>Reg. (EU) 2017/171</t>
  </si>
  <si>
    <t>Reg. (EU) 2016/951</t>
  </si>
  <si>
    <t>AT, BE, CY, CZ, DE, EL, ES, FR, HR, IT, LU, NL, PL, PT</t>
  </si>
  <si>
    <t>Trichoderma gamsii (formerly T. viride) strain ICC080</t>
  </si>
  <si>
    <t>DE, EL, ES, FR, IT, NL, PL, PT</t>
  </si>
  <si>
    <t>Trichoderma harzianum strain ITEM 908</t>
  </si>
  <si>
    <t>Trichoderma harzianum strain T-22</t>
  </si>
  <si>
    <t>Reg. (EU) 2020/421 (, Dir 2008/113 CE,, Reg. (EU) 2019/168,, Reg. (EU) 540/2011)</t>
  </si>
  <si>
    <t>EL, LV, NL, SE</t>
  </si>
  <si>
    <t>Trichoderma harzianum strains T-22 and ITEM 908</t>
  </si>
  <si>
    <t>BE, DK, EE, FR, IE, IT, PL, PT, SK, UK</t>
  </si>
  <si>
    <t>Trichoderma polysporum strain IMI 206039</t>
  </si>
  <si>
    <t>Triclopyr</t>
  </si>
  <si>
    <t>Reg (EU) 421/2020, Reg. (EU) 2015/307, Reg. (EU) No 540/2011 (, 2006/74/EC,, Reg. (EU)  2018/524,, Reg. (EU) 2019/168,, Reg. (EU) No 878/2014)</t>
  </si>
  <si>
    <t>Reg. (EU) 2018/686
Reg. (EU) No 750/2010
Reg. (EC) No 149/2008</t>
  </si>
  <si>
    <t>AT, BE, CY, CZ, DE, EL, ES, FR, IE, IT, LU, NL, PL, PT, SK, UK</t>
  </si>
  <si>
    <t>Tricyclazole</t>
  </si>
  <si>
    <t>Reg. (EU) 2016/1826 (, 2008/770)</t>
  </si>
  <si>
    <t>Reg. (EU) 2017/983
Reg. (EC) No 149/2008</t>
  </si>
  <si>
    <t>Reg. (EU) 2016/1826</t>
  </si>
  <si>
    <t>Tridemorph</t>
  </si>
  <si>
    <t>0,02 AUS 1988</t>
  </si>
  <si>
    <t>Repr. Cat. 2, R61,Xn, R20/22,Xi, R38,N, R50/53</t>
  </si>
  <si>
    <t>Acute Tox. 4 - H302,Skin Irrit. 2 - H315,Acute Tox. 4 - H332,Repr. 1B - H360D,Aquatic Acute 1 - H400,Aquatic Chronic 1 - H410</t>
  </si>
  <si>
    <t>Tridiphane</t>
  </si>
  <si>
    <t>Trietazine</t>
  </si>
  <si>
    <t>Trifenmorph</t>
  </si>
  <si>
    <t>Trifloxystrobin</t>
  </si>
  <si>
    <t>Reg. (EU) 2018/1060, Reg. (EU) No 540/2011 (, 03/68/EC,, Reg. (EU) 2016/950,, Reg. (EU) 2017/841,, Reg. (EU) No 823/2012)</t>
  </si>
  <si>
    <t>Reg. (EU) 2019/1791
Reg. (EU) 2019/552
Reg. (EU) 2018/832
Reg. (EU) 2017/626
Reg. (EU) 2016/1902
Reg. (EU) 2016/67
Reg. (EU) 2015/1200
Regulation (EU) 2015/399
Reg. (EU) No 737/2014
Reg. (EU) No 491/2014
Reg. (EU) No 1004/2013
Reg. (EU) No 35/2013
Reg. (EU) No 813/2011
Reg. (EU) No 508/2011 
Reg. (EC) No 459/2010
Reg. (EC) No 839/2008
Reg. (EC) No 149/2008</t>
  </si>
  <si>
    <t>Reg. (EU) 2018/1060</t>
  </si>
  <si>
    <t>ADI 0.04, ARfD unnecessary JMPR 2004</t>
  </si>
  <si>
    <t>AT, BE, BG, CY, CZ, DE, EL, ES, FI, FR, HR, HU, IE, IT, LT, LU, LV, MT, NL, PL, PT, RO, SE, SI, SK, UK</t>
  </si>
  <si>
    <t>Trifloxysulfuron</t>
  </si>
  <si>
    <t>Triflumizole</t>
  </si>
  <si>
    <t>2010/27/EU, Reg. (EU) No 540/2011</t>
  </si>
  <si>
    <t>Reg. (EU) 2018/1516
Reg. (EC) No 839/2008
Reg. (EC) No 149/2008</t>
  </si>
  <si>
    <t>2010/27/EU</t>
  </si>
  <si>
    <t>Acute Tox. 4 - H302,Skin Sens. 1 - H317,Repr. 1B - H360D,STOT RE 2 - H373,Aquatic Acute 1 - H400,Aquatic Chronic 1 - H410</t>
  </si>
  <si>
    <t>BE, NL</t>
  </si>
  <si>
    <t>Triflumuron</t>
  </si>
  <si>
    <t>01/04/2011</t>
  </si>
  <si>
    <t>31/03/2021</t>
  </si>
  <si>
    <t>2011/23/EU, Reg. (EU) No 540/2011</t>
  </si>
  <si>
    <t>ARfD of metabolite</t>
  </si>
  <si>
    <t>ES, HU, IT, PT</t>
  </si>
  <si>
    <t>Trifluralin</t>
  </si>
  <si>
    <t>2010/355/EU</t>
  </si>
  <si>
    <t>Reg. (EU) 2015/552
Reg. (EU) No 899/2012
Reg. (EC) No 149/2008</t>
  </si>
  <si>
    <t>Triflusulfuron</t>
  </si>
  <si>
    <t>Reg. (EU) 2019/1589, Reg. (EU) No 287/2012, Reg. (EU) No 540/2011 (, 2009/77/EC)</t>
  </si>
  <si>
    <t>Reg. (EU) 2017/170
Reg. (EC) No 839/2008</t>
  </si>
  <si>
    <t>1.2 mg/kg bw</t>
  </si>
  <si>
    <t>AT, BE, CZ, DE, DK, EL, FI, FR, HR, HU, IE, IT, LT, NL, PL, RO, SE, SK, UK</t>
  </si>
  <si>
    <t>Triforine</t>
  </si>
  <si>
    <t>Trimedlure</t>
  </si>
  <si>
    <t>Trimethylamine hydrochloride</t>
  </si>
  <si>
    <t>not appl.</t>
  </si>
  <si>
    <t>Trinexapac (aka cimetacarb ethyl)</t>
  </si>
  <si>
    <t>Regulation (EU) 2017/1016
Reg. (EU) 2015/845
Reg. (EU) No 87/2014
Reg. (EC) No 149/2008</t>
  </si>
  <si>
    <t>0.34 mg/kg bw/day</t>
  </si>
  <si>
    <t>AT, BE, BG, CZ, DE, DK, EE, EL, ES, FI, FR, HR, HU, IE, IT, LT, LU, LV, MT, NL, PL, PT, RO, SE, SI, SK, UK</t>
  </si>
  <si>
    <t>Trioxymethylen</t>
  </si>
  <si>
    <t>Triticonazole</t>
  </si>
  <si>
    <t>2006/39/EC, Reg. (EU) 2020/421, Reg. (EU) No 540/2011 (, Reg. (EU) 2018/524,, Reg. (EU) 2019/168,, Reg. (EU) No 487/2014)</t>
  </si>
  <si>
    <t>Reg. (EU) No 559/2011
Reg. (EC) No 149/2008</t>
  </si>
  <si>
    <t>AT, BE, BG, CZ, DE, EE, EL, ES, FR, HU, IE, IT, LT, LU, LV, MT, NL, PL, PT, RO, SE, SI, SK, UK</t>
  </si>
  <si>
    <t>Tritosulfuron</t>
  </si>
  <si>
    <t>01/12/2008</t>
  </si>
  <si>
    <t>30/11/2020</t>
  </si>
  <si>
    <t>08/70/EC, Reg. (EU) 2019/1589, Reg. (EU) No 540/2011 (, Reg. (EU) 2018/1796)</t>
  </si>
  <si>
    <t>Reg. (EU) 2016/1002
Reg. (EC) No 839/2008</t>
  </si>
  <si>
    <t>SCoFCAH May 08</t>
  </si>
  <si>
    <t>08/70/EC</t>
  </si>
  <si>
    <t>AT, BE, BG, CY, CZ, DE, EE, EL, ES, FI, FR, HR, HU, IE, IT, LT, LU, LV, NL, PL, PT, RO, SE, SI, SK</t>
  </si>
  <si>
    <t>Uniconazole</t>
  </si>
  <si>
    <t>Urea</t>
  </si>
  <si>
    <t>AT, FU</t>
  </si>
  <si>
    <t>2008/127, Reg. (EU) No 540/2011, Reg. (EU) No 597/2012, Reg. (Eu) 2017/195</t>
  </si>
  <si>
    <t>CY, EL, ES, FI, PT, UK</t>
  </si>
  <si>
    <t>Urtica spp.</t>
  </si>
  <si>
    <t>AC, FU, IN</t>
  </si>
  <si>
    <t>30/03/2017</t>
  </si>
  <si>
    <t>Reg. (EU) 2017/419</t>
  </si>
  <si>
    <t>Validamycin</t>
  </si>
  <si>
    <t>Valifenalate (formerly Valiphenal)</t>
  </si>
  <si>
    <t>Reg. (EU) No 144/2014 (, Dossier complete 06/586/EC)</t>
  </si>
  <si>
    <t>Reg. (EU) 2019/50
Reg. (EU) No 750/2010
Reg. (EC) No 839/2008</t>
  </si>
  <si>
    <t>AT, BE, BG, CY, CZ, DE, EL, ES, FR, HU, IT, LU, MT, NL, PL, PT, RO, SI</t>
  </si>
  <si>
    <t>Vamidothion</t>
  </si>
  <si>
    <t>0,005 AUS 1980</t>
  </si>
  <si>
    <t>Vernolate</t>
  </si>
  <si>
    <t>Verticillium albo-atrum (formerly Verticillium dahliae) strain WCS850</t>
  </si>
  <si>
    <t>31/10/2034</t>
  </si>
  <si>
    <t>2008/113, Reg. (EU) 2019/1675, Reg. (EU) 2019/168, Reg. (EU) No 540/2011</t>
  </si>
  <si>
    <t>Reg. (EU) 2019/1675</t>
  </si>
  <si>
    <t>DE, DK, NL, SE, UK</t>
  </si>
  <si>
    <t>Verticillium nonalfafae</t>
  </si>
  <si>
    <t>Vinclozolin</t>
  </si>
  <si>
    <t>(Reg 1335/2005)</t>
  </si>
  <si>
    <t>Reg. (EU) 2015/868
Reg. (EU) No 1138/2013
Reg. (EC) No 1097/2009
Reg. (EC) No 149/2008</t>
  </si>
  <si>
    <t>Carc. Cat. 3, R40,Repr. Cat. 2, R60,Repr. Cat. 2, R61,N, R51/53</t>
  </si>
  <si>
    <t>Skin Sens. 1 - H317,Carc. 2 - H351,Repr. 1B - H360FD,Aquatic Chronic 2 - H411</t>
  </si>
  <si>
    <t>Vinegar</t>
  </si>
  <si>
    <t>BA, FU, HB</t>
  </si>
  <si>
    <t>Reg. (EU) 2015/1108, Reg. (EU) 2019/149, Reg. (EU) No 540/2011</t>
  </si>
  <si>
    <t>Reg. (EU) 2015/1108</t>
  </si>
  <si>
    <t>Warfarin (aka coumaphene)</t>
  </si>
  <si>
    <t>(06/05/EC,, Reg. (EU) No 186/2014,, Reg. (EU) No 540/2011,, Reg. (EU) No 823/2012)</t>
  </si>
  <si>
    <t>Dir 06/05</t>
  </si>
  <si>
    <t>Repr. Cat. 1, R61,T, R48/25</t>
  </si>
  <si>
    <t>Acute Tox. 2 - H300,Acute Tox. 1 - H310,Acute Tox. 1 - H330,Repr. 1A - H360D,STOT RE 1 - H372,Aquatic Chronic 2 - H411</t>
  </si>
  <si>
    <t>Waxes</t>
  </si>
  <si>
    <t>Wheat gluten</t>
  </si>
  <si>
    <t>Whey</t>
  </si>
  <si>
    <t>02/05/2016</t>
  </si>
  <si>
    <t>Reg. (EU) 2016/560, Reg. (EU) No 540/2011</t>
  </si>
  <si>
    <t>Willow bark and stem extract</t>
  </si>
  <si>
    <t>XMC</t>
  </si>
  <si>
    <t>Z,Z-3,13-Octadecadienyl Acetate</t>
  </si>
  <si>
    <t>zeta-Cypermethrin</t>
  </si>
  <si>
    <t>AT, BE, BG, CY, CZ, DE, EE, EL, ES, FR, HU, IT, LT, LU, LV, PL, PT, RO, SK, UK</t>
  </si>
  <si>
    <t>Zinc phosphide</t>
  </si>
  <si>
    <t>2010/85/EU, Reg. (EU) No 2018/1260, Reg. (EU) No 540/2011</t>
  </si>
  <si>
    <t>Initially non included by Decision 2008/941. Inclusion voted in SCoFCAH Oct 2010 following re-submission for inclusion according to Reg. 33/2008</t>
  </si>
  <si>
    <t>0.042 mg/kg bw/day</t>
  </si>
  <si>
    <t>0.073 mg/kg bw</t>
  </si>
  <si>
    <t>AT, BE, CZ, DE, ES, FR, HU, LU, PL, SI</t>
  </si>
  <si>
    <t>Zineb</t>
  </si>
  <si>
    <t>01/245/EC</t>
  </si>
  <si>
    <t>0.005 AUS 1992</t>
  </si>
  <si>
    <t>Xi, R37</t>
  </si>
  <si>
    <t>Skin Sens. 1 - H317,STOT SE 3 - H335</t>
  </si>
  <si>
    <t>Ziram</t>
  </si>
  <si>
    <t>01/08/2004</t>
  </si>
  <si>
    <t>03/81/EC, Reg. (EU) 2020/421, Reg. (EU) No 540/2011 (, Reg. (EU) 2016/2016,, Reg. (EU) 2018/524,, Reg. (EU) 2019/168)</t>
  </si>
  <si>
    <t>SCoFCAH 29.6.04</t>
  </si>
  <si>
    <t>ADI 0,003 JMPR 1996</t>
  </si>
  <si>
    <t>T+, R26,Xn, R22,Xn, R48/22,Xi, R37,Xi, R41,N, R50/53</t>
  </si>
  <si>
    <t>Acute Tox. 4 - H302,Skin Sens. 1 - H317,Eye Dam. 1 - H318,Acute Tox. 2 - H330,STOT SE 3 - H335,STOT RE 2 - H373,Aquatic Acute 1 - H400,Aquatic Chronic 1 - H410</t>
  </si>
  <si>
    <t>AT, BE, CY, CZ, EL, ES, FR, HR, HU, IT, MT, PL, PT, RO, SI, SK</t>
  </si>
  <si>
    <t>Zoxamide</t>
  </si>
  <si>
    <t>Reg. (EU) 2018/692, Reg. (EU) 2018/84, Reg. (EU) No 540/2011 (, 03/119/EC,, Reg. (EU) 2016/2016,, Reg. (EU) No 823/2012)</t>
  </si>
  <si>
    <t>Reg. (EU) 2017/171
Reg. (EU) No 520/2011 
Reg. (EC) No 149/2008</t>
  </si>
  <si>
    <t>Reg. (EU) 2018/692</t>
  </si>
  <si>
    <t>ADI 0,5 ARfD unnecessary JMPR 2007</t>
  </si>
  <si>
    <t>AT, BE, BG, CY, CZ, DE, DK, EL, ES, FR, HR, HU, IE, IT, LV, MT, NL, PL, PT, RO, SI, UK</t>
  </si>
  <si>
    <t>Zucchini yellow mosaic virus (ZYMV mild strain)</t>
  </si>
  <si>
    <t>Zucchini yellow mosaic virus - weak strain</t>
  </si>
  <si>
    <t>Reg. (EU) No 1237/2012 (, Dossier complete 06/586/EC)</t>
  </si>
  <si>
    <t>Category</t>
  </si>
  <si>
    <t>AC - Acaricide</t>
  </si>
  <si>
    <t>AL - Algicide</t>
  </si>
  <si>
    <t>AT - Attractant</t>
  </si>
  <si>
    <t>BA - Bactericide</t>
  </si>
  <si>
    <t>DE - Desiccant</t>
  </si>
  <si>
    <t>EL - Elicitor</t>
  </si>
  <si>
    <t>FU - Fungicide</t>
  </si>
  <si>
    <t>HB - Herbicide</t>
  </si>
  <si>
    <t>IN - Insecticide</t>
  </si>
  <si>
    <t>MO - Molluscicide</t>
  </si>
  <si>
    <t>NE - Nematicide</t>
  </si>
  <si>
    <t>OT - Other treatment</t>
  </si>
  <si>
    <t>PA - Plant activator</t>
  </si>
  <si>
    <t>PG - Plant growth regulator</t>
  </si>
  <si>
    <t>RE - Repellant</t>
  </si>
  <si>
    <t>RO - Rodenticide</t>
  </si>
  <si>
    <t>ST - Soil treatment</t>
  </si>
  <si>
    <t>VI - Virus inoculation</t>
  </si>
  <si>
    <t xml:space="preserve"> Admissible application according to Article 9 of Regulation (EC) No 1107/2009. Date of admissibility: 17/05/2019 </t>
  </si>
  <si>
    <t xml:space="preserve">The RMS is NorwayThe CO-RMS is Netherlands </t>
  </si>
  <si>
    <t xml:space="preserve"> FI was the original RMS </t>
  </si>
  <si>
    <t>The original RMS were Netherlands.Reg. (EU) No 2019/716 amended the Conditions of Approval:Plant protection products containing  cyflumetofen  shall only be authorised for uses where the level of metabolite&amp;nbsp;B3 in groundwater is expected to be below 0,1&amp;nbsp;&amp;mu;g/L.Withdrawal authorisations by&amp;nbsp;30&amp;nbsp;November 2019. Max period of grace: 30 May 2020</t>
  </si>
  <si>
    <t>CORRIGENDA Grace period for plant protection products used on cherries: 30&amp;nbsp;September 2019Grace period for&amp;nbsp; plant protection products used on other crops: 30&amp;nbsp;June 2020Withdrawal of authorisations: 31&amp;nbsp;December 2019&lt;br style="left: 444.189px; top: 155.261px; font-size: 15.9925px; font-family: sans-serif; transform: scaleX(0.939146);</t>
  </si>
  <si>
    <t xml:space="preserve"> Substance fulfilling criteria Annex VI Reg. 2229/2004 </t>
  </si>
  <si>
    <t xml:space="preserve"> Withdrawal of the approval voted in March 2014. Withdrawal authorisations by 02/12/2014. Max period of grace: 02/12/2015. </t>
  </si>
  <si>
    <t xml:space="preserve">The original RMS was France. Non-renewal of approval voted in October 2018. Withdrawal authorisations by 27&amp;nbsp;June 2019. Max period of grace:27&amp;nbsp;March 2020. </t>
  </si>
  <si>
    <t xml:space="preserve">Never notified and authorised in the EU </t>
  </si>
  <si>
    <t xml:space="preserve">Extension of use&amp;nbsp;(Reg.&amp;nbsp;127/2012) The original Co-RMS was UK </t>
  </si>
  <si>
    <t xml:space="preserve"> Methyl bromide cannot be quantified by control authorities ( Regulation (EU) No 1146/2014 ). The substance is naturally transformed into bromide ion, for which     MRLs are     established. &lt;/s</t>
  </si>
  <si>
    <t xml:space="preserve">Non-renewal of approval voted in October 2018. Withdrawal authorisations by 27&amp;nbsp;June 2019. Max period of grace:27&amp;nbsp;March 2020. </t>
  </si>
  <si>
    <t xml:space="preserve">Reg. (EU) 2017/555  Extension of use (2010/82) </t>
  </si>
  <si>
    <t>•</t>
  </si>
  <si>
    <t xml:space="preserve"> Source/Year2</t>
  </si>
  <si>
    <t xml:space="preserve"> Remark3</t>
  </si>
  <si>
    <t xml:space="preserve"> Source/Year4</t>
  </si>
  <si>
    <t xml:space="preserve"> Remark5</t>
  </si>
  <si>
    <t>Additional file 3</t>
  </si>
  <si>
    <t>Sheet 1</t>
  </si>
  <si>
    <t>List of pesticides active substances and biological control organisms approved for use in EU retrieved on 16/06/2020</t>
  </si>
  <si>
    <t>Pesticides and biological control organisms Database - Active Substances (File created on 17/06/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10"/>
      <color indexed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2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5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0"/>
      </right>
      <top style="thin">
        <color indexed="0"/>
      </top>
      <bottom/>
      <diagonal/>
    </border>
    <border>
      <left/>
      <right style="thin">
        <color indexed="0"/>
      </right>
      <top style="thin">
        <color indexed="0"/>
      </top>
      <bottom style="thin">
        <color indexed="0"/>
      </bottom>
      <diagonal/>
    </border>
    <border>
      <left/>
      <right/>
      <top style="thin">
        <color indexed="0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Font="1" applyBorder="1"/>
    <xf numFmtId="0" fontId="0" fillId="2" borderId="1" xfId="0" applyFont="1" applyFill="1" applyBorder="1"/>
    <xf numFmtId="0" fontId="0" fillId="3" borderId="1" xfId="0" applyFont="1" applyFill="1" applyBorder="1"/>
    <xf numFmtId="0" fontId="0" fillId="4" borderId="1" xfId="0" applyFont="1" applyFill="1" applyBorder="1"/>
    <xf numFmtId="0" fontId="0" fillId="2" borderId="2" xfId="0" applyFont="1" applyFill="1" applyBorder="1"/>
    <xf numFmtId="0" fontId="0" fillId="0" borderId="2" xfId="0" applyFont="1" applyBorder="1"/>
    <xf numFmtId="0" fontId="2" fillId="0" borderId="1" xfId="0" applyFont="1" applyBorder="1"/>
    <xf numFmtId="0" fontId="0" fillId="0" borderId="3" xfId="0" applyFont="1" applyBorder="1"/>
    <xf numFmtId="0" fontId="2" fillId="0" borderId="3" xfId="0" applyFont="1" applyBorder="1"/>
    <xf numFmtId="0" fontId="2" fillId="0" borderId="1" xfId="0" applyFont="1" applyBorder="1" applyAlignment="1">
      <alignment wrapText="1"/>
    </xf>
    <xf numFmtId="0" fontId="0" fillId="3" borderId="1" xfId="0" applyFont="1" applyFill="1" applyBorder="1" applyAlignment="1">
      <alignment wrapText="1"/>
    </xf>
    <xf numFmtId="0" fontId="0" fillId="2" borderId="1" xfId="0" applyFont="1" applyFill="1" applyBorder="1" applyAlignment="1">
      <alignment wrapText="1"/>
    </xf>
    <xf numFmtId="0" fontId="0" fillId="4" borderId="1" xfId="0" applyFont="1" applyFill="1" applyBorder="1" applyAlignment="1">
      <alignment wrapText="1"/>
    </xf>
    <xf numFmtId="0" fontId="0" fillId="0" borderId="1" xfId="0" applyFont="1" applyBorder="1" applyAlignment="1">
      <alignment wrapText="1"/>
    </xf>
    <xf numFmtId="0" fontId="0" fillId="2" borderId="2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indexed="42"/>
        </patternFill>
      </fill>
      <border diagonalUp="0" diagonalDown="0">
        <left/>
        <right style="thin">
          <color indexed="0"/>
        </right>
        <top style="thin">
          <color indexed="0"/>
        </top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3:AD1432" totalsRowShown="0">
  <autoFilter ref="A3:AD1432" xr:uid="{00000000-0009-0000-0100-000001000000}">
    <filterColumn colId="4">
      <filters>
        <filter val="Approved"/>
      </filters>
    </filterColumn>
  </autoFilter>
  <tableColumns count="30">
    <tableColumn id="1" xr3:uid="{00000000-0010-0000-0000-000001000000}" name="•" dataDxfId="22"/>
    <tableColumn id="2" xr3:uid="{00000000-0010-0000-0000-000002000000}" name=" Active Substance Id" dataDxfId="21"/>
    <tableColumn id="3" xr3:uid="{00000000-0010-0000-0000-000003000000}" name=" Category" dataDxfId="20"/>
    <tableColumn id="4" xr3:uid="{00000000-0010-0000-0000-000004000000}" name="List(*)" dataDxfId="19"/>
    <tableColumn id="5" xr3:uid="{00000000-0010-0000-0000-000005000000}" name="Status under Reg. (EC) No 1107/2009" dataDxfId="18"/>
    <tableColumn id="6" xr3:uid="{00000000-0010-0000-0000-000006000000}" name="Date of approval" dataDxfId="17"/>
    <tableColumn id="7" xr3:uid="{00000000-0010-0000-0000-000007000000}" name="Expiration of approval" dataDxfId="16"/>
    <tableColumn id="8" xr3:uid="{00000000-0010-0000-0000-000008000000}" name="Legislation"/>
    <tableColumn id="9" xr3:uid="{00000000-0010-0000-0000-000009000000}" name="Remark"/>
    <tableColumn id="10" xr3:uid="{00000000-0010-0000-0000-00000A000000}" name="RMS" dataDxfId="15"/>
    <tableColumn id="11" xr3:uid="{00000000-0010-0000-0000-00000B000000}" name="Co-RMS" dataDxfId="14"/>
    <tableColumn id="12" xr3:uid="{00000000-0010-0000-0000-00000C000000}" name="Assess Risk" dataDxfId="13"/>
    <tableColumn id="13" xr3:uid="{00000000-0010-0000-0000-00000D000000}" name="Reg 396/2005"/>
    <tableColumn id="14" xr3:uid="{00000000-0010-0000-0000-00000E000000}" name="Candidate for substitution" dataDxfId="12"/>
    <tableColumn id="15" xr3:uid="{00000000-0010-0000-0000-00000F000000}" name="Basic substance" dataDxfId="11"/>
    <tableColumn id="16" xr3:uid="{00000000-0010-0000-0000-000010000000}" name="Low-risk a.s." dataDxfId="10"/>
    <tableColumn id="17" xr3:uid="{00000000-0010-0000-0000-000011000000}" name="ADI (mg/kg bw/d)" dataDxfId="9"/>
    <tableColumn id="18" xr3:uid="{00000000-0010-0000-0000-000012000000}" name=" Source/Year" dataDxfId="8"/>
    <tableColumn id="19" xr3:uid="{00000000-0010-0000-0000-000013000000}" name=" Remark" dataDxfId="7"/>
    <tableColumn id="20" xr3:uid="{00000000-0010-0000-0000-000014000000}" name=" ARfD (mg/kg bw)" dataDxfId="6"/>
    <tableColumn id="21" xr3:uid="{00000000-0010-0000-0000-000015000000}" name=" Source/Year2" dataDxfId="5"/>
    <tableColumn id="22" xr3:uid="{00000000-0010-0000-0000-000016000000}" name=" Remark3" dataDxfId="4"/>
    <tableColumn id="23" xr3:uid="{00000000-0010-0000-0000-000017000000}" name=" AOEL (mg/kg bw/d)" dataDxfId="3"/>
    <tableColumn id="24" xr3:uid="{00000000-0010-0000-0000-000018000000}" name=" Source/Year4" dataDxfId="2"/>
    <tableColumn id="25" xr3:uid="{00000000-0010-0000-0000-000019000000}" name=" Remark5" dataDxfId="1"/>
    <tableColumn id="26" xr3:uid="{00000000-0010-0000-0000-00001A000000}" name=" Other toxicological evaluations/remarks"/>
    <tableColumn id="27" xr3:uid="{00000000-0010-0000-0000-00001B000000}" name=" Classification (Dir. 67/548/EEC)"/>
    <tableColumn id="28" xr3:uid="{00000000-0010-0000-0000-00001C000000}" name=" Classification (Reg. 1272/2008)"/>
    <tableColumn id="29" xr3:uid="{00000000-0010-0000-0000-00001D000000}" name=" Authorised"/>
    <tableColumn id="30" xr3:uid="{00000000-0010-0000-0000-00001E000000}" name=" Authorisation in progres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06E89-38DA-B14D-B41B-0EB58A09C59D}">
  <dimension ref="A2:B4"/>
  <sheetViews>
    <sheetView tabSelected="1" workbookViewId="0">
      <selection activeCell="H15" sqref="H15"/>
    </sheetView>
  </sheetViews>
  <sheetFormatPr baseColWidth="10" defaultRowHeight="13" x14ac:dyDescent="0.15"/>
  <sheetData>
    <row r="2" spans="1:2" x14ac:dyDescent="0.15">
      <c r="A2" s="19" t="s">
        <v>4558</v>
      </c>
    </row>
    <row r="4" spans="1:2" x14ac:dyDescent="0.15">
      <c r="A4" s="20" t="s">
        <v>4559</v>
      </c>
      <c r="B4" s="20" t="s">
        <v>45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456"/>
  <sheetViews>
    <sheetView workbookViewId="0">
      <pane ySplit="1" topLeftCell="A1376" activePane="bottomLeft" state="frozen"/>
      <selection pane="bottomLeft" activeCell="A1378" sqref="A1378"/>
    </sheetView>
  </sheetViews>
  <sheetFormatPr baseColWidth="10" defaultColWidth="8.83203125" defaultRowHeight="13" x14ac:dyDescent="0.15"/>
  <cols>
    <col min="1" max="1" width="81.5" customWidth="1"/>
    <col min="2" max="2" width="20.33203125" customWidth="1"/>
    <col min="3" max="3" width="15" customWidth="1"/>
    <col min="4" max="4" width="8.1640625" customWidth="1"/>
    <col min="5" max="5" width="36" customWidth="1"/>
    <col min="6" max="6" width="16.83203125" customWidth="1"/>
    <col min="7" max="7" width="22" customWidth="1"/>
    <col min="8" max="9" width="50" customWidth="1"/>
    <col min="10" max="10" width="7.1640625" customWidth="1"/>
    <col min="11" max="11" width="9.83203125" customWidth="1"/>
    <col min="12" max="12" width="13.83203125" customWidth="1"/>
    <col min="13" max="13" width="19" customWidth="1"/>
    <col min="14" max="14" width="24.5" customWidth="1"/>
    <col min="15" max="15" width="17.1640625" customWidth="1"/>
    <col min="16" max="16" width="14" customWidth="1"/>
    <col min="17" max="17" width="21" customWidth="1"/>
    <col min="18" max="18" width="29.33203125" customWidth="1"/>
    <col min="19" max="19" width="15.1640625" customWidth="1"/>
    <col min="20" max="20" width="20" customWidth="1"/>
    <col min="21" max="21" width="29.33203125" customWidth="1"/>
    <col min="22" max="22" width="14" customWidth="1"/>
    <col min="23" max="23" width="22.1640625" customWidth="1"/>
    <col min="24" max="24" width="29.33203125" customWidth="1"/>
    <col min="25" max="25" width="38.33203125" customWidth="1"/>
    <col min="26" max="29" width="50" customWidth="1"/>
    <col min="30" max="30" width="25.5" customWidth="1"/>
  </cols>
  <sheetData>
    <row r="1" spans="1:30" ht="25" x14ac:dyDescent="0.25">
      <c r="A1" s="21" t="s">
        <v>4561</v>
      </c>
    </row>
    <row r="2" spans="1:30" x14ac:dyDescent="0.15">
      <c r="A2" t="s">
        <v>1</v>
      </c>
    </row>
    <row r="3" spans="1:30" ht="14" x14ac:dyDescent="0.15">
      <c r="A3" s="7" t="s">
        <v>4553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10" t="s">
        <v>8</v>
      </c>
      <c r="I3" s="10" t="s">
        <v>9</v>
      </c>
      <c r="J3" s="7" t="s">
        <v>10</v>
      </c>
      <c r="K3" s="7" t="s">
        <v>11</v>
      </c>
      <c r="L3" s="7" t="s">
        <v>12</v>
      </c>
      <c r="M3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4554</v>
      </c>
      <c r="V3" s="7" t="s">
        <v>4555</v>
      </c>
      <c r="W3" s="7" t="s">
        <v>21</v>
      </c>
      <c r="X3" s="7" t="s">
        <v>4556</v>
      </c>
      <c r="Y3" s="7" t="s">
        <v>4557</v>
      </c>
      <c r="Z3" t="s">
        <v>22</v>
      </c>
      <c r="AA3" t="s">
        <v>23</v>
      </c>
      <c r="AB3" t="s">
        <v>24</v>
      </c>
      <c r="AC3" t="s">
        <v>25</v>
      </c>
      <c r="AD3" s="7" t="s">
        <v>26</v>
      </c>
    </row>
    <row r="4" spans="1:30" ht="14" hidden="1" x14ac:dyDescent="0.15">
      <c r="A4" s="3" t="s">
        <v>27</v>
      </c>
      <c r="B4" s="3">
        <v>817</v>
      </c>
      <c r="C4" s="3" t="s">
        <v>28</v>
      </c>
      <c r="D4" s="3" t="s">
        <v>29</v>
      </c>
      <c r="E4" s="3" t="s">
        <v>30</v>
      </c>
      <c r="F4" s="3" t="s">
        <v>0</v>
      </c>
      <c r="G4" s="3" t="s">
        <v>0</v>
      </c>
      <c r="H4" s="11" t="s">
        <v>31</v>
      </c>
      <c r="I4" s="11" t="s">
        <v>0</v>
      </c>
      <c r="J4" s="3" t="s">
        <v>32</v>
      </c>
      <c r="K4" s="3" t="s">
        <v>0</v>
      </c>
      <c r="L4" s="3" t="s">
        <v>0</v>
      </c>
      <c r="M4" t="s">
        <v>0</v>
      </c>
      <c r="N4" s="3" t="s">
        <v>0</v>
      </c>
      <c r="O4" s="3" t="s">
        <v>0</v>
      </c>
      <c r="P4" s="3" t="s">
        <v>0</v>
      </c>
      <c r="Q4" s="3" t="s">
        <v>0</v>
      </c>
      <c r="R4" s="3" t="s">
        <v>0</v>
      </c>
      <c r="S4" s="3" t="s">
        <v>0</v>
      </c>
      <c r="T4" s="3" t="s">
        <v>0</v>
      </c>
      <c r="U4" s="3" t="s">
        <v>0</v>
      </c>
      <c r="V4" s="3" t="s">
        <v>0</v>
      </c>
      <c r="W4" s="3" t="s">
        <v>0</v>
      </c>
      <c r="X4" s="3" t="s">
        <v>0</v>
      </c>
      <c r="Y4" s="3" t="s">
        <v>0</v>
      </c>
      <c r="Z4" t="s">
        <v>0</v>
      </c>
      <c r="AA4" t="s">
        <v>0</v>
      </c>
      <c r="AB4" t="s">
        <v>0</v>
      </c>
      <c r="AC4" t="s">
        <v>0</v>
      </c>
      <c r="AD4" s="3" t="s">
        <v>0</v>
      </c>
    </row>
    <row r="5" spans="1:30" ht="14" hidden="1" x14ac:dyDescent="0.15">
      <c r="A5" s="3" t="s">
        <v>33</v>
      </c>
      <c r="B5" s="3">
        <v>824</v>
      </c>
      <c r="C5" s="3" t="s">
        <v>28</v>
      </c>
      <c r="D5" s="3" t="s">
        <v>29</v>
      </c>
      <c r="E5" s="3" t="s">
        <v>30</v>
      </c>
      <c r="F5" s="3" t="s">
        <v>0</v>
      </c>
      <c r="G5" s="3" t="s">
        <v>0</v>
      </c>
      <c r="H5" s="11" t="s">
        <v>31</v>
      </c>
      <c r="I5" s="11" t="s">
        <v>0</v>
      </c>
      <c r="J5" s="3" t="s">
        <v>0</v>
      </c>
      <c r="K5" s="3" t="s">
        <v>0</v>
      </c>
      <c r="L5" s="3" t="s">
        <v>0</v>
      </c>
      <c r="M5" t="s">
        <v>0</v>
      </c>
      <c r="N5" s="3" t="s">
        <v>0</v>
      </c>
      <c r="O5" s="3" t="s">
        <v>0</v>
      </c>
      <c r="P5" s="3" t="s">
        <v>0</v>
      </c>
      <c r="Q5" s="3" t="s">
        <v>0</v>
      </c>
      <c r="R5" s="3" t="s">
        <v>0</v>
      </c>
      <c r="S5" s="3" t="s">
        <v>0</v>
      </c>
      <c r="T5" s="3" t="s">
        <v>0</v>
      </c>
      <c r="U5" s="3" t="s">
        <v>0</v>
      </c>
      <c r="V5" s="3" t="s">
        <v>0</v>
      </c>
      <c r="W5" s="3" t="s">
        <v>0</v>
      </c>
      <c r="X5" s="3" t="s">
        <v>0</v>
      </c>
      <c r="Y5" s="3" t="s">
        <v>0</v>
      </c>
      <c r="Z5" t="s">
        <v>0</v>
      </c>
      <c r="AA5" t="s">
        <v>0</v>
      </c>
      <c r="AB5" t="s">
        <v>0</v>
      </c>
      <c r="AC5" t="s">
        <v>0</v>
      </c>
      <c r="AD5" s="3" t="s">
        <v>0</v>
      </c>
    </row>
    <row r="6" spans="1:30" ht="28" x14ac:dyDescent="0.15">
      <c r="A6" s="2" t="s">
        <v>34</v>
      </c>
      <c r="B6" s="2">
        <v>825</v>
      </c>
      <c r="C6" s="2" t="s">
        <v>28</v>
      </c>
      <c r="D6" s="2" t="s">
        <v>29</v>
      </c>
      <c r="E6" s="2" t="s">
        <v>35</v>
      </c>
      <c r="F6" s="2" t="s">
        <v>36</v>
      </c>
      <c r="G6" s="2" t="s">
        <v>37</v>
      </c>
      <c r="H6" s="12" t="s">
        <v>38</v>
      </c>
      <c r="I6" s="12" t="s">
        <v>39</v>
      </c>
      <c r="J6" s="2" t="s">
        <v>40</v>
      </c>
      <c r="K6" s="2" t="s">
        <v>41</v>
      </c>
      <c r="L6" s="2" t="s">
        <v>42</v>
      </c>
      <c r="M6" t="s">
        <v>0</v>
      </c>
      <c r="N6" s="2" t="s">
        <v>0</v>
      </c>
      <c r="O6" s="2" t="s">
        <v>0</v>
      </c>
      <c r="P6" s="2" t="s">
        <v>0</v>
      </c>
      <c r="Q6" s="2" t="s">
        <v>43</v>
      </c>
      <c r="R6" s="2" t="s">
        <v>44</v>
      </c>
      <c r="S6" s="2" t="s">
        <v>0</v>
      </c>
      <c r="T6" s="2" t="s">
        <v>43</v>
      </c>
      <c r="U6" s="2" t="s">
        <v>44</v>
      </c>
      <c r="V6" s="2" t="s">
        <v>0</v>
      </c>
      <c r="W6" s="2" t="s">
        <v>43</v>
      </c>
      <c r="X6" s="2" t="s">
        <v>44</v>
      </c>
      <c r="Y6" s="2" t="s">
        <v>0</v>
      </c>
      <c r="Z6" t="s">
        <v>0</v>
      </c>
      <c r="AA6" t="s">
        <v>0</v>
      </c>
      <c r="AB6" t="s">
        <v>0</v>
      </c>
      <c r="AC6" t="s">
        <v>45</v>
      </c>
      <c r="AD6" s="2" t="s">
        <v>0</v>
      </c>
    </row>
    <row r="7" spans="1:30" ht="14" hidden="1" x14ac:dyDescent="0.15">
      <c r="A7" s="3" t="s">
        <v>46</v>
      </c>
      <c r="B7" s="3">
        <v>826</v>
      </c>
      <c r="C7" s="3" t="s">
        <v>0</v>
      </c>
      <c r="D7" s="3" t="s">
        <v>29</v>
      </c>
      <c r="E7" s="3" t="s">
        <v>30</v>
      </c>
      <c r="F7" s="3" t="s">
        <v>0</v>
      </c>
      <c r="G7" s="3" t="s">
        <v>0</v>
      </c>
      <c r="H7" s="11" t="s">
        <v>47</v>
      </c>
      <c r="I7" s="11" t="s">
        <v>0</v>
      </c>
      <c r="J7" s="3" t="s">
        <v>0</v>
      </c>
      <c r="K7" s="3" t="s">
        <v>0</v>
      </c>
      <c r="L7" s="3" t="s">
        <v>0</v>
      </c>
      <c r="M7" t="s">
        <v>0</v>
      </c>
      <c r="N7" s="3" t="s">
        <v>0</v>
      </c>
      <c r="O7" s="3" t="s">
        <v>0</v>
      </c>
      <c r="P7" s="3" t="s">
        <v>0</v>
      </c>
      <c r="Q7" s="3" t="s">
        <v>0</v>
      </c>
      <c r="R7" s="3" t="s">
        <v>0</v>
      </c>
      <c r="S7" s="3" t="s">
        <v>0</v>
      </c>
      <c r="T7" s="3" t="s">
        <v>0</v>
      </c>
      <c r="U7" s="3" t="s">
        <v>0</v>
      </c>
      <c r="V7" s="3" t="s">
        <v>0</v>
      </c>
      <c r="W7" s="3" t="s">
        <v>0</v>
      </c>
      <c r="X7" s="3" t="s">
        <v>0</v>
      </c>
      <c r="Y7" s="3" t="s">
        <v>0</v>
      </c>
      <c r="Z7" t="s">
        <v>0</v>
      </c>
      <c r="AA7" t="s">
        <v>0</v>
      </c>
      <c r="AB7" t="s">
        <v>0</v>
      </c>
      <c r="AC7" t="s">
        <v>0</v>
      </c>
      <c r="AD7" s="3" t="s">
        <v>0</v>
      </c>
    </row>
    <row r="8" spans="1:30" ht="14" hidden="1" x14ac:dyDescent="0.15">
      <c r="A8" s="3" t="s">
        <v>48</v>
      </c>
      <c r="B8" s="3">
        <v>827</v>
      </c>
      <c r="C8" s="3" t="s">
        <v>0</v>
      </c>
      <c r="D8" s="3" t="s">
        <v>49</v>
      </c>
      <c r="E8" s="3" t="s">
        <v>30</v>
      </c>
      <c r="F8" s="3" t="s">
        <v>0</v>
      </c>
      <c r="G8" s="3" t="s">
        <v>0</v>
      </c>
      <c r="H8" s="11" t="s">
        <v>50</v>
      </c>
      <c r="I8" s="11" t="s">
        <v>51</v>
      </c>
      <c r="J8" s="3" t="s">
        <v>0</v>
      </c>
      <c r="K8" s="3" t="s">
        <v>0</v>
      </c>
      <c r="L8" s="3" t="s">
        <v>0</v>
      </c>
      <c r="M8" t="s">
        <v>0</v>
      </c>
      <c r="N8" s="3" t="s">
        <v>0</v>
      </c>
      <c r="O8" s="3" t="s">
        <v>0</v>
      </c>
      <c r="P8" s="3" t="s">
        <v>0</v>
      </c>
      <c r="Q8" s="3" t="s">
        <v>0</v>
      </c>
      <c r="R8" s="3" t="s">
        <v>0</v>
      </c>
      <c r="S8" s="3" t="s">
        <v>0</v>
      </c>
      <c r="T8" s="3" t="s">
        <v>0</v>
      </c>
      <c r="U8" s="3" t="s">
        <v>0</v>
      </c>
      <c r="V8" s="3" t="s">
        <v>0</v>
      </c>
      <c r="W8" s="3" t="s">
        <v>0</v>
      </c>
      <c r="X8" s="3" t="s">
        <v>0</v>
      </c>
      <c r="Y8" s="3" t="s">
        <v>0</v>
      </c>
      <c r="Z8" t="s">
        <v>0</v>
      </c>
      <c r="AA8" t="s">
        <v>0</v>
      </c>
      <c r="AB8" t="s">
        <v>0</v>
      </c>
      <c r="AC8" t="s">
        <v>0</v>
      </c>
      <c r="AD8" s="3" t="s">
        <v>0</v>
      </c>
    </row>
    <row r="9" spans="1:30" ht="28" x14ac:dyDescent="0.15">
      <c r="A9" s="2" t="s">
        <v>52</v>
      </c>
      <c r="B9" s="2">
        <v>828</v>
      </c>
      <c r="C9" s="2" t="s">
        <v>28</v>
      </c>
      <c r="D9" s="2" t="s">
        <v>29</v>
      </c>
      <c r="E9" s="2" t="s">
        <v>35</v>
      </c>
      <c r="F9" s="2" t="s">
        <v>36</v>
      </c>
      <c r="G9" s="2" t="s">
        <v>37</v>
      </c>
      <c r="H9" s="12" t="s">
        <v>38</v>
      </c>
      <c r="I9" s="12" t="s">
        <v>39</v>
      </c>
      <c r="J9" s="2" t="s">
        <v>40</v>
      </c>
      <c r="K9" s="2" t="s">
        <v>41</v>
      </c>
      <c r="L9" s="2" t="s">
        <v>42</v>
      </c>
      <c r="M9" t="s">
        <v>0</v>
      </c>
      <c r="N9" s="2" t="s">
        <v>0</v>
      </c>
      <c r="O9" s="2" t="s">
        <v>0</v>
      </c>
      <c r="P9" s="2" t="s">
        <v>0</v>
      </c>
      <c r="Q9" s="2" t="s">
        <v>43</v>
      </c>
      <c r="R9" s="2" t="s">
        <v>44</v>
      </c>
      <c r="S9" s="2" t="s">
        <v>0</v>
      </c>
      <c r="T9" s="2" t="s">
        <v>43</v>
      </c>
      <c r="U9" s="2" t="s">
        <v>44</v>
      </c>
      <c r="V9" s="2" t="s">
        <v>0</v>
      </c>
      <c r="W9" s="2" t="s">
        <v>43</v>
      </c>
      <c r="X9" s="2" t="s">
        <v>44</v>
      </c>
      <c r="Y9" s="2" t="s">
        <v>0</v>
      </c>
      <c r="Z9" t="s">
        <v>0</v>
      </c>
      <c r="AA9" t="s">
        <v>0</v>
      </c>
      <c r="AB9" t="s">
        <v>0</v>
      </c>
      <c r="AC9" t="s">
        <v>53</v>
      </c>
      <c r="AD9" s="2" t="s">
        <v>0</v>
      </c>
    </row>
    <row r="10" spans="1:30" ht="28" x14ac:dyDescent="0.15">
      <c r="A10" s="2" t="s">
        <v>54</v>
      </c>
      <c r="B10" s="2">
        <v>829</v>
      </c>
      <c r="C10" s="2" t="s">
        <v>28</v>
      </c>
      <c r="D10" s="2" t="s">
        <v>29</v>
      </c>
      <c r="E10" s="2" t="s">
        <v>35</v>
      </c>
      <c r="F10" s="2" t="s">
        <v>36</v>
      </c>
      <c r="G10" s="2" t="s">
        <v>37</v>
      </c>
      <c r="H10" s="12" t="s">
        <v>38</v>
      </c>
      <c r="I10" s="12" t="s">
        <v>39</v>
      </c>
      <c r="J10" s="2" t="s">
        <v>40</v>
      </c>
      <c r="K10" s="2" t="s">
        <v>41</v>
      </c>
      <c r="L10" s="2" t="s">
        <v>42</v>
      </c>
      <c r="M10" t="s">
        <v>0</v>
      </c>
      <c r="N10" s="2" t="s">
        <v>0</v>
      </c>
      <c r="O10" s="2" t="s">
        <v>0</v>
      </c>
      <c r="P10" s="2" t="s">
        <v>0</v>
      </c>
      <c r="Q10" s="2" t="s">
        <v>43</v>
      </c>
      <c r="R10" s="2" t="s">
        <v>44</v>
      </c>
      <c r="S10" s="2" t="s">
        <v>0</v>
      </c>
      <c r="T10" s="2" t="s">
        <v>43</v>
      </c>
      <c r="U10" s="2" t="s">
        <v>44</v>
      </c>
      <c r="V10" s="2" t="s">
        <v>0</v>
      </c>
      <c r="W10" s="2" t="s">
        <v>43</v>
      </c>
      <c r="X10" s="2" t="s">
        <v>44</v>
      </c>
      <c r="Y10" s="2" t="s">
        <v>0</v>
      </c>
      <c r="Z10" t="s">
        <v>0</v>
      </c>
      <c r="AA10" t="s">
        <v>0</v>
      </c>
      <c r="AB10" t="s">
        <v>0</v>
      </c>
      <c r="AC10" t="s">
        <v>53</v>
      </c>
      <c r="AD10" s="2" t="s">
        <v>0</v>
      </c>
    </row>
    <row r="11" spans="1:30" ht="28" x14ac:dyDescent="0.15">
      <c r="A11" s="2" t="s">
        <v>55</v>
      </c>
      <c r="B11" s="2">
        <v>830</v>
      </c>
      <c r="C11" s="2" t="s">
        <v>28</v>
      </c>
      <c r="D11" s="2" t="s">
        <v>29</v>
      </c>
      <c r="E11" s="2" t="s">
        <v>35</v>
      </c>
      <c r="F11" s="2" t="s">
        <v>36</v>
      </c>
      <c r="G11" s="2" t="s">
        <v>37</v>
      </c>
      <c r="H11" s="12" t="s">
        <v>38</v>
      </c>
      <c r="I11" s="12" t="s">
        <v>39</v>
      </c>
      <c r="J11" s="2" t="s">
        <v>40</v>
      </c>
      <c r="K11" s="2" t="s">
        <v>41</v>
      </c>
      <c r="L11" s="2" t="s">
        <v>42</v>
      </c>
      <c r="M11" t="s">
        <v>0</v>
      </c>
      <c r="N11" s="2" t="s">
        <v>0</v>
      </c>
      <c r="O11" s="2" t="s">
        <v>0</v>
      </c>
      <c r="P11" s="2" t="s">
        <v>0</v>
      </c>
      <c r="Q11" s="2" t="s">
        <v>43</v>
      </c>
      <c r="R11" s="2" t="s">
        <v>44</v>
      </c>
      <c r="S11" s="2" t="s">
        <v>0</v>
      </c>
      <c r="T11" s="2" t="s">
        <v>43</v>
      </c>
      <c r="U11" s="2" t="s">
        <v>44</v>
      </c>
      <c r="V11" s="2" t="s">
        <v>0</v>
      </c>
      <c r="W11" s="2" t="s">
        <v>43</v>
      </c>
      <c r="X11" s="2" t="s">
        <v>44</v>
      </c>
      <c r="Y11" s="2" t="s">
        <v>0</v>
      </c>
      <c r="Z11" t="s">
        <v>0</v>
      </c>
      <c r="AA11" t="s">
        <v>0</v>
      </c>
      <c r="AB11" t="s">
        <v>0</v>
      </c>
      <c r="AC11" t="s">
        <v>56</v>
      </c>
      <c r="AD11" s="2" t="s">
        <v>0</v>
      </c>
    </row>
    <row r="12" spans="1:30" ht="14" hidden="1" x14ac:dyDescent="0.15">
      <c r="A12" s="3" t="s">
        <v>57</v>
      </c>
      <c r="B12" s="3">
        <v>1277</v>
      </c>
      <c r="C12" s="3" t="s">
        <v>0</v>
      </c>
      <c r="D12" s="3" t="s">
        <v>29</v>
      </c>
      <c r="E12" s="3" t="s">
        <v>30</v>
      </c>
      <c r="F12" s="3" t="s">
        <v>0</v>
      </c>
      <c r="G12" s="3" t="s">
        <v>0</v>
      </c>
      <c r="H12" s="11" t="s">
        <v>47</v>
      </c>
      <c r="I12" s="11" t="s">
        <v>0</v>
      </c>
      <c r="J12" s="3" t="s">
        <v>0</v>
      </c>
      <c r="K12" s="3" t="s">
        <v>0</v>
      </c>
      <c r="L12" s="3" t="s">
        <v>0</v>
      </c>
      <c r="M12" t="s">
        <v>0</v>
      </c>
      <c r="N12" s="3" t="s">
        <v>0</v>
      </c>
      <c r="O12" s="3" t="s">
        <v>0</v>
      </c>
      <c r="P12" s="3" t="s">
        <v>0</v>
      </c>
      <c r="Q12" s="3" t="s">
        <v>0</v>
      </c>
      <c r="R12" s="3" t="s">
        <v>0</v>
      </c>
      <c r="S12" s="3" t="s">
        <v>0</v>
      </c>
      <c r="T12" s="3" t="s">
        <v>0</v>
      </c>
      <c r="U12" s="3" t="s">
        <v>0</v>
      </c>
      <c r="V12" s="3" t="s">
        <v>0</v>
      </c>
      <c r="W12" s="3" t="s">
        <v>0</v>
      </c>
      <c r="X12" s="3" t="s">
        <v>0</v>
      </c>
      <c r="Y12" s="3" t="s">
        <v>0</v>
      </c>
      <c r="Z12" t="s">
        <v>0</v>
      </c>
      <c r="AA12" t="s">
        <v>0</v>
      </c>
      <c r="AB12" t="s">
        <v>0</v>
      </c>
      <c r="AC12" t="s">
        <v>0</v>
      </c>
      <c r="AD12" s="3" t="s">
        <v>0</v>
      </c>
    </row>
    <row r="13" spans="1:30" ht="28" x14ac:dyDescent="0.15">
      <c r="A13" s="2" t="s">
        <v>58</v>
      </c>
      <c r="B13" s="2">
        <v>818</v>
      </c>
      <c r="C13" s="2" t="s">
        <v>28</v>
      </c>
      <c r="D13" s="2" t="s">
        <v>29</v>
      </c>
      <c r="E13" s="2" t="s">
        <v>35</v>
      </c>
      <c r="F13" s="2" t="s">
        <v>36</v>
      </c>
      <c r="G13" s="2" t="s">
        <v>37</v>
      </c>
      <c r="H13" s="12" t="s">
        <v>38</v>
      </c>
      <c r="I13" s="12" t="s">
        <v>39</v>
      </c>
      <c r="J13" s="2" t="s">
        <v>40</v>
      </c>
      <c r="K13" s="2" t="s">
        <v>41</v>
      </c>
      <c r="L13" s="2" t="s">
        <v>42</v>
      </c>
      <c r="M13" t="s">
        <v>0</v>
      </c>
      <c r="N13" s="2" t="s">
        <v>0</v>
      </c>
      <c r="O13" s="2" t="s">
        <v>0</v>
      </c>
      <c r="P13" s="2" t="s">
        <v>0</v>
      </c>
      <c r="Q13" s="2" t="s">
        <v>43</v>
      </c>
      <c r="R13" s="2" t="s">
        <v>44</v>
      </c>
      <c r="S13" s="2" t="s">
        <v>0</v>
      </c>
      <c r="T13" s="2" t="s">
        <v>43</v>
      </c>
      <c r="U13" s="2" t="s">
        <v>44</v>
      </c>
      <c r="V13" s="2" t="s">
        <v>0</v>
      </c>
      <c r="W13" s="2" t="s">
        <v>43</v>
      </c>
      <c r="X13" s="2" t="s">
        <v>44</v>
      </c>
      <c r="Y13" s="2" t="s">
        <v>0</v>
      </c>
      <c r="Z13" t="s">
        <v>0</v>
      </c>
      <c r="AA13" t="s">
        <v>0</v>
      </c>
      <c r="AB13" t="s">
        <v>0</v>
      </c>
      <c r="AC13" t="s">
        <v>59</v>
      </c>
      <c r="AD13" s="2" t="s">
        <v>0</v>
      </c>
    </row>
    <row r="14" spans="1:30" ht="28" x14ac:dyDescent="0.15">
      <c r="A14" s="2" t="s">
        <v>60</v>
      </c>
      <c r="B14" s="2">
        <v>831</v>
      </c>
      <c r="C14" s="2" t="s">
        <v>28</v>
      </c>
      <c r="D14" s="2" t="s">
        <v>29</v>
      </c>
      <c r="E14" s="2" t="s">
        <v>35</v>
      </c>
      <c r="F14" s="2" t="s">
        <v>36</v>
      </c>
      <c r="G14" s="2" t="s">
        <v>37</v>
      </c>
      <c r="H14" s="12" t="s">
        <v>38</v>
      </c>
      <c r="I14" s="12" t="s">
        <v>39</v>
      </c>
      <c r="J14" s="2" t="s">
        <v>40</v>
      </c>
      <c r="K14" s="2" t="s">
        <v>41</v>
      </c>
      <c r="L14" s="2" t="s">
        <v>42</v>
      </c>
      <c r="M14" t="s">
        <v>0</v>
      </c>
      <c r="N14" s="2" t="s">
        <v>0</v>
      </c>
      <c r="O14" s="2" t="s">
        <v>0</v>
      </c>
      <c r="P14" s="2" t="s">
        <v>0</v>
      </c>
      <c r="Q14" s="2" t="s">
        <v>43</v>
      </c>
      <c r="R14" s="2" t="s">
        <v>44</v>
      </c>
      <c r="S14" s="2" t="s">
        <v>0</v>
      </c>
      <c r="T14" s="2" t="s">
        <v>43</v>
      </c>
      <c r="U14" s="2" t="s">
        <v>44</v>
      </c>
      <c r="V14" s="2" t="s">
        <v>0</v>
      </c>
      <c r="W14" s="2" t="s">
        <v>43</v>
      </c>
      <c r="X14" s="2" t="s">
        <v>44</v>
      </c>
      <c r="Y14" s="2" t="s">
        <v>0</v>
      </c>
      <c r="Z14" t="s">
        <v>0</v>
      </c>
      <c r="AA14" t="s">
        <v>0</v>
      </c>
      <c r="AB14" t="s">
        <v>0</v>
      </c>
      <c r="AC14" t="s">
        <v>61</v>
      </c>
      <c r="AD14" s="2" t="s">
        <v>0</v>
      </c>
    </row>
    <row r="15" spans="1:30" ht="14" hidden="1" x14ac:dyDescent="0.15">
      <c r="A15" s="3" t="s">
        <v>62</v>
      </c>
      <c r="B15" s="3">
        <v>822</v>
      </c>
      <c r="C15" s="3" t="s">
        <v>0</v>
      </c>
      <c r="D15" s="3" t="s">
        <v>29</v>
      </c>
      <c r="E15" s="3" t="s">
        <v>30</v>
      </c>
      <c r="F15" s="3" t="s">
        <v>0</v>
      </c>
      <c r="G15" s="3" t="s">
        <v>0</v>
      </c>
      <c r="H15" s="11" t="s">
        <v>47</v>
      </c>
      <c r="I15" s="11" t="s">
        <v>0</v>
      </c>
      <c r="J15" s="3" t="s">
        <v>0</v>
      </c>
      <c r="K15" s="3" t="s">
        <v>0</v>
      </c>
      <c r="L15" s="3" t="s">
        <v>0</v>
      </c>
      <c r="M15" t="s">
        <v>0</v>
      </c>
      <c r="N15" s="3" t="s">
        <v>0</v>
      </c>
      <c r="O15" s="3" t="s">
        <v>0</v>
      </c>
      <c r="P15" s="3" t="s">
        <v>0</v>
      </c>
      <c r="Q15" s="3" t="s">
        <v>0</v>
      </c>
      <c r="R15" s="3" t="s">
        <v>0</v>
      </c>
      <c r="S15" s="3" t="s">
        <v>0</v>
      </c>
      <c r="T15" s="3" t="s">
        <v>0</v>
      </c>
      <c r="U15" s="3" t="s">
        <v>0</v>
      </c>
      <c r="V15" s="3" t="s">
        <v>0</v>
      </c>
      <c r="W15" s="3" t="s">
        <v>0</v>
      </c>
      <c r="X15" s="3" t="s">
        <v>0</v>
      </c>
      <c r="Y15" s="3" t="s">
        <v>0</v>
      </c>
      <c r="Z15" t="s">
        <v>0</v>
      </c>
      <c r="AA15" t="s">
        <v>0</v>
      </c>
      <c r="AB15" t="s">
        <v>0</v>
      </c>
      <c r="AC15" t="s">
        <v>63</v>
      </c>
      <c r="AD15" s="3" t="s">
        <v>0</v>
      </c>
    </row>
    <row r="16" spans="1:30" ht="28" x14ac:dyDescent="0.15">
      <c r="A16" s="2" t="s">
        <v>64</v>
      </c>
      <c r="B16" s="2">
        <v>815</v>
      </c>
      <c r="C16" s="2" t="s">
        <v>28</v>
      </c>
      <c r="D16" s="2" t="s">
        <v>29</v>
      </c>
      <c r="E16" s="2" t="s">
        <v>35</v>
      </c>
      <c r="F16" s="2" t="s">
        <v>36</v>
      </c>
      <c r="G16" s="2" t="s">
        <v>37</v>
      </c>
      <c r="H16" s="12" t="s">
        <v>38</v>
      </c>
      <c r="I16" s="12" t="s">
        <v>39</v>
      </c>
      <c r="J16" s="2" t="s">
        <v>40</v>
      </c>
      <c r="K16" s="2" t="s">
        <v>41</v>
      </c>
      <c r="L16" s="2" t="s">
        <v>42</v>
      </c>
      <c r="M16" t="s">
        <v>0</v>
      </c>
      <c r="N16" s="2" t="s">
        <v>0</v>
      </c>
      <c r="O16" s="2" t="s">
        <v>0</v>
      </c>
      <c r="P16" s="2" t="s">
        <v>0</v>
      </c>
      <c r="Q16" s="2" t="s">
        <v>43</v>
      </c>
      <c r="R16" s="2" t="s">
        <v>44</v>
      </c>
      <c r="S16" s="2" t="s">
        <v>0</v>
      </c>
      <c r="T16" s="2" t="s">
        <v>43</v>
      </c>
      <c r="U16" s="2" t="s">
        <v>44</v>
      </c>
      <c r="V16" s="2" t="s">
        <v>0</v>
      </c>
      <c r="W16" s="2" t="s">
        <v>43</v>
      </c>
      <c r="X16" s="2" t="s">
        <v>44</v>
      </c>
      <c r="Y16" s="2" t="s">
        <v>0</v>
      </c>
      <c r="Z16" t="s">
        <v>0</v>
      </c>
      <c r="AA16" t="s">
        <v>0</v>
      </c>
      <c r="AB16" t="s">
        <v>0</v>
      </c>
      <c r="AC16" t="s">
        <v>65</v>
      </c>
      <c r="AD16" s="2" t="s">
        <v>0</v>
      </c>
    </row>
    <row r="17" spans="1:30" ht="28" x14ac:dyDescent="0.15">
      <c r="A17" s="2" t="s">
        <v>66</v>
      </c>
      <c r="B17" s="2">
        <v>2363</v>
      </c>
      <c r="C17" s="2" t="s">
        <v>28</v>
      </c>
      <c r="D17" s="2" t="s">
        <v>29</v>
      </c>
      <c r="E17" s="2" t="s">
        <v>35</v>
      </c>
      <c r="F17" s="2" t="s">
        <v>36</v>
      </c>
      <c r="G17" s="2" t="s">
        <v>37</v>
      </c>
      <c r="H17" s="12" t="s">
        <v>38</v>
      </c>
      <c r="I17" s="12" t="s">
        <v>39</v>
      </c>
      <c r="J17" s="2" t="s">
        <v>40</v>
      </c>
      <c r="K17" s="2" t="s">
        <v>41</v>
      </c>
      <c r="L17" s="2" t="s">
        <v>42</v>
      </c>
      <c r="M17" t="s">
        <v>0</v>
      </c>
      <c r="N17" s="2" t="s">
        <v>0</v>
      </c>
      <c r="O17" s="2" t="s">
        <v>0</v>
      </c>
      <c r="P17" s="2" t="s">
        <v>0</v>
      </c>
      <c r="Q17" s="2" t="s">
        <v>43</v>
      </c>
      <c r="R17" s="2" t="s">
        <v>44</v>
      </c>
      <c r="S17" s="2" t="s">
        <v>0</v>
      </c>
      <c r="T17" s="2" t="s">
        <v>43</v>
      </c>
      <c r="U17" s="2" t="s">
        <v>44</v>
      </c>
      <c r="V17" s="2" t="s">
        <v>0</v>
      </c>
      <c r="W17" s="2" t="s">
        <v>43</v>
      </c>
      <c r="X17" s="2" t="s">
        <v>44</v>
      </c>
      <c r="Y17" s="2" t="s">
        <v>0</v>
      </c>
      <c r="Z17" t="s">
        <v>0</v>
      </c>
      <c r="AA17" t="s">
        <v>0</v>
      </c>
      <c r="AB17" t="s">
        <v>0</v>
      </c>
      <c r="AC17" t="s">
        <v>67</v>
      </c>
      <c r="AD17" s="2" t="s">
        <v>0</v>
      </c>
    </row>
    <row r="18" spans="1:30" ht="14" hidden="1" x14ac:dyDescent="0.15">
      <c r="A18" s="3" t="s">
        <v>68</v>
      </c>
      <c r="B18" s="3">
        <v>816</v>
      </c>
      <c r="C18" s="3" t="s">
        <v>28</v>
      </c>
      <c r="D18" s="3" t="s">
        <v>29</v>
      </c>
      <c r="E18" s="3" t="s">
        <v>30</v>
      </c>
      <c r="F18" s="3" t="s">
        <v>0</v>
      </c>
      <c r="G18" s="3" t="s">
        <v>0</v>
      </c>
      <c r="H18" s="11" t="s">
        <v>31</v>
      </c>
      <c r="I18" s="11" t="s">
        <v>0</v>
      </c>
      <c r="J18" s="3" t="s">
        <v>28</v>
      </c>
      <c r="K18" s="3" t="s">
        <v>0</v>
      </c>
      <c r="L18" s="3" t="s">
        <v>0</v>
      </c>
      <c r="M18" t="s">
        <v>0</v>
      </c>
      <c r="N18" s="3" t="s">
        <v>0</v>
      </c>
      <c r="O18" s="3" t="s">
        <v>0</v>
      </c>
      <c r="P18" s="3" t="s">
        <v>0</v>
      </c>
      <c r="Q18" s="3" t="s">
        <v>0</v>
      </c>
      <c r="R18" s="3" t="s">
        <v>0</v>
      </c>
      <c r="S18" s="3" t="s">
        <v>0</v>
      </c>
      <c r="T18" s="3" t="s">
        <v>0</v>
      </c>
      <c r="U18" s="3" t="s">
        <v>0</v>
      </c>
      <c r="V18" s="3" t="s">
        <v>0</v>
      </c>
      <c r="W18" s="3" t="s">
        <v>0</v>
      </c>
      <c r="X18" s="3" t="s">
        <v>0</v>
      </c>
      <c r="Y18" s="3" t="s">
        <v>0</v>
      </c>
      <c r="Z18" t="s">
        <v>0</v>
      </c>
      <c r="AA18" t="s">
        <v>0</v>
      </c>
      <c r="AB18" t="s">
        <v>0</v>
      </c>
      <c r="AC18" t="s">
        <v>0</v>
      </c>
      <c r="AD18" s="3" t="s">
        <v>0</v>
      </c>
    </row>
    <row r="19" spans="1:30" ht="28" x14ac:dyDescent="0.15">
      <c r="A19" s="2" t="s">
        <v>69</v>
      </c>
      <c r="B19" s="2">
        <v>819</v>
      </c>
      <c r="C19" s="2" t="s">
        <v>28</v>
      </c>
      <c r="D19" s="2" t="s">
        <v>29</v>
      </c>
      <c r="E19" s="2" t="s">
        <v>35</v>
      </c>
      <c r="F19" s="2" t="s">
        <v>36</v>
      </c>
      <c r="G19" s="2" t="s">
        <v>37</v>
      </c>
      <c r="H19" s="12" t="s">
        <v>38</v>
      </c>
      <c r="I19" s="12" t="s">
        <v>39</v>
      </c>
      <c r="J19" s="2" t="s">
        <v>40</v>
      </c>
      <c r="K19" s="2" t="s">
        <v>41</v>
      </c>
      <c r="L19" s="2" t="s">
        <v>42</v>
      </c>
      <c r="M19" t="s">
        <v>0</v>
      </c>
      <c r="N19" s="2" t="s">
        <v>0</v>
      </c>
      <c r="O19" s="2" t="s">
        <v>0</v>
      </c>
      <c r="P19" s="2" t="s">
        <v>0</v>
      </c>
      <c r="Q19" s="2" t="s">
        <v>43</v>
      </c>
      <c r="R19" s="2" t="s">
        <v>44</v>
      </c>
      <c r="S19" s="2" t="s">
        <v>0</v>
      </c>
      <c r="T19" s="2" t="s">
        <v>43</v>
      </c>
      <c r="U19" s="2" t="s">
        <v>44</v>
      </c>
      <c r="V19" s="2" t="s">
        <v>0</v>
      </c>
      <c r="W19" s="2" t="s">
        <v>43</v>
      </c>
      <c r="X19" s="2" t="s">
        <v>44</v>
      </c>
      <c r="Y19" s="2" t="s">
        <v>0</v>
      </c>
      <c r="Z19" t="s">
        <v>0</v>
      </c>
      <c r="AA19" t="s">
        <v>0</v>
      </c>
      <c r="AB19" t="s">
        <v>0</v>
      </c>
      <c r="AC19" t="s">
        <v>70</v>
      </c>
      <c r="AD19" s="2" t="s">
        <v>0</v>
      </c>
    </row>
    <row r="20" spans="1:30" ht="14" hidden="1" x14ac:dyDescent="0.15">
      <c r="A20" s="3" t="s">
        <v>71</v>
      </c>
      <c r="B20" s="3">
        <v>832</v>
      </c>
      <c r="C20" s="3" t="s">
        <v>0</v>
      </c>
      <c r="D20" s="3" t="s">
        <v>29</v>
      </c>
      <c r="E20" s="3" t="s">
        <v>30</v>
      </c>
      <c r="F20" s="3" t="s">
        <v>0</v>
      </c>
      <c r="G20" s="3" t="s">
        <v>0</v>
      </c>
      <c r="H20" s="11" t="s">
        <v>47</v>
      </c>
      <c r="I20" s="11" t="s">
        <v>0</v>
      </c>
      <c r="J20" s="3" t="s">
        <v>28</v>
      </c>
      <c r="K20" s="3" t="s">
        <v>0</v>
      </c>
      <c r="L20" s="3" t="s">
        <v>0</v>
      </c>
      <c r="M20" t="s">
        <v>0</v>
      </c>
      <c r="N20" s="3" t="s">
        <v>0</v>
      </c>
      <c r="O20" s="3" t="s">
        <v>0</v>
      </c>
      <c r="P20" s="3" t="s">
        <v>0</v>
      </c>
      <c r="Q20" s="3" t="s">
        <v>0</v>
      </c>
      <c r="R20" s="3" t="s">
        <v>0</v>
      </c>
      <c r="S20" s="3" t="s">
        <v>0</v>
      </c>
      <c r="T20" s="3" t="s">
        <v>0</v>
      </c>
      <c r="U20" s="3" t="s">
        <v>0</v>
      </c>
      <c r="V20" s="3" t="s">
        <v>0</v>
      </c>
      <c r="W20" s="3" t="s">
        <v>0</v>
      </c>
      <c r="X20" s="3" t="s">
        <v>0</v>
      </c>
      <c r="Y20" s="3" t="s">
        <v>0</v>
      </c>
      <c r="Z20" t="s">
        <v>0</v>
      </c>
      <c r="AA20" t="s">
        <v>0</v>
      </c>
      <c r="AB20" t="s">
        <v>0</v>
      </c>
      <c r="AC20" t="s">
        <v>0</v>
      </c>
      <c r="AD20" s="3" t="s">
        <v>0</v>
      </c>
    </row>
    <row r="21" spans="1:30" ht="28" x14ac:dyDescent="0.15">
      <c r="A21" s="2" t="s">
        <v>72</v>
      </c>
      <c r="B21" s="2">
        <v>833</v>
      </c>
      <c r="C21" s="2" t="s">
        <v>28</v>
      </c>
      <c r="D21" s="2" t="s">
        <v>29</v>
      </c>
      <c r="E21" s="2" t="s">
        <v>35</v>
      </c>
      <c r="F21" s="2" t="s">
        <v>36</v>
      </c>
      <c r="G21" s="2" t="s">
        <v>37</v>
      </c>
      <c r="H21" s="12" t="s">
        <v>38</v>
      </c>
      <c r="I21" s="12" t="s">
        <v>39</v>
      </c>
      <c r="J21" s="2" t="s">
        <v>40</v>
      </c>
      <c r="K21" s="2" t="s">
        <v>41</v>
      </c>
      <c r="L21" s="2" t="s">
        <v>42</v>
      </c>
      <c r="M21" t="s">
        <v>0</v>
      </c>
      <c r="N21" s="2" t="s">
        <v>0</v>
      </c>
      <c r="O21" s="2" t="s">
        <v>0</v>
      </c>
      <c r="P21" s="2" t="s">
        <v>0</v>
      </c>
      <c r="Q21" s="2" t="s">
        <v>43</v>
      </c>
      <c r="R21" s="2" t="s">
        <v>44</v>
      </c>
      <c r="S21" s="2" t="s">
        <v>0</v>
      </c>
      <c r="T21" s="2" t="s">
        <v>43</v>
      </c>
      <c r="U21" s="2" t="s">
        <v>44</v>
      </c>
      <c r="V21" s="2" t="s">
        <v>0</v>
      </c>
      <c r="W21" s="2" t="s">
        <v>43</v>
      </c>
      <c r="X21" s="2" t="s">
        <v>44</v>
      </c>
      <c r="Y21" s="2" t="s">
        <v>0</v>
      </c>
      <c r="Z21" t="s">
        <v>0</v>
      </c>
      <c r="AA21" t="s">
        <v>0</v>
      </c>
      <c r="AB21" t="s">
        <v>0</v>
      </c>
      <c r="AC21" t="s">
        <v>73</v>
      </c>
      <c r="AD21" s="2" t="s">
        <v>0</v>
      </c>
    </row>
    <row r="22" spans="1:30" ht="28" x14ac:dyDescent="0.15">
      <c r="A22" s="2" t="s">
        <v>74</v>
      </c>
      <c r="B22" s="2">
        <v>2468</v>
      </c>
      <c r="C22" s="2" t="s">
        <v>28</v>
      </c>
      <c r="D22" s="2" t="s">
        <v>29</v>
      </c>
      <c r="E22" s="2" t="s">
        <v>35</v>
      </c>
      <c r="F22" s="2" t="s">
        <v>36</v>
      </c>
      <c r="G22" s="2" t="s">
        <v>37</v>
      </c>
      <c r="H22" s="12" t="s">
        <v>38</v>
      </c>
      <c r="I22" s="12" t="s">
        <v>39</v>
      </c>
      <c r="J22" s="2" t="s">
        <v>40</v>
      </c>
      <c r="K22" s="2" t="s">
        <v>41</v>
      </c>
      <c r="L22" s="2" t="s">
        <v>42</v>
      </c>
      <c r="M22" t="s">
        <v>0</v>
      </c>
      <c r="N22" s="2" t="s">
        <v>0</v>
      </c>
      <c r="O22" s="2" t="s">
        <v>0</v>
      </c>
      <c r="P22" s="2" t="s">
        <v>0</v>
      </c>
      <c r="Q22" s="2" t="s">
        <v>43</v>
      </c>
      <c r="R22" s="2" t="s">
        <v>44</v>
      </c>
      <c r="S22" s="2" t="s">
        <v>0</v>
      </c>
      <c r="T22" s="2" t="s">
        <v>43</v>
      </c>
      <c r="U22" s="2" t="s">
        <v>44</v>
      </c>
      <c r="V22" s="2" t="s">
        <v>0</v>
      </c>
      <c r="W22" s="2" t="s">
        <v>43</v>
      </c>
      <c r="X22" s="2" t="s">
        <v>44</v>
      </c>
      <c r="Y22" s="2" t="s">
        <v>0</v>
      </c>
      <c r="Z22" t="s">
        <v>0</v>
      </c>
      <c r="AA22" t="s">
        <v>0</v>
      </c>
      <c r="AB22" t="s">
        <v>0</v>
      </c>
      <c r="AC22" t="s">
        <v>75</v>
      </c>
      <c r="AD22" s="2" t="s">
        <v>0</v>
      </c>
    </row>
    <row r="23" spans="1:30" ht="14" hidden="1" x14ac:dyDescent="0.15">
      <c r="A23" s="3" t="s">
        <v>76</v>
      </c>
      <c r="B23" s="3">
        <v>834</v>
      </c>
      <c r="C23" s="3" t="s">
        <v>28</v>
      </c>
      <c r="D23" s="3" t="s">
        <v>29</v>
      </c>
      <c r="E23" s="3" t="s">
        <v>30</v>
      </c>
      <c r="F23" s="3" t="s">
        <v>0</v>
      </c>
      <c r="G23" s="3" t="s">
        <v>0</v>
      </c>
      <c r="H23" s="11" t="s">
        <v>47</v>
      </c>
      <c r="I23" s="11" t="s">
        <v>77</v>
      </c>
      <c r="J23" s="3" t="s">
        <v>28</v>
      </c>
      <c r="K23" s="3" t="s">
        <v>0</v>
      </c>
      <c r="L23" s="3" t="s">
        <v>0</v>
      </c>
      <c r="M23" t="s">
        <v>0</v>
      </c>
      <c r="N23" s="3" t="s">
        <v>0</v>
      </c>
      <c r="O23" s="3" t="s">
        <v>0</v>
      </c>
      <c r="P23" s="3" t="s">
        <v>0</v>
      </c>
      <c r="Q23" s="3" t="s">
        <v>0</v>
      </c>
      <c r="R23" s="3" t="s">
        <v>0</v>
      </c>
      <c r="S23" s="3" t="s">
        <v>0</v>
      </c>
      <c r="T23" s="3" t="s">
        <v>0</v>
      </c>
      <c r="U23" s="3" t="s">
        <v>0</v>
      </c>
      <c r="V23" s="3" t="s">
        <v>0</v>
      </c>
      <c r="W23" s="3" t="s">
        <v>0</v>
      </c>
      <c r="X23" s="3" t="s">
        <v>0</v>
      </c>
      <c r="Y23" s="3" t="s">
        <v>0</v>
      </c>
      <c r="Z23" t="s">
        <v>0</v>
      </c>
      <c r="AA23" t="s">
        <v>0</v>
      </c>
      <c r="AB23" t="s">
        <v>0</v>
      </c>
      <c r="AC23" t="s">
        <v>78</v>
      </c>
      <c r="AD23" s="3" t="s">
        <v>0</v>
      </c>
    </row>
    <row r="24" spans="1:30" ht="28" x14ac:dyDescent="0.15">
      <c r="A24" s="2" t="s">
        <v>79</v>
      </c>
      <c r="B24" s="2">
        <v>2362</v>
      </c>
      <c r="C24" s="2" t="s">
        <v>28</v>
      </c>
      <c r="D24" s="2" t="s">
        <v>29</v>
      </c>
      <c r="E24" s="2" t="s">
        <v>35</v>
      </c>
      <c r="F24" s="2" t="s">
        <v>36</v>
      </c>
      <c r="G24" s="2" t="s">
        <v>37</v>
      </c>
      <c r="H24" s="12" t="s">
        <v>38</v>
      </c>
      <c r="I24" s="12" t="s">
        <v>39</v>
      </c>
      <c r="J24" s="2" t="s">
        <v>40</v>
      </c>
      <c r="K24" s="2" t="s">
        <v>41</v>
      </c>
      <c r="L24" s="2" t="s">
        <v>42</v>
      </c>
      <c r="M24" t="s">
        <v>0</v>
      </c>
      <c r="N24" s="2" t="s">
        <v>0</v>
      </c>
      <c r="O24" s="2" t="s">
        <v>0</v>
      </c>
      <c r="P24" s="2" t="s">
        <v>0</v>
      </c>
      <c r="Q24" s="2" t="s">
        <v>43</v>
      </c>
      <c r="R24" s="2" t="s">
        <v>44</v>
      </c>
      <c r="S24" s="2" t="s">
        <v>0</v>
      </c>
      <c r="T24" s="2" t="s">
        <v>43</v>
      </c>
      <c r="U24" s="2" t="s">
        <v>44</v>
      </c>
      <c r="V24" s="2" t="s">
        <v>0</v>
      </c>
      <c r="W24" s="2" t="s">
        <v>43</v>
      </c>
      <c r="X24" s="2" t="s">
        <v>44</v>
      </c>
      <c r="Y24" s="2" t="s">
        <v>0</v>
      </c>
      <c r="Z24" t="s">
        <v>0</v>
      </c>
      <c r="AA24" t="s">
        <v>0</v>
      </c>
      <c r="AB24" t="s">
        <v>0</v>
      </c>
      <c r="AC24" t="s">
        <v>80</v>
      </c>
      <c r="AD24" s="2" t="s">
        <v>0</v>
      </c>
    </row>
    <row r="25" spans="1:30" ht="14" hidden="1" x14ac:dyDescent="0.15">
      <c r="A25" s="3" t="s">
        <v>81</v>
      </c>
      <c r="B25" s="3">
        <v>835</v>
      </c>
      <c r="C25" s="3" t="s">
        <v>0</v>
      </c>
      <c r="D25" s="3" t="s">
        <v>29</v>
      </c>
      <c r="E25" s="3" t="s">
        <v>30</v>
      </c>
      <c r="F25" s="3" t="s">
        <v>0</v>
      </c>
      <c r="G25" s="3" t="s">
        <v>0</v>
      </c>
      <c r="H25" s="11" t="s">
        <v>47</v>
      </c>
      <c r="I25" s="11" t="s">
        <v>0</v>
      </c>
      <c r="J25" s="3" t="s">
        <v>82</v>
      </c>
      <c r="K25" s="3" t="s">
        <v>0</v>
      </c>
      <c r="L25" s="3" t="s">
        <v>0</v>
      </c>
      <c r="M25" t="s">
        <v>0</v>
      </c>
      <c r="N25" s="3" t="s">
        <v>0</v>
      </c>
      <c r="O25" s="3" t="s">
        <v>0</v>
      </c>
      <c r="P25" s="3" t="s">
        <v>0</v>
      </c>
      <c r="Q25" s="3" t="s">
        <v>0</v>
      </c>
      <c r="R25" s="3" t="s">
        <v>0</v>
      </c>
      <c r="S25" s="3" t="s">
        <v>0</v>
      </c>
      <c r="T25" s="3" t="s">
        <v>0</v>
      </c>
      <c r="U25" s="3" t="s">
        <v>0</v>
      </c>
      <c r="V25" s="3" t="s">
        <v>0</v>
      </c>
      <c r="W25" s="3" t="s">
        <v>0</v>
      </c>
      <c r="X25" s="3" t="s">
        <v>0</v>
      </c>
      <c r="Y25" s="3" t="s">
        <v>0</v>
      </c>
      <c r="Z25" t="s">
        <v>0</v>
      </c>
      <c r="AA25" t="s">
        <v>0</v>
      </c>
      <c r="AB25" t="s">
        <v>0</v>
      </c>
      <c r="AC25" t="s">
        <v>0</v>
      </c>
      <c r="AD25" s="3" t="s">
        <v>0</v>
      </c>
    </row>
    <row r="26" spans="1:30" ht="28" x14ac:dyDescent="0.15">
      <c r="A26" s="2" t="s">
        <v>83</v>
      </c>
      <c r="B26" s="2">
        <v>836</v>
      </c>
      <c r="C26" s="2" t="s">
        <v>28</v>
      </c>
      <c r="D26" s="2" t="s">
        <v>29</v>
      </c>
      <c r="E26" s="2" t="s">
        <v>35</v>
      </c>
      <c r="F26" s="2" t="s">
        <v>36</v>
      </c>
      <c r="G26" s="2" t="s">
        <v>37</v>
      </c>
      <c r="H26" s="12" t="s">
        <v>38</v>
      </c>
      <c r="I26" s="12" t="s">
        <v>39</v>
      </c>
      <c r="J26" s="2" t="s">
        <v>40</v>
      </c>
      <c r="K26" s="2" t="s">
        <v>41</v>
      </c>
      <c r="L26" s="2" t="s">
        <v>42</v>
      </c>
      <c r="M26" t="s">
        <v>0</v>
      </c>
      <c r="N26" s="2" t="s">
        <v>0</v>
      </c>
      <c r="O26" s="2" t="s">
        <v>0</v>
      </c>
      <c r="P26" s="2" t="s">
        <v>0</v>
      </c>
      <c r="Q26" s="2" t="s">
        <v>43</v>
      </c>
      <c r="R26" s="2" t="s">
        <v>44</v>
      </c>
      <c r="S26" s="2" t="s">
        <v>0</v>
      </c>
      <c r="T26" s="2" t="s">
        <v>43</v>
      </c>
      <c r="U26" s="2" t="s">
        <v>44</v>
      </c>
      <c r="V26" s="2" t="s">
        <v>0</v>
      </c>
      <c r="W26" s="2" t="s">
        <v>43</v>
      </c>
      <c r="X26" s="2" t="s">
        <v>44</v>
      </c>
      <c r="Y26" s="2" t="s">
        <v>0</v>
      </c>
      <c r="Z26" t="s">
        <v>0</v>
      </c>
      <c r="AA26" t="s">
        <v>0</v>
      </c>
      <c r="AB26" t="s">
        <v>0</v>
      </c>
      <c r="AC26" t="s">
        <v>84</v>
      </c>
      <c r="AD26" s="2" t="s">
        <v>0</v>
      </c>
    </row>
    <row r="27" spans="1:30" ht="28" x14ac:dyDescent="0.15">
      <c r="A27" s="2" t="s">
        <v>85</v>
      </c>
      <c r="B27" s="2">
        <v>837</v>
      </c>
      <c r="C27" s="2" t="s">
        <v>28</v>
      </c>
      <c r="D27" s="2" t="s">
        <v>29</v>
      </c>
      <c r="E27" s="2" t="s">
        <v>35</v>
      </c>
      <c r="F27" s="2" t="s">
        <v>36</v>
      </c>
      <c r="G27" s="2" t="s">
        <v>37</v>
      </c>
      <c r="H27" s="12" t="s">
        <v>38</v>
      </c>
      <c r="I27" s="12" t="s">
        <v>39</v>
      </c>
      <c r="J27" s="2" t="s">
        <v>40</v>
      </c>
      <c r="K27" s="2" t="s">
        <v>41</v>
      </c>
      <c r="L27" s="2" t="s">
        <v>42</v>
      </c>
      <c r="M27" t="s">
        <v>0</v>
      </c>
      <c r="N27" s="2" t="s">
        <v>0</v>
      </c>
      <c r="O27" s="2" t="s">
        <v>0</v>
      </c>
      <c r="P27" s="2" t="s">
        <v>0</v>
      </c>
      <c r="Q27" s="2" t="s">
        <v>43</v>
      </c>
      <c r="R27" s="2" t="s">
        <v>44</v>
      </c>
      <c r="S27" s="2" t="s">
        <v>0</v>
      </c>
      <c r="T27" s="2" t="s">
        <v>43</v>
      </c>
      <c r="U27" s="2" t="s">
        <v>44</v>
      </c>
      <c r="V27" s="2" t="s">
        <v>0</v>
      </c>
      <c r="W27" s="2" t="s">
        <v>43</v>
      </c>
      <c r="X27" s="2" t="s">
        <v>44</v>
      </c>
      <c r="Y27" s="2" t="s">
        <v>0</v>
      </c>
      <c r="Z27" t="s">
        <v>0</v>
      </c>
      <c r="AA27" t="s">
        <v>0</v>
      </c>
      <c r="AB27" t="s">
        <v>0</v>
      </c>
      <c r="AC27" t="s">
        <v>0</v>
      </c>
      <c r="AD27" s="2" t="s">
        <v>0</v>
      </c>
    </row>
    <row r="28" spans="1:30" ht="28" x14ac:dyDescent="0.15">
      <c r="A28" s="2" t="s">
        <v>86</v>
      </c>
      <c r="B28" s="2">
        <v>838</v>
      </c>
      <c r="C28" s="2" t="s">
        <v>28</v>
      </c>
      <c r="D28" s="2" t="s">
        <v>29</v>
      </c>
      <c r="E28" s="2" t="s">
        <v>35</v>
      </c>
      <c r="F28" s="2" t="s">
        <v>36</v>
      </c>
      <c r="G28" s="2" t="s">
        <v>37</v>
      </c>
      <c r="H28" s="12" t="s">
        <v>38</v>
      </c>
      <c r="I28" s="12" t="s">
        <v>39</v>
      </c>
      <c r="J28" s="2" t="s">
        <v>40</v>
      </c>
      <c r="K28" s="2" t="s">
        <v>41</v>
      </c>
      <c r="L28" s="2" t="s">
        <v>42</v>
      </c>
      <c r="M28" t="s">
        <v>0</v>
      </c>
      <c r="N28" s="2" t="s">
        <v>0</v>
      </c>
      <c r="O28" s="2" t="s">
        <v>0</v>
      </c>
      <c r="P28" s="2" t="s">
        <v>0</v>
      </c>
      <c r="Q28" s="2" t="s">
        <v>43</v>
      </c>
      <c r="R28" s="2" t="s">
        <v>44</v>
      </c>
      <c r="S28" s="2" t="s">
        <v>0</v>
      </c>
      <c r="T28" s="2" t="s">
        <v>43</v>
      </c>
      <c r="U28" s="2" t="s">
        <v>44</v>
      </c>
      <c r="V28" s="2" t="s">
        <v>0</v>
      </c>
      <c r="W28" s="2" t="s">
        <v>43</v>
      </c>
      <c r="X28" s="2" t="s">
        <v>44</v>
      </c>
      <c r="Y28" s="2" t="s">
        <v>0</v>
      </c>
      <c r="Z28" t="s">
        <v>0</v>
      </c>
      <c r="AA28" t="s">
        <v>0</v>
      </c>
      <c r="AB28" t="s">
        <v>0</v>
      </c>
      <c r="AC28" t="s">
        <v>84</v>
      </c>
      <c r="AD28" s="2" t="s">
        <v>0</v>
      </c>
    </row>
    <row r="29" spans="1:30" ht="28" x14ac:dyDescent="0.15">
      <c r="A29" s="2" t="s">
        <v>87</v>
      </c>
      <c r="B29" s="2">
        <v>839</v>
      </c>
      <c r="C29" s="2" t="s">
        <v>28</v>
      </c>
      <c r="D29" s="2" t="s">
        <v>29</v>
      </c>
      <c r="E29" s="2" t="s">
        <v>35</v>
      </c>
      <c r="F29" s="2" t="s">
        <v>36</v>
      </c>
      <c r="G29" s="2" t="s">
        <v>37</v>
      </c>
      <c r="H29" s="12" t="s">
        <v>38</v>
      </c>
      <c r="I29" s="12" t="s">
        <v>39</v>
      </c>
      <c r="J29" s="2" t="s">
        <v>40</v>
      </c>
      <c r="K29" s="2" t="s">
        <v>41</v>
      </c>
      <c r="L29" s="2" t="s">
        <v>42</v>
      </c>
      <c r="M29" t="s">
        <v>0</v>
      </c>
      <c r="N29" s="2" t="s">
        <v>0</v>
      </c>
      <c r="O29" s="2" t="s">
        <v>0</v>
      </c>
      <c r="P29" s="2" t="s">
        <v>0</v>
      </c>
      <c r="Q29" s="2" t="s">
        <v>43</v>
      </c>
      <c r="R29" s="2" t="s">
        <v>44</v>
      </c>
      <c r="S29" s="2" t="s">
        <v>0</v>
      </c>
      <c r="T29" s="2" t="s">
        <v>43</v>
      </c>
      <c r="U29" s="2" t="s">
        <v>44</v>
      </c>
      <c r="V29" s="2" t="s">
        <v>0</v>
      </c>
      <c r="W29" s="2" t="s">
        <v>43</v>
      </c>
      <c r="X29" s="2" t="s">
        <v>44</v>
      </c>
      <c r="Y29" s="2" t="s">
        <v>0</v>
      </c>
      <c r="Z29" t="s">
        <v>0</v>
      </c>
      <c r="AA29" t="s">
        <v>0</v>
      </c>
      <c r="AB29" t="s">
        <v>0</v>
      </c>
      <c r="AC29" t="s">
        <v>88</v>
      </c>
      <c r="AD29" s="2" t="s">
        <v>0</v>
      </c>
    </row>
    <row r="30" spans="1:30" ht="28" hidden="1" x14ac:dyDescent="0.15">
      <c r="A30" s="3" t="s">
        <v>89</v>
      </c>
      <c r="B30" s="3">
        <v>840</v>
      </c>
      <c r="C30" s="3" t="s">
        <v>28</v>
      </c>
      <c r="D30" s="3" t="s">
        <v>29</v>
      </c>
      <c r="E30" s="3" t="s">
        <v>30</v>
      </c>
      <c r="F30" s="3" t="s">
        <v>0</v>
      </c>
      <c r="G30" s="3" t="s">
        <v>0</v>
      </c>
      <c r="H30" s="11" t="s">
        <v>90</v>
      </c>
      <c r="I30" s="11" t="s">
        <v>91</v>
      </c>
      <c r="J30" s="3" t="s">
        <v>28</v>
      </c>
      <c r="K30" s="3" t="s">
        <v>0</v>
      </c>
      <c r="L30" s="3" t="s">
        <v>92</v>
      </c>
      <c r="M30" t="s">
        <v>0</v>
      </c>
      <c r="N30" s="3" t="s">
        <v>0</v>
      </c>
      <c r="O30" s="3" t="s">
        <v>0</v>
      </c>
      <c r="P30" s="3" t="s">
        <v>0</v>
      </c>
      <c r="Q30" s="3" t="s">
        <v>43</v>
      </c>
      <c r="R30" s="3" t="s">
        <v>44</v>
      </c>
      <c r="S30" s="3" t="s">
        <v>0</v>
      </c>
      <c r="T30" s="3" t="s">
        <v>43</v>
      </c>
      <c r="U30" s="3" t="s">
        <v>44</v>
      </c>
      <c r="V30" s="3" t="s">
        <v>0</v>
      </c>
      <c r="W30" s="3" t="s">
        <v>43</v>
      </c>
      <c r="X30" s="3" t="s">
        <v>44</v>
      </c>
      <c r="Y30" s="3" t="s">
        <v>0</v>
      </c>
      <c r="Z30" t="s">
        <v>0</v>
      </c>
      <c r="AA30" t="s">
        <v>0</v>
      </c>
      <c r="AB30" t="s">
        <v>0</v>
      </c>
      <c r="AC30" t="s">
        <v>0</v>
      </c>
      <c r="AD30" s="3" t="s">
        <v>0</v>
      </c>
    </row>
    <row r="31" spans="1:30" ht="28" x14ac:dyDescent="0.15">
      <c r="A31" s="2" t="s">
        <v>93</v>
      </c>
      <c r="B31" s="2">
        <v>841</v>
      </c>
      <c r="C31" s="2" t="s">
        <v>28</v>
      </c>
      <c r="D31" s="2" t="s">
        <v>29</v>
      </c>
      <c r="E31" s="2" t="s">
        <v>35</v>
      </c>
      <c r="F31" s="2" t="s">
        <v>36</v>
      </c>
      <c r="G31" s="2" t="s">
        <v>37</v>
      </c>
      <c r="H31" s="12" t="s">
        <v>38</v>
      </c>
      <c r="I31" s="12" t="s">
        <v>39</v>
      </c>
      <c r="J31" s="2" t="s">
        <v>40</v>
      </c>
      <c r="K31" s="2" t="s">
        <v>41</v>
      </c>
      <c r="L31" s="2" t="s">
        <v>42</v>
      </c>
      <c r="M31" t="s">
        <v>0</v>
      </c>
      <c r="N31" s="2" t="s">
        <v>0</v>
      </c>
      <c r="O31" s="2" t="s">
        <v>0</v>
      </c>
      <c r="P31" s="2" t="s">
        <v>0</v>
      </c>
      <c r="Q31" s="2" t="s">
        <v>43</v>
      </c>
      <c r="R31" s="2" t="s">
        <v>44</v>
      </c>
      <c r="S31" s="2" t="s">
        <v>0</v>
      </c>
      <c r="T31" s="2" t="s">
        <v>43</v>
      </c>
      <c r="U31" s="2" t="s">
        <v>44</v>
      </c>
      <c r="V31" s="2" t="s">
        <v>0</v>
      </c>
      <c r="W31" s="2" t="s">
        <v>43</v>
      </c>
      <c r="X31" s="2" t="s">
        <v>44</v>
      </c>
      <c r="Y31" s="2" t="s">
        <v>0</v>
      </c>
      <c r="Z31" t="s">
        <v>0</v>
      </c>
      <c r="AA31" t="s">
        <v>0</v>
      </c>
      <c r="AB31" t="s">
        <v>0</v>
      </c>
      <c r="AC31" t="s">
        <v>84</v>
      </c>
      <c r="AD31" s="2" t="s">
        <v>0</v>
      </c>
    </row>
    <row r="32" spans="1:30" ht="14" hidden="1" x14ac:dyDescent="0.15">
      <c r="A32" s="3" t="s">
        <v>94</v>
      </c>
      <c r="B32" s="3">
        <v>842</v>
      </c>
      <c r="C32" s="3" t="s">
        <v>28</v>
      </c>
      <c r="D32" s="3" t="s">
        <v>29</v>
      </c>
      <c r="E32" s="3" t="s">
        <v>30</v>
      </c>
      <c r="F32" s="3" t="s">
        <v>0</v>
      </c>
      <c r="G32" s="3" t="s">
        <v>0</v>
      </c>
      <c r="H32" s="11" t="s">
        <v>31</v>
      </c>
      <c r="I32" s="11" t="s">
        <v>0</v>
      </c>
      <c r="J32" s="3" t="s">
        <v>28</v>
      </c>
      <c r="K32" s="3" t="s">
        <v>0</v>
      </c>
      <c r="L32" s="3" t="s">
        <v>0</v>
      </c>
      <c r="M32" t="s">
        <v>0</v>
      </c>
      <c r="N32" s="3" t="s">
        <v>0</v>
      </c>
      <c r="O32" s="3" t="s">
        <v>0</v>
      </c>
      <c r="P32" s="3" t="s">
        <v>0</v>
      </c>
      <c r="Q32" s="3" t="s">
        <v>0</v>
      </c>
      <c r="R32" s="3" t="s">
        <v>0</v>
      </c>
      <c r="S32" s="3" t="s">
        <v>0</v>
      </c>
      <c r="T32" s="3" t="s">
        <v>0</v>
      </c>
      <c r="U32" s="3" t="s">
        <v>0</v>
      </c>
      <c r="V32" s="3" t="s">
        <v>0</v>
      </c>
      <c r="W32" s="3" t="s">
        <v>0</v>
      </c>
      <c r="X32" s="3" t="s">
        <v>0</v>
      </c>
      <c r="Y32" s="3" t="s">
        <v>0</v>
      </c>
      <c r="Z32" t="s">
        <v>0</v>
      </c>
      <c r="AA32" t="s">
        <v>0</v>
      </c>
      <c r="AB32" t="s">
        <v>0</v>
      </c>
      <c r="AC32" t="s">
        <v>0</v>
      </c>
      <c r="AD32" s="3" t="s">
        <v>0</v>
      </c>
    </row>
    <row r="33" spans="1:30" ht="14" hidden="1" x14ac:dyDescent="0.15">
      <c r="A33" s="3" t="s">
        <v>95</v>
      </c>
      <c r="B33" s="3">
        <v>843</v>
      </c>
      <c r="C33" s="3" t="s">
        <v>28</v>
      </c>
      <c r="D33" s="3" t="s">
        <v>29</v>
      </c>
      <c r="E33" s="3" t="s">
        <v>30</v>
      </c>
      <c r="F33" s="3" t="s">
        <v>0</v>
      </c>
      <c r="G33" s="3" t="s">
        <v>0</v>
      </c>
      <c r="H33" s="11" t="s">
        <v>31</v>
      </c>
      <c r="I33" s="11" t="s">
        <v>0</v>
      </c>
      <c r="J33" s="3" t="s">
        <v>28</v>
      </c>
      <c r="K33" s="3" t="s">
        <v>0</v>
      </c>
      <c r="L33" s="3" t="s">
        <v>0</v>
      </c>
      <c r="M33" t="s">
        <v>0</v>
      </c>
      <c r="N33" s="3" t="s">
        <v>0</v>
      </c>
      <c r="O33" s="3" t="s">
        <v>0</v>
      </c>
      <c r="P33" s="3" t="s">
        <v>0</v>
      </c>
      <c r="Q33" s="3" t="s">
        <v>0</v>
      </c>
      <c r="R33" s="3" t="s">
        <v>0</v>
      </c>
      <c r="S33" s="3" t="s">
        <v>0</v>
      </c>
      <c r="T33" s="3" t="s">
        <v>0</v>
      </c>
      <c r="U33" s="3" t="s">
        <v>0</v>
      </c>
      <c r="V33" s="3" t="s">
        <v>0</v>
      </c>
      <c r="W33" s="3" t="s">
        <v>0</v>
      </c>
      <c r="X33" s="3" t="s">
        <v>0</v>
      </c>
      <c r="Y33" s="3" t="s">
        <v>0</v>
      </c>
      <c r="Z33" t="s">
        <v>0</v>
      </c>
      <c r="AA33" t="s">
        <v>0</v>
      </c>
      <c r="AB33" t="s">
        <v>0</v>
      </c>
      <c r="AC33" t="s">
        <v>0</v>
      </c>
      <c r="AD33" s="3" t="s">
        <v>0</v>
      </c>
    </row>
    <row r="34" spans="1:30" ht="14" hidden="1" x14ac:dyDescent="0.15">
      <c r="A34" s="3" t="s">
        <v>96</v>
      </c>
      <c r="B34" s="3">
        <v>844</v>
      </c>
      <c r="C34" s="3" t="s">
        <v>28</v>
      </c>
      <c r="D34" s="3" t="s">
        <v>29</v>
      </c>
      <c r="E34" s="3" t="s">
        <v>30</v>
      </c>
      <c r="F34" s="3" t="s">
        <v>0</v>
      </c>
      <c r="G34" s="3" t="s">
        <v>0</v>
      </c>
      <c r="H34" s="11" t="s">
        <v>31</v>
      </c>
      <c r="I34" t="s">
        <v>0</v>
      </c>
      <c r="J34" s="3" t="s">
        <v>0</v>
      </c>
      <c r="K34" s="3" t="s">
        <v>0</v>
      </c>
      <c r="L34" s="3" t="s">
        <v>0</v>
      </c>
      <c r="M34" t="s">
        <v>0</v>
      </c>
      <c r="N34" s="3" t="s">
        <v>0</v>
      </c>
      <c r="O34" s="3" t="s">
        <v>0</v>
      </c>
      <c r="P34" s="3" t="s">
        <v>0</v>
      </c>
      <c r="Q34" s="3" t="s">
        <v>0</v>
      </c>
      <c r="R34" s="3" t="s">
        <v>0</v>
      </c>
      <c r="S34" s="3" t="s">
        <v>0</v>
      </c>
      <c r="T34" s="3" t="s">
        <v>0</v>
      </c>
      <c r="U34" s="3" t="s">
        <v>0</v>
      </c>
      <c r="V34" s="3" t="s">
        <v>0</v>
      </c>
      <c r="W34" s="3" t="s">
        <v>0</v>
      </c>
      <c r="X34" s="3" t="s">
        <v>0</v>
      </c>
      <c r="Y34" s="3" t="s">
        <v>0</v>
      </c>
      <c r="Z34" t="s">
        <v>0</v>
      </c>
      <c r="AA34" t="s">
        <v>0</v>
      </c>
      <c r="AB34" t="s">
        <v>0</v>
      </c>
      <c r="AC34" t="s">
        <v>0</v>
      </c>
      <c r="AD34" s="3" t="s">
        <v>0</v>
      </c>
    </row>
    <row r="35" spans="1:30" ht="14" hidden="1" x14ac:dyDescent="0.15">
      <c r="A35" s="3" t="s">
        <v>97</v>
      </c>
      <c r="B35" s="3">
        <v>845</v>
      </c>
      <c r="C35" s="3" t="s">
        <v>28</v>
      </c>
      <c r="D35" s="3" t="s">
        <v>29</v>
      </c>
      <c r="E35" s="3" t="s">
        <v>30</v>
      </c>
      <c r="F35" s="3" t="s">
        <v>0</v>
      </c>
      <c r="G35" s="3" t="s">
        <v>0</v>
      </c>
      <c r="H35" s="11" t="s">
        <v>31</v>
      </c>
      <c r="I35" t="s">
        <v>0</v>
      </c>
      <c r="J35" s="3" t="s">
        <v>0</v>
      </c>
      <c r="K35" s="3" t="s">
        <v>0</v>
      </c>
      <c r="L35" s="3" t="s">
        <v>0</v>
      </c>
      <c r="M35" t="s">
        <v>0</v>
      </c>
      <c r="N35" s="3" t="s">
        <v>0</v>
      </c>
      <c r="O35" s="3" t="s">
        <v>0</v>
      </c>
      <c r="P35" s="3" t="s">
        <v>0</v>
      </c>
      <c r="Q35" s="3" t="s">
        <v>0</v>
      </c>
      <c r="R35" s="3" t="s">
        <v>0</v>
      </c>
      <c r="S35" s="3" t="s">
        <v>0</v>
      </c>
      <c r="T35" s="3" t="s">
        <v>0</v>
      </c>
      <c r="U35" s="3" t="s">
        <v>0</v>
      </c>
      <c r="V35" s="3" t="s">
        <v>0</v>
      </c>
      <c r="W35" s="3" t="s">
        <v>0</v>
      </c>
      <c r="X35" s="3" t="s">
        <v>0</v>
      </c>
      <c r="Y35" s="3" t="s">
        <v>0</v>
      </c>
      <c r="Z35" t="s">
        <v>0</v>
      </c>
      <c r="AA35" t="s">
        <v>0</v>
      </c>
      <c r="AB35" t="s">
        <v>0</v>
      </c>
      <c r="AC35" t="s">
        <v>0</v>
      </c>
      <c r="AD35" s="3" t="s">
        <v>0</v>
      </c>
    </row>
    <row r="36" spans="1:30" ht="28" x14ac:dyDescent="0.15">
      <c r="A36" s="2" t="s">
        <v>98</v>
      </c>
      <c r="B36" s="2">
        <v>846</v>
      </c>
      <c r="C36" s="2" t="s">
        <v>28</v>
      </c>
      <c r="D36" s="2" t="s">
        <v>29</v>
      </c>
      <c r="E36" s="2" t="s">
        <v>35</v>
      </c>
      <c r="F36" s="2" t="s">
        <v>36</v>
      </c>
      <c r="G36" s="2" t="s">
        <v>37</v>
      </c>
      <c r="H36" s="12" t="s">
        <v>38</v>
      </c>
      <c r="I36" t="s">
        <v>39</v>
      </c>
      <c r="J36" s="2" t="s">
        <v>40</v>
      </c>
      <c r="K36" s="2" t="s">
        <v>41</v>
      </c>
      <c r="L36" s="2" t="s">
        <v>42</v>
      </c>
      <c r="M36" t="s">
        <v>0</v>
      </c>
      <c r="N36" s="2" t="s">
        <v>0</v>
      </c>
      <c r="O36" s="2" t="s">
        <v>0</v>
      </c>
      <c r="P36" s="2" t="s">
        <v>0</v>
      </c>
      <c r="Q36" s="2" t="s">
        <v>43</v>
      </c>
      <c r="R36" s="2" t="s">
        <v>44</v>
      </c>
      <c r="S36" s="2" t="s">
        <v>0</v>
      </c>
      <c r="T36" s="2" t="s">
        <v>43</v>
      </c>
      <c r="U36" s="2" t="s">
        <v>44</v>
      </c>
      <c r="V36" s="2" t="s">
        <v>0</v>
      </c>
      <c r="W36" s="2" t="s">
        <v>43</v>
      </c>
      <c r="X36" s="2" t="s">
        <v>44</v>
      </c>
      <c r="Y36" s="2" t="s">
        <v>0</v>
      </c>
      <c r="Z36" t="s">
        <v>0</v>
      </c>
      <c r="AA36" t="s">
        <v>0</v>
      </c>
      <c r="AB36" t="s">
        <v>0</v>
      </c>
      <c r="AC36" t="s">
        <v>0</v>
      </c>
      <c r="AD36" s="2" t="s">
        <v>0</v>
      </c>
    </row>
    <row r="37" spans="1:30" ht="28" x14ac:dyDescent="0.15">
      <c r="A37" s="2" t="s">
        <v>99</v>
      </c>
      <c r="B37" s="2">
        <v>847</v>
      </c>
      <c r="C37" s="2" t="s">
        <v>28</v>
      </c>
      <c r="D37" s="2" t="s">
        <v>29</v>
      </c>
      <c r="E37" s="2" t="s">
        <v>35</v>
      </c>
      <c r="F37" s="2" t="s">
        <v>36</v>
      </c>
      <c r="G37" s="2" t="s">
        <v>37</v>
      </c>
      <c r="H37" s="12" t="s">
        <v>38</v>
      </c>
      <c r="I37" t="s">
        <v>39</v>
      </c>
      <c r="J37" s="2" t="s">
        <v>40</v>
      </c>
      <c r="K37" s="2" t="s">
        <v>41</v>
      </c>
      <c r="L37" s="2" t="s">
        <v>42</v>
      </c>
      <c r="M37" t="s">
        <v>0</v>
      </c>
      <c r="N37" s="2" t="s">
        <v>0</v>
      </c>
      <c r="O37" s="2" t="s">
        <v>0</v>
      </c>
      <c r="P37" s="2" t="s">
        <v>0</v>
      </c>
      <c r="Q37" s="2" t="s">
        <v>43</v>
      </c>
      <c r="R37" s="2" t="s">
        <v>44</v>
      </c>
      <c r="S37" s="2" t="s">
        <v>0</v>
      </c>
      <c r="T37" s="2" t="s">
        <v>43</v>
      </c>
      <c r="U37" s="2" t="s">
        <v>44</v>
      </c>
      <c r="V37" s="2" t="s">
        <v>0</v>
      </c>
      <c r="W37" s="2" t="s">
        <v>43</v>
      </c>
      <c r="X37" s="2" t="s">
        <v>44</v>
      </c>
      <c r="Y37" s="2" t="s">
        <v>0</v>
      </c>
      <c r="Z37" t="s">
        <v>0</v>
      </c>
      <c r="AA37" t="s">
        <v>0</v>
      </c>
      <c r="AB37" t="s">
        <v>0</v>
      </c>
      <c r="AC37" t="s">
        <v>100</v>
      </c>
      <c r="AD37" s="2" t="s">
        <v>0</v>
      </c>
    </row>
    <row r="38" spans="1:30" x14ac:dyDescent="0.15">
      <c r="A38" s="2" t="s">
        <v>101</v>
      </c>
      <c r="B38" s="2">
        <v>848</v>
      </c>
      <c r="C38" s="2" t="s">
        <v>28</v>
      </c>
      <c r="D38" s="2" t="s">
        <v>29</v>
      </c>
      <c r="E38" s="2" t="s">
        <v>35</v>
      </c>
      <c r="F38" s="2" t="s">
        <v>36</v>
      </c>
      <c r="G38" s="2" t="s">
        <v>37</v>
      </c>
      <c r="H38" t="s">
        <v>38</v>
      </c>
      <c r="I38" t="s">
        <v>39</v>
      </c>
      <c r="J38" s="2" t="s">
        <v>40</v>
      </c>
      <c r="K38" s="2" t="s">
        <v>41</v>
      </c>
      <c r="L38" s="2" t="s">
        <v>42</v>
      </c>
      <c r="M38" t="s">
        <v>0</v>
      </c>
      <c r="N38" s="2" t="s">
        <v>0</v>
      </c>
      <c r="O38" s="2" t="s">
        <v>0</v>
      </c>
      <c r="P38" s="2" t="s">
        <v>0</v>
      </c>
      <c r="Q38" s="2" t="s">
        <v>43</v>
      </c>
      <c r="R38" s="2" t="s">
        <v>44</v>
      </c>
      <c r="S38" s="2" t="s">
        <v>0</v>
      </c>
      <c r="T38" s="2" t="s">
        <v>43</v>
      </c>
      <c r="U38" s="2" t="s">
        <v>44</v>
      </c>
      <c r="V38" s="2" t="s">
        <v>0</v>
      </c>
      <c r="W38" s="2" t="s">
        <v>43</v>
      </c>
      <c r="X38" s="2" t="s">
        <v>44</v>
      </c>
      <c r="Y38" s="2" t="s">
        <v>0</v>
      </c>
      <c r="Z38" t="s">
        <v>0</v>
      </c>
      <c r="AA38" t="s">
        <v>0</v>
      </c>
      <c r="AB38" t="s">
        <v>0</v>
      </c>
      <c r="AC38" t="s">
        <v>102</v>
      </c>
      <c r="AD38" s="2" t="s">
        <v>0</v>
      </c>
    </row>
    <row r="39" spans="1:30" x14ac:dyDescent="0.15">
      <c r="A39" s="2" t="s">
        <v>103</v>
      </c>
      <c r="B39" s="2">
        <v>2596</v>
      </c>
      <c r="C39" s="2" t="s">
        <v>28</v>
      </c>
      <c r="D39" s="2" t="s">
        <v>29</v>
      </c>
      <c r="E39" s="2" t="s">
        <v>35</v>
      </c>
      <c r="F39" s="2" t="s">
        <v>36</v>
      </c>
      <c r="G39" s="2" t="s">
        <v>37</v>
      </c>
      <c r="H39" t="s">
        <v>38</v>
      </c>
      <c r="I39" t="s">
        <v>39</v>
      </c>
      <c r="J39" s="2" t="s">
        <v>40</v>
      </c>
      <c r="K39" s="2" t="s">
        <v>41</v>
      </c>
      <c r="L39" s="2" t="s">
        <v>42</v>
      </c>
      <c r="M39" t="s">
        <v>0</v>
      </c>
      <c r="N39" s="2" t="s">
        <v>0</v>
      </c>
      <c r="O39" s="2" t="s">
        <v>0</v>
      </c>
      <c r="P39" s="2" t="s">
        <v>0</v>
      </c>
      <c r="Q39" s="2" t="s">
        <v>43</v>
      </c>
      <c r="R39" s="2" t="s">
        <v>44</v>
      </c>
      <c r="S39" s="2" t="s">
        <v>0</v>
      </c>
      <c r="T39" s="2" t="s">
        <v>43</v>
      </c>
      <c r="U39" s="2" t="s">
        <v>44</v>
      </c>
      <c r="V39" s="2" t="s">
        <v>0</v>
      </c>
      <c r="W39" s="2" t="s">
        <v>43</v>
      </c>
      <c r="X39" s="2" t="s">
        <v>44</v>
      </c>
      <c r="Y39" s="2" t="s">
        <v>0</v>
      </c>
      <c r="Z39" t="s">
        <v>0</v>
      </c>
      <c r="AA39" t="s">
        <v>0</v>
      </c>
      <c r="AB39" t="s">
        <v>0</v>
      </c>
      <c r="AC39" t="s">
        <v>0</v>
      </c>
      <c r="AD39" s="2" t="s">
        <v>0</v>
      </c>
    </row>
    <row r="40" spans="1:30" x14ac:dyDescent="0.15">
      <c r="A40" s="2" t="s">
        <v>104</v>
      </c>
      <c r="B40" s="2">
        <v>2597</v>
      </c>
      <c r="C40" s="2" t="s">
        <v>28</v>
      </c>
      <c r="D40" s="2" t="s">
        <v>29</v>
      </c>
      <c r="E40" s="2" t="s">
        <v>35</v>
      </c>
      <c r="F40" s="2" t="s">
        <v>36</v>
      </c>
      <c r="G40" s="2" t="s">
        <v>37</v>
      </c>
      <c r="H40" t="s">
        <v>38</v>
      </c>
      <c r="I40" t="s">
        <v>39</v>
      </c>
      <c r="J40" s="2" t="s">
        <v>40</v>
      </c>
      <c r="K40" s="2" t="s">
        <v>41</v>
      </c>
      <c r="L40" s="2" t="s">
        <v>42</v>
      </c>
      <c r="M40" t="s">
        <v>0</v>
      </c>
      <c r="N40" s="2" t="s">
        <v>0</v>
      </c>
      <c r="O40" s="2" t="s">
        <v>0</v>
      </c>
      <c r="P40" s="2" t="s">
        <v>0</v>
      </c>
      <c r="Q40" s="2" t="s">
        <v>43</v>
      </c>
      <c r="R40" s="2" t="s">
        <v>44</v>
      </c>
      <c r="S40" s="2" t="s">
        <v>0</v>
      </c>
      <c r="T40" s="2" t="s">
        <v>43</v>
      </c>
      <c r="U40" s="2" t="s">
        <v>44</v>
      </c>
      <c r="V40" s="2" t="s">
        <v>0</v>
      </c>
      <c r="W40" s="2" t="s">
        <v>43</v>
      </c>
      <c r="X40" s="2" t="s">
        <v>44</v>
      </c>
      <c r="Y40" s="2" t="s">
        <v>0</v>
      </c>
      <c r="Z40" t="s">
        <v>0</v>
      </c>
      <c r="AA40" t="s">
        <v>0</v>
      </c>
      <c r="AB40" t="s">
        <v>0</v>
      </c>
      <c r="AC40" t="s">
        <v>0</v>
      </c>
      <c r="AD40" s="2" t="s">
        <v>0</v>
      </c>
    </row>
    <row r="41" spans="1:30" x14ac:dyDescent="0.15">
      <c r="A41" s="2" t="s">
        <v>105</v>
      </c>
      <c r="B41" s="2">
        <v>849</v>
      </c>
      <c r="C41" s="2" t="s">
        <v>28</v>
      </c>
      <c r="D41" s="2" t="s">
        <v>29</v>
      </c>
      <c r="E41" s="2" t="s">
        <v>35</v>
      </c>
      <c r="F41" s="2" t="s">
        <v>36</v>
      </c>
      <c r="G41" s="2" t="s">
        <v>37</v>
      </c>
      <c r="H41" t="s">
        <v>38</v>
      </c>
      <c r="I41" t="s">
        <v>39</v>
      </c>
      <c r="J41" s="2" t="s">
        <v>40</v>
      </c>
      <c r="K41" s="2" t="s">
        <v>41</v>
      </c>
      <c r="L41" s="2" t="s">
        <v>42</v>
      </c>
      <c r="M41" t="s">
        <v>0</v>
      </c>
      <c r="N41" s="2" t="s">
        <v>0</v>
      </c>
      <c r="O41" s="2" t="s">
        <v>0</v>
      </c>
      <c r="P41" s="2" t="s">
        <v>0</v>
      </c>
      <c r="Q41" s="2" t="s">
        <v>43</v>
      </c>
      <c r="R41" s="2" t="s">
        <v>44</v>
      </c>
      <c r="S41" s="2" t="s">
        <v>0</v>
      </c>
      <c r="T41" s="2" t="s">
        <v>43</v>
      </c>
      <c r="U41" s="2" t="s">
        <v>44</v>
      </c>
      <c r="V41" s="2" t="s">
        <v>0</v>
      </c>
      <c r="W41" s="2" t="s">
        <v>43</v>
      </c>
      <c r="X41" s="2" t="s">
        <v>44</v>
      </c>
      <c r="Y41" s="2" t="s">
        <v>0</v>
      </c>
      <c r="Z41" t="s">
        <v>0</v>
      </c>
      <c r="AA41" t="s">
        <v>0</v>
      </c>
      <c r="AB41" t="s">
        <v>0</v>
      </c>
      <c r="AC41" t="s">
        <v>106</v>
      </c>
      <c r="AD41" s="2" t="s">
        <v>0</v>
      </c>
    </row>
    <row r="42" spans="1:30" x14ac:dyDescent="0.15">
      <c r="A42" s="2" t="s">
        <v>107</v>
      </c>
      <c r="B42" s="2">
        <v>850</v>
      </c>
      <c r="C42" s="2" t="s">
        <v>28</v>
      </c>
      <c r="D42" s="2" t="s">
        <v>29</v>
      </c>
      <c r="E42" s="2" t="s">
        <v>35</v>
      </c>
      <c r="F42" s="2" t="s">
        <v>36</v>
      </c>
      <c r="G42" s="2" t="s">
        <v>37</v>
      </c>
      <c r="H42" t="s">
        <v>38</v>
      </c>
      <c r="I42" t="s">
        <v>39</v>
      </c>
      <c r="J42" s="2" t="s">
        <v>40</v>
      </c>
      <c r="K42" s="2" t="s">
        <v>41</v>
      </c>
      <c r="L42" s="2" t="s">
        <v>42</v>
      </c>
      <c r="M42" t="s">
        <v>0</v>
      </c>
      <c r="N42" s="2" t="s">
        <v>0</v>
      </c>
      <c r="O42" s="2" t="s">
        <v>0</v>
      </c>
      <c r="P42" s="2" t="s">
        <v>0</v>
      </c>
      <c r="Q42" s="2" t="s">
        <v>43</v>
      </c>
      <c r="R42" s="2" t="s">
        <v>44</v>
      </c>
      <c r="S42" s="2" t="s">
        <v>0</v>
      </c>
      <c r="T42" s="2" t="s">
        <v>43</v>
      </c>
      <c r="U42" s="2" t="s">
        <v>44</v>
      </c>
      <c r="V42" s="2" t="s">
        <v>0</v>
      </c>
      <c r="W42" s="2" t="s">
        <v>43</v>
      </c>
      <c r="X42" s="2" t="s">
        <v>44</v>
      </c>
      <c r="Y42" s="2" t="s">
        <v>0</v>
      </c>
      <c r="Z42" t="s">
        <v>0</v>
      </c>
      <c r="AA42" t="s">
        <v>0</v>
      </c>
      <c r="AB42" t="s">
        <v>0</v>
      </c>
      <c r="AC42" t="s">
        <v>84</v>
      </c>
      <c r="AD42" s="2" t="s">
        <v>0</v>
      </c>
    </row>
    <row r="43" spans="1:30" x14ac:dyDescent="0.15">
      <c r="A43" s="2" t="s">
        <v>108</v>
      </c>
      <c r="B43" s="2">
        <v>851</v>
      </c>
      <c r="C43" s="2" t="s">
        <v>28</v>
      </c>
      <c r="D43" s="2" t="s">
        <v>29</v>
      </c>
      <c r="E43" s="2" t="s">
        <v>35</v>
      </c>
      <c r="F43" s="2" t="s">
        <v>36</v>
      </c>
      <c r="G43" s="2" t="s">
        <v>37</v>
      </c>
      <c r="H43" t="s">
        <v>38</v>
      </c>
      <c r="I43" t="s">
        <v>39</v>
      </c>
      <c r="J43" s="2" t="s">
        <v>40</v>
      </c>
      <c r="K43" s="2" t="s">
        <v>41</v>
      </c>
      <c r="L43" s="2" t="s">
        <v>42</v>
      </c>
      <c r="M43" t="s">
        <v>0</v>
      </c>
      <c r="N43" s="2" t="s">
        <v>0</v>
      </c>
      <c r="O43" s="2" t="s">
        <v>0</v>
      </c>
      <c r="P43" s="2" t="s">
        <v>0</v>
      </c>
      <c r="Q43" s="2" t="s">
        <v>43</v>
      </c>
      <c r="R43" s="2" t="s">
        <v>44</v>
      </c>
      <c r="S43" s="2" t="s">
        <v>0</v>
      </c>
      <c r="T43" s="2" t="s">
        <v>43</v>
      </c>
      <c r="U43" s="2" t="s">
        <v>44</v>
      </c>
      <c r="V43" s="2" t="s">
        <v>0</v>
      </c>
      <c r="W43" s="2" t="s">
        <v>43</v>
      </c>
      <c r="X43" s="2" t="s">
        <v>44</v>
      </c>
      <c r="Y43" s="2" t="s">
        <v>0</v>
      </c>
      <c r="Z43" t="s">
        <v>0</v>
      </c>
      <c r="AA43" t="s">
        <v>0</v>
      </c>
      <c r="AB43" t="s">
        <v>0</v>
      </c>
      <c r="AC43" t="s">
        <v>109</v>
      </c>
      <c r="AD43" s="2" t="s">
        <v>0</v>
      </c>
    </row>
    <row r="44" spans="1:30" hidden="1" x14ac:dyDescent="0.15">
      <c r="A44" s="3" t="s">
        <v>110</v>
      </c>
      <c r="B44" s="3">
        <v>852</v>
      </c>
      <c r="C44" s="3" t="s">
        <v>28</v>
      </c>
      <c r="D44" s="3" t="s">
        <v>29</v>
      </c>
      <c r="E44" s="3" t="s">
        <v>30</v>
      </c>
      <c r="F44" s="3" t="s">
        <v>0</v>
      </c>
      <c r="G44" s="3" t="s">
        <v>0</v>
      </c>
      <c r="H44" t="s">
        <v>31</v>
      </c>
      <c r="I44" t="s">
        <v>77</v>
      </c>
      <c r="J44" s="3" t="s">
        <v>28</v>
      </c>
      <c r="K44" s="3" t="s">
        <v>0</v>
      </c>
      <c r="L44" s="3" t="s">
        <v>0</v>
      </c>
      <c r="M44" t="s">
        <v>0</v>
      </c>
      <c r="N44" s="3" t="s">
        <v>0</v>
      </c>
      <c r="O44" s="3" t="s">
        <v>0</v>
      </c>
      <c r="P44" s="3" t="s">
        <v>0</v>
      </c>
      <c r="Q44" s="3" t="s">
        <v>0</v>
      </c>
      <c r="R44" s="3" t="s">
        <v>0</v>
      </c>
      <c r="S44" s="3" t="s">
        <v>0</v>
      </c>
      <c r="T44" s="3" t="s">
        <v>0</v>
      </c>
      <c r="U44" s="3" t="s">
        <v>0</v>
      </c>
      <c r="V44" s="3" t="s">
        <v>0</v>
      </c>
      <c r="W44" s="3" t="s">
        <v>0</v>
      </c>
      <c r="X44" s="3" t="s">
        <v>0</v>
      </c>
      <c r="Y44" s="3" t="s">
        <v>0</v>
      </c>
      <c r="Z44" t="s">
        <v>0</v>
      </c>
      <c r="AA44" t="s">
        <v>0</v>
      </c>
      <c r="AB44" t="s">
        <v>0</v>
      </c>
      <c r="AC44" t="s">
        <v>0</v>
      </c>
      <c r="AD44" s="3" t="s">
        <v>0</v>
      </c>
    </row>
    <row r="45" spans="1:30" hidden="1" x14ac:dyDescent="0.15">
      <c r="A45" s="3" t="s">
        <v>111</v>
      </c>
      <c r="B45" s="3">
        <v>853</v>
      </c>
      <c r="C45" s="3" t="s">
        <v>28</v>
      </c>
      <c r="D45" s="3" t="s">
        <v>49</v>
      </c>
      <c r="E45" s="3" t="s">
        <v>30</v>
      </c>
      <c r="F45" s="3" t="s">
        <v>0</v>
      </c>
      <c r="G45" s="3" t="s">
        <v>0</v>
      </c>
      <c r="H45" t="s">
        <v>50</v>
      </c>
      <c r="I45" t="s">
        <v>51</v>
      </c>
      <c r="J45" s="3" t="s">
        <v>0</v>
      </c>
      <c r="K45" s="3" t="s">
        <v>0</v>
      </c>
      <c r="L45" s="3" t="s">
        <v>0</v>
      </c>
      <c r="M45" t="s">
        <v>0</v>
      </c>
      <c r="N45" s="3" t="s">
        <v>0</v>
      </c>
      <c r="O45" s="3" t="s">
        <v>0</v>
      </c>
      <c r="P45" s="3" t="s">
        <v>0</v>
      </c>
      <c r="Q45" s="3" t="s">
        <v>0</v>
      </c>
      <c r="R45" s="3" t="s">
        <v>0</v>
      </c>
      <c r="S45" s="3" t="s">
        <v>0</v>
      </c>
      <c r="T45" s="3" t="s">
        <v>0</v>
      </c>
      <c r="U45" s="3" t="s">
        <v>0</v>
      </c>
      <c r="V45" s="3" t="s">
        <v>0</v>
      </c>
      <c r="W45" s="3" t="s">
        <v>0</v>
      </c>
      <c r="X45" s="3" t="s">
        <v>0</v>
      </c>
      <c r="Y45" s="3" t="s">
        <v>0</v>
      </c>
      <c r="Z45" t="s">
        <v>0</v>
      </c>
      <c r="AA45" t="s">
        <v>0</v>
      </c>
      <c r="AB45" t="s">
        <v>0</v>
      </c>
      <c r="AC45" t="s">
        <v>0</v>
      </c>
      <c r="AD45" s="3" t="s">
        <v>0</v>
      </c>
    </row>
    <row r="46" spans="1:30" x14ac:dyDescent="0.15">
      <c r="A46" s="2" t="s">
        <v>112</v>
      </c>
      <c r="B46" s="2">
        <v>820</v>
      </c>
      <c r="C46" s="2" t="s">
        <v>28</v>
      </c>
      <c r="D46" s="2" t="s">
        <v>29</v>
      </c>
      <c r="E46" s="2" t="s">
        <v>35</v>
      </c>
      <c r="F46" s="2" t="s">
        <v>36</v>
      </c>
      <c r="G46" s="2" t="s">
        <v>37</v>
      </c>
      <c r="H46" t="s">
        <v>38</v>
      </c>
      <c r="I46" t="s">
        <v>39</v>
      </c>
      <c r="J46" s="2" t="s">
        <v>40</v>
      </c>
      <c r="K46" s="2" t="s">
        <v>41</v>
      </c>
      <c r="L46" s="2" t="s">
        <v>42</v>
      </c>
      <c r="M46" t="s">
        <v>0</v>
      </c>
      <c r="N46" s="2" t="s">
        <v>0</v>
      </c>
      <c r="O46" s="2" t="s">
        <v>0</v>
      </c>
      <c r="P46" s="2" t="s">
        <v>0</v>
      </c>
      <c r="Q46" s="2" t="s">
        <v>43</v>
      </c>
      <c r="R46" s="2" t="s">
        <v>44</v>
      </c>
      <c r="S46" s="2" t="s">
        <v>0</v>
      </c>
      <c r="T46" s="2" t="s">
        <v>43</v>
      </c>
      <c r="U46" s="2" t="s">
        <v>44</v>
      </c>
      <c r="V46" s="2" t="s">
        <v>0</v>
      </c>
      <c r="W46" s="2" t="s">
        <v>43</v>
      </c>
      <c r="X46" s="2" t="s">
        <v>44</v>
      </c>
      <c r="Y46" s="2" t="s">
        <v>0</v>
      </c>
      <c r="Z46" t="s">
        <v>0</v>
      </c>
      <c r="AA46" t="s">
        <v>0</v>
      </c>
      <c r="AB46" t="s">
        <v>0</v>
      </c>
      <c r="AC46" t="s">
        <v>113</v>
      </c>
      <c r="AD46" s="2" t="s">
        <v>0</v>
      </c>
    </row>
    <row r="47" spans="1:30" x14ac:dyDescent="0.15">
      <c r="A47" s="2" t="s">
        <v>114</v>
      </c>
      <c r="B47" s="2">
        <v>2502</v>
      </c>
      <c r="C47" s="2" t="s">
        <v>28</v>
      </c>
      <c r="D47" s="2" t="s">
        <v>29</v>
      </c>
      <c r="E47" s="2" t="s">
        <v>35</v>
      </c>
      <c r="F47" s="2" t="s">
        <v>36</v>
      </c>
      <c r="G47" s="2" t="s">
        <v>37</v>
      </c>
      <c r="H47" t="s">
        <v>38</v>
      </c>
      <c r="I47" t="s">
        <v>39</v>
      </c>
      <c r="J47" s="2" t="s">
        <v>40</v>
      </c>
      <c r="K47" s="2" t="s">
        <v>41</v>
      </c>
      <c r="L47" s="2" t="s">
        <v>42</v>
      </c>
      <c r="M47" t="s">
        <v>0</v>
      </c>
      <c r="N47" s="2" t="s">
        <v>0</v>
      </c>
      <c r="O47" s="2" t="s">
        <v>0</v>
      </c>
      <c r="P47" s="2" t="s">
        <v>0</v>
      </c>
      <c r="Q47" s="2" t="s">
        <v>43</v>
      </c>
      <c r="R47" s="2" t="s">
        <v>44</v>
      </c>
      <c r="S47" s="2" t="s">
        <v>0</v>
      </c>
      <c r="T47" s="2" t="s">
        <v>43</v>
      </c>
      <c r="U47" s="2" t="s">
        <v>44</v>
      </c>
      <c r="V47" s="2" t="s">
        <v>0</v>
      </c>
      <c r="W47" s="2" t="s">
        <v>43</v>
      </c>
      <c r="X47" s="2" t="s">
        <v>44</v>
      </c>
      <c r="Y47" s="2" t="s">
        <v>0</v>
      </c>
      <c r="Z47" t="s">
        <v>0</v>
      </c>
      <c r="AA47" t="s">
        <v>0</v>
      </c>
      <c r="AB47" t="s">
        <v>0</v>
      </c>
      <c r="AC47" t="s">
        <v>0</v>
      </c>
      <c r="AD47" s="2" t="s">
        <v>0</v>
      </c>
    </row>
    <row r="48" spans="1:30" x14ac:dyDescent="0.15">
      <c r="A48" s="2" t="s">
        <v>115</v>
      </c>
      <c r="B48" s="2">
        <v>823</v>
      </c>
      <c r="C48" s="2" t="s">
        <v>28</v>
      </c>
      <c r="D48" s="2" t="s">
        <v>29</v>
      </c>
      <c r="E48" s="2" t="s">
        <v>35</v>
      </c>
      <c r="F48" s="2" t="s">
        <v>36</v>
      </c>
      <c r="G48" s="2" t="s">
        <v>37</v>
      </c>
      <c r="H48" t="s">
        <v>38</v>
      </c>
      <c r="I48" t="s">
        <v>39</v>
      </c>
      <c r="J48" s="2" t="s">
        <v>40</v>
      </c>
      <c r="K48" s="2" t="s">
        <v>41</v>
      </c>
      <c r="L48" s="2" t="s">
        <v>42</v>
      </c>
      <c r="M48" t="s">
        <v>0</v>
      </c>
      <c r="N48" s="2" t="s">
        <v>0</v>
      </c>
      <c r="O48" s="2" t="s">
        <v>0</v>
      </c>
      <c r="P48" s="2" t="s">
        <v>0</v>
      </c>
      <c r="Q48" s="2" t="s">
        <v>43</v>
      </c>
      <c r="R48" s="2" t="s">
        <v>44</v>
      </c>
      <c r="S48" s="2" t="s">
        <v>0</v>
      </c>
      <c r="T48" s="2" t="s">
        <v>43</v>
      </c>
      <c r="U48" s="2" t="s">
        <v>44</v>
      </c>
      <c r="V48" s="2" t="s">
        <v>0</v>
      </c>
      <c r="W48" s="2" t="s">
        <v>43</v>
      </c>
      <c r="X48" s="2" t="s">
        <v>44</v>
      </c>
      <c r="Y48" s="2" t="s">
        <v>0</v>
      </c>
      <c r="Z48" t="s">
        <v>0</v>
      </c>
      <c r="AA48" t="s">
        <v>0</v>
      </c>
      <c r="AB48" t="s">
        <v>0</v>
      </c>
      <c r="AC48" t="s">
        <v>0</v>
      </c>
      <c r="AD48" s="2" t="s">
        <v>0</v>
      </c>
    </row>
    <row r="49" spans="1:30" x14ac:dyDescent="0.15">
      <c r="A49" s="2" t="s">
        <v>116</v>
      </c>
      <c r="B49" s="2">
        <v>821</v>
      </c>
      <c r="C49" s="2" t="s">
        <v>28</v>
      </c>
      <c r="D49" s="2" t="s">
        <v>29</v>
      </c>
      <c r="E49" s="2" t="s">
        <v>35</v>
      </c>
      <c r="F49" s="2" t="s">
        <v>36</v>
      </c>
      <c r="G49" s="2" t="s">
        <v>37</v>
      </c>
      <c r="H49" t="s">
        <v>38</v>
      </c>
      <c r="I49" t="s">
        <v>39</v>
      </c>
      <c r="J49" s="2" t="s">
        <v>40</v>
      </c>
      <c r="K49" s="2" t="s">
        <v>41</v>
      </c>
      <c r="L49" s="2" t="s">
        <v>42</v>
      </c>
      <c r="M49" t="s">
        <v>0</v>
      </c>
      <c r="N49" s="2" t="s">
        <v>0</v>
      </c>
      <c r="O49" s="2" t="s">
        <v>0</v>
      </c>
      <c r="P49" s="2" t="s">
        <v>0</v>
      </c>
      <c r="Q49" s="2" t="s">
        <v>43</v>
      </c>
      <c r="R49" s="2" t="s">
        <v>44</v>
      </c>
      <c r="S49" s="2" t="s">
        <v>0</v>
      </c>
      <c r="T49" s="2" t="s">
        <v>43</v>
      </c>
      <c r="U49" s="2" t="s">
        <v>44</v>
      </c>
      <c r="V49" s="2" t="s">
        <v>0</v>
      </c>
      <c r="W49" s="2" t="s">
        <v>43</v>
      </c>
      <c r="X49" s="2" t="s">
        <v>44</v>
      </c>
      <c r="Y49" s="2" t="s">
        <v>0</v>
      </c>
      <c r="Z49" t="s">
        <v>0</v>
      </c>
      <c r="AA49" t="s">
        <v>0</v>
      </c>
      <c r="AB49" t="s">
        <v>0</v>
      </c>
      <c r="AC49" t="s">
        <v>117</v>
      </c>
      <c r="AD49" s="2" t="s">
        <v>0</v>
      </c>
    </row>
    <row r="50" spans="1:30" hidden="1" x14ac:dyDescent="0.15">
      <c r="A50" s="3" t="s">
        <v>118</v>
      </c>
      <c r="B50" s="3">
        <v>854</v>
      </c>
      <c r="C50" s="3" t="s">
        <v>0</v>
      </c>
      <c r="D50" s="3" t="s">
        <v>29</v>
      </c>
      <c r="E50" s="3" t="s">
        <v>30</v>
      </c>
      <c r="F50" s="3" t="s">
        <v>0</v>
      </c>
      <c r="G50" s="3" t="s">
        <v>0</v>
      </c>
      <c r="H50" t="s">
        <v>31</v>
      </c>
      <c r="I50" t="s">
        <v>0</v>
      </c>
      <c r="J50" s="3" t="s">
        <v>0</v>
      </c>
      <c r="K50" s="3" t="s">
        <v>0</v>
      </c>
      <c r="L50" s="3" t="s">
        <v>0</v>
      </c>
      <c r="M50" t="s">
        <v>0</v>
      </c>
      <c r="N50" s="3" t="s">
        <v>0</v>
      </c>
      <c r="O50" s="3" t="s">
        <v>0</v>
      </c>
      <c r="P50" s="3" t="s">
        <v>0</v>
      </c>
      <c r="Q50" s="3" t="s">
        <v>0</v>
      </c>
      <c r="R50" s="3" t="s">
        <v>0</v>
      </c>
      <c r="S50" s="3" t="s">
        <v>0</v>
      </c>
      <c r="T50" s="3" t="s">
        <v>0</v>
      </c>
      <c r="U50" s="3" t="s">
        <v>0</v>
      </c>
      <c r="V50" s="3" t="s">
        <v>0</v>
      </c>
      <c r="W50" s="3" t="s">
        <v>0</v>
      </c>
      <c r="X50" s="3" t="s">
        <v>0</v>
      </c>
      <c r="Y50" s="3" t="s">
        <v>0</v>
      </c>
      <c r="Z50" t="s">
        <v>0</v>
      </c>
      <c r="AA50" t="s">
        <v>0</v>
      </c>
      <c r="AB50" t="s">
        <v>0</v>
      </c>
      <c r="AC50" t="s">
        <v>0</v>
      </c>
      <c r="AD50" s="3" t="s">
        <v>0</v>
      </c>
    </row>
    <row r="51" spans="1:30" hidden="1" x14ac:dyDescent="0.15">
      <c r="A51" s="3" t="s">
        <v>119</v>
      </c>
      <c r="B51" s="3">
        <v>855</v>
      </c>
      <c r="C51" s="3" t="s">
        <v>28</v>
      </c>
      <c r="D51" s="3" t="s">
        <v>29</v>
      </c>
      <c r="E51" s="3" t="s">
        <v>30</v>
      </c>
      <c r="F51" s="3" t="s">
        <v>0</v>
      </c>
      <c r="G51" s="3" t="s">
        <v>0</v>
      </c>
      <c r="H51" t="s">
        <v>120</v>
      </c>
      <c r="I51" t="s">
        <v>91</v>
      </c>
      <c r="J51" s="3" t="s">
        <v>40</v>
      </c>
      <c r="K51" s="3" t="s">
        <v>41</v>
      </c>
      <c r="L51" s="3" t="s">
        <v>92</v>
      </c>
      <c r="M51" t="s">
        <v>0</v>
      </c>
      <c r="N51" s="3" t="s">
        <v>0</v>
      </c>
      <c r="O51" s="3" t="s">
        <v>0</v>
      </c>
      <c r="P51" s="3" t="s">
        <v>0</v>
      </c>
      <c r="Q51" s="3" t="s">
        <v>121</v>
      </c>
      <c r="R51" s="3" t="s">
        <v>122</v>
      </c>
      <c r="S51" s="3" t="s">
        <v>123</v>
      </c>
      <c r="T51" s="3" t="s">
        <v>121</v>
      </c>
      <c r="U51" s="3" t="s">
        <v>122</v>
      </c>
      <c r="V51" s="3" t="s">
        <v>123</v>
      </c>
      <c r="W51" s="3" t="s">
        <v>121</v>
      </c>
      <c r="X51" s="3" t="s">
        <v>122</v>
      </c>
      <c r="Y51" s="3" t="s">
        <v>123</v>
      </c>
      <c r="Z51" t="s">
        <v>0</v>
      </c>
      <c r="AA51" t="s">
        <v>0</v>
      </c>
      <c r="AB51" t="s">
        <v>0</v>
      </c>
      <c r="AC51" t="s">
        <v>0</v>
      </c>
      <c r="AD51" s="3" t="s">
        <v>0</v>
      </c>
    </row>
    <row r="52" spans="1:30" hidden="1" x14ac:dyDescent="0.15">
      <c r="A52" s="3" t="s">
        <v>124</v>
      </c>
      <c r="B52" s="3">
        <v>858</v>
      </c>
      <c r="C52" s="3" t="s">
        <v>0</v>
      </c>
      <c r="D52" s="3" t="s">
        <v>49</v>
      </c>
      <c r="E52" s="3" t="s">
        <v>30</v>
      </c>
      <c r="F52" s="3" t="s">
        <v>0</v>
      </c>
      <c r="G52" s="3" t="s">
        <v>0</v>
      </c>
      <c r="H52" t="s">
        <v>0</v>
      </c>
      <c r="I52" t="s">
        <v>51</v>
      </c>
      <c r="J52" s="3" t="s">
        <v>0</v>
      </c>
      <c r="K52" s="3" t="s">
        <v>0</v>
      </c>
      <c r="L52" s="3" t="s">
        <v>0</v>
      </c>
      <c r="M52" t="s">
        <v>125</v>
      </c>
      <c r="N52" s="3" t="s">
        <v>0</v>
      </c>
      <c r="O52" s="3" t="s">
        <v>0</v>
      </c>
      <c r="P52" s="3" t="s">
        <v>0</v>
      </c>
      <c r="Q52" s="3" t="s">
        <v>0</v>
      </c>
      <c r="R52" s="3" t="s">
        <v>0</v>
      </c>
      <c r="S52" s="3" t="s">
        <v>0</v>
      </c>
      <c r="T52" s="3" t="s">
        <v>0</v>
      </c>
      <c r="U52" s="3" t="s">
        <v>0</v>
      </c>
      <c r="V52" s="3" t="s">
        <v>0</v>
      </c>
      <c r="W52" s="3" t="s">
        <v>0</v>
      </c>
      <c r="X52" s="3" t="s">
        <v>0</v>
      </c>
      <c r="Y52" s="3" t="s">
        <v>0</v>
      </c>
      <c r="Z52" t="s">
        <v>0</v>
      </c>
      <c r="AA52" t="s">
        <v>0</v>
      </c>
      <c r="AB52" t="s">
        <v>0</v>
      </c>
      <c r="AC52" t="s">
        <v>0</v>
      </c>
      <c r="AD52" s="3" t="s">
        <v>0</v>
      </c>
    </row>
    <row r="53" spans="1:30" hidden="1" x14ac:dyDescent="0.15">
      <c r="A53" s="3" t="s">
        <v>126</v>
      </c>
      <c r="B53" s="3">
        <v>859</v>
      </c>
      <c r="C53" s="3" t="s">
        <v>0</v>
      </c>
      <c r="D53" s="3" t="s">
        <v>49</v>
      </c>
      <c r="E53" s="3" t="s">
        <v>30</v>
      </c>
      <c r="F53" s="3" t="s">
        <v>0</v>
      </c>
      <c r="G53" s="3" t="s">
        <v>0</v>
      </c>
      <c r="H53" t="s">
        <v>127</v>
      </c>
      <c r="I53" t="s">
        <v>128</v>
      </c>
      <c r="J53" s="3" t="s">
        <v>0</v>
      </c>
      <c r="K53" s="3" t="s">
        <v>0</v>
      </c>
      <c r="L53" s="3" t="s">
        <v>0</v>
      </c>
      <c r="M53" t="s">
        <v>125</v>
      </c>
      <c r="N53" s="3" t="s">
        <v>0</v>
      </c>
      <c r="O53" s="3" t="s">
        <v>0</v>
      </c>
      <c r="P53" s="3" t="s">
        <v>0</v>
      </c>
      <c r="Q53" s="3" t="s">
        <v>0</v>
      </c>
      <c r="R53" s="3" t="s">
        <v>0</v>
      </c>
      <c r="S53" s="3" t="s">
        <v>0</v>
      </c>
      <c r="T53" s="3" t="s">
        <v>0</v>
      </c>
      <c r="U53" s="3" t="s">
        <v>0</v>
      </c>
      <c r="V53" s="3" t="s">
        <v>0</v>
      </c>
      <c r="W53" s="3" t="s">
        <v>0</v>
      </c>
      <c r="X53" s="3" t="s">
        <v>0</v>
      </c>
      <c r="Y53" s="3" t="s">
        <v>0</v>
      </c>
      <c r="Z53" t="s">
        <v>129</v>
      </c>
      <c r="AA53" t="s">
        <v>130</v>
      </c>
      <c r="AB53" t="s">
        <v>131</v>
      </c>
      <c r="AC53" t="s">
        <v>0</v>
      </c>
      <c r="AD53" s="3" t="s">
        <v>0</v>
      </c>
    </row>
    <row r="54" spans="1:30" hidden="1" x14ac:dyDescent="0.15">
      <c r="A54" s="3" t="s">
        <v>132</v>
      </c>
      <c r="B54" s="3">
        <v>860</v>
      </c>
      <c r="C54" s="3" t="s">
        <v>0</v>
      </c>
      <c r="D54" s="3" t="s">
        <v>49</v>
      </c>
      <c r="E54" s="3" t="s">
        <v>30</v>
      </c>
      <c r="F54" s="3" t="s">
        <v>0</v>
      </c>
      <c r="G54" s="3" t="s">
        <v>0</v>
      </c>
      <c r="H54" t="s">
        <v>127</v>
      </c>
      <c r="I54" t="s">
        <v>128</v>
      </c>
      <c r="J54" s="3" t="s">
        <v>0</v>
      </c>
      <c r="K54" s="3" t="s">
        <v>0</v>
      </c>
      <c r="L54" s="3" t="s">
        <v>0</v>
      </c>
      <c r="M54" t="s">
        <v>125</v>
      </c>
      <c r="N54" s="3" t="s">
        <v>0</v>
      </c>
      <c r="O54" s="3" t="s">
        <v>0</v>
      </c>
      <c r="P54" s="3" t="s">
        <v>0</v>
      </c>
      <c r="Q54" s="3" t="s">
        <v>0</v>
      </c>
      <c r="R54" s="3" t="s">
        <v>0</v>
      </c>
      <c r="S54" s="3" t="s">
        <v>0</v>
      </c>
      <c r="T54" s="3" t="s">
        <v>0</v>
      </c>
      <c r="U54" s="3" t="s">
        <v>0</v>
      </c>
      <c r="V54" s="3" t="s">
        <v>0</v>
      </c>
      <c r="W54" s="3" t="s">
        <v>0</v>
      </c>
      <c r="X54" s="3" t="s">
        <v>0</v>
      </c>
      <c r="Y54" s="3" t="s">
        <v>0</v>
      </c>
      <c r="Z54" t="s">
        <v>129</v>
      </c>
      <c r="AA54" t="s">
        <v>0</v>
      </c>
      <c r="AB54" t="s">
        <v>0</v>
      </c>
      <c r="AC54" t="s">
        <v>0</v>
      </c>
      <c r="AD54" s="3" t="s">
        <v>0</v>
      </c>
    </row>
    <row r="55" spans="1:30" hidden="1" x14ac:dyDescent="0.15">
      <c r="A55" s="3" t="s">
        <v>133</v>
      </c>
      <c r="B55" s="3">
        <v>861</v>
      </c>
      <c r="C55" s="3" t="s">
        <v>134</v>
      </c>
      <c r="D55" s="3" t="s">
        <v>135</v>
      </c>
      <c r="E55" s="3" t="s">
        <v>30</v>
      </c>
      <c r="F55" s="3" t="s">
        <v>0</v>
      </c>
      <c r="G55" s="3" t="s">
        <v>0</v>
      </c>
      <c r="H55" t="s">
        <v>136</v>
      </c>
      <c r="I55" t="s">
        <v>0</v>
      </c>
      <c r="J55" s="3" t="s">
        <v>0</v>
      </c>
      <c r="K55" s="3" t="s">
        <v>0</v>
      </c>
      <c r="L55" s="3" t="s">
        <v>0</v>
      </c>
      <c r="M55" t="s">
        <v>0</v>
      </c>
      <c r="N55" s="3" t="s">
        <v>0</v>
      </c>
      <c r="O55" s="3" t="s">
        <v>0</v>
      </c>
      <c r="P55" s="3" t="s">
        <v>0</v>
      </c>
      <c r="Q55" s="3" t="s">
        <v>121</v>
      </c>
      <c r="R55" s="3" t="s">
        <v>0</v>
      </c>
      <c r="S55" s="3" t="s">
        <v>0</v>
      </c>
      <c r="T55" s="3" t="s">
        <v>121</v>
      </c>
      <c r="U55" s="3" t="s">
        <v>0</v>
      </c>
      <c r="V55" s="3" t="s">
        <v>0</v>
      </c>
      <c r="W55" s="3" t="s">
        <v>121</v>
      </c>
      <c r="X55" s="3" t="s">
        <v>0</v>
      </c>
      <c r="Y55" s="3" t="s">
        <v>0</v>
      </c>
      <c r="Z55" t="s">
        <v>0</v>
      </c>
      <c r="AA55" t="s">
        <v>0</v>
      </c>
      <c r="AB55" t="s">
        <v>137</v>
      </c>
      <c r="AC55" t="s">
        <v>0</v>
      </c>
      <c r="AD55" s="3" t="s">
        <v>0</v>
      </c>
    </row>
    <row r="56" spans="1:30" hidden="1" x14ac:dyDescent="0.15">
      <c r="A56" s="3" t="s">
        <v>138</v>
      </c>
      <c r="B56" s="3">
        <v>857</v>
      </c>
      <c r="C56" s="3" t="s">
        <v>0</v>
      </c>
      <c r="D56" s="3" t="s">
        <v>29</v>
      </c>
      <c r="E56" s="3" t="s">
        <v>30</v>
      </c>
      <c r="F56" s="3" t="s">
        <v>0</v>
      </c>
      <c r="G56" s="3" t="s">
        <v>0</v>
      </c>
      <c r="H56" t="s">
        <v>47</v>
      </c>
      <c r="I56" t="s">
        <v>0</v>
      </c>
      <c r="J56" s="3" t="s">
        <v>28</v>
      </c>
      <c r="K56" s="3" t="s">
        <v>0</v>
      </c>
      <c r="L56" s="3" t="s">
        <v>0</v>
      </c>
      <c r="M56" t="s">
        <v>0</v>
      </c>
      <c r="N56" s="3" t="s">
        <v>0</v>
      </c>
      <c r="O56" s="3" t="s">
        <v>0</v>
      </c>
      <c r="P56" s="3" t="s">
        <v>0</v>
      </c>
      <c r="Q56" s="3" t="s">
        <v>0</v>
      </c>
      <c r="R56" s="3" t="s">
        <v>0</v>
      </c>
      <c r="S56" s="3" t="s">
        <v>0</v>
      </c>
      <c r="T56" s="3" t="s">
        <v>0</v>
      </c>
      <c r="U56" s="3" t="s">
        <v>0</v>
      </c>
      <c r="V56" s="3" t="s">
        <v>0</v>
      </c>
      <c r="W56" s="3" t="s">
        <v>0</v>
      </c>
      <c r="X56" s="3" t="s">
        <v>0</v>
      </c>
      <c r="Y56" s="3" t="s">
        <v>0</v>
      </c>
      <c r="Z56" t="s">
        <v>0</v>
      </c>
      <c r="AA56" t="s">
        <v>139</v>
      </c>
      <c r="AB56" t="s">
        <v>140</v>
      </c>
      <c r="AC56" t="s">
        <v>0</v>
      </c>
      <c r="AD56" s="3" t="s">
        <v>0</v>
      </c>
    </row>
    <row r="57" spans="1:30" ht="14" hidden="1" x14ac:dyDescent="0.15">
      <c r="A57" s="4" t="s">
        <v>141</v>
      </c>
      <c r="B57" s="4">
        <v>862</v>
      </c>
      <c r="C57" s="4" t="s">
        <v>142</v>
      </c>
      <c r="D57" s="4" t="s">
        <v>143</v>
      </c>
      <c r="E57" s="4" t="s">
        <v>144</v>
      </c>
      <c r="F57" s="4" t="s">
        <v>0</v>
      </c>
      <c r="G57" s="4" t="s">
        <v>0</v>
      </c>
      <c r="H57" s="13" t="s">
        <v>145</v>
      </c>
      <c r="I57" t="s">
        <v>146</v>
      </c>
      <c r="J57" s="4" t="s">
        <v>84</v>
      </c>
      <c r="K57" s="4" t="s">
        <v>0</v>
      </c>
      <c r="L57" s="4" t="s">
        <v>92</v>
      </c>
      <c r="M57" t="s">
        <v>147</v>
      </c>
      <c r="N57" s="4" t="s">
        <v>0</v>
      </c>
      <c r="O57" s="4" t="s">
        <v>0</v>
      </c>
      <c r="P57" s="4" t="s">
        <v>0</v>
      </c>
      <c r="Q57" s="4" t="s">
        <v>148</v>
      </c>
      <c r="R57" s="4" t="s">
        <v>149</v>
      </c>
      <c r="S57" s="4" t="s">
        <v>0</v>
      </c>
      <c r="T57" s="4" t="s">
        <v>150</v>
      </c>
      <c r="U57" s="4" t="s">
        <v>149</v>
      </c>
      <c r="V57" s="4" t="s">
        <v>0</v>
      </c>
      <c r="W57" s="4" t="s">
        <v>151</v>
      </c>
      <c r="X57" s="4" t="s">
        <v>149</v>
      </c>
      <c r="Y57" s="4" t="s">
        <v>0</v>
      </c>
      <c r="Z57" t="s">
        <v>0</v>
      </c>
      <c r="AA57" t="s">
        <v>152</v>
      </c>
      <c r="AB57" t="s">
        <v>153</v>
      </c>
      <c r="AC57" t="s">
        <v>0</v>
      </c>
      <c r="AD57" s="4" t="s">
        <v>0</v>
      </c>
    </row>
    <row r="58" spans="1:30" ht="14" hidden="1" x14ac:dyDescent="0.15">
      <c r="A58" s="3" t="s">
        <v>154</v>
      </c>
      <c r="B58" s="3">
        <v>863</v>
      </c>
      <c r="C58" s="3" t="s">
        <v>155</v>
      </c>
      <c r="D58" s="3" t="s">
        <v>135</v>
      </c>
      <c r="E58" s="3" t="s">
        <v>30</v>
      </c>
      <c r="F58" s="3" t="s">
        <v>0</v>
      </c>
      <c r="G58" s="3" t="s">
        <v>0</v>
      </c>
      <c r="H58" s="11" t="s">
        <v>136</v>
      </c>
      <c r="I58" t="s">
        <v>0</v>
      </c>
      <c r="J58" s="3" t="s">
        <v>0</v>
      </c>
      <c r="K58" s="3" t="s">
        <v>0</v>
      </c>
      <c r="L58" s="3" t="s">
        <v>0</v>
      </c>
      <c r="M58" t="s">
        <v>147</v>
      </c>
      <c r="N58" s="3" t="s">
        <v>0</v>
      </c>
      <c r="O58" s="3" t="s">
        <v>0</v>
      </c>
      <c r="P58" s="3" t="s">
        <v>0</v>
      </c>
      <c r="Q58" s="3" t="s">
        <v>0</v>
      </c>
      <c r="R58" s="3" t="s">
        <v>0</v>
      </c>
      <c r="S58" s="3" t="s">
        <v>0</v>
      </c>
      <c r="T58" s="3" t="s">
        <v>0</v>
      </c>
      <c r="U58" s="3" t="s">
        <v>0</v>
      </c>
      <c r="V58" s="3" t="s">
        <v>0</v>
      </c>
      <c r="W58" s="3" t="s">
        <v>0</v>
      </c>
      <c r="X58" s="3" t="s">
        <v>0</v>
      </c>
      <c r="Y58" s="3" t="s">
        <v>0</v>
      </c>
      <c r="Z58" t="s">
        <v>0</v>
      </c>
      <c r="AA58" t="s">
        <v>152</v>
      </c>
      <c r="AB58" t="s">
        <v>153</v>
      </c>
      <c r="AC58" t="s">
        <v>0</v>
      </c>
      <c r="AD58" s="3" t="s">
        <v>0</v>
      </c>
    </row>
    <row r="59" spans="1:30" ht="14" hidden="1" x14ac:dyDescent="0.15">
      <c r="A59" s="3" t="s">
        <v>156</v>
      </c>
      <c r="B59" s="3">
        <v>864</v>
      </c>
      <c r="C59" s="3" t="s">
        <v>157</v>
      </c>
      <c r="D59" s="3" t="s">
        <v>158</v>
      </c>
      <c r="E59" s="3" t="s">
        <v>30</v>
      </c>
      <c r="F59" s="3" t="s">
        <v>0</v>
      </c>
      <c r="G59" s="3" t="s">
        <v>0</v>
      </c>
      <c r="H59" s="11" t="s">
        <v>136</v>
      </c>
      <c r="I59" t="s">
        <v>0</v>
      </c>
      <c r="J59" s="3" t="s">
        <v>0</v>
      </c>
      <c r="K59" s="3" t="s">
        <v>0</v>
      </c>
      <c r="L59" s="3" t="s">
        <v>0</v>
      </c>
      <c r="M59" t="s">
        <v>0</v>
      </c>
      <c r="N59" s="3" t="s">
        <v>0</v>
      </c>
      <c r="O59" s="3" t="s">
        <v>0</v>
      </c>
      <c r="P59" s="3" t="s">
        <v>0</v>
      </c>
      <c r="Q59" s="3" t="s">
        <v>0</v>
      </c>
      <c r="R59" s="3" t="s">
        <v>0</v>
      </c>
      <c r="S59" s="3" t="s">
        <v>0</v>
      </c>
      <c r="T59" s="3" t="s">
        <v>0</v>
      </c>
      <c r="U59" s="3" t="s">
        <v>0</v>
      </c>
      <c r="V59" s="3" t="s">
        <v>0</v>
      </c>
      <c r="W59" s="3" t="s">
        <v>0</v>
      </c>
      <c r="X59" s="3" t="s">
        <v>0</v>
      </c>
      <c r="Y59" s="3" t="s">
        <v>0</v>
      </c>
      <c r="Z59" t="s">
        <v>0</v>
      </c>
      <c r="AA59" t="s">
        <v>0</v>
      </c>
      <c r="AB59" t="s">
        <v>0</v>
      </c>
      <c r="AC59" t="s">
        <v>0</v>
      </c>
      <c r="AD59" s="3" t="s">
        <v>0</v>
      </c>
    </row>
    <row r="60" spans="1:30" ht="28" x14ac:dyDescent="0.15">
      <c r="A60" s="2" t="s">
        <v>159</v>
      </c>
      <c r="B60" s="2">
        <v>2081</v>
      </c>
      <c r="C60" s="2" t="s">
        <v>157</v>
      </c>
      <c r="D60" s="2" t="s">
        <v>143</v>
      </c>
      <c r="E60" s="2" t="s">
        <v>35</v>
      </c>
      <c r="F60" s="2" t="s">
        <v>160</v>
      </c>
      <c r="G60" s="2" t="s">
        <v>161</v>
      </c>
      <c r="H60" s="12" t="s">
        <v>162</v>
      </c>
      <c r="I60" t="s">
        <v>0</v>
      </c>
      <c r="J60" s="2" t="s">
        <v>163</v>
      </c>
      <c r="K60" s="2" t="s">
        <v>0</v>
      </c>
      <c r="L60" s="2" t="s">
        <v>92</v>
      </c>
      <c r="M60" t="s">
        <v>164</v>
      </c>
      <c r="N60" s="2" t="s">
        <v>0</v>
      </c>
      <c r="O60" s="2" t="s">
        <v>0</v>
      </c>
      <c r="P60" s="2" t="s">
        <v>0</v>
      </c>
      <c r="Q60" s="2" t="s">
        <v>151</v>
      </c>
      <c r="R60" s="2" t="s">
        <v>165</v>
      </c>
      <c r="S60" s="2" t="s">
        <v>0</v>
      </c>
      <c r="T60" s="2" t="s">
        <v>43</v>
      </c>
      <c r="U60" s="2" t="s">
        <v>165</v>
      </c>
      <c r="V60" s="2" t="s">
        <v>0</v>
      </c>
      <c r="W60" s="2" t="s">
        <v>166</v>
      </c>
      <c r="X60" s="2" t="s">
        <v>165</v>
      </c>
      <c r="Y60" s="2" t="s">
        <v>0</v>
      </c>
      <c r="Z60" t="s">
        <v>0</v>
      </c>
      <c r="AA60" t="s">
        <v>0</v>
      </c>
      <c r="AB60" t="s">
        <v>0</v>
      </c>
      <c r="AC60" t="s">
        <v>167</v>
      </c>
      <c r="AD60" s="2" t="s">
        <v>0</v>
      </c>
    </row>
    <row r="61" spans="1:30" ht="14" hidden="1" x14ac:dyDescent="0.15">
      <c r="A61" s="3" t="s">
        <v>168</v>
      </c>
      <c r="B61" s="3">
        <v>865</v>
      </c>
      <c r="C61" s="3" t="s">
        <v>28</v>
      </c>
      <c r="D61" s="3" t="s">
        <v>49</v>
      </c>
      <c r="E61" s="3" t="s">
        <v>30</v>
      </c>
      <c r="F61" s="3" t="s">
        <v>0</v>
      </c>
      <c r="G61" s="3" t="s">
        <v>0</v>
      </c>
      <c r="H61" s="11" t="s">
        <v>50</v>
      </c>
      <c r="I61" t="s">
        <v>51</v>
      </c>
      <c r="J61" s="3" t="s">
        <v>0</v>
      </c>
      <c r="K61" s="3" t="s">
        <v>0</v>
      </c>
      <c r="L61" s="3" t="s">
        <v>0</v>
      </c>
      <c r="M61" t="s">
        <v>0</v>
      </c>
      <c r="N61" s="3" t="s">
        <v>0</v>
      </c>
      <c r="O61" s="3" t="s">
        <v>0</v>
      </c>
      <c r="P61" s="3" t="s">
        <v>0</v>
      </c>
      <c r="Q61" s="3" t="s">
        <v>0</v>
      </c>
      <c r="R61" s="3" t="s">
        <v>0</v>
      </c>
      <c r="S61" s="3" t="s">
        <v>0</v>
      </c>
      <c r="T61" s="3" t="s">
        <v>0</v>
      </c>
      <c r="U61" s="3" t="s">
        <v>0</v>
      </c>
      <c r="V61" s="3" t="s">
        <v>0</v>
      </c>
      <c r="W61" s="3" t="s">
        <v>0</v>
      </c>
      <c r="X61" s="3" t="s">
        <v>0</v>
      </c>
      <c r="Y61" s="3" t="s">
        <v>0</v>
      </c>
      <c r="Z61" t="s">
        <v>0</v>
      </c>
      <c r="AA61" t="s">
        <v>0</v>
      </c>
      <c r="AB61" t="s">
        <v>0</v>
      </c>
      <c r="AC61" t="s">
        <v>0</v>
      </c>
      <c r="AD61" s="3" t="s">
        <v>0</v>
      </c>
    </row>
    <row r="62" spans="1:30" ht="42" x14ac:dyDescent="0.15">
      <c r="A62" s="2" t="s">
        <v>169</v>
      </c>
      <c r="B62" s="2">
        <v>866</v>
      </c>
      <c r="C62" s="2" t="s">
        <v>157</v>
      </c>
      <c r="D62" s="2" t="s">
        <v>29</v>
      </c>
      <c r="E62" s="2" t="s">
        <v>35</v>
      </c>
      <c r="F62" s="2" t="s">
        <v>170</v>
      </c>
      <c r="G62" s="2" t="s">
        <v>171</v>
      </c>
      <c r="H62" s="12" t="s">
        <v>172</v>
      </c>
      <c r="I62" s="16" t="str">
        <f>HYPERLINK("http://eur-lex.europa.eu/LexUriServ/LexUriServ.do?uri=CELEX:32008D0941:EN:NOT","Initially non included by Decision 2008/941. Included as from 1 June 2011 following re-submission for inclusion according to Reg. 33/2008")</f>
        <v>Initially non included by Decision 2008/941. Included as from 1 June 2011 following re-submission for inclusion according to Reg. 33/2008</v>
      </c>
      <c r="J62" s="2" t="s">
        <v>173</v>
      </c>
      <c r="K62" s="2" t="s">
        <v>40</v>
      </c>
      <c r="L62" s="2" t="s">
        <v>92</v>
      </c>
      <c r="M62" t="s">
        <v>174</v>
      </c>
      <c r="N62" s="2" t="s">
        <v>0</v>
      </c>
      <c r="O62" s="2" t="s">
        <v>0</v>
      </c>
      <c r="P62" s="2" t="s">
        <v>0</v>
      </c>
      <c r="Q62" s="2" t="s">
        <v>43</v>
      </c>
      <c r="R62" s="2" t="s">
        <v>175</v>
      </c>
      <c r="S62" s="2" t="s">
        <v>0</v>
      </c>
      <c r="T62" s="2" t="s">
        <v>43</v>
      </c>
      <c r="U62" s="2" t="s">
        <v>175</v>
      </c>
      <c r="V62" s="2" t="s">
        <v>0</v>
      </c>
      <c r="W62" s="2" t="s">
        <v>176</v>
      </c>
      <c r="X62" s="2" t="s">
        <v>175</v>
      </c>
      <c r="Y62" s="2" t="s">
        <v>0</v>
      </c>
      <c r="Z62" t="s">
        <v>0</v>
      </c>
      <c r="AA62" t="s">
        <v>0</v>
      </c>
      <c r="AB62" t="s">
        <v>0</v>
      </c>
      <c r="AC62" t="s">
        <v>177</v>
      </c>
      <c r="AD62" s="2" t="s">
        <v>0</v>
      </c>
    </row>
    <row r="63" spans="1:30" ht="14" hidden="1" x14ac:dyDescent="0.15">
      <c r="A63" s="3" t="s">
        <v>178</v>
      </c>
      <c r="B63" s="3">
        <v>867</v>
      </c>
      <c r="C63" s="3" t="s">
        <v>0</v>
      </c>
      <c r="D63" s="3" t="s">
        <v>29</v>
      </c>
      <c r="E63" s="3" t="s">
        <v>30</v>
      </c>
      <c r="F63" s="3" t="s">
        <v>0</v>
      </c>
      <c r="G63" s="3" t="s">
        <v>0</v>
      </c>
      <c r="H63" s="11" t="s">
        <v>47</v>
      </c>
      <c r="I63" s="11" t="s">
        <v>0</v>
      </c>
      <c r="J63" s="3" t="s">
        <v>0</v>
      </c>
      <c r="K63" s="3" t="s">
        <v>0</v>
      </c>
      <c r="L63" s="3" t="s">
        <v>0</v>
      </c>
      <c r="M63" t="s">
        <v>0</v>
      </c>
      <c r="N63" s="3" t="s">
        <v>0</v>
      </c>
      <c r="O63" s="3" t="s">
        <v>0</v>
      </c>
      <c r="P63" s="3" t="s">
        <v>0</v>
      </c>
      <c r="Q63" s="3" t="s">
        <v>0</v>
      </c>
      <c r="R63" s="3" t="s">
        <v>0</v>
      </c>
      <c r="S63" s="3" t="s">
        <v>0</v>
      </c>
      <c r="T63" s="3" t="s">
        <v>0</v>
      </c>
      <c r="U63" s="3" t="s">
        <v>0</v>
      </c>
      <c r="V63" s="3" t="s">
        <v>0</v>
      </c>
      <c r="W63" s="3" t="s">
        <v>0</v>
      </c>
      <c r="X63" s="3" t="s">
        <v>0</v>
      </c>
      <c r="Y63" s="3" t="s">
        <v>0</v>
      </c>
      <c r="Z63" t="s">
        <v>0</v>
      </c>
      <c r="AA63" t="s">
        <v>0</v>
      </c>
      <c r="AB63" t="s">
        <v>0</v>
      </c>
      <c r="AC63" t="s">
        <v>0</v>
      </c>
      <c r="AD63" s="3" t="s">
        <v>0</v>
      </c>
    </row>
    <row r="64" spans="1:30" ht="14" hidden="1" x14ac:dyDescent="0.15">
      <c r="A64" s="3" t="s">
        <v>179</v>
      </c>
      <c r="B64" s="3">
        <v>868</v>
      </c>
      <c r="C64" s="3" t="s">
        <v>0</v>
      </c>
      <c r="D64" s="3" t="s">
        <v>29</v>
      </c>
      <c r="E64" s="3" t="s">
        <v>30</v>
      </c>
      <c r="F64" s="3" t="s">
        <v>0</v>
      </c>
      <c r="G64" s="3" t="s">
        <v>0</v>
      </c>
      <c r="H64" s="11" t="s">
        <v>47</v>
      </c>
      <c r="I64" s="11" t="s">
        <v>0</v>
      </c>
      <c r="J64" s="3" t="s">
        <v>173</v>
      </c>
      <c r="K64" s="3" t="s">
        <v>0</v>
      </c>
      <c r="L64" s="3" t="s">
        <v>0</v>
      </c>
      <c r="M64" t="s">
        <v>0</v>
      </c>
      <c r="N64" s="3" t="s">
        <v>0</v>
      </c>
      <c r="O64" s="3" t="s">
        <v>0</v>
      </c>
      <c r="P64" s="3" t="s">
        <v>0</v>
      </c>
      <c r="Q64" s="3" t="s">
        <v>0</v>
      </c>
      <c r="R64" s="3" t="s">
        <v>0</v>
      </c>
      <c r="S64" s="3" t="s">
        <v>0</v>
      </c>
      <c r="T64" s="3" t="s">
        <v>0</v>
      </c>
      <c r="U64" s="3" t="s">
        <v>0</v>
      </c>
      <c r="V64" s="3" t="s">
        <v>0</v>
      </c>
      <c r="W64" s="3" t="s">
        <v>0</v>
      </c>
      <c r="X64" s="3" t="s">
        <v>0</v>
      </c>
      <c r="Y64" s="3" t="s">
        <v>0</v>
      </c>
      <c r="Z64" t="s">
        <v>0</v>
      </c>
      <c r="AA64" t="s">
        <v>0</v>
      </c>
      <c r="AB64" t="s">
        <v>0</v>
      </c>
      <c r="AC64" t="s">
        <v>0</v>
      </c>
      <c r="AD64" s="3" t="s">
        <v>0</v>
      </c>
    </row>
    <row r="65" spans="1:30" ht="42" x14ac:dyDescent="0.15">
      <c r="A65" s="2" t="s">
        <v>180</v>
      </c>
      <c r="B65" s="2">
        <v>869</v>
      </c>
      <c r="C65" s="2" t="s">
        <v>157</v>
      </c>
      <c r="D65" s="2" t="s">
        <v>143</v>
      </c>
      <c r="E65" s="2" t="s">
        <v>35</v>
      </c>
      <c r="F65" s="2" t="s">
        <v>181</v>
      </c>
      <c r="G65" s="2" t="s">
        <v>182</v>
      </c>
      <c r="H65" s="12" t="s">
        <v>183</v>
      </c>
      <c r="I65" s="12" t="s">
        <v>184</v>
      </c>
      <c r="J65" s="2" t="s">
        <v>163</v>
      </c>
      <c r="K65" s="2" t="s">
        <v>185</v>
      </c>
      <c r="L65" s="2" t="s">
        <v>92</v>
      </c>
      <c r="M65" t="s">
        <v>186</v>
      </c>
      <c r="N65" s="2" t="s">
        <v>0</v>
      </c>
      <c r="O65" s="2" t="s">
        <v>0</v>
      </c>
      <c r="P65" s="2" t="s">
        <v>0</v>
      </c>
      <c r="Q65" s="2" t="s">
        <v>187</v>
      </c>
      <c r="R65" s="2" t="s">
        <v>188</v>
      </c>
      <c r="S65" s="2" t="s">
        <v>0</v>
      </c>
      <c r="T65" s="2" t="s">
        <v>189</v>
      </c>
      <c r="U65" s="2" t="s">
        <v>188</v>
      </c>
      <c r="V65" s="2" t="s">
        <v>0</v>
      </c>
      <c r="W65" s="2" t="s">
        <v>190</v>
      </c>
      <c r="X65" s="2" t="s">
        <v>188</v>
      </c>
      <c r="Y65" s="2" t="s">
        <v>0</v>
      </c>
      <c r="Z65" t="s">
        <v>191</v>
      </c>
      <c r="AA65" t="s">
        <v>0</v>
      </c>
      <c r="AB65" t="s">
        <v>0</v>
      </c>
      <c r="AC65" t="s">
        <v>192</v>
      </c>
      <c r="AD65" s="2" t="s">
        <v>0</v>
      </c>
    </row>
    <row r="66" spans="1:30" ht="28" x14ac:dyDescent="0.15">
      <c r="A66" s="2" t="s">
        <v>193</v>
      </c>
      <c r="B66" s="2">
        <v>870</v>
      </c>
      <c r="C66" s="2" t="s">
        <v>157</v>
      </c>
      <c r="D66" s="2" t="s">
        <v>29</v>
      </c>
      <c r="E66" s="2" t="s">
        <v>35</v>
      </c>
      <c r="F66" s="2" t="s">
        <v>194</v>
      </c>
      <c r="G66" s="2" t="s">
        <v>195</v>
      </c>
      <c r="H66" s="12" t="s">
        <v>196</v>
      </c>
      <c r="I66" s="12" t="s">
        <v>0</v>
      </c>
      <c r="J66" s="2" t="s">
        <v>197</v>
      </c>
      <c r="K66" s="2" t="s">
        <v>41</v>
      </c>
      <c r="L66" s="2" t="s">
        <v>92</v>
      </c>
      <c r="M66" t="s">
        <v>198</v>
      </c>
      <c r="N66" s="2" t="s">
        <v>0</v>
      </c>
      <c r="O66" s="2" t="s">
        <v>0</v>
      </c>
      <c r="P66" s="2" t="s">
        <v>0</v>
      </c>
      <c r="Q66" s="2" t="s">
        <v>151</v>
      </c>
      <c r="R66" s="2" t="s">
        <v>199</v>
      </c>
      <c r="S66" s="2" t="s">
        <v>0</v>
      </c>
      <c r="T66" s="2" t="s">
        <v>200</v>
      </c>
      <c r="U66" s="2" t="s">
        <v>199</v>
      </c>
      <c r="V66" s="2" t="s">
        <v>0</v>
      </c>
      <c r="W66" s="2" t="s">
        <v>201</v>
      </c>
      <c r="X66" s="2" t="s">
        <v>199</v>
      </c>
      <c r="Y66" s="2" t="s">
        <v>0</v>
      </c>
      <c r="Z66" t="s">
        <v>0</v>
      </c>
      <c r="AA66" t="s">
        <v>0</v>
      </c>
      <c r="AB66" t="s">
        <v>0</v>
      </c>
      <c r="AC66" t="s">
        <v>202</v>
      </c>
      <c r="AD66" s="2" t="s">
        <v>0</v>
      </c>
    </row>
    <row r="67" spans="1:30" ht="28" x14ac:dyDescent="0.15">
      <c r="A67" s="2" t="s">
        <v>203</v>
      </c>
      <c r="B67" s="2">
        <v>856</v>
      </c>
      <c r="C67" s="2" t="s">
        <v>157</v>
      </c>
      <c r="D67" s="2" t="s">
        <v>29</v>
      </c>
      <c r="E67" s="2" t="s">
        <v>35</v>
      </c>
      <c r="F67" s="2" t="s">
        <v>194</v>
      </c>
      <c r="G67" s="2" t="s">
        <v>195</v>
      </c>
      <c r="H67" s="12" t="s">
        <v>204</v>
      </c>
      <c r="I67" s="12" t="s">
        <v>0</v>
      </c>
      <c r="J67" s="2" t="s">
        <v>197</v>
      </c>
      <c r="K67" s="2" t="s">
        <v>41</v>
      </c>
      <c r="L67" s="2" t="s">
        <v>92</v>
      </c>
      <c r="M67" t="s">
        <v>198</v>
      </c>
      <c r="N67" s="2" t="s">
        <v>0</v>
      </c>
      <c r="O67" s="2" t="s">
        <v>0</v>
      </c>
      <c r="P67" s="2" t="s">
        <v>0</v>
      </c>
      <c r="Q67" s="2" t="s">
        <v>151</v>
      </c>
      <c r="R67" s="2" t="s">
        <v>199</v>
      </c>
      <c r="S67" s="2" t="s">
        <v>0</v>
      </c>
      <c r="T67" s="2" t="s">
        <v>200</v>
      </c>
      <c r="U67" s="2" t="s">
        <v>199</v>
      </c>
      <c r="V67" s="2" t="s">
        <v>0</v>
      </c>
      <c r="W67" s="2" t="s">
        <v>201</v>
      </c>
      <c r="X67" s="2" t="s">
        <v>199</v>
      </c>
      <c r="Y67" s="2" t="s">
        <v>0</v>
      </c>
      <c r="Z67" t="s">
        <v>0</v>
      </c>
      <c r="AA67" t="s">
        <v>205</v>
      </c>
      <c r="AB67" t="s">
        <v>0</v>
      </c>
      <c r="AC67" t="s">
        <v>206</v>
      </c>
      <c r="AD67" s="2" t="s">
        <v>207</v>
      </c>
    </row>
    <row r="68" spans="1:30" ht="14" hidden="1" x14ac:dyDescent="0.15">
      <c r="A68" s="3" t="s">
        <v>208</v>
      </c>
      <c r="B68" s="3">
        <v>872</v>
      </c>
      <c r="C68" s="3" t="s">
        <v>209</v>
      </c>
      <c r="D68" s="3" t="s">
        <v>158</v>
      </c>
      <c r="E68" s="3" t="s">
        <v>30</v>
      </c>
      <c r="F68" s="3" t="s">
        <v>0</v>
      </c>
      <c r="G68" s="3" t="s">
        <v>0</v>
      </c>
      <c r="H68" s="11" t="s">
        <v>136</v>
      </c>
      <c r="I68" s="11" t="s">
        <v>0</v>
      </c>
      <c r="J68" s="3" t="s">
        <v>0</v>
      </c>
      <c r="K68" s="3" t="s">
        <v>0</v>
      </c>
      <c r="L68" s="3" t="s">
        <v>0</v>
      </c>
      <c r="M68" t="s">
        <v>0</v>
      </c>
      <c r="N68" s="3" t="s">
        <v>0</v>
      </c>
      <c r="O68" s="3" t="s">
        <v>0</v>
      </c>
      <c r="P68" s="3" t="s">
        <v>0</v>
      </c>
      <c r="Q68" s="3" t="s">
        <v>0</v>
      </c>
      <c r="R68" s="3" t="s">
        <v>0</v>
      </c>
      <c r="S68" s="3" t="s">
        <v>0</v>
      </c>
      <c r="T68" s="3" t="s">
        <v>0</v>
      </c>
      <c r="U68" s="3" t="s">
        <v>0</v>
      </c>
      <c r="V68" s="3" t="s">
        <v>0</v>
      </c>
      <c r="W68" s="3" t="s">
        <v>0</v>
      </c>
      <c r="X68" s="3" t="s">
        <v>0</v>
      </c>
      <c r="Y68" s="3" t="s">
        <v>0</v>
      </c>
      <c r="Z68" t="s">
        <v>0</v>
      </c>
      <c r="AA68" t="s">
        <v>210</v>
      </c>
      <c r="AB68" t="s">
        <v>211</v>
      </c>
      <c r="AC68" t="s">
        <v>0</v>
      </c>
      <c r="AD68" s="3" t="s">
        <v>0</v>
      </c>
    </row>
    <row r="69" spans="1:30" ht="14" hidden="1" x14ac:dyDescent="0.15">
      <c r="A69" s="3" t="s">
        <v>212</v>
      </c>
      <c r="B69" s="3">
        <v>873</v>
      </c>
      <c r="C69" s="3" t="s">
        <v>209</v>
      </c>
      <c r="D69" s="3" t="s">
        <v>135</v>
      </c>
      <c r="E69" s="3" t="s">
        <v>30</v>
      </c>
      <c r="F69" s="3" t="s">
        <v>0</v>
      </c>
      <c r="G69" s="3" t="s">
        <v>0</v>
      </c>
      <c r="H69" s="11" t="s">
        <v>136</v>
      </c>
      <c r="I69" s="11" t="s">
        <v>0</v>
      </c>
      <c r="J69" s="3" t="s">
        <v>0</v>
      </c>
      <c r="K69" s="3" t="s">
        <v>0</v>
      </c>
      <c r="L69" s="3" t="s">
        <v>0</v>
      </c>
      <c r="M69" t="s">
        <v>213</v>
      </c>
      <c r="N69" s="3" t="s">
        <v>0</v>
      </c>
      <c r="O69" s="3" t="s">
        <v>0</v>
      </c>
      <c r="P69" s="3" t="s">
        <v>0</v>
      </c>
      <c r="Q69" s="3" t="s">
        <v>214</v>
      </c>
      <c r="R69" s="3" t="s">
        <v>215</v>
      </c>
      <c r="S69" s="3" t="s">
        <v>0</v>
      </c>
      <c r="T69" s="3" t="s">
        <v>0</v>
      </c>
      <c r="U69" s="3" t="s">
        <v>0</v>
      </c>
      <c r="V69" s="3" t="s">
        <v>0</v>
      </c>
      <c r="W69" s="3" t="s">
        <v>0</v>
      </c>
      <c r="X69" s="3" t="s">
        <v>0</v>
      </c>
      <c r="Y69" s="3" t="s">
        <v>0</v>
      </c>
      <c r="Z69" t="s">
        <v>0</v>
      </c>
      <c r="AA69" t="s">
        <v>216</v>
      </c>
      <c r="AB69" t="s">
        <v>217</v>
      </c>
      <c r="AC69" t="s">
        <v>0</v>
      </c>
      <c r="AD69" s="3" t="s">
        <v>0</v>
      </c>
    </row>
    <row r="70" spans="1:30" ht="28" x14ac:dyDescent="0.15">
      <c r="A70" s="2" t="s">
        <v>218</v>
      </c>
      <c r="B70" s="2">
        <v>874</v>
      </c>
      <c r="C70" s="2" t="s">
        <v>219</v>
      </c>
      <c r="D70" s="2" t="s">
        <v>220</v>
      </c>
      <c r="E70" s="2" t="s">
        <v>35</v>
      </c>
      <c r="F70" s="2" t="s">
        <v>221</v>
      </c>
      <c r="G70" s="2" t="s">
        <v>222</v>
      </c>
      <c r="H70" s="12" t="s">
        <v>223</v>
      </c>
      <c r="I70" s="12" t="s">
        <v>0</v>
      </c>
      <c r="J70" s="2" t="s">
        <v>117</v>
      </c>
      <c r="K70" s="2" t="s">
        <v>173</v>
      </c>
      <c r="L70" s="2" t="s">
        <v>92</v>
      </c>
      <c r="M70" t="s">
        <v>224</v>
      </c>
      <c r="N70" s="2" t="s">
        <v>0</v>
      </c>
      <c r="O70" s="2" t="s">
        <v>0</v>
      </c>
      <c r="P70" s="2" t="s">
        <v>0</v>
      </c>
      <c r="Q70" s="2" t="s">
        <v>187</v>
      </c>
      <c r="R70" s="2" t="s">
        <v>225</v>
      </c>
      <c r="S70" s="2" t="s">
        <v>226</v>
      </c>
      <c r="T70" s="2" t="s">
        <v>227</v>
      </c>
      <c r="U70" s="2" t="s">
        <v>225</v>
      </c>
      <c r="V70" s="2" t="s">
        <v>226</v>
      </c>
      <c r="W70" s="2" t="s">
        <v>187</v>
      </c>
      <c r="X70" s="2" t="s">
        <v>225</v>
      </c>
      <c r="Y70" s="2" t="s">
        <v>226</v>
      </c>
      <c r="Z70" t="s">
        <v>0</v>
      </c>
      <c r="AA70" t="s">
        <v>228</v>
      </c>
      <c r="AB70" t="s">
        <v>229</v>
      </c>
      <c r="AC70" t="s">
        <v>230</v>
      </c>
      <c r="AD70" s="2" t="s">
        <v>0</v>
      </c>
    </row>
    <row r="71" spans="1:30" ht="28" x14ac:dyDescent="0.15">
      <c r="A71" s="2" t="s">
        <v>231</v>
      </c>
      <c r="B71" s="2">
        <v>875</v>
      </c>
      <c r="C71" s="2" t="s">
        <v>209</v>
      </c>
      <c r="D71" s="2" t="s">
        <v>220</v>
      </c>
      <c r="E71" s="2" t="s">
        <v>35</v>
      </c>
      <c r="F71" s="2" t="s">
        <v>232</v>
      </c>
      <c r="G71" s="2" t="s">
        <v>233</v>
      </c>
      <c r="H71" s="12" t="s">
        <v>234</v>
      </c>
      <c r="I71" s="12" t="s">
        <v>235</v>
      </c>
      <c r="J71" s="2" t="s">
        <v>236</v>
      </c>
      <c r="K71" s="2" t="s">
        <v>117</v>
      </c>
      <c r="L71" s="2" t="s">
        <v>92</v>
      </c>
      <c r="M71" t="s">
        <v>237</v>
      </c>
      <c r="N71" s="2" t="s">
        <v>0</v>
      </c>
      <c r="O71" s="2" t="s">
        <v>0</v>
      </c>
      <c r="P71" s="2" t="s">
        <v>0</v>
      </c>
      <c r="Q71" s="2" t="s">
        <v>187</v>
      </c>
      <c r="R71" s="2" t="s">
        <v>238</v>
      </c>
      <c r="S71" s="2" t="s">
        <v>0</v>
      </c>
      <c r="T71" s="2" t="s">
        <v>239</v>
      </c>
      <c r="U71" s="2" t="s">
        <v>238</v>
      </c>
      <c r="V71" s="2" t="s">
        <v>0</v>
      </c>
      <c r="W71" s="2" t="s">
        <v>187</v>
      </c>
      <c r="X71" s="2" t="s">
        <v>238</v>
      </c>
      <c r="Y71" s="2" t="s">
        <v>0</v>
      </c>
      <c r="Z71" t="s">
        <v>0</v>
      </c>
      <c r="AA71" t="s">
        <v>210</v>
      </c>
      <c r="AB71" t="s">
        <v>211</v>
      </c>
      <c r="AC71" t="s">
        <v>240</v>
      </c>
      <c r="AD71" s="2" t="s">
        <v>0</v>
      </c>
    </row>
    <row r="72" spans="1:30" ht="14" x14ac:dyDescent="0.15">
      <c r="A72" s="2" t="s">
        <v>241</v>
      </c>
      <c r="B72" s="2">
        <v>1214</v>
      </c>
      <c r="C72" s="2" t="s">
        <v>242</v>
      </c>
      <c r="D72" s="2" t="s">
        <v>158</v>
      </c>
      <c r="E72" s="2" t="s">
        <v>35</v>
      </c>
      <c r="F72" s="2" t="s">
        <v>36</v>
      </c>
      <c r="G72" s="2" t="s">
        <v>243</v>
      </c>
      <c r="H72" s="12" t="s">
        <v>244</v>
      </c>
      <c r="I72" s="12" t="s">
        <v>0</v>
      </c>
      <c r="J72" s="2" t="s">
        <v>41</v>
      </c>
      <c r="K72" s="2" t="s">
        <v>28</v>
      </c>
      <c r="L72" s="2" t="s">
        <v>92</v>
      </c>
      <c r="M72" t="s">
        <v>0</v>
      </c>
      <c r="N72" s="2" t="s">
        <v>0</v>
      </c>
      <c r="O72" s="2" t="s">
        <v>0</v>
      </c>
      <c r="P72" s="2" t="s">
        <v>0</v>
      </c>
      <c r="Q72" s="2" t="s">
        <v>43</v>
      </c>
      <c r="R72" s="2" t="s">
        <v>245</v>
      </c>
      <c r="S72" s="2" t="s">
        <v>0</v>
      </c>
      <c r="T72" s="2" t="s">
        <v>43</v>
      </c>
      <c r="U72" s="2" t="s">
        <v>245</v>
      </c>
      <c r="V72" s="2" t="s">
        <v>0</v>
      </c>
      <c r="W72" s="2" t="s">
        <v>151</v>
      </c>
      <c r="X72" s="2" t="s">
        <v>246</v>
      </c>
      <c r="Y72" s="2" t="s">
        <v>0</v>
      </c>
      <c r="Z72" t="s">
        <v>0</v>
      </c>
      <c r="AA72" t="s">
        <v>0</v>
      </c>
      <c r="AB72" t="s">
        <v>0</v>
      </c>
      <c r="AC72" t="s">
        <v>247</v>
      </c>
      <c r="AD72" s="2" t="s">
        <v>0</v>
      </c>
    </row>
    <row r="73" spans="1:30" ht="14" hidden="1" x14ac:dyDescent="0.15">
      <c r="A73" s="3" t="s">
        <v>248</v>
      </c>
      <c r="B73" s="3">
        <v>876</v>
      </c>
      <c r="C73" s="3" t="s">
        <v>0</v>
      </c>
      <c r="D73" s="3" t="s">
        <v>29</v>
      </c>
      <c r="E73" s="3" t="s">
        <v>30</v>
      </c>
      <c r="F73" s="3" t="s">
        <v>0</v>
      </c>
      <c r="G73" s="3" t="s">
        <v>0</v>
      </c>
      <c r="H73" s="11" t="s">
        <v>47</v>
      </c>
      <c r="I73" s="11" t="s">
        <v>77</v>
      </c>
      <c r="J73" s="3" t="s">
        <v>0</v>
      </c>
      <c r="K73" s="3" t="s">
        <v>0</v>
      </c>
      <c r="L73" s="3" t="s">
        <v>0</v>
      </c>
      <c r="M73" t="s">
        <v>0</v>
      </c>
      <c r="N73" s="3" t="s">
        <v>0</v>
      </c>
      <c r="O73" s="3" t="s">
        <v>0</v>
      </c>
      <c r="P73" s="3" t="s">
        <v>0</v>
      </c>
      <c r="Q73" s="3" t="s">
        <v>0</v>
      </c>
      <c r="R73" s="3" t="s">
        <v>0</v>
      </c>
      <c r="S73" s="3" t="s">
        <v>0</v>
      </c>
      <c r="T73" s="3" t="s">
        <v>0</v>
      </c>
      <c r="U73" s="3" t="s">
        <v>0</v>
      </c>
      <c r="V73" s="3" t="s">
        <v>0</v>
      </c>
      <c r="W73" s="3" t="s">
        <v>0</v>
      </c>
      <c r="X73" s="3" t="s">
        <v>0</v>
      </c>
      <c r="Y73" s="3" t="s">
        <v>0</v>
      </c>
      <c r="Z73" t="s">
        <v>0</v>
      </c>
      <c r="AA73" t="s">
        <v>0</v>
      </c>
      <c r="AB73" t="s">
        <v>0</v>
      </c>
      <c r="AC73" t="s">
        <v>0</v>
      </c>
      <c r="AD73" s="3" t="s">
        <v>0</v>
      </c>
    </row>
    <row r="74" spans="1:30" ht="14" hidden="1" x14ac:dyDescent="0.15">
      <c r="A74" s="3" t="s">
        <v>249</v>
      </c>
      <c r="B74" s="3">
        <v>877</v>
      </c>
      <c r="C74" s="3" t="s">
        <v>0</v>
      </c>
      <c r="D74" s="3" t="s">
        <v>29</v>
      </c>
      <c r="E74" s="3" t="s">
        <v>30</v>
      </c>
      <c r="F74" s="3" t="s">
        <v>0</v>
      </c>
      <c r="G74" s="3" t="s">
        <v>0</v>
      </c>
      <c r="H74" s="11" t="s">
        <v>47</v>
      </c>
      <c r="I74" s="11" t="s">
        <v>0</v>
      </c>
      <c r="J74" s="3" t="s">
        <v>28</v>
      </c>
      <c r="K74" s="3" t="s">
        <v>0</v>
      </c>
      <c r="L74" s="3" t="s">
        <v>0</v>
      </c>
      <c r="M74" t="s">
        <v>0</v>
      </c>
      <c r="N74" s="3" t="s">
        <v>0</v>
      </c>
      <c r="O74" s="3" t="s">
        <v>0</v>
      </c>
      <c r="P74" s="3" t="s">
        <v>0</v>
      </c>
      <c r="Q74" s="3" t="s">
        <v>0</v>
      </c>
      <c r="R74" s="3" t="s">
        <v>0</v>
      </c>
      <c r="S74" s="3" t="s">
        <v>0</v>
      </c>
      <c r="T74" s="3" t="s">
        <v>0</v>
      </c>
      <c r="U74" s="3" t="s">
        <v>0</v>
      </c>
      <c r="V74" s="3" t="s">
        <v>0</v>
      </c>
      <c r="W74" s="3" t="s">
        <v>0</v>
      </c>
      <c r="X74" s="3" t="s">
        <v>0</v>
      </c>
      <c r="Y74" s="3" t="s">
        <v>0</v>
      </c>
      <c r="Z74" t="s">
        <v>0</v>
      </c>
      <c r="AA74" t="s">
        <v>0</v>
      </c>
      <c r="AB74" t="s">
        <v>0</v>
      </c>
      <c r="AC74" t="s">
        <v>0</v>
      </c>
      <c r="AD74" s="3" t="s">
        <v>0</v>
      </c>
    </row>
    <row r="75" spans="1:30" ht="14" hidden="1" x14ac:dyDescent="0.15">
      <c r="A75" s="3" t="s">
        <v>250</v>
      </c>
      <c r="B75" s="3">
        <v>871</v>
      </c>
      <c r="C75" s="3" t="s">
        <v>251</v>
      </c>
      <c r="D75" s="3" t="s">
        <v>135</v>
      </c>
      <c r="E75" s="3" t="s">
        <v>30</v>
      </c>
      <c r="F75" s="3" t="s">
        <v>0</v>
      </c>
      <c r="G75" s="3" t="s">
        <v>0</v>
      </c>
      <c r="H75" s="11" t="s">
        <v>136</v>
      </c>
      <c r="I75" s="11" t="s">
        <v>0</v>
      </c>
      <c r="J75" s="3" t="s">
        <v>0</v>
      </c>
      <c r="K75" s="3" t="s">
        <v>0</v>
      </c>
      <c r="L75" s="3" t="s">
        <v>0</v>
      </c>
      <c r="M75" t="s">
        <v>0</v>
      </c>
      <c r="N75" s="3" t="s">
        <v>0</v>
      </c>
      <c r="O75" s="3" t="s">
        <v>0</v>
      </c>
      <c r="P75" s="3" t="s">
        <v>0</v>
      </c>
      <c r="Q75" s="3" t="s">
        <v>0</v>
      </c>
      <c r="R75" s="3" t="s">
        <v>0</v>
      </c>
      <c r="S75" s="3" t="s">
        <v>0</v>
      </c>
      <c r="T75" s="3" t="s">
        <v>0</v>
      </c>
      <c r="U75" s="3" t="s">
        <v>0</v>
      </c>
      <c r="V75" s="3" t="s">
        <v>0</v>
      </c>
      <c r="W75" s="3" t="s">
        <v>0</v>
      </c>
      <c r="X75" s="3" t="s">
        <v>0</v>
      </c>
      <c r="Y75" s="3" t="s">
        <v>0</v>
      </c>
      <c r="Z75" t="s">
        <v>0</v>
      </c>
      <c r="AA75" t="s">
        <v>0</v>
      </c>
      <c r="AB75" t="s">
        <v>0</v>
      </c>
      <c r="AC75" t="s">
        <v>0</v>
      </c>
      <c r="AD75" s="3" t="s">
        <v>0</v>
      </c>
    </row>
    <row r="76" spans="1:30" ht="14" hidden="1" x14ac:dyDescent="0.15">
      <c r="A76" s="3" t="s">
        <v>252</v>
      </c>
      <c r="B76" s="3">
        <v>878</v>
      </c>
      <c r="C76" s="3" t="s">
        <v>251</v>
      </c>
      <c r="D76" s="3" t="s">
        <v>158</v>
      </c>
      <c r="E76" s="3" t="s">
        <v>30</v>
      </c>
      <c r="F76" s="3" t="s">
        <v>0</v>
      </c>
      <c r="G76" s="3" t="s">
        <v>0</v>
      </c>
      <c r="H76" s="11" t="s">
        <v>136</v>
      </c>
      <c r="I76" s="11" t="s">
        <v>0</v>
      </c>
      <c r="J76" s="3" t="s">
        <v>0</v>
      </c>
      <c r="K76" s="3" t="s">
        <v>0</v>
      </c>
      <c r="L76" s="3" t="s">
        <v>0</v>
      </c>
      <c r="M76" t="s">
        <v>0</v>
      </c>
      <c r="N76" s="3" t="s">
        <v>0</v>
      </c>
      <c r="O76" s="3" t="s">
        <v>0</v>
      </c>
      <c r="P76" s="3" t="s">
        <v>0</v>
      </c>
      <c r="Q76" s="3" t="s">
        <v>0</v>
      </c>
      <c r="R76" s="3" t="s">
        <v>0</v>
      </c>
      <c r="S76" s="3" t="s">
        <v>0</v>
      </c>
      <c r="T76" s="3" t="s">
        <v>0</v>
      </c>
      <c r="U76" s="3" t="s">
        <v>0</v>
      </c>
      <c r="V76" s="3" t="s">
        <v>0</v>
      </c>
      <c r="W76" s="3" t="s">
        <v>0</v>
      </c>
      <c r="X76" s="3" t="s">
        <v>0</v>
      </c>
      <c r="Y76" s="3" t="s">
        <v>0</v>
      </c>
      <c r="Z76" t="s">
        <v>0</v>
      </c>
      <c r="AA76" t="s">
        <v>253</v>
      </c>
      <c r="AB76" t="s">
        <v>254</v>
      </c>
      <c r="AC76" t="s">
        <v>0</v>
      </c>
      <c r="AD76" s="3" t="s">
        <v>0</v>
      </c>
    </row>
    <row r="77" spans="1:30" ht="14" hidden="1" x14ac:dyDescent="0.15">
      <c r="A77" s="3" t="s">
        <v>255</v>
      </c>
      <c r="B77" s="3">
        <v>879</v>
      </c>
      <c r="C77" s="3" t="s">
        <v>251</v>
      </c>
      <c r="D77" s="3" t="s">
        <v>158</v>
      </c>
      <c r="E77" s="3" t="s">
        <v>30</v>
      </c>
      <c r="F77" s="3" t="s">
        <v>0</v>
      </c>
      <c r="G77" s="3" t="s">
        <v>0</v>
      </c>
      <c r="H77" s="11" t="s">
        <v>256</v>
      </c>
      <c r="I77" s="11" t="s">
        <v>0</v>
      </c>
      <c r="J77" s="3" t="s">
        <v>0</v>
      </c>
      <c r="K77" s="3" t="s">
        <v>0</v>
      </c>
      <c r="L77" s="3" t="s">
        <v>0</v>
      </c>
      <c r="M77" t="s">
        <v>0</v>
      </c>
      <c r="N77" s="3" t="s">
        <v>0</v>
      </c>
      <c r="O77" s="3" t="s">
        <v>0</v>
      </c>
      <c r="P77" s="3" t="s">
        <v>0</v>
      </c>
      <c r="Q77" s="3" t="s">
        <v>0</v>
      </c>
      <c r="R77" s="3" t="s">
        <v>0</v>
      </c>
      <c r="S77" s="3" t="s">
        <v>0</v>
      </c>
      <c r="T77" s="3" t="s">
        <v>0</v>
      </c>
      <c r="U77" s="3" t="s">
        <v>0</v>
      </c>
      <c r="V77" s="3" t="s">
        <v>0</v>
      </c>
      <c r="W77" s="3" t="s">
        <v>0</v>
      </c>
      <c r="X77" s="3" t="s">
        <v>0</v>
      </c>
      <c r="Y77" s="3" t="s">
        <v>0</v>
      </c>
      <c r="Z77" t="s">
        <v>0</v>
      </c>
      <c r="AA77" t="s">
        <v>0</v>
      </c>
      <c r="AB77" t="s">
        <v>0</v>
      </c>
      <c r="AC77" t="s">
        <v>0</v>
      </c>
      <c r="AD77" s="3" t="s">
        <v>0</v>
      </c>
    </row>
    <row r="78" spans="1:30" ht="14" hidden="1" x14ac:dyDescent="0.15">
      <c r="A78" s="3" t="s">
        <v>257</v>
      </c>
      <c r="B78" s="3">
        <v>880</v>
      </c>
      <c r="C78" s="3" t="s">
        <v>0</v>
      </c>
      <c r="D78" s="3" t="s">
        <v>29</v>
      </c>
      <c r="E78" s="3" t="s">
        <v>30</v>
      </c>
      <c r="F78" s="3" t="s">
        <v>0</v>
      </c>
      <c r="G78" s="3" t="s">
        <v>0</v>
      </c>
      <c r="H78" s="11" t="s">
        <v>47</v>
      </c>
      <c r="I78" s="11" t="s">
        <v>0</v>
      </c>
      <c r="J78" s="3" t="s">
        <v>28</v>
      </c>
      <c r="K78" s="3" t="s">
        <v>0</v>
      </c>
      <c r="L78" s="3" t="s">
        <v>0</v>
      </c>
      <c r="M78" t="s">
        <v>0</v>
      </c>
      <c r="N78" s="3" t="s">
        <v>0</v>
      </c>
      <c r="O78" s="3" t="s">
        <v>0</v>
      </c>
      <c r="P78" s="3" t="s">
        <v>0</v>
      </c>
      <c r="Q78" s="3" t="s">
        <v>0</v>
      </c>
      <c r="R78" s="3" t="s">
        <v>0</v>
      </c>
      <c r="S78" s="3" t="s">
        <v>0</v>
      </c>
      <c r="T78" s="3" t="s">
        <v>0</v>
      </c>
      <c r="U78" s="3" t="s">
        <v>0</v>
      </c>
      <c r="V78" s="3" t="s">
        <v>0</v>
      </c>
      <c r="W78" s="3" t="s">
        <v>0</v>
      </c>
      <c r="X78" s="3" t="s">
        <v>0</v>
      </c>
      <c r="Y78" s="3" t="s">
        <v>0</v>
      </c>
      <c r="Z78" t="s">
        <v>0</v>
      </c>
      <c r="AA78" t="s">
        <v>0</v>
      </c>
      <c r="AB78" t="s">
        <v>0</v>
      </c>
      <c r="AC78" t="s">
        <v>0</v>
      </c>
      <c r="AD78" s="3" t="s">
        <v>0</v>
      </c>
    </row>
    <row r="79" spans="1:30" ht="14" hidden="1" x14ac:dyDescent="0.15">
      <c r="A79" s="3" t="s">
        <v>258</v>
      </c>
      <c r="B79" s="3">
        <v>881</v>
      </c>
      <c r="C79" s="3" t="s">
        <v>0</v>
      </c>
      <c r="D79" s="3" t="s">
        <v>29</v>
      </c>
      <c r="E79" s="3" t="s">
        <v>30</v>
      </c>
      <c r="F79" s="3" t="s">
        <v>0</v>
      </c>
      <c r="G79" s="3" t="s">
        <v>0</v>
      </c>
      <c r="H79" s="11" t="s">
        <v>47</v>
      </c>
      <c r="I79" s="11" t="s">
        <v>0</v>
      </c>
      <c r="J79" s="3" t="s">
        <v>28</v>
      </c>
      <c r="K79" s="3" t="s">
        <v>0</v>
      </c>
      <c r="L79" s="3" t="s">
        <v>0</v>
      </c>
      <c r="M79" t="s">
        <v>0</v>
      </c>
      <c r="N79" s="3" t="s">
        <v>0</v>
      </c>
      <c r="O79" s="3" t="s">
        <v>0</v>
      </c>
      <c r="P79" s="3" t="s">
        <v>0</v>
      </c>
      <c r="Q79" s="3" t="s">
        <v>0</v>
      </c>
      <c r="R79" s="3" t="s">
        <v>0</v>
      </c>
      <c r="S79" s="3" t="s">
        <v>0</v>
      </c>
      <c r="T79" s="3" t="s">
        <v>0</v>
      </c>
      <c r="U79" s="3" t="s">
        <v>0</v>
      </c>
      <c r="V79" s="3" t="s">
        <v>0</v>
      </c>
      <c r="W79" s="3" t="s">
        <v>0</v>
      </c>
      <c r="X79" s="3" t="s">
        <v>0</v>
      </c>
      <c r="Y79" s="3" t="s">
        <v>0</v>
      </c>
      <c r="Z79" t="s">
        <v>0</v>
      </c>
      <c r="AA79" t="s">
        <v>0</v>
      </c>
      <c r="AB79" t="s">
        <v>0</v>
      </c>
      <c r="AC79" t="s">
        <v>0</v>
      </c>
      <c r="AD79" s="3" t="s">
        <v>0</v>
      </c>
    </row>
    <row r="80" spans="1:30" ht="14" hidden="1" x14ac:dyDescent="0.15">
      <c r="A80" s="3" t="s">
        <v>259</v>
      </c>
      <c r="B80" s="3">
        <v>882</v>
      </c>
      <c r="C80" s="3" t="s">
        <v>0</v>
      </c>
      <c r="D80" s="3" t="s">
        <v>29</v>
      </c>
      <c r="E80" s="3" t="s">
        <v>30</v>
      </c>
      <c r="F80" s="3" t="s">
        <v>0</v>
      </c>
      <c r="G80" s="3" t="s">
        <v>0</v>
      </c>
      <c r="H80" s="11" t="s">
        <v>47</v>
      </c>
      <c r="I80" s="11" t="s">
        <v>0</v>
      </c>
      <c r="J80" s="3" t="s">
        <v>28</v>
      </c>
      <c r="K80" s="3" t="s">
        <v>0</v>
      </c>
      <c r="L80" s="3" t="s">
        <v>0</v>
      </c>
      <c r="M80" t="s">
        <v>0</v>
      </c>
      <c r="N80" s="3" t="s">
        <v>0</v>
      </c>
      <c r="O80" s="3" t="s">
        <v>0</v>
      </c>
      <c r="P80" s="3" t="s">
        <v>0</v>
      </c>
      <c r="Q80" s="3" t="s">
        <v>0</v>
      </c>
      <c r="R80" s="3" t="s">
        <v>0</v>
      </c>
      <c r="S80" s="3" t="s">
        <v>0</v>
      </c>
      <c r="T80" s="3" t="s">
        <v>0</v>
      </c>
      <c r="U80" s="3" t="s">
        <v>0</v>
      </c>
      <c r="V80" s="3" t="s">
        <v>0</v>
      </c>
      <c r="W80" s="3" t="s">
        <v>0</v>
      </c>
      <c r="X80" s="3" t="s">
        <v>0</v>
      </c>
      <c r="Y80" s="3" t="s">
        <v>0</v>
      </c>
      <c r="Z80" t="s">
        <v>0</v>
      </c>
      <c r="AA80" t="s">
        <v>0</v>
      </c>
      <c r="AB80" t="s">
        <v>0</v>
      </c>
      <c r="AC80" t="s">
        <v>0</v>
      </c>
      <c r="AD80" s="3" t="s">
        <v>0</v>
      </c>
    </row>
    <row r="81" spans="1:30" ht="14" hidden="1" x14ac:dyDescent="0.15">
      <c r="A81" s="3" t="s">
        <v>260</v>
      </c>
      <c r="B81" s="3">
        <v>883</v>
      </c>
      <c r="C81" s="3" t="s">
        <v>0</v>
      </c>
      <c r="D81" s="3" t="s">
        <v>29</v>
      </c>
      <c r="E81" s="3" t="s">
        <v>30</v>
      </c>
      <c r="F81" s="3" t="s">
        <v>0</v>
      </c>
      <c r="G81" s="3" t="s">
        <v>0</v>
      </c>
      <c r="H81" s="11" t="s">
        <v>47</v>
      </c>
      <c r="I81" s="11" t="s">
        <v>0</v>
      </c>
      <c r="J81" s="3" t="s">
        <v>173</v>
      </c>
      <c r="K81" s="3" t="s">
        <v>0</v>
      </c>
      <c r="L81" s="3" t="s">
        <v>0</v>
      </c>
      <c r="M81" t="s">
        <v>0</v>
      </c>
      <c r="N81" s="3" t="s">
        <v>0</v>
      </c>
      <c r="O81" s="3" t="s">
        <v>0</v>
      </c>
      <c r="P81" s="3" t="s">
        <v>0</v>
      </c>
      <c r="Q81" s="3" t="s">
        <v>0</v>
      </c>
      <c r="R81" s="3" t="s">
        <v>0</v>
      </c>
      <c r="S81" s="3" t="s">
        <v>0</v>
      </c>
      <c r="T81" s="3" t="s">
        <v>0</v>
      </c>
      <c r="U81" s="3" t="s">
        <v>0</v>
      </c>
      <c r="V81" s="3" t="s">
        <v>0</v>
      </c>
      <c r="W81" s="3" t="s">
        <v>0</v>
      </c>
      <c r="X81" s="3" t="s">
        <v>0</v>
      </c>
      <c r="Y81" s="3" t="s">
        <v>0</v>
      </c>
      <c r="Z81" t="s">
        <v>0</v>
      </c>
      <c r="AA81" t="s">
        <v>0</v>
      </c>
      <c r="AB81" t="s">
        <v>0</v>
      </c>
      <c r="AC81" t="s">
        <v>0</v>
      </c>
      <c r="AD81" s="3" t="s">
        <v>0</v>
      </c>
    </row>
    <row r="82" spans="1:30" ht="14" hidden="1" x14ac:dyDescent="0.15">
      <c r="A82" s="3" t="s">
        <v>261</v>
      </c>
      <c r="B82" s="3">
        <v>884</v>
      </c>
      <c r="C82" s="3" t="s">
        <v>0</v>
      </c>
      <c r="D82" s="3" t="s">
        <v>29</v>
      </c>
      <c r="E82" s="3" t="s">
        <v>30</v>
      </c>
      <c r="F82" s="3" t="s">
        <v>0</v>
      </c>
      <c r="G82" s="3" t="s">
        <v>0</v>
      </c>
      <c r="H82" s="11" t="s">
        <v>47</v>
      </c>
      <c r="I82" s="11" t="s">
        <v>0</v>
      </c>
      <c r="J82" s="3" t="s">
        <v>173</v>
      </c>
      <c r="K82" s="3" t="s">
        <v>0</v>
      </c>
      <c r="L82" s="3" t="s">
        <v>0</v>
      </c>
      <c r="M82" t="s">
        <v>0</v>
      </c>
      <c r="N82" s="3" t="s">
        <v>0</v>
      </c>
      <c r="O82" s="3" t="s">
        <v>0</v>
      </c>
      <c r="P82" s="3" t="s">
        <v>0</v>
      </c>
      <c r="Q82" s="3" t="s">
        <v>0</v>
      </c>
      <c r="R82" s="3" t="s">
        <v>0</v>
      </c>
      <c r="S82" s="3" t="s">
        <v>0</v>
      </c>
      <c r="T82" s="3" t="s">
        <v>0</v>
      </c>
      <c r="U82" s="3" t="s">
        <v>0</v>
      </c>
      <c r="V82" s="3" t="s">
        <v>0</v>
      </c>
      <c r="W82" s="3" t="s">
        <v>0</v>
      </c>
      <c r="X82" s="3" t="s">
        <v>0</v>
      </c>
      <c r="Y82" s="3" t="s">
        <v>0</v>
      </c>
      <c r="Z82" t="s">
        <v>0</v>
      </c>
      <c r="AA82" t="s">
        <v>262</v>
      </c>
      <c r="AB82" t="s">
        <v>263</v>
      </c>
      <c r="AC82" t="s">
        <v>0</v>
      </c>
      <c r="AD82" s="3" t="s">
        <v>0</v>
      </c>
    </row>
    <row r="83" spans="1:30" ht="14" hidden="1" x14ac:dyDescent="0.15">
      <c r="A83" s="3" t="s">
        <v>264</v>
      </c>
      <c r="B83" s="3">
        <v>885</v>
      </c>
      <c r="C83" s="3" t="s">
        <v>0</v>
      </c>
      <c r="D83" s="3" t="s">
        <v>29</v>
      </c>
      <c r="E83" s="3" t="s">
        <v>30</v>
      </c>
      <c r="F83" s="3" t="s">
        <v>0</v>
      </c>
      <c r="G83" s="3" t="s">
        <v>0</v>
      </c>
      <c r="H83" s="11" t="s">
        <v>47</v>
      </c>
      <c r="I83" s="11" t="s">
        <v>0</v>
      </c>
      <c r="J83" s="3" t="s">
        <v>173</v>
      </c>
      <c r="K83" s="3" t="s">
        <v>0</v>
      </c>
      <c r="L83" s="3" t="s">
        <v>0</v>
      </c>
      <c r="M83" t="s">
        <v>0</v>
      </c>
      <c r="N83" s="3" t="s">
        <v>0</v>
      </c>
      <c r="O83" s="3" t="s">
        <v>0</v>
      </c>
      <c r="P83" s="3" t="s">
        <v>0</v>
      </c>
      <c r="Q83" s="3" t="s">
        <v>0</v>
      </c>
      <c r="R83" s="3" t="s">
        <v>0</v>
      </c>
      <c r="S83" s="3" t="s">
        <v>0</v>
      </c>
      <c r="T83" s="3" t="s">
        <v>0</v>
      </c>
      <c r="U83" s="3" t="s">
        <v>0</v>
      </c>
      <c r="V83" s="3" t="s">
        <v>0</v>
      </c>
      <c r="W83" s="3" t="s">
        <v>0</v>
      </c>
      <c r="X83" s="3" t="s">
        <v>0</v>
      </c>
      <c r="Y83" s="3" t="s">
        <v>0</v>
      </c>
      <c r="Z83" t="s">
        <v>0</v>
      </c>
      <c r="AA83" t="s">
        <v>0</v>
      </c>
      <c r="AB83" t="s">
        <v>0</v>
      </c>
      <c r="AC83" t="s">
        <v>0</v>
      </c>
      <c r="AD83" s="3" t="s">
        <v>0</v>
      </c>
    </row>
    <row r="84" spans="1:30" ht="14" hidden="1" x14ac:dyDescent="0.15">
      <c r="A84" s="3" t="s">
        <v>265</v>
      </c>
      <c r="B84" s="3">
        <v>886</v>
      </c>
      <c r="C84" s="3" t="s">
        <v>0</v>
      </c>
      <c r="D84" s="3" t="s">
        <v>29</v>
      </c>
      <c r="E84" s="3" t="s">
        <v>30</v>
      </c>
      <c r="F84" s="3" t="s">
        <v>0</v>
      </c>
      <c r="G84" s="3" t="s">
        <v>0</v>
      </c>
      <c r="H84" s="11" t="s">
        <v>47</v>
      </c>
      <c r="I84" s="11" t="s">
        <v>0</v>
      </c>
      <c r="J84" s="3" t="s">
        <v>28</v>
      </c>
      <c r="K84" s="3" t="s">
        <v>0</v>
      </c>
      <c r="L84" s="3" t="s">
        <v>0</v>
      </c>
      <c r="M84" t="s">
        <v>0</v>
      </c>
      <c r="N84" s="3" t="s">
        <v>0</v>
      </c>
      <c r="O84" s="3" t="s">
        <v>0</v>
      </c>
      <c r="P84" s="3" t="s">
        <v>0</v>
      </c>
      <c r="Q84" s="3" t="s">
        <v>0</v>
      </c>
      <c r="R84" s="3" t="s">
        <v>0</v>
      </c>
      <c r="S84" s="3" t="s">
        <v>0</v>
      </c>
      <c r="T84" s="3" t="s">
        <v>0</v>
      </c>
      <c r="U84" s="3" t="s">
        <v>0</v>
      </c>
      <c r="V84" s="3" t="s">
        <v>0</v>
      </c>
      <c r="W84" s="3" t="s">
        <v>0</v>
      </c>
      <c r="X84" s="3" t="s">
        <v>0</v>
      </c>
      <c r="Y84" s="3" t="s">
        <v>0</v>
      </c>
      <c r="Z84" t="s">
        <v>0</v>
      </c>
      <c r="AA84" t="s">
        <v>0</v>
      </c>
      <c r="AB84" t="s">
        <v>0</v>
      </c>
      <c r="AC84" t="s">
        <v>0</v>
      </c>
      <c r="AD84" s="3" t="s">
        <v>0</v>
      </c>
    </row>
    <row r="85" spans="1:30" ht="14" hidden="1" x14ac:dyDescent="0.15">
      <c r="A85" s="3" t="s">
        <v>266</v>
      </c>
      <c r="B85" s="3">
        <v>887</v>
      </c>
      <c r="C85" s="3" t="s">
        <v>0</v>
      </c>
      <c r="D85" s="3" t="s">
        <v>29</v>
      </c>
      <c r="E85" s="3" t="s">
        <v>30</v>
      </c>
      <c r="F85" s="3" t="s">
        <v>0</v>
      </c>
      <c r="G85" s="3" t="s">
        <v>0</v>
      </c>
      <c r="H85" s="11" t="s">
        <v>47</v>
      </c>
      <c r="I85" s="11" t="s">
        <v>0</v>
      </c>
      <c r="J85" s="3" t="s">
        <v>28</v>
      </c>
      <c r="K85" s="3" t="s">
        <v>0</v>
      </c>
      <c r="L85" s="3" t="s">
        <v>0</v>
      </c>
      <c r="M85" t="s">
        <v>0</v>
      </c>
      <c r="N85" s="3" t="s">
        <v>0</v>
      </c>
      <c r="O85" s="3" t="s">
        <v>0</v>
      </c>
      <c r="P85" s="3" t="s">
        <v>0</v>
      </c>
      <c r="Q85" s="3" t="s">
        <v>0</v>
      </c>
      <c r="R85" s="3" t="s">
        <v>0</v>
      </c>
      <c r="S85" s="3" t="s">
        <v>0</v>
      </c>
      <c r="T85" s="3" t="s">
        <v>0</v>
      </c>
      <c r="U85" s="3" t="s">
        <v>0</v>
      </c>
      <c r="V85" s="3" t="s">
        <v>0</v>
      </c>
      <c r="W85" s="3" t="s">
        <v>0</v>
      </c>
      <c r="X85" s="3" t="s">
        <v>0</v>
      </c>
      <c r="Y85" s="3" t="s">
        <v>0</v>
      </c>
      <c r="Z85" t="s">
        <v>0</v>
      </c>
      <c r="AA85" t="s">
        <v>0</v>
      </c>
      <c r="AB85" t="s">
        <v>0</v>
      </c>
      <c r="AC85" t="s">
        <v>0</v>
      </c>
      <c r="AD85" s="3" t="s">
        <v>0</v>
      </c>
    </row>
    <row r="86" spans="1:30" ht="14" hidden="1" x14ac:dyDescent="0.15">
      <c r="A86" s="3" t="s">
        <v>267</v>
      </c>
      <c r="B86" s="3">
        <v>888</v>
      </c>
      <c r="C86" s="3" t="s">
        <v>0</v>
      </c>
      <c r="D86" s="3" t="s">
        <v>29</v>
      </c>
      <c r="E86" s="3" t="s">
        <v>30</v>
      </c>
      <c r="F86" s="3" t="s">
        <v>0</v>
      </c>
      <c r="G86" s="3" t="s">
        <v>0</v>
      </c>
      <c r="H86" s="11" t="s">
        <v>47</v>
      </c>
      <c r="I86" s="11" t="s">
        <v>0</v>
      </c>
      <c r="J86" s="3" t="s">
        <v>0</v>
      </c>
      <c r="K86" s="3" t="s">
        <v>0</v>
      </c>
      <c r="L86" s="3" t="s">
        <v>0</v>
      </c>
      <c r="M86" t="s">
        <v>0</v>
      </c>
      <c r="N86" s="3" t="s">
        <v>0</v>
      </c>
      <c r="O86" s="3" t="s">
        <v>0</v>
      </c>
      <c r="P86" s="3" t="s">
        <v>0</v>
      </c>
      <c r="Q86" s="3" t="s">
        <v>0</v>
      </c>
      <c r="R86" s="3" t="s">
        <v>0</v>
      </c>
      <c r="S86" s="3" t="s">
        <v>0</v>
      </c>
      <c r="T86" s="3" t="s">
        <v>0</v>
      </c>
      <c r="U86" s="3" t="s">
        <v>0</v>
      </c>
      <c r="V86" s="3" t="s">
        <v>0</v>
      </c>
      <c r="W86" s="3" t="s">
        <v>0</v>
      </c>
      <c r="X86" s="3" t="s">
        <v>0</v>
      </c>
      <c r="Y86" s="3" t="s">
        <v>0</v>
      </c>
      <c r="Z86" t="s">
        <v>0</v>
      </c>
      <c r="AA86" t="s">
        <v>0</v>
      </c>
      <c r="AB86" t="s">
        <v>0</v>
      </c>
      <c r="AC86" t="s">
        <v>0</v>
      </c>
      <c r="AD86" s="3" t="s">
        <v>0</v>
      </c>
    </row>
    <row r="87" spans="1:30" ht="14" hidden="1" x14ac:dyDescent="0.15">
      <c r="A87" s="3" t="s">
        <v>268</v>
      </c>
      <c r="B87" s="3">
        <v>889</v>
      </c>
      <c r="C87" s="3" t="s">
        <v>269</v>
      </c>
      <c r="D87" s="3" t="s">
        <v>29</v>
      </c>
      <c r="E87" s="3" t="s">
        <v>30</v>
      </c>
      <c r="F87" s="3" t="s">
        <v>0</v>
      </c>
      <c r="G87" s="3" t="s">
        <v>0</v>
      </c>
      <c r="H87" s="11" t="s">
        <v>47</v>
      </c>
      <c r="I87" s="11" t="s">
        <v>270</v>
      </c>
      <c r="J87" s="3" t="s">
        <v>28</v>
      </c>
      <c r="K87" s="3" t="s">
        <v>0</v>
      </c>
      <c r="L87" s="3" t="s">
        <v>0</v>
      </c>
      <c r="M87" t="s">
        <v>0</v>
      </c>
      <c r="N87" s="3" t="s">
        <v>0</v>
      </c>
      <c r="O87" s="3" t="s">
        <v>0</v>
      </c>
      <c r="P87" s="3" t="s">
        <v>0</v>
      </c>
      <c r="Q87" s="3" t="s">
        <v>0</v>
      </c>
      <c r="R87" s="3" t="s">
        <v>0</v>
      </c>
      <c r="S87" s="3" t="s">
        <v>0</v>
      </c>
      <c r="T87" s="3" t="s">
        <v>0</v>
      </c>
      <c r="U87" s="3" t="s">
        <v>0</v>
      </c>
      <c r="V87" s="3" t="s">
        <v>0</v>
      </c>
      <c r="W87" s="3" t="s">
        <v>0</v>
      </c>
      <c r="X87" s="3" t="s">
        <v>0</v>
      </c>
      <c r="Y87" s="3" t="s">
        <v>0</v>
      </c>
      <c r="Z87" t="s">
        <v>0</v>
      </c>
      <c r="AA87" t="s">
        <v>0</v>
      </c>
      <c r="AB87" t="s">
        <v>0</v>
      </c>
      <c r="AC87" t="s">
        <v>0</v>
      </c>
      <c r="AD87" s="3" t="s">
        <v>0</v>
      </c>
    </row>
    <row r="88" spans="1:30" ht="28" hidden="1" x14ac:dyDescent="0.15">
      <c r="A88" s="3" t="s">
        <v>271</v>
      </c>
      <c r="B88" s="3">
        <v>890</v>
      </c>
      <c r="C88" s="3" t="s">
        <v>157</v>
      </c>
      <c r="D88" s="3" t="s">
        <v>29</v>
      </c>
      <c r="E88" s="3" t="s">
        <v>30</v>
      </c>
      <c r="F88" s="3" t="s">
        <v>0</v>
      </c>
      <c r="G88" s="3" t="s">
        <v>0</v>
      </c>
      <c r="H88" s="11" t="s">
        <v>272</v>
      </c>
      <c r="I88" s="11" t="s">
        <v>273</v>
      </c>
      <c r="J88" s="3" t="s">
        <v>40</v>
      </c>
      <c r="K88" s="3" t="s">
        <v>0</v>
      </c>
      <c r="L88" s="3" t="s">
        <v>92</v>
      </c>
      <c r="M88" t="s">
        <v>0</v>
      </c>
      <c r="N88" s="3" t="s">
        <v>0</v>
      </c>
      <c r="O88" s="3" t="s">
        <v>0</v>
      </c>
      <c r="P88" s="3" t="s">
        <v>0</v>
      </c>
      <c r="Q88" s="3" t="s">
        <v>274</v>
      </c>
      <c r="R88" s="3" t="s">
        <v>199</v>
      </c>
      <c r="S88" s="3" t="s">
        <v>0</v>
      </c>
      <c r="T88" s="3" t="s">
        <v>275</v>
      </c>
      <c r="U88" s="3" t="s">
        <v>199</v>
      </c>
      <c r="V88" s="3" t="s">
        <v>0</v>
      </c>
      <c r="W88" s="3" t="s">
        <v>214</v>
      </c>
      <c r="X88" s="3" t="s">
        <v>199</v>
      </c>
      <c r="Y88" s="3" t="s">
        <v>0</v>
      </c>
      <c r="Z88" t="s">
        <v>0</v>
      </c>
      <c r="AA88" t="s">
        <v>0</v>
      </c>
      <c r="AB88" t="s">
        <v>0</v>
      </c>
      <c r="AC88" t="s">
        <v>0</v>
      </c>
      <c r="AD88" s="3" t="s">
        <v>0</v>
      </c>
    </row>
    <row r="89" spans="1:30" ht="14" x14ac:dyDescent="0.15">
      <c r="A89" s="2" t="s">
        <v>276</v>
      </c>
      <c r="B89" s="2">
        <v>891</v>
      </c>
      <c r="C89" s="2" t="s">
        <v>251</v>
      </c>
      <c r="D89" s="2" t="s">
        <v>29</v>
      </c>
      <c r="E89" s="2" t="s">
        <v>35</v>
      </c>
      <c r="F89" s="2" t="s">
        <v>277</v>
      </c>
      <c r="G89" s="2" t="s">
        <v>278</v>
      </c>
      <c r="H89" t="s">
        <v>279</v>
      </c>
      <c r="I89" s="16" t="str">
        <f>HYPERLINK("http://eur-lex.europa.eu/legal-content/EN/TXT/?qid=1504172726994&amp;amp;uri=CELEX:32017R0555","Reg. (EU) 2017/555")</f>
        <v>Reg. (EU) 2017/555</v>
      </c>
      <c r="J89" s="2" t="s">
        <v>84</v>
      </c>
      <c r="K89" s="2" t="s">
        <v>117</v>
      </c>
      <c r="L89" s="2" t="s">
        <v>92</v>
      </c>
      <c r="M89" t="s">
        <v>280</v>
      </c>
      <c r="N89" s="2" t="s">
        <v>0</v>
      </c>
      <c r="O89" s="2" t="s">
        <v>0</v>
      </c>
      <c r="P89" s="2" t="s">
        <v>0</v>
      </c>
      <c r="Q89" s="2" t="s">
        <v>281</v>
      </c>
      <c r="R89" s="2" t="s">
        <v>245</v>
      </c>
      <c r="S89" s="2" t="s">
        <v>0</v>
      </c>
      <c r="T89" s="2" t="s">
        <v>43</v>
      </c>
      <c r="U89" s="2" t="s">
        <v>245</v>
      </c>
      <c r="V89" s="2" t="s">
        <v>0</v>
      </c>
      <c r="W89" s="2" t="s">
        <v>281</v>
      </c>
      <c r="X89" s="2" t="s">
        <v>245</v>
      </c>
      <c r="Y89" s="2" t="s">
        <v>0</v>
      </c>
      <c r="Z89" t="s">
        <v>282</v>
      </c>
      <c r="AA89" t="s">
        <v>283</v>
      </c>
      <c r="AB89" t="s">
        <v>284</v>
      </c>
      <c r="AC89" t="s">
        <v>285</v>
      </c>
      <c r="AD89" s="2" t="s">
        <v>0</v>
      </c>
    </row>
    <row r="90" spans="1:30" ht="14" hidden="1" x14ac:dyDescent="0.15">
      <c r="A90" s="3" t="s">
        <v>286</v>
      </c>
      <c r="B90" s="3">
        <v>892</v>
      </c>
      <c r="C90" s="3" t="s">
        <v>0</v>
      </c>
      <c r="D90" s="3" t="s">
        <v>29</v>
      </c>
      <c r="E90" s="3" t="s">
        <v>30</v>
      </c>
      <c r="F90" s="3" t="s">
        <v>0</v>
      </c>
      <c r="G90" s="3" t="s">
        <v>0</v>
      </c>
      <c r="H90" t="s">
        <v>31</v>
      </c>
      <c r="I90" s="11" t="s">
        <v>0</v>
      </c>
      <c r="J90" s="3" t="s">
        <v>28</v>
      </c>
      <c r="K90" s="3" t="s">
        <v>0</v>
      </c>
      <c r="L90" s="3" t="s">
        <v>0</v>
      </c>
      <c r="M90" t="s">
        <v>0</v>
      </c>
      <c r="N90" s="3" t="s">
        <v>0</v>
      </c>
      <c r="O90" s="3" t="s">
        <v>0</v>
      </c>
      <c r="P90" s="3" t="s">
        <v>0</v>
      </c>
      <c r="Q90" s="3" t="s">
        <v>0</v>
      </c>
      <c r="R90" s="3" t="s">
        <v>0</v>
      </c>
      <c r="S90" s="3" t="s">
        <v>0</v>
      </c>
      <c r="T90" s="3" t="s">
        <v>0</v>
      </c>
      <c r="U90" s="3" t="s">
        <v>0</v>
      </c>
      <c r="V90" s="3" t="s">
        <v>0</v>
      </c>
      <c r="W90" s="3" t="s">
        <v>0</v>
      </c>
      <c r="X90" s="3" t="s">
        <v>0</v>
      </c>
      <c r="Y90" s="3" t="s">
        <v>0</v>
      </c>
      <c r="Z90" t="s">
        <v>0</v>
      </c>
      <c r="AA90" t="s">
        <v>0</v>
      </c>
      <c r="AB90" t="s">
        <v>0</v>
      </c>
      <c r="AC90" t="s">
        <v>0</v>
      </c>
      <c r="AD90" s="3" t="s">
        <v>0</v>
      </c>
    </row>
    <row r="91" spans="1:30" ht="28" hidden="1" x14ac:dyDescent="0.15">
      <c r="A91" s="4" t="s">
        <v>287</v>
      </c>
      <c r="B91" s="4">
        <v>2523</v>
      </c>
      <c r="C91" t="s">
        <v>117</v>
      </c>
      <c r="D91" t="s">
        <v>143</v>
      </c>
      <c r="E91" t="s">
        <v>144</v>
      </c>
      <c r="F91" t="s">
        <v>0</v>
      </c>
      <c r="G91" t="s">
        <v>0</v>
      </c>
      <c r="H91" t="s">
        <v>0</v>
      </c>
      <c r="I91" s="13" t="s">
        <v>288</v>
      </c>
      <c r="J91" t="s">
        <v>28</v>
      </c>
      <c r="K91" t="s">
        <v>0</v>
      </c>
      <c r="L91" t="s">
        <v>0</v>
      </c>
      <c r="M91" t="s">
        <v>0</v>
      </c>
      <c r="N91" t="s">
        <v>0</v>
      </c>
      <c r="O91" t="s">
        <v>0</v>
      </c>
      <c r="P91" t="s">
        <v>0</v>
      </c>
      <c r="Q91" t="s">
        <v>121</v>
      </c>
      <c r="R91" t="s">
        <v>0</v>
      </c>
      <c r="S91" t="s">
        <v>0</v>
      </c>
      <c r="T91" t="s">
        <v>121</v>
      </c>
      <c r="U91" t="s">
        <v>0</v>
      </c>
      <c r="V91" t="s">
        <v>0</v>
      </c>
      <c r="W91" t="s">
        <v>121</v>
      </c>
      <c r="X91" t="s">
        <v>0</v>
      </c>
      <c r="Y91" t="s">
        <v>0</v>
      </c>
      <c r="Z91" t="s">
        <v>0</v>
      </c>
      <c r="AA91" t="s">
        <v>0</v>
      </c>
      <c r="AB91" t="s">
        <v>0</v>
      </c>
      <c r="AC91" t="s">
        <v>0</v>
      </c>
      <c r="AD91" t="s">
        <v>0</v>
      </c>
    </row>
    <row r="92" spans="1:30" ht="14" hidden="1" x14ac:dyDescent="0.15">
      <c r="A92" s="3" t="s">
        <v>289</v>
      </c>
      <c r="B92" s="3">
        <v>893</v>
      </c>
      <c r="C92" s="3" t="s">
        <v>0</v>
      </c>
      <c r="D92" s="3" t="s">
        <v>29</v>
      </c>
      <c r="E92" s="3" t="s">
        <v>30</v>
      </c>
      <c r="F92" s="3" t="s">
        <v>0</v>
      </c>
      <c r="G92" s="3" t="s">
        <v>0</v>
      </c>
      <c r="H92" t="s">
        <v>47</v>
      </c>
      <c r="I92" s="11" t="s">
        <v>0</v>
      </c>
      <c r="J92" s="3" t="s">
        <v>290</v>
      </c>
      <c r="K92" s="3" t="s">
        <v>0</v>
      </c>
      <c r="L92" s="3" t="s">
        <v>0</v>
      </c>
      <c r="M92" t="s">
        <v>0</v>
      </c>
      <c r="N92" s="3" t="s">
        <v>0</v>
      </c>
      <c r="O92" s="3" t="s">
        <v>0</v>
      </c>
      <c r="P92" s="3" t="s">
        <v>0</v>
      </c>
      <c r="Q92" s="3" t="s">
        <v>0</v>
      </c>
      <c r="R92" s="3" t="s">
        <v>0</v>
      </c>
      <c r="S92" s="3" t="s">
        <v>0</v>
      </c>
      <c r="T92" s="3" t="s">
        <v>0</v>
      </c>
      <c r="U92" s="3" t="s">
        <v>0</v>
      </c>
      <c r="V92" s="3" t="s">
        <v>0</v>
      </c>
      <c r="W92" s="3" t="s">
        <v>0</v>
      </c>
      <c r="X92" s="3" t="s">
        <v>0</v>
      </c>
      <c r="Y92" s="3" t="s">
        <v>0</v>
      </c>
      <c r="Z92" t="s">
        <v>0</v>
      </c>
      <c r="AA92" t="s">
        <v>0</v>
      </c>
      <c r="AB92" t="s">
        <v>0</v>
      </c>
      <c r="AC92" t="s">
        <v>0</v>
      </c>
      <c r="AD92" s="3" t="s">
        <v>0</v>
      </c>
    </row>
    <row r="93" spans="1:30" ht="14" hidden="1" x14ac:dyDescent="0.15">
      <c r="A93" s="3" t="s">
        <v>291</v>
      </c>
      <c r="B93" s="3">
        <v>894</v>
      </c>
      <c r="C93" s="3" t="s">
        <v>0</v>
      </c>
      <c r="D93" s="3" t="s">
        <v>49</v>
      </c>
      <c r="E93" s="3" t="s">
        <v>30</v>
      </c>
      <c r="F93" s="3" t="s">
        <v>0</v>
      </c>
      <c r="G93" s="3" t="s">
        <v>0</v>
      </c>
      <c r="H93" t="s">
        <v>50</v>
      </c>
      <c r="I93" s="11" t="s">
        <v>51</v>
      </c>
      <c r="J93" s="3" t="s">
        <v>0</v>
      </c>
      <c r="K93" s="3" t="s">
        <v>0</v>
      </c>
      <c r="L93" s="3" t="s">
        <v>0</v>
      </c>
      <c r="M93" t="s">
        <v>0</v>
      </c>
      <c r="N93" s="3" t="s">
        <v>0</v>
      </c>
      <c r="O93" s="3" t="s">
        <v>0</v>
      </c>
      <c r="P93" s="3" t="s">
        <v>0</v>
      </c>
      <c r="Q93" s="3" t="s">
        <v>0</v>
      </c>
      <c r="R93" s="3" t="s">
        <v>0</v>
      </c>
      <c r="S93" s="3" t="s">
        <v>0</v>
      </c>
      <c r="T93" s="3" t="s">
        <v>0</v>
      </c>
      <c r="U93" s="3" t="s">
        <v>0</v>
      </c>
      <c r="V93" s="3" t="s">
        <v>0</v>
      </c>
      <c r="W93" s="3" t="s">
        <v>0</v>
      </c>
      <c r="X93" s="3" t="s">
        <v>0</v>
      </c>
      <c r="Y93" s="3" t="s">
        <v>0</v>
      </c>
      <c r="Z93" t="s">
        <v>0</v>
      </c>
      <c r="AA93" t="s">
        <v>0</v>
      </c>
      <c r="AB93" t="s">
        <v>0</v>
      </c>
      <c r="AC93" t="s">
        <v>0</v>
      </c>
      <c r="AD93" s="3" t="s">
        <v>0</v>
      </c>
    </row>
    <row r="94" spans="1:30" hidden="1" x14ac:dyDescent="0.15">
      <c r="A94" s="3" t="s">
        <v>292</v>
      </c>
      <c r="B94" s="3">
        <v>895</v>
      </c>
      <c r="C94" s="3" t="s">
        <v>0</v>
      </c>
      <c r="D94" s="3" t="s">
        <v>29</v>
      </c>
      <c r="E94" s="3" t="s">
        <v>30</v>
      </c>
      <c r="F94" s="3" t="s">
        <v>0</v>
      </c>
      <c r="G94" s="3" t="s">
        <v>0</v>
      </c>
      <c r="H94" t="s">
        <v>47</v>
      </c>
      <c r="I94" t="s">
        <v>0</v>
      </c>
      <c r="J94" s="3" t="s">
        <v>0</v>
      </c>
      <c r="K94" s="3" t="s">
        <v>0</v>
      </c>
      <c r="L94" s="3" t="s">
        <v>0</v>
      </c>
      <c r="M94" t="s">
        <v>0</v>
      </c>
      <c r="N94" s="3" t="s">
        <v>0</v>
      </c>
      <c r="O94" s="3" t="s">
        <v>0</v>
      </c>
      <c r="P94" s="3" t="s">
        <v>0</v>
      </c>
      <c r="Q94" s="3" t="s">
        <v>0</v>
      </c>
      <c r="R94" s="3" t="s">
        <v>0</v>
      </c>
      <c r="S94" s="3" t="s">
        <v>0</v>
      </c>
      <c r="T94" s="3" t="s">
        <v>0</v>
      </c>
      <c r="U94" s="3" t="s">
        <v>0</v>
      </c>
      <c r="V94" s="3" t="s">
        <v>0</v>
      </c>
      <c r="W94" s="3" t="s">
        <v>0</v>
      </c>
      <c r="X94" s="3" t="s">
        <v>0</v>
      </c>
      <c r="Y94" s="3" t="s">
        <v>0</v>
      </c>
      <c r="Z94" t="s">
        <v>0</v>
      </c>
      <c r="AA94" t="s">
        <v>0</v>
      </c>
      <c r="AB94" t="s">
        <v>0</v>
      </c>
      <c r="AC94" t="s">
        <v>0</v>
      </c>
      <c r="AD94" s="3" t="s">
        <v>0</v>
      </c>
    </row>
    <row r="95" spans="1:30" hidden="1" x14ac:dyDescent="0.15">
      <c r="A95" s="3" t="s">
        <v>293</v>
      </c>
      <c r="B95" s="3">
        <v>897</v>
      </c>
      <c r="C95" s="3" t="s">
        <v>28</v>
      </c>
      <c r="D95" s="3" t="s">
        <v>29</v>
      </c>
      <c r="E95" s="3" t="s">
        <v>30</v>
      </c>
      <c r="F95" s="3" t="s">
        <v>0</v>
      </c>
      <c r="G95" s="3" t="s">
        <v>0</v>
      </c>
      <c r="H95" t="s">
        <v>31</v>
      </c>
      <c r="I95" t="s">
        <v>0</v>
      </c>
      <c r="J95" s="3" t="s">
        <v>41</v>
      </c>
      <c r="K95" s="3" t="s">
        <v>0</v>
      </c>
      <c r="L95" s="3" t="s">
        <v>0</v>
      </c>
      <c r="M95" t="s">
        <v>0</v>
      </c>
      <c r="N95" s="3" t="s">
        <v>0</v>
      </c>
      <c r="O95" s="3" t="s">
        <v>0</v>
      </c>
      <c r="P95" s="3" t="s">
        <v>0</v>
      </c>
      <c r="Q95" s="3" t="s">
        <v>0</v>
      </c>
      <c r="R95" s="3" t="s">
        <v>0</v>
      </c>
      <c r="S95" s="3" t="s">
        <v>0</v>
      </c>
      <c r="T95" s="3" t="s">
        <v>0</v>
      </c>
      <c r="U95" s="3" t="s">
        <v>0</v>
      </c>
      <c r="V95" s="3" t="s">
        <v>0</v>
      </c>
      <c r="W95" s="3" t="s">
        <v>0</v>
      </c>
      <c r="X95" s="3" t="s">
        <v>0</v>
      </c>
      <c r="Y95" s="3" t="s">
        <v>0</v>
      </c>
      <c r="Z95" t="s">
        <v>0</v>
      </c>
      <c r="AA95" t="s">
        <v>0</v>
      </c>
      <c r="AB95" t="s">
        <v>0</v>
      </c>
      <c r="AC95" t="s">
        <v>0</v>
      </c>
      <c r="AD95" s="3" t="s">
        <v>0</v>
      </c>
    </row>
    <row r="96" spans="1:30" hidden="1" x14ac:dyDescent="0.15">
      <c r="A96" t="s">
        <v>294</v>
      </c>
      <c r="B96">
        <v>2299</v>
      </c>
      <c r="C96" t="s">
        <v>157</v>
      </c>
      <c r="D96" t="s">
        <v>143</v>
      </c>
      <c r="E96" t="s">
        <v>144</v>
      </c>
      <c r="F96" t="s">
        <v>0</v>
      </c>
      <c r="G96" t="s">
        <v>0</v>
      </c>
      <c r="H96" t="s">
        <v>295</v>
      </c>
      <c r="I96" t="s">
        <v>296</v>
      </c>
      <c r="J96" t="s">
        <v>163</v>
      </c>
      <c r="K96" t="s">
        <v>0</v>
      </c>
      <c r="L96" t="s">
        <v>0</v>
      </c>
      <c r="M96" t="s">
        <v>297</v>
      </c>
      <c r="N96" t="s">
        <v>0</v>
      </c>
      <c r="O96" t="s">
        <v>0</v>
      </c>
      <c r="P96" t="s">
        <v>0</v>
      </c>
      <c r="Q96" t="s">
        <v>121</v>
      </c>
      <c r="R96" t="s">
        <v>295</v>
      </c>
      <c r="S96" t="s">
        <v>123</v>
      </c>
      <c r="T96" t="s">
        <v>121</v>
      </c>
      <c r="U96" t="s">
        <v>295</v>
      </c>
      <c r="V96" t="s">
        <v>123</v>
      </c>
      <c r="W96" t="s">
        <v>121</v>
      </c>
      <c r="X96" t="s">
        <v>295</v>
      </c>
      <c r="Y96" t="s">
        <v>123</v>
      </c>
      <c r="Z96" t="s">
        <v>0</v>
      </c>
      <c r="AA96" t="s">
        <v>0</v>
      </c>
      <c r="AB96" t="s">
        <v>0</v>
      </c>
      <c r="AC96" t="s">
        <v>0</v>
      </c>
      <c r="AD96" t="s">
        <v>0</v>
      </c>
    </row>
    <row r="97" spans="1:30" hidden="1" x14ac:dyDescent="0.15">
      <c r="A97" s="3" t="s">
        <v>298</v>
      </c>
      <c r="B97" s="3">
        <v>898</v>
      </c>
      <c r="C97" s="3" t="s">
        <v>0</v>
      </c>
      <c r="D97" s="3" t="s">
        <v>29</v>
      </c>
      <c r="E97" s="3" t="s">
        <v>30</v>
      </c>
      <c r="F97" s="3" t="s">
        <v>0</v>
      </c>
      <c r="G97" s="3" t="s">
        <v>0</v>
      </c>
      <c r="H97" t="s">
        <v>47</v>
      </c>
      <c r="I97" t="s">
        <v>0</v>
      </c>
      <c r="J97" s="3" t="s">
        <v>0</v>
      </c>
      <c r="K97" s="3" t="s">
        <v>0</v>
      </c>
      <c r="L97" s="3" t="s">
        <v>0</v>
      </c>
      <c r="M97" t="s">
        <v>0</v>
      </c>
      <c r="N97" s="3" t="s">
        <v>0</v>
      </c>
      <c r="O97" s="3" t="s">
        <v>0</v>
      </c>
      <c r="P97" s="3" t="s">
        <v>0</v>
      </c>
      <c r="Q97" s="3" t="s">
        <v>0</v>
      </c>
      <c r="R97" s="3" t="s">
        <v>0</v>
      </c>
      <c r="S97" s="3" t="s">
        <v>0</v>
      </c>
      <c r="T97" s="3" t="s">
        <v>0</v>
      </c>
      <c r="U97" s="3" t="s">
        <v>0</v>
      </c>
      <c r="V97" s="3" t="s">
        <v>0</v>
      </c>
      <c r="W97" s="3" t="s">
        <v>0</v>
      </c>
      <c r="X97" s="3" t="s">
        <v>0</v>
      </c>
      <c r="Y97" s="3" t="s">
        <v>0</v>
      </c>
      <c r="Z97" t="s">
        <v>0</v>
      </c>
      <c r="AA97" t="s">
        <v>0</v>
      </c>
      <c r="AB97" t="s">
        <v>0</v>
      </c>
      <c r="AC97" t="s">
        <v>0</v>
      </c>
      <c r="AD97" s="3" t="s">
        <v>0</v>
      </c>
    </row>
    <row r="98" spans="1:30" hidden="1" x14ac:dyDescent="0.15">
      <c r="A98" t="s">
        <v>299</v>
      </c>
      <c r="B98">
        <v>899</v>
      </c>
      <c r="C98" t="s">
        <v>0</v>
      </c>
      <c r="D98" t="s">
        <v>143</v>
      </c>
      <c r="E98" t="s">
        <v>144</v>
      </c>
      <c r="F98" t="s">
        <v>0</v>
      </c>
      <c r="G98" t="s">
        <v>0</v>
      </c>
      <c r="H98" t="s">
        <v>47</v>
      </c>
      <c r="I98" t="s">
        <v>300</v>
      </c>
      <c r="J98" t="s">
        <v>28</v>
      </c>
      <c r="K98" t="s">
        <v>0</v>
      </c>
      <c r="L98" t="s">
        <v>0</v>
      </c>
      <c r="M98" t="s">
        <v>0</v>
      </c>
      <c r="N98" t="s">
        <v>0</v>
      </c>
      <c r="O98" t="s">
        <v>0</v>
      </c>
      <c r="P98" t="s">
        <v>0</v>
      </c>
      <c r="Q98" t="s">
        <v>121</v>
      </c>
      <c r="R98" t="s">
        <v>0</v>
      </c>
      <c r="S98" t="s">
        <v>0</v>
      </c>
      <c r="T98" t="s">
        <v>121</v>
      </c>
      <c r="U98" t="s">
        <v>0</v>
      </c>
      <c r="V98" t="s">
        <v>0</v>
      </c>
      <c r="W98" t="s">
        <v>121</v>
      </c>
      <c r="X98" t="s">
        <v>0</v>
      </c>
      <c r="Y98" t="s">
        <v>0</v>
      </c>
      <c r="Z98" t="s">
        <v>0</v>
      </c>
      <c r="AA98" t="s">
        <v>0</v>
      </c>
      <c r="AB98" t="s">
        <v>0</v>
      </c>
      <c r="AC98" t="s">
        <v>0</v>
      </c>
      <c r="AD98" t="s">
        <v>0</v>
      </c>
    </row>
    <row r="99" spans="1:30" hidden="1" x14ac:dyDescent="0.15">
      <c r="A99" s="3" t="s">
        <v>301</v>
      </c>
      <c r="B99" s="3">
        <v>900</v>
      </c>
      <c r="C99" s="3" t="s">
        <v>0</v>
      </c>
      <c r="D99" s="3" t="s">
        <v>29</v>
      </c>
      <c r="E99" s="3" t="s">
        <v>30</v>
      </c>
      <c r="F99" s="3" t="s">
        <v>0</v>
      </c>
      <c r="G99" s="3" t="s">
        <v>0</v>
      </c>
      <c r="H99" t="s">
        <v>47</v>
      </c>
      <c r="I99" t="s">
        <v>0</v>
      </c>
      <c r="J99" s="3" t="s">
        <v>173</v>
      </c>
      <c r="K99" s="3" t="s">
        <v>0</v>
      </c>
      <c r="L99" s="3" t="s">
        <v>0</v>
      </c>
      <c r="M99" t="s">
        <v>0</v>
      </c>
      <c r="N99" s="3" t="s">
        <v>0</v>
      </c>
      <c r="O99" s="3" t="s">
        <v>0</v>
      </c>
      <c r="P99" s="3" t="s">
        <v>0</v>
      </c>
      <c r="Q99" s="3" t="s">
        <v>0</v>
      </c>
      <c r="R99" s="3" t="s">
        <v>0</v>
      </c>
      <c r="S99" s="3" t="s">
        <v>0</v>
      </c>
      <c r="T99" s="3" t="s">
        <v>0</v>
      </c>
      <c r="U99" s="3" t="s">
        <v>0</v>
      </c>
      <c r="V99" s="3" t="s">
        <v>0</v>
      </c>
      <c r="W99" s="3" t="s">
        <v>0</v>
      </c>
      <c r="X99" s="3" t="s">
        <v>0</v>
      </c>
      <c r="Y99" s="3" t="s">
        <v>0</v>
      </c>
      <c r="Z99" t="s">
        <v>0</v>
      </c>
      <c r="AA99" t="s">
        <v>0</v>
      </c>
      <c r="AB99" t="s">
        <v>0</v>
      </c>
      <c r="AC99" t="s">
        <v>0</v>
      </c>
      <c r="AD99" s="3" t="s">
        <v>0</v>
      </c>
    </row>
    <row r="100" spans="1:30" hidden="1" x14ac:dyDescent="0.15">
      <c r="A100" s="3" t="s">
        <v>302</v>
      </c>
      <c r="B100" s="3">
        <v>901</v>
      </c>
      <c r="C100" s="3" t="s">
        <v>251</v>
      </c>
      <c r="D100" s="3" t="s">
        <v>29</v>
      </c>
      <c r="E100" s="3" t="s">
        <v>30</v>
      </c>
      <c r="F100" s="3" t="s">
        <v>0</v>
      </c>
      <c r="G100" s="3" t="s">
        <v>0</v>
      </c>
      <c r="H100" t="s">
        <v>31</v>
      </c>
      <c r="I100" t="s">
        <v>0</v>
      </c>
      <c r="J100" s="3" t="s">
        <v>28</v>
      </c>
      <c r="K100" s="3" t="s">
        <v>0</v>
      </c>
      <c r="L100" s="3" t="s">
        <v>0</v>
      </c>
      <c r="M100" t="s">
        <v>0</v>
      </c>
      <c r="N100" s="3" t="s">
        <v>0</v>
      </c>
      <c r="O100" s="3" t="s">
        <v>0</v>
      </c>
      <c r="P100" s="3" t="s">
        <v>0</v>
      </c>
      <c r="Q100" s="3" t="s">
        <v>121</v>
      </c>
      <c r="R100" s="3" t="s">
        <v>0</v>
      </c>
      <c r="S100" s="3" t="s">
        <v>0</v>
      </c>
      <c r="T100" s="3" t="s">
        <v>121</v>
      </c>
      <c r="U100" s="3" t="s">
        <v>0</v>
      </c>
      <c r="V100" s="3" t="s">
        <v>0</v>
      </c>
      <c r="W100" s="3" t="s">
        <v>121</v>
      </c>
      <c r="X100" s="3" t="s">
        <v>0</v>
      </c>
      <c r="Y100" s="3" t="s">
        <v>0</v>
      </c>
      <c r="Z100" t="s">
        <v>0</v>
      </c>
      <c r="AA100" t="s">
        <v>303</v>
      </c>
      <c r="AB100" t="s">
        <v>304</v>
      </c>
      <c r="AC100" t="s">
        <v>0</v>
      </c>
      <c r="AD100" s="3" t="s">
        <v>0</v>
      </c>
    </row>
    <row r="101" spans="1:30" hidden="1" x14ac:dyDescent="0.15">
      <c r="A101" s="3" t="s">
        <v>305</v>
      </c>
      <c r="B101" s="3">
        <v>902</v>
      </c>
      <c r="C101" s="3" t="s">
        <v>157</v>
      </c>
      <c r="D101" s="3" t="s">
        <v>158</v>
      </c>
      <c r="E101" s="3" t="s">
        <v>30</v>
      </c>
      <c r="F101" s="3" t="s">
        <v>0</v>
      </c>
      <c r="G101" s="3" t="s">
        <v>0</v>
      </c>
      <c r="H101" t="s">
        <v>136</v>
      </c>
      <c r="I101" t="s">
        <v>0</v>
      </c>
      <c r="J101" s="3" t="s">
        <v>0</v>
      </c>
      <c r="K101" s="3" t="s">
        <v>0</v>
      </c>
      <c r="L101" s="3" t="s">
        <v>0</v>
      </c>
      <c r="M101" t="s">
        <v>0</v>
      </c>
      <c r="N101" s="3" t="s">
        <v>0</v>
      </c>
      <c r="O101" s="3" t="s">
        <v>0</v>
      </c>
      <c r="P101" s="3" t="s">
        <v>0</v>
      </c>
      <c r="Q101" s="3" t="s">
        <v>0</v>
      </c>
      <c r="R101" s="3" t="s">
        <v>0</v>
      </c>
      <c r="S101" s="3" t="s">
        <v>0</v>
      </c>
      <c r="T101" s="3" t="s">
        <v>0</v>
      </c>
      <c r="U101" s="3" t="s">
        <v>0</v>
      </c>
      <c r="V101" s="3" t="s">
        <v>0</v>
      </c>
      <c r="W101" s="3" t="s">
        <v>0</v>
      </c>
      <c r="X101" s="3" t="s">
        <v>0</v>
      </c>
      <c r="Y101" s="3" t="s">
        <v>0</v>
      </c>
      <c r="Z101" t="s">
        <v>0</v>
      </c>
      <c r="AA101" t="s">
        <v>139</v>
      </c>
      <c r="AB101" t="s">
        <v>306</v>
      </c>
      <c r="AC101" t="s">
        <v>0</v>
      </c>
      <c r="AD101" s="3" t="s">
        <v>0</v>
      </c>
    </row>
    <row r="102" spans="1:30" hidden="1" x14ac:dyDescent="0.15">
      <c r="A102" s="3" t="s">
        <v>307</v>
      </c>
      <c r="B102" s="3">
        <v>903</v>
      </c>
      <c r="C102" s="3" t="s">
        <v>308</v>
      </c>
      <c r="D102" s="3" t="s">
        <v>135</v>
      </c>
      <c r="E102" s="3" t="s">
        <v>30</v>
      </c>
      <c r="F102" s="3" t="s">
        <v>0</v>
      </c>
      <c r="G102" s="3" t="s">
        <v>0</v>
      </c>
      <c r="H102" t="s">
        <v>136</v>
      </c>
      <c r="I102" t="s">
        <v>0</v>
      </c>
      <c r="J102" s="3" t="s">
        <v>0</v>
      </c>
      <c r="K102" s="3" t="s">
        <v>0</v>
      </c>
      <c r="L102" s="3" t="s">
        <v>0</v>
      </c>
      <c r="M102" t="s">
        <v>0</v>
      </c>
      <c r="N102" s="3" t="s">
        <v>0</v>
      </c>
      <c r="O102" s="3" t="s">
        <v>0</v>
      </c>
      <c r="P102" s="3" t="s">
        <v>0</v>
      </c>
      <c r="Q102" s="3" t="s">
        <v>0</v>
      </c>
      <c r="R102" s="3" t="s">
        <v>0</v>
      </c>
      <c r="S102" s="3" t="s">
        <v>0</v>
      </c>
      <c r="T102" s="3" t="s">
        <v>0</v>
      </c>
      <c r="U102" s="3" t="s">
        <v>0</v>
      </c>
      <c r="V102" s="3" t="s">
        <v>0</v>
      </c>
      <c r="W102" s="3" t="s">
        <v>0</v>
      </c>
      <c r="X102" s="3" t="s">
        <v>0</v>
      </c>
      <c r="Y102" s="3" t="s">
        <v>0</v>
      </c>
      <c r="Z102" t="s">
        <v>0</v>
      </c>
      <c r="AA102" t="s">
        <v>0</v>
      </c>
      <c r="AB102" t="s">
        <v>0</v>
      </c>
      <c r="AC102" t="s">
        <v>0</v>
      </c>
      <c r="AD102" s="3" t="s">
        <v>0</v>
      </c>
    </row>
    <row r="103" spans="1:30" hidden="1" x14ac:dyDescent="0.15">
      <c r="A103" s="3" t="s">
        <v>309</v>
      </c>
      <c r="B103" s="3">
        <v>2188</v>
      </c>
      <c r="C103" s="3" t="s">
        <v>251</v>
      </c>
      <c r="D103" s="3" t="s">
        <v>49</v>
      </c>
      <c r="E103" s="3" t="s">
        <v>30</v>
      </c>
      <c r="F103" s="3" t="s">
        <v>0</v>
      </c>
      <c r="G103" s="3" t="s">
        <v>0</v>
      </c>
      <c r="H103" t="s">
        <v>0</v>
      </c>
      <c r="I103" t="s">
        <v>51</v>
      </c>
      <c r="J103" s="3" t="s">
        <v>0</v>
      </c>
      <c r="K103" s="3" t="s">
        <v>0</v>
      </c>
      <c r="L103" s="3" t="s">
        <v>0</v>
      </c>
      <c r="M103" t="s">
        <v>0</v>
      </c>
      <c r="N103" s="3" t="s">
        <v>0</v>
      </c>
      <c r="O103" s="3" t="s">
        <v>0</v>
      </c>
      <c r="P103" s="3" t="s">
        <v>0</v>
      </c>
      <c r="Q103" s="3" t="s">
        <v>0</v>
      </c>
      <c r="R103" s="3" t="s">
        <v>0</v>
      </c>
      <c r="S103" s="3" t="s">
        <v>0</v>
      </c>
      <c r="T103" s="3" t="s">
        <v>0</v>
      </c>
      <c r="U103" s="3" t="s">
        <v>0</v>
      </c>
      <c r="V103" s="3" t="s">
        <v>0</v>
      </c>
      <c r="W103" s="3" t="s">
        <v>0</v>
      </c>
      <c r="X103" s="3" t="s">
        <v>0</v>
      </c>
      <c r="Y103" s="3" t="s">
        <v>0</v>
      </c>
      <c r="Z103" t="s">
        <v>0</v>
      </c>
      <c r="AA103" t="s">
        <v>0</v>
      </c>
      <c r="AB103" t="s">
        <v>0</v>
      </c>
      <c r="AC103" t="s">
        <v>0</v>
      </c>
      <c r="AD103" s="3" t="s">
        <v>0</v>
      </c>
    </row>
    <row r="104" spans="1:30" x14ac:dyDescent="0.15">
      <c r="A104" s="2" t="s">
        <v>310</v>
      </c>
      <c r="B104" s="2">
        <v>904</v>
      </c>
      <c r="C104" s="2" t="s">
        <v>157</v>
      </c>
      <c r="D104" s="2" t="s">
        <v>29</v>
      </c>
      <c r="E104" s="2" t="s">
        <v>35</v>
      </c>
      <c r="F104" s="2" t="s">
        <v>170</v>
      </c>
      <c r="G104" s="2" t="s">
        <v>171</v>
      </c>
      <c r="H104" t="s">
        <v>311</v>
      </c>
      <c r="I104" t="str">
        <f>HYPERLINK("http://eur-lex.europa.eu/LexUriServ/LexUriServ.do?uri=CELEX:32008D0941:EN:NOT","Initially non included by Decision 2008/941. Included as from 1 June 2011 following re-submission for inclusion according to Reg. 33/2008")</f>
        <v>Initially non included by Decision 2008/941. Included as from 1 June 2011 following re-submission for inclusion according to Reg. 33/2008</v>
      </c>
      <c r="J104" s="2" t="s">
        <v>312</v>
      </c>
      <c r="K104" s="2" t="s">
        <v>163</v>
      </c>
      <c r="L104" s="2" t="s">
        <v>92</v>
      </c>
      <c r="M104" t="s">
        <v>0</v>
      </c>
      <c r="N104" s="2" t="s">
        <v>0</v>
      </c>
      <c r="O104" s="2" t="s">
        <v>0</v>
      </c>
      <c r="P104" s="2" t="s">
        <v>0</v>
      </c>
      <c r="Q104" s="2" t="s">
        <v>274</v>
      </c>
      <c r="R104" s="2" t="s">
        <v>313</v>
      </c>
      <c r="S104" s="2" t="s">
        <v>0</v>
      </c>
      <c r="T104" s="2" t="s">
        <v>43</v>
      </c>
      <c r="U104" s="2" t="s">
        <v>313</v>
      </c>
      <c r="V104" s="2" t="s">
        <v>0</v>
      </c>
      <c r="W104" s="2" t="s">
        <v>214</v>
      </c>
      <c r="X104" s="2" t="s">
        <v>313</v>
      </c>
      <c r="Y104" s="2" t="s">
        <v>0</v>
      </c>
      <c r="Z104" t="s">
        <v>0</v>
      </c>
      <c r="AA104" t="s">
        <v>0</v>
      </c>
      <c r="AB104" t="s">
        <v>0</v>
      </c>
      <c r="AC104" t="s">
        <v>314</v>
      </c>
      <c r="AD104" s="2" t="s">
        <v>0</v>
      </c>
    </row>
    <row r="105" spans="1:30" hidden="1" x14ac:dyDescent="0.15">
      <c r="A105" s="3" t="s">
        <v>315</v>
      </c>
      <c r="B105" s="3">
        <v>905</v>
      </c>
      <c r="C105" s="3" t="s">
        <v>28</v>
      </c>
      <c r="D105" s="3" t="s">
        <v>29</v>
      </c>
      <c r="E105" s="3" t="s">
        <v>30</v>
      </c>
      <c r="F105" s="3" t="s">
        <v>0</v>
      </c>
      <c r="G105" s="3" t="s">
        <v>0</v>
      </c>
      <c r="H105" t="s">
        <v>31</v>
      </c>
      <c r="I105" t="s">
        <v>0</v>
      </c>
      <c r="J105" s="3" t="s">
        <v>0</v>
      </c>
      <c r="K105" s="3" t="s">
        <v>0</v>
      </c>
      <c r="L105" s="3" t="s">
        <v>0</v>
      </c>
      <c r="M105" t="s">
        <v>0</v>
      </c>
      <c r="N105" s="3" t="s">
        <v>0</v>
      </c>
      <c r="O105" s="3" t="s">
        <v>0</v>
      </c>
      <c r="P105" s="3" t="s">
        <v>0</v>
      </c>
      <c r="Q105" s="3" t="s">
        <v>0</v>
      </c>
      <c r="R105" s="3" t="s">
        <v>0</v>
      </c>
      <c r="S105" s="3" t="s">
        <v>0</v>
      </c>
      <c r="T105" s="3" t="s">
        <v>0</v>
      </c>
      <c r="U105" s="3" t="s">
        <v>0</v>
      </c>
      <c r="V105" s="3" t="s">
        <v>0</v>
      </c>
      <c r="W105" s="3" t="s">
        <v>0</v>
      </c>
      <c r="X105" s="3" t="s">
        <v>0</v>
      </c>
      <c r="Y105" s="3" t="s">
        <v>0</v>
      </c>
      <c r="Z105" t="s">
        <v>0</v>
      </c>
      <c r="AA105" t="s">
        <v>0</v>
      </c>
      <c r="AB105" t="s">
        <v>0</v>
      </c>
      <c r="AC105" t="s">
        <v>0</v>
      </c>
      <c r="AD105" s="3" t="s">
        <v>0</v>
      </c>
    </row>
    <row r="106" spans="1:30" hidden="1" x14ac:dyDescent="0.15">
      <c r="A106" s="3" t="s">
        <v>316</v>
      </c>
      <c r="B106" s="3">
        <v>906</v>
      </c>
      <c r="C106" s="3" t="s">
        <v>28</v>
      </c>
      <c r="D106" s="3" t="s">
        <v>29</v>
      </c>
      <c r="E106" s="3" t="s">
        <v>30</v>
      </c>
      <c r="F106" s="3" t="s">
        <v>0</v>
      </c>
      <c r="G106" s="3" t="s">
        <v>0</v>
      </c>
      <c r="H106" t="s">
        <v>31</v>
      </c>
      <c r="I106" t="s">
        <v>0</v>
      </c>
      <c r="J106" s="3" t="s">
        <v>28</v>
      </c>
      <c r="K106" s="3" t="s">
        <v>0</v>
      </c>
      <c r="L106" s="3" t="s">
        <v>0</v>
      </c>
      <c r="M106" t="s">
        <v>0</v>
      </c>
      <c r="N106" s="3" t="s">
        <v>0</v>
      </c>
      <c r="O106" s="3" t="s">
        <v>0</v>
      </c>
      <c r="P106" s="3" t="s">
        <v>0</v>
      </c>
      <c r="Q106" s="3" t="s">
        <v>0</v>
      </c>
      <c r="R106" s="3" t="s">
        <v>0</v>
      </c>
      <c r="S106" s="3" t="s">
        <v>0</v>
      </c>
      <c r="T106" s="3" t="s">
        <v>0</v>
      </c>
      <c r="U106" s="3" t="s">
        <v>0</v>
      </c>
      <c r="V106" s="3" t="s">
        <v>0</v>
      </c>
      <c r="W106" s="3" t="s">
        <v>0</v>
      </c>
      <c r="X106" s="3" t="s">
        <v>0</v>
      </c>
      <c r="Y106" s="3" t="s">
        <v>0</v>
      </c>
      <c r="Z106" t="s">
        <v>0</v>
      </c>
      <c r="AA106" t="s">
        <v>0</v>
      </c>
      <c r="AB106" t="s">
        <v>0</v>
      </c>
      <c r="AC106" t="s">
        <v>0</v>
      </c>
      <c r="AD106" s="3" t="s">
        <v>0</v>
      </c>
    </row>
    <row r="107" spans="1:30" x14ac:dyDescent="0.15">
      <c r="A107" s="2" t="s">
        <v>317</v>
      </c>
      <c r="B107" s="2">
        <v>907</v>
      </c>
      <c r="C107" s="2" t="s">
        <v>251</v>
      </c>
      <c r="D107" s="2" t="s">
        <v>158</v>
      </c>
      <c r="E107" s="2" t="s">
        <v>35</v>
      </c>
      <c r="F107" s="2" t="s">
        <v>194</v>
      </c>
      <c r="G107" s="2" t="s">
        <v>278</v>
      </c>
      <c r="H107" t="s">
        <v>318</v>
      </c>
      <c r="I107" t="s">
        <v>0</v>
      </c>
      <c r="J107" s="2" t="s">
        <v>84</v>
      </c>
      <c r="K107" s="2" t="s">
        <v>163</v>
      </c>
      <c r="L107" s="2" t="s">
        <v>92</v>
      </c>
      <c r="M107" t="s">
        <v>319</v>
      </c>
      <c r="N107" s="2" t="s">
        <v>320</v>
      </c>
      <c r="O107" s="2" t="s">
        <v>0</v>
      </c>
      <c r="P107" s="2" t="s">
        <v>0</v>
      </c>
      <c r="Q107" s="2" t="s">
        <v>321</v>
      </c>
      <c r="R107" s="2" t="s">
        <v>322</v>
      </c>
      <c r="S107" s="2" t="s">
        <v>0</v>
      </c>
      <c r="T107" s="2" t="s">
        <v>323</v>
      </c>
      <c r="U107" s="2" t="s">
        <v>322</v>
      </c>
      <c r="V107" s="2" t="s">
        <v>0</v>
      </c>
      <c r="W107" s="2" t="s">
        <v>321</v>
      </c>
      <c r="X107" s="2" t="s">
        <v>322</v>
      </c>
      <c r="Y107" s="2" t="s">
        <v>0</v>
      </c>
      <c r="Z107" t="s">
        <v>0</v>
      </c>
      <c r="AA107" t="s">
        <v>0</v>
      </c>
      <c r="AB107" t="s">
        <v>324</v>
      </c>
      <c r="AC107" t="s">
        <v>325</v>
      </c>
      <c r="AD107" s="2" t="s">
        <v>0</v>
      </c>
    </row>
    <row r="108" spans="1:30" hidden="1" x14ac:dyDescent="0.15">
      <c r="A108" s="3" t="s">
        <v>326</v>
      </c>
      <c r="B108" s="3">
        <v>2481</v>
      </c>
      <c r="C108" s="3" t="s">
        <v>0</v>
      </c>
      <c r="D108" s="3" t="s">
        <v>49</v>
      </c>
      <c r="E108" s="3" t="s">
        <v>30</v>
      </c>
      <c r="F108" s="3" t="s">
        <v>0</v>
      </c>
      <c r="G108" s="3" t="s">
        <v>0</v>
      </c>
      <c r="H108" t="s">
        <v>0</v>
      </c>
      <c r="I108" t="s">
        <v>0</v>
      </c>
      <c r="J108" s="3" t="s">
        <v>0</v>
      </c>
      <c r="K108" s="3" t="s">
        <v>0</v>
      </c>
      <c r="L108" s="3" t="s">
        <v>0</v>
      </c>
      <c r="M108" t="s">
        <v>0</v>
      </c>
      <c r="N108" s="3" t="s">
        <v>0</v>
      </c>
      <c r="O108" s="3" t="s">
        <v>0</v>
      </c>
      <c r="P108" s="3" t="s">
        <v>0</v>
      </c>
      <c r="Q108" s="3" t="s">
        <v>121</v>
      </c>
      <c r="R108" s="3" t="s">
        <v>0</v>
      </c>
      <c r="S108" s="3" t="s">
        <v>0</v>
      </c>
      <c r="T108" s="3" t="s">
        <v>121</v>
      </c>
      <c r="U108" s="3" t="s">
        <v>0</v>
      </c>
      <c r="V108" s="3" t="s">
        <v>0</v>
      </c>
      <c r="W108" s="3" t="s">
        <v>121</v>
      </c>
      <c r="X108" s="3" t="s">
        <v>0</v>
      </c>
      <c r="Y108" s="3" t="s">
        <v>0</v>
      </c>
      <c r="Z108" t="s">
        <v>0</v>
      </c>
      <c r="AA108" t="s">
        <v>0</v>
      </c>
      <c r="AB108" t="s">
        <v>0</v>
      </c>
      <c r="AC108" t="s">
        <v>0</v>
      </c>
      <c r="AD108" s="3" t="s">
        <v>0</v>
      </c>
    </row>
    <row r="109" spans="1:30" x14ac:dyDescent="0.15">
      <c r="A109" s="2" t="s">
        <v>327</v>
      </c>
      <c r="B109" s="2">
        <v>908</v>
      </c>
      <c r="C109" s="2" t="s">
        <v>328</v>
      </c>
      <c r="D109" s="2" t="s">
        <v>158</v>
      </c>
      <c r="E109" s="2" t="s">
        <v>35</v>
      </c>
      <c r="F109" s="2" t="s">
        <v>329</v>
      </c>
      <c r="G109" s="2" t="s">
        <v>330</v>
      </c>
      <c r="H109" t="s">
        <v>331</v>
      </c>
      <c r="I109" t="s">
        <v>0</v>
      </c>
      <c r="J109" s="2" t="s">
        <v>28</v>
      </c>
      <c r="K109" s="2" t="s">
        <v>207</v>
      </c>
      <c r="L109" s="2" t="s">
        <v>92</v>
      </c>
      <c r="M109" t="s">
        <v>332</v>
      </c>
      <c r="N109" s="2" t="s">
        <v>0</v>
      </c>
      <c r="O109" s="2" t="s">
        <v>0</v>
      </c>
      <c r="P109" s="2" t="s">
        <v>0</v>
      </c>
      <c r="Q109" s="2" t="s">
        <v>333</v>
      </c>
      <c r="R109" s="2" t="s">
        <v>334</v>
      </c>
      <c r="S109" s="2" t="s">
        <v>0</v>
      </c>
      <c r="T109" s="2" t="s">
        <v>335</v>
      </c>
      <c r="U109" s="2" t="s">
        <v>334</v>
      </c>
      <c r="V109" s="2" t="s">
        <v>0</v>
      </c>
      <c r="W109" s="2" t="s">
        <v>333</v>
      </c>
      <c r="X109" s="2" t="s">
        <v>334</v>
      </c>
      <c r="Y109" s="2" t="s">
        <v>0</v>
      </c>
      <c r="Z109" t="s">
        <v>336</v>
      </c>
      <c r="AA109" t="s">
        <v>0</v>
      </c>
      <c r="AB109" t="s">
        <v>337</v>
      </c>
      <c r="AC109" t="s">
        <v>230</v>
      </c>
      <c r="AD109" s="2" t="s">
        <v>0</v>
      </c>
    </row>
    <row r="110" spans="1:30" x14ac:dyDescent="0.15">
      <c r="A110" s="2" t="s">
        <v>338</v>
      </c>
      <c r="B110" s="2">
        <v>2458</v>
      </c>
      <c r="C110" s="2" t="s">
        <v>251</v>
      </c>
      <c r="D110" s="2" t="s">
        <v>143</v>
      </c>
      <c r="E110" s="2" t="s">
        <v>35</v>
      </c>
      <c r="F110" s="2" t="s">
        <v>339</v>
      </c>
      <c r="G110" s="2" t="s">
        <v>340</v>
      </c>
      <c r="H110" t="s">
        <v>341</v>
      </c>
      <c r="I110" t="s">
        <v>342</v>
      </c>
      <c r="J110" s="2" t="s">
        <v>41</v>
      </c>
      <c r="K110" s="2" t="s">
        <v>0</v>
      </c>
      <c r="L110" s="2" t="s">
        <v>92</v>
      </c>
      <c r="M110" t="s">
        <v>343</v>
      </c>
      <c r="N110" s="2" t="s">
        <v>0</v>
      </c>
      <c r="O110" s="2" t="s">
        <v>0</v>
      </c>
      <c r="P110" s="2" t="s">
        <v>344</v>
      </c>
      <c r="Q110" s="2" t="s">
        <v>121</v>
      </c>
      <c r="R110" s="2" t="s">
        <v>0</v>
      </c>
      <c r="S110" s="2" t="s">
        <v>0</v>
      </c>
      <c r="T110" s="2" t="s">
        <v>121</v>
      </c>
      <c r="U110" s="2" t="s">
        <v>0</v>
      </c>
      <c r="V110" s="2" t="s">
        <v>0</v>
      </c>
      <c r="W110" s="2" t="s">
        <v>121</v>
      </c>
      <c r="X110" s="2" t="s">
        <v>0</v>
      </c>
      <c r="Y110" s="2" t="s">
        <v>0</v>
      </c>
      <c r="Z110" t="s">
        <v>0</v>
      </c>
      <c r="AA110" t="s">
        <v>0</v>
      </c>
      <c r="AB110" t="s">
        <v>0</v>
      </c>
      <c r="AC110" t="s">
        <v>0</v>
      </c>
      <c r="AD110" s="2" t="s">
        <v>0</v>
      </c>
    </row>
    <row r="111" spans="1:30" hidden="1" x14ac:dyDescent="0.15">
      <c r="A111" s="3" t="s">
        <v>345</v>
      </c>
      <c r="B111" s="3">
        <v>909</v>
      </c>
      <c r="C111" s="3" t="s">
        <v>346</v>
      </c>
      <c r="D111" s="3" t="s">
        <v>220</v>
      </c>
      <c r="E111" s="3" t="s">
        <v>30</v>
      </c>
      <c r="F111" s="3" t="s">
        <v>0</v>
      </c>
      <c r="G111" s="3" t="s">
        <v>0</v>
      </c>
      <c r="H111" t="s">
        <v>347</v>
      </c>
      <c r="I111" t="s">
        <v>0</v>
      </c>
      <c r="J111" s="3" t="s">
        <v>40</v>
      </c>
      <c r="K111" s="3" t="s">
        <v>0</v>
      </c>
      <c r="L111" s="3" t="s">
        <v>42</v>
      </c>
      <c r="M111" t="s">
        <v>348</v>
      </c>
      <c r="N111" s="3" t="s">
        <v>0</v>
      </c>
      <c r="O111" s="3" t="s">
        <v>0</v>
      </c>
      <c r="P111" s="3" t="s">
        <v>0</v>
      </c>
      <c r="Q111" s="3" t="s">
        <v>121</v>
      </c>
      <c r="R111" s="3" t="s">
        <v>0</v>
      </c>
      <c r="S111" s="3" t="s">
        <v>0</v>
      </c>
      <c r="T111" s="3" t="s">
        <v>121</v>
      </c>
      <c r="U111" s="3" t="s">
        <v>0</v>
      </c>
      <c r="V111" s="3" t="s">
        <v>0</v>
      </c>
      <c r="W111" s="3" t="s">
        <v>121</v>
      </c>
      <c r="X111" s="3" t="s">
        <v>0</v>
      </c>
      <c r="Y111" s="3" t="s">
        <v>0</v>
      </c>
      <c r="Z111" t="s">
        <v>349</v>
      </c>
      <c r="AA111" t="s">
        <v>139</v>
      </c>
      <c r="AB111" t="s">
        <v>306</v>
      </c>
      <c r="AC111" t="s">
        <v>0</v>
      </c>
      <c r="AD111" s="3" t="s">
        <v>0</v>
      </c>
    </row>
    <row r="112" spans="1:30" x14ac:dyDescent="0.15">
      <c r="A112" s="2" t="s">
        <v>350</v>
      </c>
      <c r="B112" s="2">
        <v>910</v>
      </c>
      <c r="C112" s="2" t="s">
        <v>351</v>
      </c>
      <c r="D112" s="2" t="s">
        <v>143</v>
      </c>
      <c r="E112" s="2" t="s">
        <v>35</v>
      </c>
      <c r="F112" s="2" t="s">
        <v>352</v>
      </c>
      <c r="G112" s="2" t="s">
        <v>353</v>
      </c>
      <c r="H112" t="s">
        <v>354</v>
      </c>
      <c r="I112" t="s">
        <v>355</v>
      </c>
      <c r="J112" s="2" t="s">
        <v>82</v>
      </c>
      <c r="K112" s="2" t="s">
        <v>163</v>
      </c>
      <c r="L112" s="2" t="s">
        <v>92</v>
      </c>
      <c r="M112" t="s">
        <v>356</v>
      </c>
      <c r="N112" s="2" t="s">
        <v>0</v>
      </c>
      <c r="O112" s="2" t="s">
        <v>0</v>
      </c>
      <c r="P112" s="2" t="s">
        <v>0</v>
      </c>
      <c r="Q112" s="2" t="s">
        <v>357</v>
      </c>
      <c r="R112" s="2" t="s">
        <v>358</v>
      </c>
      <c r="S112" s="2" t="s">
        <v>0</v>
      </c>
      <c r="T112" s="2" t="s">
        <v>359</v>
      </c>
      <c r="U112" s="2" t="s">
        <v>358</v>
      </c>
      <c r="V112" s="2" t="s">
        <v>0</v>
      </c>
      <c r="W112" s="2" t="s">
        <v>360</v>
      </c>
      <c r="X112" s="2" t="s">
        <v>358</v>
      </c>
      <c r="Y112" s="2" t="s">
        <v>0</v>
      </c>
      <c r="Z112" t="s">
        <v>0</v>
      </c>
      <c r="AA112" t="s">
        <v>0</v>
      </c>
      <c r="AB112" t="s">
        <v>361</v>
      </c>
      <c r="AC112" t="s">
        <v>362</v>
      </c>
      <c r="AD112" s="2" t="s">
        <v>0</v>
      </c>
    </row>
    <row r="113" spans="1:30" x14ac:dyDescent="0.15">
      <c r="A113" s="2" t="s">
        <v>363</v>
      </c>
      <c r="B113" s="2">
        <v>911</v>
      </c>
      <c r="C113" s="2" t="s">
        <v>346</v>
      </c>
      <c r="D113" s="2" t="s">
        <v>143</v>
      </c>
      <c r="E113" s="2" t="s">
        <v>35</v>
      </c>
      <c r="F113" s="2" t="s">
        <v>364</v>
      </c>
      <c r="G113" s="2" t="s">
        <v>365</v>
      </c>
      <c r="H113" t="s">
        <v>366</v>
      </c>
      <c r="I113" t="str">
        <f>HYPERLINK("http://eur-lex.europa.eu/LexUriServ/LexUriServ.do?uri=CELEX:32012R1197:EN:NOT","")</f>
        <v/>
      </c>
      <c r="J113" s="2" t="s">
        <v>163</v>
      </c>
      <c r="K113" s="2" t="s">
        <v>84</v>
      </c>
      <c r="L113" s="2" t="s">
        <v>92</v>
      </c>
      <c r="M113" t="s">
        <v>367</v>
      </c>
      <c r="N113" s="2" t="s">
        <v>0</v>
      </c>
      <c r="O113" s="2" t="s">
        <v>0</v>
      </c>
      <c r="P113" s="2" t="s">
        <v>0</v>
      </c>
      <c r="Q113" s="2" t="s">
        <v>368</v>
      </c>
      <c r="R113" s="2" t="s">
        <v>369</v>
      </c>
      <c r="S113" s="2" t="s">
        <v>0</v>
      </c>
      <c r="T113" s="2" t="s">
        <v>370</v>
      </c>
      <c r="U113" s="2" t="s">
        <v>369</v>
      </c>
      <c r="V113" s="2" t="s">
        <v>0</v>
      </c>
      <c r="W113" s="2" t="s">
        <v>368</v>
      </c>
      <c r="X113" s="2" t="s">
        <v>369</v>
      </c>
      <c r="Y113" s="2" t="s">
        <v>0</v>
      </c>
      <c r="Z113" t="s">
        <v>0</v>
      </c>
      <c r="AA113" t="s">
        <v>139</v>
      </c>
      <c r="AB113" t="s">
        <v>371</v>
      </c>
      <c r="AC113" t="s">
        <v>372</v>
      </c>
      <c r="AD113" s="2" t="s">
        <v>0</v>
      </c>
    </row>
    <row r="114" spans="1:30" x14ac:dyDescent="0.15">
      <c r="A114" s="2" t="s">
        <v>373</v>
      </c>
      <c r="B114" s="2">
        <v>912</v>
      </c>
      <c r="C114" s="2" t="s">
        <v>209</v>
      </c>
      <c r="D114" s="2" t="s">
        <v>29</v>
      </c>
      <c r="E114" s="2" t="s">
        <v>35</v>
      </c>
      <c r="F114" s="2" t="s">
        <v>36</v>
      </c>
      <c r="G114" s="2" t="s">
        <v>243</v>
      </c>
      <c r="H114" t="s">
        <v>374</v>
      </c>
      <c r="I114" t="s">
        <v>39</v>
      </c>
      <c r="J114" s="2" t="s">
        <v>28</v>
      </c>
      <c r="K114" s="2" t="s">
        <v>163</v>
      </c>
      <c r="L114" s="2" t="s">
        <v>92</v>
      </c>
      <c r="M114" t="s">
        <v>375</v>
      </c>
      <c r="N114" s="2" t="s">
        <v>0</v>
      </c>
      <c r="O114" s="2" t="s">
        <v>0</v>
      </c>
      <c r="P114" s="2" t="s">
        <v>0</v>
      </c>
      <c r="Q114" s="2" t="s">
        <v>43</v>
      </c>
      <c r="R114" s="2" t="s">
        <v>165</v>
      </c>
      <c r="S114" s="2" t="s">
        <v>0</v>
      </c>
      <c r="T114" s="2" t="s">
        <v>43</v>
      </c>
      <c r="U114" s="2" t="s">
        <v>165</v>
      </c>
      <c r="V114" s="2" t="s">
        <v>0</v>
      </c>
      <c r="W114" s="2" t="s">
        <v>376</v>
      </c>
      <c r="X114" s="2" t="s">
        <v>165</v>
      </c>
      <c r="Y114" s="2" t="s">
        <v>377</v>
      </c>
      <c r="Z114" t="s">
        <v>0</v>
      </c>
      <c r="AA114" t="s">
        <v>205</v>
      </c>
      <c r="AB114" t="s">
        <v>378</v>
      </c>
      <c r="AC114" t="s">
        <v>379</v>
      </c>
      <c r="AD114" s="2" t="s">
        <v>0</v>
      </c>
    </row>
    <row r="115" spans="1:30" hidden="1" x14ac:dyDescent="0.15">
      <c r="A115" s="3" t="s">
        <v>380</v>
      </c>
      <c r="B115" s="3">
        <v>913</v>
      </c>
      <c r="C115" s="3" t="s">
        <v>209</v>
      </c>
      <c r="D115" s="3" t="s">
        <v>158</v>
      </c>
      <c r="E115" s="3" t="s">
        <v>30</v>
      </c>
      <c r="F115" s="3" t="s">
        <v>0</v>
      </c>
      <c r="G115" s="3" t="s">
        <v>0</v>
      </c>
      <c r="H115" t="s">
        <v>381</v>
      </c>
      <c r="I115" t="s">
        <v>382</v>
      </c>
      <c r="J115" s="3" t="s">
        <v>84</v>
      </c>
      <c r="K115" s="3" t="s">
        <v>0</v>
      </c>
      <c r="L115" s="3" t="s">
        <v>92</v>
      </c>
      <c r="M115" t="s">
        <v>383</v>
      </c>
      <c r="N115" s="3" t="s">
        <v>0</v>
      </c>
      <c r="O115" s="3" t="s">
        <v>0</v>
      </c>
      <c r="P115" s="3" t="s">
        <v>0</v>
      </c>
      <c r="Q115" s="3" t="s">
        <v>384</v>
      </c>
      <c r="R115" s="3" t="s">
        <v>199</v>
      </c>
      <c r="S115" s="3" t="s">
        <v>0</v>
      </c>
      <c r="T115" s="3" t="s">
        <v>385</v>
      </c>
      <c r="U115" s="3" t="s">
        <v>199</v>
      </c>
      <c r="V115" s="3" t="s">
        <v>0</v>
      </c>
      <c r="W115" s="3" t="s">
        <v>187</v>
      </c>
      <c r="X115" s="3" t="s">
        <v>199</v>
      </c>
      <c r="Y115" s="3" t="s">
        <v>0</v>
      </c>
      <c r="Z115" t="s">
        <v>0</v>
      </c>
      <c r="AA115" t="s">
        <v>386</v>
      </c>
      <c r="AB115" t="s">
        <v>387</v>
      </c>
      <c r="AC115" t="s">
        <v>0</v>
      </c>
      <c r="AD115" s="3" t="s">
        <v>0</v>
      </c>
    </row>
    <row r="116" spans="1:30" hidden="1" x14ac:dyDescent="0.15">
      <c r="A116" s="3" t="s">
        <v>388</v>
      </c>
      <c r="B116" s="3">
        <v>2512</v>
      </c>
      <c r="C116" s="3" t="s">
        <v>0</v>
      </c>
      <c r="D116" s="3" t="s">
        <v>143</v>
      </c>
      <c r="E116" s="3" t="s">
        <v>30</v>
      </c>
      <c r="F116" s="3" t="s">
        <v>0</v>
      </c>
      <c r="G116" s="3" t="s">
        <v>0</v>
      </c>
      <c r="H116" t="s">
        <v>389</v>
      </c>
      <c r="I116" t="s">
        <v>0</v>
      </c>
      <c r="J116" s="3" t="s">
        <v>0</v>
      </c>
      <c r="K116" s="3" t="s">
        <v>0</v>
      </c>
      <c r="L116" s="3" t="s">
        <v>92</v>
      </c>
      <c r="M116" t="s">
        <v>0</v>
      </c>
      <c r="N116" s="3" t="s">
        <v>0</v>
      </c>
      <c r="O116" s="3" t="s">
        <v>344</v>
      </c>
      <c r="P116" s="3" t="s">
        <v>0</v>
      </c>
      <c r="Q116" s="3" t="s">
        <v>121</v>
      </c>
      <c r="R116" s="3" t="s">
        <v>0</v>
      </c>
      <c r="S116" s="3" t="s">
        <v>0</v>
      </c>
      <c r="T116" s="3" t="s">
        <v>121</v>
      </c>
      <c r="U116" s="3" t="s">
        <v>0</v>
      </c>
      <c r="V116" s="3" t="s">
        <v>0</v>
      </c>
      <c r="W116" s="3" t="s">
        <v>121</v>
      </c>
      <c r="X116" s="3" t="s">
        <v>0</v>
      </c>
      <c r="Y116" s="3" t="s">
        <v>0</v>
      </c>
      <c r="Z116" t="s">
        <v>0</v>
      </c>
      <c r="AA116" t="s">
        <v>0</v>
      </c>
      <c r="AB116" t="s">
        <v>0</v>
      </c>
      <c r="AC116" t="s">
        <v>0</v>
      </c>
      <c r="AD116" s="3" t="s">
        <v>0</v>
      </c>
    </row>
    <row r="117" spans="1:30" x14ac:dyDescent="0.15">
      <c r="A117" s="2" t="s">
        <v>390</v>
      </c>
      <c r="B117" s="2">
        <v>914</v>
      </c>
      <c r="C117" s="2" t="s">
        <v>391</v>
      </c>
      <c r="D117" s="2" t="s">
        <v>143</v>
      </c>
      <c r="E117" s="2" t="s">
        <v>35</v>
      </c>
      <c r="F117" s="2" t="s">
        <v>392</v>
      </c>
      <c r="G117" s="2" t="s">
        <v>393</v>
      </c>
      <c r="H117" t="s">
        <v>394</v>
      </c>
      <c r="I117" t="s">
        <v>0</v>
      </c>
      <c r="J117" s="2" t="s">
        <v>41</v>
      </c>
      <c r="K117" s="2" t="s">
        <v>84</v>
      </c>
      <c r="L117" s="2" t="s">
        <v>92</v>
      </c>
      <c r="M117" t="s">
        <v>395</v>
      </c>
      <c r="N117" s="2" t="s">
        <v>0</v>
      </c>
      <c r="O117" s="2" t="s">
        <v>0</v>
      </c>
      <c r="P117" s="2" t="s">
        <v>0</v>
      </c>
      <c r="Q117" s="2" t="s">
        <v>214</v>
      </c>
      <c r="R117" s="2" t="s">
        <v>396</v>
      </c>
      <c r="S117" s="2" t="s">
        <v>0</v>
      </c>
      <c r="T117" s="2" t="s">
        <v>397</v>
      </c>
      <c r="U117" s="2" t="s">
        <v>396</v>
      </c>
      <c r="V117" s="2" t="s">
        <v>0</v>
      </c>
      <c r="W117" s="2" t="s">
        <v>214</v>
      </c>
      <c r="X117" s="2" t="s">
        <v>396</v>
      </c>
      <c r="Y117" s="2" t="s">
        <v>0</v>
      </c>
      <c r="Z117" t="s">
        <v>0</v>
      </c>
      <c r="AA117" t="s">
        <v>398</v>
      </c>
      <c r="AB117" t="s">
        <v>399</v>
      </c>
      <c r="AC117" t="s">
        <v>400</v>
      </c>
      <c r="AD117" s="2" t="s">
        <v>0</v>
      </c>
    </row>
    <row r="118" spans="1:30" hidden="1" x14ac:dyDescent="0.15">
      <c r="A118" s="3" t="s">
        <v>401</v>
      </c>
      <c r="B118" s="3">
        <v>915</v>
      </c>
      <c r="C118" s="3" t="s">
        <v>209</v>
      </c>
      <c r="D118" s="3" t="s">
        <v>158</v>
      </c>
      <c r="E118" s="3" t="s">
        <v>30</v>
      </c>
      <c r="F118" s="3" t="s">
        <v>0</v>
      </c>
      <c r="G118" s="3" t="s">
        <v>0</v>
      </c>
      <c r="H118" t="s">
        <v>136</v>
      </c>
      <c r="I118" t="s">
        <v>0</v>
      </c>
      <c r="J118" s="3" t="s">
        <v>0</v>
      </c>
      <c r="K118" s="3" t="s">
        <v>0</v>
      </c>
      <c r="L118" s="3" t="s">
        <v>0</v>
      </c>
      <c r="M118" t="s">
        <v>0</v>
      </c>
      <c r="N118" s="3" t="s">
        <v>0</v>
      </c>
      <c r="O118" s="3" t="s">
        <v>0</v>
      </c>
      <c r="P118" s="3" t="s">
        <v>0</v>
      </c>
      <c r="Q118" s="3" t="s">
        <v>0</v>
      </c>
      <c r="R118" s="3" t="s">
        <v>0</v>
      </c>
      <c r="S118" s="3" t="s">
        <v>0</v>
      </c>
      <c r="T118" s="3" t="s">
        <v>0</v>
      </c>
      <c r="U118" s="3" t="s">
        <v>0</v>
      </c>
      <c r="V118" s="3" t="s">
        <v>0</v>
      </c>
      <c r="W118" s="3" t="s">
        <v>0</v>
      </c>
      <c r="X118" s="3" t="s">
        <v>0</v>
      </c>
      <c r="Y118" s="3" t="s">
        <v>0</v>
      </c>
      <c r="Z118" t="s">
        <v>0</v>
      </c>
      <c r="AA118" t="s">
        <v>402</v>
      </c>
      <c r="AB118" t="s">
        <v>403</v>
      </c>
      <c r="AC118" t="s">
        <v>0</v>
      </c>
      <c r="AD118" s="3" t="s">
        <v>0</v>
      </c>
    </row>
    <row r="119" spans="1:30" x14ac:dyDescent="0.15">
      <c r="A119" s="2" t="s">
        <v>404</v>
      </c>
      <c r="B119" s="2">
        <v>916</v>
      </c>
      <c r="C119" s="2" t="s">
        <v>209</v>
      </c>
      <c r="D119" s="2" t="s">
        <v>158</v>
      </c>
      <c r="E119" s="2" t="s">
        <v>35</v>
      </c>
      <c r="F119" s="2" t="s">
        <v>405</v>
      </c>
      <c r="G119" s="2" t="s">
        <v>406</v>
      </c>
      <c r="H119" t="s">
        <v>407</v>
      </c>
      <c r="I119" t="s">
        <v>408</v>
      </c>
      <c r="J119" s="2" t="s">
        <v>163</v>
      </c>
      <c r="K119" s="2" t="s">
        <v>0</v>
      </c>
      <c r="L119" s="2" t="s">
        <v>92</v>
      </c>
      <c r="M119" t="s">
        <v>409</v>
      </c>
      <c r="N119" s="2" t="s">
        <v>410</v>
      </c>
      <c r="O119" s="2" t="s">
        <v>0</v>
      </c>
      <c r="P119" s="2" t="s">
        <v>0</v>
      </c>
      <c r="Q119" s="2" t="s">
        <v>201</v>
      </c>
      <c r="R119" s="2" t="s">
        <v>411</v>
      </c>
      <c r="S119" s="2" t="s">
        <v>0</v>
      </c>
      <c r="T119" s="2" t="s">
        <v>43</v>
      </c>
      <c r="U119" s="2" t="s">
        <v>411</v>
      </c>
      <c r="V119" s="2" t="s">
        <v>0</v>
      </c>
      <c r="W119" s="2" t="s">
        <v>201</v>
      </c>
      <c r="X119" s="2" t="s">
        <v>411</v>
      </c>
      <c r="Y119" s="2" t="s">
        <v>0</v>
      </c>
      <c r="Z119" t="s">
        <v>0</v>
      </c>
      <c r="AA119" t="s">
        <v>412</v>
      </c>
      <c r="AB119" t="s">
        <v>413</v>
      </c>
      <c r="AC119" t="s">
        <v>414</v>
      </c>
      <c r="AD119" s="2" t="s">
        <v>0</v>
      </c>
    </row>
    <row r="120" spans="1:30" hidden="1" x14ac:dyDescent="0.15">
      <c r="A120" s="3" t="s">
        <v>415</v>
      </c>
      <c r="B120" s="3">
        <v>917</v>
      </c>
      <c r="C120" s="3" t="s">
        <v>416</v>
      </c>
      <c r="D120" s="3" t="s">
        <v>29</v>
      </c>
      <c r="E120" s="3" t="s">
        <v>30</v>
      </c>
      <c r="F120" s="3" t="s">
        <v>0</v>
      </c>
      <c r="G120" s="3" t="s">
        <v>0</v>
      </c>
      <c r="H120" t="s">
        <v>31</v>
      </c>
      <c r="I120" t="s">
        <v>0</v>
      </c>
      <c r="J120" s="3" t="s">
        <v>0</v>
      </c>
      <c r="K120" s="3" t="s">
        <v>0</v>
      </c>
      <c r="L120" s="3" t="s">
        <v>0</v>
      </c>
      <c r="M120" t="s">
        <v>0</v>
      </c>
      <c r="N120" s="3" t="s">
        <v>0</v>
      </c>
      <c r="O120" s="3" t="s">
        <v>0</v>
      </c>
      <c r="P120" s="3" t="s">
        <v>0</v>
      </c>
      <c r="Q120" s="3" t="s">
        <v>0</v>
      </c>
      <c r="R120" s="3" t="s">
        <v>0</v>
      </c>
      <c r="S120" s="3" t="s">
        <v>0</v>
      </c>
      <c r="T120" s="3" t="s">
        <v>0</v>
      </c>
      <c r="U120" s="3" t="s">
        <v>0</v>
      </c>
      <c r="V120" s="3" t="s">
        <v>0</v>
      </c>
      <c r="W120" s="3" t="s">
        <v>0</v>
      </c>
      <c r="X120" s="3" t="s">
        <v>0</v>
      </c>
      <c r="Y120" s="3" t="s">
        <v>0</v>
      </c>
      <c r="Z120" t="s">
        <v>0</v>
      </c>
      <c r="AA120" t="s">
        <v>0</v>
      </c>
      <c r="AB120" t="s">
        <v>0</v>
      </c>
      <c r="AC120" t="s">
        <v>0</v>
      </c>
      <c r="AD120" s="3" t="s">
        <v>0</v>
      </c>
    </row>
    <row r="121" spans="1:30" x14ac:dyDescent="0.15">
      <c r="A121" s="2" t="s">
        <v>417</v>
      </c>
      <c r="B121" s="2">
        <v>918</v>
      </c>
      <c r="C121" s="2" t="s">
        <v>351</v>
      </c>
      <c r="D121" s="2" t="s">
        <v>158</v>
      </c>
      <c r="E121" s="2" t="s">
        <v>35</v>
      </c>
      <c r="F121" s="2" t="s">
        <v>194</v>
      </c>
      <c r="G121" s="2" t="s">
        <v>195</v>
      </c>
      <c r="H121" t="s">
        <v>418</v>
      </c>
      <c r="I121" t="s">
        <v>0</v>
      </c>
      <c r="J121" s="2" t="s">
        <v>41</v>
      </c>
      <c r="K121" s="2" t="s">
        <v>84</v>
      </c>
      <c r="L121" s="2" t="s">
        <v>92</v>
      </c>
      <c r="M121" t="s">
        <v>419</v>
      </c>
      <c r="N121" s="2" t="s">
        <v>0</v>
      </c>
      <c r="O121" s="2" t="s">
        <v>0</v>
      </c>
      <c r="P121" s="2" t="s">
        <v>0</v>
      </c>
      <c r="Q121" s="2" t="s">
        <v>274</v>
      </c>
      <c r="R121" s="2" t="s">
        <v>420</v>
      </c>
      <c r="S121" s="2" t="s">
        <v>0</v>
      </c>
      <c r="T121" s="2" t="s">
        <v>421</v>
      </c>
      <c r="U121" s="2" t="s">
        <v>420</v>
      </c>
      <c r="V121" s="2" t="s">
        <v>0</v>
      </c>
      <c r="W121" s="2" t="s">
        <v>422</v>
      </c>
      <c r="X121" s="2" t="s">
        <v>420</v>
      </c>
      <c r="Y121" s="2" t="s">
        <v>0</v>
      </c>
      <c r="Z121" t="s">
        <v>0</v>
      </c>
      <c r="AA121" t="s">
        <v>0</v>
      </c>
      <c r="AB121" t="s">
        <v>0</v>
      </c>
      <c r="AC121" t="s">
        <v>423</v>
      </c>
      <c r="AD121" s="2" t="s">
        <v>0</v>
      </c>
    </row>
    <row r="122" spans="1:30" hidden="1" x14ac:dyDescent="0.15">
      <c r="A122" s="3" t="s">
        <v>424</v>
      </c>
      <c r="B122" s="3">
        <v>2529</v>
      </c>
      <c r="C122" s="3" t="s">
        <v>0</v>
      </c>
      <c r="D122" s="3" t="s">
        <v>220</v>
      </c>
      <c r="E122" s="3" t="s">
        <v>30</v>
      </c>
      <c r="F122" s="3" t="s">
        <v>0</v>
      </c>
      <c r="G122" s="3" t="s">
        <v>0</v>
      </c>
      <c r="H122" t="s">
        <v>0</v>
      </c>
      <c r="I122" t="s">
        <v>51</v>
      </c>
      <c r="J122" s="3" t="s">
        <v>0</v>
      </c>
      <c r="K122" s="3" t="s">
        <v>0</v>
      </c>
      <c r="L122" s="3" t="s">
        <v>0</v>
      </c>
      <c r="M122" t="s">
        <v>0</v>
      </c>
      <c r="N122" s="3" t="s">
        <v>0</v>
      </c>
      <c r="O122" s="3" t="s">
        <v>0</v>
      </c>
      <c r="P122" s="3" t="s">
        <v>0</v>
      </c>
      <c r="Q122" s="3" t="s">
        <v>121</v>
      </c>
      <c r="R122" s="3" t="s">
        <v>0</v>
      </c>
      <c r="S122" s="3" t="s">
        <v>0</v>
      </c>
      <c r="T122" s="3" t="s">
        <v>121</v>
      </c>
      <c r="U122" s="3" t="s">
        <v>0</v>
      </c>
      <c r="V122" s="3" t="s">
        <v>0</v>
      </c>
      <c r="W122" s="3" t="s">
        <v>121</v>
      </c>
      <c r="X122" s="3" t="s">
        <v>0</v>
      </c>
      <c r="Y122" s="3" t="s">
        <v>0</v>
      </c>
      <c r="Z122" t="s">
        <v>0</v>
      </c>
      <c r="AA122" t="s">
        <v>0</v>
      </c>
      <c r="AB122" t="s">
        <v>0</v>
      </c>
      <c r="AC122" t="s">
        <v>0</v>
      </c>
      <c r="AD122" s="3" t="s">
        <v>0</v>
      </c>
    </row>
    <row r="123" spans="1:30" ht="14" hidden="1" x14ac:dyDescent="0.15">
      <c r="A123" s="1" t="s">
        <v>425</v>
      </c>
      <c r="B123" s="1">
        <v>919</v>
      </c>
      <c r="C123" s="1" t="s">
        <v>426</v>
      </c>
      <c r="D123" s="1" t="s">
        <v>49</v>
      </c>
      <c r="E123" s="1" t="s">
        <v>427</v>
      </c>
      <c r="F123" s="1" t="s">
        <v>0</v>
      </c>
      <c r="G123" s="1" t="s">
        <v>0</v>
      </c>
      <c r="H123" s="14" t="s">
        <v>0</v>
      </c>
      <c r="I123" t="s">
        <v>428</v>
      </c>
      <c r="J123" s="1" t="s">
        <v>0</v>
      </c>
      <c r="K123" s="1" t="s">
        <v>0</v>
      </c>
      <c r="L123" s="1" t="s">
        <v>0</v>
      </c>
      <c r="M123" t="s">
        <v>0</v>
      </c>
      <c r="N123" s="1" t="s">
        <v>0</v>
      </c>
      <c r="O123" s="1" t="s">
        <v>0</v>
      </c>
      <c r="P123" s="1" t="s">
        <v>0</v>
      </c>
      <c r="Q123" s="1" t="s">
        <v>0</v>
      </c>
      <c r="R123" s="1" t="s">
        <v>0</v>
      </c>
      <c r="S123" s="1" t="s">
        <v>0</v>
      </c>
      <c r="T123" s="1" t="s">
        <v>0</v>
      </c>
      <c r="U123" s="1" t="s">
        <v>0</v>
      </c>
      <c r="V123" s="1" t="s">
        <v>0</v>
      </c>
      <c r="W123" s="1" t="s">
        <v>0</v>
      </c>
      <c r="X123" s="1" t="s">
        <v>0</v>
      </c>
      <c r="Y123" s="1" t="s">
        <v>0</v>
      </c>
      <c r="Z123" t="s">
        <v>0</v>
      </c>
      <c r="AA123" t="s">
        <v>0</v>
      </c>
      <c r="AB123" t="s">
        <v>0</v>
      </c>
      <c r="AC123" t="s">
        <v>0</v>
      </c>
      <c r="AD123" s="1" t="s">
        <v>0</v>
      </c>
    </row>
    <row r="124" spans="1:30" ht="14" x14ac:dyDescent="0.15">
      <c r="A124" s="2" t="s">
        <v>429</v>
      </c>
      <c r="B124" s="2">
        <v>920</v>
      </c>
      <c r="C124" s="2" t="s">
        <v>346</v>
      </c>
      <c r="D124" s="2" t="s">
        <v>143</v>
      </c>
      <c r="E124" s="2" t="s">
        <v>35</v>
      </c>
      <c r="F124" s="2" t="s">
        <v>430</v>
      </c>
      <c r="G124" s="2" t="s">
        <v>431</v>
      </c>
      <c r="H124" s="12" t="s">
        <v>432</v>
      </c>
      <c r="I124" t="str">
        <f>HYPERLINK("http://eur-lex.europa.eu/LexUriServ/LexUriServ.do?uri=CELEX:32011D0490:EN:NOT","Extension provisional authorisation (2011/490/EU)")</f>
        <v>Extension provisional authorisation (2011/490/EU)</v>
      </c>
      <c r="J124" s="2" t="s">
        <v>82</v>
      </c>
      <c r="K124" s="2" t="s">
        <v>41</v>
      </c>
      <c r="L124" s="2" t="s">
        <v>92</v>
      </c>
      <c r="M124" t="s">
        <v>433</v>
      </c>
      <c r="N124" s="2" t="s">
        <v>0</v>
      </c>
      <c r="O124" s="2" t="s">
        <v>0</v>
      </c>
      <c r="P124" s="2" t="s">
        <v>0</v>
      </c>
      <c r="Q124" s="2" t="s">
        <v>43</v>
      </c>
      <c r="R124" s="2" t="s">
        <v>434</v>
      </c>
      <c r="S124" s="2" t="s">
        <v>0</v>
      </c>
      <c r="T124" s="2" t="s">
        <v>43</v>
      </c>
      <c r="U124" s="2" t="s">
        <v>434</v>
      </c>
      <c r="V124" s="2" t="s">
        <v>0</v>
      </c>
      <c r="W124" s="2" t="s">
        <v>43</v>
      </c>
      <c r="X124" s="2" t="s">
        <v>434</v>
      </c>
      <c r="Y124" s="2" t="s">
        <v>0</v>
      </c>
      <c r="Z124" t="s">
        <v>0</v>
      </c>
      <c r="AA124" t="s">
        <v>0</v>
      </c>
      <c r="AB124" t="s">
        <v>0</v>
      </c>
      <c r="AC124" t="s">
        <v>435</v>
      </c>
      <c r="AD124" s="2" t="s">
        <v>0</v>
      </c>
    </row>
    <row r="125" spans="1:30" ht="14" hidden="1" x14ac:dyDescent="0.15">
      <c r="A125" s="3" t="s">
        <v>436</v>
      </c>
      <c r="B125" s="3">
        <v>921</v>
      </c>
      <c r="C125" s="3" t="s">
        <v>0</v>
      </c>
      <c r="D125" s="3" t="s">
        <v>29</v>
      </c>
      <c r="E125" s="3" t="s">
        <v>30</v>
      </c>
      <c r="F125" s="3" t="s">
        <v>0</v>
      </c>
      <c r="G125" s="3" t="s">
        <v>0</v>
      </c>
      <c r="H125" s="11" t="s">
        <v>47</v>
      </c>
      <c r="I125" t="s">
        <v>437</v>
      </c>
      <c r="J125" s="3" t="s">
        <v>290</v>
      </c>
      <c r="K125" s="3" t="s">
        <v>0</v>
      </c>
      <c r="L125" s="3" t="s">
        <v>0</v>
      </c>
      <c r="M125" t="s">
        <v>0</v>
      </c>
      <c r="N125" s="3" t="s">
        <v>0</v>
      </c>
      <c r="O125" s="3" t="s">
        <v>0</v>
      </c>
      <c r="P125" s="3" t="s">
        <v>0</v>
      </c>
      <c r="Q125" s="3" t="s">
        <v>0</v>
      </c>
      <c r="R125" s="3" t="s">
        <v>0</v>
      </c>
      <c r="S125" s="3" t="s">
        <v>0</v>
      </c>
      <c r="T125" s="3" t="s">
        <v>0</v>
      </c>
      <c r="U125" s="3" t="s">
        <v>0</v>
      </c>
      <c r="V125" s="3" t="s">
        <v>0</v>
      </c>
      <c r="W125" s="3" t="s">
        <v>0</v>
      </c>
      <c r="X125" s="3" t="s">
        <v>0</v>
      </c>
      <c r="Y125" s="3" t="s">
        <v>0</v>
      </c>
      <c r="Z125" t="s">
        <v>0</v>
      </c>
      <c r="AA125" t="s">
        <v>0</v>
      </c>
      <c r="AB125" t="s">
        <v>0</v>
      </c>
      <c r="AC125" t="s">
        <v>0</v>
      </c>
      <c r="AD125" s="3" t="s">
        <v>0</v>
      </c>
    </row>
    <row r="126" spans="1:30" ht="14" hidden="1" x14ac:dyDescent="0.15">
      <c r="A126" s="3" t="s">
        <v>438</v>
      </c>
      <c r="B126" s="3">
        <v>922</v>
      </c>
      <c r="C126" s="3" t="s">
        <v>346</v>
      </c>
      <c r="D126" s="3" t="s">
        <v>29</v>
      </c>
      <c r="E126" s="3" t="s">
        <v>30</v>
      </c>
      <c r="F126" s="3" t="s">
        <v>0</v>
      </c>
      <c r="G126" s="3" t="s">
        <v>0</v>
      </c>
      <c r="H126" s="11" t="s">
        <v>31</v>
      </c>
      <c r="I126" t="s">
        <v>0</v>
      </c>
      <c r="J126" s="3" t="s">
        <v>0</v>
      </c>
      <c r="K126" s="3" t="s">
        <v>0</v>
      </c>
      <c r="L126" s="3" t="s">
        <v>0</v>
      </c>
      <c r="M126" t="s">
        <v>0</v>
      </c>
      <c r="N126" s="3" t="s">
        <v>0</v>
      </c>
      <c r="O126" s="3" t="s">
        <v>0</v>
      </c>
      <c r="P126" s="3" t="s">
        <v>0</v>
      </c>
      <c r="Q126" s="3" t="s">
        <v>0</v>
      </c>
      <c r="R126" s="3" t="s">
        <v>0</v>
      </c>
      <c r="S126" s="3" t="s">
        <v>0</v>
      </c>
      <c r="T126" s="3" t="s">
        <v>0</v>
      </c>
      <c r="U126" s="3" t="s">
        <v>0</v>
      </c>
      <c r="V126" s="3" t="s">
        <v>0</v>
      </c>
      <c r="W126" s="3" t="s">
        <v>0</v>
      </c>
      <c r="X126" s="3" t="s">
        <v>0</v>
      </c>
      <c r="Y126" s="3" t="s">
        <v>0</v>
      </c>
      <c r="Z126" t="s">
        <v>0</v>
      </c>
      <c r="AA126" t="s">
        <v>0</v>
      </c>
      <c r="AB126" t="s">
        <v>0</v>
      </c>
      <c r="AC126" t="s">
        <v>0</v>
      </c>
      <c r="AD126" s="3" t="s">
        <v>0</v>
      </c>
    </row>
    <row r="127" spans="1:30" ht="14" hidden="1" x14ac:dyDescent="0.15">
      <c r="A127" s="3" t="s">
        <v>439</v>
      </c>
      <c r="B127" s="3">
        <v>923</v>
      </c>
      <c r="C127" s="3" t="s">
        <v>209</v>
      </c>
      <c r="D127" s="3" t="s">
        <v>220</v>
      </c>
      <c r="E127" s="3" t="s">
        <v>30</v>
      </c>
      <c r="F127" s="3" t="s">
        <v>0</v>
      </c>
      <c r="G127" s="3" t="s">
        <v>0</v>
      </c>
      <c r="H127" s="11" t="s">
        <v>440</v>
      </c>
      <c r="I127" t="s">
        <v>0</v>
      </c>
      <c r="J127" s="3" t="s">
        <v>84</v>
      </c>
      <c r="K127" s="3" t="s">
        <v>0</v>
      </c>
      <c r="L127" s="3" t="s">
        <v>42</v>
      </c>
      <c r="M127" t="s">
        <v>441</v>
      </c>
      <c r="N127" s="3" t="s">
        <v>0</v>
      </c>
      <c r="O127" s="3" t="s">
        <v>0</v>
      </c>
      <c r="P127" s="3" t="s">
        <v>0</v>
      </c>
      <c r="Q127" s="3" t="s">
        <v>0</v>
      </c>
      <c r="R127" s="3" t="s">
        <v>0</v>
      </c>
      <c r="S127" s="3" t="s">
        <v>0</v>
      </c>
      <c r="T127" s="3" t="s">
        <v>0</v>
      </c>
      <c r="U127" s="3" t="s">
        <v>0</v>
      </c>
      <c r="V127" s="3" t="s">
        <v>0</v>
      </c>
      <c r="W127" s="3" t="s">
        <v>0</v>
      </c>
      <c r="X127" s="3" t="s">
        <v>0</v>
      </c>
      <c r="Y127" s="3" t="s">
        <v>0</v>
      </c>
      <c r="Z127" t="s">
        <v>442</v>
      </c>
      <c r="AA127" t="s">
        <v>443</v>
      </c>
      <c r="AB127" t="s">
        <v>444</v>
      </c>
      <c r="AC127" t="s">
        <v>0</v>
      </c>
      <c r="AD127" s="3" t="s">
        <v>0</v>
      </c>
    </row>
    <row r="128" spans="1:30" ht="14" hidden="1" x14ac:dyDescent="0.15">
      <c r="A128" s="3" t="s">
        <v>445</v>
      </c>
      <c r="B128" s="3">
        <v>924</v>
      </c>
      <c r="C128" s="3" t="s">
        <v>346</v>
      </c>
      <c r="D128" s="3" t="s">
        <v>143</v>
      </c>
      <c r="E128" s="3" t="s">
        <v>30</v>
      </c>
      <c r="F128" s="3" t="s">
        <v>0</v>
      </c>
      <c r="G128" s="3" t="s">
        <v>0</v>
      </c>
      <c r="H128" s="11" t="s">
        <v>446</v>
      </c>
      <c r="I128" t="s">
        <v>447</v>
      </c>
      <c r="J128" s="3" t="s">
        <v>41</v>
      </c>
      <c r="K128" s="3" t="s">
        <v>0</v>
      </c>
      <c r="L128" s="3" t="s">
        <v>0</v>
      </c>
      <c r="M128" t="s">
        <v>0</v>
      </c>
      <c r="N128" s="3" t="s">
        <v>0</v>
      </c>
      <c r="O128" s="3" t="s">
        <v>0</v>
      </c>
      <c r="P128" s="3" t="s">
        <v>0</v>
      </c>
      <c r="Q128" s="3" t="s">
        <v>0</v>
      </c>
      <c r="R128" s="3" t="s">
        <v>0</v>
      </c>
      <c r="S128" s="3" t="s">
        <v>0</v>
      </c>
      <c r="T128" s="3" t="s">
        <v>0</v>
      </c>
      <c r="U128" s="3" t="s">
        <v>0</v>
      </c>
      <c r="V128" s="3" t="s">
        <v>0</v>
      </c>
      <c r="W128" s="3" t="s">
        <v>0</v>
      </c>
      <c r="X128" s="3" t="s">
        <v>0</v>
      </c>
      <c r="Y128" s="3" t="s">
        <v>0</v>
      </c>
      <c r="Z128" t="s">
        <v>0</v>
      </c>
      <c r="AA128" t="s">
        <v>0</v>
      </c>
      <c r="AB128" t="s">
        <v>0</v>
      </c>
      <c r="AC128" t="s">
        <v>0</v>
      </c>
      <c r="AD128" s="3" t="s">
        <v>0</v>
      </c>
    </row>
    <row r="129" spans="1:30" ht="14" hidden="1" x14ac:dyDescent="0.15">
      <c r="A129" s="3" t="s">
        <v>448</v>
      </c>
      <c r="B129" s="3">
        <v>925</v>
      </c>
      <c r="C129" s="3" t="s">
        <v>449</v>
      </c>
      <c r="D129" s="3" t="s">
        <v>220</v>
      </c>
      <c r="E129" s="3" t="s">
        <v>30</v>
      </c>
      <c r="F129" s="3" t="s">
        <v>0</v>
      </c>
      <c r="G129" s="3" t="s">
        <v>0</v>
      </c>
      <c r="H129" s="11" t="s">
        <v>450</v>
      </c>
      <c r="I129" t="s">
        <v>0</v>
      </c>
      <c r="J129" s="3" t="s">
        <v>451</v>
      </c>
      <c r="K129" s="3" t="s">
        <v>0</v>
      </c>
      <c r="L129" s="3" t="s">
        <v>42</v>
      </c>
      <c r="M129" t="s">
        <v>452</v>
      </c>
      <c r="N129" s="3" t="s">
        <v>0</v>
      </c>
      <c r="O129" s="3" t="s">
        <v>0</v>
      </c>
      <c r="P129" s="3" t="s">
        <v>0</v>
      </c>
      <c r="Q129" s="3" t="s">
        <v>0</v>
      </c>
      <c r="R129" s="3" t="s">
        <v>0</v>
      </c>
      <c r="S129" s="3" t="s">
        <v>0</v>
      </c>
      <c r="T129" s="3" t="s">
        <v>0</v>
      </c>
      <c r="U129" s="3" t="s">
        <v>0</v>
      </c>
      <c r="V129" s="3" t="s">
        <v>0</v>
      </c>
      <c r="W129" s="3" t="s">
        <v>0</v>
      </c>
      <c r="X129" s="3" t="s">
        <v>0</v>
      </c>
      <c r="Y129" s="3" t="s">
        <v>0</v>
      </c>
      <c r="Z129" t="s">
        <v>453</v>
      </c>
      <c r="AA129" t="s">
        <v>454</v>
      </c>
      <c r="AB129" t="s">
        <v>455</v>
      </c>
      <c r="AC129" t="s">
        <v>0</v>
      </c>
      <c r="AD129" s="3" t="s">
        <v>0</v>
      </c>
    </row>
    <row r="130" spans="1:30" ht="14" hidden="1" x14ac:dyDescent="0.15">
      <c r="A130" s="3" t="s">
        <v>456</v>
      </c>
      <c r="B130" s="3">
        <v>926</v>
      </c>
      <c r="C130" s="3" t="s">
        <v>251</v>
      </c>
      <c r="D130" s="3" t="s">
        <v>158</v>
      </c>
      <c r="E130" s="3" t="s">
        <v>30</v>
      </c>
      <c r="F130" s="3" t="s">
        <v>0</v>
      </c>
      <c r="G130" s="3" t="s">
        <v>0</v>
      </c>
      <c r="H130" s="11" t="s">
        <v>136</v>
      </c>
      <c r="I130" t="s">
        <v>0</v>
      </c>
      <c r="J130" s="3" t="s">
        <v>0</v>
      </c>
      <c r="K130" s="3" t="s">
        <v>0</v>
      </c>
      <c r="L130" s="3" t="s">
        <v>0</v>
      </c>
      <c r="M130" t="s">
        <v>0</v>
      </c>
      <c r="N130" s="3" t="s">
        <v>0</v>
      </c>
      <c r="O130" s="3" t="s">
        <v>0</v>
      </c>
      <c r="P130" s="3" t="s">
        <v>0</v>
      </c>
      <c r="Q130" s="3" t="s">
        <v>0</v>
      </c>
      <c r="R130" s="3" t="s">
        <v>0</v>
      </c>
      <c r="S130" s="3" t="s">
        <v>0</v>
      </c>
      <c r="T130" s="3" t="s">
        <v>0</v>
      </c>
      <c r="U130" s="3" t="s">
        <v>0</v>
      </c>
      <c r="V130" s="3" t="s">
        <v>0</v>
      </c>
      <c r="W130" s="3" t="s">
        <v>0</v>
      </c>
      <c r="X130" s="3" t="s">
        <v>0</v>
      </c>
      <c r="Y130" s="3" t="s">
        <v>0</v>
      </c>
      <c r="Z130" t="s">
        <v>0</v>
      </c>
      <c r="AA130" t="s">
        <v>0</v>
      </c>
      <c r="AB130" t="s">
        <v>0</v>
      </c>
      <c r="AC130" t="s">
        <v>0</v>
      </c>
      <c r="AD130" s="3" t="s">
        <v>0</v>
      </c>
    </row>
    <row r="131" spans="1:30" ht="14" hidden="1" x14ac:dyDescent="0.15">
      <c r="A131" s="3" t="s">
        <v>457</v>
      </c>
      <c r="B131" s="3">
        <v>927</v>
      </c>
      <c r="C131" s="3" t="s">
        <v>0</v>
      </c>
      <c r="D131" s="3" t="s">
        <v>49</v>
      </c>
      <c r="E131" s="3" t="s">
        <v>30</v>
      </c>
      <c r="F131" s="3" t="s">
        <v>0</v>
      </c>
      <c r="G131" s="3" t="s">
        <v>0</v>
      </c>
      <c r="H131" s="11" t="s">
        <v>458</v>
      </c>
      <c r="I131" t="s">
        <v>128</v>
      </c>
      <c r="J131" s="3" t="s">
        <v>0</v>
      </c>
      <c r="K131" s="3" t="s">
        <v>0</v>
      </c>
      <c r="L131" s="3" t="s">
        <v>0</v>
      </c>
      <c r="M131" t="s">
        <v>459</v>
      </c>
      <c r="N131" s="3" t="s">
        <v>0</v>
      </c>
      <c r="O131" s="3" t="s">
        <v>0</v>
      </c>
      <c r="P131" s="3" t="s">
        <v>0</v>
      </c>
      <c r="Q131" s="3" t="s">
        <v>460</v>
      </c>
      <c r="R131" s="3" t="s">
        <v>461</v>
      </c>
      <c r="S131" s="3" t="s">
        <v>0</v>
      </c>
      <c r="T131" s="3" t="s">
        <v>462</v>
      </c>
      <c r="U131" s="3" t="s">
        <v>463</v>
      </c>
      <c r="V131" s="3" t="s">
        <v>0</v>
      </c>
      <c r="W131" s="3" t="s">
        <v>0</v>
      </c>
      <c r="X131" s="3" t="s">
        <v>0</v>
      </c>
      <c r="Y131" s="3" t="s">
        <v>0</v>
      </c>
      <c r="Z131" t="s">
        <v>464</v>
      </c>
      <c r="AA131" t="s">
        <v>465</v>
      </c>
      <c r="AB131" t="s">
        <v>466</v>
      </c>
      <c r="AC131" t="s">
        <v>0</v>
      </c>
      <c r="AD131" s="3" t="s">
        <v>0</v>
      </c>
    </row>
    <row r="132" spans="1:30" ht="14" hidden="1" x14ac:dyDescent="0.15">
      <c r="A132" s="3" t="s">
        <v>467</v>
      </c>
      <c r="B132" s="3">
        <v>928</v>
      </c>
      <c r="C132" s="3" t="s">
        <v>0</v>
      </c>
      <c r="D132" s="3" t="s">
        <v>49</v>
      </c>
      <c r="E132" s="3" t="s">
        <v>30</v>
      </c>
      <c r="F132" s="3" t="s">
        <v>0</v>
      </c>
      <c r="G132" s="3" t="s">
        <v>0</v>
      </c>
      <c r="H132" s="11" t="s">
        <v>127</v>
      </c>
      <c r="I132" t="s">
        <v>128</v>
      </c>
      <c r="J132" s="3" t="s">
        <v>0</v>
      </c>
      <c r="K132" s="3" t="s">
        <v>0</v>
      </c>
      <c r="L132" s="3" t="s">
        <v>0</v>
      </c>
      <c r="M132" t="s">
        <v>468</v>
      </c>
      <c r="N132" s="3" t="s">
        <v>0</v>
      </c>
      <c r="O132" s="3" t="s">
        <v>0</v>
      </c>
      <c r="P132" s="3" t="s">
        <v>0</v>
      </c>
      <c r="Q132" s="3" t="s">
        <v>0</v>
      </c>
      <c r="R132" s="3" t="s">
        <v>0</v>
      </c>
      <c r="S132" s="3" t="s">
        <v>0</v>
      </c>
      <c r="T132" s="3" t="s">
        <v>0</v>
      </c>
      <c r="U132" s="3" t="s">
        <v>0</v>
      </c>
      <c r="V132" s="3" t="s">
        <v>0</v>
      </c>
      <c r="W132" s="3" t="s">
        <v>0</v>
      </c>
      <c r="X132" s="3" t="s">
        <v>0</v>
      </c>
      <c r="Y132" s="3" t="s">
        <v>0</v>
      </c>
      <c r="Z132" t="s">
        <v>469</v>
      </c>
      <c r="AA132" t="s">
        <v>470</v>
      </c>
      <c r="AB132" t="s">
        <v>471</v>
      </c>
      <c r="AC132" t="s">
        <v>0</v>
      </c>
      <c r="AD132" s="3" t="s">
        <v>0</v>
      </c>
    </row>
    <row r="133" spans="1:30" ht="14" hidden="1" x14ac:dyDescent="0.15">
      <c r="A133" s="3" t="s">
        <v>472</v>
      </c>
      <c r="B133" s="3">
        <v>929</v>
      </c>
      <c r="C133" s="3" t="s">
        <v>209</v>
      </c>
      <c r="D133" s="3" t="s">
        <v>29</v>
      </c>
      <c r="E133" s="3" t="s">
        <v>30</v>
      </c>
      <c r="F133" s="3" t="s">
        <v>0</v>
      </c>
      <c r="G133" s="3" t="s">
        <v>0</v>
      </c>
      <c r="H133" s="11" t="s">
        <v>31</v>
      </c>
      <c r="I133" t="s">
        <v>0</v>
      </c>
      <c r="J133" s="3" t="s">
        <v>0</v>
      </c>
      <c r="K133" s="3" t="s">
        <v>0</v>
      </c>
      <c r="L133" s="3" t="s">
        <v>0</v>
      </c>
      <c r="M133" t="s">
        <v>0</v>
      </c>
      <c r="N133" s="3" t="s">
        <v>0</v>
      </c>
      <c r="O133" s="3" t="s">
        <v>0</v>
      </c>
      <c r="P133" s="3" t="s">
        <v>0</v>
      </c>
      <c r="Q133" s="3" t="s">
        <v>0</v>
      </c>
      <c r="R133" s="3" t="s">
        <v>0</v>
      </c>
      <c r="S133" s="3" t="s">
        <v>0</v>
      </c>
      <c r="T133" s="3" t="s">
        <v>0</v>
      </c>
      <c r="U133" s="3" t="s">
        <v>0</v>
      </c>
      <c r="V133" s="3" t="s">
        <v>0</v>
      </c>
      <c r="W133" s="3" t="s">
        <v>0</v>
      </c>
      <c r="X133" s="3" t="s">
        <v>0</v>
      </c>
      <c r="Y133" s="3" t="s">
        <v>0</v>
      </c>
      <c r="Z133" t="s">
        <v>0</v>
      </c>
      <c r="AA133" t="s">
        <v>0</v>
      </c>
      <c r="AB133" t="s">
        <v>0</v>
      </c>
      <c r="AC133" t="s">
        <v>0</v>
      </c>
      <c r="AD133" s="3" t="s">
        <v>0</v>
      </c>
    </row>
    <row r="134" spans="1:30" ht="14" hidden="1" x14ac:dyDescent="0.15">
      <c r="A134" s="3" t="s">
        <v>473</v>
      </c>
      <c r="B134" s="3">
        <v>930</v>
      </c>
      <c r="C134" s="3" t="s">
        <v>209</v>
      </c>
      <c r="D134" s="3" t="s">
        <v>29</v>
      </c>
      <c r="E134" s="3" t="s">
        <v>30</v>
      </c>
      <c r="F134" s="3" t="s">
        <v>0</v>
      </c>
      <c r="G134" s="3" t="s">
        <v>0</v>
      </c>
      <c r="H134" s="11" t="s">
        <v>31</v>
      </c>
      <c r="I134" t="s">
        <v>0</v>
      </c>
      <c r="J134" s="3" t="s">
        <v>0</v>
      </c>
      <c r="K134" s="3" t="s">
        <v>0</v>
      </c>
      <c r="L134" s="3" t="s">
        <v>0</v>
      </c>
      <c r="M134" t="s">
        <v>0</v>
      </c>
      <c r="N134" s="3" t="s">
        <v>0</v>
      </c>
      <c r="O134" s="3" t="s">
        <v>0</v>
      </c>
      <c r="P134" s="3" t="s">
        <v>0</v>
      </c>
      <c r="Q134" s="3" t="s">
        <v>0</v>
      </c>
      <c r="R134" s="3" t="s">
        <v>0</v>
      </c>
      <c r="S134" s="3" t="s">
        <v>0</v>
      </c>
      <c r="T134" s="3" t="s">
        <v>0</v>
      </c>
      <c r="U134" s="3" t="s">
        <v>0</v>
      </c>
      <c r="V134" s="3" t="s">
        <v>0</v>
      </c>
      <c r="W134" s="3" t="s">
        <v>0</v>
      </c>
      <c r="X134" s="3" t="s">
        <v>0</v>
      </c>
      <c r="Y134" s="3" t="s">
        <v>0</v>
      </c>
      <c r="Z134" t="s">
        <v>0</v>
      </c>
      <c r="AA134" t="s">
        <v>0</v>
      </c>
      <c r="AB134" t="s">
        <v>0</v>
      </c>
      <c r="AC134" t="s">
        <v>0</v>
      </c>
      <c r="AD134" s="3" t="s">
        <v>0</v>
      </c>
    </row>
    <row r="135" spans="1:30" ht="14" hidden="1" x14ac:dyDescent="0.15">
      <c r="A135" s="3" t="s">
        <v>474</v>
      </c>
      <c r="B135" s="3">
        <v>931</v>
      </c>
      <c r="C135" s="3" t="s">
        <v>0</v>
      </c>
      <c r="D135" s="3" t="s">
        <v>49</v>
      </c>
      <c r="E135" s="3" t="s">
        <v>30</v>
      </c>
      <c r="F135" s="3" t="s">
        <v>0</v>
      </c>
      <c r="G135" s="3" t="s">
        <v>0</v>
      </c>
      <c r="H135" s="11" t="s">
        <v>127</v>
      </c>
      <c r="I135" t="s">
        <v>128</v>
      </c>
      <c r="J135" s="3" t="s">
        <v>0</v>
      </c>
      <c r="K135" s="3" t="s">
        <v>0</v>
      </c>
      <c r="L135" s="3" t="s">
        <v>0</v>
      </c>
      <c r="M135" t="s">
        <v>468</v>
      </c>
      <c r="N135" s="3" t="s">
        <v>0</v>
      </c>
      <c r="O135" s="3" t="s">
        <v>0</v>
      </c>
      <c r="P135" s="3" t="s">
        <v>0</v>
      </c>
      <c r="Q135" s="3" t="s">
        <v>0</v>
      </c>
      <c r="R135" s="3" t="s">
        <v>0</v>
      </c>
      <c r="S135" s="3" t="s">
        <v>0</v>
      </c>
      <c r="T135" s="3" t="s">
        <v>0</v>
      </c>
      <c r="U135" s="3" t="s">
        <v>0</v>
      </c>
      <c r="V135" s="3" t="s">
        <v>0</v>
      </c>
      <c r="W135" s="3" t="s">
        <v>0</v>
      </c>
      <c r="X135" s="3" t="s">
        <v>0</v>
      </c>
      <c r="Y135" s="3" t="s">
        <v>0</v>
      </c>
      <c r="Z135" t="s">
        <v>469</v>
      </c>
      <c r="AA135" t="s">
        <v>470</v>
      </c>
      <c r="AB135" t="s">
        <v>471</v>
      </c>
      <c r="AC135" t="s">
        <v>0</v>
      </c>
      <c r="AD135" s="3" t="s">
        <v>0</v>
      </c>
    </row>
    <row r="136" spans="1:30" ht="14" hidden="1" x14ac:dyDescent="0.15">
      <c r="A136" s="3" t="s">
        <v>475</v>
      </c>
      <c r="B136" s="3">
        <v>932</v>
      </c>
      <c r="C136" s="3" t="s">
        <v>476</v>
      </c>
      <c r="D136" s="3" t="s">
        <v>158</v>
      </c>
      <c r="E136" s="3" t="s">
        <v>30</v>
      </c>
      <c r="F136" s="3" t="s">
        <v>0</v>
      </c>
      <c r="G136" s="3" t="s">
        <v>0</v>
      </c>
      <c r="H136" s="11" t="s">
        <v>136</v>
      </c>
      <c r="I136" t="s">
        <v>0</v>
      </c>
      <c r="J136" s="3" t="s">
        <v>0</v>
      </c>
      <c r="K136" s="3" t="s">
        <v>0</v>
      </c>
      <c r="L136" s="3" t="s">
        <v>0</v>
      </c>
      <c r="M136" t="s">
        <v>0</v>
      </c>
      <c r="N136" s="3" t="s">
        <v>0</v>
      </c>
      <c r="O136" s="3" t="s">
        <v>0</v>
      </c>
      <c r="P136" s="3" t="s">
        <v>0</v>
      </c>
      <c r="Q136" s="3" t="s">
        <v>0</v>
      </c>
      <c r="R136" s="3" t="s">
        <v>0</v>
      </c>
      <c r="S136" s="3" t="s">
        <v>0</v>
      </c>
      <c r="T136" s="3" t="s">
        <v>0</v>
      </c>
      <c r="U136" s="3" t="s">
        <v>0</v>
      </c>
      <c r="V136" s="3" t="s">
        <v>0</v>
      </c>
      <c r="W136" s="3" t="s">
        <v>0</v>
      </c>
      <c r="X136" s="3" t="s">
        <v>0</v>
      </c>
      <c r="Y136" s="3" t="s">
        <v>0</v>
      </c>
      <c r="Z136" t="s">
        <v>0</v>
      </c>
      <c r="AA136" t="s">
        <v>0</v>
      </c>
      <c r="AB136" t="s">
        <v>0</v>
      </c>
      <c r="AC136" t="s">
        <v>0</v>
      </c>
      <c r="AD136" s="3" t="s">
        <v>0</v>
      </c>
    </row>
    <row r="137" spans="1:30" ht="14" hidden="1" x14ac:dyDescent="0.15">
      <c r="A137" s="3" t="s">
        <v>477</v>
      </c>
      <c r="B137" s="3">
        <v>933</v>
      </c>
      <c r="C137" s="3" t="s">
        <v>209</v>
      </c>
      <c r="D137" s="3" t="s">
        <v>158</v>
      </c>
      <c r="E137" s="3" t="s">
        <v>30</v>
      </c>
      <c r="F137" s="3" t="s">
        <v>0</v>
      </c>
      <c r="G137" s="3" t="s">
        <v>0</v>
      </c>
      <c r="H137" s="11" t="s">
        <v>136</v>
      </c>
      <c r="I137" t="s">
        <v>0</v>
      </c>
      <c r="J137" s="3" t="s">
        <v>0</v>
      </c>
      <c r="K137" s="3" t="s">
        <v>0</v>
      </c>
      <c r="L137" s="3" t="s">
        <v>0</v>
      </c>
      <c r="M137" t="s">
        <v>0</v>
      </c>
      <c r="N137" s="3" t="s">
        <v>0</v>
      </c>
      <c r="O137" s="3" t="s">
        <v>0</v>
      </c>
      <c r="P137" s="3" t="s">
        <v>0</v>
      </c>
      <c r="Q137" s="3" t="s">
        <v>0</v>
      </c>
      <c r="R137" s="3" t="s">
        <v>0</v>
      </c>
      <c r="S137" s="3" t="s">
        <v>0</v>
      </c>
      <c r="T137" s="3" t="s">
        <v>0</v>
      </c>
      <c r="U137" s="3" t="s">
        <v>0</v>
      </c>
      <c r="V137" s="3" t="s">
        <v>0</v>
      </c>
      <c r="W137" s="3" t="s">
        <v>0</v>
      </c>
      <c r="X137" s="3" t="s">
        <v>0</v>
      </c>
      <c r="Y137" s="3" t="s">
        <v>0</v>
      </c>
      <c r="Z137" t="s">
        <v>0</v>
      </c>
      <c r="AA137" t="s">
        <v>0</v>
      </c>
      <c r="AB137" t="s">
        <v>0</v>
      </c>
      <c r="AC137" t="s">
        <v>0</v>
      </c>
      <c r="AD137" s="3" t="s">
        <v>0</v>
      </c>
    </row>
    <row r="138" spans="1:30" ht="14" hidden="1" x14ac:dyDescent="0.15">
      <c r="A138" s="3" t="s">
        <v>478</v>
      </c>
      <c r="B138" s="3">
        <v>934</v>
      </c>
      <c r="C138" s="3" t="s">
        <v>346</v>
      </c>
      <c r="D138" s="3" t="s">
        <v>158</v>
      </c>
      <c r="E138" s="3" t="s">
        <v>30</v>
      </c>
      <c r="F138" s="3" t="s">
        <v>0</v>
      </c>
      <c r="G138" s="3" t="s">
        <v>0</v>
      </c>
      <c r="H138" s="11" t="s">
        <v>136</v>
      </c>
      <c r="I138" t="s">
        <v>0</v>
      </c>
      <c r="J138" s="3" t="s">
        <v>0</v>
      </c>
      <c r="K138" s="3" t="s">
        <v>0</v>
      </c>
      <c r="L138" s="3" t="s">
        <v>0</v>
      </c>
      <c r="M138" t="s">
        <v>0</v>
      </c>
      <c r="N138" s="3" t="s">
        <v>0</v>
      </c>
      <c r="O138" s="3" t="s">
        <v>0</v>
      </c>
      <c r="P138" s="3" t="s">
        <v>0</v>
      </c>
      <c r="Q138" s="3" t="s">
        <v>0</v>
      </c>
      <c r="R138" s="3" t="s">
        <v>0</v>
      </c>
      <c r="S138" s="3" t="s">
        <v>0</v>
      </c>
      <c r="T138" s="3" t="s">
        <v>0</v>
      </c>
      <c r="U138" s="3" t="s">
        <v>0</v>
      </c>
      <c r="V138" s="3" t="s">
        <v>0</v>
      </c>
      <c r="W138" s="3" t="s">
        <v>0</v>
      </c>
      <c r="X138" s="3" t="s">
        <v>0</v>
      </c>
      <c r="Y138" s="3" t="s">
        <v>0</v>
      </c>
      <c r="Z138" t="s">
        <v>479</v>
      </c>
      <c r="AA138" t="s">
        <v>480</v>
      </c>
      <c r="AB138" t="s">
        <v>481</v>
      </c>
      <c r="AC138" t="s">
        <v>0</v>
      </c>
      <c r="AD138" s="3" t="s">
        <v>0</v>
      </c>
    </row>
    <row r="139" spans="1:30" ht="14" hidden="1" x14ac:dyDescent="0.15">
      <c r="A139" t="s">
        <v>482</v>
      </c>
      <c r="B139">
        <v>2563</v>
      </c>
      <c r="C139" t="s">
        <v>0</v>
      </c>
      <c r="D139" t="s">
        <v>143</v>
      </c>
      <c r="E139" t="s">
        <v>144</v>
      </c>
      <c r="F139" t="s">
        <v>0</v>
      </c>
      <c r="G139" t="s">
        <v>0</v>
      </c>
      <c r="H139" s="13" t="s">
        <v>0</v>
      </c>
      <c r="I139" t="s">
        <v>0</v>
      </c>
      <c r="J139" t="s">
        <v>0</v>
      </c>
      <c r="K139" t="s">
        <v>0</v>
      </c>
      <c r="L139" t="s">
        <v>0</v>
      </c>
      <c r="M139" t="s">
        <v>0</v>
      </c>
      <c r="N139" t="s">
        <v>0</v>
      </c>
      <c r="O139" t="s">
        <v>344</v>
      </c>
      <c r="P139" t="s">
        <v>0</v>
      </c>
      <c r="Q139" t="s">
        <v>121</v>
      </c>
      <c r="R139" t="s">
        <v>0</v>
      </c>
      <c r="S139" t="s">
        <v>0</v>
      </c>
      <c r="T139" t="s">
        <v>121</v>
      </c>
      <c r="U139" t="s">
        <v>0</v>
      </c>
      <c r="V139" t="s">
        <v>0</v>
      </c>
      <c r="W139" t="s">
        <v>121</v>
      </c>
      <c r="X139" t="s">
        <v>0</v>
      </c>
      <c r="Y139" t="s">
        <v>0</v>
      </c>
      <c r="Z139" t="s">
        <v>0</v>
      </c>
      <c r="AA139" t="s">
        <v>0</v>
      </c>
      <c r="AB139" t="s">
        <v>0</v>
      </c>
      <c r="AC139" t="s">
        <v>0</v>
      </c>
      <c r="AD139" t="s">
        <v>0</v>
      </c>
    </row>
    <row r="140" spans="1:30" ht="14" hidden="1" x14ac:dyDescent="0.15">
      <c r="A140" s="3" t="s">
        <v>483</v>
      </c>
      <c r="B140" s="3">
        <v>935</v>
      </c>
      <c r="C140" s="3" t="s">
        <v>209</v>
      </c>
      <c r="D140" s="3" t="s">
        <v>158</v>
      </c>
      <c r="E140" s="3" t="s">
        <v>30</v>
      </c>
      <c r="F140" s="3" t="s">
        <v>0</v>
      </c>
      <c r="G140" s="3" t="s">
        <v>0</v>
      </c>
      <c r="H140" s="11" t="s">
        <v>136</v>
      </c>
      <c r="I140" t="s">
        <v>0</v>
      </c>
      <c r="J140" s="3" t="s">
        <v>0</v>
      </c>
      <c r="K140" s="3" t="s">
        <v>0</v>
      </c>
      <c r="L140" s="3" t="s">
        <v>0</v>
      </c>
      <c r="M140" t="s">
        <v>0</v>
      </c>
      <c r="N140" s="3" t="s">
        <v>0</v>
      </c>
      <c r="O140" s="3" t="s">
        <v>0</v>
      </c>
      <c r="P140" s="3" t="s">
        <v>0</v>
      </c>
      <c r="Q140" s="3" t="s">
        <v>0</v>
      </c>
      <c r="R140" s="3" t="s">
        <v>0</v>
      </c>
      <c r="S140" s="3" t="s">
        <v>0</v>
      </c>
      <c r="T140" s="3" t="s">
        <v>0</v>
      </c>
      <c r="U140" s="3" t="s">
        <v>0</v>
      </c>
      <c r="V140" s="3" t="s">
        <v>0</v>
      </c>
      <c r="W140" s="3" t="s">
        <v>0</v>
      </c>
      <c r="X140" s="3" t="s">
        <v>0</v>
      </c>
      <c r="Y140" s="3" t="s">
        <v>0</v>
      </c>
      <c r="Z140" t="s">
        <v>0</v>
      </c>
      <c r="AA140" t="s">
        <v>0</v>
      </c>
      <c r="AB140" t="s">
        <v>0</v>
      </c>
      <c r="AC140" t="s">
        <v>0</v>
      </c>
      <c r="AD140" s="3" t="s">
        <v>0</v>
      </c>
    </row>
    <row r="141" spans="1:30" ht="14" hidden="1" x14ac:dyDescent="0.15">
      <c r="A141" s="3" t="s">
        <v>484</v>
      </c>
      <c r="B141" s="3">
        <v>936</v>
      </c>
      <c r="C141" s="3" t="s">
        <v>209</v>
      </c>
      <c r="D141" s="3" t="s">
        <v>158</v>
      </c>
      <c r="E141" s="3" t="s">
        <v>30</v>
      </c>
      <c r="F141" s="3" t="s">
        <v>0</v>
      </c>
      <c r="G141" s="3" t="s">
        <v>0</v>
      </c>
      <c r="H141" s="11" t="s">
        <v>136</v>
      </c>
      <c r="I141" t="s">
        <v>0</v>
      </c>
      <c r="J141" s="3" t="s">
        <v>0</v>
      </c>
      <c r="K141" s="3" t="s">
        <v>0</v>
      </c>
      <c r="L141" s="3" t="s">
        <v>0</v>
      </c>
      <c r="M141" t="s">
        <v>0</v>
      </c>
      <c r="N141" s="3" t="s">
        <v>0</v>
      </c>
      <c r="O141" s="3" t="s">
        <v>0</v>
      </c>
      <c r="P141" s="3" t="s">
        <v>0</v>
      </c>
      <c r="Q141" s="3" t="s">
        <v>0</v>
      </c>
      <c r="R141" s="3" t="s">
        <v>0</v>
      </c>
      <c r="S141" s="3" t="s">
        <v>0</v>
      </c>
      <c r="T141" s="3" t="s">
        <v>0</v>
      </c>
      <c r="U141" s="3" t="s">
        <v>0</v>
      </c>
      <c r="V141" s="3" t="s">
        <v>0</v>
      </c>
      <c r="W141" s="3" t="s">
        <v>0</v>
      </c>
      <c r="X141" s="3" t="s">
        <v>0</v>
      </c>
      <c r="Y141" s="3" t="s">
        <v>0</v>
      </c>
      <c r="Z141" t="s">
        <v>0</v>
      </c>
      <c r="AA141" t="s">
        <v>485</v>
      </c>
      <c r="AB141" t="s">
        <v>486</v>
      </c>
      <c r="AC141" t="s">
        <v>0</v>
      </c>
      <c r="AD141" s="3" t="s">
        <v>0</v>
      </c>
    </row>
    <row r="142" spans="1:30" ht="42" x14ac:dyDescent="0.15">
      <c r="A142" s="2" t="s">
        <v>487</v>
      </c>
      <c r="B142" s="2">
        <v>937</v>
      </c>
      <c r="C142" s="2" t="s">
        <v>346</v>
      </c>
      <c r="D142" s="2" t="s">
        <v>220</v>
      </c>
      <c r="E142" s="2" t="s">
        <v>35</v>
      </c>
      <c r="F142" s="2" t="s">
        <v>488</v>
      </c>
      <c r="G142" s="2" t="s">
        <v>489</v>
      </c>
      <c r="H142" s="12" t="s">
        <v>490</v>
      </c>
      <c r="I142" t="s">
        <v>0</v>
      </c>
      <c r="J142" s="2" t="s">
        <v>236</v>
      </c>
      <c r="K142" s="2" t="s">
        <v>117</v>
      </c>
      <c r="L142" s="2" t="s">
        <v>92</v>
      </c>
      <c r="M142" t="s">
        <v>491</v>
      </c>
      <c r="N142" s="2" t="s">
        <v>492</v>
      </c>
      <c r="O142" s="2" t="s">
        <v>0</v>
      </c>
      <c r="P142" s="2" t="s">
        <v>0</v>
      </c>
      <c r="Q142" s="2" t="s">
        <v>493</v>
      </c>
      <c r="R142" s="2" t="s">
        <v>494</v>
      </c>
      <c r="S142" s="2" t="s">
        <v>0</v>
      </c>
      <c r="T142" s="2" t="s">
        <v>495</v>
      </c>
      <c r="U142" s="2" t="s">
        <v>494</v>
      </c>
      <c r="V142" s="2" t="s">
        <v>0</v>
      </c>
      <c r="W142" s="2" t="s">
        <v>496</v>
      </c>
      <c r="X142" s="2" t="s">
        <v>494</v>
      </c>
      <c r="Y142" s="2" t="s">
        <v>0</v>
      </c>
      <c r="Z142" t="s">
        <v>497</v>
      </c>
      <c r="AA142" t="s">
        <v>498</v>
      </c>
      <c r="AB142" t="s">
        <v>499</v>
      </c>
      <c r="AC142" t="s">
        <v>500</v>
      </c>
      <c r="AD142" s="2" t="s">
        <v>0</v>
      </c>
    </row>
    <row r="143" spans="1:30" ht="28" x14ac:dyDescent="0.15">
      <c r="A143" s="2" t="s">
        <v>501</v>
      </c>
      <c r="B143" s="2">
        <v>938</v>
      </c>
      <c r="C143" s="2" t="s">
        <v>416</v>
      </c>
      <c r="D143" s="2" t="s">
        <v>29</v>
      </c>
      <c r="E143" s="2" t="s">
        <v>35</v>
      </c>
      <c r="F143" s="2" t="s">
        <v>36</v>
      </c>
      <c r="G143" s="2" t="s">
        <v>37</v>
      </c>
      <c r="H143" s="12" t="s">
        <v>502</v>
      </c>
      <c r="I143" t="s">
        <v>503</v>
      </c>
      <c r="J143" s="2" t="s">
        <v>504</v>
      </c>
      <c r="K143" s="2" t="s">
        <v>185</v>
      </c>
      <c r="L143" s="2" t="s">
        <v>42</v>
      </c>
      <c r="M143" t="s">
        <v>0</v>
      </c>
      <c r="N143" s="2" t="s">
        <v>0</v>
      </c>
      <c r="O143" s="2" t="s">
        <v>0</v>
      </c>
      <c r="P143" s="2" t="s">
        <v>0</v>
      </c>
      <c r="Q143" s="2" t="s">
        <v>151</v>
      </c>
      <c r="R143" s="2" t="s">
        <v>44</v>
      </c>
      <c r="S143" s="2" t="s">
        <v>0</v>
      </c>
      <c r="T143" s="2" t="s">
        <v>200</v>
      </c>
      <c r="U143" s="2" t="s">
        <v>44</v>
      </c>
      <c r="V143" s="2" t="s">
        <v>0</v>
      </c>
      <c r="W143" s="2" t="s">
        <v>274</v>
      </c>
      <c r="X143" s="2" t="s">
        <v>44</v>
      </c>
      <c r="Y143" s="2" t="s">
        <v>0</v>
      </c>
      <c r="Z143" t="s">
        <v>0</v>
      </c>
      <c r="AA143" t="s">
        <v>0</v>
      </c>
      <c r="AB143" t="s">
        <v>0</v>
      </c>
      <c r="AC143" t="s">
        <v>505</v>
      </c>
      <c r="AD143" s="2" t="s">
        <v>0</v>
      </c>
    </row>
    <row r="144" spans="1:30" ht="14" x14ac:dyDescent="0.15">
      <c r="A144" s="2" t="s">
        <v>506</v>
      </c>
      <c r="B144" s="2">
        <v>939</v>
      </c>
      <c r="C144" s="2" t="s">
        <v>507</v>
      </c>
      <c r="D144" s="2" t="s">
        <v>158</v>
      </c>
      <c r="E144" s="2" t="s">
        <v>35</v>
      </c>
      <c r="F144" s="2" t="s">
        <v>36</v>
      </c>
      <c r="G144" s="2" t="s">
        <v>243</v>
      </c>
      <c r="H144" s="12" t="s">
        <v>508</v>
      </c>
      <c r="I144" t="s">
        <v>0</v>
      </c>
      <c r="J144" s="2" t="s">
        <v>28</v>
      </c>
      <c r="K144" s="2" t="s">
        <v>509</v>
      </c>
      <c r="L144" s="2" t="s">
        <v>92</v>
      </c>
      <c r="M144" t="s">
        <v>510</v>
      </c>
      <c r="N144" s="2" t="s">
        <v>0</v>
      </c>
      <c r="O144" s="2" t="s">
        <v>0</v>
      </c>
      <c r="P144" s="2" t="s">
        <v>0</v>
      </c>
      <c r="Q144" s="2" t="s">
        <v>511</v>
      </c>
      <c r="R144" s="2" t="s">
        <v>245</v>
      </c>
      <c r="S144" s="2" t="s">
        <v>0</v>
      </c>
      <c r="T144" s="2" t="s">
        <v>512</v>
      </c>
      <c r="U144" s="2" t="s">
        <v>245</v>
      </c>
      <c r="V144" s="2" t="s">
        <v>0</v>
      </c>
      <c r="W144" s="2" t="s">
        <v>511</v>
      </c>
      <c r="X144" s="2" t="s">
        <v>246</v>
      </c>
      <c r="Y144" s="2" t="s">
        <v>0</v>
      </c>
      <c r="Z144" t="s">
        <v>513</v>
      </c>
      <c r="AA144" t="s">
        <v>514</v>
      </c>
      <c r="AB144" t="s">
        <v>515</v>
      </c>
      <c r="AC144" t="s">
        <v>230</v>
      </c>
      <c r="AD144" s="2" t="s">
        <v>0</v>
      </c>
    </row>
    <row r="145" spans="1:30" ht="14" hidden="1" x14ac:dyDescent="0.15">
      <c r="A145" t="s">
        <v>516</v>
      </c>
      <c r="B145">
        <v>2386</v>
      </c>
      <c r="C145" t="s">
        <v>308</v>
      </c>
      <c r="D145" t="s">
        <v>143</v>
      </c>
      <c r="E145" t="s">
        <v>144</v>
      </c>
      <c r="F145" t="s">
        <v>0</v>
      </c>
      <c r="G145" t="s">
        <v>0</v>
      </c>
      <c r="H145" s="13" t="s">
        <v>0</v>
      </c>
      <c r="I145" t="s">
        <v>517</v>
      </c>
      <c r="J145" t="s">
        <v>82</v>
      </c>
      <c r="K145" t="s">
        <v>0</v>
      </c>
      <c r="L145" t="s">
        <v>0</v>
      </c>
      <c r="M145" t="s">
        <v>0</v>
      </c>
      <c r="N145" t="s">
        <v>0</v>
      </c>
      <c r="O145" t="s">
        <v>0</v>
      </c>
      <c r="P145" t="s">
        <v>0</v>
      </c>
      <c r="Q145" t="s">
        <v>121</v>
      </c>
      <c r="R145" t="s">
        <v>0</v>
      </c>
      <c r="S145" t="s">
        <v>0</v>
      </c>
      <c r="T145" t="s">
        <v>121</v>
      </c>
      <c r="U145" t="s">
        <v>0</v>
      </c>
      <c r="V145" t="s">
        <v>0</v>
      </c>
      <c r="W145" t="s">
        <v>121</v>
      </c>
      <c r="X145" t="s">
        <v>0</v>
      </c>
      <c r="Y145" t="s">
        <v>0</v>
      </c>
      <c r="Z145" t="s">
        <v>0</v>
      </c>
      <c r="AA145" t="s">
        <v>0</v>
      </c>
      <c r="AB145" t="s">
        <v>0</v>
      </c>
      <c r="AC145" t="s">
        <v>0</v>
      </c>
      <c r="AD145" t="s">
        <v>0</v>
      </c>
    </row>
    <row r="146" spans="1:30" ht="28" x14ac:dyDescent="0.15">
      <c r="A146" s="2" t="s">
        <v>518</v>
      </c>
      <c r="B146" s="2">
        <v>940</v>
      </c>
      <c r="C146" s="2" t="s">
        <v>416</v>
      </c>
      <c r="D146" s="2" t="s">
        <v>29</v>
      </c>
      <c r="E146" s="2" t="s">
        <v>35</v>
      </c>
      <c r="F146" s="2" t="s">
        <v>36</v>
      </c>
      <c r="G146" s="2" t="s">
        <v>37</v>
      </c>
      <c r="H146" s="12" t="s">
        <v>519</v>
      </c>
      <c r="I146" t="s">
        <v>39</v>
      </c>
      <c r="J146" s="2" t="s">
        <v>117</v>
      </c>
      <c r="K146" s="2" t="s">
        <v>41</v>
      </c>
      <c r="L146" s="2" t="s">
        <v>92</v>
      </c>
      <c r="M146" t="s">
        <v>375</v>
      </c>
      <c r="N146" s="2" t="s">
        <v>0</v>
      </c>
      <c r="O146" s="2" t="s">
        <v>0</v>
      </c>
      <c r="P146" s="2" t="s">
        <v>0</v>
      </c>
      <c r="Q146" s="2" t="s">
        <v>43</v>
      </c>
      <c r="R146" s="2" t="s">
        <v>44</v>
      </c>
      <c r="S146" s="2" t="s">
        <v>0</v>
      </c>
      <c r="T146" s="2" t="s">
        <v>43</v>
      </c>
      <c r="U146" s="2" t="s">
        <v>44</v>
      </c>
      <c r="V146" s="2" t="s">
        <v>0</v>
      </c>
      <c r="W146" s="2" t="s">
        <v>43</v>
      </c>
      <c r="X146" s="2" t="s">
        <v>44</v>
      </c>
      <c r="Y146" s="2" t="s">
        <v>0</v>
      </c>
      <c r="Z146" t="s">
        <v>0</v>
      </c>
      <c r="AA146" t="s">
        <v>0</v>
      </c>
      <c r="AB146" t="s">
        <v>0</v>
      </c>
      <c r="AC146" t="s">
        <v>520</v>
      </c>
      <c r="AD146" s="2" t="s">
        <v>0</v>
      </c>
    </row>
    <row r="147" spans="1:30" ht="28" x14ac:dyDescent="0.15">
      <c r="A147" s="2" t="s">
        <v>521</v>
      </c>
      <c r="B147" s="2">
        <v>941</v>
      </c>
      <c r="C147" s="2" t="s">
        <v>308</v>
      </c>
      <c r="D147" s="2" t="s">
        <v>29</v>
      </c>
      <c r="E147" s="2" t="s">
        <v>35</v>
      </c>
      <c r="F147" s="2" t="s">
        <v>170</v>
      </c>
      <c r="G147" s="2" t="s">
        <v>171</v>
      </c>
      <c r="H147" s="12" t="s">
        <v>522</v>
      </c>
      <c r="I147" t="str">
        <f>HYPERLINK("http://eur-lex.europa.eu/LexUriServ/LexUriServ.do?uri=CELEX:32008D0941:EN:NOT","Initially non included by Decision 2008/941. Included as from 1 June 2011 following re-submission for inclusion according to Reg. 33/2008.")</f>
        <v>Initially non included by Decision 2008/941. Included as from 1 June 2011 following re-submission for inclusion according to Reg. 33/2008.</v>
      </c>
      <c r="J147" s="2" t="s">
        <v>163</v>
      </c>
      <c r="K147" s="2" t="s">
        <v>75</v>
      </c>
      <c r="L147" s="2" t="s">
        <v>92</v>
      </c>
      <c r="M147" t="s">
        <v>0</v>
      </c>
      <c r="N147" s="2" t="s">
        <v>0</v>
      </c>
      <c r="O147" s="2" t="s">
        <v>0</v>
      </c>
      <c r="P147" s="2" t="s">
        <v>0</v>
      </c>
      <c r="Q147" s="2" t="s">
        <v>43</v>
      </c>
      <c r="R147" s="2" t="s">
        <v>523</v>
      </c>
      <c r="S147" s="2" t="s">
        <v>0</v>
      </c>
      <c r="T147" s="2" t="s">
        <v>43</v>
      </c>
      <c r="U147" s="2" t="s">
        <v>523</v>
      </c>
      <c r="V147" s="2" t="s">
        <v>0</v>
      </c>
      <c r="W147" s="2" t="s">
        <v>524</v>
      </c>
      <c r="X147" s="2" t="s">
        <v>523</v>
      </c>
      <c r="Y147" s="2" t="s">
        <v>0</v>
      </c>
      <c r="Z147" t="s">
        <v>0</v>
      </c>
      <c r="AA147" t="s">
        <v>0</v>
      </c>
      <c r="AB147" t="s">
        <v>0</v>
      </c>
      <c r="AC147" t="s">
        <v>163</v>
      </c>
      <c r="AD147" s="2" t="s">
        <v>0</v>
      </c>
    </row>
    <row r="148" spans="1:30" ht="14" x14ac:dyDescent="0.15">
      <c r="A148" s="2" t="s">
        <v>525</v>
      </c>
      <c r="B148" s="2">
        <v>2024</v>
      </c>
      <c r="C148" s="2" t="s">
        <v>251</v>
      </c>
      <c r="D148" s="2" t="s">
        <v>143</v>
      </c>
      <c r="E148" s="2" t="s">
        <v>35</v>
      </c>
      <c r="F148" s="2" t="s">
        <v>526</v>
      </c>
      <c r="G148" s="2" t="s">
        <v>527</v>
      </c>
      <c r="H148" s="12" t="s">
        <v>528</v>
      </c>
      <c r="I148" t="str">
        <f>HYPERLINK("http://eur-lex.europa.eu/LexUriServ/LexUriServ.do?uri=CELEX:32013R0200R(01):EN:NOT","Corrigendum to Commission Implementing Regulation (EU) No&amp;nbsp;200/2013The original RMS were Netherlands.&lt;/a&gt;")</f>
        <v>Corrigendum to Commission Implementing Regulation (EU) No&amp;nbsp;200/2013The original RMS were Netherlands.&lt;/a&gt;</v>
      </c>
      <c r="J148" s="2" t="s">
        <v>82</v>
      </c>
      <c r="K148" s="2" t="s">
        <v>163</v>
      </c>
      <c r="L148" s="2" t="s">
        <v>92</v>
      </c>
      <c r="M148" t="s">
        <v>529</v>
      </c>
      <c r="N148" s="2" t="s">
        <v>0</v>
      </c>
      <c r="O148" s="2" t="s">
        <v>0</v>
      </c>
      <c r="P148" s="2" t="s">
        <v>0</v>
      </c>
      <c r="Q148" s="2" t="s">
        <v>176</v>
      </c>
      <c r="R148" s="2" t="s">
        <v>530</v>
      </c>
      <c r="S148" s="2" t="s">
        <v>0</v>
      </c>
      <c r="T148" s="2" t="s">
        <v>43</v>
      </c>
      <c r="U148" s="2" t="s">
        <v>530</v>
      </c>
      <c r="V148" s="2" t="s">
        <v>0</v>
      </c>
      <c r="W148" s="2" t="s">
        <v>531</v>
      </c>
      <c r="X148" s="2" t="s">
        <v>530</v>
      </c>
      <c r="Y148" s="2" t="s">
        <v>0</v>
      </c>
      <c r="Z148" t="s">
        <v>0</v>
      </c>
      <c r="AA148" t="s">
        <v>0</v>
      </c>
      <c r="AB148" t="s">
        <v>0</v>
      </c>
      <c r="AC148" t="s">
        <v>532</v>
      </c>
      <c r="AD148" s="2" t="s">
        <v>0</v>
      </c>
    </row>
    <row r="149" spans="1:30" ht="14" hidden="1" x14ac:dyDescent="0.15">
      <c r="A149" s="3" t="s">
        <v>533</v>
      </c>
      <c r="B149" s="3">
        <v>942</v>
      </c>
      <c r="C149" s="3" t="s">
        <v>209</v>
      </c>
      <c r="D149" s="3" t="s">
        <v>158</v>
      </c>
      <c r="E149" s="3" t="s">
        <v>30</v>
      </c>
      <c r="F149" s="3" t="s">
        <v>0</v>
      </c>
      <c r="G149" s="3" t="s">
        <v>0</v>
      </c>
      <c r="H149" s="11" t="s">
        <v>136</v>
      </c>
      <c r="I149" t="s">
        <v>0</v>
      </c>
      <c r="J149" s="3" t="s">
        <v>0</v>
      </c>
      <c r="K149" s="3" t="s">
        <v>0</v>
      </c>
      <c r="L149" s="3" t="s">
        <v>0</v>
      </c>
      <c r="M149" t="s">
        <v>0</v>
      </c>
      <c r="N149" s="3" t="s">
        <v>0</v>
      </c>
      <c r="O149" s="3" t="s">
        <v>0</v>
      </c>
      <c r="P149" s="3" t="s">
        <v>0</v>
      </c>
      <c r="Q149" s="3" t="s">
        <v>0</v>
      </c>
      <c r="R149" s="3" t="s">
        <v>0</v>
      </c>
      <c r="S149" s="3" t="s">
        <v>0</v>
      </c>
      <c r="T149" s="3" t="s">
        <v>0</v>
      </c>
      <c r="U149" s="3" t="s">
        <v>0</v>
      </c>
      <c r="V149" s="3" t="s">
        <v>0</v>
      </c>
      <c r="W149" s="3" t="s">
        <v>0</v>
      </c>
      <c r="X149" s="3" t="s">
        <v>0</v>
      </c>
      <c r="Y149" s="3" t="s">
        <v>0</v>
      </c>
      <c r="Z149" t="s">
        <v>0</v>
      </c>
      <c r="AA149" t="s">
        <v>534</v>
      </c>
      <c r="AB149" t="s">
        <v>535</v>
      </c>
      <c r="AC149" t="s">
        <v>0</v>
      </c>
      <c r="AD149" s="3" t="s">
        <v>0</v>
      </c>
    </row>
    <row r="150" spans="1:30" ht="14" hidden="1" x14ac:dyDescent="0.15">
      <c r="A150" s="3" t="s">
        <v>536</v>
      </c>
      <c r="B150" s="3">
        <v>2486</v>
      </c>
      <c r="C150" s="3" t="s">
        <v>209</v>
      </c>
      <c r="D150" s="3" t="s">
        <v>49</v>
      </c>
      <c r="E150" s="3" t="s">
        <v>30</v>
      </c>
      <c r="F150" s="3" t="s">
        <v>0</v>
      </c>
      <c r="G150" s="3" t="s">
        <v>0</v>
      </c>
      <c r="H150" s="11" t="s">
        <v>0</v>
      </c>
      <c r="I150" t="s">
        <v>51</v>
      </c>
      <c r="J150" s="3" t="s">
        <v>0</v>
      </c>
      <c r="K150" s="3" t="s">
        <v>0</v>
      </c>
      <c r="L150" s="3" t="s">
        <v>0</v>
      </c>
      <c r="M150" t="s">
        <v>0</v>
      </c>
      <c r="N150" s="3" t="s">
        <v>0</v>
      </c>
      <c r="O150" s="3" t="s">
        <v>0</v>
      </c>
      <c r="P150" s="3" t="s">
        <v>0</v>
      </c>
      <c r="Q150" s="3" t="s">
        <v>121</v>
      </c>
      <c r="R150" s="3" t="s">
        <v>0</v>
      </c>
      <c r="S150" s="3" t="s">
        <v>0</v>
      </c>
      <c r="T150" s="3" t="s">
        <v>121</v>
      </c>
      <c r="U150" s="3" t="s">
        <v>0</v>
      </c>
      <c r="V150" s="3" t="s">
        <v>0</v>
      </c>
      <c r="W150" s="3" t="s">
        <v>121</v>
      </c>
      <c r="X150" s="3" t="s">
        <v>0</v>
      </c>
      <c r="Y150" s="3" t="s">
        <v>0</v>
      </c>
      <c r="Z150" t="s">
        <v>0</v>
      </c>
      <c r="AA150" t="s">
        <v>0</v>
      </c>
      <c r="AB150" t="s">
        <v>0</v>
      </c>
      <c r="AC150" t="s">
        <v>0</v>
      </c>
      <c r="AD150" s="3" t="s">
        <v>0</v>
      </c>
    </row>
    <row r="151" spans="1:30" ht="28" x14ac:dyDescent="0.15">
      <c r="A151" s="2" t="s">
        <v>537</v>
      </c>
      <c r="B151" s="2">
        <v>943</v>
      </c>
      <c r="C151" s="2" t="s">
        <v>209</v>
      </c>
      <c r="D151" s="2" t="s">
        <v>158</v>
      </c>
      <c r="E151" s="2" t="s">
        <v>35</v>
      </c>
      <c r="F151" s="2" t="s">
        <v>538</v>
      </c>
      <c r="G151" s="2" t="s">
        <v>539</v>
      </c>
      <c r="H151" s="12" t="s">
        <v>540</v>
      </c>
      <c r="I151" t="s">
        <v>541</v>
      </c>
      <c r="J151" s="2" t="s">
        <v>290</v>
      </c>
      <c r="K151" s="2" t="s">
        <v>542</v>
      </c>
      <c r="L151" s="2" t="s">
        <v>92</v>
      </c>
      <c r="M151" t="s">
        <v>543</v>
      </c>
      <c r="N151" s="2" t="s">
        <v>0</v>
      </c>
      <c r="O151" s="2" t="s">
        <v>0</v>
      </c>
      <c r="P151" s="2" t="s">
        <v>0</v>
      </c>
      <c r="Q151" s="2" t="s">
        <v>544</v>
      </c>
      <c r="R151" s="2" t="s">
        <v>545</v>
      </c>
      <c r="S151" s="2" t="s">
        <v>0</v>
      </c>
      <c r="T151" s="2" t="s">
        <v>43</v>
      </c>
      <c r="U151" s="2" t="s">
        <v>545</v>
      </c>
      <c r="V151" s="2" t="s">
        <v>0</v>
      </c>
      <c r="W151" s="2" t="s">
        <v>546</v>
      </c>
      <c r="X151" s="2" t="s">
        <v>545</v>
      </c>
      <c r="Y151" s="2" t="s">
        <v>0</v>
      </c>
      <c r="Z151" t="s">
        <v>0</v>
      </c>
      <c r="AA151" t="s">
        <v>0</v>
      </c>
      <c r="AB151" t="s">
        <v>547</v>
      </c>
      <c r="AC151" t="s">
        <v>548</v>
      </c>
      <c r="AD151" s="2" t="s">
        <v>0</v>
      </c>
    </row>
    <row r="152" spans="1:30" ht="14" hidden="1" x14ac:dyDescent="0.15">
      <c r="A152" s="3" t="s">
        <v>549</v>
      </c>
      <c r="B152" s="3">
        <v>944</v>
      </c>
      <c r="C152" s="3" t="s">
        <v>157</v>
      </c>
      <c r="D152" s="3" t="s">
        <v>29</v>
      </c>
      <c r="E152" s="3" t="s">
        <v>30</v>
      </c>
      <c r="F152" s="3" t="s">
        <v>0</v>
      </c>
      <c r="G152" s="3" t="s">
        <v>0</v>
      </c>
      <c r="H152" s="11" t="s">
        <v>47</v>
      </c>
      <c r="I152" t="s">
        <v>550</v>
      </c>
      <c r="J152" s="3" t="s">
        <v>0</v>
      </c>
      <c r="K152" s="3" t="s">
        <v>0</v>
      </c>
      <c r="L152" s="3" t="s">
        <v>0</v>
      </c>
      <c r="M152" t="s">
        <v>0</v>
      </c>
      <c r="N152" s="3" t="s">
        <v>0</v>
      </c>
      <c r="O152" s="3" t="s">
        <v>0</v>
      </c>
      <c r="P152" s="3" t="s">
        <v>0</v>
      </c>
      <c r="Q152" s="3" t="s">
        <v>0</v>
      </c>
      <c r="R152" s="3" t="s">
        <v>0</v>
      </c>
      <c r="S152" s="3" t="s">
        <v>0</v>
      </c>
      <c r="T152" s="3" t="s">
        <v>0</v>
      </c>
      <c r="U152" s="3" t="s">
        <v>0</v>
      </c>
      <c r="V152" s="3" t="s">
        <v>0</v>
      </c>
      <c r="W152" s="3" t="s">
        <v>0</v>
      </c>
      <c r="X152" s="3" t="s">
        <v>0</v>
      </c>
      <c r="Y152" s="3" t="s">
        <v>0</v>
      </c>
      <c r="Z152" t="s">
        <v>0</v>
      </c>
      <c r="AA152" t="s">
        <v>0</v>
      </c>
      <c r="AB152" t="s">
        <v>0</v>
      </c>
      <c r="AC152" t="s">
        <v>0</v>
      </c>
      <c r="AD152" s="3" t="s">
        <v>0</v>
      </c>
    </row>
    <row r="153" spans="1:30" ht="14" hidden="1" x14ac:dyDescent="0.15">
      <c r="A153" s="3" t="s">
        <v>551</v>
      </c>
      <c r="B153" s="3">
        <v>945</v>
      </c>
      <c r="C153" s="3" t="s">
        <v>0</v>
      </c>
      <c r="D153" s="3" t="s">
        <v>49</v>
      </c>
      <c r="E153" s="3" t="s">
        <v>30</v>
      </c>
      <c r="F153" s="3" t="s">
        <v>0</v>
      </c>
      <c r="G153" s="3" t="s">
        <v>0</v>
      </c>
      <c r="H153" s="11" t="s">
        <v>50</v>
      </c>
      <c r="I153" t="s">
        <v>51</v>
      </c>
      <c r="J153" s="3" t="s">
        <v>0</v>
      </c>
      <c r="K153" s="3" t="s">
        <v>0</v>
      </c>
      <c r="L153" s="3" t="s">
        <v>0</v>
      </c>
      <c r="M153" t="s">
        <v>0</v>
      </c>
      <c r="N153" s="3" t="s">
        <v>0</v>
      </c>
      <c r="O153" s="3" t="s">
        <v>0</v>
      </c>
      <c r="P153" s="3" t="s">
        <v>0</v>
      </c>
      <c r="Q153" s="3" t="s">
        <v>0</v>
      </c>
      <c r="R153" s="3" t="s">
        <v>0</v>
      </c>
      <c r="S153" s="3" t="s">
        <v>0</v>
      </c>
      <c r="T153" s="3" t="s">
        <v>0</v>
      </c>
      <c r="U153" s="3" t="s">
        <v>0</v>
      </c>
      <c r="V153" s="3" t="s">
        <v>0</v>
      </c>
      <c r="W153" s="3" t="s">
        <v>0</v>
      </c>
      <c r="X153" s="3" t="s">
        <v>0</v>
      </c>
      <c r="Y153" s="3" t="s">
        <v>0</v>
      </c>
      <c r="Z153" t="s">
        <v>0</v>
      </c>
      <c r="AA153" t="s">
        <v>0</v>
      </c>
      <c r="AB153" t="s">
        <v>0</v>
      </c>
      <c r="AC153" t="s">
        <v>0</v>
      </c>
      <c r="AD153" s="3" t="s">
        <v>0</v>
      </c>
    </row>
    <row r="154" spans="1:30" ht="14" hidden="1" x14ac:dyDescent="0.15">
      <c r="A154" s="3" t="s">
        <v>552</v>
      </c>
      <c r="B154" s="3">
        <v>946</v>
      </c>
      <c r="C154" s="3" t="s">
        <v>0</v>
      </c>
      <c r="D154" s="3" t="s">
        <v>49</v>
      </c>
      <c r="E154" s="3" t="s">
        <v>30</v>
      </c>
      <c r="F154" s="3" t="s">
        <v>0</v>
      </c>
      <c r="G154" s="3" t="s">
        <v>0</v>
      </c>
      <c r="H154" s="11" t="s">
        <v>50</v>
      </c>
      <c r="I154" t="s">
        <v>51</v>
      </c>
      <c r="J154" s="3" t="s">
        <v>0</v>
      </c>
      <c r="K154" s="3" t="s">
        <v>0</v>
      </c>
      <c r="L154" s="3" t="s">
        <v>0</v>
      </c>
      <c r="M154" t="s">
        <v>0</v>
      </c>
      <c r="N154" s="3" t="s">
        <v>0</v>
      </c>
      <c r="O154" s="3" t="s">
        <v>0</v>
      </c>
      <c r="P154" s="3" t="s">
        <v>0</v>
      </c>
      <c r="Q154" s="3" t="s">
        <v>0</v>
      </c>
      <c r="R154" s="3" t="s">
        <v>0</v>
      </c>
      <c r="S154" s="3" t="s">
        <v>0</v>
      </c>
      <c r="T154" s="3" t="s">
        <v>0</v>
      </c>
      <c r="U154" s="3" t="s">
        <v>0</v>
      </c>
      <c r="V154" s="3" t="s">
        <v>0</v>
      </c>
      <c r="W154" s="3" t="s">
        <v>0</v>
      </c>
      <c r="X154" s="3" t="s">
        <v>0</v>
      </c>
      <c r="Y154" s="3" t="s">
        <v>0</v>
      </c>
      <c r="Z154" t="s">
        <v>0</v>
      </c>
      <c r="AA154" t="s">
        <v>0</v>
      </c>
      <c r="AB154" t="s">
        <v>0</v>
      </c>
      <c r="AC154" t="s">
        <v>0</v>
      </c>
      <c r="AD154" s="3" t="s">
        <v>0</v>
      </c>
    </row>
    <row r="155" spans="1:30" hidden="1" x14ac:dyDescent="0.15">
      <c r="A155" s="3" t="s">
        <v>553</v>
      </c>
      <c r="B155" s="3">
        <v>947</v>
      </c>
      <c r="C155" s="3" t="s">
        <v>0</v>
      </c>
      <c r="D155" s="3" t="s">
        <v>29</v>
      </c>
      <c r="E155" s="3" t="s">
        <v>30</v>
      </c>
      <c r="F155" s="3" t="s">
        <v>0</v>
      </c>
      <c r="G155" s="3" t="s">
        <v>0</v>
      </c>
      <c r="H155" t="s">
        <v>31</v>
      </c>
      <c r="I155" t="s">
        <v>0</v>
      </c>
      <c r="J155" s="3" t="s">
        <v>0</v>
      </c>
      <c r="K155" s="3" t="s">
        <v>0</v>
      </c>
      <c r="L155" s="3" t="s">
        <v>0</v>
      </c>
      <c r="M155" t="s">
        <v>0</v>
      </c>
      <c r="N155" s="3" t="s">
        <v>0</v>
      </c>
      <c r="O155" s="3" t="s">
        <v>0</v>
      </c>
      <c r="P155" s="3" t="s">
        <v>0</v>
      </c>
      <c r="Q155" s="3" t="s">
        <v>0</v>
      </c>
      <c r="R155" s="3" t="s">
        <v>0</v>
      </c>
      <c r="S155" s="3" t="s">
        <v>0</v>
      </c>
      <c r="T155" s="3" t="s">
        <v>0</v>
      </c>
      <c r="U155" s="3" t="s">
        <v>0</v>
      </c>
      <c r="V155" s="3" t="s">
        <v>0</v>
      </c>
      <c r="W155" s="3" t="s">
        <v>0</v>
      </c>
      <c r="X155" s="3" t="s">
        <v>0</v>
      </c>
      <c r="Y155" s="3" t="s">
        <v>0</v>
      </c>
      <c r="Z155" t="s">
        <v>0</v>
      </c>
      <c r="AA155" t="s">
        <v>0</v>
      </c>
      <c r="AB155" t="s">
        <v>0</v>
      </c>
      <c r="AC155" t="s">
        <v>0</v>
      </c>
      <c r="AD155" s="3" t="s">
        <v>0</v>
      </c>
    </row>
    <row r="156" spans="1:30" x14ac:dyDescent="0.15">
      <c r="A156" s="2" t="s">
        <v>554</v>
      </c>
      <c r="B156" s="2">
        <v>948</v>
      </c>
      <c r="C156" s="2" t="s">
        <v>209</v>
      </c>
      <c r="D156" s="2" t="s">
        <v>143</v>
      </c>
      <c r="E156" s="2" t="s">
        <v>35</v>
      </c>
      <c r="F156" s="2" t="s">
        <v>555</v>
      </c>
      <c r="G156" s="2" t="s">
        <v>556</v>
      </c>
      <c r="H156" t="s">
        <v>557</v>
      </c>
      <c r="I156" t="s">
        <v>184</v>
      </c>
      <c r="J156" s="2" t="s">
        <v>290</v>
      </c>
      <c r="K156" s="2" t="s">
        <v>558</v>
      </c>
      <c r="L156" s="2" t="s">
        <v>92</v>
      </c>
      <c r="M156" t="s">
        <v>559</v>
      </c>
      <c r="N156" s="2" t="s">
        <v>0</v>
      </c>
      <c r="O156" s="2" t="s">
        <v>0</v>
      </c>
      <c r="P156" s="2" t="s">
        <v>0</v>
      </c>
      <c r="Q156" s="2" t="s">
        <v>560</v>
      </c>
      <c r="R156" s="2" t="s">
        <v>165</v>
      </c>
      <c r="S156" s="2" t="s">
        <v>0</v>
      </c>
      <c r="T156" s="2" t="s">
        <v>561</v>
      </c>
      <c r="U156" s="2" t="s">
        <v>165</v>
      </c>
      <c r="V156" s="2" t="s">
        <v>0</v>
      </c>
      <c r="W156" s="2" t="s">
        <v>560</v>
      </c>
      <c r="X156" s="2" t="s">
        <v>165</v>
      </c>
      <c r="Y156" s="2" t="s">
        <v>0</v>
      </c>
      <c r="Z156" t="s">
        <v>562</v>
      </c>
      <c r="AA156" t="s">
        <v>0</v>
      </c>
      <c r="AB156" t="s">
        <v>0</v>
      </c>
      <c r="AC156" t="s">
        <v>563</v>
      </c>
      <c r="AD156" s="2" t="s">
        <v>0</v>
      </c>
    </row>
    <row r="157" spans="1:30" x14ac:dyDescent="0.15">
      <c r="A157" s="2" t="s">
        <v>564</v>
      </c>
      <c r="B157" s="2">
        <v>949</v>
      </c>
      <c r="C157" s="2" t="s">
        <v>251</v>
      </c>
      <c r="D157" s="2" t="s">
        <v>143</v>
      </c>
      <c r="E157" s="2" t="s">
        <v>35</v>
      </c>
      <c r="F157" s="2" t="s">
        <v>160</v>
      </c>
      <c r="G157" s="2" t="s">
        <v>161</v>
      </c>
      <c r="H157" t="s">
        <v>565</v>
      </c>
      <c r="I157" t="s">
        <v>184</v>
      </c>
      <c r="J157" s="2" t="s">
        <v>117</v>
      </c>
      <c r="K157" s="2" t="s">
        <v>290</v>
      </c>
      <c r="L157" s="2" t="s">
        <v>92</v>
      </c>
      <c r="M157" t="s">
        <v>566</v>
      </c>
      <c r="N157" s="2" t="s">
        <v>0</v>
      </c>
      <c r="O157" s="2" t="s">
        <v>0</v>
      </c>
      <c r="P157" s="2" t="s">
        <v>0</v>
      </c>
      <c r="Q157" s="2" t="s">
        <v>151</v>
      </c>
      <c r="R157" s="2" t="s">
        <v>165</v>
      </c>
      <c r="S157" s="2" t="s">
        <v>0</v>
      </c>
      <c r="T157" s="2" t="s">
        <v>227</v>
      </c>
      <c r="U157" s="2" t="s">
        <v>165</v>
      </c>
      <c r="V157" s="2" t="s">
        <v>0</v>
      </c>
      <c r="W157" s="2" t="s">
        <v>567</v>
      </c>
      <c r="X157" s="2" t="s">
        <v>165</v>
      </c>
      <c r="Y157" s="2" t="s">
        <v>0</v>
      </c>
      <c r="Z157" t="s">
        <v>0</v>
      </c>
      <c r="AA157" t="s">
        <v>0</v>
      </c>
      <c r="AB157" t="s">
        <v>0</v>
      </c>
      <c r="AC157" t="s">
        <v>568</v>
      </c>
      <c r="AD157" s="2" t="s">
        <v>0</v>
      </c>
    </row>
    <row r="158" spans="1:30" hidden="1" x14ac:dyDescent="0.15">
      <c r="A158" s="3" t="s">
        <v>569</v>
      </c>
      <c r="B158" s="3">
        <v>950</v>
      </c>
      <c r="C158" s="3" t="s">
        <v>328</v>
      </c>
      <c r="D158" s="3" t="s">
        <v>220</v>
      </c>
      <c r="E158" s="3" t="s">
        <v>30</v>
      </c>
      <c r="F158" s="3" t="s">
        <v>0</v>
      </c>
      <c r="G158" s="3" t="s">
        <v>0</v>
      </c>
      <c r="H158" t="s">
        <v>570</v>
      </c>
      <c r="I158" t="s">
        <v>0</v>
      </c>
      <c r="J158" s="3" t="s">
        <v>28</v>
      </c>
      <c r="K158" s="3" t="s">
        <v>0</v>
      </c>
      <c r="L158" s="3" t="s">
        <v>42</v>
      </c>
      <c r="M158" t="s">
        <v>571</v>
      </c>
      <c r="N158" s="3" t="s">
        <v>0</v>
      </c>
      <c r="O158" s="3" t="s">
        <v>0</v>
      </c>
      <c r="P158" s="3" t="s">
        <v>0</v>
      </c>
      <c r="Q158" s="3" t="s">
        <v>572</v>
      </c>
      <c r="R158" s="3" t="s">
        <v>573</v>
      </c>
      <c r="S158" s="3" t="s">
        <v>0</v>
      </c>
      <c r="T158" s="3" t="s">
        <v>421</v>
      </c>
      <c r="U158" s="3" t="s">
        <v>573</v>
      </c>
      <c r="V158" s="3" t="s">
        <v>0</v>
      </c>
      <c r="W158" s="3" t="s">
        <v>0</v>
      </c>
      <c r="X158" s="3" t="s">
        <v>0</v>
      </c>
      <c r="Y158" s="3" t="s">
        <v>0</v>
      </c>
      <c r="Z158" t="s">
        <v>574</v>
      </c>
      <c r="AA158" t="s">
        <v>575</v>
      </c>
      <c r="AB158" t="s">
        <v>576</v>
      </c>
      <c r="AC158" t="s">
        <v>0</v>
      </c>
      <c r="AD158" s="3" t="s">
        <v>0</v>
      </c>
    </row>
    <row r="159" spans="1:30" hidden="1" x14ac:dyDescent="0.15">
      <c r="A159" s="3" t="s">
        <v>577</v>
      </c>
      <c r="B159" s="3">
        <v>951</v>
      </c>
      <c r="C159" s="3" t="s">
        <v>209</v>
      </c>
      <c r="D159" s="3" t="s">
        <v>220</v>
      </c>
      <c r="E159" s="3" t="s">
        <v>30</v>
      </c>
      <c r="F159" s="3" t="s">
        <v>0</v>
      </c>
      <c r="G159" s="3" t="s">
        <v>0</v>
      </c>
      <c r="H159" t="s">
        <v>578</v>
      </c>
      <c r="I159" t="s">
        <v>579</v>
      </c>
      <c r="J159" s="3" t="s">
        <v>41</v>
      </c>
      <c r="K159" s="3" t="s">
        <v>197</v>
      </c>
      <c r="L159" s="3" t="s">
        <v>92</v>
      </c>
      <c r="M159" t="s">
        <v>580</v>
      </c>
      <c r="N159" s="3" t="s">
        <v>0</v>
      </c>
      <c r="O159" s="3" t="s">
        <v>0</v>
      </c>
      <c r="P159" s="3" t="s">
        <v>0</v>
      </c>
      <c r="Q159" s="3" t="s">
        <v>581</v>
      </c>
      <c r="R159" s="3" t="s">
        <v>582</v>
      </c>
      <c r="S159" s="3" t="s">
        <v>0</v>
      </c>
      <c r="T159" s="3" t="s">
        <v>583</v>
      </c>
      <c r="U159" s="3" t="s">
        <v>582</v>
      </c>
      <c r="V159" s="3" t="s">
        <v>0</v>
      </c>
      <c r="W159" s="3" t="s">
        <v>581</v>
      </c>
      <c r="X159" s="3" t="s">
        <v>582</v>
      </c>
      <c r="Y159" s="3" t="s">
        <v>0</v>
      </c>
      <c r="Z159" t="s">
        <v>0</v>
      </c>
      <c r="AA159" t="s">
        <v>584</v>
      </c>
      <c r="AB159" t="s">
        <v>585</v>
      </c>
      <c r="AC159" t="s">
        <v>163</v>
      </c>
      <c r="AD159" s="3" t="s">
        <v>0</v>
      </c>
    </row>
    <row r="160" spans="1:30" hidden="1" x14ac:dyDescent="0.15">
      <c r="A160" s="3" t="s">
        <v>586</v>
      </c>
      <c r="B160" s="3">
        <v>952</v>
      </c>
      <c r="C160" s="3" t="s">
        <v>28</v>
      </c>
      <c r="D160" s="3" t="s">
        <v>29</v>
      </c>
      <c r="E160" s="3" t="s">
        <v>30</v>
      </c>
      <c r="F160" s="3" t="s">
        <v>0</v>
      </c>
      <c r="G160" s="3" t="s">
        <v>0</v>
      </c>
      <c r="H160" t="s">
        <v>587</v>
      </c>
      <c r="I160" t="s">
        <v>39</v>
      </c>
      <c r="J160" s="3" t="s">
        <v>185</v>
      </c>
      <c r="K160" s="3" t="s">
        <v>0</v>
      </c>
      <c r="L160" s="3" t="s">
        <v>42</v>
      </c>
      <c r="M160" t="s">
        <v>375</v>
      </c>
      <c r="N160" s="3" t="s">
        <v>0</v>
      </c>
      <c r="O160" s="3" t="s">
        <v>0</v>
      </c>
      <c r="P160" s="3" t="s">
        <v>0</v>
      </c>
      <c r="Q160" s="3" t="s">
        <v>43</v>
      </c>
      <c r="R160" s="3" t="s">
        <v>44</v>
      </c>
      <c r="S160" s="3" t="s">
        <v>0</v>
      </c>
      <c r="T160" s="3" t="s">
        <v>43</v>
      </c>
      <c r="U160" s="3" t="s">
        <v>44</v>
      </c>
      <c r="V160" s="3" t="s">
        <v>0</v>
      </c>
      <c r="W160" s="3" t="s">
        <v>43</v>
      </c>
      <c r="X160" s="3" t="s">
        <v>44</v>
      </c>
      <c r="Y160" s="3" t="s">
        <v>0</v>
      </c>
      <c r="Z160" t="s">
        <v>0</v>
      </c>
      <c r="AA160" t="s">
        <v>0</v>
      </c>
      <c r="AB160" t="s">
        <v>0</v>
      </c>
      <c r="AC160" t="s">
        <v>588</v>
      </c>
      <c r="AD160" s="3" t="s">
        <v>0</v>
      </c>
    </row>
    <row r="161" spans="1:30" hidden="1" x14ac:dyDescent="0.15">
      <c r="A161" s="3" t="s">
        <v>589</v>
      </c>
      <c r="B161" s="3">
        <v>953</v>
      </c>
      <c r="C161" s="3" t="s">
        <v>0</v>
      </c>
      <c r="D161" s="3" t="s">
        <v>49</v>
      </c>
      <c r="E161" s="3" t="s">
        <v>30</v>
      </c>
      <c r="F161" s="3" t="s">
        <v>0</v>
      </c>
      <c r="G161" s="3" t="s">
        <v>0</v>
      </c>
      <c r="H161" t="s">
        <v>50</v>
      </c>
      <c r="I161" t="s">
        <v>51</v>
      </c>
      <c r="J161" s="3" t="s">
        <v>0</v>
      </c>
      <c r="K161" s="3" t="s">
        <v>0</v>
      </c>
      <c r="L161" s="3" t="s">
        <v>0</v>
      </c>
      <c r="M161" t="s">
        <v>0</v>
      </c>
      <c r="N161" s="3" t="s">
        <v>0</v>
      </c>
      <c r="O161" s="3" t="s">
        <v>0</v>
      </c>
      <c r="P161" s="3" t="s">
        <v>0</v>
      </c>
      <c r="Q161" s="3" t="s">
        <v>0</v>
      </c>
      <c r="R161" s="3" t="s">
        <v>0</v>
      </c>
      <c r="S161" s="3" t="s">
        <v>0</v>
      </c>
      <c r="T161" s="3" t="s">
        <v>0</v>
      </c>
      <c r="U161" s="3" t="s">
        <v>0</v>
      </c>
      <c r="V161" s="3" t="s">
        <v>0</v>
      </c>
      <c r="W161" s="3" t="s">
        <v>0</v>
      </c>
      <c r="X161" s="3" t="s">
        <v>0</v>
      </c>
      <c r="Y161" s="3" t="s">
        <v>0</v>
      </c>
      <c r="Z161" t="s">
        <v>0</v>
      </c>
      <c r="AA161" t="s">
        <v>0</v>
      </c>
      <c r="AB161" t="s">
        <v>0</v>
      </c>
      <c r="AC161" t="s">
        <v>0</v>
      </c>
      <c r="AD161" s="3" t="s">
        <v>0</v>
      </c>
    </row>
    <row r="162" spans="1:30" hidden="1" x14ac:dyDescent="0.15">
      <c r="A162" s="3" t="s">
        <v>590</v>
      </c>
      <c r="B162" s="3">
        <v>954</v>
      </c>
      <c r="C162" s="3" t="s">
        <v>251</v>
      </c>
      <c r="D162" s="3" t="s">
        <v>29</v>
      </c>
      <c r="E162" s="3" t="s">
        <v>30</v>
      </c>
      <c r="F162" s="3" t="s">
        <v>0</v>
      </c>
      <c r="G162" s="3" t="s">
        <v>0</v>
      </c>
      <c r="H162" t="s">
        <v>47</v>
      </c>
      <c r="I162" t="s">
        <v>550</v>
      </c>
      <c r="J162" s="3" t="s">
        <v>82</v>
      </c>
      <c r="K162" s="3" t="s">
        <v>0</v>
      </c>
      <c r="L162" s="3" t="s">
        <v>0</v>
      </c>
      <c r="M162" t="s">
        <v>0</v>
      </c>
      <c r="N162" s="3" t="s">
        <v>0</v>
      </c>
      <c r="O162" s="3" t="s">
        <v>0</v>
      </c>
      <c r="P162" s="3" t="s">
        <v>0</v>
      </c>
      <c r="Q162" s="3" t="s">
        <v>0</v>
      </c>
      <c r="R162" s="3" t="s">
        <v>0</v>
      </c>
      <c r="S162" s="3" t="s">
        <v>0</v>
      </c>
      <c r="T162" s="3" t="s">
        <v>0</v>
      </c>
      <c r="U162" s="3" t="s">
        <v>0</v>
      </c>
      <c r="V162" s="3" t="s">
        <v>0</v>
      </c>
      <c r="W162" s="3" t="s">
        <v>0</v>
      </c>
      <c r="X162" s="3" t="s">
        <v>0</v>
      </c>
      <c r="Y162" s="3" t="s">
        <v>0</v>
      </c>
      <c r="Z162" t="s">
        <v>0</v>
      </c>
      <c r="AA162" t="s">
        <v>0</v>
      </c>
      <c r="AB162" t="s">
        <v>0</v>
      </c>
      <c r="AC162" t="s">
        <v>0</v>
      </c>
      <c r="AD162" s="3" t="s">
        <v>0</v>
      </c>
    </row>
    <row r="163" spans="1:30" hidden="1" x14ac:dyDescent="0.15">
      <c r="A163" s="3" t="s">
        <v>591</v>
      </c>
      <c r="B163" s="3">
        <v>955</v>
      </c>
      <c r="C163" s="3" t="s">
        <v>251</v>
      </c>
      <c r="D163" s="3" t="s">
        <v>29</v>
      </c>
      <c r="E163" s="3" t="s">
        <v>30</v>
      </c>
      <c r="F163" s="3" t="s">
        <v>0</v>
      </c>
      <c r="G163" s="3" t="s">
        <v>0</v>
      </c>
      <c r="H163" t="s">
        <v>31</v>
      </c>
      <c r="I163" t="s">
        <v>0</v>
      </c>
      <c r="J163" s="3" t="s">
        <v>0</v>
      </c>
      <c r="K163" s="3" t="s">
        <v>0</v>
      </c>
      <c r="L163" s="3" t="s">
        <v>0</v>
      </c>
      <c r="M163" t="s">
        <v>0</v>
      </c>
      <c r="N163" s="3" t="s">
        <v>0</v>
      </c>
      <c r="O163" s="3" t="s">
        <v>0</v>
      </c>
      <c r="P163" s="3" t="s">
        <v>0</v>
      </c>
      <c r="Q163" s="3" t="s">
        <v>0</v>
      </c>
      <c r="R163" s="3" t="s">
        <v>0</v>
      </c>
      <c r="S163" s="3" t="s">
        <v>0</v>
      </c>
      <c r="T163" s="3" t="s">
        <v>0</v>
      </c>
      <c r="U163" s="3" t="s">
        <v>0</v>
      </c>
      <c r="V163" s="3" t="s">
        <v>0</v>
      </c>
      <c r="W163" s="3" t="s">
        <v>0</v>
      </c>
      <c r="X163" s="3" t="s">
        <v>0</v>
      </c>
      <c r="Y163" s="3" t="s">
        <v>0</v>
      </c>
      <c r="Z163" t="s">
        <v>0</v>
      </c>
      <c r="AA163" t="s">
        <v>0</v>
      </c>
      <c r="AB163" t="s">
        <v>0</v>
      </c>
      <c r="AC163" t="s">
        <v>0</v>
      </c>
      <c r="AD163" s="3" t="s">
        <v>0</v>
      </c>
    </row>
    <row r="164" spans="1:30" hidden="1" x14ac:dyDescent="0.15">
      <c r="A164" s="3" t="s">
        <v>592</v>
      </c>
      <c r="B164" s="3">
        <v>956</v>
      </c>
      <c r="C164" s="3" t="s">
        <v>209</v>
      </c>
      <c r="D164" s="3" t="s">
        <v>158</v>
      </c>
      <c r="E164" s="3" t="s">
        <v>30</v>
      </c>
      <c r="F164" s="3" t="s">
        <v>0</v>
      </c>
      <c r="G164" s="3" t="s">
        <v>0</v>
      </c>
      <c r="H164" t="s">
        <v>593</v>
      </c>
      <c r="I164" t="s">
        <v>0</v>
      </c>
      <c r="J164" s="3" t="s">
        <v>504</v>
      </c>
      <c r="K164" s="3" t="s">
        <v>0</v>
      </c>
      <c r="L164" s="3" t="s">
        <v>0</v>
      </c>
      <c r="M164" t="s">
        <v>0</v>
      </c>
      <c r="N164" s="3" t="s">
        <v>0</v>
      </c>
      <c r="O164" s="3" t="s">
        <v>0</v>
      </c>
      <c r="P164" s="3" t="s">
        <v>0</v>
      </c>
      <c r="Q164" s="3" t="s">
        <v>0</v>
      </c>
      <c r="R164" s="3" t="s">
        <v>0</v>
      </c>
      <c r="S164" s="3" t="s">
        <v>0</v>
      </c>
      <c r="T164" s="3" t="s">
        <v>0</v>
      </c>
      <c r="U164" s="3" t="s">
        <v>0</v>
      </c>
      <c r="V164" s="3" t="s">
        <v>0</v>
      </c>
      <c r="W164" s="3" t="s">
        <v>0</v>
      </c>
      <c r="X164" s="3" t="s">
        <v>0</v>
      </c>
      <c r="Y164" s="3" t="s">
        <v>0</v>
      </c>
      <c r="Z164" t="s">
        <v>0</v>
      </c>
      <c r="AA164" t="s">
        <v>0</v>
      </c>
      <c r="AB164" t="s">
        <v>0</v>
      </c>
      <c r="AC164" t="s">
        <v>0</v>
      </c>
      <c r="AD164" s="3" t="s">
        <v>0</v>
      </c>
    </row>
    <row r="165" spans="1:30" hidden="1" x14ac:dyDescent="0.15">
      <c r="A165" s="3" t="s">
        <v>594</v>
      </c>
      <c r="B165" s="3">
        <v>957</v>
      </c>
      <c r="C165" s="3" t="s">
        <v>209</v>
      </c>
      <c r="D165" s="3" t="s">
        <v>29</v>
      </c>
      <c r="E165" s="3" t="s">
        <v>30</v>
      </c>
      <c r="F165" s="3" t="s">
        <v>0</v>
      </c>
      <c r="G165" s="3" t="s">
        <v>0</v>
      </c>
      <c r="H165" t="s">
        <v>31</v>
      </c>
      <c r="I165" t="s">
        <v>0</v>
      </c>
      <c r="J165" s="3" t="s">
        <v>504</v>
      </c>
      <c r="K165" s="3" t="s">
        <v>0</v>
      </c>
      <c r="L165" s="3" t="s">
        <v>0</v>
      </c>
      <c r="M165" t="s">
        <v>0</v>
      </c>
      <c r="N165" s="3" t="s">
        <v>0</v>
      </c>
      <c r="O165" s="3" t="s">
        <v>0</v>
      </c>
      <c r="P165" s="3" t="s">
        <v>0</v>
      </c>
      <c r="Q165" s="3" t="s">
        <v>0</v>
      </c>
      <c r="R165" s="3" t="s">
        <v>0</v>
      </c>
      <c r="S165" s="3" t="s">
        <v>0</v>
      </c>
      <c r="T165" s="3" t="s">
        <v>0</v>
      </c>
      <c r="U165" s="3" t="s">
        <v>0</v>
      </c>
      <c r="V165" s="3" t="s">
        <v>0</v>
      </c>
      <c r="W165" s="3" t="s">
        <v>0</v>
      </c>
      <c r="X165" s="3" t="s">
        <v>0</v>
      </c>
      <c r="Y165" s="3" t="s">
        <v>0</v>
      </c>
      <c r="Z165" t="s">
        <v>0</v>
      </c>
      <c r="AA165" t="s">
        <v>0</v>
      </c>
      <c r="AB165" t="s">
        <v>0</v>
      </c>
      <c r="AC165" t="s">
        <v>595</v>
      </c>
      <c r="AD165" s="3" t="s">
        <v>0</v>
      </c>
    </row>
    <row r="166" spans="1:30" hidden="1" x14ac:dyDescent="0.15">
      <c r="A166" s="1" t="s">
        <v>596</v>
      </c>
      <c r="B166" s="1">
        <v>958</v>
      </c>
      <c r="C166" s="1" t="s">
        <v>597</v>
      </c>
      <c r="D166" s="1" t="s">
        <v>29</v>
      </c>
      <c r="E166" s="1" t="s">
        <v>427</v>
      </c>
      <c r="F166" s="1" t="s">
        <v>0</v>
      </c>
      <c r="G166" s="1" t="s">
        <v>0</v>
      </c>
      <c r="H166" t="s">
        <v>0</v>
      </c>
      <c r="I166" t="s">
        <v>428</v>
      </c>
      <c r="J166" s="1" t="s">
        <v>0</v>
      </c>
      <c r="K166" s="1" t="s">
        <v>0</v>
      </c>
      <c r="L166" s="1" t="s">
        <v>0</v>
      </c>
      <c r="M166" t="s">
        <v>0</v>
      </c>
      <c r="N166" s="1" t="s">
        <v>0</v>
      </c>
      <c r="O166" s="1" t="s">
        <v>0</v>
      </c>
      <c r="P166" s="1" t="s">
        <v>0</v>
      </c>
      <c r="Q166" s="1" t="s">
        <v>121</v>
      </c>
      <c r="R166" s="1" t="s">
        <v>0</v>
      </c>
      <c r="S166" s="1" t="s">
        <v>0</v>
      </c>
      <c r="T166" s="1" t="s">
        <v>121</v>
      </c>
      <c r="U166" s="1" t="s">
        <v>0</v>
      </c>
      <c r="V166" s="1" t="s">
        <v>0</v>
      </c>
      <c r="W166" s="1" t="s">
        <v>121</v>
      </c>
      <c r="X166" s="1" t="s">
        <v>0</v>
      </c>
      <c r="Y166" s="1" t="s">
        <v>0</v>
      </c>
      <c r="Z166" t="s">
        <v>0</v>
      </c>
      <c r="AA166" t="s">
        <v>0</v>
      </c>
      <c r="AB166" t="s">
        <v>0</v>
      </c>
      <c r="AC166" t="s">
        <v>0</v>
      </c>
      <c r="AD166" s="1" t="s">
        <v>0</v>
      </c>
    </row>
    <row r="167" spans="1:30" x14ac:dyDescent="0.15">
      <c r="A167" s="2" t="s">
        <v>598</v>
      </c>
      <c r="B167" s="2">
        <v>959</v>
      </c>
      <c r="C167" s="2" t="s">
        <v>251</v>
      </c>
      <c r="D167" s="2" t="s">
        <v>143</v>
      </c>
      <c r="E167" s="2" t="s">
        <v>35</v>
      </c>
      <c r="F167" s="2" t="s">
        <v>599</v>
      </c>
      <c r="G167" s="2" t="s">
        <v>600</v>
      </c>
      <c r="H167" t="s">
        <v>601</v>
      </c>
      <c r="I167" t="s">
        <v>0</v>
      </c>
      <c r="J167" s="2" t="s">
        <v>41</v>
      </c>
      <c r="K167" s="2" t="s">
        <v>82</v>
      </c>
      <c r="L167" s="2" t="s">
        <v>92</v>
      </c>
      <c r="M167" t="s">
        <v>375</v>
      </c>
      <c r="N167" s="2" t="s">
        <v>0</v>
      </c>
      <c r="O167" s="2" t="s">
        <v>0</v>
      </c>
      <c r="P167" s="2" t="s">
        <v>344</v>
      </c>
      <c r="Q167" s="2" t="s">
        <v>43</v>
      </c>
      <c r="R167" s="2" t="s">
        <v>602</v>
      </c>
      <c r="S167" s="2" t="s">
        <v>0</v>
      </c>
      <c r="T167" s="2" t="s">
        <v>43</v>
      </c>
      <c r="U167" s="2" t="s">
        <v>602</v>
      </c>
      <c r="V167" s="2" t="s">
        <v>0</v>
      </c>
      <c r="W167" s="2" t="s">
        <v>43</v>
      </c>
      <c r="X167" s="2" t="s">
        <v>602</v>
      </c>
      <c r="Y167" s="2" t="s">
        <v>0</v>
      </c>
      <c r="Z167" t="s">
        <v>0</v>
      </c>
      <c r="AA167" t="s">
        <v>0</v>
      </c>
      <c r="AB167" t="s">
        <v>0</v>
      </c>
      <c r="AC167" t="s">
        <v>603</v>
      </c>
      <c r="AD167" s="2" t="s">
        <v>0</v>
      </c>
    </row>
    <row r="168" spans="1:30" hidden="1" x14ac:dyDescent="0.15">
      <c r="A168" s="3" t="s">
        <v>604</v>
      </c>
      <c r="B168" s="3">
        <v>960</v>
      </c>
      <c r="C168" s="3" t="s">
        <v>251</v>
      </c>
      <c r="D168" s="3" t="s">
        <v>135</v>
      </c>
      <c r="E168" s="3" t="s">
        <v>30</v>
      </c>
      <c r="F168" s="3" t="s">
        <v>0</v>
      </c>
      <c r="G168" s="3" t="s">
        <v>0</v>
      </c>
      <c r="H168" t="s">
        <v>136</v>
      </c>
      <c r="I168" t="s">
        <v>0</v>
      </c>
      <c r="J168" s="3" t="s">
        <v>0</v>
      </c>
      <c r="K168" s="3" t="s">
        <v>0</v>
      </c>
      <c r="L168" s="3" t="s">
        <v>0</v>
      </c>
      <c r="M168" t="s">
        <v>0</v>
      </c>
      <c r="N168" s="3" t="s">
        <v>0</v>
      </c>
      <c r="O168" s="3" t="s">
        <v>0</v>
      </c>
      <c r="P168" s="3" t="s">
        <v>0</v>
      </c>
      <c r="Q168" s="3" t="s">
        <v>0</v>
      </c>
      <c r="R168" s="3" t="s">
        <v>0</v>
      </c>
      <c r="S168" s="3" t="s">
        <v>0</v>
      </c>
      <c r="T168" s="3" t="s">
        <v>0</v>
      </c>
      <c r="U168" s="3" t="s">
        <v>0</v>
      </c>
      <c r="V168" s="3" t="s">
        <v>0</v>
      </c>
      <c r="W168" s="3" t="s">
        <v>0</v>
      </c>
      <c r="X168" s="3" t="s">
        <v>0</v>
      </c>
      <c r="Y168" s="3" t="s">
        <v>0</v>
      </c>
      <c r="Z168" t="s">
        <v>0</v>
      </c>
      <c r="AA168" t="s">
        <v>0</v>
      </c>
      <c r="AB168" t="s">
        <v>0</v>
      </c>
      <c r="AC168" t="s">
        <v>0</v>
      </c>
      <c r="AD168" s="3" t="s">
        <v>0</v>
      </c>
    </row>
    <row r="169" spans="1:30" hidden="1" x14ac:dyDescent="0.15">
      <c r="A169" s="3" t="s">
        <v>605</v>
      </c>
      <c r="B169" s="3">
        <v>961</v>
      </c>
      <c r="C169" s="3" t="s">
        <v>157</v>
      </c>
      <c r="D169" s="3" t="s">
        <v>158</v>
      </c>
      <c r="E169" s="3" t="s">
        <v>30</v>
      </c>
      <c r="F169" s="3" t="s">
        <v>0</v>
      </c>
      <c r="G169" s="3" t="s">
        <v>0</v>
      </c>
      <c r="H169" t="s">
        <v>136</v>
      </c>
      <c r="I169" t="s">
        <v>0</v>
      </c>
      <c r="J169" s="3" t="s">
        <v>0</v>
      </c>
      <c r="K169" s="3" t="s">
        <v>0</v>
      </c>
      <c r="L169" s="3" t="s">
        <v>0</v>
      </c>
      <c r="M169" t="s">
        <v>0</v>
      </c>
      <c r="N169" s="3" t="s">
        <v>0</v>
      </c>
      <c r="O169" s="3" t="s">
        <v>0</v>
      </c>
      <c r="P169" s="3" t="s">
        <v>0</v>
      </c>
      <c r="Q169" s="3" t="s">
        <v>0</v>
      </c>
      <c r="R169" s="3" t="s">
        <v>0</v>
      </c>
      <c r="S169" s="3" t="s">
        <v>0</v>
      </c>
      <c r="T169" s="3" t="s">
        <v>0</v>
      </c>
      <c r="U169" s="3" t="s">
        <v>0</v>
      </c>
      <c r="V169" s="3" t="s">
        <v>0</v>
      </c>
      <c r="W169" s="3" t="s">
        <v>0</v>
      </c>
      <c r="X169" s="3" t="s">
        <v>0</v>
      </c>
      <c r="Y169" s="3" t="s">
        <v>0</v>
      </c>
      <c r="Z169" t="s">
        <v>0</v>
      </c>
      <c r="AA169" t="s">
        <v>0</v>
      </c>
      <c r="AB169" t="s">
        <v>0</v>
      </c>
      <c r="AC169" t="s">
        <v>0</v>
      </c>
      <c r="AD169" s="3" t="s">
        <v>0</v>
      </c>
    </row>
    <row r="170" spans="1:30" hidden="1" x14ac:dyDescent="0.15">
      <c r="A170" s="3" t="s">
        <v>606</v>
      </c>
      <c r="B170" s="3">
        <v>962</v>
      </c>
      <c r="C170" s="3" t="s">
        <v>251</v>
      </c>
      <c r="D170" s="3" t="s">
        <v>158</v>
      </c>
      <c r="E170" s="3" t="s">
        <v>30</v>
      </c>
      <c r="F170" s="3" t="s">
        <v>0</v>
      </c>
      <c r="G170" s="3" t="s">
        <v>0</v>
      </c>
      <c r="H170" t="s">
        <v>136</v>
      </c>
      <c r="I170" t="s">
        <v>0</v>
      </c>
      <c r="J170" s="3" t="s">
        <v>0</v>
      </c>
      <c r="K170" s="3" t="s">
        <v>0</v>
      </c>
      <c r="L170" s="3" t="s">
        <v>0</v>
      </c>
      <c r="M170" t="s">
        <v>441</v>
      </c>
      <c r="N170" s="3" t="s">
        <v>0</v>
      </c>
      <c r="O170" s="3" t="s">
        <v>0</v>
      </c>
      <c r="P170" s="3" t="s">
        <v>0</v>
      </c>
      <c r="Q170" s="3" t="s">
        <v>151</v>
      </c>
      <c r="R170" s="3" t="s">
        <v>607</v>
      </c>
      <c r="S170" s="3" t="s">
        <v>0</v>
      </c>
      <c r="T170" s="3" t="s">
        <v>0</v>
      </c>
      <c r="U170" s="3" t="s">
        <v>0</v>
      </c>
      <c r="V170" s="3" t="s">
        <v>0</v>
      </c>
      <c r="W170" s="3" t="s">
        <v>0</v>
      </c>
      <c r="X170" s="3" t="s">
        <v>0</v>
      </c>
      <c r="Y170" s="3" t="s">
        <v>0</v>
      </c>
      <c r="Z170" t="s">
        <v>0</v>
      </c>
      <c r="AA170" t="s">
        <v>608</v>
      </c>
      <c r="AB170" t="s">
        <v>609</v>
      </c>
      <c r="AC170" t="s">
        <v>0</v>
      </c>
      <c r="AD170" s="3" t="s">
        <v>0</v>
      </c>
    </row>
    <row r="171" spans="1:30" hidden="1" x14ac:dyDescent="0.15">
      <c r="A171" s="3" t="s">
        <v>610</v>
      </c>
      <c r="B171" s="3">
        <v>963</v>
      </c>
      <c r="C171" s="3" t="s">
        <v>0</v>
      </c>
      <c r="D171" s="3" t="s">
        <v>49</v>
      </c>
      <c r="E171" s="3" t="s">
        <v>30</v>
      </c>
      <c r="F171" s="3" t="s">
        <v>0</v>
      </c>
      <c r="G171" s="3" t="s">
        <v>0</v>
      </c>
      <c r="H171" t="s">
        <v>0</v>
      </c>
      <c r="I171" t="s">
        <v>51</v>
      </c>
      <c r="J171" s="3" t="s">
        <v>0</v>
      </c>
      <c r="K171" s="3" t="s">
        <v>0</v>
      </c>
      <c r="L171" s="3" t="s">
        <v>0</v>
      </c>
      <c r="M171" t="s">
        <v>0</v>
      </c>
      <c r="N171" s="3" t="s">
        <v>0</v>
      </c>
      <c r="O171" s="3" t="s">
        <v>0</v>
      </c>
      <c r="P171" s="3" t="s">
        <v>0</v>
      </c>
      <c r="Q171" s="3" t="s">
        <v>0</v>
      </c>
      <c r="R171" s="3" t="s">
        <v>0</v>
      </c>
      <c r="S171" s="3" t="s">
        <v>0</v>
      </c>
      <c r="T171" s="3" t="s">
        <v>0</v>
      </c>
      <c r="U171" s="3" t="s">
        <v>0</v>
      </c>
      <c r="V171" s="3" t="s">
        <v>0</v>
      </c>
      <c r="W171" s="3" t="s">
        <v>0</v>
      </c>
      <c r="X171" s="3" t="s">
        <v>0</v>
      </c>
      <c r="Y171" s="3" t="s">
        <v>0</v>
      </c>
      <c r="Z171" t="s">
        <v>143</v>
      </c>
      <c r="AA171" t="s">
        <v>0</v>
      </c>
      <c r="AB171" t="s">
        <v>0</v>
      </c>
      <c r="AC171" t="s">
        <v>0</v>
      </c>
      <c r="AD171" s="3" t="s">
        <v>0</v>
      </c>
    </row>
    <row r="172" spans="1:30" hidden="1" x14ac:dyDescent="0.15">
      <c r="A172" s="3" t="s">
        <v>611</v>
      </c>
      <c r="B172" s="3">
        <v>964</v>
      </c>
      <c r="C172" s="3" t="s">
        <v>612</v>
      </c>
      <c r="D172" s="3" t="s">
        <v>158</v>
      </c>
      <c r="E172" s="3" t="s">
        <v>30</v>
      </c>
      <c r="F172" s="3" t="s">
        <v>0</v>
      </c>
      <c r="G172" s="3" t="s">
        <v>0</v>
      </c>
      <c r="H172" t="s">
        <v>136</v>
      </c>
      <c r="I172" t="s">
        <v>0</v>
      </c>
      <c r="J172" s="3" t="s">
        <v>0</v>
      </c>
      <c r="K172" s="3" t="s">
        <v>0</v>
      </c>
      <c r="L172" s="3" t="s">
        <v>0</v>
      </c>
      <c r="M172" t="s">
        <v>0</v>
      </c>
      <c r="N172" s="3" t="s">
        <v>0</v>
      </c>
      <c r="O172" s="3" t="s">
        <v>0</v>
      </c>
      <c r="P172" s="3" t="s">
        <v>0</v>
      </c>
      <c r="Q172" s="3" t="s">
        <v>0</v>
      </c>
      <c r="R172" s="3" t="s">
        <v>0</v>
      </c>
      <c r="S172" s="3" t="s">
        <v>0</v>
      </c>
      <c r="T172" s="3" t="s">
        <v>0</v>
      </c>
      <c r="U172" s="3" t="s">
        <v>0</v>
      </c>
      <c r="V172" s="3" t="s">
        <v>0</v>
      </c>
      <c r="W172" s="3" t="s">
        <v>0</v>
      </c>
      <c r="X172" s="3" t="s">
        <v>0</v>
      </c>
      <c r="Y172" s="3" t="s">
        <v>0</v>
      </c>
      <c r="Z172" t="s">
        <v>0</v>
      </c>
      <c r="AA172" t="s">
        <v>613</v>
      </c>
      <c r="AB172" t="s">
        <v>614</v>
      </c>
      <c r="AC172" t="s">
        <v>0</v>
      </c>
      <c r="AD172" s="3" t="s">
        <v>0</v>
      </c>
    </row>
    <row r="173" spans="1:30" hidden="1" x14ac:dyDescent="0.15">
      <c r="A173" s="3" t="s">
        <v>615</v>
      </c>
      <c r="B173" s="3">
        <v>965</v>
      </c>
      <c r="C173" s="3" t="s">
        <v>416</v>
      </c>
      <c r="D173" s="3" t="s">
        <v>29</v>
      </c>
      <c r="E173" s="3" t="s">
        <v>30</v>
      </c>
      <c r="F173" s="3" t="s">
        <v>0</v>
      </c>
      <c r="G173" s="3" t="s">
        <v>0</v>
      </c>
      <c r="H173" t="s">
        <v>616</v>
      </c>
      <c r="I173" t="s">
        <v>617</v>
      </c>
      <c r="J173" s="3" t="s">
        <v>236</v>
      </c>
      <c r="K173" s="3" t="s">
        <v>0</v>
      </c>
      <c r="L173" s="3" t="s">
        <v>42</v>
      </c>
      <c r="M173" t="s">
        <v>618</v>
      </c>
      <c r="N173" s="3" t="s">
        <v>0</v>
      </c>
      <c r="O173" s="3" t="s">
        <v>0</v>
      </c>
      <c r="P173" s="3" t="s">
        <v>0</v>
      </c>
      <c r="Q173" s="3" t="s">
        <v>121</v>
      </c>
      <c r="R173" s="3" t="s">
        <v>0</v>
      </c>
      <c r="S173" s="3" t="s">
        <v>0</v>
      </c>
      <c r="T173" s="3" t="s">
        <v>121</v>
      </c>
      <c r="U173" s="3" t="s">
        <v>0</v>
      </c>
      <c r="V173" s="3" t="s">
        <v>0</v>
      </c>
      <c r="W173" s="3" t="s">
        <v>121</v>
      </c>
      <c r="X173" s="3" t="s">
        <v>0</v>
      </c>
      <c r="Y173" s="3" t="s">
        <v>0</v>
      </c>
      <c r="Z173" t="s">
        <v>0</v>
      </c>
      <c r="AA173" t="s">
        <v>0</v>
      </c>
      <c r="AB173" t="s">
        <v>614</v>
      </c>
      <c r="AC173" t="s">
        <v>0</v>
      </c>
      <c r="AD173" s="3" t="s">
        <v>0</v>
      </c>
    </row>
    <row r="174" spans="1:30" hidden="1" x14ac:dyDescent="0.15">
      <c r="A174" s="3" t="s">
        <v>619</v>
      </c>
      <c r="B174" s="3">
        <v>966</v>
      </c>
      <c r="C174" s="3" t="s">
        <v>346</v>
      </c>
      <c r="D174" s="3" t="s">
        <v>49</v>
      </c>
      <c r="E174" s="3" t="s">
        <v>30</v>
      </c>
      <c r="F174" s="3" t="s">
        <v>0</v>
      </c>
      <c r="G174" s="3" t="s">
        <v>0</v>
      </c>
      <c r="H174" t="s">
        <v>0</v>
      </c>
      <c r="I174" t="s">
        <v>51</v>
      </c>
      <c r="J174" s="3" t="s">
        <v>0</v>
      </c>
      <c r="K174" s="3" t="s">
        <v>0</v>
      </c>
      <c r="L174" s="3" t="s">
        <v>0</v>
      </c>
      <c r="M174" t="s">
        <v>125</v>
      </c>
      <c r="N174" s="3" t="s">
        <v>0</v>
      </c>
      <c r="O174" s="3" t="s">
        <v>0</v>
      </c>
      <c r="P174" s="3" t="s">
        <v>0</v>
      </c>
      <c r="Q174" s="3" t="s">
        <v>0</v>
      </c>
      <c r="R174" s="3" t="s">
        <v>0</v>
      </c>
      <c r="S174" s="3" t="s">
        <v>0</v>
      </c>
      <c r="T174" s="3" t="s">
        <v>0</v>
      </c>
      <c r="U174" s="3" t="s">
        <v>0</v>
      </c>
      <c r="V174" s="3" t="s">
        <v>0</v>
      </c>
      <c r="W174" s="3" t="s">
        <v>0</v>
      </c>
      <c r="X174" s="3" t="s">
        <v>0</v>
      </c>
      <c r="Y174" s="3" t="s">
        <v>0</v>
      </c>
      <c r="Z174" t="s">
        <v>0</v>
      </c>
      <c r="AA174" t="s">
        <v>0</v>
      </c>
      <c r="AB174" t="s">
        <v>0</v>
      </c>
      <c r="AC174" t="s">
        <v>0</v>
      </c>
      <c r="AD174" s="3" t="s">
        <v>0</v>
      </c>
    </row>
    <row r="175" spans="1:30" hidden="1" x14ac:dyDescent="0.15">
      <c r="A175" s="3" t="s">
        <v>620</v>
      </c>
      <c r="B175" s="3">
        <v>2373</v>
      </c>
      <c r="C175" s="3" t="s">
        <v>0</v>
      </c>
      <c r="D175" s="3" t="s">
        <v>143</v>
      </c>
      <c r="E175" s="3" t="s">
        <v>30</v>
      </c>
      <c r="F175" s="3" t="s">
        <v>0</v>
      </c>
      <c r="G175" s="3" t="s">
        <v>0</v>
      </c>
      <c r="H175" t="s">
        <v>621</v>
      </c>
      <c r="I175" t="s">
        <v>0</v>
      </c>
      <c r="J175" s="3" t="s">
        <v>0</v>
      </c>
      <c r="K175" s="3" t="s">
        <v>0</v>
      </c>
      <c r="L175" s="3" t="s">
        <v>92</v>
      </c>
      <c r="M175" t="s">
        <v>0</v>
      </c>
      <c r="N175" s="3" t="s">
        <v>0</v>
      </c>
      <c r="O175" s="3" t="s">
        <v>344</v>
      </c>
      <c r="P175" s="3" t="s">
        <v>0</v>
      </c>
      <c r="Q175" s="3" t="s">
        <v>121</v>
      </c>
      <c r="R175" s="3" t="s">
        <v>0</v>
      </c>
      <c r="S175" s="3" t="s">
        <v>0</v>
      </c>
      <c r="T175" s="3" t="s">
        <v>121</v>
      </c>
      <c r="U175" s="3" t="s">
        <v>0</v>
      </c>
      <c r="V175" s="3" t="s">
        <v>0</v>
      </c>
      <c r="W175" s="3" t="s">
        <v>121</v>
      </c>
      <c r="X175" s="3" t="s">
        <v>0</v>
      </c>
      <c r="Y175" s="3" t="s">
        <v>0</v>
      </c>
      <c r="Z175" t="s">
        <v>0</v>
      </c>
      <c r="AA175" t="s">
        <v>0</v>
      </c>
      <c r="AB175" t="s">
        <v>0</v>
      </c>
      <c r="AC175" t="s">
        <v>0</v>
      </c>
      <c r="AD175" s="3" t="s">
        <v>0</v>
      </c>
    </row>
    <row r="176" spans="1:30" hidden="1" x14ac:dyDescent="0.15">
      <c r="A176" s="3" t="s">
        <v>622</v>
      </c>
      <c r="B176" s="3">
        <v>2335</v>
      </c>
      <c r="C176" s="3" t="s">
        <v>623</v>
      </c>
      <c r="D176" s="3" t="s">
        <v>143</v>
      </c>
      <c r="E176" s="3" t="s">
        <v>30</v>
      </c>
      <c r="F176" s="3" t="s">
        <v>0</v>
      </c>
      <c r="G176" s="3" t="s">
        <v>0</v>
      </c>
      <c r="H176" t="s">
        <v>624</v>
      </c>
      <c r="I176" t="s">
        <v>0</v>
      </c>
      <c r="J176" s="3" t="s">
        <v>0</v>
      </c>
      <c r="K176" s="3" t="s">
        <v>0</v>
      </c>
      <c r="L176" s="3" t="s">
        <v>92</v>
      </c>
      <c r="M176" t="s">
        <v>0</v>
      </c>
      <c r="N176" s="3" t="s">
        <v>0</v>
      </c>
      <c r="O176" s="3" t="s">
        <v>344</v>
      </c>
      <c r="P176" s="3" t="s">
        <v>0</v>
      </c>
      <c r="Q176" s="3" t="s">
        <v>121</v>
      </c>
      <c r="R176" s="3" t="s">
        <v>0</v>
      </c>
      <c r="S176" s="3" t="s">
        <v>0</v>
      </c>
      <c r="T176" s="3" t="s">
        <v>121</v>
      </c>
      <c r="U176" s="3" t="s">
        <v>0</v>
      </c>
      <c r="V176" s="3" t="s">
        <v>0</v>
      </c>
      <c r="W176" s="3" t="s">
        <v>121</v>
      </c>
      <c r="X176" s="3" t="s">
        <v>0</v>
      </c>
      <c r="Y176" s="3" t="s">
        <v>0</v>
      </c>
      <c r="Z176" t="s">
        <v>0</v>
      </c>
      <c r="AA176" t="s">
        <v>0</v>
      </c>
      <c r="AB176" t="s">
        <v>0</v>
      </c>
      <c r="AC176" t="s">
        <v>0</v>
      </c>
      <c r="AD176" s="3" t="s">
        <v>0</v>
      </c>
    </row>
    <row r="177" spans="1:30" hidden="1" x14ac:dyDescent="0.15">
      <c r="A177" s="3" t="s">
        <v>625</v>
      </c>
      <c r="B177" s="3">
        <v>2336</v>
      </c>
      <c r="C177" s="3" t="s">
        <v>346</v>
      </c>
      <c r="D177" s="3" t="s">
        <v>143</v>
      </c>
      <c r="E177" s="3" t="s">
        <v>30</v>
      </c>
      <c r="F177" s="3" t="s">
        <v>0</v>
      </c>
      <c r="G177" s="3" t="s">
        <v>0</v>
      </c>
      <c r="H177" t="s">
        <v>626</v>
      </c>
      <c r="I177" t="s">
        <v>0</v>
      </c>
      <c r="J177" s="3" t="s">
        <v>0</v>
      </c>
      <c r="K177" s="3" t="s">
        <v>0</v>
      </c>
      <c r="L177" s="3" t="s">
        <v>92</v>
      </c>
      <c r="M177" t="s">
        <v>0</v>
      </c>
      <c r="N177" s="3" t="s">
        <v>0</v>
      </c>
      <c r="O177" s="3" t="s">
        <v>344</v>
      </c>
      <c r="P177" s="3" t="s">
        <v>0</v>
      </c>
      <c r="Q177" s="3" t="s">
        <v>121</v>
      </c>
      <c r="R177" s="3" t="s">
        <v>0</v>
      </c>
      <c r="S177" s="3" t="s">
        <v>0</v>
      </c>
      <c r="T177" s="3" t="s">
        <v>121</v>
      </c>
      <c r="U177" s="3" t="s">
        <v>0</v>
      </c>
      <c r="V177" s="3" t="s">
        <v>0</v>
      </c>
      <c r="W177" s="3" t="s">
        <v>121</v>
      </c>
      <c r="X177" s="3" t="s">
        <v>0</v>
      </c>
      <c r="Y177" s="3" t="s">
        <v>0</v>
      </c>
      <c r="Z177" t="s">
        <v>0</v>
      </c>
      <c r="AA177" t="s">
        <v>0</v>
      </c>
      <c r="AB177" t="s">
        <v>0</v>
      </c>
      <c r="AC177" t="s">
        <v>0</v>
      </c>
      <c r="AD177" s="3" t="s">
        <v>0</v>
      </c>
    </row>
    <row r="178" spans="1:30" hidden="1" x14ac:dyDescent="0.15">
      <c r="A178" s="3" t="s">
        <v>627</v>
      </c>
      <c r="B178" s="3">
        <v>967</v>
      </c>
      <c r="C178" s="3" t="s">
        <v>346</v>
      </c>
      <c r="D178" s="3" t="s">
        <v>29</v>
      </c>
      <c r="E178" s="3" t="s">
        <v>30</v>
      </c>
      <c r="F178" s="3" t="s">
        <v>0</v>
      </c>
      <c r="G178" s="3" t="s">
        <v>0</v>
      </c>
      <c r="H178" t="s">
        <v>31</v>
      </c>
      <c r="I178" t="s">
        <v>0</v>
      </c>
      <c r="J178" s="3" t="s">
        <v>0</v>
      </c>
      <c r="K178" s="3" t="s">
        <v>0</v>
      </c>
      <c r="L178" s="3" t="s">
        <v>0</v>
      </c>
      <c r="M178" t="s">
        <v>0</v>
      </c>
      <c r="N178" s="3" t="s">
        <v>0</v>
      </c>
      <c r="O178" s="3" t="s">
        <v>0</v>
      </c>
      <c r="P178" s="3" t="s">
        <v>0</v>
      </c>
      <c r="Q178" s="3" t="s">
        <v>0</v>
      </c>
      <c r="R178" s="3" t="s">
        <v>0</v>
      </c>
      <c r="S178" s="3" t="s">
        <v>0</v>
      </c>
      <c r="T178" s="3" t="s">
        <v>0</v>
      </c>
      <c r="U178" s="3" t="s">
        <v>0</v>
      </c>
      <c r="V178" s="3" t="s">
        <v>0</v>
      </c>
      <c r="W178" s="3" t="s">
        <v>0</v>
      </c>
      <c r="X178" s="3" t="s">
        <v>0</v>
      </c>
      <c r="Y178" s="3" t="s">
        <v>0</v>
      </c>
      <c r="Z178" t="s">
        <v>0</v>
      </c>
      <c r="AA178" t="s">
        <v>0</v>
      </c>
      <c r="AB178" t="s">
        <v>0</v>
      </c>
      <c r="AC178" t="s">
        <v>0</v>
      </c>
      <c r="AD178" s="3" t="s">
        <v>0</v>
      </c>
    </row>
    <row r="179" spans="1:30" hidden="1" x14ac:dyDescent="0.15">
      <c r="A179" s="3" t="s">
        <v>628</v>
      </c>
      <c r="B179" s="3">
        <v>969</v>
      </c>
      <c r="C179" s="3" t="s">
        <v>346</v>
      </c>
      <c r="D179" s="3" t="s">
        <v>49</v>
      </c>
      <c r="E179" s="3" t="s">
        <v>30</v>
      </c>
      <c r="F179" s="3" t="s">
        <v>0</v>
      </c>
      <c r="G179" s="3" t="s">
        <v>0</v>
      </c>
      <c r="H179" t="s">
        <v>0</v>
      </c>
      <c r="I179" t="s">
        <v>51</v>
      </c>
      <c r="J179" s="3" t="s">
        <v>0</v>
      </c>
      <c r="K179" s="3" t="s">
        <v>0</v>
      </c>
      <c r="L179" s="3" t="s">
        <v>0</v>
      </c>
      <c r="M179" t="s">
        <v>0</v>
      </c>
      <c r="N179" s="3" t="s">
        <v>0</v>
      </c>
      <c r="O179" s="3" t="s">
        <v>0</v>
      </c>
      <c r="P179" s="3" t="s">
        <v>0</v>
      </c>
      <c r="Q179" s="3" t="s">
        <v>0</v>
      </c>
      <c r="R179" s="3" t="s">
        <v>0</v>
      </c>
      <c r="S179" s="3" t="s">
        <v>0</v>
      </c>
      <c r="T179" s="3" t="s">
        <v>0</v>
      </c>
      <c r="U179" s="3" t="s">
        <v>0</v>
      </c>
      <c r="V179" s="3" t="s">
        <v>0</v>
      </c>
      <c r="W179" s="3" t="s">
        <v>0</v>
      </c>
      <c r="X179" s="3" t="s">
        <v>0</v>
      </c>
      <c r="Y179" s="3" t="s">
        <v>0</v>
      </c>
      <c r="Z179" t="s">
        <v>0</v>
      </c>
      <c r="AA179" t="s">
        <v>0</v>
      </c>
      <c r="AB179" t="s">
        <v>0</v>
      </c>
      <c r="AC179" t="s">
        <v>0</v>
      </c>
      <c r="AD179" s="3" t="s">
        <v>0</v>
      </c>
    </row>
    <row r="180" spans="1:30" hidden="1" x14ac:dyDescent="0.15">
      <c r="A180" s="3" t="s">
        <v>629</v>
      </c>
      <c r="B180" s="3">
        <v>2482</v>
      </c>
      <c r="C180" s="3" t="s">
        <v>0</v>
      </c>
      <c r="D180" s="3" t="s">
        <v>49</v>
      </c>
      <c r="E180" s="3" t="s">
        <v>30</v>
      </c>
      <c r="F180" s="3" t="s">
        <v>0</v>
      </c>
      <c r="G180" s="3" t="s">
        <v>0</v>
      </c>
      <c r="H180" t="s">
        <v>0</v>
      </c>
      <c r="I180" t="s">
        <v>0</v>
      </c>
      <c r="J180" s="3" t="s">
        <v>0</v>
      </c>
      <c r="K180" s="3" t="s">
        <v>0</v>
      </c>
      <c r="L180" s="3" t="s">
        <v>0</v>
      </c>
      <c r="M180" t="s">
        <v>0</v>
      </c>
      <c r="N180" s="3" t="s">
        <v>0</v>
      </c>
      <c r="O180" s="3" t="s">
        <v>0</v>
      </c>
      <c r="P180" s="3" t="s">
        <v>0</v>
      </c>
      <c r="Q180" s="3" t="s">
        <v>121</v>
      </c>
      <c r="R180" s="3" t="s">
        <v>0</v>
      </c>
      <c r="S180" s="3" t="s">
        <v>0</v>
      </c>
      <c r="T180" s="3" t="s">
        <v>121</v>
      </c>
      <c r="U180" s="3" t="s">
        <v>0</v>
      </c>
      <c r="V180" s="3" t="s">
        <v>0</v>
      </c>
      <c r="W180" s="3" t="s">
        <v>121</v>
      </c>
      <c r="X180" s="3" t="s">
        <v>0</v>
      </c>
      <c r="Y180" s="3" t="s">
        <v>0</v>
      </c>
      <c r="Z180" t="s">
        <v>0</v>
      </c>
      <c r="AA180" t="s">
        <v>0</v>
      </c>
      <c r="AB180" t="s">
        <v>0</v>
      </c>
      <c r="AC180" t="s">
        <v>0</v>
      </c>
      <c r="AD180" s="3" t="s">
        <v>0</v>
      </c>
    </row>
    <row r="181" spans="1:30" hidden="1" x14ac:dyDescent="0.15">
      <c r="A181" s="3" t="s">
        <v>630</v>
      </c>
      <c r="B181" s="3">
        <v>970</v>
      </c>
      <c r="C181" s="3" t="s">
        <v>0</v>
      </c>
      <c r="D181" s="3" t="s">
        <v>29</v>
      </c>
      <c r="E181" s="3" t="s">
        <v>30</v>
      </c>
      <c r="F181" s="3" t="s">
        <v>0</v>
      </c>
      <c r="G181" s="3" t="s">
        <v>0</v>
      </c>
      <c r="H181" t="s">
        <v>47</v>
      </c>
      <c r="I181" t="s">
        <v>0</v>
      </c>
      <c r="J181" s="3" t="s">
        <v>0</v>
      </c>
      <c r="K181" s="3" t="s">
        <v>0</v>
      </c>
      <c r="L181" s="3" t="s">
        <v>0</v>
      </c>
      <c r="M181" t="s">
        <v>0</v>
      </c>
      <c r="N181" s="3" t="s">
        <v>0</v>
      </c>
      <c r="O181" s="3" t="s">
        <v>0</v>
      </c>
      <c r="P181" s="3" t="s">
        <v>0</v>
      </c>
      <c r="Q181" s="3" t="s">
        <v>0</v>
      </c>
      <c r="R181" s="3" t="s">
        <v>0</v>
      </c>
      <c r="S181" s="3" t="s">
        <v>0</v>
      </c>
      <c r="T181" s="3" t="s">
        <v>0</v>
      </c>
      <c r="U181" s="3" t="s">
        <v>0</v>
      </c>
      <c r="V181" s="3" t="s">
        <v>0</v>
      </c>
      <c r="W181" s="3" t="s">
        <v>0</v>
      </c>
      <c r="X181" s="3" t="s">
        <v>0</v>
      </c>
      <c r="Y181" s="3" t="s">
        <v>0</v>
      </c>
      <c r="Z181" t="s">
        <v>0</v>
      </c>
      <c r="AA181" t="s">
        <v>0</v>
      </c>
      <c r="AB181" t="s">
        <v>0</v>
      </c>
      <c r="AC181" t="s">
        <v>0</v>
      </c>
      <c r="AD181" s="3" t="s">
        <v>0</v>
      </c>
    </row>
    <row r="182" spans="1:30" hidden="1" x14ac:dyDescent="0.15">
      <c r="A182" t="s">
        <v>631</v>
      </c>
      <c r="B182">
        <v>971</v>
      </c>
      <c r="C182" t="s">
        <v>209</v>
      </c>
      <c r="D182" t="s">
        <v>143</v>
      </c>
      <c r="E182" t="s">
        <v>144</v>
      </c>
      <c r="F182" t="s">
        <v>0</v>
      </c>
      <c r="G182" t="s">
        <v>0</v>
      </c>
      <c r="H182" t="s">
        <v>632</v>
      </c>
      <c r="I182" t="s">
        <v>633</v>
      </c>
      <c r="J182" t="s">
        <v>41</v>
      </c>
      <c r="K182" t="s">
        <v>0</v>
      </c>
      <c r="L182" t="s">
        <v>92</v>
      </c>
      <c r="M182" t="s">
        <v>634</v>
      </c>
      <c r="N182" t="s">
        <v>0</v>
      </c>
      <c r="O182" t="s">
        <v>0</v>
      </c>
      <c r="P182" t="s">
        <v>0</v>
      </c>
      <c r="Q182" t="s">
        <v>635</v>
      </c>
      <c r="R182" t="s">
        <v>175</v>
      </c>
      <c r="S182" t="s">
        <v>0</v>
      </c>
      <c r="T182" t="s">
        <v>636</v>
      </c>
      <c r="U182" t="s">
        <v>175</v>
      </c>
      <c r="V182" t="s">
        <v>0</v>
      </c>
      <c r="W182" t="s">
        <v>637</v>
      </c>
      <c r="X182" t="s">
        <v>175</v>
      </c>
      <c r="Y182" t="s">
        <v>0</v>
      </c>
      <c r="Z182" t="s">
        <v>0</v>
      </c>
      <c r="AA182" t="s">
        <v>0</v>
      </c>
      <c r="AB182" t="s">
        <v>0</v>
      </c>
      <c r="AC182" t="s">
        <v>0</v>
      </c>
      <c r="AD182" t="s">
        <v>0</v>
      </c>
    </row>
    <row r="183" spans="1:30" hidden="1" x14ac:dyDescent="0.15">
      <c r="A183" s="3" t="s">
        <v>638</v>
      </c>
      <c r="B183" s="3">
        <v>972</v>
      </c>
      <c r="C183" s="3" t="s">
        <v>209</v>
      </c>
      <c r="D183" s="3" t="s">
        <v>220</v>
      </c>
      <c r="E183" s="3" t="s">
        <v>30</v>
      </c>
      <c r="F183" s="3" t="s">
        <v>0</v>
      </c>
      <c r="G183" s="3" t="s">
        <v>0</v>
      </c>
      <c r="H183" t="s">
        <v>639</v>
      </c>
      <c r="I183" t="s">
        <v>0</v>
      </c>
      <c r="J183" s="3" t="s">
        <v>451</v>
      </c>
      <c r="K183" s="3" t="s">
        <v>0</v>
      </c>
      <c r="L183" s="3" t="s">
        <v>42</v>
      </c>
      <c r="M183" t="s">
        <v>640</v>
      </c>
      <c r="N183" s="3" t="s">
        <v>0</v>
      </c>
      <c r="O183" s="3" t="s">
        <v>0</v>
      </c>
      <c r="P183" s="3" t="s">
        <v>0</v>
      </c>
      <c r="Q183" s="3" t="s">
        <v>187</v>
      </c>
      <c r="R183" s="3" t="s">
        <v>641</v>
      </c>
      <c r="S183" s="3" t="s">
        <v>0</v>
      </c>
      <c r="T183" s="3" t="s">
        <v>200</v>
      </c>
      <c r="U183" s="3" t="s">
        <v>641</v>
      </c>
      <c r="V183" s="3" t="s">
        <v>0</v>
      </c>
      <c r="W183" s="3" t="s">
        <v>0</v>
      </c>
      <c r="X183" s="3" t="s">
        <v>0</v>
      </c>
      <c r="Y183" s="3" t="s">
        <v>0</v>
      </c>
      <c r="Z183" t="s">
        <v>642</v>
      </c>
      <c r="AA183" t="s">
        <v>643</v>
      </c>
      <c r="AB183" t="s">
        <v>644</v>
      </c>
      <c r="AC183" t="s">
        <v>0</v>
      </c>
      <c r="AD183" s="3" t="s">
        <v>0</v>
      </c>
    </row>
    <row r="184" spans="1:30" x14ac:dyDescent="0.15">
      <c r="A184" s="2" t="s">
        <v>645</v>
      </c>
      <c r="B184" s="2">
        <v>973</v>
      </c>
      <c r="C184" s="2" t="s">
        <v>646</v>
      </c>
      <c r="D184" s="2" t="s">
        <v>143</v>
      </c>
      <c r="E184" s="2" t="s">
        <v>35</v>
      </c>
      <c r="F184" s="2" t="s">
        <v>647</v>
      </c>
      <c r="G184" s="2" t="s">
        <v>648</v>
      </c>
      <c r="H184" t="s">
        <v>649</v>
      </c>
      <c r="I184" t="s">
        <v>0</v>
      </c>
      <c r="J184" s="2" t="s">
        <v>28</v>
      </c>
      <c r="K184" s="2" t="s">
        <v>82</v>
      </c>
      <c r="L184" s="2" t="s">
        <v>92</v>
      </c>
      <c r="M184" t="s">
        <v>650</v>
      </c>
      <c r="N184" s="2" t="s">
        <v>0</v>
      </c>
      <c r="O184" s="2" t="s">
        <v>0</v>
      </c>
      <c r="P184" s="2" t="s">
        <v>0</v>
      </c>
      <c r="Q184" s="2" t="s">
        <v>43</v>
      </c>
      <c r="R184" s="2" t="s">
        <v>165</v>
      </c>
      <c r="S184" s="2" t="s">
        <v>0</v>
      </c>
      <c r="T184" s="2" t="s">
        <v>43</v>
      </c>
      <c r="U184" s="2" t="s">
        <v>165</v>
      </c>
      <c r="V184" s="2" t="s">
        <v>0</v>
      </c>
      <c r="W184" s="2" t="s">
        <v>43</v>
      </c>
      <c r="X184" s="2" t="s">
        <v>165</v>
      </c>
      <c r="Y184" s="2" t="s">
        <v>0</v>
      </c>
      <c r="Z184" t="s">
        <v>0</v>
      </c>
      <c r="AA184" t="s">
        <v>0</v>
      </c>
      <c r="AB184" t="s">
        <v>0</v>
      </c>
      <c r="AC184" t="s">
        <v>651</v>
      </c>
      <c r="AD184" s="2" t="s">
        <v>0</v>
      </c>
    </row>
    <row r="185" spans="1:30" hidden="1" x14ac:dyDescent="0.15">
      <c r="A185" s="3" t="s">
        <v>652</v>
      </c>
      <c r="B185" s="3">
        <v>974</v>
      </c>
      <c r="C185" s="3" t="s">
        <v>157</v>
      </c>
      <c r="D185" s="3" t="s">
        <v>143</v>
      </c>
      <c r="E185" s="3" t="s">
        <v>30</v>
      </c>
      <c r="F185" s="3" t="s">
        <v>0</v>
      </c>
      <c r="G185" s="3" t="s">
        <v>0</v>
      </c>
      <c r="H185" t="s">
        <v>0</v>
      </c>
      <c r="I185" t="s">
        <v>653</v>
      </c>
      <c r="J185" s="3" t="s">
        <v>451</v>
      </c>
      <c r="K185" s="3" t="s">
        <v>0</v>
      </c>
      <c r="L185" s="3" t="s">
        <v>0</v>
      </c>
      <c r="M185" t="s">
        <v>0</v>
      </c>
      <c r="N185" s="3" t="s">
        <v>0</v>
      </c>
      <c r="O185" s="3" t="s">
        <v>0</v>
      </c>
      <c r="P185" s="3" t="s">
        <v>0</v>
      </c>
      <c r="Q185" s="3" t="s">
        <v>0</v>
      </c>
      <c r="R185" s="3" t="s">
        <v>0</v>
      </c>
      <c r="S185" s="3" t="s">
        <v>0</v>
      </c>
      <c r="T185" s="3" t="s">
        <v>0</v>
      </c>
      <c r="U185" s="3" t="s">
        <v>0</v>
      </c>
      <c r="V185" s="3" t="s">
        <v>0</v>
      </c>
      <c r="W185" s="3" t="s">
        <v>0</v>
      </c>
      <c r="X185" s="3" t="s">
        <v>0</v>
      </c>
      <c r="Y185" s="3" t="s">
        <v>0</v>
      </c>
      <c r="Z185" t="s">
        <v>0</v>
      </c>
      <c r="AA185" t="s">
        <v>0</v>
      </c>
      <c r="AB185" t="s">
        <v>0</v>
      </c>
      <c r="AC185" t="s">
        <v>0</v>
      </c>
      <c r="AD185" s="3" t="s">
        <v>0</v>
      </c>
    </row>
    <row r="186" spans="1:30" hidden="1" x14ac:dyDescent="0.15">
      <c r="A186" s="3" t="s">
        <v>654</v>
      </c>
      <c r="B186" s="3">
        <v>975</v>
      </c>
      <c r="C186" s="3" t="s">
        <v>655</v>
      </c>
      <c r="D186" s="3" t="s">
        <v>158</v>
      </c>
      <c r="E186" s="3" t="s">
        <v>30</v>
      </c>
      <c r="F186" s="3" t="s">
        <v>0</v>
      </c>
      <c r="G186" s="3" t="s">
        <v>0</v>
      </c>
      <c r="H186" t="s">
        <v>136</v>
      </c>
      <c r="I186" t="s">
        <v>0</v>
      </c>
      <c r="J186" s="3" t="s">
        <v>0</v>
      </c>
      <c r="K186" s="3" t="s">
        <v>0</v>
      </c>
      <c r="L186" s="3" t="s">
        <v>0</v>
      </c>
      <c r="M186" t="s">
        <v>0</v>
      </c>
      <c r="N186" s="3" t="s">
        <v>0</v>
      </c>
      <c r="O186" s="3" t="s">
        <v>0</v>
      </c>
      <c r="P186" s="3" t="s">
        <v>0</v>
      </c>
      <c r="Q186" s="3" t="s">
        <v>0</v>
      </c>
      <c r="R186" s="3" t="s">
        <v>0</v>
      </c>
      <c r="S186" s="3" t="s">
        <v>0</v>
      </c>
      <c r="T186" s="3" t="s">
        <v>0</v>
      </c>
      <c r="U186" s="3" t="s">
        <v>0</v>
      </c>
      <c r="V186" s="3" t="s">
        <v>0</v>
      </c>
      <c r="W186" s="3" t="s">
        <v>0</v>
      </c>
      <c r="X186" s="3" t="s">
        <v>0</v>
      </c>
      <c r="Y186" s="3" t="s">
        <v>0</v>
      </c>
      <c r="Z186" t="s">
        <v>0</v>
      </c>
      <c r="AA186" t="s">
        <v>139</v>
      </c>
      <c r="AB186" t="s">
        <v>306</v>
      </c>
      <c r="AC186" t="s">
        <v>0</v>
      </c>
      <c r="AD186" s="3" t="s">
        <v>0</v>
      </c>
    </row>
    <row r="187" spans="1:30" x14ac:dyDescent="0.15">
      <c r="A187" s="2" t="s">
        <v>656</v>
      </c>
      <c r="B187" s="2">
        <v>976</v>
      </c>
      <c r="C187" s="2" t="s">
        <v>346</v>
      </c>
      <c r="D187" s="2" t="s">
        <v>29</v>
      </c>
      <c r="E187" s="2" t="s">
        <v>35</v>
      </c>
      <c r="F187" s="2" t="s">
        <v>170</v>
      </c>
      <c r="G187" s="2" t="s">
        <v>171</v>
      </c>
      <c r="H187" t="s">
        <v>657</v>
      </c>
      <c r="I187" t="str">
        <f>HYPERLINK("http://eur-lex.europa.eu/LexUriServ/LexUriServ.do?uri=CELEX:32008D0941:EN:NOT","Initially non included by Decision 2008/941. Included as from 1 June 2011 following re-submission for inclusion according to Reg. 33/2008.")</f>
        <v>Initially non included by Decision 2008/941. Included as from 1 June 2011 following re-submission for inclusion according to Reg. 33/2008.</v>
      </c>
      <c r="J187" s="2" t="s">
        <v>82</v>
      </c>
      <c r="K187" s="2" t="s">
        <v>84</v>
      </c>
      <c r="L187" s="2" t="s">
        <v>92</v>
      </c>
      <c r="M187" t="s">
        <v>125</v>
      </c>
      <c r="N187" s="2" t="s">
        <v>0</v>
      </c>
      <c r="O187" s="2" t="s">
        <v>0</v>
      </c>
      <c r="P187" s="2" t="s">
        <v>0</v>
      </c>
      <c r="Q187" s="2" t="s">
        <v>151</v>
      </c>
      <c r="R187" s="2" t="s">
        <v>658</v>
      </c>
      <c r="S187" s="2" t="s">
        <v>0</v>
      </c>
      <c r="T187" s="2" t="s">
        <v>659</v>
      </c>
      <c r="U187" s="2" t="s">
        <v>658</v>
      </c>
      <c r="V187" s="2" t="s">
        <v>0</v>
      </c>
      <c r="W187" s="2" t="s">
        <v>151</v>
      </c>
      <c r="X187" s="2" t="s">
        <v>658</v>
      </c>
      <c r="Y187" s="2" t="s">
        <v>0</v>
      </c>
      <c r="Z187" t="s">
        <v>0</v>
      </c>
      <c r="AA187" t="s">
        <v>0</v>
      </c>
      <c r="AB187" t="s">
        <v>0</v>
      </c>
      <c r="AC187" t="s">
        <v>660</v>
      </c>
      <c r="AD187" s="2" t="s">
        <v>0</v>
      </c>
    </row>
    <row r="188" spans="1:30" hidden="1" x14ac:dyDescent="0.15">
      <c r="A188" s="3" t="s">
        <v>661</v>
      </c>
      <c r="B188" s="3">
        <v>977</v>
      </c>
      <c r="C188" s="3" t="s">
        <v>209</v>
      </c>
      <c r="D188" s="3" t="s">
        <v>143</v>
      </c>
      <c r="E188" s="3" t="s">
        <v>30</v>
      </c>
      <c r="F188" s="3" t="s">
        <v>0</v>
      </c>
      <c r="G188" s="3" t="s">
        <v>0</v>
      </c>
      <c r="H188" t="s">
        <v>662</v>
      </c>
      <c r="I188" t="s">
        <v>0</v>
      </c>
      <c r="J188" s="3" t="s">
        <v>84</v>
      </c>
      <c r="K188" s="3" t="s">
        <v>0</v>
      </c>
      <c r="L188" s="3" t="s">
        <v>0</v>
      </c>
      <c r="M188" t="s">
        <v>0</v>
      </c>
      <c r="N188" s="3" t="s">
        <v>0</v>
      </c>
      <c r="O188" s="3" t="s">
        <v>0</v>
      </c>
      <c r="P188" s="3" t="s">
        <v>0</v>
      </c>
      <c r="Q188" s="3" t="s">
        <v>0</v>
      </c>
      <c r="R188" s="3" t="s">
        <v>0</v>
      </c>
      <c r="S188" s="3" t="s">
        <v>0</v>
      </c>
      <c r="T188" s="3" t="s">
        <v>0</v>
      </c>
      <c r="U188" s="3" t="s">
        <v>0</v>
      </c>
      <c r="V188" s="3" t="s">
        <v>0</v>
      </c>
      <c r="W188" s="3" t="s">
        <v>0</v>
      </c>
      <c r="X188" s="3" t="s">
        <v>0</v>
      </c>
      <c r="Y188" s="3" t="s">
        <v>0</v>
      </c>
      <c r="Z188" t="s">
        <v>0</v>
      </c>
      <c r="AA188" t="s">
        <v>663</v>
      </c>
      <c r="AB188" t="s">
        <v>664</v>
      </c>
      <c r="AC188" t="s">
        <v>0</v>
      </c>
      <c r="AD188" s="3" t="s">
        <v>0</v>
      </c>
    </row>
    <row r="189" spans="1:30" hidden="1" x14ac:dyDescent="0.15">
      <c r="A189" s="3" t="s">
        <v>665</v>
      </c>
      <c r="B189" s="3">
        <v>978</v>
      </c>
      <c r="C189" s="3" t="s">
        <v>346</v>
      </c>
      <c r="D189" s="3" t="s">
        <v>135</v>
      </c>
      <c r="E189" s="3" t="s">
        <v>30</v>
      </c>
      <c r="F189" s="3" t="s">
        <v>0</v>
      </c>
      <c r="G189" s="3" t="s">
        <v>0</v>
      </c>
      <c r="H189" t="s">
        <v>136</v>
      </c>
      <c r="I189" t="s">
        <v>0</v>
      </c>
      <c r="J189" s="3" t="s">
        <v>0</v>
      </c>
      <c r="K189" s="3" t="s">
        <v>0</v>
      </c>
      <c r="L189" s="3" t="s">
        <v>0</v>
      </c>
      <c r="M189" t="s">
        <v>0</v>
      </c>
      <c r="N189" s="3" t="s">
        <v>0</v>
      </c>
      <c r="O189" s="3" t="s">
        <v>0</v>
      </c>
      <c r="P189" s="3" t="s">
        <v>0</v>
      </c>
      <c r="Q189" s="3" t="s">
        <v>368</v>
      </c>
      <c r="R189" s="3" t="s">
        <v>666</v>
      </c>
      <c r="S189" s="3" t="s">
        <v>0</v>
      </c>
      <c r="T189" s="3" t="s">
        <v>0</v>
      </c>
      <c r="U189" s="3" t="s">
        <v>0</v>
      </c>
      <c r="V189" s="3" t="s">
        <v>0</v>
      </c>
      <c r="W189" s="3" t="s">
        <v>0</v>
      </c>
      <c r="X189" s="3" t="s">
        <v>0</v>
      </c>
      <c r="Y189" s="3" t="s">
        <v>0</v>
      </c>
      <c r="Z189" t="s">
        <v>667</v>
      </c>
      <c r="AA189" t="s">
        <v>0</v>
      </c>
      <c r="AB189" t="s">
        <v>0</v>
      </c>
      <c r="AC189" t="s">
        <v>0</v>
      </c>
      <c r="AD189" s="3" t="s">
        <v>0</v>
      </c>
    </row>
    <row r="190" spans="1:30" x14ac:dyDescent="0.15">
      <c r="A190" s="2" t="s">
        <v>668</v>
      </c>
      <c r="B190" s="2">
        <v>979</v>
      </c>
      <c r="C190" s="2" t="s">
        <v>209</v>
      </c>
      <c r="D190" s="2" t="s">
        <v>143</v>
      </c>
      <c r="E190" s="2" t="s">
        <v>35</v>
      </c>
      <c r="F190" s="2" t="s">
        <v>194</v>
      </c>
      <c r="G190" s="2" t="s">
        <v>278</v>
      </c>
      <c r="H190" t="s">
        <v>669</v>
      </c>
      <c r="I190" t="s">
        <v>0</v>
      </c>
      <c r="J190" s="2" t="s">
        <v>117</v>
      </c>
      <c r="K190" s="2" t="s">
        <v>41</v>
      </c>
      <c r="L190" s="2" t="s">
        <v>92</v>
      </c>
      <c r="M190" t="s">
        <v>670</v>
      </c>
      <c r="N190" s="2" t="s">
        <v>0</v>
      </c>
      <c r="O190" s="2" t="s">
        <v>0</v>
      </c>
      <c r="P190" s="2" t="s">
        <v>0</v>
      </c>
      <c r="Q190" s="2" t="s">
        <v>151</v>
      </c>
      <c r="R190" s="2" t="s">
        <v>671</v>
      </c>
      <c r="S190" s="2" t="s">
        <v>0</v>
      </c>
      <c r="T190" s="2" t="s">
        <v>43</v>
      </c>
      <c r="U190" s="2" t="s">
        <v>671</v>
      </c>
      <c r="V190" s="2" t="s">
        <v>0</v>
      </c>
      <c r="W190" s="2" t="s">
        <v>151</v>
      </c>
      <c r="X190" s="2" t="s">
        <v>671</v>
      </c>
      <c r="Y190" s="2" t="s">
        <v>0</v>
      </c>
      <c r="Z190" t="s">
        <v>0</v>
      </c>
      <c r="AA190" t="s">
        <v>412</v>
      </c>
      <c r="AB190" t="s">
        <v>547</v>
      </c>
      <c r="AC190" t="s">
        <v>672</v>
      </c>
      <c r="AD190" s="2" t="s">
        <v>0</v>
      </c>
    </row>
    <row r="191" spans="1:30" hidden="1" x14ac:dyDescent="0.15">
      <c r="A191" s="3" t="s">
        <v>673</v>
      </c>
      <c r="B191" s="3">
        <v>980</v>
      </c>
      <c r="C191" s="3" t="s">
        <v>674</v>
      </c>
      <c r="D191" s="3" t="s">
        <v>220</v>
      </c>
      <c r="E191" s="3" t="s">
        <v>30</v>
      </c>
      <c r="F191" s="3" t="s">
        <v>0</v>
      </c>
      <c r="G191" s="3" t="s">
        <v>0</v>
      </c>
      <c r="H191" t="s">
        <v>675</v>
      </c>
      <c r="I191" t="s">
        <v>0</v>
      </c>
      <c r="J191" s="3" t="s">
        <v>82</v>
      </c>
      <c r="K191" s="3" t="s">
        <v>0</v>
      </c>
      <c r="L191" s="3" t="s">
        <v>42</v>
      </c>
      <c r="M191" t="s">
        <v>125</v>
      </c>
      <c r="N191" s="3" t="s">
        <v>0</v>
      </c>
      <c r="O191" s="3" t="s">
        <v>0</v>
      </c>
      <c r="P191" s="3" t="s">
        <v>0</v>
      </c>
      <c r="Q191" s="3" t="s">
        <v>0</v>
      </c>
      <c r="R191" s="3" t="s">
        <v>0</v>
      </c>
      <c r="S191" s="3" t="s">
        <v>0</v>
      </c>
      <c r="T191" s="3" t="s">
        <v>0</v>
      </c>
      <c r="U191" s="3" t="s">
        <v>0</v>
      </c>
      <c r="V191" s="3" t="s">
        <v>0</v>
      </c>
      <c r="W191" s="3" t="s">
        <v>0</v>
      </c>
      <c r="X191" s="3" t="s">
        <v>0</v>
      </c>
      <c r="Y191" s="3" t="s">
        <v>0</v>
      </c>
      <c r="Z191" t="s">
        <v>676</v>
      </c>
      <c r="AA191" t="s">
        <v>677</v>
      </c>
      <c r="AB191" t="s">
        <v>678</v>
      </c>
      <c r="AC191" t="s">
        <v>0</v>
      </c>
      <c r="AD191" s="3" t="s">
        <v>0</v>
      </c>
    </row>
    <row r="192" spans="1:30" hidden="1" x14ac:dyDescent="0.15">
      <c r="A192" s="3" t="s">
        <v>679</v>
      </c>
      <c r="B192" s="3">
        <v>981</v>
      </c>
      <c r="C192" s="3" t="s">
        <v>674</v>
      </c>
      <c r="D192" s="3" t="s">
        <v>220</v>
      </c>
      <c r="E192" s="3" t="s">
        <v>30</v>
      </c>
      <c r="F192" s="3" t="s">
        <v>0</v>
      </c>
      <c r="G192" s="3" t="s">
        <v>0</v>
      </c>
      <c r="H192" t="s">
        <v>680</v>
      </c>
      <c r="I192" t="s">
        <v>681</v>
      </c>
      <c r="J192" s="3" t="s">
        <v>82</v>
      </c>
      <c r="K192" s="3" t="s">
        <v>0</v>
      </c>
      <c r="L192" s="3" t="s">
        <v>42</v>
      </c>
      <c r="M192" t="s">
        <v>459</v>
      </c>
      <c r="N192" s="3" t="s">
        <v>0</v>
      </c>
      <c r="O192" s="3" t="s">
        <v>0</v>
      </c>
      <c r="P192" s="3" t="s">
        <v>0</v>
      </c>
      <c r="Q192" s="3" t="s">
        <v>682</v>
      </c>
      <c r="R192" s="3" t="s">
        <v>683</v>
      </c>
      <c r="S192" s="3" t="s">
        <v>0</v>
      </c>
      <c r="T192" s="3" t="s">
        <v>421</v>
      </c>
      <c r="U192" s="3" t="s">
        <v>683</v>
      </c>
      <c r="V192" s="3" t="s">
        <v>0</v>
      </c>
      <c r="W192" s="3" t="s">
        <v>0</v>
      </c>
      <c r="X192" s="3" t="s">
        <v>0</v>
      </c>
      <c r="Y192" s="3" t="s">
        <v>0</v>
      </c>
      <c r="Z192" t="s">
        <v>684</v>
      </c>
      <c r="AA192" t="s">
        <v>454</v>
      </c>
      <c r="AB192" t="s">
        <v>685</v>
      </c>
      <c r="AC192" t="s">
        <v>0</v>
      </c>
      <c r="AD192" s="3" t="s">
        <v>0</v>
      </c>
    </row>
    <row r="193" spans="1:30" hidden="1" x14ac:dyDescent="0.15">
      <c r="A193" s="3" t="s">
        <v>686</v>
      </c>
      <c r="B193" s="3">
        <v>982</v>
      </c>
      <c r="C193" s="3" t="s">
        <v>209</v>
      </c>
      <c r="D193" s="3" t="s">
        <v>158</v>
      </c>
      <c r="E193" s="3" t="s">
        <v>30</v>
      </c>
      <c r="F193" s="3" t="s">
        <v>0</v>
      </c>
      <c r="G193" s="3" t="s">
        <v>0</v>
      </c>
      <c r="H193" t="s">
        <v>136</v>
      </c>
      <c r="I193" t="s">
        <v>0</v>
      </c>
      <c r="J193" s="3" t="s">
        <v>0</v>
      </c>
      <c r="K193" s="3" t="s">
        <v>0</v>
      </c>
      <c r="L193" s="3" t="s">
        <v>0</v>
      </c>
      <c r="M193" t="s">
        <v>0</v>
      </c>
      <c r="N193" s="3" t="s">
        <v>0</v>
      </c>
      <c r="O193" s="3" t="s">
        <v>0</v>
      </c>
      <c r="P193" s="3" t="s">
        <v>0</v>
      </c>
      <c r="Q193" s="3" t="s">
        <v>0</v>
      </c>
      <c r="R193" s="3" t="s">
        <v>0</v>
      </c>
      <c r="S193" s="3" t="s">
        <v>0</v>
      </c>
      <c r="T193" s="3" t="s">
        <v>0</v>
      </c>
      <c r="U193" s="3" t="s">
        <v>0</v>
      </c>
      <c r="V193" s="3" t="s">
        <v>0</v>
      </c>
      <c r="W193" s="3" t="s">
        <v>0</v>
      </c>
      <c r="X193" s="3" t="s">
        <v>0</v>
      </c>
      <c r="Y193" s="3" t="s">
        <v>0</v>
      </c>
      <c r="Z193" t="s">
        <v>0</v>
      </c>
      <c r="AA193" t="s">
        <v>0</v>
      </c>
      <c r="AB193" t="s">
        <v>0</v>
      </c>
      <c r="AC193" t="s">
        <v>0</v>
      </c>
      <c r="AD193" s="3" t="s">
        <v>0</v>
      </c>
    </row>
    <row r="194" spans="1:30" hidden="1" x14ac:dyDescent="0.15">
      <c r="A194" s="3" t="s">
        <v>687</v>
      </c>
      <c r="B194" s="3">
        <v>983</v>
      </c>
      <c r="C194" s="3" t="s">
        <v>351</v>
      </c>
      <c r="D194" s="3" t="s">
        <v>158</v>
      </c>
      <c r="E194" s="3" t="s">
        <v>30</v>
      </c>
      <c r="F194" s="3" t="s">
        <v>0</v>
      </c>
      <c r="G194" s="3" t="s">
        <v>0</v>
      </c>
      <c r="H194" t="s">
        <v>688</v>
      </c>
      <c r="I194" t="s">
        <v>0</v>
      </c>
      <c r="J194" s="3" t="s">
        <v>40</v>
      </c>
      <c r="K194" s="3" t="s">
        <v>0</v>
      </c>
      <c r="L194" s="3" t="s">
        <v>0</v>
      </c>
      <c r="M194" t="s">
        <v>441</v>
      </c>
      <c r="N194" s="3" t="s">
        <v>0</v>
      </c>
      <c r="O194" s="3" t="s">
        <v>0</v>
      </c>
      <c r="P194" s="3" t="s">
        <v>0</v>
      </c>
      <c r="Q194" s="3" t="s">
        <v>572</v>
      </c>
      <c r="R194" s="3" t="s">
        <v>689</v>
      </c>
      <c r="S194" s="3" t="s">
        <v>0</v>
      </c>
      <c r="T194" s="3" t="s">
        <v>690</v>
      </c>
      <c r="U194" s="3" t="s">
        <v>689</v>
      </c>
      <c r="V194" s="3" t="s">
        <v>0</v>
      </c>
      <c r="W194" s="3" t="s">
        <v>0</v>
      </c>
      <c r="X194" s="3" t="s">
        <v>0</v>
      </c>
      <c r="Y194" s="3" t="s">
        <v>0</v>
      </c>
      <c r="Z194" t="s">
        <v>0</v>
      </c>
      <c r="AA194" t="s">
        <v>691</v>
      </c>
      <c r="AB194" t="s">
        <v>692</v>
      </c>
      <c r="AC194" t="s">
        <v>0</v>
      </c>
      <c r="AD194" s="3" t="s">
        <v>0</v>
      </c>
    </row>
    <row r="195" spans="1:30" x14ac:dyDescent="0.15">
      <c r="A195" s="2" t="s">
        <v>693</v>
      </c>
      <c r="B195" s="2">
        <v>984</v>
      </c>
      <c r="C195" s="2" t="s">
        <v>251</v>
      </c>
      <c r="D195" s="2" t="s">
        <v>143</v>
      </c>
      <c r="E195" s="2" t="s">
        <v>35</v>
      </c>
      <c r="F195" s="2" t="s">
        <v>194</v>
      </c>
      <c r="G195" s="2" t="s">
        <v>556</v>
      </c>
      <c r="H195" t="s">
        <v>694</v>
      </c>
      <c r="I195" t="s">
        <v>695</v>
      </c>
      <c r="J195" s="2" t="s">
        <v>28</v>
      </c>
      <c r="K195" s="2" t="s">
        <v>0</v>
      </c>
      <c r="L195" s="2" t="s">
        <v>92</v>
      </c>
      <c r="M195" t="s">
        <v>696</v>
      </c>
      <c r="N195" s="2" t="s">
        <v>0</v>
      </c>
      <c r="O195" s="2" t="s">
        <v>0</v>
      </c>
      <c r="P195" s="2" t="s">
        <v>0</v>
      </c>
      <c r="Q195" s="2" t="s">
        <v>544</v>
      </c>
      <c r="R195" s="2" t="s">
        <v>697</v>
      </c>
      <c r="S195" s="2" t="s">
        <v>0</v>
      </c>
      <c r="T195" s="2" t="s">
        <v>43</v>
      </c>
      <c r="U195" s="2" t="s">
        <v>697</v>
      </c>
      <c r="V195" s="2" t="s">
        <v>0</v>
      </c>
      <c r="W195" s="2" t="s">
        <v>544</v>
      </c>
      <c r="X195" s="2" t="s">
        <v>697</v>
      </c>
      <c r="Y195" s="2" t="s">
        <v>0</v>
      </c>
      <c r="Z195" t="s">
        <v>0</v>
      </c>
      <c r="AA195" t="s">
        <v>698</v>
      </c>
      <c r="AB195" t="s">
        <v>699</v>
      </c>
      <c r="AC195" t="s">
        <v>230</v>
      </c>
      <c r="AD195" s="2" t="s">
        <v>0</v>
      </c>
    </row>
    <row r="196" spans="1:30" x14ac:dyDescent="0.15">
      <c r="A196" s="2" t="s">
        <v>700</v>
      </c>
      <c r="B196" s="2">
        <v>986</v>
      </c>
      <c r="C196" s="2" t="s">
        <v>476</v>
      </c>
      <c r="D196" s="2" t="s">
        <v>143</v>
      </c>
      <c r="E196" s="2" t="s">
        <v>35</v>
      </c>
      <c r="F196" s="2" t="s">
        <v>701</v>
      </c>
      <c r="G196" s="2" t="s">
        <v>330</v>
      </c>
      <c r="H196" t="s">
        <v>702</v>
      </c>
      <c r="I196" t="s">
        <v>703</v>
      </c>
      <c r="J196" s="2" t="s">
        <v>82</v>
      </c>
      <c r="K196" s="2" t="s">
        <v>558</v>
      </c>
      <c r="L196" s="2" t="s">
        <v>42</v>
      </c>
      <c r="M196" t="s">
        <v>375</v>
      </c>
      <c r="N196" s="2" t="s">
        <v>0</v>
      </c>
      <c r="O196" s="2" t="s">
        <v>0</v>
      </c>
      <c r="P196" s="2" t="s">
        <v>0</v>
      </c>
      <c r="Q196" s="2" t="s">
        <v>43</v>
      </c>
      <c r="R196" s="2" t="s">
        <v>704</v>
      </c>
      <c r="S196" s="2" t="s">
        <v>0</v>
      </c>
      <c r="T196" s="2" t="s">
        <v>43</v>
      </c>
      <c r="U196" s="2" t="s">
        <v>704</v>
      </c>
      <c r="V196" s="2" t="s">
        <v>0</v>
      </c>
      <c r="W196" s="2" t="s">
        <v>43</v>
      </c>
      <c r="X196" s="2" t="s">
        <v>704</v>
      </c>
      <c r="Y196" s="2" t="s">
        <v>0</v>
      </c>
      <c r="Z196" t="s">
        <v>0</v>
      </c>
      <c r="AA196" t="s">
        <v>0</v>
      </c>
      <c r="AB196" t="s">
        <v>0</v>
      </c>
      <c r="AC196" t="s">
        <v>705</v>
      </c>
      <c r="AD196" s="2" t="s">
        <v>0</v>
      </c>
    </row>
    <row r="197" spans="1:30" hidden="1" x14ac:dyDescent="0.15">
      <c r="A197" t="s">
        <v>706</v>
      </c>
      <c r="B197">
        <v>2420</v>
      </c>
      <c r="C197" t="s">
        <v>251</v>
      </c>
      <c r="D197" t="s">
        <v>143</v>
      </c>
      <c r="E197" t="s">
        <v>144</v>
      </c>
      <c r="F197" t="s">
        <v>0</v>
      </c>
      <c r="G197" t="s">
        <v>0</v>
      </c>
      <c r="H197" t="s">
        <v>0</v>
      </c>
      <c r="I197" t="s">
        <v>707</v>
      </c>
      <c r="J197" t="s">
        <v>163</v>
      </c>
      <c r="K197" t="s">
        <v>0</v>
      </c>
      <c r="L197" t="s">
        <v>0</v>
      </c>
      <c r="M197" t="s">
        <v>0</v>
      </c>
      <c r="N197" t="s">
        <v>0</v>
      </c>
      <c r="O197" t="s">
        <v>0</v>
      </c>
      <c r="P197" t="s">
        <v>0</v>
      </c>
      <c r="Q197" t="s">
        <v>121</v>
      </c>
      <c r="R197" t="s">
        <v>0</v>
      </c>
      <c r="S197" t="s">
        <v>0</v>
      </c>
      <c r="T197" t="s">
        <v>121</v>
      </c>
      <c r="U197" t="s">
        <v>0</v>
      </c>
      <c r="V197" t="s">
        <v>0</v>
      </c>
      <c r="W197" t="s">
        <v>121</v>
      </c>
      <c r="X197" t="s">
        <v>0</v>
      </c>
      <c r="Y197" t="s">
        <v>0</v>
      </c>
      <c r="Z197" t="s">
        <v>0</v>
      </c>
      <c r="AA197" t="s">
        <v>0</v>
      </c>
      <c r="AB197" t="s">
        <v>0</v>
      </c>
      <c r="AC197" t="s">
        <v>0</v>
      </c>
      <c r="AD197" t="s">
        <v>0</v>
      </c>
    </row>
    <row r="198" spans="1:30" hidden="1" x14ac:dyDescent="0.15">
      <c r="A198" t="s">
        <v>708</v>
      </c>
      <c r="B198">
        <v>2519</v>
      </c>
      <c r="C198" t="s">
        <v>251</v>
      </c>
      <c r="D198" t="s">
        <v>143</v>
      </c>
      <c r="E198" t="s">
        <v>144</v>
      </c>
      <c r="F198" t="s">
        <v>0</v>
      </c>
      <c r="G198" t="s">
        <v>0</v>
      </c>
      <c r="H198" t="s">
        <v>0</v>
      </c>
      <c r="I198" t="s">
        <v>709</v>
      </c>
      <c r="J198" t="s">
        <v>41</v>
      </c>
      <c r="K198" t="s">
        <v>0</v>
      </c>
      <c r="L198" t="s">
        <v>0</v>
      </c>
      <c r="M198" t="s">
        <v>0</v>
      </c>
      <c r="N198" t="s">
        <v>0</v>
      </c>
      <c r="O198" t="s">
        <v>0</v>
      </c>
      <c r="P198" t="s">
        <v>0</v>
      </c>
      <c r="Q198" t="s">
        <v>121</v>
      </c>
      <c r="R198" t="s">
        <v>0</v>
      </c>
      <c r="S198" t="s">
        <v>0</v>
      </c>
      <c r="T198" t="s">
        <v>121</v>
      </c>
      <c r="U198" t="s">
        <v>0</v>
      </c>
      <c r="V198" t="s">
        <v>0</v>
      </c>
      <c r="W198" t="s">
        <v>121</v>
      </c>
      <c r="X198" t="s">
        <v>0</v>
      </c>
      <c r="Y198" t="s">
        <v>0</v>
      </c>
      <c r="Z198" t="s">
        <v>0</v>
      </c>
      <c r="AA198" t="s">
        <v>0</v>
      </c>
      <c r="AB198" t="s">
        <v>0</v>
      </c>
      <c r="AC198" t="s">
        <v>0</v>
      </c>
      <c r="AD198" t="s">
        <v>0</v>
      </c>
    </row>
    <row r="199" spans="1:30" x14ac:dyDescent="0.15">
      <c r="A199" s="2" t="s">
        <v>710</v>
      </c>
      <c r="B199" s="2">
        <v>2325</v>
      </c>
      <c r="C199" s="2" t="s">
        <v>251</v>
      </c>
      <c r="D199" s="2" t="s">
        <v>143</v>
      </c>
      <c r="E199" s="2" t="s">
        <v>35</v>
      </c>
      <c r="F199" s="2" t="s">
        <v>711</v>
      </c>
      <c r="G199" s="2" t="s">
        <v>712</v>
      </c>
      <c r="H199" t="s">
        <v>713</v>
      </c>
      <c r="I199" t="s">
        <v>714</v>
      </c>
      <c r="J199" s="2" t="s">
        <v>41</v>
      </c>
      <c r="K199" s="2" t="s">
        <v>0</v>
      </c>
      <c r="L199" s="2" t="s">
        <v>92</v>
      </c>
      <c r="M199" t="s">
        <v>715</v>
      </c>
      <c r="N199" s="2" t="s">
        <v>0</v>
      </c>
      <c r="O199" s="2" t="s">
        <v>0</v>
      </c>
      <c r="P199" s="2" t="s">
        <v>0</v>
      </c>
      <c r="Q199" s="2" t="s">
        <v>43</v>
      </c>
      <c r="R199" s="2" t="s">
        <v>716</v>
      </c>
      <c r="S199" s="2" t="s">
        <v>0</v>
      </c>
      <c r="T199" s="2" t="s">
        <v>43</v>
      </c>
      <c r="U199" s="2" t="s">
        <v>716</v>
      </c>
      <c r="V199" s="2" t="s">
        <v>0</v>
      </c>
      <c r="W199" s="2" t="s">
        <v>43</v>
      </c>
      <c r="X199" s="2" t="s">
        <v>716</v>
      </c>
      <c r="Y199" s="2" t="s">
        <v>0</v>
      </c>
      <c r="Z199" t="s">
        <v>0</v>
      </c>
      <c r="AA199" t="s">
        <v>0</v>
      </c>
      <c r="AB199" t="s">
        <v>0</v>
      </c>
      <c r="AC199" t="s">
        <v>717</v>
      </c>
      <c r="AD199" s="2" t="s">
        <v>0</v>
      </c>
    </row>
    <row r="200" spans="1:30" x14ac:dyDescent="0.15">
      <c r="A200" s="2" t="s">
        <v>718</v>
      </c>
      <c r="B200" s="2">
        <v>2324</v>
      </c>
      <c r="C200" s="2" t="s">
        <v>251</v>
      </c>
      <c r="D200" s="2" t="s">
        <v>143</v>
      </c>
      <c r="E200" s="2" t="s">
        <v>35</v>
      </c>
      <c r="F200" s="2" t="s">
        <v>719</v>
      </c>
      <c r="G200" s="2" t="s">
        <v>720</v>
      </c>
      <c r="H200" t="s">
        <v>721</v>
      </c>
      <c r="I200" t="s">
        <v>714</v>
      </c>
      <c r="J200" s="2" t="s">
        <v>41</v>
      </c>
      <c r="K200" s="2" t="s">
        <v>0</v>
      </c>
      <c r="L200" s="2" t="s">
        <v>92</v>
      </c>
      <c r="M200" t="s">
        <v>715</v>
      </c>
      <c r="N200" s="2" t="s">
        <v>0</v>
      </c>
      <c r="O200" s="2" t="s">
        <v>0</v>
      </c>
      <c r="P200" s="2" t="s">
        <v>344</v>
      </c>
      <c r="Q200" s="2" t="s">
        <v>43</v>
      </c>
      <c r="R200" s="2" t="s">
        <v>721</v>
      </c>
      <c r="S200" s="2" t="s">
        <v>0</v>
      </c>
      <c r="T200" s="2" t="s">
        <v>43</v>
      </c>
      <c r="U200" s="2" t="s">
        <v>721</v>
      </c>
      <c r="V200" s="2" t="s">
        <v>0</v>
      </c>
      <c r="W200" s="2" t="s">
        <v>43</v>
      </c>
      <c r="X200" s="2" t="s">
        <v>721</v>
      </c>
      <c r="Y200" s="2" t="s">
        <v>0</v>
      </c>
      <c r="Z200" t="s">
        <v>0</v>
      </c>
      <c r="AA200" t="s">
        <v>0</v>
      </c>
      <c r="AB200" t="s">
        <v>0</v>
      </c>
      <c r="AC200" t="s">
        <v>722</v>
      </c>
      <c r="AD200" s="2" t="s">
        <v>32</v>
      </c>
    </row>
    <row r="201" spans="1:30" x14ac:dyDescent="0.15">
      <c r="A201" s="2" t="s">
        <v>723</v>
      </c>
      <c r="B201" s="2">
        <v>2252</v>
      </c>
      <c r="C201" s="2" t="s">
        <v>251</v>
      </c>
      <c r="D201" s="2" t="s">
        <v>143</v>
      </c>
      <c r="E201" s="2" t="s">
        <v>35</v>
      </c>
      <c r="F201" s="2" t="s">
        <v>724</v>
      </c>
      <c r="G201" s="2" t="s">
        <v>725</v>
      </c>
      <c r="H201" t="s">
        <v>726</v>
      </c>
      <c r="I201" t="s">
        <v>0</v>
      </c>
      <c r="J201" s="2" t="s">
        <v>82</v>
      </c>
      <c r="K201" s="2" t="s">
        <v>0</v>
      </c>
      <c r="L201" s="2" t="s">
        <v>92</v>
      </c>
      <c r="M201" t="s">
        <v>727</v>
      </c>
      <c r="N201" s="2" t="s">
        <v>0</v>
      </c>
      <c r="O201" s="2" t="s">
        <v>0</v>
      </c>
      <c r="P201" s="2" t="s">
        <v>0</v>
      </c>
      <c r="Q201" s="2" t="s">
        <v>43</v>
      </c>
      <c r="R201" s="2" t="s">
        <v>728</v>
      </c>
      <c r="S201" s="2" t="s">
        <v>0</v>
      </c>
      <c r="T201" s="2" t="s">
        <v>43</v>
      </c>
      <c r="U201" s="2" t="s">
        <v>728</v>
      </c>
      <c r="V201" s="2" t="s">
        <v>0</v>
      </c>
      <c r="W201" s="2" t="s">
        <v>43</v>
      </c>
      <c r="X201" s="2" t="s">
        <v>728</v>
      </c>
      <c r="Y201" s="2" t="s">
        <v>0</v>
      </c>
      <c r="Z201" t="s">
        <v>0</v>
      </c>
      <c r="AA201" t="s">
        <v>0</v>
      </c>
      <c r="AB201" t="s">
        <v>0</v>
      </c>
      <c r="AC201" t="s">
        <v>729</v>
      </c>
      <c r="AD201" s="2" t="s">
        <v>32</v>
      </c>
    </row>
    <row r="202" spans="1:30" x14ac:dyDescent="0.15">
      <c r="A202" s="2" t="s">
        <v>730</v>
      </c>
      <c r="B202" s="2">
        <v>2248</v>
      </c>
      <c r="C202" s="2" t="s">
        <v>142</v>
      </c>
      <c r="D202" s="2" t="s">
        <v>143</v>
      </c>
      <c r="E202" s="2" t="s">
        <v>35</v>
      </c>
      <c r="F202" s="2" t="s">
        <v>731</v>
      </c>
      <c r="G202" s="2" t="s">
        <v>732</v>
      </c>
      <c r="H202" t="s">
        <v>733</v>
      </c>
      <c r="I202" t="s">
        <v>0</v>
      </c>
      <c r="J202" s="2" t="s">
        <v>41</v>
      </c>
      <c r="K202" s="2" t="s">
        <v>558</v>
      </c>
      <c r="L202" s="2" t="s">
        <v>92</v>
      </c>
      <c r="M202" t="s">
        <v>734</v>
      </c>
      <c r="N202" s="2" t="s">
        <v>0</v>
      </c>
      <c r="O202" s="2" t="s">
        <v>0</v>
      </c>
      <c r="P202" s="2" t="s">
        <v>0</v>
      </c>
      <c r="Q202" s="2" t="s">
        <v>43</v>
      </c>
      <c r="R202" s="2" t="s">
        <v>530</v>
      </c>
      <c r="S202" s="2" t="s">
        <v>0</v>
      </c>
      <c r="T202" s="2" t="s">
        <v>43</v>
      </c>
      <c r="U202" s="2" t="s">
        <v>530</v>
      </c>
      <c r="V202" s="2" t="s">
        <v>0</v>
      </c>
      <c r="W202" s="2" t="s">
        <v>43</v>
      </c>
      <c r="X202" s="2" t="s">
        <v>530</v>
      </c>
      <c r="Y202" s="2" t="s">
        <v>0</v>
      </c>
      <c r="Z202" t="s">
        <v>0</v>
      </c>
      <c r="AA202" t="s">
        <v>0</v>
      </c>
      <c r="AB202" t="s">
        <v>0</v>
      </c>
      <c r="AC202" t="s">
        <v>735</v>
      </c>
      <c r="AD202" s="2" t="s">
        <v>32</v>
      </c>
    </row>
    <row r="203" spans="1:30" hidden="1" x14ac:dyDescent="0.15">
      <c r="A203" t="s">
        <v>736</v>
      </c>
      <c r="B203">
        <v>2556</v>
      </c>
      <c r="C203" t="s">
        <v>0</v>
      </c>
      <c r="D203" t="s">
        <v>143</v>
      </c>
      <c r="E203" t="s">
        <v>144</v>
      </c>
      <c r="F203" t="s">
        <v>0</v>
      </c>
      <c r="G203" t="s">
        <v>0</v>
      </c>
      <c r="H203" t="s">
        <v>0</v>
      </c>
      <c r="I203" t="s">
        <v>737</v>
      </c>
      <c r="J203" t="s">
        <v>163</v>
      </c>
      <c r="K203" t="s">
        <v>0</v>
      </c>
      <c r="L203" t="s">
        <v>0</v>
      </c>
      <c r="M203" t="s">
        <v>0</v>
      </c>
      <c r="N203" t="s">
        <v>0</v>
      </c>
      <c r="O203" t="s">
        <v>0</v>
      </c>
      <c r="P203" t="s">
        <v>0</v>
      </c>
      <c r="Q203" t="s">
        <v>121</v>
      </c>
      <c r="R203" t="s">
        <v>0</v>
      </c>
      <c r="S203" t="s">
        <v>0</v>
      </c>
      <c r="T203" t="s">
        <v>121</v>
      </c>
      <c r="U203" t="s">
        <v>0</v>
      </c>
      <c r="V203" t="s">
        <v>0</v>
      </c>
      <c r="W203" t="s">
        <v>121</v>
      </c>
      <c r="X203" t="s">
        <v>0</v>
      </c>
      <c r="Y203" t="s">
        <v>0</v>
      </c>
      <c r="Z203" t="s">
        <v>0</v>
      </c>
      <c r="AA203" t="s">
        <v>0</v>
      </c>
      <c r="AB203" t="s">
        <v>0</v>
      </c>
      <c r="AC203" t="s">
        <v>0</v>
      </c>
      <c r="AD203" t="s">
        <v>0</v>
      </c>
    </row>
    <row r="204" spans="1:30" x14ac:dyDescent="0.15">
      <c r="A204" s="2" t="s">
        <v>738</v>
      </c>
      <c r="B204" s="2">
        <v>2253</v>
      </c>
      <c r="C204" s="2" t="s">
        <v>251</v>
      </c>
      <c r="D204" s="2" t="s">
        <v>143</v>
      </c>
      <c r="E204" s="2" t="s">
        <v>35</v>
      </c>
      <c r="F204" s="2" t="s">
        <v>352</v>
      </c>
      <c r="G204" s="2" t="s">
        <v>353</v>
      </c>
      <c r="H204" t="s">
        <v>739</v>
      </c>
      <c r="I204" t="s">
        <v>355</v>
      </c>
      <c r="J204" s="2" t="s">
        <v>40</v>
      </c>
      <c r="K204" s="2" t="s">
        <v>163</v>
      </c>
      <c r="L204" s="2" t="s">
        <v>92</v>
      </c>
      <c r="M204" t="s">
        <v>0</v>
      </c>
      <c r="N204" s="2" t="s">
        <v>0</v>
      </c>
      <c r="O204" s="2" t="s">
        <v>0</v>
      </c>
      <c r="P204" s="2" t="s">
        <v>0</v>
      </c>
      <c r="Q204" s="2" t="s">
        <v>43</v>
      </c>
      <c r="R204" s="2" t="s">
        <v>165</v>
      </c>
      <c r="S204" s="2" t="s">
        <v>0</v>
      </c>
      <c r="T204" s="2" t="s">
        <v>43</v>
      </c>
      <c r="U204" s="2" t="s">
        <v>165</v>
      </c>
      <c r="V204" s="2" t="s">
        <v>0</v>
      </c>
      <c r="W204" s="2" t="s">
        <v>43</v>
      </c>
      <c r="X204" s="2" t="s">
        <v>165</v>
      </c>
      <c r="Y204" s="2" t="s">
        <v>0</v>
      </c>
      <c r="Z204" t="s">
        <v>0</v>
      </c>
      <c r="AA204" t="s">
        <v>0</v>
      </c>
      <c r="AB204" t="s">
        <v>0</v>
      </c>
      <c r="AC204" t="s">
        <v>740</v>
      </c>
      <c r="AD204" s="2" t="s">
        <v>32</v>
      </c>
    </row>
    <row r="205" spans="1:30" hidden="1" x14ac:dyDescent="0.15">
      <c r="A205" s="3" t="s">
        <v>741</v>
      </c>
      <c r="B205" s="3">
        <v>985</v>
      </c>
      <c r="C205" s="3" t="s">
        <v>346</v>
      </c>
      <c r="D205" s="3" t="s">
        <v>29</v>
      </c>
      <c r="E205" s="3" t="s">
        <v>30</v>
      </c>
      <c r="F205" s="3" t="s">
        <v>0</v>
      </c>
      <c r="G205" s="3" t="s">
        <v>0</v>
      </c>
      <c r="H205" t="s">
        <v>47</v>
      </c>
      <c r="I205" t="s">
        <v>0</v>
      </c>
      <c r="J205" s="3" t="s">
        <v>82</v>
      </c>
      <c r="K205" s="3" t="s">
        <v>0</v>
      </c>
      <c r="L205" s="3" t="s">
        <v>0</v>
      </c>
      <c r="M205" t="s">
        <v>0</v>
      </c>
      <c r="N205" s="3" t="s">
        <v>0</v>
      </c>
      <c r="O205" s="3" t="s">
        <v>0</v>
      </c>
      <c r="P205" s="3" t="s">
        <v>0</v>
      </c>
      <c r="Q205" s="3" t="s">
        <v>0</v>
      </c>
      <c r="R205" s="3" t="s">
        <v>0</v>
      </c>
      <c r="S205" s="3" t="s">
        <v>0</v>
      </c>
      <c r="T205" s="3" t="s">
        <v>0</v>
      </c>
      <c r="U205" s="3" t="s">
        <v>0</v>
      </c>
      <c r="V205" s="3" t="s">
        <v>0</v>
      </c>
      <c r="W205" s="3" t="s">
        <v>0</v>
      </c>
      <c r="X205" s="3" t="s">
        <v>0</v>
      </c>
      <c r="Y205" s="3" t="s">
        <v>0</v>
      </c>
      <c r="Z205" t="s">
        <v>0</v>
      </c>
      <c r="AA205" t="s">
        <v>0</v>
      </c>
      <c r="AB205" t="s">
        <v>0</v>
      </c>
      <c r="AC205" t="s">
        <v>0</v>
      </c>
      <c r="AD205" s="3" t="s">
        <v>0</v>
      </c>
    </row>
    <row r="206" spans="1:30" hidden="1" x14ac:dyDescent="0.15">
      <c r="A206" t="s">
        <v>742</v>
      </c>
      <c r="B206">
        <v>2555</v>
      </c>
      <c r="C206" t="s">
        <v>0</v>
      </c>
      <c r="D206" t="s">
        <v>143</v>
      </c>
      <c r="E206" t="s">
        <v>144</v>
      </c>
      <c r="F206" t="s">
        <v>0</v>
      </c>
      <c r="G206" t="s">
        <v>0</v>
      </c>
      <c r="H206" t="s">
        <v>0</v>
      </c>
      <c r="I206" t="s">
        <v>737</v>
      </c>
      <c r="J206" t="s">
        <v>163</v>
      </c>
      <c r="K206" t="s">
        <v>0</v>
      </c>
      <c r="L206" t="s">
        <v>0</v>
      </c>
      <c r="M206" t="s">
        <v>0</v>
      </c>
      <c r="N206" t="s">
        <v>0</v>
      </c>
      <c r="O206" t="s">
        <v>0</v>
      </c>
      <c r="P206" t="s">
        <v>0</v>
      </c>
      <c r="Q206" t="s">
        <v>121</v>
      </c>
      <c r="R206" t="s">
        <v>0</v>
      </c>
      <c r="S206" t="s">
        <v>0</v>
      </c>
      <c r="T206" t="s">
        <v>121</v>
      </c>
      <c r="U206" t="s">
        <v>0</v>
      </c>
      <c r="V206" t="s">
        <v>0</v>
      </c>
      <c r="W206" t="s">
        <v>121</v>
      </c>
      <c r="X206" t="s">
        <v>0</v>
      </c>
      <c r="Y206" t="s">
        <v>0</v>
      </c>
      <c r="Z206" t="s">
        <v>0</v>
      </c>
      <c r="AA206" t="s">
        <v>0</v>
      </c>
      <c r="AB206" t="s">
        <v>0</v>
      </c>
      <c r="AC206" t="s">
        <v>0</v>
      </c>
      <c r="AD206" t="s">
        <v>0</v>
      </c>
    </row>
    <row r="207" spans="1:30" x14ac:dyDescent="0.15">
      <c r="A207" s="2" t="s">
        <v>743</v>
      </c>
      <c r="B207" s="2">
        <v>2384</v>
      </c>
      <c r="C207" s="2" t="s">
        <v>251</v>
      </c>
      <c r="D207" s="2" t="s">
        <v>143</v>
      </c>
      <c r="E207" s="2" t="s">
        <v>35</v>
      </c>
      <c r="F207" s="2" t="s">
        <v>744</v>
      </c>
      <c r="G207" s="2" t="s">
        <v>745</v>
      </c>
      <c r="H207" t="s">
        <v>746</v>
      </c>
      <c r="I207" t="s">
        <v>747</v>
      </c>
      <c r="J207" s="2" t="s">
        <v>163</v>
      </c>
      <c r="K207" s="2" t="s">
        <v>0</v>
      </c>
      <c r="L207" s="2" t="s">
        <v>92</v>
      </c>
      <c r="M207" t="s">
        <v>0</v>
      </c>
      <c r="N207" s="2" t="s">
        <v>0</v>
      </c>
      <c r="O207" s="2" t="s">
        <v>0</v>
      </c>
      <c r="P207" s="2" t="s">
        <v>344</v>
      </c>
      <c r="Q207" s="2" t="s">
        <v>121</v>
      </c>
      <c r="R207" s="2" t="s">
        <v>0</v>
      </c>
      <c r="S207" s="2" t="s">
        <v>0</v>
      </c>
      <c r="T207" s="2" t="s">
        <v>121</v>
      </c>
      <c r="U207" s="2" t="s">
        <v>0</v>
      </c>
      <c r="V207" s="2" t="s">
        <v>0</v>
      </c>
      <c r="W207" s="2" t="s">
        <v>121</v>
      </c>
      <c r="X207" s="2" t="s">
        <v>0</v>
      </c>
      <c r="Y207" s="2" t="s">
        <v>0</v>
      </c>
      <c r="Z207" t="s">
        <v>0</v>
      </c>
      <c r="AA207" t="s">
        <v>0</v>
      </c>
      <c r="AB207" t="s">
        <v>0</v>
      </c>
      <c r="AC207" t="s">
        <v>0</v>
      </c>
      <c r="AD207" s="2" t="s">
        <v>0</v>
      </c>
    </row>
    <row r="208" spans="1:30" hidden="1" x14ac:dyDescent="0.15">
      <c r="A208" s="3" t="s">
        <v>748</v>
      </c>
      <c r="B208" s="3">
        <v>987</v>
      </c>
      <c r="C208" s="3" t="s">
        <v>0</v>
      </c>
      <c r="D208" s="3" t="s">
        <v>29</v>
      </c>
      <c r="E208" s="3" t="s">
        <v>30</v>
      </c>
      <c r="F208" s="3" t="s">
        <v>0</v>
      </c>
      <c r="G208" s="3" t="s">
        <v>0</v>
      </c>
      <c r="H208" t="s">
        <v>47</v>
      </c>
      <c r="I208" t="s">
        <v>0</v>
      </c>
      <c r="J208" s="3" t="s">
        <v>558</v>
      </c>
      <c r="K208" s="3" t="s">
        <v>0</v>
      </c>
      <c r="L208" s="3" t="s">
        <v>0</v>
      </c>
      <c r="M208" t="s">
        <v>375</v>
      </c>
      <c r="N208" s="3" t="s">
        <v>0</v>
      </c>
      <c r="O208" s="3" t="s">
        <v>0</v>
      </c>
      <c r="P208" s="3" t="s">
        <v>0</v>
      </c>
      <c r="Q208" s="3" t="s">
        <v>0</v>
      </c>
      <c r="R208" s="3" t="s">
        <v>0</v>
      </c>
      <c r="S208" s="3" t="s">
        <v>0</v>
      </c>
      <c r="T208" s="3" t="s">
        <v>0</v>
      </c>
      <c r="U208" s="3" t="s">
        <v>0</v>
      </c>
      <c r="V208" s="3" t="s">
        <v>0</v>
      </c>
      <c r="W208" s="3" t="s">
        <v>0</v>
      </c>
      <c r="X208" s="3" t="s">
        <v>0</v>
      </c>
      <c r="Y208" s="3" t="s">
        <v>0</v>
      </c>
      <c r="Z208" t="s">
        <v>0</v>
      </c>
      <c r="AA208" t="s">
        <v>0</v>
      </c>
      <c r="AB208" t="s">
        <v>0</v>
      </c>
      <c r="AC208" t="s">
        <v>0</v>
      </c>
      <c r="AD208" s="3" t="s">
        <v>0</v>
      </c>
    </row>
    <row r="209" spans="1:30" hidden="1" x14ac:dyDescent="0.15">
      <c r="A209" t="s">
        <v>749</v>
      </c>
      <c r="B209">
        <v>2558</v>
      </c>
      <c r="C209" t="s">
        <v>0</v>
      </c>
      <c r="D209" t="s">
        <v>143</v>
      </c>
      <c r="E209" t="s">
        <v>144</v>
      </c>
      <c r="F209" t="s">
        <v>0</v>
      </c>
      <c r="G209" t="s">
        <v>0</v>
      </c>
      <c r="H209" t="s">
        <v>0</v>
      </c>
      <c r="I209" t="s">
        <v>4540</v>
      </c>
      <c r="J209" t="s">
        <v>163</v>
      </c>
      <c r="K209" t="s">
        <v>0</v>
      </c>
      <c r="L209" t="s">
        <v>0</v>
      </c>
      <c r="M209" t="s">
        <v>0</v>
      </c>
      <c r="N209" t="s">
        <v>0</v>
      </c>
      <c r="O209" t="s">
        <v>0</v>
      </c>
      <c r="P209" t="s">
        <v>0</v>
      </c>
      <c r="Q209" t="s">
        <v>121</v>
      </c>
      <c r="R209" t="s">
        <v>0</v>
      </c>
      <c r="S209" t="s">
        <v>0</v>
      </c>
      <c r="T209" t="s">
        <v>121</v>
      </c>
      <c r="U209" t="s">
        <v>0</v>
      </c>
      <c r="V209" t="s">
        <v>0</v>
      </c>
      <c r="W209" t="s">
        <v>121</v>
      </c>
      <c r="X209" t="s">
        <v>0</v>
      </c>
      <c r="Y209" t="s">
        <v>0</v>
      </c>
      <c r="Z209" t="s">
        <v>0</v>
      </c>
      <c r="AA209" t="s">
        <v>0</v>
      </c>
      <c r="AB209" t="s">
        <v>0</v>
      </c>
      <c r="AC209" t="s">
        <v>0</v>
      </c>
      <c r="AD209" t="s">
        <v>0</v>
      </c>
    </row>
    <row r="210" spans="1:30" x14ac:dyDescent="0.15">
      <c r="A210" s="2" t="s">
        <v>750</v>
      </c>
      <c r="B210" s="2">
        <v>2566</v>
      </c>
      <c r="C210" s="2" t="s">
        <v>346</v>
      </c>
      <c r="D210" s="2" t="s">
        <v>220</v>
      </c>
      <c r="E210" s="2" t="s">
        <v>35</v>
      </c>
      <c r="F210" s="2" t="s">
        <v>329</v>
      </c>
      <c r="G210" s="2" t="s">
        <v>330</v>
      </c>
      <c r="H210" t="s">
        <v>751</v>
      </c>
      <c r="I210" t="s">
        <v>39</v>
      </c>
      <c r="J210" s="2" t="s">
        <v>163</v>
      </c>
      <c r="K210" s="2" t="s">
        <v>82</v>
      </c>
      <c r="L210" s="2" t="s">
        <v>92</v>
      </c>
      <c r="M210" t="s">
        <v>0</v>
      </c>
      <c r="N210" s="2" t="s">
        <v>0</v>
      </c>
      <c r="O210" s="2" t="s">
        <v>0</v>
      </c>
      <c r="P210" s="2" t="s">
        <v>0</v>
      </c>
      <c r="Q210" s="2" t="s">
        <v>43</v>
      </c>
      <c r="R210" s="2" t="s">
        <v>0</v>
      </c>
      <c r="S210" s="2" t="s">
        <v>0</v>
      </c>
      <c r="T210" s="2" t="s">
        <v>43</v>
      </c>
      <c r="U210" s="2" t="s">
        <v>0</v>
      </c>
      <c r="V210" s="2" t="s">
        <v>0</v>
      </c>
      <c r="W210" s="2" t="s">
        <v>43</v>
      </c>
      <c r="X210" s="2" t="s">
        <v>0</v>
      </c>
      <c r="Y210" s="2" t="s">
        <v>0</v>
      </c>
      <c r="Z210" t="s">
        <v>0</v>
      </c>
      <c r="AA210" t="s">
        <v>0</v>
      </c>
      <c r="AB210" t="s">
        <v>0</v>
      </c>
      <c r="AC210" t="s">
        <v>752</v>
      </c>
      <c r="AD210" s="2" t="s">
        <v>0</v>
      </c>
    </row>
    <row r="211" spans="1:30" x14ac:dyDescent="0.15">
      <c r="A211" s="2" t="s">
        <v>753</v>
      </c>
      <c r="B211" s="2">
        <v>2565</v>
      </c>
      <c r="C211" s="2" t="s">
        <v>346</v>
      </c>
      <c r="D211" s="2" t="s">
        <v>220</v>
      </c>
      <c r="E211" s="2" t="s">
        <v>35</v>
      </c>
      <c r="F211" s="2" t="s">
        <v>329</v>
      </c>
      <c r="G211" s="2" t="s">
        <v>330</v>
      </c>
      <c r="H211" t="s">
        <v>754</v>
      </c>
      <c r="I211" t="s">
        <v>39</v>
      </c>
      <c r="J211" s="2" t="s">
        <v>163</v>
      </c>
      <c r="K211" s="2" t="s">
        <v>82</v>
      </c>
      <c r="L211" s="2" t="s">
        <v>92</v>
      </c>
      <c r="M211" t="s">
        <v>0</v>
      </c>
      <c r="N211" s="2" t="s">
        <v>0</v>
      </c>
      <c r="O211" s="2" t="s">
        <v>0</v>
      </c>
      <c r="P211" s="2" t="s">
        <v>0</v>
      </c>
      <c r="Q211" s="2" t="s">
        <v>43</v>
      </c>
      <c r="R211" s="2" t="s">
        <v>755</v>
      </c>
      <c r="S211" s="2" t="s">
        <v>0</v>
      </c>
      <c r="T211" s="2" t="s">
        <v>43</v>
      </c>
      <c r="U211" s="2" t="s">
        <v>755</v>
      </c>
      <c r="V211" s="2" t="s">
        <v>0</v>
      </c>
      <c r="W211" s="2" t="s">
        <v>43</v>
      </c>
      <c r="X211" s="2" t="s">
        <v>755</v>
      </c>
      <c r="Y211" s="2" t="s">
        <v>0</v>
      </c>
      <c r="Z211" t="s">
        <v>0</v>
      </c>
      <c r="AA211" t="s">
        <v>0</v>
      </c>
      <c r="AB211" t="s">
        <v>0</v>
      </c>
      <c r="AC211" t="s">
        <v>756</v>
      </c>
      <c r="AD211" s="2" t="s">
        <v>0</v>
      </c>
    </row>
    <row r="212" spans="1:30" x14ac:dyDescent="0.15">
      <c r="A212" s="2" t="s">
        <v>757</v>
      </c>
      <c r="B212" s="2">
        <v>988</v>
      </c>
      <c r="C212" s="2" t="s">
        <v>346</v>
      </c>
      <c r="D212" s="2" t="s">
        <v>29</v>
      </c>
      <c r="E212" s="2" t="s">
        <v>35</v>
      </c>
      <c r="F212" s="2" t="s">
        <v>329</v>
      </c>
      <c r="G212" s="2" t="s">
        <v>330</v>
      </c>
      <c r="H212" t="s">
        <v>751</v>
      </c>
      <c r="I212" t="s">
        <v>758</v>
      </c>
      <c r="J212" s="2" t="s">
        <v>163</v>
      </c>
      <c r="K212" s="2" t="s">
        <v>82</v>
      </c>
      <c r="L212" s="2" t="s">
        <v>92</v>
      </c>
      <c r="M212" t="s">
        <v>0</v>
      </c>
      <c r="N212" s="2" t="s">
        <v>0</v>
      </c>
      <c r="O212" s="2" t="s">
        <v>0</v>
      </c>
      <c r="P212" s="2" t="s">
        <v>0</v>
      </c>
      <c r="Q212" s="2" t="s">
        <v>43</v>
      </c>
      <c r="R212" s="2" t="s">
        <v>755</v>
      </c>
      <c r="S212" s="2" t="s">
        <v>0</v>
      </c>
      <c r="T212" s="2" t="s">
        <v>43</v>
      </c>
      <c r="U212" s="2" t="s">
        <v>755</v>
      </c>
      <c r="V212" s="2" t="s">
        <v>0</v>
      </c>
      <c r="W212" s="2" t="s">
        <v>43</v>
      </c>
      <c r="X212" s="2" t="s">
        <v>755</v>
      </c>
      <c r="Y212" s="2" t="s">
        <v>0</v>
      </c>
      <c r="Z212" t="s">
        <v>0</v>
      </c>
      <c r="AA212" t="s">
        <v>0</v>
      </c>
      <c r="AB212" t="s">
        <v>0</v>
      </c>
      <c r="AC212" t="s">
        <v>759</v>
      </c>
      <c r="AD212" s="2" t="s">
        <v>0</v>
      </c>
    </row>
    <row r="213" spans="1:30" x14ac:dyDescent="0.15">
      <c r="A213" s="2" t="s">
        <v>760</v>
      </c>
      <c r="B213" s="2">
        <v>989</v>
      </c>
      <c r="C213" s="2" t="s">
        <v>346</v>
      </c>
      <c r="D213" s="2" t="s">
        <v>29</v>
      </c>
      <c r="E213" s="2" t="s">
        <v>35</v>
      </c>
      <c r="F213" s="2" t="s">
        <v>329</v>
      </c>
      <c r="G213" s="2" t="s">
        <v>330</v>
      </c>
      <c r="H213" t="s">
        <v>761</v>
      </c>
      <c r="I213" t="s">
        <v>39</v>
      </c>
      <c r="J213" s="2" t="s">
        <v>312</v>
      </c>
      <c r="K213" s="2" t="s">
        <v>84</v>
      </c>
      <c r="L213" s="2" t="s">
        <v>92</v>
      </c>
      <c r="M213" t="s">
        <v>0</v>
      </c>
      <c r="N213" s="2" t="s">
        <v>0</v>
      </c>
      <c r="O213" s="2" t="s">
        <v>0</v>
      </c>
      <c r="P213" s="2" t="s">
        <v>0</v>
      </c>
      <c r="Q213" s="2" t="s">
        <v>43</v>
      </c>
      <c r="R213" s="2" t="s">
        <v>755</v>
      </c>
      <c r="S213" s="2" t="s">
        <v>0</v>
      </c>
      <c r="T213" s="2" t="s">
        <v>43</v>
      </c>
      <c r="U213" s="2" t="s">
        <v>755</v>
      </c>
      <c r="V213" s="2" t="s">
        <v>0</v>
      </c>
      <c r="W213" s="2" t="s">
        <v>43</v>
      </c>
      <c r="X213" s="2" t="s">
        <v>755</v>
      </c>
      <c r="Y213" s="2" t="s">
        <v>0</v>
      </c>
      <c r="Z213" t="s">
        <v>0</v>
      </c>
      <c r="AA213" t="s">
        <v>0</v>
      </c>
      <c r="AB213" t="s">
        <v>0</v>
      </c>
      <c r="AC213" t="s">
        <v>762</v>
      </c>
      <c r="AD213" s="2" t="s">
        <v>0</v>
      </c>
    </row>
    <row r="214" spans="1:30" x14ac:dyDescent="0.15">
      <c r="A214" s="2" t="s">
        <v>763</v>
      </c>
      <c r="B214" s="2">
        <v>2567</v>
      </c>
      <c r="C214" s="2" t="s">
        <v>346</v>
      </c>
      <c r="D214" s="2" t="s">
        <v>220</v>
      </c>
      <c r="E214" s="2" t="s">
        <v>35</v>
      </c>
      <c r="F214" s="2" t="s">
        <v>329</v>
      </c>
      <c r="G214" s="2" t="s">
        <v>330</v>
      </c>
      <c r="H214" t="s">
        <v>751</v>
      </c>
      <c r="I214" t="s">
        <v>39</v>
      </c>
      <c r="J214" s="2" t="s">
        <v>558</v>
      </c>
      <c r="K214" s="2" t="s">
        <v>163</v>
      </c>
      <c r="L214" s="2" t="s">
        <v>92</v>
      </c>
      <c r="M214" t="s">
        <v>0</v>
      </c>
      <c r="N214" s="2" t="s">
        <v>0</v>
      </c>
      <c r="O214" s="2" t="s">
        <v>0</v>
      </c>
      <c r="P214" s="2" t="s">
        <v>0</v>
      </c>
      <c r="Q214" s="2" t="s">
        <v>43</v>
      </c>
      <c r="R214" s="2" t="s">
        <v>755</v>
      </c>
      <c r="S214" s="2" t="s">
        <v>0</v>
      </c>
      <c r="T214" s="2" t="s">
        <v>43</v>
      </c>
      <c r="U214" s="2" t="s">
        <v>755</v>
      </c>
      <c r="V214" s="2" t="s">
        <v>0</v>
      </c>
      <c r="W214" s="2" t="s">
        <v>43</v>
      </c>
      <c r="X214" s="2" t="s">
        <v>755</v>
      </c>
      <c r="Y214" s="2" t="s">
        <v>0</v>
      </c>
      <c r="Z214" t="s">
        <v>0</v>
      </c>
      <c r="AA214" t="s">
        <v>0</v>
      </c>
      <c r="AB214" t="s">
        <v>0</v>
      </c>
      <c r="AC214" t="s">
        <v>764</v>
      </c>
      <c r="AD214" s="2" t="s">
        <v>0</v>
      </c>
    </row>
    <row r="215" spans="1:30" x14ac:dyDescent="0.15">
      <c r="A215" s="2" t="s">
        <v>765</v>
      </c>
      <c r="B215" s="2">
        <v>2568</v>
      </c>
      <c r="C215" s="2" t="s">
        <v>346</v>
      </c>
      <c r="D215" s="2" t="s">
        <v>220</v>
      </c>
      <c r="E215" s="2" t="s">
        <v>35</v>
      </c>
      <c r="F215" s="2" t="s">
        <v>329</v>
      </c>
      <c r="G215" s="2" t="s">
        <v>330</v>
      </c>
      <c r="H215" t="s">
        <v>751</v>
      </c>
      <c r="I215" t="s">
        <v>39</v>
      </c>
      <c r="J215" s="2" t="s">
        <v>0</v>
      </c>
      <c r="K215" s="2" t="s">
        <v>0</v>
      </c>
      <c r="L215" s="2" t="s">
        <v>92</v>
      </c>
      <c r="M215" t="s">
        <v>0</v>
      </c>
      <c r="N215" s="2" t="s">
        <v>0</v>
      </c>
      <c r="O215" s="2" t="s">
        <v>0</v>
      </c>
      <c r="P215" s="2" t="s">
        <v>0</v>
      </c>
      <c r="Q215" s="2" t="s">
        <v>43</v>
      </c>
      <c r="R215" s="2" t="s">
        <v>755</v>
      </c>
      <c r="S215" s="2" t="s">
        <v>0</v>
      </c>
      <c r="T215" s="2" t="s">
        <v>43</v>
      </c>
      <c r="U215" s="2" t="s">
        <v>755</v>
      </c>
      <c r="V215" s="2" t="s">
        <v>0</v>
      </c>
      <c r="W215" s="2" t="s">
        <v>43</v>
      </c>
      <c r="X215" s="2" t="s">
        <v>755</v>
      </c>
      <c r="Y215" s="2" t="s">
        <v>0</v>
      </c>
      <c r="Z215" t="s">
        <v>0</v>
      </c>
      <c r="AA215" t="s">
        <v>0</v>
      </c>
      <c r="AB215" t="s">
        <v>0</v>
      </c>
      <c r="AC215" t="s">
        <v>766</v>
      </c>
      <c r="AD215" s="2" t="s">
        <v>0</v>
      </c>
    </row>
    <row r="216" spans="1:30" x14ac:dyDescent="0.15">
      <c r="A216" s="2" t="s">
        <v>767</v>
      </c>
      <c r="B216" s="2">
        <v>2569</v>
      </c>
      <c r="C216" s="2" t="s">
        <v>346</v>
      </c>
      <c r="D216" s="2" t="s">
        <v>220</v>
      </c>
      <c r="E216" s="2" t="s">
        <v>35</v>
      </c>
      <c r="F216" s="2" t="s">
        <v>329</v>
      </c>
      <c r="G216" s="2" t="s">
        <v>330</v>
      </c>
      <c r="H216" t="s">
        <v>751</v>
      </c>
      <c r="I216" t="s">
        <v>39</v>
      </c>
      <c r="J216" s="2" t="s">
        <v>558</v>
      </c>
      <c r="K216" s="2" t="s">
        <v>163</v>
      </c>
      <c r="L216" s="2" t="s">
        <v>92</v>
      </c>
      <c r="M216" t="s">
        <v>0</v>
      </c>
      <c r="N216" s="2" t="s">
        <v>0</v>
      </c>
      <c r="O216" s="2" t="s">
        <v>0</v>
      </c>
      <c r="P216" s="2" t="s">
        <v>0</v>
      </c>
      <c r="Q216" s="2" t="s">
        <v>43</v>
      </c>
      <c r="R216" s="2" t="s">
        <v>755</v>
      </c>
      <c r="S216" s="2" t="s">
        <v>0</v>
      </c>
      <c r="T216" s="2" t="s">
        <v>43</v>
      </c>
      <c r="U216" s="2" t="s">
        <v>755</v>
      </c>
      <c r="V216" s="2" t="s">
        <v>0</v>
      </c>
      <c r="W216" s="2" t="s">
        <v>43</v>
      </c>
      <c r="X216" s="2" t="s">
        <v>755</v>
      </c>
      <c r="Y216" s="2" t="s">
        <v>0</v>
      </c>
      <c r="Z216" t="s">
        <v>0</v>
      </c>
      <c r="AA216" t="s">
        <v>0</v>
      </c>
      <c r="AB216" t="s">
        <v>0</v>
      </c>
      <c r="AC216" t="s">
        <v>117</v>
      </c>
      <c r="AD216" s="2" t="s">
        <v>0</v>
      </c>
    </row>
    <row r="217" spans="1:30" x14ac:dyDescent="0.15">
      <c r="A217" s="2" t="s">
        <v>768</v>
      </c>
      <c r="B217" s="2">
        <v>2570</v>
      </c>
      <c r="C217" s="2" t="s">
        <v>346</v>
      </c>
      <c r="D217" s="2" t="s">
        <v>220</v>
      </c>
      <c r="E217" s="2" t="s">
        <v>35</v>
      </c>
      <c r="F217" s="2" t="s">
        <v>329</v>
      </c>
      <c r="G217" s="2" t="s">
        <v>330</v>
      </c>
      <c r="H217" t="s">
        <v>751</v>
      </c>
      <c r="I217" t="s">
        <v>39</v>
      </c>
      <c r="J217" s="2" t="s">
        <v>558</v>
      </c>
      <c r="K217" s="2" t="s">
        <v>163</v>
      </c>
      <c r="L217" s="2" t="s">
        <v>92</v>
      </c>
      <c r="M217" t="s">
        <v>0</v>
      </c>
      <c r="N217" s="2" t="s">
        <v>0</v>
      </c>
      <c r="O217" s="2" t="s">
        <v>0</v>
      </c>
      <c r="P217" s="2" t="s">
        <v>0</v>
      </c>
      <c r="Q217" s="2" t="s">
        <v>43</v>
      </c>
      <c r="R217" s="2" t="s">
        <v>755</v>
      </c>
      <c r="S217" s="2" t="s">
        <v>0</v>
      </c>
      <c r="T217" s="2" t="s">
        <v>43</v>
      </c>
      <c r="U217" s="2" t="s">
        <v>755</v>
      </c>
      <c r="V217" s="2" t="s">
        <v>0</v>
      </c>
      <c r="W217" s="2" t="s">
        <v>43</v>
      </c>
      <c r="X217" s="2" t="s">
        <v>755</v>
      </c>
      <c r="Y217" s="2" t="s">
        <v>0</v>
      </c>
      <c r="Z217" t="s">
        <v>0</v>
      </c>
      <c r="AA217" t="s">
        <v>0</v>
      </c>
      <c r="AB217" t="s">
        <v>0</v>
      </c>
      <c r="AC217" t="s">
        <v>769</v>
      </c>
      <c r="AD217" s="2" t="s">
        <v>0</v>
      </c>
    </row>
    <row r="218" spans="1:30" x14ac:dyDescent="0.15">
      <c r="A218" s="2" t="s">
        <v>770</v>
      </c>
      <c r="B218" s="2">
        <v>2571</v>
      </c>
      <c r="C218" s="2" t="s">
        <v>346</v>
      </c>
      <c r="D218" s="2" t="s">
        <v>220</v>
      </c>
      <c r="E218" s="2" t="s">
        <v>35</v>
      </c>
      <c r="F218" s="2" t="s">
        <v>329</v>
      </c>
      <c r="G218" s="2" t="s">
        <v>771</v>
      </c>
      <c r="H218" t="s">
        <v>772</v>
      </c>
      <c r="I218" t="s">
        <v>39</v>
      </c>
      <c r="J218" s="2" t="s">
        <v>558</v>
      </c>
      <c r="K218" s="2" t="s">
        <v>163</v>
      </c>
      <c r="L218" s="2" t="s">
        <v>92</v>
      </c>
      <c r="M218" t="s">
        <v>0</v>
      </c>
      <c r="N218" s="2" t="s">
        <v>0</v>
      </c>
      <c r="O218" s="2" t="s">
        <v>0</v>
      </c>
      <c r="P218" s="2" t="s">
        <v>0</v>
      </c>
      <c r="Q218" s="2" t="s">
        <v>43</v>
      </c>
      <c r="R218" s="2" t="s">
        <v>755</v>
      </c>
      <c r="S218" s="2" t="s">
        <v>0</v>
      </c>
      <c r="T218" s="2" t="s">
        <v>43</v>
      </c>
      <c r="U218" s="2" t="s">
        <v>755</v>
      </c>
      <c r="V218" s="2" t="s">
        <v>0</v>
      </c>
      <c r="W218" s="2" t="s">
        <v>43</v>
      </c>
      <c r="X218" s="2" t="s">
        <v>755</v>
      </c>
      <c r="Y218" s="2" t="s">
        <v>0</v>
      </c>
      <c r="Z218" t="s">
        <v>0</v>
      </c>
      <c r="AA218" t="s">
        <v>0</v>
      </c>
      <c r="AB218" t="s">
        <v>0</v>
      </c>
      <c r="AC218" t="s">
        <v>773</v>
      </c>
      <c r="AD218" s="2" t="s">
        <v>0</v>
      </c>
    </row>
    <row r="219" spans="1:30" x14ac:dyDescent="0.15">
      <c r="A219" s="2" t="s">
        <v>774</v>
      </c>
      <c r="B219" s="2">
        <v>990</v>
      </c>
      <c r="C219" s="2" t="s">
        <v>346</v>
      </c>
      <c r="D219" s="2" t="s">
        <v>29</v>
      </c>
      <c r="E219" s="2" t="s">
        <v>35</v>
      </c>
      <c r="F219" s="2" t="s">
        <v>329</v>
      </c>
      <c r="G219" s="2" t="s">
        <v>330</v>
      </c>
      <c r="H219" t="s">
        <v>775</v>
      </c>
      <c r="I219" t="s">
        <v>758</v>
      </c>
      <c r="J219" s="2" t="s">
        <v>558</v>
      </c>
      <c r="K219" s="2" t="s">
        <v>163</v>
      </c>
      <c r="L219" s="2" t="s">
        <v>92</v>
      </c>
      <c r="M219" t="s">
        <v>0</v>
      </c>
      <c r="N219" s="2" t="s">
        <v>0</v>
      </c>
      <c r="O219" s="2" t="s">
        <v>0</v>
      </c>
      <c r="P219" s="2" t="s">
        <v>0</v>
      </c>
      <c r="Q219" s="2" t="s">
        <v>43</v>
      </c>
      <c r="R219" s="2" t="s">
        <v>755</v>
      </c>
      <c r="S219" s="2" t="s">
        <v>0</v>
      </c>
      <c r="T219" s="2" t="s">
        <v>43</v>
      </c>
      <c r="U219" s="2" t="s">
        <v>755</v>
      </c>
      <c r="V219" s="2" t="s">
        <v>0</v>
      </c>
      <c r="W219" s="2" t="s">
        <v>43</v>
      </c>
      <c r="X219" s="2" t="s">
        <v>755</v>
      </c>
      <c r="Y219" s="2" t="s">
        <v>0</v>
      </c>
      <c r="Z219" t="s">
        <v>0</v>
      </c>
      <c r="AA219" t="s">
        <v>0</v>
      </c>
      <c r="AB219" t="s">
        <v>0</v>
      </c>
      <c r="AC219" t="s">
        <v>776</v>
      </c>
      <c r="AD219" s="2" t="s">
        <v>207</v>
      </c>
    </row>
    <row r="220" spans="1:30" hidden="1" x14ac:dyDescent="0.15">
      <c r="A220" s="3" t="s">
        <v>777</v>
      </c>
      <c r="B220" s="3">
        <v>991</v>
      </c>
      <c r="C220" s="3" t="s">
        <v>346</v>
      </c>
      <c r="D220" s="3" t="s">
        <v>29</v>
      </c>
      <c r="E220" s="3" t="s">
        <v>30</v>
      </c>
      <c r="F220" s="3" t="s">
        <v>0</v>
      </c>
      <c r="G220" s="3" t="s">
        <v>0</v>
      </c>
      <c r="H220" t="s">
        <v>778</v>
      </c>
      <c r="I220" t="s">
        <v>0</v>
      </c>
      <c r="J220" s="3" t="s">
        <v>40</v>
      </c>
      <c r="K220" s="3" t="s">
        <v>82</v>
      </c>
      <c r="L220" s="3" t="s">
        <v>92</v>
      </c>
      <c r="M220" t="s">
        <v>0</v>
      </c>
      <c r="N220" s="3" t="s">
        <v>0</v>
      </c>
      <c r="O220" s="3" t="s">
        <v>0</v>
      </c>
      <c r="P220" s="3" t="s">
        <v>0</v>
      </c>
      <c r="Q220" s="3" t="s">
        <v>43</v>
      </c>
      <c r="R220" s="3" t="s">
        <v>755</v>
      </c>
      <c r="S220" s="3" t="s">
        <v>0</v>
      </c>
      <c r="T220" s="3" t="s">
        <v>43</v>
      </c>
      <c r="U220" s="3" t="s">
        <v>755</v>
      </c>
      <c r="V220" s="3" t="s">
        <v>0</v>
      </c>
      <c r="W220" s="3" t="s">
        <v>43</v>
      </c>
      <c r="X220" s="3" t="s">
        <v>755</v>
      </c>
      <c r="Y220" s="3" t="s">
        <v>0</v>
      </c>
      <c r="Z220" t="s">
        <v>0</v>
      </c>
      <c r="AA220" t="s">
        <v>0</v>
      </c>
      <c r="AB220" t="s">
        <v>0</v>
      </c>
      <c r="AC220" t="s">
        <v>779</v>
      </c>
      <c r="AD220" s="3" t="s">
        <v>0</v>
      </c>
    </row>
    <row r="221" spans="1:30" hidden="1" x14ac:dyDescent="0.15">
      <c r="A221" t="s">
        <v>780</v>
      </c>
      <c r="B221">
        <v>2559</v>
      </c>
      <c r="C221" t="s">
        <v>0</v>
      </c>
      <c r="D221" t="s">
        <v>143</v>
      </c>
      <c r="E221" t="s">
        <v>144</v>
      </c>
      <c r="F221" t="s">
        <v>0</v>
      </c>
      <c r="G221" t="s">
        <v>0</v>
      </c>
      <c r="H221" t="s">
        <v>0</v>
      </c>
      <c r="I221" t="s">
        <v>781</v>
      </c>
      <c r="J221" t="s">
        <v>163</v>
      </c>
      <c r="K221" t="s">
        <v>0</v>
      </c>
      <c r="L221" t="s">
        <v>0</v>
      </c>
      <c r="M221" t="s">
        <v>0</v>
      </c>
      <c r="N221" t="s">
        <v>0</v>
      </c>
      <c r="O221" t="s">
        <v>0</v>
      </c>
      <c r="P221" t="s">
        <v>0</v>
      </c>
      <c r="Q221" t="s">
        <v>121</v>
      </c>
      <c r="R221" t="s">
        <v>0</v>
      </c>
      <c r="S221" t="s">
        <v>0</v>
      </c>
      <c r="T221" t="s">
        <v>121</v>
      </c>
      <c r="U221" t="s">
        <v>0</v>
      </c>
      <c r="V221" t="s">
        <v>0</v>
      </c>
      <c r="W221" t="s">
        <v>121</v>
      </c>
      <c r="X221" t="s">
        <v>0</v>
      </c>
      <c r="Y221" t="s">
        <v>0</v>
      </c>
      <c r="Z221" t="s">
        <v>0</v>
      </c>
      <c r="AA221" t="s">
        <v>0</v>
      </c>
      <c r="AB221" t="s">
        <v>0</v>
      </c>
      <c r="AC221" t="s">
        <v>0</v>
      </c>
      <c r="AD221" t="s">
        <v>0</v>
      </c>
    </row>
    <row r="222" spans="1:30" hidden="1" x14ac:dyDescent="0.15">
      <c r="A222" s="3" t="s">
        <v>782</v>
      </c>
      <c r="B222" s="3">
        <v>992</v>
      </c>
      <c r="C222" s="3" t="s">
        <v>0</v>
      </c>
      <c r="D222" s="3" t="s">
        <v>29</v>
      </c>
      <c r="E222" s="3" t="s">
        <v>30</v>
      </c>
      <c r="F222" s="3" t="s">
        <v>0</v>
      </c>
      <c r="G222" s="3" t="s">
        <v>0</v>
      </c>
      <c r="H222" t="s">
        <v>47</v>
      </c>
      <c r="I222" t="s">
        <v>0</v>
      </c>
      <c r="J222" s="3" t="s">
        <v>41</v>
      </c>
      <c r="K222" s="3" t="s">
        <v>0</v>
      </c>
      <c r="L222" s="3" t="s">
        <v>0</v>
      </c>
      <c r="M222" t="s">
        <v>0</v>
      </c>
      <c r="N222" s="3" t="s">
        <v>0</v>
      </c>
      <c r="O222" s="3" t="s">
        <v>0</v>
      </c>
      <c r="P222" s="3" t="s">
        <v>0</v>
      </c>
      <c r="Q222" s="3" t="s">
        <v>0</v>
      </c>
      <c r="R222" s="3" t="s">
        <v>0</v>
      </c>
      <c r="S222" s="3" t="s">
        <v>0</v>
      </c>
      <c r="T222" s="3" t="s">
        <v>0</v>
      </c>
      <c r="U222" s="3" t="s">
        <v>0</v>
      </c>
      <c r="V222" s="3" t="s">
        <v>0</v>
      </c>
      <c r="W222" s="3" t="s">
        <v>0</v>
      </c>
      <c r="X222" s="3" t="s">
        <v>0</v>
      </c>
      <c r="Y222" s="3" t="s">
        <v>0</v>
      </c>
      <c r="Z222" t="s">
        <v>0</v>
      </c>
      <c r="AA222" t="s">
        <v>0</v>
      </c>
      <c r="AB222" t="s">
        <v>0</v>
      </c>
      <c r="AC222" t="s">
        <v>0</v>
      </c>
      <c r="AD222" s="3" t="s">
        <v>0</v>
      </c>
    </row>
    <row r="223" spans="1:30" hidden="1" x14ac:dyDescent="0.15">
      <c r="A223" s="3" t="s">
        <v>783</v>
      </c>
      <c r="B223" s="3">
        <v>993</v>
      </c>
      <c r="C223" s="3" t="s">
        <v>209</v>
      </c>
      <c r="D223" s="3" t="s">
        <v>135</v>
      </c>
      <c r="E223" s="3" t="s">
        <v>30</v>
      </c>
      <c r="F223" s="3" t="s">
        <v>0</v>
      </c>
      <c r="G223" s="3" t="s">
        <v>0</v>
      </c>
      <c r="H223" t="s">
        <v>136</v>
      </c>
      <c r="I223" t="s">
        <v>0</v>
      </c>
      <c r="J223" s="3" t="s">
        <v>0</v>
      </c>
      <c r="K223" s="3" t="s">
        <v>0</v>
      </c>
      <c r="L223" s="3" t="s">
        <v>0</v>
      </c>
      <c r="M223" t="s">
        <v>213</v>
      </c>
      <c r="N223" s="3" t="s">
        <v>0</v>
      </c>
      <c r="O223" s="3" t="s">
        <v>0</v>
      </c>
      <c r="P223" s="3" t="s">
        <v>0</v>
      </c>
      <c r="Q223" s="3" t="s">
        <v>0</v>
      </c>
      <c r="R223" s="3" t="s">
        <v>0</v>
      </c>
      <c r="S223" s="3" t="s">
        <v>0</v>
      </c>
      <c r="T223" s="3" t="s">
        <v>0</v>
      </c>
      <c r="U223" s="3" t="s">
        <v>0</v>
      </c>
      <c r="V223" s="3" t="s">
        <v>0</v>
      </c>
      <c r="W223" s="3" t="s">
        <v>0</v>
      </c>
      <c r="X223" s="3" t="s">
        <v>0</v>
      </c>
      <c r="Y223" s="3" t="s">
        <v>0</v>
      </c>
      <c r="Z223" t="s">
        <v>0</v>
      </c>
      <c r="AA223" t="s">
        <v>534</v>
      </c>
      <c r="AB223" t="s">
        <v>784</v>
      </c>
      <c r="AC223" t="s">
        <v>0</v>
      </c>
      <c r="AD223" s="3" t="s">
        <v>0</v>
      </c>
    </row>
    <row r="224" spans="1:30" hidden="1" x14ac:dyDescent="0.15">
      <c r="A224" s="3" t="s">
        <v>785</v>
      </c>
      <c r="B224" s="3">
        <v>994</v>
      </c>
      <c r="C224" s="3" t="s">
        <v>346</v>
      </c>
      <c r="D224" s="3" t="s">
        <v>158</v>
      </c>
      <c r="E224" s="3" t="s">
        <v>30</v>
      </c>
      <c r="F224" s="3" t="s">
        <v>0</v>
      </c>
      <c r="G224" s="3" t="s">
        <v>0</v>
      </c>
      <c r="H224" t="s">
        <v>136</v>
      </c>
      <c r="I224" t="s">
        <v>0</v>
      </c>
      <c r="J224" s="3" t="s">
        <v>0</v>
      </c>
      <c r="K224" s="3" t="s">
        <v>0</v>
      </c>
      <c r="L224" s="3" t="s">
        <v>0</v>
      </c>
      <c r="M224" t="s">
        <v>0</v>
      </c>
      <c r="N224" s="3" t="s">
        <v>0</v>
      </c>
      <c r="O224" s="3" t="s">
        <v>0</v>
      </c>
      <c r="P224" s="3" t="s">
        <v>0</v>
      </c>
      <c r="Q224" s="3" t="s">
        <v>0</v>
      </c>
      <c r="R224" s="3" t="s">
        <v>0</v>
      </c>
      <c r="S224" s="3" t="s">
        <v>0</v>
      </c>
      <c r="T224" s="3" t="s">
        <v>0</v>
      </c>
      <c r="U224" s="3" t="s">
        <v>0</v>
      </c>
      <c r="V224" s="3" t="s">
        <v>0</v>
      </c>
      <c r="W224" s="3" t="s">
        <v>0</v>
      </c>
      <c r="X224" s="3" t="s">
        <v>0</v>
      </c>
      <c r="Y224" s="3" t="s">
        <v>0</v>
      </c>
      <c r="Z224" t="s">
        <v>0</v>
      </c>
      <c r="AA224" t="s">
        <v>0</v>
      </c>
      <c r="AB224" t="s">
        <v>0</v>
      </c>
      <c r="AC224" t="s">
        <v>0</v>
      </c>
      <c r="AD224" s="3" t="s">
        <v>0</v>
      </c>
    </row>
    <row r="225" spans="1:30" hidden="1" x14ac:dyDescent="0.15">
      <c r="A225" s="3" t="s">
        <v>786</v>
      </c>
      <c r="B225" s="3">
        <v>995</v>
      </c>
      <c r="C225" s="3" t="s">
        <v>416</v>
      </c>
      <c r="D225" s="3" t="s">
        <v>29</v>
      </c>
      <c r="E225" s="3" t="s">
        <v>30</v>
      </c>
      <c r="F225" s="3" t="s">
        <v>0</v>
      </c>
      <c r="G225" s="3" t="s">
        <v>0</v>
      </c>
      <c r="H225" t="s">
        <v>31</v>
      </c>
      <c r="I225" t="s">
        <v>0</v>
      </c>
      <c r="J225" s="3" t="s">
        <v>0</v>
      </c>
      <c r="K225" s="3" t="s">
        <v>0</v>
      </c>
      <c r="L225" s="3" t="s">
        <v>0</v>
      </c>
      <c r="M225" t="s">
        <v>0</v>
      </c>
      <c r="N225" s="3" t="s">
        <v>0</v>
      </c>
      <c r="O225" s="3" t="s">
        <v>0</v>
      </c>
      <c r="P225" s="3" t="s">
        <v>0</v>
      </c>
      <c r="Q225" s="3" t="s">
        <v>0</v>
      </c>
      <c r="R225" s="3" t="s">
        <v>0</v>
      </c>
      <c r="S225" s="3" t="s">
        <v>0</v>
      </c>
      <c r="T225" s="3" t="s">
        <v>0</v>
      </c>
      <c r="U225" s="3" t="s">
        <v>0</v>
      </c>
      <c r="V225" s="3" t="s">
        <v>0</v>
      </c>
      <c r="W225" s="3" t="s">
        <v>0</v>
      </c>
      <c r="X225" s="3" t="s">
        <v>0</v>
      </c>
      <c r="Y225" s="3" t="s">
        <v>0</v>
      </c>
      <c r="Z225" t="s">
        <v>0</v>
      </c>
      <c r="AA225" t="s">
        <v>0</v>
      </c>
      <c r="AB225" t="s">
        <v>0</v>
      </c>
      <c r="AC225" t="s">
        <v>0</v>
      </c>
      <c r="AD225" s="3" t="s">
        <v>0</v>
      </c>
    </row>
    <row r="226" spans="1:30" hidden="1" x14ac:dyDescent="0.15">
      <c r="A226" s="3" t="s">
        <v>787</v>
      </c>
      <c r="B226" s="3">
        <v>996</v>
      </c>
      <c r="C226" s="3" t="s">
        <v>655</v>
      </c>
      <c r="D226" s="3" t="s">
        <v>158</v>
      </c>
      <c r="E226" s="3" t="s">
        <v>30</v>
      </c>
      <c r="F226" s="3" t="s">
        <v>0</v>
      </c>
      <c r="G226" s="3" t="s">
        <v>0</v>
      </c>
      <c r="H226" t="s">
        <v>136</v>
      </c>
      <c r="I226" t="s">
        <v>0</v>
      </c>
      <c r="J226" s="3" t="s">
        <v>0</v>
      </c>
      <c r="K226" s="3" t="s">
        <v>0</v>
      </c>
      <c r="L226" s="3" t="s">
        <v>0</v>
      </c>
      <c r="M226" t="s">
        <v>0</v>
      </c>
      <c r="N226" s="3" t="s">
        <v>0</v>
      </c>
      <c r="O226" s="3" t="s">
        <v>0</v>
      </c>
      <c r="P226" s="3" t="s">
        <v>0</v>
      </c>
      <c r="Q226" s="3" t="s">
        <v>0</v>
      </c>
      <c r="R226" s="3" t="s">
        <v>0</v>
      </c>
      <c r="S226" s="3" t="s">
        <v>0</v>
      </c>
      <c r="T226" s="3" t="s">
        <v>0</v>
      </c>
      <c r="U226" s="3" t="s">
        <v>0</v>
      </c>
      <c r="V226" s="3" t="s">
        <v>0</v>
      </c>
      <c r="W226" s="3" t="s">
        <v>0</v>
      </c>
      <c r="X226" s="3" t="s">
        <v>0</v>
      </c>
      <c r="Y226" s="3" t="s">
        <v>0</v>
      </c>
      <c r="Z226" t="s">
        <v>0</v>
      </c>
      <c r="AA226" t="s">
        <v>283</v>
      </c>
      <c r="AB226" t="s">
        <v>284</v>
      </c>
      <c r="AC226" t="s">
        <v>0</v>
      </c>
      <c r="AD226" s="3" t="s">
        <v>0</v>
      </c>
    </row>
    <row r="227" spans="1:30" hidden="1" x14ac:dyDescent="0.15">
      <c r="A227" t="s">
        <v>788</v>
      </c>
      <c r="B227">
        <v>2547</v>
      </c>
      <c r="C227" t="s">
        <v>209</v>
      </c>
      <c r="D227" t="s">
        <v>143</v>
      </c>
      <c r="E227" t="s">
        <v>144</v>
      </c>
      <c r="F227" t="s">
        <v>0</v>
      </c>
      <c r="G227" t="s">
        <v>0</v>
      </c>
      <c r="H227" t="s">
        <v>0</v>
      </c>
      <c r="I227" t="s">
        <v>789</v>
      </c>
      <c r="J227" t="s">
        <v>163</v>
      </c>
      <c r="K227" t="s">
        <v>0</v>
      </c>
      <c r="L227" t="s">
        <v>0</v>
      </c>
      <c r="M227" t="s">
        <v>0</v>
      </c>
      <c r="N227" t="s">
        <v>0</v>
      </c>
      <c r="O227" t="s">
        <v>0</v>
      </c>
      <c r="P227" t="s">
        <v>0</v>
      </c>
      <c r="Q227" t="s">
        <v>121</v>
      </c>
      <c r="R227" t="s">
        <v>0</v>
      </c>
      <c r="S227" t="s">
        <v>0</v>
      </c>
      <c r="T227" t="s">
        <v>121</v>
      </c>
      <c r="U227" t="s">
        <v>0</v>
      </c>
      <c r="V227" t="s">
        <v>0</v>
      </c>
      <c r="W227" t="s">
        <v>121</v>
      </c>
      <c r="X227" t="s">
        <v>0</v>
      </c>
      <c r="Y227" t="s">
        <v>0</v>
      </c>
      <c r="Z227" t="s">
        <v>0</v>
      </c>
      <c r="AA227" t="s">
        <v>0</v>
      </c>
      <c r="AB227" t="s">
        <v>0</v>
      </c>
      <c r="AC227" t="s">
        <v>0</v>
      </c>
      <c r="AD227" t="s">
        <v>0</v>
      </c>
    </row>
    <row r="228" spans="1:30" hidden="1" x14ac:dyDescent="0.15">
      <c r="A228" t="s">
        <v>790</v>
      </c>
      <c r="B228">
        <v>2522</v>
      </c>
      <c r="C228" t="s">
        <v>346</v>
      </c>
      <c r="D228" t="s">
        <v>143</v>
      </c>
      <c r="E228" t="s">
        <v>144</v>
      </c>
      <c r="F228" t="s">
        <v>0</v>
      </c>
      <c r="G228" t="s">
        <v>0</v>
      </c>
      <c r="H228" t="s">
        <v>0</v>
      </c>
      <c r="I228" t="s">
        <v>791</v>
      </c>
      <c r="J228" t="s">
        <v>163</v>
      </c>
      <c r="K228" t="s">
        <v>0</v>
      </c>
      <c r="L228" t="s">
        <v>0</v>
      </c>
      <c r="M228" t="s">
        <v>0</v>
      </c>
      <c r="N228" t="s">
        <v>0</v>
      </c>
      <c r="O228" t="s">
        <v>0</v>
      </c>
      <c r="P228" t="s">
        <v>0</v>
      </c>
      <c r="Q228" t="s">
        <v>121</v>
      </c>
      <c r="R228" t="s">
        <v>0</v>
      </c>
      <c r="S228" t="s">
        <v>0</v>
      </c>
      <c r="T228" t="s">
        <v>121</v>
      </c>
      <c r="U228" t="s">
        <v>0</v>
      </c>
      <c r="V228" t="s">
        <v>0</v>
      </c>
      <c r="W228" t="s">
        <v>121</v>
      </c>
      <c r="X228" t="s">
        <v>0</v>
      </c>
      <c r="Y228" t="s">
        <v>0</v>
      </c>
      <c r="Z228" t="s">
        <v>0</v>
      </c>
      <c r="AA228" t="s">
        <v>0</v>
      </c>
      <c r="AB228" t="s">
        <v>0</v>
      </c>
      <c r="AC228" t="s">
        <v>0</v>
      </c>
      <c r="AD228" t="s">
        <v>0</v>
      </c>
    </row>
    <row r="229" spans="1:30" x14ac:dyDescent="0.15">
      <c r="A229" s="2" t="s">
        <v>792</v>
      </c>
      <c r="B229" s="2">
        <v>2388</v>
      </c>
      <c r="C229" s="2" t="s">
        <v>346</v>
      </c>
      <c r="D229" s="2" t="s">
        <v>143</v>
      </c>
      <c r="E229" s="2" t="s">
        <v>35</v>
      </c>
      <c r="F229" s="2" t="s">
        <v>793</v>
      </c>
      <c r="G229" s="2" t="s">
        <v>794</v>
      </c>
      <c r="H229" t="s">
        <v>795</v>
      </c>
      <c r="I229" t="s">
        <v>796</v>
      </c>
      <c r="J229" s="2" t="s">
        <v>163</v>
      </c>
      <c r="K229" s="2" t="s">
        <v>0</v>
      </c>
      <c r="L229" s="2" t="s">
        <v>92</v>
      </c>
      <c r="M229" t="s">
        <v>0</v>
      </c>
      <c r="N229" s="2" t="s">
        <v>0</v>
      </c>
      <c r="O229" s="2" t="s">
        <v>0</v>
      </c>
      <c r="P229" s="2" t="s">
        <v>0</v>
      </c>
      <c r="Q229" s="2" t="s">
        <v>121</v>
      </c>
      <c r="R229" s="2" t="s">
        <v>0</v>
      </c>
      <c r="S229" s="2" t="s">
        <v>0</v>
      </c>
      <c r="T229" s="2" t="s">
        <v>121</v>
      </c>
      <c r="U229" s="2" t="s">
        <v>0</v>
      </c>
      <c r="V229" s="2" t="s">
        <v>0</v>
      </c>
      <c r="W229" s="2" t="s">
        <v>121</v>
      </c>
      <c r="X229" s="2" t="s">
        <v>0</v>
      </c>
      <c r="Y229" s="2" t="s">
        <v>0</v>
      </c>
      <c r="Z229" t="s">
        <v>0</v>
      </c>
      <c r="AA229" t="s">
        <v>0</v>
      </c>
      <c r="AB229" t="s">
        <v>0</v>
      </c>
      <c r="AC229" t="s">
        <v>0</v>
      </c>
      <c r="AD229" s="2" t="s">
        <v>0</v>
      </c>
    </row>
    <row r="230" spans="1:30" x14ac:dyDescent="0.15">
      <c r="A230" s="2" t="s">
        <v>797</v>
      </c>
      <c r="B230" s="2">
        <v>2387</v>
      </c>
      <c r="C230" s="2" t="s">
        <v>346</v>
      </c>
      <c r="D230" s="2" t="s">
        <v>143</v>
      </c>
      <c r="E230" s="2" t="s">
        <v>35</v>
      </c>
      <c r="F230" s="2" t="s">
        <v>798</v>
      </c>
      <c r="G230" s="2" t="s">
        <v>799</v>
      </c>
      <c r="H230" t="s">
        <v>800</v>
      </c>
      <c r="I230" t="s">
        <v>0</v>
      </c>
      <c r="J230" s="2" t="s">
        <v>163</v>
      </c>
      <c r="K230" s="2" t="s">
        <v>0</v>
      </c>
      <c r="L230" s="2" t="s">
        <v>92</v>
      </c>
      <c r="M230" t="s">
        <v>801</v>
      </c>
      <c r="N230" s="2" t="s">
        <v>0</v>
      </c>
      <c r="O230" s="2" t="s">
        <v>0</v>
      </c>
      <c r="P230" s="2" t="s">
        <v>0</v>
      </c>
      <c r="Q230" s="2" t="s">
        <v>121</v>
      </c>
      <c r="R230" s="2" t="s">
        <v>0</v>
      </c>
      <c r="S230" s="2" t="s">
        <v>0</v>
      </c>
      <c r="T230" s="2" t="s">
        <v>121</v>
      </c>
      <c r="U230" s="2" t="s">
        <v>0</v>
      </c>
      <c r="V230" s="2" t="s">
        <v>0</v>
      </c>
      <c r="W230" s="2" t="s">
        <v>121</v>
      </c>
      <c r="X230" s="2" t="s">
        <v>0</v>
      </c>
      <c r="Y230" s="2" t="s">
        <v>0</v>
      </c>
      <c r="Z230" t="s">
        <v>0</v>
      </c>
      <c r="AA230" t="s">
        <v>0</v>
      </c>
      <c r="AB230" t="s">
        <v>0</v>
      </c>
      <c r="AC230" t="s">
        <v>0</v>
      </c>
      <c r="AD230" s="2" t="s">
        <v>0</v>
      </c>
    </row>
    <row r="231" spans="1:30" x14ac:dyDescent="0.15">
      <c r="A231" s="2" t="s">
        <v>802</v>
      </c>
      <c r="B231" s="2">
        <v>2311</v>
      </c>
      <c r="C231" s="2" t="s">
        <v>346</v>
      </c>
      <c r="D231" s="2" t="s">
        <v>143</v>
      </c>
      <c r="E231" s="2" t="s">
        <v>35</v>
      </c>
      <c r="F231" s="2" t="s">
        <v>803</v>
      </c>
      <c r="G231" s="2" t="s">
        <v>804</v>
      </c>
      <c r="H231" t="s">
        <v>805</v>
      </c>
      <c r="I231" t="s">
        <v>806</v>
      </c>
      <c r="J231" s="2" t="s">
        <v>41</v>
      </c>
      <c r="K231" s="2" t="s">
        <v>0</v>
      </c>
      <c r="L231" s="2" t="s">
        <v>92</v>
      </c>
      <c r="M231" t="s">
        <v>0</v>
      </c>
      <c r="N231" s="2" t="s">
        <v>0</v>
      </c>
      <c r="O231" s="2" t="s">
        <v>0</v>
      </c>
      <c r="P231" s="2" t="s">
        <v>0</v>
      </c>
      <c r="Q231" s="2" t="s">
        <v>43</v>
      </c>
      <c r="R231" s="2" t="s">
        <v>805</v>
      </c>
      <c r="S231" s="2" t="s">
        <v>0</v>
      </c>
      <c r="T231" s="2" t="s">
        <v>43</v>
      </c>
      <c r="U231" s="2" t="s">
        <v>805</v>
      </c>
      <c r="V231" s="2" t="s">
        <v>0</v>
      </c>
      <c r="W231" s="2" t="s">
        <v>43</v>
      </c>
      <c r="X231" s="2" t="s">
        <v>805</v>
      </c>
      <c r="Y231" s="2" t="s">
        <v>0</v>
      </c>
      <c r="Z231" t="s">
        <v>0</v>
      </c>
      <c r="AA231" t="s">
        <v>0</v>
      </c>
      <c r="AB231" t="s">
        <v>0</v>
      </c>
      <c r="AC231" t="s">
        <v>807</v>
      </c>
      <c r="AD231" s="2" t="s">
        <v>0</v>
      </c>
    </row>
    <row r="232" spans="1:30" x14ac:dyDescent="0.15">
      <c r="A232" s="2" t="s">
        <v>808</v>
      </c>
      <c r="B232" s="2">
        <v>2572</v>
      </c>
      <c r="C232" s="2" t="s">
        <v>346</v>
      </c>
      <c r="D232" s="2" t="s">
        <v>220</v>
      </c>
      <c r="E232" s="2" t="s">
        <v>35</v>
      </c>
      <c r="F232" s="2" t="s">
        <v>329</v>
      </c>
      <c r="G232" s="2" t="s">
        <v>330</v>
      </c>
      <c r="H232" t="s">
        <v>751</v>
      </c>
      <c r="I232" t="s">
        <v>39</v>
      </c>
      <c r="J232" s="2" t="s">
        <v>82</v>
      </c>
      <c r="K232" s="2" t="s">
        <v>163</v>
      </c>
      <c r="L232" s="2" t="s">
        <v>92</v>
      </c>
      <c r="M232" t="s">
        <v>809</v>
      </c>
      <c r="N232" s="2" t="s">
        <v>0</v>
      </c>
      <c r="O232" s="2" t="s">
        <v>0</v>
      </c>
      <c r="P232" s="2" t="s">
        <v>0</v>
      </c>
      <c r="Q232" s="2" t="s">
        <v>43</v>
      </c>
      <c r="R232" s="2" t="s">
        <v>165</v>
      </c>
      <c r="S232" s="2" t="s">
        <v>0</v>
      </c>
      <c r="T232" s="2" t="s">
        <v>43</v>
      </c>
      <c r="U232" s="2" t="s">
        <v>165</v>
      </c>
      <c r="V232" s="2" t="s">
        <v>0</v>
      </c>
      <c r="W232" s="2" t="s">
        <v>43</v>
      </c>
      <c r="X232" s="2" t="s">
        <v>165</v>
      </c>
      <c r="Y232" s="2" t="s">
        <v>0</v>
      </c>
      <c r="Z232" t="s">
        <v>0</v>
      </c>
      <c r="AA232" t="s">
        <v>0</v>
      </c>
      <c r="AB232" t="s">
        <v>0</v>
      </c>
      <c r="AC232" t="s">
        <v>810</v>
      </c>
      <c r="AD232" s="2" t="s">
        <v>0</v>
      </c>
    </row>
    <row r="233" spans="1:30" hidden="1" x14ac:dyDescent="0.15">
      <c r="A233" s="3" t="s">
        <v>811</v>
      </c>
      <c r="B233" s="3">
        <v>2469</v>
      </c>
      <c r="C233" s="3" t="s">
        <v>0</v>
      </c>
      <c r="D233" s="3" t="s">
        <v>49</v>
      </c>
      <c r="E233" s="3" t="s">
        <v>30</v>
      </c>
      <c r="F233" s="3" t="s">
        <v>0</v>
      </c>
      <c r="G233" s="3" t="s">
        <v>0</v>
      </c>
      <c r="H233" t="s">
        <v>0</v>
      </c>
      <c r="I233" t="s">
        <v>812</v>
      </c>
      <c r="J233" s="3" t="s">
        <v>0</v>
      </c>
      <c r="K233" s="3" t="s">
        <v>0</v>
      </c>
      <c r="L233" s="3" t="s">
        <v>0</v>
      </c>
      <c r="M233" t="s">
        <v>0</v>
      </c>
      <c r="N233" s="3" t="s">
        <v>0</v>
      </c>
      <c r="O233" s="3" t="s">
        <v>0</v>
      </c>
      <c r="P233" s="3" t="s">
        <v>0</v>
      </c>
      <c r="Q233" s="3" t="s">
        <v>121</v>
      </c>
      <c r="R233" s="3" t="s">
        <v>0</v>
      </c>
      <c r="S233" s="3" t="s">
        <v>0</v>
      </c>
      <c r="T233" s="3" t="s">
        <v>121</v>
      </c>
      <c r="U233" s="3" t="s">
        <v>0</v>
      </c>
      <c r="V233" s="3" t="s">
        <v>0</v>
      </c>
      <c r="W233" s="3" t="s">
        <v>121</v>
      </c>
      <c r="X233" s="3" t="s">
        <v>0</v>
      </c>
      <c r="Y233" s="3" t="s">
        <v>0</v>
      </c>
      <c r="Z233" t="s">
        <v>0</v>
      </c>
      <c r="AA233" t="s">
        <v>0</v>
      </c>
      <c r="AB233" t="s">
        <v>0</v>
      </c>
      <c r="AC233" t="s">
        <v>0</v>
      </c>
      <c r="AD233" s="3" t="s">
        <v>0</v>
      </c>
    </row>
    <row r="234" spans="1:30" x14ac:dyDescent="0.15">
      <c r="A234" s="2" t="s">
        <v>813</v>
      </c>
      <c r="B234" s="2">
        <v>2573</v>
      </c>
      <c r="C234" s="2" t="s">
        <v>346</v>
      </c>
      <c r="D234" s="2" t="s">
        <v>220</v>
      </c>
      <c r="E234" s="2" t="s">
        <v>35</v>
      </c>
      <c r="F234" s="2" t="s">
        <v>329</v>
      </c>
      <c r="G234" s="2" t="s">
        <v>330</v>
      </c>
      <c r="H234" t="s">
        <v>751</v>
      </c>
      <c r="I234" t="s">
        <v>39</v>
      </c>
      <c r="J234" s="2" t="s">
        <v>82</v>
      </c>
      <c r="K234" s="2" t="s">
        <v>163</v>
      </c>
      <c r="L234" s="2" t="s">
        <v>92</v>
      </c>
      <c r="M234" t="s">
        <v>809</v>
      </c>
      <c r="N234" s="2" t="s">
        <v>0</v>
      </c>
      <c r="O234" s="2" t="s">
        <v>0</v>
      </c>
      <c r="P234" s="2" t="s">
        <v>0</v>
      </c>
      <c r="Q234" s="2" t="s">
        <v>43</v>
      </c>
      <c r="R234" s="2" t="s">
        <v>165</v>
      </c>
      <c r="S234" s="2" t="s">
        <v>0</v>
      </c>
      <c r="T234" s="2" t="s">
        <v>43</v>
      </c>
      <c r="U234" s="2" t="s">
        <v>165</v>
      </c>
      <c r="V234" s="2" t="s">
        <v>0</v>
      </c>
      <c r="W234" s="2" t="s">
        <v>43</v>
      </c>
      <c r="X234" s="2" t="s">
        <v>165</v>
      </c>
      <c r="Y234" s="2" t="s">
        <v>0</v>
      </c>
      <c r="Z234" t="s">
        <v>0</v>
      </c>
      <c r="AA234" t="s">
        <v>0</v>
      </c>
      <c r="AB234" t="s">
        <v>0</v>
      </c>
      <c r="AC234" t="s">
        <v>814</v>
      </c>
      <c r="AD234" s="2" t="s">
        <v>0</v>
      </c>
    </row>
    <row r="235" spans="1:30" x14ac:dyDescent="0.15">
      <c r="A235" s="2" t="s">
        <v>815</v>
      </c>
      <c r="B235" s="2">
        <v>2312</v>
      </c>
      <c r="C235" s="2" t="s">
        <v>346</v>
      </c>
      <c r="D235" s="2" t="s">
        <v>143</v>
      </c>
      <c r="E235" s="2" t="s">
        <v>35</v>
      </c>
      <c r="F235" s="2" t="s">
        <v>816</v>
      </c>
      <c r="G235" s="2" t="s">
        <v>817</v>
      </c>
      <c r="H235" t="s">
        <v>818</v>
      </c>
      <c r="I235" t="s">
        <v>806</v>
      </c>
      <c r="J235" s="2" t="s">
        <v>41</v>
      </c>
      <c r="K235" s="2" t="s">
        <v>0</v>
      </c>
      <c r="L235" s="2" t="s">
        <v>92</v>
      </c>
      <c r="M235" t="s">
        <v>0</v>
      </c>
      <c r="N235" s="2" t="s">
        <v>0</v>
      </c>
      <c r="O235" s="2" t="s">
        <v>0</v>
      </c>
      <c r="P235" s="2" t="s">
        <v>0</v>
      </c>
      <c r="Q235" s="2" t="s">
        <v>121</v>
      </c>
      <c r="R235" s="2" t="s">
        <v>0</v>
      </c>
      <c r="S235" s="2" t="s">
        <v>0</v>
      </c>
      <c r="T235" s="2" t="s">
        <v>121</v>
      </c>
      <c r="U235" s="2" t="s">
        <v>0</v>
      </c>
      <c r="V235" s="2" t="s">
        <v>0</v>
      </c>
      <c r="W235" s="2" t="s">
        <v>121</v>
      </c>
      <c r="X235" s="2" t="s">
        <v>0</v>
      </c>
      <c r="Y235" s="2" t="s">
        <v>0</v>
      </c>
      <c r="Z235" t="s">
        <v>0</v>
      </c>
      <c r="AA235" t="s">
        <v>0</v>
      </c>
      <c r="AB235" t="s">
        <v>0</v>
      </c>
      <c r="AC235" t="s">
        <v>819</v>
      </c>
      <c r="AD235" s="2" t="s">
        <v>0</v>
      </c>
    </row>
    <row r="236" spans="1:30" x14ac:dyDescent="0.15">
      <c r="A236" s="2" t="s">
        <v>820</v>
      </c>
      <c r="B236" s="2">
        <v>997</v>
      </c>
      <c r="C236" s="2" t="s">
        <v>346</v>
      </c>
      <c r="D236" s="2" t="s">
        <v>29</v>
      </c>
      <c r="E236" s="2" t="s">
        <v>35</v>
      </c>
      <c r="F236" s="2" t="s">
        <v>329</v>
      </c>
      <c r="G236" s="2" t="s">
        <v>330</v>
      </c>
      <c r="H236" t="s">
        <v>761</v>
      </c>
      <c r="I236" t="s">
        <v>821</v>
      </c>
      <c r="J236" s="2" t="s">
        <v>82</v>
      </c>
      <c r="K236" s="2" t="s">
        <v>163</v>
      </c>
      <c r="L236" s="2" t="s">
        <v>92</v>
      </c>
      <c r="M236" t="s">
        <v>809</v>
      </c>
      <c r="N236" s="2" t="s">
        <v>0</v>
      </c>
      <c r="O236" s="2" t="s">
        <v>0</v>
      </c>
      <c r="P236" s="2" t="s">
        <v>0</v>
      </c>
      <c r="Q236" s="2" t="s">
        <v>43</v>
      </c>
      <c r="R236" s="2" t="s">
        <v>165</v>
      </c>
      <c r="S236" s="2" t="s">
        <v>0</v>
      </c>
      <c r="T236" s="2" t="s">
        <v>43</v>
      </c>
      <c r="U236" s="2" t="s">
        <v>165</v>
      </c>
      <c r="V236" s="2" t="s">
        <v>0</v>
      </c>
      <c r="W236" s="2" t="s">
        <v>43</v>
      </c>
      <c r="X236" s="2" t="s">
        <v>165</v>
      </c>
      <c r="Y236" s="2" t="s">
        <v>0</v>
      </c>
      <c r="Z236" t="s">
        <v>0</v>
      </c>
      <c r="AA236" t="s">
        <v>0</v>
      </c>
      <c r="AB236" t="s">
        <v>0</v>
      </c>
      <c r="AC236" t="s">
        <v>822</v>
      </c>
      <c r="AD236" s="2" t="s">
        <v>0</v>
      </c>
    </row>
    <row r="237" spans="1:30" hidden="1" x14ac:dyDescent="0.15">
      <c r="A237" s="3" t="s">
        <v>823</v>
      </c>
      <c r="B237" s="3">
        <v>998</v>
      </c>
      <c r="C237" s="3" t="s">
        <v>0</v>
      </c>
      <c r="D237" s="3" t="s">
        <v>29</v>
      </c>
      <c r="E237" s="3" t="s">
        <v>30</v>
      </c>
      <c r="F237" s="3" t="s">
        <v>0</v>
      </c>
      <c r="G237" s="3" t="s">
        <v>0</v>
      </c>
      <c r="H237" t="s">
        <v>824</v>
      </c>
      <c r="I237" t="s">
        <v>0</v>
      </c>
      <c r="J237" s="3" t="s">
        <v>82</v>
      </c>
      <c r="K237" s="3" t="s">
        <v>0</v>
      </c>
      <c r="L237" s="3" t="s">
        <v>0</v>
      </c>
      <c r="M237" t="s">
        <v>0</v>
      </c>
      <c r="N237" s="3" t="s">
        <v>0</v>
      </c>
      <c r="O237" s="3" t="s">
        <v>0</v>
      </c>
      <c r="P237" s="3" t="s">
        <v>0</v>
      </c>
      <c r="Q237" s="3" t="s">
        <v>0</v>
      </c>
      <c r="R237" s="3" t="s">
        <v>0</v>
      </c>
      <c r="S237" s="3" t="s">
        <v>0</v>
      </c>
      <c r="T237" s="3" t="s">
        <v>0</v>
      </c>
      <c r="U237" s="3" t="s">
        <v>0</v>
      </c>
      <c r="V237" s="3" t="s">
        <v>0</v>
      </c>
      <c r="W237" s="3" t="s">
        <v>0</v>
      </c>
      <c r="X237" s="3" t="s">
        <v>0</v>
      </c>
      <c r="Y237" s="3" t="s">
        <v>0</v>
      </c>
      <c r="Z237" t="s">
        <v>0</v>
      </c>
      <c r="AA237" t="s">
        <v>0</v>
      </c>
      <c r="AB237" t="s">
        <v>0</v>
      </c>
      <c r="AC237" t="s">
        <v>0</v>
      </c>
      <c r="AD237" s="3" t="s">
        <v>0</v>
      </c>
    </row>
    <row r="238" spans="1:30" x14ac:dyDescent="0.15">
      <c r="A238" s="2" t="s">
        <v>825</v>
      </c>
      <c r="B238" s="2">
        <v>2507</v>
      </c>
      <c r="C238" s="2" t="s">
        <v>826</v>
      </c>
      <c r="D238" s="2" t="s">
        <v>143</v>
      </c>
      <c r="E238" s="2" t="s">
        <v>35</v>
      </c>
      <c r="F238" s="2" t="s">
        <v>827</v>
      </c>
      <c r="G238" s="2" t="s">
        <v>0</v>
      </c>
      <c r="H238" t="s">
        <v>828</v>
      </c>
      <c r="I238" t="s">
        <v>0</v>
      </c>
      <c r="J238" s="2" t="s">
        <v>0</v>
      </c>
      <c r="K238" s="2" t="s">
        <v>0</v>
      </c>
      <c r="L238" s="2" t="s">
        <v>92</v>
      </c>
      <c r="M238" t="s">
        <v>829</v>
      </c>
      <c r="N238" s="2" t="s">
        <v>0</v>
      </c>
      <c r="O238" s="2" t="s">
        <v>344</v>
      </c>
      <c r="P238" s="2" t="s">
        <v>0</v>
      </c>
      <c r="Q238" s="2" t="s">
        <v>121</v>
      </c>
      <c r="R238" s="2" t="s">
        <v>0</v>
      </c>
      <c r="S238" s="2" t="s">
        <v>0</v>
      </c>
      <c r="T238" s="2" t="s">
        <v>121</v>
      </c>
      <c r="U238" s="2" t="s">
        <v>0</v>
      </c>
      <c r="V238" s="2" t="s">
        <v>0</v>
      </c>
      <c r="W238" s="2" t="s">
        <v>121</v>
      </c>
      <c r="X238" s="2" t="s">
        <v>0</v>
      </c>
      <c r="Y238" s="2" t="s">
        <v>0</v>
      </c>
      <c r="Z238" t="s">
        <v>0</v>
      </c>
      <c r="AA238" t="s">
        <v>0</v>
      </c>
      <c r="AB238" t="s">
        <v>0</v>
      </c>
      <c r="AC238" t="s">
        <v>0</v>
      </c>
      <c r="AD238" s="2" t="s">
        <v>0</v>
      </c>
    </row>
    <row r="239" spans="1:30" x14ac:dyDescent="0.15">
      <c r="A239" s="2" t="s">
        <v>830</v>
      </c>
      <c r="B239" s="2">
        <v>999</v>
      </c>
      <c r="C239" s="2" t="s">
        <v>209</v>
      </c>
      <c r="D239" s="2" t="s">
        <v>143</v>
      </c>
      <c r="E239" s="2" t="s">
        <v>35</v>
      </c>
      <c r="F239" s="2" t="s">
        <v>831</v>
      </c>
      <c r="G239" s="2" t="s">
        <v>832</v>
      </c>
      <c r="H239" t="s">
        <v>833</v>
      </c>
      <c r="I239" t="s">
        <v>0</v>
      </c>
      <c r="J239" s="2" t="s">
        <v>82</v>
      </c>
      <c r="K239" s="2" t="s">
        <v>834</v>
      </c>
      <c r="L239" s="2" t="s">
        <v>42</v>
      </c>
      <c r="M239" t="s">
        <v>835</v>
      </c>
      <c r="N239" s="2" t="s">
        <v>0</v>
      </c>
      <c r="O239" s="2" t="s">
        <v>0</v>
      </c>
      <c r="P239" s="2" t="s">
        <v>0</v>
      </c>
      <c r="Q239" s="2" t="s">
        <v>187</v>
      </c>
      <c r="R239" s="2" t="s">
        <v>836</v>
      </c>
      <c r="S239" s="2" t="s">
        <v>0</v>
      </c>
      <c r="T239" s="2" t="s">
        <v>43</v>
      </c>
      <c r="U239" s="2" t="s">
        <v>836</v>
      </c>
      <c r="V239" s="2" t="s">
        <v>0</v>
      </c>
      <c r="W239" s="2" t="s">
        <v>239</v>
      </c>
      <c r="X239" s="2" t="s">
        <v>836</v>
      </c>
      <c r="Y239" s="2" t="s">
        <v>0</v>
      </c>
      <c r="Z239" t="s">
        <v>0</v>
      </c>
      <c r="AA239" t="s">
        <v>412</v>
      </c>
      <c r="AB239" t="s">
        <v>547</v>
      </c>
      <c r="AC239" t="s">
        <v>837</v>
      </c>
      <c r="AD239" s="2" t="s">
        <v>0</v>
      </c>
    </row>
    <row r="240" spans="1:30" x14ac:dyDescent="0.15">
      <c r="A240" s="2" t="s">
        <v>838</v>
      </c>
      <c r="B240" s="2">
        <v>1000</v>
      </c>
      <c r="C240" s="2" t="s">
        <v>251</v>
      </c>
      <c r="D240" s="2" t="s">
        <v>220</v>
      </c>
      <c r="E240" s="2" t="s">
        <v>35</v>
      </c>
      <c r="F240" s="2" t="s">
        <v>839</v>
      </c>
      <c r="G240" s="2" t="s">
        <v>832</v>
      </c>
      <c r="H240" t="s">
        <v>840</v>
      </c>
      <c r="I240" t="str">
        <f>HYPERLINK("http://eur-lex.europa.eu/LexUriServ/LexUriServ.do?uri=CELEX:32012R1197:EN:NOT","")</f>
        <v/>
      </c>
      <c r="J240" s="2" t="s">
        <v>841</v>
      </c>
      <c r="K240" s="2" t="s">
        <v>185</v>
      </c>
      <c r="L240" s="2" t="s">
        <v>42</v>
      </c>
      <c r="M240" t="s">
        <v>842</v>
      </c>
      <c r="N240" s="2" t="s">
        <v>0</v>
      </c>
      <c r="O240" s="2" t="s">
        <v>0</v>
      </c>
      <c r="P240" s="2" t="s">
        <v>0</v>
      </c>
      <c r="Q240" s="2" t="s">
        <v>190</v>
      </c>
      <c r="R240" s="2" t="s">
        <v>843</v>
      </c>
      <c r="S240" s="2" t="s">
        <v>0</v>
      </c>
      <c r="T240" s="2" t="s">
        <v>43</v>
      </c>
      <c r="U240" s="2" t="s">
        <v>843</v>
      </c>
      <c r="V240" s="2" t="s">
        <v>0</v>
      </c>
      <c r="W240" s="2" t="s">
        <v>844</v>
      </c>
      <c r="X240" s="2" t="s">
        <v>843</v>
      </c>
      <c r="Y240" s="2" t="s">
        <v>0</v>
      </c>
      <c r="Z240" t="s">
        <v>845</v>
      </c>
      <c r="AA240" t="s">
        <v>412</v>
      </c>
      <c r="AB240" t="s">
        <v>547</v>
      </c>
      <c r="AC240" t="s">
        <v>846</v>
      </c>
      <c r="AD240" s="2" t="s">
        <v>0</v>
      </c>
    </row>
    <row r="241" spans="1:30" x14ac:dyDescent="0.15">
      <c r="A241" s="2" t="s">
        <v>847</v>
      </c>
      <c r="B241" s="2">
        <v>1001</v>
      </c>
      <c r="C241" s="2" t="s">
        <v>251</v>
      </c>
      <c r="D241" s="2" t="s">
        <v>143</v>
      </c>
      <c r="E241" s="2" t="s">
        <v>35</v>
      </c>
      <c r="F241" s="2" t="s">
        <v>848</v>
      </c>
      <c r="G241" s="2" t="s">
        <v>849</v>
      </c>
      <c r="H241" t="s">
        <v>850</v>
      </c>
      <c r="I241" t="s">
        <v>0</v>
      </c>
      <c r="J241" s="2" t="s">
        <v>185</v>
      </c>
      <c r="K241" s="2" t="s">
        <v>40</v>
      </c>
      <c r="L241" s="2" t="s">
        <v>92</v>
      </c>
      <c r="M241" t="s">
        <v>842</v>
      </c>
      <c r="N241" s="2" t="s">
        <v>0</v>
      </c>
      <c r="O241" s="2" t="s">
        <v>0</v>
      </c>
      <c r="P241" s="2" t="s">
        <v>0</v>
      </c>
      <c r="Q241" s="2" t="s">
        <v>190</v>
      </c>
      <c r="R241" s="2" t="s">
        <v>165</v>
      </c>
      <c r="S241" s="2" t="s">
        <v>0</v>
      </c>
      <c r="T241" s="2" t="s">
        <v>43</v>
      </c>
      <c r="U241" s="2" t="s">
        <v>165</v>
      </c>
      <c r="V241" s="2" t="s">
        <v>0</v>
      </c>
      <c r="W241" s="2" t="s">
        <v>844</v>
      </c>
      <c r="X241" s="2" t="s">
        <v>165</v>
      </c>
      <c r="Y241" s="2" t="s">
        <v>0</v>
      </c>
      <c r="Z241" t="s">
        <v>0</v>
      </c>
      <c r="AA241" t="s">
        <v>0</v>
      </c>
      <c r="AB241" t="s">
        <v>0</v>
      </c>
      <c r="AC241" t="s">
        <v>851</v>
      </c>
      <c r="AD241" s="2" t="s">
        <v>0</v>
      </c>
    </row>
    <row r="242" spans="1:30" hidden="1" x14ac:dyDescent="0.15">
      <c r="A242" s="3" t="s">
        <v>852</v>
      </c>
      <c r="B242" s="3">
        <v>1002</v>
      </c>
      <c r="C242" s="3" t="s">
        <v>209</v>
      </c>
      <c r="D242" s="3" t="s">
        <v>158</v>
      </c>
      <c r="E242" s="3" t="s">
        <v>30</v>
      </c>
      <c r="F242" s="3" t="s">
        <v>0</v>
      </c>
      <c r="G242" s="3" t="s">
        <v>0</v>
      </c>
      <c r="H242" t="s">
        <v>136</v>
      </c>
      <c r="I242" t="s">
        <v>0</v>
      </c>
      <c r="J242" s="3" t="s">
        <v>0</v>
      </c>
      <c r="K242" s="3" t="s">
        <v>0</v>
      </c>
      <c r="L242" s="3" t="s">
        <v>0</v>
      </c>
      <c r="M242" t="s">
        <v>0</v>
      </c>
      <c r="N242" s="3" t="s">
        <v>0</v>
      </c>
      <c r="O242" s="3" t="s">
        <v>0</v>
      </c>
      <c r="P242" s="3" t="s">
        <v>0</v>
      </c>
      <c r="Q242" s="3" t="s">
        <v>0</v>
      </c>
      <c r="R242" s="3" t="s">
        <v>0</v>
      </c>
      <c r="S242" s="3" t="s">
        <v>0</v>
      </c>
      <c r="T242" s="3" t="s">
        <v>0</v>
      </c>
      <c r="U242" s="3" t="s">
        <v>0</v>
      </c>
      <c r="V242" s="3" t="s">
        <v>0</v>
      </c>
      <c r="W242" s="3" t="s">
        <v>0</v>
      </c>
      <c r="X242" s="3" t="s">
        <v>0</v>
      </c>
      <c r="Y242" s="3" t="s">
        <v>0</v>
      </c>
      <c r="Z242" t="s">
        <v>0</v>
      </c>
      <c r="AA242" t="s">
        <v>853</v>
      </c>
      <c r="AB242" t="s">
        <v>854</v>
      </c>
      <c r="AC242" t="s">
        <v>0</v>
      </c>
      <c r="AD242" s="3" t="s">
        <v>0</v>
      </c>
    </row>
    <row r="243" spans="1:30" hidden="1" x14ac:dyDescent="0.15">
      <c r="A243" s="3" t="s">
        <v>855</v>
      </c>
      <c r="B243" s="3">
        <v>1003</v>
      </c>
      <c r="C243" s="3" t="s">
        <v>346</v>
      </c>
      <c r="D243" s="3" t="s">
        <v>135</v>
      </c>
      <c r="E243" s="3" t="s">
        <v>30</v>
      </c>
      <c r="F243" s="3" t="s">
        <v>0</v>
      </c>
      <c r="G243" s="3" t="s">
        <v>0</v>
      </c>
      <c r="H243" t="s">
        <v>136</v>
      </c>
      <c r="I243" t="s">
        <v>0</v>
      </c>
      <c r="J243" s="3" t="s">
        <v>0</v>
      </c>
      <c r="K243" s="3" t="s">
        <v>0</v>
      </c>
      <c r="L243" s="3" t="s">
        <v>0</v>
      </c>
      <c r="M243" t="s">
        <v>0</v>
      </c>
      <c r="N243" s="3" t="s">
        <v>0</v>
      </c>
      <c r="O243" s="3" t="s">
        <v>0</v>
      </c>
      <c r="P243" s="3" t="s">
        <v>0</v>
      </c>
      <c r="Q243" s="3" t="s">
        <v>856</v>
      </c>
      <c r="R243" s="3" t="s">
        <v>857</v>
      </c>
      <c r="S243" s="3" t="s">
        <v>0</v>
      </c>
      <c r="T243" s="3" t="s">
        <v>121</v>
      </c>
      <c r="U243" s="3" t="s">
        <v>0</v>
      </c>
      <c r="V243" s="3" t="s">
        <v>0</v>
      </c>
      <c r="W243" s="3" t="s">
        <v>121</v>
      </c>
      <c r="X243" s="3" t="s">
        <v>0</v>
      </c>
      <c r="Y243" s="3" t="s">
        <v>0</v>
      </c>
      <c r="Z243" t="s">
        <v>858</v>
      </c>
      <c r="AA243" t="s">
        <v>859</v>
      </c>
      <c r="AB243" t="s">
        <v>860</v>
      </c>
      <c r="AC243" t="s">
        <v>0</v>
      </c>
      <c r="AD243" s="3" t="s">
        <v>0</v>
      </c>
    </row>
    <row r="244" spans="1:30" x14ac:dyDescent="0.15">
      <c r="A244" s="2" t="s">
        <v>861</v>
      </c>
      <c r="B244" s="2">
        <v>1004</v>
      </c>
      <c r="C244" s="2" t="s">
        <v>209</v>
      </c>
      <c r="D244" s="2" t="s">
        <v>158</v>
      </c>
      <c r="E244" s="2" t="s">
        <v>35</v>
      </c>
      <c r="F244" s="2" t="s">
        <v>862</v>
      </c>
      <c r="G244" s="2" t="s">
        <v>863</v>
      </c>
      <c r="H244" t="s">
        <v>864</v>
      </c>
      <c r="I244" t="s">
        <v>4541</v>
      </c>
      <c r="J244" s="2" t="s">
        <v>0</v>
      </c>
      <c r="K244" s="2" t="s">
        <v>0</v>
      </c>
      <c r="L244" s="2" t="s">
        <v>92</v>
      </c>
      <c r="M244" t="s">
        <v>865</v>
      </c>
      <c r="N244" s="2" t="s">
        <v>0</v>
      </c>
      <c r="O244" s="2" t="s">
        <v>0</v>
      </c>
      <c r="P244" s="2" t="s">
        <v>0</v>
      </c>
      <c r="Q244" s="2" t="s">
        <v>682</v>
      </c>
      <c r="R244" s="2" t="s">
        <v>866</v>
      </c>
      <c r="S244" s="2" t="s">
        <v>0</v>
      </c>
      <c r="T244" s="2" t="s">
        <v>43</v>
      </c>
      <c r="U244" s="2" t="s">
        <v>866</v>
      </c>
      <c r="V244" s="2" t="s">
        <v>0</v>
      </c>
      <c r="W244" s="2" t="s">
        <v>682</v>
      </c>
      <c r="X244" s="2" t="s">
        <v>866</v>
      </c>
      <c r="Y244" s="2" t="s">
        <v>0</v>
      </c>
      <c r="Z244" t="s">
        <v>0</v>
      </c>
      <c r="AA244" t="s">
        <v>0</v>
      </c>
      <c r="AB244" t="s">
        <v>0</v>
      </c>
      <c r="AC244" t="s">
        <v>867</v>
      </c>
      <c r="AD244" s="2" t="s">
        <v>0</v>
      </c>
    </row>
    <row r="245" spans="1:30" hidden="1" x14ac:dyDescent="0.15">
      <c r="A245" s="3" t="s">
        <v>868</v>
      </c>
      <c r="B245" s="3">
        <v>1005</v>
      </c>
      <c r="C245" s="3" t="s">
        <v>869</v>
      </c>
      <c r="D245" s="3" t="s">
        <v>135</v>
      </c>
      <c r="E245" s="3" t="s">
        <v>30</v>
      </c>
      <c r="F245" s="3" t="s">
        <v>0</v>
      </c>
      <c r="G245" s="3" t="s">
        <v>0</v>
      </c>
      <c r="H245" t="s">
        <v>870</v>
      </c>
      <c r="I245" t="s">
        <v>0</v>
      </c>
      <c r="J245" s="3" t="s">
        <v>236</v>
      </c>
      <c r="K245" s="3" t="s">
        <v>0</v>
      </c>
      <c r="L245" s="3" t="s">
        <v>92</v>
      </c>
      <c r="M245" t="s">
        <v>871</v>
      </c>
      <c r="N245" s="3" t="s">
        <v>0</v>
      </c>
      <c r="O245" s="3" t="s">
        <v>0</v>
      </c>
      <c r="P245" s="3" t="s">
        <v>0</v>
      </c>
      <c r="Q245" s="3" t="s">
        <v>274</v>
      </c>
      <c r="R245" s="3" t="s">
        <v>872</v>
      </c>
      <c r="S245" s="3" t="s">
        <v>0</v>
      </c>
      <c r="T245" s="3" t="s">
        <v>690</v>
      </c>
      <c r="U245" s="3" t="s">
        <v>872</v>
      </c>
      <c r="V245" s="3" t="s">
        <v>0</v>
      </c>
      <c r="W245" s="3" t="s">
        <v>274</v>
      </c>
      <c r="X245" s="3" t="s">
        <v>872</v>
      </c>
      <c r="Y245" s="3" t="s">
        <v>0</v>
      </c>
      <c r="Z245" t="s">
        <v>0</v>
      </c>
      <c r="AA245" t="s">
        <v>873</v>
      </c>
      <c r="AB245" t="s">
        <v>874</v>
      </c>
      <c r="AC245" t="s">
        <v>0</v>
      </c>
      <c r="AD245" s="3" t="s">
        <v>0</v>
      </c>
    </row>
    <row r="246" spans="1:30" hidden="1" x14ac:dyDescent="0.15">
      <c r="A246" s="3" t="s">
        <v>875</v>
      </c>
      <c r="B246" s="3">
        <v>1006</v>
      </c>
      <c r="C246" s="3" t="s">
        <v>209</v>
      </c>
      <c r="D246" s="3" t="s">
        <v>158</v>
      </c>
      <c r="E246" s="3" t="s">
        <v>30</v>
      </c>
      <c r="F246" s="3" t="s">
        <v>0</v>
      </c>
      <c r="G246" s="3" t="s">
        <v>0</v>
      </c>
      <c r="H246" t="s">
        <v>136</v>
      </c>
      <c r="I246" t="s">
        <v>0</v>
      </c>
      <c r="J246" s="3" t="s">
        <v>0</v>
      </c>
      <c r="K246" s="3" t="s">
        <v>0</v>
      </c>
      <c r="L246" s="3" t="s">
        <v>0</v>
      </c>
      <c r="M246" t="s">
        <v>0</v>
      </c>
      <c r="N246" s="3" t="s">
        <v>0</v>
      </c>
      <c r="O246" s="3" t="s">
        <v>0</v>
      </c>
      <c r="P246" s="3" t="s">
        <v>0</v>
      </c>
      <c r="Q246" s="3" t="s">
        <v>0</v>
      </c>
      <c r="R246" s="3" t="s">
        <v>0</v>
      </c>
      <c r="S246" s="3" t="s">
        <v>0</v>
      </c>
      <c r="T246" s="3" t="s">
        <v>0</v>
      </c>
      <c r="U246" s="3" t="s">
        <v>0</v>
      </c>
      <c r="V246" s="3" t="s">
        <v>0</v>
      </c>
      <c r="W246" s="3" t="s">
        <v>0</v>
      </c>
      <c r="X246" s="3" t="s">
        <v>0</v>
      </c>
      <c r="Y246" s="3" t="s">
        <v>0</v>
      </c>
      <c r="Z246" t="s">
        <v>0</v>
      </c>
      <c r="AA246" t="s">
        <v>0</v>
      </c>
      <c r="AB246" t="s">
        <v>0</v>
      </c>
      <c r="AC246" t="s">
        <v>0</v>
      </c>
      <c r="AD246" s="3" t="s">
        <v>0</v>
      </c>
    </row>
    <row r="247" spans="1:30" hidden="1" x14ac:dyDescent="0.15">
      <c r="A247" s="3" t="s">
        <v>876</v>
      </c>
      <c r="B247" s="3">
        <v>1007</v>
      </c>
      <c r="C247" s="3" t="s">
        <v>251</v>
      </c>
      <c r="D247" s="3" t="s">
        <v>158</v>
      </c>
      <c r="E247" s="3" t="s">
        <v>30</v>
      </c>
      <c r="F247" s="3" t="s">
        <v>0</v>
      </c>
      <c r="G247" s="3" t="s">
        <v>0</v>
      </c>
      <c r="H247" t="s">
        <v>136</v>
      </c>
      <c r="I247" t="s">
        <v>0</v>
      </c>
      <c r="J247" s="3" t="s">
        <v>0</v>
      </c>
      <c r="K247" s="3" t="s">
        <v>0</v>
      </c>
      <c r="L247" s="3" t="s">
        <v>0</v>
      </c>
      <c r="M247" t="s">
        <v>0</v>
      </c>
      <c r="N247" s="3" t="s">
        <v>0</v>
      </c>
      <c r="O247" s="3" t="s">
        <v>0</v>
      </c>
      <c r="P247" s="3" t="s">
        <v>0</v>
      </c>
      <c r="Q247" s="3" t="s">
        <v>0</v>
      </c>
      <c r="R247" s="3" t="s">
        <v>0</v>
      </c>
      <c r="S247" s="3" t="s">
        <v>0</v>
      </c>
      <c r="T247" s="3" t="s">
        <v>0</v>
      </c>
      <c r="U247" s="3" t="s">
        <v>0</v>
      </c>
      <c r="V247" s="3" t="s">
        <v>0</v>
      </c>
      <c r="W247" s="3" t="s">
        <v>0</v>
      </c>
      <c r="X247" s="3" t="s">
        <v>0</v>
      </c>
      <c r="Y247" s="3" t="s">
        <v>0</v>
      </c>
      <c r="Z247" t="s">
        <v>0</v>
      </c>
      <c r="AA247" t="s">
        <v>0</v>
      </c>
      <c r="AB247" t="s">
        <v>0</v>
      </c>
      <c r="AC247" t="s">
        <v>0</v>
      </c>
      <c r="AD247" s="3" t="s">
        <v>0</v>
      </c>
    </row>
    <row r="248" spans="1:30" hidden="1" x14ac:dyDescent="0.15">
      <c r="A248" s="3" t="s">
        <v>877</v>
      </c>
      <c r="B248" s="3">
        <v>1008</v>
      </c>
      <c r="C248" s="3" t="s">
        <v>251</v>
      </c>
      <c r="D248" s="3" t="s">
        <v>220</v>
      </c>
      <c r="E248" s="3" t="s">
        <v>30</v>
      </c>
      <c r="F248" s="3" t="s">
        <v>0</v>
      </c>
      <c r="G248" s="3" t="s">
        <v>0</v>
      </c>
      <c r="H248" t="s">
        <v>878</v>
      </c>
      <c r="I248" t="s">
        <v>879</v>
      </c>
      <c r="J248" s="3" t="s">
        <v>82</v>
      </c>
      <c r="K248" s="3" t="s">
        <v>0</v>
      </c>
      <c r="L248" s="3" t="s">
        <v>42</v>
      </c>
      <c r="M248" t="s">
        <v>880</v>
      </c>
      <c r="N248" s="3" t="s">
        <v>0</v>
      </c>
      <c r="O248" s="3" t="s">
        <v>0</v>
      </c>
      <c r="P248" s="3" t="s">
        <v>0</v>
      </c>
      <c r="Q248" s="3" t="s">
        <v>0</v>
      </c>
      <c r="R248" s="3" t="s">
        <v>0</v>
      </c>
      <c r="S248" s="3" t="s">
        <v>0</v>
      </c>
      <c r="T248" s="3" t="s">
        <v>0</v>
      </c>
      <c r="U248" s="3" t="s">
        <v>0</v>
      </c>
      <c r="V248" s="3" t="s">
        <v>0</v>
      </c>
      <c r="W248" s="3" t="s">
        <v>0</v>
      </c>
      <c r="X248" s="3" t="s">
        <v>0</v>
      </c>
      <c r="Y248" s="3" t="s">
        <v>0</v>
      </c>
      <c r="Z248" t="s">
        <v>881</v>
      </c>
      <c r="AA248" t="s">
        <v>882</v>
      </c>
      <c r="AB248" t="s">
        <v>883</v>
      </c>
      <c r="AC248" t="s">
        <v>0</v>
      </c>
      <c r="AD248" s="3" t="s">
        <v>0</v>
      </c>
    </row>
    <row r="249" spans="1:30" hidden="1" x14ac:dyDescent="0.15">
      <c r="A249" s="1" t="s">
        <v>884</v>
      </c>
      <c r="B249" s="1">
        <v>1009</v>
      </c>
      <c r="C249" s="1" t="s">
        <v>426</v>
      </c>
      <c r="D249" s="1" t="s">
        <v>49</v>
      </c>
      <c r="E249" s="1" t="s">
        <v>427</v>
      </c>
      <c r="F249" s="1" t="s">
        <v>0</v>
      </c>
      <c r="G249" s="1" t="s">
        <v>0</v>
      </c>
      <c r="H249" t="s">
        <v>0</v>
      </c>
      <c r="I249" t="s">
        <v>428</v>
      </c>
      <c r="J249" s="1" t="s">
        <v>0</v>
      </c>
      <c r="K249" s="1" t="s">
        <v>0</v>
      </c>
      <c r="L249" s="1" t="s">
        <v>0</v>
      </c>
      <c r="M249" t="s">
        <v>0</v>
      </c>
      <c r="N249" s="1" t="s">
        <v>0</v>
      </c>
      <c r="O249" s="1" t="s">
        <v>0</v>
      </c>
      <c r="P249" s="1" t="s">
        <v>0</v>
      </c>
      <c r="Q249" s="1" t="s">
        <v>0</v>
      </c>
      <c r="R249" s="1" t="s">
        <v>0</v>
      </c>
      <c r="S249" s="1" t="s">
        <v>0</v>
      </c>
      <c r="T249" s="1" t="s">
        <v>0</v>
      </c>
      <c r="U249" s="1" t="s">
        <v>0</v>
      </c>
      <c r="V249" s="1" t="s">
        <v>0</v>
      </c>
      <c r="W249" s="1" t="s">
        <v>0</v>
      </c>
      <c r="X249" s="1" t="s">
        <v>0</v>
      </c>
      <c r="Y249" s="1" t="s">
        <v>0</v>
      </c>
      <c r="Z249" t="s">
        <v>0</v>
      </c>
      <c r="AA249" t="s">
        <v>0</v>
      </c>
      <c r="AB249" t="s">
        <v>0</v>
      </c>
      <c r="AC249" t="s">
        <v>588</v>
      </c>
      <c r="AD249" s="1" t="s">
        <v>0</v>
      </c>
    </row>
    <row r="250" spans="1:30" x14ac:dyDescent="0.15">
      <c r="A250" s="2" t="s">
        <v>885</v>
      </c>
      <c r="B250" s="2">
        <v>1010</v>
      </c>
      <c r="C250" s="2" t="s">
        <v>209</v>
      </c>
      <c r="D250" s="2" t="s">
        <v>158</v>
      </c>
      <c r="E250" s="2" t="s">
        <v>35</v>
      </c>
      <c r="F250" s="2" t="s">
        <v>886</v>
      </c>
      <c r="G250" s="2" t="s">
        <v>887</v>
      </c>
      <c r="H250" t="s">
        <v>888</v>
      </c>
      <c r="I250" t="str">
        <f>HYPERLINK("http://eur-lex.europa.eu/legal-content/EN/TXT/?qid=1504172726994&amp;amp;uri=CELEX:32017R0555","Reg. (EU) 2017/555")</f>
        <v>Reg. (EU) 2017/555</v>
      </c>
      <c r="J250" s="2" t="s">
        <v>40</v>
      </c>
      <c r="K250" s="2" t="s">
        <v>84</v>
      </c>
      <c r="L250" s="2" t="s">
        <v>92</v>
      </c>
      <c r="M250" t="s">
        <v>0</v>
      </c>
      <c r="N250" s="2" t="s">
        <v>0</v>
      </c>
      <c r="O250" s="2" t="s">
        <v>0</v>
      </c>
      <c r="P250" s="2" t="s">
        <v>0</v>
      </c>
      <c r="Q250" s="2" t="s">
        <v>544</v>
      </c>
      <c r="R250" s="2" t="s">
        <v>889</v>
      </c>
      <c r="S250" s="2" t="s">
        <v>0</v>
      </c>
      <c r="T250" s="2" t="s">
        <v>43</v>
      </c>
      <c r="U250" s="2" t="s">
        <v>889</v>
      </c>
      <c r="V250" s="2" t="s">
        <v>0</v>
      </c>
      <c r="W250" s="2" t="s">
        <v>890</v>
      </c>
      <c r="X250" s="2" t="s">
        <v>889</v>
      </c>
      <c r="Y250" s="2" t="s">
        <v>0</v>
      </c>
      <c r="Z250" t="s">
        <v>0</v>
      </c>
      <c r="AA250" t="s">
        <v>0</v>
      </c>
      <c r="AB250" t="s">
        <v>0</v>
      </c>
      <c r="AC250" t="s">
        <v>891</v>
      </c>
      <c r="AD250" s="2" t="s">
        <v>892</v>
      </c>
    </row>
    <row r="251" spans="1:30" hidden="1" x14ac:dyDescent="0.15">
      <c r="A251" s="3" t="s">
        <v>893</v>
      </c>
      <c r="B251" s="3">
        <v>1011</v>
      </c>
      <c r="C251" s="3" t="s">
        <v>209</v>
      </c>
      <c r="D251" s="3" t="s">
        <v>158</v>
      </c>
      <c r="E251" s="3" t="s">
        <v>30</v>
      </c>
      <c r="F251" s="3" t="s">
        <v>0</v>
      </c>
      <c r="G251" s="3" t="s">
        <v>0</v>
      </c>
      <c r="H251" t="s">
        <v>136</v>
      </c>
      <c r="I251" t="s">
        <v>0</v>
      </c>
      <c r="J251" s="3" t="s">
        <v>0</v>
      </c>
      <c r="K251" s="3" t="s">
        <v>0</v>
      </c>
      <c r="L251" s="3" t="s">
        <v>0</v>
      </c>
      <c r="M251" t="s">
        <v>0</v>
      </c>
      <c r="N251" s="3" t="s">
        <v>0</v>
      </c>
      <c r="O251" s="3" t="s">
        <v>0</v>
      </c>
      <c r="P251" s="3" t="s">
        <v>0</v>
      </c>
      <c r="Q251" s="3" t="s">
        <v>0</v>
      </c>
      <c r="R251" s="3" t="s">
        <v>0</v>
      </c>
      <c r="S251" s="3" t="s">
        <v>0</v>
      </c>
      <c r="T251" s="3" t="s">
        <v>0</v>
      </c>
      <c r="U251" s="3" t="s">
        <v>0</v>
      </c>
      <c r="V251" s="3" t="s">
        <v>0</v>
      </c>
      <c r="W251" s="3" t="s">
        <v>0</v>
      </c>
      <c r="X251" s="3" t="s">
        <v>0</v>
      </c>
      <c r="Y251" s="3" t="s">
        <v>0</v>
      </c>
      <c r="Z251" t="s">
        <v>0</v>
      </c>
      <c r="AA251" t="s">
        <v>534</v>
      </c>
      <c r="AB251" t="s">
        <v>535</v>
      </c>
      <c r="AC251" t="s">
        <v>0</v>
      </c>
      <c r="AD251" s="3" t="s">
        <v>0</v>
      </c>
    </row>
    <row r="252" spans="1:30" hidden="1" x14ac:dyDescent="0.15">
      <c r="A252" s="3" t="s">
        <v>894</v>
      </c>
      <c r="B252" s="3">
        <v>1012</v>
      </c>
      <c r="C252" s="3" t="s">
        <v>346</v>
      </c>
      <c r="D252" s="3" t="s">
        <v>158</v>
      </c>
      <c r="E252" s="3" t="s">
        <v>30</v>
      </c>
      <c r="F252" s="3" t="s">
        <v>0</v>
      </c>
      <c r="G252" s="3" t="s">
        <v>0</v>
      </c>
      <c r="H252" t="s">
        <v>136</v>
      </c>
      <c r="I252" t="s">
        <v>879</v>
      </c>
      <c r="J252" s="3" t="s">
        <v>0</v>
      </c>
      <c r="K252" s="3" t="s">
        <v>0</v>
      </c>
      <c r="L252" s="3" t="s">
        <v>0</v>
      </c>
      <c r="M252" t="s">
        <v>0</v>
      </c>
      <c r="N252" s="3" t="s">
        <v>0</v>
      </c>
      <c r="O252" s="3" t="s">
        <v>0</v>
      </c>
      <c r="P252" s="3" t="s">
        <v>0</v>
      </c>
      <c r="Q252" s="3" t="s">
        <v>0</v>
      </c>
      <c r="R252" s="3" t="s">
        <v>0</v>
      </c>
      <c r="S252" s="3" t="s">
        <v>0</v>
      </c>
      <c r="T252" s="3" t="s">
        <v>0</v>
      </c>
      <c r="U252" s="3" t="s">
        <v>0</v>
      </c>
      <c r="V252" s="3" t="s">
        <v>0</v>
      </c>
      <c r="W252" s="3" t="s">
        <v>0</v>
      </c>
      <c r="X252" s="3" t="s">
        <v>0</v>
      </c>
      <c r="Y252" s="3" t="s">
        <v>0</v>
      </c>
      <c r="Z252" t="s">
        <v>0</v>
      </c>
      <c r="AA252" t="s">
        <v>534</v>
      </c>
      <c r="AB252" t="s">
        <v>535</v>
      </c>
      <c r="AC252" t="s">
        <v>0</v>
      </c>
      <c r="AD252" s="3" t="s">
        <v>0</v>
      </c>
    </row>
    <row r="253" spans="1:30" hidden="1" x14ac:dyDescent="0.15">
      <c r="A253" s="3" t="s">
        <v>895</v>
      </c>
      <c r="B253" s="3">
        <v>1013</v>
      </c>
      <c r="C253" s="3" t="s">
        <v>251</v>
      </c>
      <c r="D253" s="3" t="s">
        <v>158</v>
      </c>
      <c r="E253" s="3" t="s">
        <v>30</v>
      </c>
      <c r="F253" s="3" t="s">
        <v>0</v>
      </c>
      <c r="G253" s="3" t="s">
        <v>0</v>
      </c>
      <c r="H253" t="s">
        <v>136</v>
      </c>
      <c r="I253" t="s">
        <v>0</v>
      </c>
      <c r="J253" s="3" t="s">
        <v>0</v>
      </c>
      <c r="K253" s="3" t="s">
        <v>0</v>
      </c>
      <c r="L253" s="3" t="s">
        <v>0</v>
      </c>
      <c r="M253" t="s">
        <v>0</v>
      </c>
      <c r="N253" s="3" t="s">
        <v>0</v>
      </c>
      <c r="O253" s="3" t="s">
        <v>0</v>
      </c>
      <c r="P253" s="3" t="s">
        <v>0</v>
      </c>
      <c r="Q253" s="3" t="s">
        <v>0</v>
      </c>
      <c r="R253" s="3" t="s">
        <v>0</v>
      </c>
      <c r="S253" s="3" t="s">
        <v>0</v>
      </c>
      <c r="T253" s="3" t="s">
        <v>0</v>
      </c>
      <c r="U253" s="3" t="s">
        <v>0</v>
      </c>
      <c r="V253" s="3" t="s">
        <v>0</v>
      </c>
      <c r="W253" s="3" t="s">
        <v>0</v>
      </c>
      <c r="X253" s="3" t="s">
        <v>0</v>
      </c>
      <c r="Y253" s="3" t="s">
        <v>0</v>
      </c>
      <c r="Z253" t="s">
        <v>0</v>
      </c>
      <c r="AA253" t="s">
        <v>0</v>
      </c>
      <c r="AB253" t="s">
        <v>0</v>
      </c>
      <c r="AC253" t="s">
        <v>0</v>
      </c>
      <c r="AD253" s="3" t="s">
        <v>0</v>
      </c>
    </row>
    <row r="254" spans="1:30" x14ac:dyDescent="0.15">
      <c r="A254" s="2" t="s">
        <v>896</v>
      </c>
      <c r="B254" s="2">
        <v>1014</v>
      </c>
      <c r="C254" s="2" t="s">
        <v>209</v>
      </c>
      <c r="D254" s="2" t="s">
        <v>220</v>
      </c>
      <c r="E254" s="2" t="s">
        <v>35</v>
      </c>
      <c r="F254" s="2" t="s">
        <v>897</v>
      </c>
      <c r="G254" s="2" t="s">
        <v>898</v>
      </c>
      <c r="H254" t="s">
        <v>899</v>
      </c>
      <c r="I254" t="s">
        <v>0</v>
      </c>
      <c r="J254" s="2" t="s">
        <v>163</v>
      </c>
      <c r="K254" s="2" t="s">
        <v>82</v>
      </c>
      <c r="L254" s="2" t="s">
        <v>92</v>
      </c>
      <c r="M254" t="s">
        <v>900</v>
      </c>
      <c r="N254" s="2" t="s">
        <v>0</v>
      </c>
      <c r="O254" s="2" t="s">
        <v>0</v>
      </c>
      <c r="P254" s="2" t="s">
        <v>0</v>
      </c>
      <c r="Q254" s="2" t="s">
        <v>901</v>
      </c>
      <c r="R254" s="2" t="s">
        <v>902</v>
      </c>
      <c r="S254" s="2" t="s">
        <v>0</v>
      </c>
      <c r="T254" s="2" t="s">
        <v>636</v>
      </c>
      <c r="U254" s="2" t="s">
        <v>902</v>
      </c>
      <c r="V254" s="2" t="s">
        <v>0</v>
      </c>
      <c r="W254" s="2" t="s">
        <v>903</v>
      </c>
      <c r="X254" s="2" t="s">
        <v>902</v>
      </c>
      <c r="Y254" s="2" t="s">
        <v>0</v>
      </c>
      <c r="Z254" t="s">
        <v>0</v>
      </c>
      <c r="AA254" t="s">
        <v>904</v>
      </c>
      <c r="AB254" t="s">
        <v>905</v>
      </c>
      <c r="AC254" t="s">
        <v>906</v>
      </c>
      <c r="AD254" s="2" t="s">
        <v>207</v>
      </c>
    </row>
    <row r="255" spans="1:30" x14ac:dyDescent="0.15">
      <c r="A255" s="2" t="s">
        <v>907</v>
      </c>
      <c r="B255" s="2">
        <v>1015</v>
      </c>
      <c r="C255" s="2" t="s">
        <v>251</v>
      </c>
      <c r="D255" s="2" t="s">
        <v>143</v>
      </c>
      <c r="E255" s="2" t="s">
        <v>35</v>
      </c>
      <c r="F255" s="2" t="s">
        <v>908</v>
      </c>
      <c r="G255" s="2" t="s">
        <v>832</v>
      </c>
      <c r="H255" t="s">
        <v>909</v>
      </c>
      <c r="I255" t="s">
        <v>0</v>
      </c>
      <c r="J255" s="2" t="s">
        <v>173</v>
      </c>
      <c r="K255" s="2" t="s">
        <v>41</v>
      </c>
      <c r="L255" s="2" t="s">
        <v>92</v>
      </c>
      <c r="M255" t="s">
        <v>910</v>
      </c>
      <c r="N255" s="2" t="s">
        <v>0</v>
      </c>
      <c r="O255" s="2" t="s">
        <v>0</v>
      </c>
      <c r="P255" s="2" t="s">
        <v>0</v>
      </c>
      <c r="Q255" s="2" t="s">
        <v>151</v>
      </c>
      <c r="R255" s="2" t="s">
        <v>911</v>
      </c>
      <c r="S255" s="2" t="s">
        <v>0</v>
      </c>
      <c r="T255" s="2" t="s">
        <v>43</v>
      </c>
      <c r="U255" s="2" t="s">
        <v>911</v>
      </c>
      <c r="V255" s="2" t="s">
        <v>0</v>
      </c>
      <c r="W255" s="2" t="s">
        <v>912</v>
      </c>
      <c r="X255" s="2" t="s">
        <v>911</v>
      </c>
      <c r="Y255" s="2" t="s">
        <v>0</v>
      </c>
      <c r="Z255" t="s">
        <v>0</v>
      </c>
      <c r="AA255" t="s">
        <v>0</v>
      </c>
      <c r="AB255" t="s">
        <v>0</v>
      </c>
      <c r="AC255" t="s">
        <v>913</v>
      </c>
      <c r="AD255" s="2" t="s">
        <v>0</v>
      </c>
    </row>
    <row r="256" spans="1:30" hidden="1" x14ac:dyDescent="0.15">
      <c r="A256" s="3" t="s">
        <v>914</v>
      </c>
      <c r="B256" s="3">
        <v>1016</v>
      </c>
      <c r="C256" s="3" t="s">
        <v>209</v>
      </c>
      <c r="D256" s="3" t="s">
        <v>158</v>
      </c>
      <c r="E256" s="3" t="s">
        <v>30</v>
      </c>
      <c r="F256" s="3" t="s">
        <v>0</v>
      </c>
      <c r="G256" s="3" t="s">
        <v>0</v>
      </c>
      <c r="H256" t="s">
        <v>136</v>
      </c>
      <c r="I256" t="s">
        <v>0</v>
      </c>
      <c r="J256" s="3" t="s">
        <v>0</v>
      </c>
      <c r="K256" s="3" t="s">
        <v>0</v>
      </c>
      <c r="L256" s="3" t="s">
        <v>0</v>
      </c>
      <c r="M256" t="s">
        <v>915</v>
      </c>
      <c r="N256" s="3" t="s">
        <v>0</v>
      </c>
      <c r="O256" s="3" t="s">
        <v>0</v>
      </c>
      <c r="P256" s="3" t="s">
        <v>0</v>
      </c>
      <c r="Q256" s="3" t="s">
        <v>0</v>
      </c>
      <c r="R256" s="3" t="s">
        <v>0</v>
      </c>
      <c r="S256" s="3" t="s">
        <v>0</v>
      </c>
      <c r="T256" s="3" t="s">
        <v>0</v>
      </c>
      <c r="U256" s="3" t="s">
        <v>0</v>
      </c>
      <c r="V256" s="3" t="s">
        <v>0</v>
      </c>
      <c r="W256" s="3" t="s">
        <v>0</v>
      </c>
      <c r="X256" s="3" t="s">
        <v>0</v>
      </c>
      <c r="Y256" s="3" t="s">
        <v>0</v>
      </c>
      <c r="Z256" t="s">
        <v>0</v>
      </c>
      <c r="AA256" t="s">
        <v>0</v>
      </c>
      <c r="AB256" t="s">
        <v>0</v>
      </c>
      <c r="AC256" t="s">
        <v>0</v>
      </c>
      <c r="AD256" s="3" t="s">
        <v>0</v>
      </c>
    </row>
    <row r="257" spans="1:30" hidden="1" x14ac:dyDescent="0.15">
      <c r="A257" s="3" t="s">
        <v>916</v>
      </c>
      <c r="B257" s="3">
        <v>1017</v>
      </c>
      <c r="C257" s="3" t="s">
        <v>209</v>
      </c>
      <c r="D257" s="3" t="s">
        <v>49</v>
      </c>
      <c r="E257" s="3" t="s">
        <v>30</v>
      </c>
      <c r="F257" s="3" t="s">
        <v>0</v>
      </c>
      <c r="G257" s="3" t="s">
        <v>0</v>
      </c>
      <c r="H257" t="s">
        <v>0</v>
      </c>
      <c r="I257" t="s">
        <v>51</v>
      </c>
      <c r="J257" s="3" t="s">
        <v>0</v>
      </c>
      <c r="K257" s="3" t="s">
        <v>0</v>
      </c>
      <c r="L257" s="3" t="s">
        <v>0</v>
      </c>
      <c r="M257" t="s">
        <v>0</v>
      </c>
      <c r="N257" s="3" t="s">
        <v>0</v>
      </c>
      <c r="O257" s="3" t="s">
        <v>0</v>
      </c>
      <c r="P257" s="3" t="s">
        <v>0</v>
      </c>
      <c r="Q257" s="3" t="s">
        <v>0</v>
      </c>
      <c r="R257" s="3" t="s">
        <v>0</v>
      </c>
      <c r="S257" s="3" t="s">
        <v>0</v>
      </c>
      <c r="T257" s="3" t="s">
        <v>0</v>
      </c>
      <c r="U257" s="3" t="s">
        <v>0</v>
      </c>
      <c r="V257" s="3" t="s">
        <v>0</v>
      </c>
      <c r="W257" s="3" t="s">
        <v>0</v>
      </c>
      <c r="X257" s="3" t="s">
        <v>0</v>
      </c>
      <c r="Y257" s="3" t="s">
        <v>0</v>
      </c>
      <c r="Z257" t="s">
        <v>0</v>
      </c>
      <c r="AA257" t="s">
        <v>0</v>
      </c>
      <c r="AB257" t="s">
        <v>0</v>
      </c>
      <c r="AC257" t="s">
        <v>0</v>
      </c>
      <c r="AD257" s="3" t="s">
        <v>0</v>
      </c>
    </row>
    <row r="258" spans="1:30" x14ac:dyDescent="0.15">
      <c r="A258" s="2" t="s">
        <v>917</v>
      </c>
      <c r="B258" s="2">
        <v>1018</v>
      </c>
      <c r="C258" s="2" t="s">
        <v>918</v>
      </c>
      <c r="D258" s="2" t="s">
        <v>143</v>
      </c>
      <c r="E258" s="2" t="s">
        <v>35</v>
      </c>
      <c r="F258" s="2" t="s">
        <v>919</v>
      </c>
      <c r="G258" s="2" t="s">
        <v>920</v>
      </c>
      <c r="H258" t="s">
        <v>921</v>
      </c>
      <c r="I258" t="s">
        <v>922</v>
      </c>
      <c r="J258" s="2" t="s">
        <v>197</v>
      </c>
      <c r="K258" s="2" t="s">
        <v>163</v>
      </c>
      <c r="L258" s="2" t="s">
        <v>92</v>
      </c>
      <c r="M258" t="s">
        <v>375</v>
      </c>
      <c r="N258" s="2" t="s">
        <v>0</v>
      </c>
      <c r="O258" s="2" t="s">
        <v>0</v>
      </c>
      <c r="P258" s="2" t="s">
        <v>0</v>
      </c>
      <c r="Q258" s="2" t="s">
        <v>912</v>
      </c>
      <c r="R258" s="2" t="s">
        <v>923</v>
      </c>
      <c r="S258" s="2" t="s">
        <v>0</v>
      </c>
      <c r="T258" s="2" t="s">
        <v>43</v>
      </c>
      <c r="U258" s="2" t="s">
        <v>923</v>
      </c>
      <c r="V258" s="2" t="s">
        <v>0</v>
      </c>
      <c r="W258" s="2" t="s">
        <v>912</v>
      </c>
      <c r="X258" s="2" t="s">
        <v>923</v>
      </c>
      <c r="Y258" s="2" t="s">
        <v>0</v>
      </c>
      <c r="Z258" t="s">
        <v>0</v>
      </c>
      <c r="AA258" t="s">
        <v>0</v>
      </c>
      <c r="AB258" t="s">
        <v>924</v>
      </c>
      <c r="AC258" t="s">
        <v>925</v>
      </c>
      <c r="AD258" s="2" t="s">
        <v>0</v>
      </c>
    </row>
    <row r="259" spans="1:30" x14ac:dyDescent="0.15">
      <c r="A259" s="2" t="s">
        <v>926</v>
      </c>
      <c r="B259" s="2">
        <v>2328</v>
      </c>
      <c r="C259" s="2" t="s">
        <v>251</v>
      </c>
      <c r="D259" s="2" t="s">
        <v>143</v>
      </c>
      <c r="E259" s="2" t="s">
        <v>35</v>
      </c>
      <c r="F259" s="2" t="s">
        <v>927</v>
      </c>
      <c r="G259" s="2" t="s">
        <v>928</v>
      </c>
      <c r="H259" t="s">
        <v>929</v>
      </c>
      <c r="I259" t="s">
        <v>0</v>
      </c>
      <c r="J259" s="2" t="s">
        <v>41</v>
      </c>
      <c r="K259" s="2" t="s">
        <v>28</v>
      </c>
      <c r="L259" s="2" t="s">
        <v>92</v>
      </c>
      <c r="M259" t="s">
        <v>930</v>
      </c>
      <c r="N259" s="2" t="s">
        <v>410</v>
      </c>
      <c r="O259" s="2" t="s">
        <v>0</v>
      </c>
      <c r="P259" s="2" t="s">
        <v>0</v>
      </c>
      <c r="Q259" s="2" t="s">
        <v>321</v>
      </c>
      <c r="R259" s="2" t="s">
        <v>931</v>
      </c>
      <c r="S259" s="2" t="s">
        <v>0</v>
      </c>
      <c r="T259" s="2" t="s">
        <v>200</v>
      </c>
      <c r="U259" s="2" t="s">
        <v>931</v>
      </c>
      <c r="V259" s="2" t="s">
        <v>0</v>
      </c>
      <c r="W259" s="2" t="s">
        <v>190</v>
      </c>
      <c r="X259" s="2" t="s">
        <v>931</v>
      </c>
      <c r="Y259" s="2" t="s">
        <v>0</v>
      </c>
      <c r="Z259" t="s">
        <v>0</v>
      </c>
      <c r="AA259" t="s">
        <v>0</v>
      </c>
      <c r="AB259" t="s">
        <v>932</v>
      </c>
      <c r="AC259" t="s">
        <v>548</v>
      </c>
      <c r="AD259" s="2" t="s">
        <v>0</v>
      </c>
    </row>
    <row r="260" spans="1:30" hidden="1" x14ac:dyDescent="0.15">
      <c r="A260" s="3" t="s">
        <v>933</v>
      </c>
      <c r="B260" s="3">
        <v>1019</v>
      </c>
      <c r="C260" s="3" t="s">
        <v>351</v>
      </c>
      <c r="D260" s="3" t="s">
        <v>158</v>
      </c>
      <c r="E260" s="3" t="s">
        <v>30</v>
      </c>
      <c r="F260" s="3" t="s">
        <v>0</v>
      </c>
      <c r="G260" s="3" t="s">
        <v>0</v>
      </c>
      <c r="H260" t="s">
        <v>136</v>
      </c>
      <c r="I260" t="s">
        <v>0</v>
      </c>
      <c r="J260" s="3" t="s">
        <v>0</v>
      </c>
      <c r="K260" s="3" t="s">
        <v>0</v>
      </c>
      <c r="L260" s="3" t="s">
        <v>0</v>
      </c>
      <c r="M260" t="s">
        <v>0</v>
      </c>
      <c r="N260" s="3" t="s">
        <v>0</v>
      </c>
      <c r="O260" s="3" t="s">
        <v>0</v>
      </c>
      <c r="P260" s="3" t="s">
        <v>0</v>
      </c>
      <c r="Q260" s="3" t="s">
        <v>0</v>
      </c>
      <c r="R260" s="3" t="s">
        <v>0</v>
      </c>
      <c r="S260" s="3" t="s">
        <v>0</v>
      </c>
      <c r="T260" s="3" t="s">
        <v>0</v>
      </c>
      <c r="U260" s="3" t="s">
        <v>0</v>
      </c>
      <c r="V260" s="3" t="s">
        <v>0</v>
      </c>
      <c r="W260" s="3" t="s">
        <v>0</v>
      </c>
      <c r="X260" s="3" t="s">
        <v>0</v>
      </c>
      <c r="Y260" s="3" t="s">
        <v>0</v>
      </c>
      <c r="Z260" t="s">
        <v>0</v>
      </c>
      <c r="AA260" t="s">
        <v>0</v>
      </c>
      <c r="AB260" t="s">
        <v>0</v>
      </c>
      <c r="AC260" t="s">
        <v>0</v>
      </c>
      <c r="AD260" s="3" t="s">
        <v>0</v>
      </c>
    </row>
    <row r="261" spans="1:30" hidden="1" x14ac:dyDescent="0.15">
      <c r="A261" s="3" t="s">
        <v>934</v>
      </c>
      <c r="B261" s="3">
        <v>1020</v>
      </c>
      <c r="C261" s="3" t="s">
        <v>209</v>
      </c>
      <c r="D261" s="3" t="s">
        <v>158</v>
      </c>
      <c r="E261" s="3" t="s">
        <v>30</v>
      </c>
      <c r="F261" s="3" t="s">
        <v>0</v>
      </c>
      <c r="G261" s="3" t="s">
        <v>0</v>
      </c>
      <c r="H261" t="s">
        <v>136</v>
      </c>
      <c r="I261" t="s">
        <v>0</v>
      </c>
      <c r="J261" s="3" t="s">
        <v>0</v>
      </c>
      <c r="K261" s="3" t="s">
        <v>0</v>
      </c>
      <c r="L261" s="3" t="s">
        <v>0</v>
      </c>
      <c r="M261" t="s">
        <v>0</v>
      </c>
      <c r="N261" s="3" t="s">
        <v>0</v>
      </c>
      <c r="O261" s="3" t="s">
        <v>0</v>
      </c>
      <c r="P261" s="3" t="s">
        <v>0</v>
      </c>
      <c r="Q261" s="3" t="s">
        <v>0</v>
      </c>
      <c r="R261" s="3" t="s">
        <v>0</v>
      </c>
      <c r="S261" s="3" t="s">
        <v>0</v>
      </c>
      <c r="T261" s="3" t="s">
        <v>0</v>
      </c>
      <c r="U261" s="3" t="s">
        <v>0</v>
      </c>
      <c r="V261" s="3" t="s">
        <v>0</v>
      </c>
      <c r="W261" s="3" t="s">
        <v>0</v>
      </c>
      <c r="X261" s="3" t="s">
        <v>0</v>
      </c>
      <c r="Y261" s="3" t="s">
        <v>0</v>
      </c>
      <c r="Z261" t="s">
        <v>0</v>
      </c>
      <c r="AA261" t="s">
        <v>0</v>
      </c>
      <c r="AB261" t="s">
        <v>0</v>
      </c>
      <c r="AC261" t="s">
        <v>0</v>
      </c>
      <c r="AD261" s="3" t="s">
        <v>0</v>
      </c>
    </row>
    <row r="262" spans="1:30" hidden="1" x14ac:dyDescent="0.15">
      <c r="A262" s="3" t="s">
        <v>935</v>
      </c>
      <c r="B262" s="3">
        <v>1021</v>
      </c>
      <c r="C262" s="3" t="s">
        <v>209</v>
      </c>
      <c r="D262" s="3" t="s">
        <v>158</v>
      </c>
      <c r="E262" s="3" t="s">
        <v>30</v>
      </c>
      <c r="F262" s="3" t="s">
        <v>0</v>
      </c>
      <c r="G262" s="3" t="s">
        <v>0</v>
      </c>
      <c r="H262" t="s">
        <v>256</v>
      </c>
      <c r="I262" t="s">
        <v>0</v>
      </c>
      <c r="J262" s="3" t="s">
        <v>0</v>
      </c>
      <c r="K262" s="3" t="s">
        <v>0</v>
      </c>
      <c r="L262" s="3" t="s">
        <v>0</v>
      </c>
      <c r="M262" t="s">
        <v>0</v>
      </c>
      <c r="N262" s="3" t="s">
        <v>0</v>
      </c>
      <c r="O262" s="3" t="s">
        <v>0</v>
      </c>
      <c r="P262" s="3" t="s">
        <v>0</v>
      </c>
      <c r="Q262" s="3" t="s">
        <v>0</v>
      </c>
      <c r="R262" s="3" t="s">
        <v>0</v>
      </c>
      <c r="S262" s="3" t="s">
        <v>0</v>
      </c>
      <c r="T262" s="3" t="s">
        <v>0</v>
      </c>
      <c r="U262" s="3" t="s">
        <v>0</v>
      </c>
      <c r="V262" s="3" t="s">
        <v>0</v>
      </c>
      <c r="W262" s="3" t="s">
        <v>0</v>
      </c>
      <c r="X262" s="3" t="s">
        <v>0</v>
      </c>
      <c r="Y262" s="3" t="s">
        <v>0</v>
      </c>
      <c r="Z262" t="s">
        <v>0</v>
      </c>
      <c r="AA262" t="s">
        <v>139</v>
      </c>
      <c r="AB262" t="s">
        <v>547</v>
      </c>
      <c r="AC262" t="s">
        <v>0</v>
      </c>
      <c r="AD262" s="3" t="s">
        <v>0</v>
      </c>
    </row>
    <row r="263" spans="1:30" x14ac:dyDescent="0.15">
      <c r="A263" s="2" t="s">
        <v>936</v>
      </c>
      <c r="B263" s="2">
        <v>1022</v>
      </c>
      <c r="C263" s="2" t="s">
        <v>346</v>
      </c>
      <c r="D263" s="2" t="s">
        <v>220</v>
      </c>
      <c r="E263" s="2" t="s">
        <v>35</v>
      </c>
      <c r="F263" s="2" t="s">
        <v>937</v>
      </c>
      <c r="G263" s="2" t="s">
        <v>938</v>
      </c>
      <c r="H263" t="s">
        <v>939</v>
      </c>
      <c r="I263" t="s">
        <v>0</v>
      </c>
      <c r="J263" s="2" t="s">
        <v>82</v>
      </c>
      <c r="K263" s="2" t="s">
        <v>197</v>
      </c>
      <c r="L263" s="2" t="s">
        <v>42</v>
      </c>
      <c r="M263" t="s">
        <v>940</v>
      </c>
      <c r="N263" s="2" t="s">
        <v>0</v>
      </c>
      <c r="O263" s="2" t="s">
        <v>0</v>
      </c>
      <c r="P263" s="2" t="s">
        <v>0</v>
      </c>
      <c r="Q263" s="2" t="s">
        <v>572</v>
      </c>
      <c r="R263" s="2" t="s">
        <v>941</v>
      </c>
      <c r="S263" s="2" t="s">
        <v>0</v>
      </c>
      <c r="T263" s="2" t="s">
        <v>690</v>
      </c>
      <c r="U263" s="2" t="s">
        <v>941</v>
      </c>
      <c r="V263" s="2" t="s">
        <v>0</v>
      </c>
      <c r="W263" s="2" t="s">
        <v>187</v>
      </c>
      <c r="X263" s="2" t="s">
        <v>941</v>
      </c>
      <c r="Y263" s="2" t="s">
        <v>0</v>
      </c>
      <c r="Z263" t="s">
        <v>942</v>
      </c>
      <c r="AA263" t="s">
        <v>943</v>
      </c>
      <c r="AB263" t="s">
        <v>944</v>
      </c>
      <c r="AC263" t="s">
        <v>945</v>
      </c>
      <c r="AD263" s="2" t="s">
        <v>0</v>
      </c>
    </row>
    <row r="264" spans="1:30" hidden="1" x14ac:dyDescent="0.15">
      <c r="A264" s="3" t="s">
        <v>946</v>
      </c>
      <c r="B264" s="3">
        <v>1023</v>
      </c>
      <c r="C264" s="3" t="s">
        <v>346</v>
      </c>
      <c r="D264" s="3" t="s">
        <v>143</v>
      </c>
      <c r="E264" s="3" t="s">
        <v>30</v>
      </c>
      <c r="F264" s="3" t="s">
        <v>0</v>
      </c>
      <c r="G264" s="3" t="s">
        <v>0</v>
      </c>
      <c r="H264" t="s">
        <v>947</v>
      </c>
      <c r="I264" t="s">
        <v>0</v>
      </c>
      <c r="J264" s="3" t="s">
        <v>451</v>
      </c>
      <c r="K264" s="3" t="s">
        <v>0</v>
      </c>
      <c r="L264" s="3" t="s">
        <v>92</v>
      </c>
      <c r="M264" t="s">
        <v>491</v>
      </c>
      <c r="N264" s="3" t="s">
        <v>0</v>
      </c>
      <c r="O264" s="3" t="s">
        <v>0</v>
      </c>
      <c r="P264" s="3" t="s">
        <v>0</v>
      </c>
      <c r="Q264" s="3" t="s">
        <v>948</v>
      </c>
      <c r="R264" s="3" t="s">
        <v>122</v>
      </c>
      <c r="S264" s="3" t="s">
        <v>0</v>
      </c>
      <c r="T264" s="3" t="s">
        <v>948</v>
      </c>
      <c r="U264" s="3" t="s">
        <v>122</v>
      </c>
      <c r="V264" s="3" t="s">
        <v>0</v>
      </c>
      <c r="W264" s="3" t="s">
        <v>949</v>
      </c>
      <c r="X264" s="3" t="s">
        <v>122</v>
      </c>
      <c r="Y264" s="3" t="s">
        <v>0</v>
      </c>
      <c r="Z264" t="s">
        <v>0</v>
      </c>
      <c r="AA264" t="s">
        <v>0</v>
      </c>
      <c r="AB264" t="s">
        <v>0</v>
      </c>
      <c r="AC264" t="s">
        <v>0</v>
      </c>
      <c r="AD264" s="3" t="s">
        <v>0</v>
      </c>
    </row>
    <row r="265" spans="1:30" hidden="1" x14ac:dyDescent="0.15">
      <c r="A265" s="3" t="s">
        <v>950</v>
      </c>
      <c r="B265" s="3">
        <v>2487</v>
      </c>
      <c r="C265" s="3" t="s">
        <v>209</v>
      </c>
      <c r="D265" s="3" t="s">
        <v>49</v>
      </c>
      <c r="E265" s="3" t="s">
        <v>30</v>
      </c>
      <c r="F265" s="3" t="s">
        <v>0</v>
      </c>
      <c r="G265" s="3" t="s">
        <v>0</v>
      </c>
      <c r="H265" t="s">
        <v>0</v>
      </c>
      <c r="I265" t="s">
        <v>51</v>
      </c>
      <c r="J265" s="3" t="s">
        <v>0</v>
      </c>
      <c r="K265" s="3" t="s">
        <v>0</v>
      </c>
      <c r="L265" s="3" t="s">
        <v>0</v>
      </c>
      <c r="M265" t="s">
        <v>951</v>
      </c>
      <c r="N265" s="3" t="s">
        <v>0</v>
      </c>
      <c r="O265" s="3" t="s">
        <v>0</v>
      </c>
      <c r="P265" s="3" t="s">
        <v>0</v>
      </c>
      <c r="Q265" s="3" t="s">
        <v>121</v>
      </c>
      <c r="R265" s="3" t="s">
        <v>0</v>
      </c>
      <c r="S265" s="3" t="s">
        <v>0</v>
      </c>
      <c r="T265" s="3" t="s">
        <v>121</v>
      </c>
      <c r="U265" s="3" t="s">
        <v>0</v>
      </c>
      <c r="V265" s="3" t="s">
        <v>0</v>
      </c>
      <c r="W265" s="3" t="s">
        <v>121</v>
      </c>
      <c r="X265" s="3" t="s">
        <v>0</v>
      </c>
      <c r="Y265" s="3" t="s">
        <v>0</v>
      </c>
      <c r="Z265" t="s">
        <v>0</v>
      </c>
      <c r="AA265" t="s">
        <v>0</v>
      </c>
      <c r="AB265" t="s">
        <v>0</v>
      </c>
      <c r="AC265" t="s">
        <v>0</v>
      </c>
      <c r="AD265" s="3" t="s">
        <v>0</v>
      </c>
    </row>
    <row r="266" spans="1:30" x14ac:dyDescent="0.15">
      <c r="A266" s="2" t="s">
        <v>952</v>
      </c>
      <c r="B266" s="2">
        <v>1024</v>
      </c>
      <c r="C266" s="2" t="s">
        <v>351</v>
      </c>
      <c r="D266" s="2" t="s">
        <v>143</v>
      </c>
      <c r="E266" s="2" t="s">
        <v>35</v>
      </c>
      <c r="F266" s="2" t="s">
        <v>953</v>
      </c>
      <c r="G266" s="2" t="s">
        <v>832</v>
      </c>
      <c r="H266" t="s">
        <v>954</v>
      </c>
      <c r="I266" t="str">
        <f>HYPERLINK("http://eur-lex.europa.eu/LexUriServ/LexUriServ.do?uri=CELEX:32012R1197:EN:NOT","")</f>
        <v/>
      </c>
      <c r="J266" s="2" t="s">
        <v>312</v>
      </c>
      <c r="K266" s="2" t="s">
        <v>40</v>
      </c>
      <c r="L266" s="2" t="s">
        <v>42</v>
      </c>
      <c r="M266" t="s">
        <v>955</v>
      </c>
      <c r="N266" s="2" t="s">
        <v>0</v>
      </c>
      <c r="O266" s="2" t="s">
        <v>0</v>
      </c>
      <c r="P266" s="2" t="s">
        <v>0</v>
      </c>
      <c r="Q266" s="2" t="s">
        <v>274</v>
      </c>
      <c r="R266" s="2" t="s">
        <v>956</v>
      </c>
      <c r="S266" s="2" t="s">
        <v>0</v>
      </c>
      <c r="T266" s="2" t="s">
        <v>43</v>
      </c>
      <c r="U266" s="2" t="s">
        <v>956</v>
      </c>
      <c r="V266" s="2" t="s">
        <v>0</v>
      </c>
      <c r="W266" s="2" t="s">
        <v>957</v>
      </c>
      <c r="X266" s="2" t="s">
        <v>956</v>
      </c>
      <c r="Y266" s="2" t="s">
        <v>0</v>
      </c>
      <c r="Z266" t="s">
        <v>958</v>
      </c>
      <c r="AA266" t="s">
        <v>0</v>
      </c>
      <c r="AB266" t="s">
        <v>644</v>
      </c>
      <c r="AC266" t="s">
        <v>959</v>
      </c>
      <c r="AD266" s="2" t="s">
        <v>0</v>
      </c>
    </row>
    <row r="267" spans="1:30" x14ac:dyDescent="0.15">
      <c r="A267" s="2" t="s">
        <v>960</v>
      </c>
      <c r="B267" s="2">
        <v>1025</v>
      </c>
      <c r="C267" s="2" t="s">
        <v>209</v>
      </c>
      <c r="D267" s="2" t="s">
        <v>158</v>
      </c>
      <c r="E267" s="2" t="s">
        <v>35</v>
      </c>
      <c r="F267" s="2" t="s">
        <v>538</v>
      </c>
      <c r="G267" s="2" t="s">
        <v>539</v>
      </c>
      <c r="H267" t="s">
        <v>961</v>
      </c>
      <c r="I267" t="s">
        <v>962</v>
      </c>
      <c r="J267" s="2" t="s">
        <v>173</v>
      </c>
      <c r="K267" s="2" t="s">
        <v>236</v>
      </c>
      <c r="L267" s="2" t="s">
        <v>92</v>
      </c>
      <c r="M267" t="s">
        <v>147</v>
      </c>
      <c r="N267" s="2" t="s">
        <v>0</v>
      </c>
      <c r="O267" s="2" t="s">
        <v>0</v>
      </c>
      <c r="P267" s="2" t="s">
        <v>0</v>
      </c>
      <c r="Q267" s="2" t="s">
        <v>239</v>
      </c>
      <c r="R267" s="2" t="s">
        <v>963</v>
      </c>
      <c r="S267" s="2" t="s">
        <v>0</v>
      </c>
      <c r="T267" s="2" t="s">
        <v>964</v>
      </c>
      <c r="U267" s="2" t="s">
        <v>963</v>
      </c>
      <c r="V267" s="2" t="s">
        <v>0</v>
      </c>
      <c r="W267" s="2" t="s">
        <v>965</v>
      </c>
      <c r="X267" s="2" t="s">
        <v>963</v>
      </c>
      <c r="Y267" s="2" t="s">
        <v>0</v>
      </c>
      <c r="Z267" t="s">
        <v>0</v>
      </c>
      <c r="AA267" t="s">
        <v>0</v>
      </c>
      <c r="AB267" t="s">
        <v>0</v>
      </c>
      <c r="AC267" t="s">
        <v>966</v>
      </c>
      <c r="AD267" s="2" t="s">
        <v>0</v>
      </c>
    </row>
    <row r="268" spans="1:30" hidden="1" x14ac:dyDescent="0.15">
      <c r="A268" s="3" t="s">
        <v>967</v>
      </c>
      <c r="B268" s="3">
        <v>1026</v>
      </c>
      <c r="C268" s="3" t="s">
        <v>674</v>
      </c>
      <c r="D268" s="3" t="s">
        <v>158</v>
      </c>
      <c r="E268" s="3" t="s">
        <v>30</v>
      </c>
      <c r="F268" s="3" t="s">
        <v>0</v>
      </c>
      <c r="G268" s="3" t="s">
        <v>0</v>
      </c>
      <c r="H268" t="s">
        <v>968</v>
      </c>
      <c r="I268" t="s">
        <v>0</v>
      </c>
      <c r="J268" s="3" t="s">
        <v>236</v>
      </c>
      <c r="K268" s="3" t="s">
        <v>197</v>
      </c>
      <c r="L268" s="3" t="s">
        <v>92</v>
      </c>
      <c r="M268" t="s">
        <v>969</v>
      </c>
      <c r="N268" s="3" t="s">
        <v>410</v>
      </c>
      <c r="O268" s="3" t="s">
        <v>0</v>
      </c>
      <c r="P268" s="3" t="s">
        <v>0</v>
      </c>
      <c r="Q268" s="3" t="s">
        <v>583</v>
      </c>
      <c r="R268" s="3" t="s">
        <v>970</v>
      </c>
      <c r="S268" s="3" t="s">
        <v>0</v>
      </c>
      <c r="T268" s="3" t="s">
        <v>397</v>
      </c>
      <c r="U268" s="3" t="s">
        <v>970</v>
      </c>
      <c r="V268" s="3" t="s">
        <v>0</v>
      </c>
      <c r="W268" s="3" t="s">
        <v>971</v>
      </c>
      <c r="X268" s="3" t="s">
        <v>970</v>
      </c>
      <c r="Y268" s="3" t="s">
        <v>0</v>
      </c>
      <c r="Z268" t="s">
        <v>972</v>
      </c>
      <c r="AA268" t="s">
        <v>0</v>
      </c>
      <c r="AB268" t="s">
        <v>973</v>
      </c>
      <c r="AC268" t="s">
        <v>0</v>
      </c>
      <c r="AD268" s="3" t="s">
        <v>32</v>
      </c>
    </row>
    <row r="269" spans="1:30" hidden="1" x14ac:dyDescent="0.15">
      <c r="A269" s="3" t="s">
        <v>974</v>
      </c>
      <c r="B269" s="3">
        <v>1027</v>
      </c>
      <c r="C269" s="3" t="s">
        <v>0</v>
      </c>
      <c r="D269" s="3" t="s">
        <v>49</v>
      </c>
      <c r="E269" s="3" t="s">
        <v>30</v>
      </c>
      <c r="F269" s="3" t="s">
        <v>0</v>
      </c>
      <c r="G269" s="3" t="s">
        <v>0</v>
      </c>
      <c r="H269" t="s">
        <v>127</v>
      </c>
      <c r="I269" t="s">
        <v>128</v>
      </c>
      <c r="J269" s="3" t="s">
        <v>0</v>
      </c>
      <c r="K269" s="3" t="s">
        <v>0</v>
      </c>
      <c r="L269" s="3" t="s">
        <v>0</v>
      </c>
      <c r="M269" t="s">
        <v>213</v>
      </c>
      <c r="N269" s="3" t="s">
        <v>0</v>
      </c>
      <c r="O269" s="3" t="s">
        <v>0</v>
      </c>
      <c r="P269" s="3" t="s">
        <v>0</v>
      </c>
      <c r="Q269" s="3" t="s">
        <v>121</v>
      </c>
      <c r="R269" s="3" t="s">
        <v>0</v>
      </c>
      <c r="S269" s="3" t="s">
        <v>0</v>
      </c>
      <c r="T269" s="3" t="s">
        <v>121</v>
      </c>
      <c r="U269" s="3" t="s">
        <v>0</v>
      </c>
      <c r="V269" s="3" t="s">
        <v>0</v>
      </c>
      <c r="W269" s="3" t="s">
        <v>121</v>
      </c>
      <c r="X269" s="3" t="s">
        <v>0</v>
      </c>
      <c r="Y269" s="3" t="s">
        <v>0</v>
      </c>
      <c r="Z269" t="s">
        <v>975</v>
      </c>
      <c r="AA269" t="s">
        <v>976</v>
      </c>
      <c r="AB269" t="s">
        <v>977</v>
      </c>
      <c r="AC269" t="s">
        <v>0</v>
      </c>
      <c r="AD269" s="3" t="s">
        <v>0</v>
      </c>
    </row>
    <row r="270" spans="1:30" hidden="1" x14ac:dyDescent="0.15">
      <c r="A270" s="3" t="s">
        <v>978</v>
      </c>
      <c r="B270" s="3">
        <v>1028</v>
      </c>
      <c r="C270" s="3" t="s">
        <v>346</v>
      </c>
      <c r="D270" s="3" t="s">
        <v>158</v>
      </c>
      <c r="E270" s="3" t="s">
        <v>30</v>
      </c>
      <c r="F270" s="3" t="s">
        <v>0</v>
      </c>
      <c r="G270" s="3" t="s">
        <v>0</v>
      </c>
      <c r="H270" t="s">
        <v>136</v>
      </c>
      <c r="I270" t="s">
        <v>0</v>
      </c>
      <c r="J270" s="3" t="s">
        <v>0</v>
      </c>
      <c r="K270" s="3" t="s">
        <v>0</v>
      </c>
      <c r="L270" s="3" t="s">
        <v>0</v>
      </c>
      <c r="M270" t="s">
        <v>0</v>
      </c>
      <c r="N270" s="3" t="s">
        <v>0</v>
      </c>
      <c r="O270" s="3" t="s">
        <v>0</v>
      </c>
      <c r="P270" s="3" t="s">
        <v>0</v>
      </c>
      <c r="Q270" s="3" t="s">
        <v>0</v>
      </c>
      <c r="R270" s="3" t="s">
        <v>0</v>
      </c>
      <c r="S270" s="3" t="s">
        <v>0</v>
      </c>
      <c r="T270" s="3" t="s">
        <v>0</v>
      </c>
      <c r="U270" s="3" t="s">
        <v>0</v>
      </c>
      <c r="V270" s="3" t="s">
        <v>0</v>
      </c>
      <c r="W270" s="3" t="s">
        <v>0</v>
      </c>
      <c r="X270" s="3" t="s">
        <v>0</v>
      </c>
      <c r="Y270" s="3" t="s">
        <v>0</v>
      </c>
      <c r="Z270" t="s">
        <v>0</v>
      </c>
      <c r="AA270" t="s">
        <v>0</v>
      </c>
      <c r="AB270" t="s">
        <v>0</v>
      </c>
      <c r="AC270" t="s">
        <v>0</v>
      </c>
      <c r="AD270" s="3" t="s">
        <v>0</v>
      </c>
    </row>
    <row r="271" spans="1:30" hidden="1" x14ac:dyDescent="0.15">
      <c r="A271" s="3" t="s">
        <v>979</v>
      </c>
      <c r="B271" s="3">
        <v>1029</v>
      </c>
      <c r="C271" s="3" t="s">
        <v>0</v>
      </c>
      <c r="D271" s="3" t="s">
        <v>29</v>
      </c>
      <c r="E271" s="3" t="s">
        <v>30</v>
      </c>
      <c r="F271" s="3" t="s">
        <v>0</v>
      </c>
      <c r="G271" s="3" t="s">
        <v>0</v>
      </c>
      <c r="H271" t="s">
        <v>47</v>
      </c>
      <c r="I271" t="s">
        <v>0</v>
      </c>
      <c r="J271" s="3" t="s">
        <v>0</v>
      </c>
      <c r="K271" s="3" t="s">
        <v>0</v>
      </c>
      <c r="L271" s="3" t="s">
        <v>0</v>
      </c>
      <c r="M271" t="s">
        <v>0</v>
      </c>
      <c r="N271" s="3" t="s">
        <v>0</v>
      </c>
      <c r="O271" s="3" t="s">
        <v>0</v>
      </c>
      <c r="P271" s="3" t="s">
        <v>0</v>
      </c>
      <c r="Q271" s="3" t="s">
        <v>0</v>
      </c>
      <c r="R271" s="3" t="s">
        <v>0</v>
      </c>
      <c r="S271" s="3" t="s">
        <v>0</v>
      </c>
      <c r="T271" s="3" t="s">
        <v>0</v>
      </c>
      <c r="U271" s="3" t="s">
        <v>0</v>
      </c>
      <c r="V271" s="3" t="s">
        <v>0</v>
      </c>
      <c r="W271" s="3" t="s">
        <v>0</v>
      </c>
      <c r="X271" s="3" t="s">
        <v>0</v>
      </c>
      <c r="Y271" s="3" t="s">
        <v>0</v>
      </c>
      <c r="Z271" t="s">
        <v>0</v>
      </c>
      <c r="AA271" t="s">
        <v>0</v>
      </c>
      <c r="AB271" t="s">
        <v>0</v>
      </c>
      <c r="AC271" t="s">
        <v>0</v>
      </c>
      <c r="AD271" s="3" t="s">
        <v>0</v>
      </c>
    </row>
    <row r="272" spans="1:30" hidden="1" x14ac:dyDescent="0.15">
      <c r="A272" s="3" t="s">
        <v>980</v>
      </c>
      <c r="B272" s="3">
        <v>1030</v>
      </c>
      <c r="C272" s="3" t="s">
        <v>346</v>
      </c>
      <c r="D272" s="3" t="s">
        <v>158</v>
      </c>
      <c r="E272" s="3" t="s">
        <v>30</v>
      </c>
      <c r="F272" s="3" t="s">
        <v>0</v>
      </c>
      <c r="G272" s="3" t="s">
        <v>0</v>
      </c>
      <c r="H272" t="s">
        <v>136</v>
      </c>
      <c r="I272" t="s">
        <v>0</v>
      </c>
      <c r="J272" s="3" t="s">
        <v>0</v>
      </c>
      <c r="K272" s="3" t="s">
        <v>0</v>
      </c>
      <c r="L272" s="3" t="s">
        <v>0</v>
      </c>
      <c r="M272" t="s">
        <v>0</v>
      </c>
      <c r="N272" s="3" t="s">
        <v>0</v>
      </c>
      <c r="O272" s="3" t="s">
        <v>0</v>
      </c>
      <c r="P272" s="3" t="s">
        <v>0</v>
      </c>
      <c r="Q272" s="3" t="s">
        <v>214</v>
      </c>
      <c r="R272" s="3" t="s">
        <v>981</v>
      </c>
      <c r="S272" s="3" t="s">
        <v>0</v>
      </c>
      <c r="T272" s="3" t="s">
        <v>121</v>
      </c>
      <c r="U272" s="3" t="s">
        <v>0</v>
      </c>
      <c r="V272" s="3" t="s">
        <v>0</v>
      </c>
      <c r="W272" s="3" t="s">
        <v>121</v>
      </c>
      <c r="X272" s="3" t="s">
        <v>0</v>
      </c>
      <c r="Y272" s="3" t="s">
        <v>0</v>
      </c>
      <c r="Z272" t="s">
        <v>0</v>
      </c>
      <c r="AA272" t="s">
        <v>0</v>
      </c>
      <c r="AB272" t="s">
        <v>547</v>
      </c>
      <c r="AC272" t="s">
        <v>0</v>
      </c>
      <c r="AD272" s="3" t="s">
        <v>0</v>
      </c>
    </row>
    <row r="273" spans="1:30" hidden="1" x14ac:dyDescent="0.15">
      <c r="A273" s="3" t="s">
        <v>982</v>
      </c>
      <c r="B273" s="3">
        <v>1031</v>
      </c>
      <c r="C273" s="3" t="s">
        <v>0</v>
      </c>
      <c r="D273" s="3" t="s">
        <v>29</v>
      </c>
      <c r="E273" s="3" t="s">
        <v>30</v>
      </c>
      <c r="F273" s="3" t="s">
        <v>0</v>
      </c>
      <c r="G273" s="3" t="s">
        <v>0</v>
      </c>
      <c r="H273" t="s">
        <v>31</v>
      </c>
      <c r="I273" t="s">
        <v>0</v>
      </c>
      <c r="J273" s="3" t="s">
        <v>173</v>
      </c>
      <c r="K273" s="3" t="s">
        <v>0</v>
      </c>
      <c r="L273" s="3" t="s">
        <v>0</v>
      </c>
      <c r="M273" t="s">
        <v>983</v>
      </c>
      <c r="N273" s="3" t="s">
        <v>0</v>
      </c>
      <c r="O273" s="3" t="s">
        <v>0</v>
      </c>
      <c r="P273" s="3" t="s">
        <v>0</v>
      </c>
      <c r="Q273" s="3" t="s">
        <v>984</v>
      </c>
      <c r="R273" s="3" t="s">
        <v>985</v>
      </c>
      <c r="S273" s="3" t="s">
        <v>0</v>
      </c>
      <c r="T273" s="3" t="s">
        <v>43</v>
      </c>
      <c r="U273" s="3" t="s">
        <v>697</v>
      </c>
      <c r="V273" s="3" t="s">
        <v>0</v>
      </c>
      <c r="W273" s="3" t="s">
        <v>121</v>
      </c>
      <c r="X273" s="3" t="s">
        <v>0</v>
      </c>
      <c r="Y273" s="3" t="s">
        <v>0</v>
      </c>
      <c r="Z273" t="s">
        <v>0</v>
      </c>
      <c r="AA273" t="s">
        <v>398</v>
      </c>
      <c r="AB273" t="s">
        <v>986</v>
      </c>
      <c r="AC273" t="s">
        <v>0</v>
      </c>
      <c r="AD273" s="3" t="s">
        <v>0</v>
      </c>
    </row>
    <row r="274" spans="1:30" hidden="1" x14ac:dyDescent="0.15">
      <c r="A274" s="3" t="s">
        <v>987</v>
      </c>
      <c r="B274" s="3">
        <v>1032</v>
      </c>
      <c r="C274" s="3" t="s">
        <v>251</v>
      </c>
      <c r="D274" s="3" t="s">
        <v>158</v>
      </c>
      <c r="E274" s="3" t="s">
        <v>30</v>
      </c>
      <c r="F274" s="3" t="s">
        <v>0</v>
      </c>
      <c r="G274" s="3" t="s">
        <v>0</v>
      </c>
      <c r="H274" t="s">
        <v>136</v>
      </c>
      <c r="I274" t="s">
        <v>0</v>
      </c>
      <c r="J274" s="3" t="s">
        <v>0</v>
      </c>
      <c r="K274" s="3" t="s">
        <v>0</v>
      </c>
      <c r="L274" s="3" t="s">
        <v>0</v>
      </c>
      <c r="M274" t="s">
        <v>0</v>
      </c>
      <c r="N274" s="3" t="s">
        <v>0</v>
      </c>
      <c r="O274" s="3" t="s">
        <v>0</v>
      </c>
      <c r="P274" s="3" t="s">
        <v>0</v>
      </c>
      <c r="Q274" s="3" t="s">
        <v>121</v>
      </c>
      <c r="R274" s="3" t="s">
        <v>0</v>
      </c>
      <c r="S274" s="3" t="s">
        <v>0</v>
      </c>
      <c r="T274" s="3" t="s">
        <v>121</v>
      </c>
      <c r="U274" s="3" t="s">
        <v>0</v>
      </c>
      <c r="V274" s="3" t="s">
        <v>0</v>
      </c>
      <c r="W274" s="3" t="s">
        <v>121</v>
      </c>
      <c r="X274" s="3" t="s">
        <v>0</v>
      </c>
      <c r="Y274" s="3" t="s">
        <v>0</v>
      </c>
      <c r="Z274" t="s">
        <v>0</v>
      </c>
      <c r="AA274" t="s">
        <v>988</v>
      </c>
      <c r="AB274" t="s">
        <v>989</v>
      </c>
      <c r="AC274" t="s">
        <v>0</v>
      </c>
      <c r="AD274" s="3" t="s">
        <v>0</v>
      </c>
    </row>
    <row r="275" spans="1:30" x14ac:dyDescent="0.15">
      <c r="A275" s="2" t="s">
        <v>990</v>
      </c>
      <c r="B275" s="2">
        <v>1033</v>
      </c>
      <c r="C275" s="2" t="s">
        <v>209</v>
      </c>
      <c r="D275" s="2" t="s">
        <v>143</v>
      </c>
      <c r="E275" s="2" t="s">
        <v>35</v>
      </c>
      <c r="F275" s="2" t="s">
        <v>991</v>
      </c>
      <c r="G275" s="2" t="s">
        <v>527</v>
      </c>
      <c r="H275" t="s">
        <v>992</v>
      </c>
      <c r="I275" t="s">
        <v>0</v>
      </c>
      <c r="J275" s="2" t="s">
        <v>40</v>
      </c>
      <c r="K275" s="2" t="s">
        <v>185</v>
      </c>
      <c r="L275" s="2" t="s">
        <v>92</v>
      </c>
      <c r="M275" t="s">
        <v>993</v>
      </c>
      <c r="N275" s="2" t="s">
        <v>0</v>
      </c>
      <c r="O275" s="2" t="s">
        <v>0</v>
      </c>
      <c r="P275" s="2" t="s">
        <v>0</v>
      </c>
      <c r="Q275" s="2" t="s">
        <v>274</v>
      </c>
      <c r="R275" s="2" t="s">
        <v>994</v>
      </c>
      <c r="S275" s="2" t="s">
        <v>0</v>
      </c>
      <c r="T275" s="2" t="s">
        <v>43</v>
      </c>
      <c r="U275" s="2" t="s">
        <v>994</v>
      </c>
      <c r="V275" s="2" t="s">
        <v>0</v>
      </c>
      <c r="W275" s="2" t="s">
        <v>995</v>
      </c>
      <c r="X275" s="2" t="s">
        <v>994</v>
      </c>
      <c r="Y275" s="2" t="s">
        <v>0</v>
      </c>
      <c r="Z275" t="s">
        <v>0</v>
      </c>
      <c r="AA275" t="s">
        <v>0</v>
      </c>
      <c r="AB275" t="s">
        <v>0</v>
      </c>
      <c r="AC275" t="s">
        <v>996</v>
      </c>
      <c r="AD275" s="2" t="s">
        <v>0</v>
      </c>
    </row>
    <row r="276" spans="1:30" hidden="1" x14ac:dyDescent="0.15">
      <c r="A276" s="3" t="s">
        <v>997</v>
      </c>
      <c r="B276" s="3">
        <v>1034</v>
      </c>
      <c r="C276" s="3" t="s">
        <v>251</v>
      </c>
      <c r="D276" s="3" t="s">
        <v>158</v>
      </c>
      <c r="E276" s="3" t="s">
        <v>30</v>
      </c>
      <c r="F276" s="3" t="s">
        <v>0</v>
      </c>
      <c r="G276" s="3" t="s">
        <v>0</v>
      </c>
      <c r="H276" t="s">
        <v>998</v>
      </c>
      <c r="I276" t="s">
        <v>999</v>
      </c>
      <c r="J276" s="3" t="s">
        <v>451</v>
      </c>
      <c r="K276" s="3" t="s">
        <v>0</v>
      </c>
      <c r="L276" s="3" t="s">
        <v>92</v>
      </c>
      <c r="M276" t="s">
        <v>1000</v>
      </c>
      <c r="N276" s="3" t="s">
        <v>0</v>
      </c>
      <c r="O276" s="3" t="s">
        <v>0</v>
      </c>
      <c r="P276" s="3" t="s">
        <v>0</v>
      </c>
      <c r="Q276" s="3" t="s">
        <v>572</v>
      </c>
      <c r="R276" s="3" t="s">
        <v>175</v>
      </c>
      <c r="S276" s="3" t="s">
        <v>0</v>
      </c>
      <c r="T276" s="3" t="s">
        <v>421</v>
      </c>
      <c r="U276" s="3" t="s">
        <v>175</v>
      </c>
      <c r="V276" s="3" t="s">
        <v>0</v>
      </c>
      <c r="W276" s="3" t="s">
        <v>274</v>
      </c>
      <c r="X276" s="3" t="s">
        <v>175</v>
      </c>
      <c r="Y276" s="3" t="s">
        <v>0</v>
      </c>
      <c r="Z276" t="s">
        <v>1001</v>
      </c>
      <c r="AA276" t="s">
        <v>0</v>
      </c>
      <c r="AB276" t="s">
        <v>0</v>
      </c>
      <c r="AC276" t="s">
        <v>163</v>
      </c>
      <c r="AD276" s="3" t="s">
        <v>0</v>
      </c>
    </row>
    <row r="277" spans="1:30" hidden="1" x14ac:dyDescent="0.15">
      <c r="A277" s="3" t="s">
        <v>1002</v>
      </c>
      <c r="B277" s="3">
        <v>1035</v>
      </c>
      <c r="C277" s="3" t="s">
        <v>1003</v>
      </c>
      <c r="D277" s="3" t="s">
        <v>158</v>
      </c>
      <c r="E277" s="3" t="s">
        <v>30</v>
      </c>
      <c r="F277" s="3" t="s">
        <v>0</v>
      </c>
      <c r="G277" s="3" t="s">
        <v>0</v>
      </c>
      <c r="H277" t="s">
        <v>136</v>
      </c>
      <c r="I277" t="s">
        <v>0</v>
      </c>
      <c r="J277" s="3" t="s">
        <v>0</v>
      </c>
      <c r="K277" s="3" t="s">
        <v>0</v>
      </c>
      <c r="L277" s="3" t="s">
        <v>0</v>
      </c>
      <c r="M277" t="s">
        <v>0</v>
      </c>
      <c r="N277" s="3" t="s">
        <v>0</v>
      </c>
      <c r="O277" s="3" t="s">
        <v>0</v>
      </c>
      <c r="P277" s="3" t="s">
        <v>0</v>
      </c>
      <c r="Q277" s="3" t="s">
        <v>0</v>
      </c>
      <c r="R277" s="3" t="s">
        <v>0</v>
      </c>
      <c r="S277" s="3" t="s">
        <v>0</v>
      </c>
      <c r="T277" s="3" t="s">
        <v>0</v>
      </c>
      <c r="U277" s="3" t="s">
        <v>0</v>
      </c>
      <c r="V277" s="3" t="s">
        <v>0</v>
      </c>
      <c r="W277" s="3" t="s">
        <v>0</v>
      </c>
      <c r="X277" s="3" t="s">
        <v>0</v>
      </c>
      <c r="Y277" s="3" t="s">
        <v>0</v>
      </c>
      <c r="Z277" t="s">
        <v>0</v>
      </c>
      <c r="AA277" t="s">
        <v>0</v>
      </c>
      <c r="AB277" t="s">
        <v>0</v>
      </c>
      <c r="AC277" t="s">
        <v>0</v>
      </c>
      <c r="AD277" s="3" t="s">
        <v>0</v>
      </c>
    </row>
    <row r="278" spans="1:30" x14ac:dyDescent="0.15">
      <c r="A278" s="2" t="s">
        <v>1004</v>
      </c>
      <c r="B278" s="2">
        <v>2027</v>
      </c>
      <c r="C278" s="2" t="s">
        <v>251</v>
      </c>
      <c r="D278" s="2" t="s">
        <v>143</v>
      </c>
      <c r="E278" s="2" t="s">
        <v>35</v>
      </c>
      <c r="F278" s="2" t="s">
        <v>731</v>
      </c>
      <c r="G278" s="2" t="s">
        <v>732</v>
      </c>
      <c r="H278" t="s">
        <v>1005</v>
      </c>
      <c r="I278" t="s">
        <v>184</v>
      </c>
      <c r="J278" s="2" t="s">
        <v>75</v>
      </c>
      <c r="K278" s="2" t="s">
        <v>236</v>
      </c>
      <c r="L278" s="2" t="s">
        <v>92</v>
      </c>
      <c r="M278" t="s">
        <v>1006</v>
      </c>
      <c r="N278" s="2" t="s">
        <v>0</v>
      </c>
      <c r="O278" s="2" t="s">
        <v>0</v>
      </c>
      <c r="P278" s="2" t="s">
        <v>0</v>
      </c>
      <c r="Q278" s="2" t="s">
        <v>187</v>
      </c>
      <c r="R278" s="2" t="s">
        <v>530</v>
      </c>
      <c r="S278" s="2" t="s">
        <v>0</v>
      </c>
      <c r="T278" s="2" t="s">
        <v>150</v>
      </c>
      <c r="U278" s="2" t="s">
        <v>530</v>
      </c>
      <c r="V278" s="2" t="s">
        <v>0</v>
      </c>
      <c r="W278" s="2" t="s">
        <v>903</v>
      </c>
      <c r="X278" s="2" t="s">
        <v>530</v>
      </c>
      <c r="Y278" s="2" t="s">
        <v>0</v>
      </c>
      <c r="Z278" t="s">
        <v>0</v>
      </c>
      <c r="AA278" t="s">
        <v>0</v>
      </c>
      <c r="AB278" t="s">
        <v>0</v>
      </c>
      <c r="AC278" t="s">
        <v>1007</v>
      </c>
      <c r="AD278" s="2" t="s">
        <v>0</v>
      </c>
    </row>
    <row r="279" spans="1:30" hidden="1" x14ac:dyDescent="0.15">
      <c r="A279" t="s">
        <v>1008</v>
      </c>
      <c r="B279">
        <v>2546</v>
      </c>
      <c r="C279" t="s">
        <v>209</v>
      </c>
      <c r="D279" t="s">
        <v>143</v>
      </c>
      <c r="E279" t="s">
        <v>144</v>
      </c>
      <c r="F279" t="s">
        <v>0</v>
      </c>
      <c r="G279" t="s">
        <v>0</v>
      </c>
      <c r="H279" t="s">
        <v>0</v>
      </c>
      <c r="I279" t="s">
        <v>1009</v>
      </c>
      <c r="J279" t="s">
        <v>163</v>
      </c>
      <c r="K279" t="s">
        <v>0</v>
      </c>
      <c r="L279" t="s">
        <v>0</v>
      </c>
      <c r="M279" t="s">
        <v>0</v>
      </c>
      <c r="N279" t="s">
        <v>0</v>
      </c>
      <c r="O279" t="s">
        <v>0</v>
      </c>
      <c r="P279" t="s">
        <v>0</v>
      </c>
      <c r="Q279" t="s">
        <v>121</v>
      </c>
      <c r="R279" t="s">
        <v>0</v>
      </c>
      <c r="S279" t="s">
        <v>0</v>
      </c>
      <c r="T279" t="s">
        <v>121</v>
      </c>
      <c r="U279" t="s">
        <v>0</v>
      </c>
      <c r="V279" t="s">
        <v>0</v>
      </c>
      <c r="W279" t="s">
        <v>121</v>
      </c>
      <c r="X279" t="s">
        <v>0</v>
      </c>
      <c r="Y279" t="s">
        <v>0</v>
      </c>
      <c r="Z279" t="s">
        <v>0</v>
      </c>
      <c r="AA279" t="s">
        <v>0</v>
      </c>
      <c r="AB279" t="s">
        <v>0</v>
      </c>
      <c r="AC279" t="s">
        <v>0</v>
      </c>
      <c r="AD279" t="s">
        <v>0</v>
      </c>
    </row>
    <row r="280" spans="1:30" hidden="1" x14ac:dyDescent="0.15">
      <c r="A280" s="3" t="s">
        <v>1010</v>
      </c>
      <c r="B280" s="3">
        <v>2128</v>
      </c>
      <c r="C280" s="3" t="s">
        <v>251</v>
      </c>
      <c r="D280" s="3" t="s">
        <v>49</v>
      </c>
      <c r="E280" s="3" t="s">
        <v>30</v>
      </c>
      <c r="F280" s="3" t="s">
        <v>0</v>
      </c>
      <c r="G280" s="3" t="s">
        <v>0</v>
      </c>
      <c r="H280" t="s">
        <v>0</v>
      </c>
      <c r="I280" t="s">
        <v>51</v>
      </c>
      <c r="J280" s="3" t="s">
        <v>0</v>
      </c>
      <c r="K280" s="3" t="s">
        <v>0</v>
      </c>
      <c r="L280" s="3" t="s">
        <v>0</v>
      </c>
      <c r="M280" t="s">
        <v>0</v>
      </c>
      <c r="N280" s="3" t="s">
        <v>0</v>
      </c>
      <c r="O280" s="3" t="s">
        <v>0</v>
      </c>
      <c r="P280" s="3" t="s">
        <v>0</v>
      </c>
      <c r="Q280" s="3" t="s">
        <v>0</v>
      </c>
      <c r="R280" s="3" t="s">
        <v>0</v>
      </c>
      <c r="S280" s="3" t="s">
        <v>0</v>
      </c>
      <c r="T280" s="3" t="s">
        <v>0</v>
      </c>
      <c r="U280" s="3" t="s">
        <v>0</v>
      </c>
      <c r="V280" s="3" t="s">
        <v>0</v>
      </c>
      <c r="W280" s="3" t="s">
        <v>0</v>
      </c>
      <c r="X280" s="3" t="s">
        <v>0</v>
      </c>
      <c r="Y280" s="3" t="s">
        <v>0</v>
      </c>
      <c r="Z280" t="s">
        <v>0</v>
      </c>
      <c r="AA280" t="s">
        <v>0</v>
      </c>
      <c r="AB280" t="s">
        <v>0</v>
      </c>
      <c r="AC280" t="s">
        <v>0</v>
      </c>
      <c r="AD280" s="3" t="s">
        <v>0</v>
      </c>
    </row>
    <row r="281" spans="1:30" x14ac:dyDescent="0.15">
      <c r="A281" s="2" t="s">
        <v>1011</v>
      </c>
      <c r="B281" s="2">
        <v>1036</v>
      </c>
      <c r="C281" s="2" t="s">
        <v>416</v>
      </c>
      <c r="D281" s="2" t="s">
        <v>29</v>
      </c>
      <c r="E281" s="2" t="s">
        <v>35</v>
      </c>
      <c r="F281" s="2" t="s">
        <v>36</v>
      </c>
      <c r="G281" s="2" t="s">
        <v>37</v>
      </c>
      <c r="H281" t="s">
        <v>1012</v>
      </c>
      <c r="I281" t="s">
        <v>1013</v>
      </c>
      <c r="J281" s="2" t="s">
        <v>28</v>
      </c>
      <c r="K281" s="2" t="s">
        <v>834</v>
      </c>
      <c r="L281" s="2" t="s">
        <v>42</v>
      </c>
      <c r="M281" t="s">
        <v>375</v>
      </c>
      <c r="N281" s="2" t="s">
        <v>0</v>
      </c>
      <c r="O281" s="2" t="s">
        <v>0</v>
      </c>
      <c r="P281" s="2" t="s">
        <v>0</v>
      </c>
      <c r="Q281" s="2" t="s">
        <v>43</v>
      </c>
      <c r="R281" s="2" t="s">
        <v>44</v>
      </c>
      <c r="S281" s="2" t="s">
        <v>0</v>
      </c>
      <c r="T281" s="2" t="s">
        <v>43</v>
      </c>
      <c r="U281" s="2" t="s">
        <v>44</v>
      </c>
      <c r="V281" s="2" t="s">
        <v>0</v>
      </c>
      <c r="W281" s="2" t="s">
        <v>43</v>
      </c>
      <c r="X281" s="2" t="s">
        <v>44</v>
      </c>
      <c r="Y281" s="2" t="s">
        <v>0</v>
      </c>
      <c r="Z281" t="s">
        <v>0</v>
      </c>
      <c r="AA281" t="s">
        <v>0</v>
      </c>
      <c r="AB281" t="s">
        <v>0</v>
      </c>
      <c r="AC281" t="s">
        <v>1014</v>
      </c>
      <c r="AD281" s="2" t="s">
        <v>0</v>
      </c>
    </row>
    <row r="282" spans="1:30" hidden="1" x14ac:dyDescent="0.15">
      <c r="A282" s="3" t="s">
        <v>1015</v>
      </c>
      <c r="B282" s="3">
        <v>1037</v>
      </c>
      <c r="C282" s="3" t="s">
        <v>416</v>
      </c>
      <c r="D282" s="3" t="s">
        <v>29</v>
      </c>
      <c r="E282" s="3" t="s">
        <v>30</v>
      </c>
      <c r="F282" s="3" t="s">
        <v>0</v>
      </c>
      <c r="G282" s="3" t="s">
        <v>0</v>
      </c>
      <c r="H282" t="s">
        <v>1016</v>
      </c>
      <c r="I282" t="s">
        <v>617</v>
      </c>
      <c r="J282" s="3" t="s">
        <v>236</v>
      </c>
      <c r="K282" s="3" t="s">
        <v>0</v>
      </c>
      <c r="L282" s="3" t="s">
        <v>42</v>
      </c>
      <c r="M282" t="s">
        <v>1017</v>
      </c>
      <c r="N282" s="3" t="s">
        <v>0</v>
      </c>
      <c r="O282" s="3" t="s">
        <v>0</v>
      </c>
      <c r="P282" s="3" t="s">
        <v>0</v>
      </c>
      <c r="Q282" s="3" t="s">
        <v>121</v>
      </c>
      <c r="R282" s="3" t="s">
        <v>0</v>
      </c>
      <c r="S282" s="3" t="s">
        <v>0</v>
      </c>
      <c r="T282" s="3" t="s">
        <v>121</v>
      </c>
      <c r="U282" s="3" t="s">
        <v>0</v>
      </c>
      <c r="V282" s="3" t="s">
        <v>0</v>
      </c>
      <c r="W282" s="3" t="s">
        <v>121</v>
      </c>
      <c r="X282" s="3" t="s">
        <v>0</v>
      </c>
      <c r="Y282" s="3" t="s">
        <v>0</v>
      </c>
      <c r="Z282" t="s">
        <v>0</v>
      </c>
      <c r="AA282" t="s">
        <v>0</v>
      </c>
      <c r="AB282" t="s">
        <v>0</v>
      </c>
      <c r="AC282" t="s">
        <v>0</v>
      </c>
      <c r="AD282" s="3" t="s">
        <v>0</v>
      </c>
    </row>
    <row r="283" spans="1:30" x14ac:dyDescent="0.15">
      <c r="A283" s="2" t="s">
        <v>1018</v>
      </c>
      <c r="B283" s="2">
        <v>1038</v>
      </c>
      <c r="C283" s="2" t="s">
        <v>476</v>
      </c>
      <c r="D283" s="2" t="s">
        <v>158</v>
      </c>
      <c r="E283" s="2" t="s">
        <v>35</v>
      </c>
      <c r="F283" s="2" t="s">
        <v>1019</v>
      </c>
      <c r="G283" s="2" t="s">
        <v>1020</v>
      </c>
      <c r="H283" t="s">
        <v>1021</v>
      </c>
      <c r="I283" t="s">
        <v>0</v>
      </c>
      <c r="J283" s="2" t="s">
        <v>41</v>
      </c>
      <c r="K283" s="2" t="s">
        <v>82</v>
      </c>
      <c r="L283" s="2" t="s">
        <v>92</v>
      </c>
      <c r="M283" t="s">
        <v>125</v>
      </c>
      <c r="N283" s="2" t="s">
        <v>410</v>
      </c>
      <c r="O283" s="2" t="s">
        <v>0</v>
      </c>
      <c r="P283" s="2" t="s">
        <v>0</v>
      </c>
      <c r="Q283" s="2" t="s">
        <v>121</v>
      </c>
      <c r="R283" s="2" t="s">
        <v>0</v>
      </c>
      <c r="S283" s="2" t="s">
        <v>0</v>
      </c>
      <c r="T283" s="2" t="s">
        <v>121</v>
      </c>
      <c r="U283" s="2" t="s">
        <v>0</v>
      </c>
      <c r="V283" s="2" t="s">
        <v>0</v>
      </c>
      <c r="W283" s="2" t="s">
        <v>121</v>
      </c>
      <c r="X283" s="2" t="s">
        <v>0</v>
      </c>
      <c r="Y283" s="2" t="s">
        <v>0</v>
      </c>
      <c r="Z283" t="s">
        <v>1022</v>
      </c>
      <c r="AA283" t="s">
        <v>0</v>
      </c>
      <c r="AB283" t="s">
        <v>0</v>
      </c>
      <c r="AC283" t="s">
        <v>1023</v>
      </c>
      <c r="AD283" s="2" t="s">
        <v>0</v>
      </c>
    </row>
    <row r="284" spans="1:30" hidden="1" x14ac:dyDescent="0.15">
      <c r="A284" s="3" t="s">
        <v>1024</v>
      </c>
      <c r="B284" s="3">
        <v>1039</v>
      </c>
      <c r="C284" s="3" t="s">
        <v>346</v>
      </c>
      <c r="D284" s="3" t="s">
        <v>29</v>
      </c>
      <c r="E284" s="3" t="s">
        <v>30</v>
      </c>
      <c r="F284" s="3" t="s">
        <v>0</v>
      </c>
      <c r="G284" s="3" t="s">
        <v>0</v>
      </c>
      <c r="H284" t="s">
        <v>31</v>
      </c>
      <c r="I284" t="s">
        <v>0</v>
      </c>
      <c r="J284" s="3" t="s">
        <v>173</v>
      </c>
      <c r="K284" s="3" t="s">
        <v>0</v>
      </c>
      <c r="L284" s="3" t="s">
        <v>0</v>
      </c>
      <c r="M284" t="s">
        <v>0</v>
      </c>
      <c r="N284" s="3" t="s">
        <v>0</v>
      </c>
      <c r="O284" s="3" t="s">
        <v>0</v>
      </c>
      <c r="P284" s="3" t="s">
        <v>0</v>
      </c>
      <c r="Q284" s="3" t="s">
        <v>0</v>
      </c>
      <c r="R284" s="3" t="s">
        <v>0</v>
      </c>
      <c r="S284" s="3" t="s">
        <v>0</v>
      </c>
      <c r="T284" s="3" t="s">
        <v>0</v>
      </c>
      <c r="U284" s="3" t="s">
        <v>0</v>
      </c>
      <c r="V284" s="3" t="s">
        <v>0</v>
      </c>
      <c r="W284" s="3" t="s">
        <v>0</v>
      </c>
      <c r="X284" s="3" t="s">
        <v>0</v>
      </c>
      <c r="Y284" s="3" t="s">
        <v>0</v>
      </c>
      <c r="Z284" t="s">
        <v>0</v>
      </c>
      <c r="AA284" t="s">
        <v>1025</v>
      </c>
      <c r="AB284" t="s">
        <v>1026</v>
      </c>
      <c r="AC284" t="s">
        <v>0</v>
      </c>
      <c r="AD284" s="3" t="s">
        <v>0</v>
      </c>
    </row>
    <row r="285" spans="1:30" x14ac:dyDescent="0.15">
      <c r="A285" s="2" t="s">
        <v>1027</v>
      </c>
      <c r="B285" s="2">
        <v>1040</v>
      </c>
      <c r="C285" s="2" t="s">
        <v>251</v>
      </c>
      <c r="D285" s="2" t="s">
        <v>143</v>
      </c>
      <c r="E285" s="2" t="s">
        <v>35</v>
      </c>
      <c r="F285" s="2" t="s">
        <v>908</v>
      </c>
      <c r="G285" s="2" t="s">
        <v>832</v>
      </c>
      <c r="H285" t="s">
        <v>909</v>
      </c>
      <c r="I285" t="s">
        <v>922</v>
      </c>
      <c r="J285" s="2" t="s">
        <v>32</v>
      </c>
      <c r="K285" s="2" t="s">
        <v>41</v>
      </c>
      <c r="L285" s="2" t="s">
        <v>42</v>
      </c>
      <c r="M285" t="s">
        <v>1028</v>
      </c>
      <c r="N285" s="2" t="s">
        <v>0</v>
      </c>
      <c r="O285" s="2" t="s">
        <v>0</v>
      </c>
      <c r="P285" s="2" t="s">
        <v>0</v>
      </c>
      <c r="Q285" s="2" t="s">
        <v>190</v>
      </c>
      <c r="R285" s="2" t="s">
        <v>911</v>
      </c>
      <c r="S285" s="2" t="s">
        <v>0</v>
      </c>
      <c r="T285" s="2" t="s">
        <v>43</v>
      </c>
      <c r="U285" s="2" t="s">
        <v>911</v>
      </c>
      <c r="V285" s="2" t="s">
        <v>0</v>
      </c>
      <c r="W285" s="2" t="s">
        <v>151</v>
      </c>
      <c r="X285" s="2" t="s">
        <v>911</v>
      </c>
      <c r="Y285" s="2" t="s">
        <v>0</v>
      </c>
      <c r="Z285" t="s">
        <v>1029</v>
      </c>
      <c r="AA285" t="s">
        <v>0</v>
      </c>
      <c r="AB285" t="s">
        <v>0</v>
      </c>
      <c r="AC285" t="s">
        <v>230</v>
      </c>
      <c r="AD285" s="2" t="s">
        <v>0</v>
      </c>
    </row>
    <row r="286" spans="1:30" hidden="1" x14ac:dyDescent="0.15">
      <c r="A286" s="3" t="s">
        <v>1030</v>
      </c>
      <c r="B286" s="3">
        <v>1041</v>
      </c>
      <c r="C286" s="3" t="s">
        <v>251</v>
      </c>
      <c r="D286" s="3" t="s">
        <v>158</v>
      </c>
      <c r="E286" s="3" t="s">
        <v>30</v>
      </c>
      <c r="F286" s="3" t="s">
        <v>0</v>
      </c>
      <c r="G286" s="3" t="s">
        <v>0</v>
      </c>
      <c r="H286" t="s">
        <v>136</v>
      </c>
      <c r="I286" t="s">
        <v>0</v>
      </c>
      <c r="J286" s="3" t="s">
        <v>0</v>
      </c>
      <c r="K286" s="3" t="s">
        <v>0</v>
      </c>
      <c r="L286" s="3" t="s">
        <v>0</v>
      </c>
      <c r="M286" t="s">
        <v>0</v>
      </c>
      <c r="N286" s="3" t="s">
        <v>0</v>
      </c>
      <c r="O286" s="3" t="s">
        <v>0</v>
      </c>
      <c r="P286" s="3" t="s">
        <v>0</v>
      </c>
      <c r="Q286" s="3" t="s">
        <v>0</v>
      </c>
      <c r="R286" s="3" t="s">
        <v>0</v>
      </c>
      <c r="S286" s="3" t="s">
        <v>0</v>
      </c>
      <c r="T286" s="3" t="s">
        <v>0</v>
      </c>
      <c r="U286" s="3" t="s">
        <v>0</v>
      </c>
      <c r="V286" s="3" t="s">
        <v>0</v>
      </c>
      <c r="W286" s="3" t="s">
        <v>0</v>
      </c>
      <c r="X286" s="3" t="s">
        <v>0</v>
      </c>
      <c r="Y286" s="3" t="s">
        <v>0</v>
      </c>
      <c r="Z286" t="s">
        <v>0</v>
      </c>
      <c r="AA286" t="s">
        <v>0</v>
      </c>
      <c r="AB286" t="s">
        <v>0</v>
      </c>
      <c r="AC286" t="s">
        <v>0</v>
      </c>
      <c r="AD286" s="3" t="s">
        <v>0</v>
      </c>
    </row>
    <row r="287" spans="1:30" hidden="1" x14ac:dyDescent="0.15">
      <c r="A287" s="3" t="s">
        <v>1031</v>
      </c>
      <c r="B287" s="3">
        <v>1042</v>
      </c>
      <c r="C287" s="3" t="s">
        <v>841</v>
      </c>
      <c r="D287" s="3" t="s">
        <v>29</v>
      </c>
      <c r="E287" s="3" t="s">
        <v>30</v>
      </c>
      <c r="F287" s="3" t="s">
        <v>0</v>
      </c>
      <c r="G287" s="3" t="s">
        <v>0</v>
      </c>
      <c r="H287" t="s">
        <v>47</v>
      </c>
      <c r="I287" t="s">
        <v>1032</v>
      </c>
      <c r="J287" s="3" t="s">
        <v>0</v>
      </c>
      <c r="K287" s="3" t="s">
        <v>0</v>
      </c>
      <c r="L287" s="3" t="s">
        <v>0</v>
      </c>
      <c r="M287" t="s">
        <v>0</v>
      </c>
      <c r="N287" s="3" t="s">
        <v>0</v>
      </c>
      <c r="O287" s="3" t="s">
        <v>0</v>
      </c>
      <c r="P287" s="3" t="s">
        <v>0</v>
      </c>
      <c r="Q287" s="3" t="s">
        <v>121</v>
      </c>
      <c r="R287" s="3" t="s">
        <v>0</v>
      </c>
      <c r="S287" s="3" t="s">
        <v>0</v>
      </c>
      <c r="T287" s="3" t="s">
        <v>121</v>
      </c>
      <c r="U287" s="3" t="s">
        <v>0</v>
      </c>
      <c r="V287" s="3" t="s">
        <v>0</v>
      </c>
      <c r="W287" s="3" t="s">
        <v>121</v>
      </c>
      <c r="X287" s="3" t="s">
        <v>0</v>
      </c>
      <c r="Y287" s="3" t="s">
        <v>0</v>
      </c>
      <c r="Z287" t="s">
        <v>0</v>
      </c>
      <c r="AA287" t="s">
        <v>0</v>
      </c>
      <c r="AB287" t="s">
        <v>1033</v>
      </c>
      <c r="AC287" t="s">
        <v>0</v>
      </c>
      <c r="AD287" s="3" t="s">
        <v>0</v>
      </c>
    </row>
    <row r="288" spans="1:30" hidden="1" x14ac:dyDescent="0.15">
      <c r="A288" s="3" t="s">
        <v>1034</v>
      </c>
      <c r="B288" s="3">
        <v>1043</v>
      </c>
      <c r="C288" s="3" t="s">
        <v>209</v>
      </c>
      <c r="D288" s="3" t="s">
        <v>158</v>
      </c>
      <c r="E288" s="3" t="s">
        <v>30</v>
      </c>
      <c r="F288" s="3" t="s">
        <v>0</v>
      </c>
      <c r="G288" s="3" t="s">
        <v>0</v>
      </c>
      <c r="H288" t="s">
        <v>136</v>
      </c>
      <c r="I288" t="s">
        <v>1035</v>
      </c>
      <c r="J288" s="3" t="s">
        <v>0</v>
      </c>
      <c r="K288" s="3" t="s">
        <v>0</v>
      </c>
      <c r="L288" s="3" t="s">
        <v>0</v>
      </c>
      <c r="M288" t="s">
        <v>0</v>
      </c>
      <c r="N288" s="3" t="s">
        <v>0</v>
      </c>
      <c r="O288" s="3" t="s">
        <v>0</v>
      </c>
      <c r="P288" s="3" t="s">
        <v>0</v>
      </c>
      <c r="Q288" s="3" t="s">
        <v>0</v>
      </c>
      <c r="R288" s="3" t="s">
        <v>0</v>
      </c>
      <c r="S288" s="3" t="s">
        <v>0</v>
      </c>
      <c r="T288" s="3" t="s">
        <v>0</v>
      </c>
      <c r="U288" s="3" t="s">
        <v>0</v>
      </c>
      <c r="V288" s="3" t="s">
        <v>0</v>
      </c>
      <c r="W288" s="3" t="s">
        <v>0</v>
      </c>
      <c r="X288" s="3" t="s">
        <v>0</v>
      </c>
      <c r="Y288" s="3" t="s">
        <v>0</v>
      </c>
      <c r="Z288" t="s">
        <v>0</v>
      </c>
      <c r="AA288" t="s">
        <v>0</v>
      </c>
      <c r="AB288" t="s">
        <v>0</v>
      </c>
      <c r="AC288" t="s">
        <v>0</v>
      </c>
      <c r="AD288" s="3" t="s">
        <v>0</v>
      </c>
    </row>
    <row r="289" spans="1:30" x14ac:dyDescent="0.15">
      <c r="A289" s="2" t="s">
        <v>1036</v>
      </c>
      <c r="B289" s="2">
        <v>1044</v>
      </c>
      <c r="C289" s="2" t="s">
        <v>841</v>
      </c>
      <c r="D289" s="2" t="s">
        <v>29</v>
      </c>
      <c r="E289" s="2" t="s">
        <v>35</v>
      </c>
      <c r="F289" s="2" t="s">
        <v>170</v>
      </c>
      <c r="G289" s="2" t="s">
        <v>1037</v>
      </c>
      <c r="H289" t="s">
        <v>1038</v>
      </c>
      <c r="I289" t="str">
        <f>HYPERLINK("http://eur-lex.europa.eu/LexUriServ/LexUriServ.do?uri=CELEX:32008D0941:EN:NOT","Initially non included by Decision 2008/941. Included as from 1 June 2011 following re-submission for inclusion according to Reg. 33/2008.")</f>
        <v>Initially non included by Decision 2008/941. Included as from 1 June 2011 following re-submission for inclusion according to Reg. 33/2008.</v>
      </c>
      <c r="J289" s="2" t="s">
        <v>40</v>
      </c>
      <c r="K289" s="2" t="s">
        <v>841</v>
      </c>
      <c r="L289" s="2" t="s">
        <v>92</v>
      </c>
      <c r="M289" t="s">
        <v>1039</v>
      </c>
      <c r="N289" s="2" t="s">
        <v>492</v>
      </c>
      <c r="O289" s="2" t="s">
        <v>0</v>
      </c>
      <c r="P289" s="2" t="s">
        <v>0</v>
      </c>
      <c r="Q289" s="2" t="s">
        <v>43</v>
      </c>
      <c r="R289" s="2" t="s">
        <v>1040</v>
      </c>
      <c r="S289" s="2" t="s">
        <v>0</v>
      </c>
      <c r="T289" s="2" t="s">
        <v>43</v>
      </c>
      <c r="U289" s="2" t="s">
        <v>1040</v>
      </c>
      <c r="V289" s="2" t="s">
        <v>0</v>
      </c>
      <c r="W289" s="2" t="s">
        <v>1041</v>
      </c>
      <c r="X289" s="2" t="s">
        <v>1040</v>
      </c>
      <c r="Y289" s="2" t="s">
        <v>0</v>
      </c>
      <c r="Z289" t="s">
        <v>1042</v>
      </c>
      <c r="AA289" t="s">
        <v>0</v>
      </c>
      <c r="AB289" t="s">
        <v>1043</v>
      </c>
      <c r="AC289" t="s">
        <v>1044</v>
      </c>
      <c r="AD289" s="2" t="s">
        <v>0</v>
      </c>
    </row>
    <row r="290" spans="1:30" hidden="1" x14ac:dyDescent="0.15">
      <c r="A290" s="3" t="s">
        <v>1045</v>
      </c>
      <c r="B290" s="3">
        <v>1045</v>
      </c>
      <c r="C290" s="3" t="s">
        <v>841</v>
      </c>
      <c r="D290" s="3" t="s">
        <v>29</v>
      </c>
      <c r="E290" s="3" t="s">
        <v>30</v>
      </c>
      <c r="F290" s="3" t="s">
        <v>0</v>
      </c>
      <c r="G290" s="3" t="s">
        <v>0</v>
      </c>
      <c r="H290" t="s">
        <v>31</v>
      </c>
      <c r="I290" t="s">
        <v>0</v>
      </c>
      <c r="J290" s="3" t="s">
        <v>0</v>
      </c>
      <c r="K290" s="3" t="s">
        <v>0</v>
      </c>
      <c r="L290" s="3" t="s">
        <v>0</v>
      </c>
      <c r="M290" t="s">
        <v>0</v>
      </c>
      <c r="N290" s="3" t="s">
        <v>0</v>
      </c>
      <c r="O290" s="3" t="s">
        <v>0</v>
      </c>
      <c r="P290" s="3" t="s">
        <v>0</v>
      </c>
      <c r="Q290" s="3" t="s">
        <v>0</v>
      </c>
      <c r="R290" s="3" t="s">
        <v>0</v>
      </c>
      <c r="S290" s="3" t="s">
        <v>0</v>
      </c>
      <c r="T290" s="3" t="s">
        <v>0</v>
      </c>
      <c r="U290" s="3" t="s">
        <v>0</v>
      </c>
      <c r="V290" s="3" t="s">
        <v>0</v>
      </c>
      <c r="W290" s="3" t="s">
        <v>0</v>
      </c>
      <c r="X290" s="3" t="s">
        <v>0</v>
      </c>
      <c r="Y290" s="3" t="s">
        <v>0</v>
      </c>
      <c r="Z290" t="s">
        <v>0</v>
      </c>
      <c r="AA290" t="s">
        <v>0</v>
      </c>
      <c r="AB290" t="s">
        <v>0</v>
      </c>
      <c r="AC290" t="s">
        <v>0</v>
      </c>
      <c r="AD290" s="3" t="s">
        <v>0</v>
      </c>
    </row>
    <row r="291" spans="1:30" hidden="1" x14ac:dyDescent="0.15">
      <c r="A291" s="3" t="s">
        <v>1046</v>
      </c>
      <c r="B291" s="3">
        <v>1046</v>
      </c>
      <c r="C291" s="3" t="s">
        <v>346</v>
      </c>
      <c r="D291" s="3" t="s">
        <v>135</v>
      </c>
      <c r="E291" s="3" t="s">
        <v>30</v>
      </c>
      <c r="F291" s="3" t="s">
        <v>0</v>
      </c>
      <c r="G291" s="3" t="s">
        <v>0</v>
      </c>
      <c r="H291" t="s">
        <v>136</v>
      </c>
      <c r="I291" t="s">
        <v>0</v>
      </c>
      <c r="J291" s="3" t="s">
        <v>0</v>
      </c>
      <c r="K291" s="3" t="s">
        <v>0</v>
      </c>
      <c r="L291" s="3" t="s">
        <v>0</v>
      </c>
      <c r="M291" t="s">
        <v>0</v>
      </c>
      <c r="N291" s="3" t="s">
        <v>0</v>
      </c>
      <c r="O291" s="3" t="s">
        <v>0</v>
      </c>
      <c r="P291" s="3" t="s">
        <v>0</v>
      </c>
      <c r="Q291" s="3" t="s">
        <v>0</v>
      </c>
      <c r="R291" s="3" t="s">
        <v>0</v>
      </c>
      <c r="S291" s="3" t="s">
        <v>0</v>
      </c>
      <c r="T291" s="3" t="s">
        <v>0</v>
      </c>
      <c r="U291" s="3" t="s">
        <v>0</v>
      </c>
      <c r="V291" s="3" t="s">
        <v>0</v>
      </c>
      <c r="W291" s="3" t="s">
        <v>0</v>
      </c>
      <c r="X291" s="3" t="s">
        <v>0</v>
      </c>
      <c r="Y291" s="3" t="s">
        <v>0</v>
      </c>
      <c r="Z291" t="s">
        <v>0</v>
      </c>
      <c r="AA291" t="s">
        <v>0</v>
      </c>
      <c r="AB291" t="s">
        <v>0</v>
      </c>
      <c r="AC291" t="s">
        <v>0</v>
      </c>
      <c r="AD291" s="3" t="s">
        <v>0</v>
      </c>
    </row>
    <row r="292" spans="1:30" hidden="1" x14ac:dyDescent="0.15">
      <c r="A292" s="3" t="s">
        <v>1047</v>
      </c>
      <c r="B292" s="3">
        <v>1047</v>
      </c>
      <c r="C292" s="3" t="s">
        <v>209</v>
      </c>
      <c r="D292" s="3" t="s">
        <v>158</v>
      </c>
      <c r="E292" s="3" t="s">
        <v>30</v>
      </c>
      <c r="F292" s="3" t="s">
        <v>0</v>
      </c>
      <c r="G292" s="3" t="s">
        <v>0</v>
      </c>
      <c r="H292" t="s">
        <v>136</v>
      </c>
      <c r="I292" t="s">
        <v>0</v>
      </c>
      <c r="J292" s="3" t="s">
        <v>0</v>
      </c>
      <c r="K292" s="3" t="s">
        <v>0</v>
      </c>
      <c r="L292" s="3" t="s">
        <v>0</v>
      </c>
      <c r="M292" t="s">
        <v>0</v>
      </c>
      <c r="N292" s="3" t="s">
        <v>0</v>
      </c>
      <c r="O292" s="3" t="s">
        <v>0</v>
      </c>
      <c r="P292" s="3" t="s">
        <v>0</v>
      </c>
      <c r="Q292" s="3" t="s">
        <v>0</v>
      </c>
      <c r="R292" s="3" t="s">
        <v>0</v>
      </c>
      <c r="S292" s="3" t="s">
        <v>0</v>
      </c>
      <c r="T292" s="3" t="s">
        <v>0</v>
      </c>
      <c r="U292" s="3" t="s">
        <v>0</v>
      </c>
      <c r="V292" s="3" t="s">
        <v>0</v>
      </c>
      <c r="W292" s="3" t="s">
        <v>0</v>
      </c>
      <c r="X292" s="3" t="s">
        <v>0</v>
      </c>
      <c r="Y292" s="3" t="s">
        <v>0</v>
      </c>
      <c r="Z292" t="s">
        <v>0</v>
      </c>
      <c r="AA292" t="s">
        <v>534</v>
      </c>
      <c r="AB292" t="s">
        <v>535</v>
      </c>
      <c r="AC292" t="s">
        <v>0</v>
      </c>
      <c r="AD292" s="3" t="s">
        <v>0</v>
      </c>
    </row>
    <row r="293" spans="1:30" hidden="1" x14ac:dyDescent="0.15">
      <c r="A293" s="3" t="s">
        <v>1048</v>
      </c>
      <c r="B293" s="3">
        <v>1048</v>
      </c>
      <c r="C293" s="3" t="s">
        <v>346</v>
      </c>
      <c r="D293" s="3" t="s">
        <v>135</v>
      </c>
      <c r="E293" s="3" t="s">
        <v>30</v>
      </c>
      <c r="F293" s="3" t="s">
        <v>0</v>
      </c>
      <c r="G293" s="3" t="s">
        <v>0</v>
      </c>
      <c r="H293" t="s">
        <v>136</v>
      </c>
      <c r="I293" t="s">
        <v>0</v>
      </c>
      <c r="J293" s="3" t="s">
        <v>0</v>
      </c>
      <c r="K293" s="3" t="s">
        <v>0</v>
      </c>
      <c r="L293" s="3" t="s">
        <v>0</v>
      </c>
      <c r="M293" t="s">
        <v>0</v>
      </c>
      <c r="N293" s="3" t="s">
        <v>0</v>
      </c>
      <c r="O293" s="3" t="s">
        <v>0</v>
      </c>
      <c r="P293" s="3" t="s">
        <v>0</v>
      </c>
      <c r="Q293" s="3" t="s">
        <v>190</v>
      </c>
      <c r="R293" s="3" t="s">
        <v>1049</v>
      </c>
      <c r="S293" s="3" t="s">
        <v>0</v>
      </c>
      <c r="T293" s="3" t="s">
        <v>121</v>
      </c>
      <c r="U293" s="3" t="s">
        <v>0</v>
      </c>
      <c r="V293" s="3" t="s">
        <v>0</v>
      </c>
      <c r="W293" s="3" t="s">
        <v>121</v>
      </c>
      <c r="X293" s="3" t="s">
        <v>0</v>
      </c>
      <c r="Y293" s="3" t="s">
        <v>0</v>
      </c>
      <c r="Z293" t="s">
        <v>0</v>
      </c>
      <c r="AA293" t="s">
        <v>534</v>
      </c>
      <c r="AB293" t="s">
        <v>535</v>
      </c>
      <c r="AC293" t="s">
        <v>0</v>
      </c>
      <c r="AD293" s="3" t="s">
        <v>0</v>
      </c>
    </row>
    <row r="294" spans="1:30" hidden="1" x14ac:dyDescent="0.15">
      <c r="A294" s="3" t="s">
        <v>1050</v>
      </c>
      <c r="B294" s="3">
        <v>1049</v>
      </c>
      <c r="C294" s="3" t="s">
        <v>346</v>
      </c>
      <c r="D294" s="3" t="s">
        <v>135</v>
      </c>
      <c r="E294" s="3" t="s">
        <v>30</v>
      </c>
      <c r="F294" s="3" t="s">
        <v>0</v>
      </c>
      <c r="G294" s="3" t="s">
        <v>0</v>
      </c>
      <c r="H294" t="s">
        <v>136</v>
      </c>
      <c r="I294" t="s">
        <v>0</v>
      </c>
      <c r="J294" s="3" t="s">
        <v>0</v>
      </c>
      <c r="K294" s="3" t="s">
        <v>0</v>
      </c>
      <c r="L294" s="3" t="s">
        <v>0</v>
      </c>
      <c r="M294" t="s">
        <v>213</v>
      </c>
      <c r="N294" s="3" t="s">
        <v>0</v>
      </c>
      <c r="O294" s="3" t="s">
        <v>0</v>
      </c>
      <c r="P294" s="3" t="s">
        <v>0</v>
      </c>
      <c r="Q294" s="3" t="s">
        <v>572</v>
      </c>
      <c r="R294" s="3" t="s">
        <v>1051</v>
      </c>
      <c r="S294" s="3" t="s">
        <v>0</v>
      </c>
      <c r="T294" s="3" t="s">
        <v>0</v>
      </c>
      <c r="U294" s="3" t="s">
        <v>0</v>
      </c>
      <c r="V294" s="3" t="s">
        <v>0</v>
      </c>
      <c r="W294" s="3" t="s">
        <v>0</v>
      </c>
      <c r="X294" s="3" t="s">
        <v>0</v>
      </c>
      <c r="Y294" s="3" t="s">
        <v>0</v>
      </c>
      <c r="Z294" t="s">
        <v>1052</v>
      </c>
      <c r="AA294" t="s">
        <v>1053</v>
      </c>
      <c r="AB294" t="s">
        <v>1054</v>
      </c>
      <c r="AC294" t="s">
        <v>0</v>
      </c>
      <c r="AD294" s="3" t="s">
        <v>0</v>
      </c>
    </row>
    <row r="295" spans="1:30" hidden="1" x14ac:dyDescent="0.15">
      <c r="A295" s="3" t="s">
        <v>1055</v>
      </c>
      <c r="B295" s="3">
        <v>1050</v>
      </c>
      <c r="C295" s="3" t="s">
        <v>351</v>
      </c>
      <c r="D295" s="3" t="s">
        <v>158</v>
      </c>
      <c r="E295" s="3" t="s">
        <v>30</v>
      </c>
      <c r="F295" s="3" t="s">
        <v>0</v>
      </c>
      <c r="G295" s="3" t="s">
        <v>0</v>
      </c>
      <c r="H295" t="s">
        <v>136</v>
      </c>
      <c r="I295" t="s">
        <v>879</v>
      </c>
      <c r="J295" s="3" t="s">
        <v>0</v>
      </c>
      <c r="K295" s="3" t="s">
        <v>0</v>
      </c>
      <c r="L295" s="3" t="s">
        <v>0</v>
      </c>
      <c r="M295" t="s">
        <v>452</v>
      </c>
      <c r="N295" s="3" t="s">
        <v>0</v>
      </c>
      <c r="O295" s="3" t="s">
        <v>0</v>
      </c>
      <c r="P295" s="3" t="s">
        <v>0</v>
      </c>
      <c r="Q295" s="3" t="s">
        <v>214</v>
      </c>
      <c r="R295" s="3" t="s">
        <v>1056</v>
      </c>
      <c r="S295" s="3" t="s">
        <v>0</v>
      </c>
      <c r="T295" s="3" t="s">
        <v>0</v>
      </c>
      <c r="U295" s="3" t="s">
        <v>0</v>
      </c>
      <c r="V295" s="3" t="s">
        <v>0</v>
      </c>
      <c r="W295" s="3" t="s">
        <v>0</v>
      </c>
      <c r="X295" s="3" t="s">
        <v>0</v>
      </c>
      <c r="Y295" s="3" t="s">
        <v>0</v>
      </c>
      <c r="Z295" t="s">
        <v>0</v>
      </c>
      <c r="AA295" t="s">
        <v>0</v>
      </c>
      <c r="AB295" t="s">
        <v>0</v>
      </c>
      <c r="AC295" t="s">
        <v>0</v>
      </c>
      <c r="AD295" s="3" t="s">
        <v>0</v>
      </c>
    </row>
    <row r="296" spans="1:30" x14ac:dyDescent="0.15">
      <c r="A296" s="2" t="s">
        <v>1057</v>
      </c>
      <c r="B296" s="2">
        <v>1051</v>
      </c>
      <c r="C296" s="2" t="s">
        <v>209</v>
      </c>
      <c r="D296" s="2" t="s">
        <v>220</v>
      </c>
      <c r="E296" s="2" t="s">
        <v>35</v>
      </c>
      <c r="F296" s="2" t="s">
        <v>839</v>
      </c>
      <c r="G296" s="2" t="s">
        <v>832</v>
      </c>
      <c r="H296" t="s">
        <v>840</v>
      </c>
      <c r="I296" t="s">
        <v>0</v>
      </c>
      <c r="J296" s="2" t="s">
        <v>41</v>
      </c>
      <c r="K296" s="2" t="s">
        <v>82</v>
      </c>
      <c r="L296" s="2" t="s">
        <v>42</v>
      </c>
      <c r="M296" t="s">
        <v>1058</v>
      </c>
      <c r="N296" s="2" t="s">
        <v>0</v>
      </c>
      <c r="O296" s="2" t="s">
        <v>0</v>
      </c>
      <c r="P296" s="2" t="s">
        <v>0</v>
      </c>
      <c r="Q296" s="2" t="s">
        <v>274</v>
      </c>
      <c r="R296" s="2" t="s">
        <v>843</v>
      </c>
      <c r="S296" s="2" t="s">
        <v>0</v>
      </c>
      <c r="T296" s="2" t="s">
        <v>1059</v>
      </c>
      <c r="U296" s="2" t="s">
        <v>843</v>
      </c>
      <c r="V296" s="2" t="s">
        <v>0</v>
      </c>
      <c r="W296" s="2" t="s">
        <v>274</v>
      </c>
      <c r="X296" s="2" t="s">
        <v>843</v>
      </c>
      <c r="Y296" s="2" t="s">
        <v>0</v>
      </c>
      <c r="Z296" t="s">
        <v>0</v>
      </c>
      <c r="AA296" t="s">
        <v>1060</v>
      </c>
      <c r="AB296" t="s">
        <v>1061</v>
      </c>
      <c r="AC296" t="s">
        <v>1062</v>
      </c>
      <c r="AD296" s="2" t="s">
        <v>0</v>
      </c>
    </row>
    <row r="297" spans="1:30" x14ac:dyDescent="0.15">
      <c r="A297" s="2" t="s">
        <v>1063</v>
      </c>
      <c r="B297" s="2">
        <v>1052</v>
      </c>
      <c r="C297" s="2" t="s">
        <v>251</v>
      </c>
      <c r="D297" s="2" t="s">
        <v>158</v>
      </c>
      <c r="E297" s="2" t="s">
        <v>35</v>
      </c>
      <c r="F297" s="2" t="s">
        <v>1064</v>
      </c>
      <c r="G297" s="2" t="s">
        <v>648</v>
      </c>
      <c r="H297" t="s">
        <v>1065</v>
      </c>
      <c r="I297" t="str">
        <f>HYPERLINK("http://eur-lex.europa.eu/LexUriServ/LexUriServ.do?uri=CELEX:32008D0832:EN:NOT","Initially non included by Decision 2008/832. Included as from 1 February 2011 following re-submission for inclusion according to Reg. 33/2008")</f>
        <v>Initially non included by Decision 2008/832. Included as from 1 February 2011 following re-submission for inclusion according to Reg. 33/2008</v>
      </c>
      <c r="J297" s="2" t="s">
        <v>236</v>
      </c>
      <c r="K297" s="2" t="s">
        <v>75</v>
      </c>
      <c r="L297" s="2" t="s">
        <v>92</v>
      </c>
      <c r="M297" t="s">
        <v>1066</v>
      </c>
      <c r="N297" s="2" t="s">
        <v>410</v>
      </c>
      <c r="O297" s="2" t="s">
        <v>0</v>
      </c>
      <c r="P297" s="2" t="s">
        <v>0</v>
      </c>
      <c r="Q297" s="2" t="s">
        <v>274</v>
      </c>
      <c r="R297" s="2" t="s">
        <v>1067</v>
      </c>
      <c r="S297" s="2" t="s">
        <v>0</v>
      </c>
      <c r="T297" s="2" t="s">
        <v>200</v>
      </c>
      <c r="U297" s="2" t="s">
        <v>1067</v>
      </c>
      <c r="V297" s="2" t="s">
        <v>0</v>
      </c>
      <c r="W297" s="2" t="s">
        <v>368</v>
      </c>
      <c r="X297" s="2" t="s">
        <v>1067</v>
      </c>
      <c r="Y297" s="2" t="s">
        <v>0</v>
      </c>
      <c r="Z297" t="s">
        <v>0</v>
      </c>
      <c r="AA297" t="s">
        <v>0</v>
      </c>
      <c r="AB297" t="s">
        <v>0</v>
      </c>
      <c r="AC297" t="s">
        <v>1068</v>
      </c>
      <c r="AD297" s="2" t="s">
        <v>0</v>
      </c>
    </row>
    <row r="298" spans="1:30" hidden="1" x14ac:dyDescent="0.15">
      <c r="A298" s="3" t="s">
        <v>1069</v>
      </c>
      <c r="B298" s="3">
        <v>1053</v>
      </c>
      <c r="C298" s="3" t="s">
        <v>646</v>
      </c>
      <c r="D298" s="3" t="s">
        <v>135</v>
      </c>
      <c r="E298" s="3" t="s">
        <v>30</v>
      </c>
      <c r="F298" s="3" t="s">
        <v>0</v>
      </c>
      <c r="G298" s="3" t="s">
        <v>0</v>
      </c>
      <c r="H298" t="s">
        <v>136</v>
      </c>
      <c r="I298" t="s">
        <v>0</v>
      </c>
      <c r="J298" s="3" t="s">
        <v>0</v>
      </c>
      <c r="K298" s="3" t="s">
        <v>0</v>
      </c>
      <c r="L298" s="3" t="s">
        <v>0</v>
      </c>
      <c r="M298" t="s">
        <v>0</v>
      </c>
      <c r="N298" s="3" t="s">
        <v>0</v>
      </c>
      <c r="O298" s="3" t="s">
        <v>0</v>
      </c>
      <c r="P298" s="3" t="s">
        <v>0</v>
      </c>
      <c r="Q298" s="3" t="s">
        <v>187</v>
      </c>
      <c r="R298" s="3" t="s">
        <v>1070</v>
      </c>
      <c r="S298" s="3" t="s">
        <v>0</v>
      </c>
      <c r="T298" s="3" t="s">
        <v>0</v>
      </c>
      <c r="U298" s="3" t="s">
        <v>0</v>
      </c>
      <c r="V298" s="3" t="s">
        <v>0</v>
      </c>
      <c r="W298" s="3" t="s">
        <v>0</v>
      </c>
      <c r="X298" s="3" t="s">
        <v>0</v>
      </c>
      <c r="Y298" s="3" t="s">
        <v>0</v>
      </c>
      <c r="Z298" t="s">
        <v>0</v>
      </c>
      <c r="AA298" t="s">
        <v>1071</v>
      </c>
      <c r="AB298" t="s">
        <v>1072</v>
      </c>
      <c r="AC298" t="s">
        <v>0</v>
      </c>
      <c r="AD298" s="3" t="s">
        <v>0</v>
      </c>
    </row>
    <row r="299" spans="1:30" x14ac:dyDescent="0.15">
      <c r="A299" s="2" t="s">
        <v>1073</v>
      </c>
      <c r="B299" s="2">
        <v>1054</v>
      </c>
      <c r="C299" s="2" t="s">
        <v>251</v>
      </c>
      <c r="D299" s="2" t="s">
        <v>158</v>
      </c>
      <c r="E299" s="2" t="s">
        <v>35</v>
      </c>
      <c r="F299" s="2" t="s">
        <v>170</v>
      </c>
      <c r="G299" s="2" t="s">
        <v>171</v>
      </c>
      <c r="H299" t="s">
        <v>1074</v>
      </c>
      <c r="I299" t="str">
        <f>HYPERLINK("http://eur-lex.europa.eu/LexUriServ/LexUriServ.do?uri=CELEX:32008D0934:EN:NOT","Initially non included by Decision 2008/934. Included as from 1 June 2011 following re-submission for inclusion according to Reg. 33/2008The original Co-RMS was UK.")</f>
        <v>Initially non included by Decision 2008/934. Included as from 1 June 2011 following re-submission for inclusion according to Reg. 33/2008The original Co-RMS was UK.</v>
      </c>
      <c r="J299" s="2" t="s">
        <v>163</v>
      </c>
      <c r="K299" s="2" t="s">
        <v>173</v>
      </c>
      <c r="L299" s="2" t="s">
        <v>92</v>
      </c>
      <c r="M299" t="s">
        <v>1075</v>
      </c>
      <c r="N299" s="2" t="s">
        <v>0</v>
      </c>
      <c r="O299" s="2" t="s">
        <v>0</v>
      </c>
      <c r="P299" s="2" t="s">
        <v>0</v>
      </c>
      <c r="Q299" s="2" t="s">
        <v>321</v>
      </c>
      <c r="R299" s="2" t="s">
        <v>1076</v>
      </c>
      <c r="S299" s="2" t="s">
        <v>1077</v>
      </c>
      <c r="T299" s="2" t="s">
        <v>43</v>
      </c>
      <c r="U299" s="2" t="s">
        <v>1076</v>
      </c>
      <c r="V299" s="2" t="s">
        <v>1078</v>
      </c>
      <c r="W299" s="2" t="s">
        <v>321</v>
      </c>
      <c r="X299" s="2" t="s">
        <v>1076</v>
      </c>
      <c r="Y299" s="2" t="s">
        <v>1079</v>
      </c>
      <c r="Z299" t="s">
        <v>1080</v>
      </c>
      <c r="AA299" t="s">
        <v>0</v>
      </c>
      <c r="AB299" t="s">
        <v>1081</v>
      </c>
      <c r="AC299" t="s">
        <v>1082</v>
      </c>
      <c r="AD299" s="2" t="s">
        <v>0</v>
      </c>
    </row>
    <row r="300" spans="1:30" x14ac:dyDescent="0.15">
      <c r="A300" s="2" t="s">
        <v>1083</v>
      </c>
      <c r="B300" s="2">
        <v>1055</v>
      </c>
      <c r="C300" s="2" t="s">
        <v>328</v>
      </c>
      <c r="D300" s="2" t="s">
        <v>158</v>
      </c>
      <c r="E300" s="2" t="s">
        <v>35</v>
      </c>
      <c r="F300" s="2" t="s">
        <v>1064</v>
      </c>
      <c r="G300" s="2" t="s">
        <v>431</v>
      </c>
      <c r="H300" t="s">
        <v>1084</v>
      </c>
      <c r="I300" t="s">
        <v>4542</v>
      </c>
      <c r="J300" s="2" t="s">
        <v>40</v>
      </c>
      <c r="K300" s="2" t="s">
        <v>28</v>
      </c>
      <c r="L300" s="2" t="s">
        <v>92</v>
      </c>
      <c r="M300" t="s">
        <v>1085</v>
      </c>
      <c r="N300" s="2" t="s">
        <v>0</v>
      </c>
      <c r="O300" s="2" t="s">
        <v>0</v>
      </c>
      <c r="P300" s="2" t="s">
        <v>0</v>
      </c>
      <c r="Q300" s="2" t="s">
        <v>274</v>
      </c>
      <c r="R300" s="2" t="s">
        <v>1086</v>
      </c>
      <c r="S300" s="2" t="s">
        <v>0</v>
      </c>
      <c r="T300" s="2" t="s">
        <v>964</v>
      </c>
      <c r="U300" s="2" t="s">
        <v>1086</v>
      </c>
      <c r="V300" s="2" t="s">
        <v>0</v>
      </c>
      <c r="W300" s="2" t="s">
        <v>190</v>
      </c>
      <c r="X300" s="2" t="s">
        <v>1086</v>
      </c>
      <c r="Y300" s="2" t="s">
        <v>0</v>
      </c>
      <c r="Z300" t="s">
        <v>0</v>
      </c>
      <c r="AA300" t="s">
        <v>0</v>
      </c>
      <c r="AB300" t="s">
        <v>0</v>
      </c>
      <c r="AC300" t="s">
        <v>1087</v>
      </c>
      <c r="AD300" s="2" t="s">
        <v>0</v>
      </c>
    </row>
    <row r="301" spans="1:30" hidden="1" x14ac:dyDescent="0.15">
      <c r="A301" s="3" t="s">
        <v>1088</v>
      </c>
      <c r="B301" s="3">
        <v>1056</v>
      </c>
      <c r="C301" s="3" t="s">
        <v>209</v>
      </c>
      <c r="D301" s="3" t="s">
        <v>158</v>
      </c>
      <c r="E301" s="3" t="s">
        <v>30</v>
      </c>
      <c r="F301" s="3" t="s">
        <v>0</v>
      </c>
      <c r="G301" s="3" t="s">
        <v>0</v>
      </c>
      <c r="H301" t="s">
        <v>136</v>
      </c>
      <c r="I301" t="s">
        <v>0</v>
      </c>
      <c r="J301" s="3" t="s">
        <v>0</v>
      </c>
      <c r="K301" s="3" t="s">
        <v>0</v>
      </c>
      <c r="L301" s="3" t="s">
        <v>0</v>
      </c>
      <c r="M301" t="s">
        <v>0</v>
      </c>
      <c r="N301" s="3" t="s">
        <v>0</v>
      </c>
      <c r="O301" s="3" t="s">
        <v>0</v>
      </c>
      <c r="P301" s="3" t="s">
        <v>0</v>
      </c>
      <c r="Q301" s="3" t="s">
        <v>0</v>
      </c>
      <c r="R301" s="3" t="s">
        <v>0</v>
      </c>
      <c r="S301" s="3" t="s">
        <v>0</v>
      </c>
      <c r="T301" s="3" t="s">
        <v>0</v>
      </c>
      <c r="U301" s="3" t="s">
        <v>0</v>
      </c>
      <c r="V301" s="3" t="s">
        <v>0</v>
      </c>
      <c r="W301" s="3" t="s">
        <v>0</v>
      </c>
      <c r="X301" s="3" t="s">
        <v>0</v>
      </c>
      <c r="Y301" s="3" t="s">
        <v>0</v>
      </c>
      <c r="Z301" t="s">
        <v>0</v>
      </c>
      <c r="AA301" t="s">
        <v>0</v>
      </c>
      <c r="AB301" t="s">
        <v>0</v>
      </c>
      <c r="AC301" t="s">
        <v>0</v>
      </c>
      <c r="AD301" s="3" t="s">
        <v>0</v>
      </c>
    </row>
    <row r="302" spans="1:30" hidden="1" x14ac:dyDescent="0.15">
      <c r="A302" s="3" t="s">
        <v>1089</v>
      </c>
      <c r="B302" s="3">
        <v>2072</v>
      </c>
      <c r="C302" s="3" t="s">
        <v>209</v>
      </c>
      <c r="D302" s="3" t="s">
        <v>49</v>
      </c>
      <c r="E302" s="3" t="s">
        <v>30</v>
      </c>
      <c r="F302" s="3" t="s">
        <v>0</v>
      </c>
      <c r="G302" s="3" t="s">
        <v>0</v>
      </c>
      <c r="H302" t="s">
        <v>0</v>
      </c>
      <c r="I302" t="s">
        <v>51</v>
      </c>
      <c r="J302" s="3" t="s">
        <v>0</v>
      </c>
      <c r="K302" s="3" t="s">
        <v>0</v>
      </c>
      <c r="L302" s="3" t="s">
        <v>0</v>
      </c>
      <c r="M302" t="s">
        <v>0</v>
      </c>
      <c r="N302" s="3" t="s">
        <v>0</v>
      </c>
      <c r="O302" s="3" t="s">
        <v>0</v>
      </c>
      <c r="P302" s="3" t="s">
        <v>0</v>
      </c>
      <c r="Q302" s="3" t="s">
        <v>0</v>
      </c>
      <c r="R302" s="3" t="s">
        <v>0</v>
      </c>
      <c r="S302" s="3" t="s">
        <v>0</v>
      </c>
      <c r="T302" s="3" t="s">
        <v>0</v>
      </c>
      <c r="U302" s="3" t="s">
        <v>0</v>
      </c>
      <c r="V302" s="3" t="s">
        <v>0</v>
      </c>
      <c r="W302" s="3" t="s">
        <v>0</v>
      </c>
      <c r="X302" s="3" t="s">
        <v>0</v>
      </c>
      <c r="Y302" s="3" t="s">
        <v>0</v>
      </c>
      <c r="Z302" t="s">
        <v>0</v>
      </c>
      <c r="AA302" t="s">
        <v>0</v>
      </c>
      <c r="AB302" t="s">
        <v>0</v>
      </c>
      <c r="AC302" t="s">
        <v>0</v>
      </c>
      <c r="AD302" s="3" t="s">
        <v>0</v>
      </c>
    </row>
    <row r="303" spans="1:30" hidden="1" x14ac:dyDescent="0.15">
      <c r="A303" s="3" t="s">
        <v>1090</v>
      </c>
      <c r="B303" s="3">
        <v>1057</v>
      </c>
      <c r="C303" s="3" t="s">
        <v>346</v>
      </c>
      <c r="D303" s="3" t="s">
        <v>135</v>
      </c>
      <c r="E303" s="3" t="s">
        <v>30</v>
      </c>
      <c r="F303" s="3" t="s">
        <v>0</v>
      </c>
      <c r="G303" s="3" t="s">
        <v>0</v>
      </c>
      <c r="H303" t="s">
        <v>136</v>
      </c>
      <c r="I303" t="s">
        <v>0</v>
      </c>
      <c r="J303" s="3" t="s">
        <v>0</v>
      </c>
      <c r="K303" s="3" t="s">
        <v>0</v>
      </c>
      <c r="L303" s="3" t="s">
        <v>0</v>
      </c>
      <c r="M303" t="s">
        <v>0</v>
      </c>
      <c r="N303" s="3" t="s">
        <v>0</v>
      </c>
      <c r="O303" s="3" t="s">
        <v>0</v>
      </c>
      <c r="P303" s="3" t="s">
        <v>0</v>
      </c>
      <c r="Q303" s="3" t="s">
        <v>0</v>
      </c>
      <c r="R303" s="3" t="s">
        <v>0</v>
      </c>
      <c r="S303" s="3" t="s">
        <v>0</v>
      </c>
      <c r="T303" s="3" t="s">
        <v>0</v>
      </c>
      <c r="U303" s="3" t="s">
        <v>0</v>
      </c>
      <c r="V303" s="3" t="s">
        <v>0</v>
      </c>
      <c r="W303" s="3" t="s">
        <v>0</v>
      </c>
      <c r="X303" s="3" t="s">
        <v>0</v>
      </c>
      <c r="Y303" s="3" t="s">
        <v>0</v>
      </c>
      <c r="Z303" t="s">
        <v>975</v>
      </c>
      <c r="AA303" t="s">
        <v>1091</v>
      </c>
      <c r="AB303" t="s">
        <v>1092</v>
      </c>
      <c r="AC303" t="s">
        <v>0</v>
      </c>
      <c r="AD303" s="3" t="s">
        <v>0</v>
      </c>
    </row>
    <row r="304" spans="1:30" hidden="1" x14ac:dyDescent="0.15">
      <c r="A304" s="3" t="s">
        <v>1093</v>
      </c>
      <c r="B304" s="3">
        <v>1058</v>
      </c>
      <c r="C304" s="3" t="s">
        <v>674</v>
      </c>
      <c r="D304" s="3" t="s">
        <v>135</v>
      </c>
      <c r="E304" s="3" t="s">
        <v>30</v>
      </c>
      <c r="F304" s="3" t="s">
        <v>0</v>
      </c>
      <c r="G304" s="3" t="s">
        <v>0</v>
      </c>
      <c r="H304" t="s">
        <v>136</v>
      </c>
      <c r="I304" t="s">
        <v>0</v>
      </c>
      <c r="J304" s="3" t="s">
        <v>0</v>
      </c>
      <c r="K304" s="3" t="s">
        <v>0</v>
      </c>
      <c r="L304" s="3" t="s">
        <v>0</v>
      </c>
      <c r="M304" t="s">
        <v>0</v>
      </c>
      <c r="N304" s="3" t="s">
        <v>0</v>
      </c>
      <c r="O304" s="3" t="s">
        <v>0</v>
      </c>
      <c r="P304" s="3" t="s">
        <v>0</v>
      </c>
      <c r="Q304" s="3" t="s">
        <v>0</v>
      </c>
      <c r="R304" s="3" t="s">
        <v>0</v>
      </c>
      <c r="S304" s="3" t="s">
        <v>0</v>
      </c>
      <c r="T304" s="3" t="s">
        <v>0</v>
      </c>
      <c r="U304" s="3" t="s">
        <v>0</v>
      </c>
      <c r="V304" s="3" t="s">
        <v>0</v>
      </c>
      <c r="W304" s="3" t="s">
        <v>0</v>
      </c>
      <c r="X304" s="3" t="s">
        <v>0</v>
      </c>
      <c r="Y304" s="3" t="s">
        <v>0</v>
      </c>
      <c r="Z304" t="s">
        <v>0</v>
      </c>
      <c r="AA304" t="s">
        <v>0</v>
      </c>
      <c r="AB304" t="s">
        <v>0</v>
      </c>
      <c r="AC304" t="s">
        <v>0</v>
      </c>
      <c r="AD304" s="3" t="s">
        <v>0</v>
      </c>
    </row>
    <row r="305" spans="1:30" hidden="1" x14ac:dyDescent="0.15">
      <c r="A305" s="3" t="s">
        <v>1094</v>
      </c>
      <c r="B305" s="3">
        <v>1059</v>
      </c>
      <c r="C305" s="3" t="s">
        <v>219</v>
      </c>
      <c r="D305" s="3" t="s">
        <v>158</v>
      </c>
      <c r="E305" s="3" t="s">
        <v>30</v>
      </c>
      <c r="F305" s="3" t="s">
        <v>0</v>
      </c>
      <c r="G305" s="3" t="s">
        <v>0</v>
      </c>
      <c r="H305" t="s">
        <v>1095</v>
      </c>
      <c r="I305" t="s">
        <v>1096</v>
      </c>
      <c r="J305" s="3" t="s">
        <v>41</v>
      </c>
      <c r="K305" s="3" t="s">
        <v>0</v>
      </c>
      <c r="L305" s="3" t="s">
        <v>42</v>
      </c>
      <c r="M305" t="s">
        <v>1097</v>
      </c>
      <c r="N305" s="3" t="s">
        <v>0</v>
      </c>
      <c r="O305" s="3" t="s">
        <v>0</v>
      </c>
      <c r="P305" s="3" t="s">
        <v>0</v>
      </c>
      <c r="Q305" s="3" t="s">
        <v>0</v>
      </c>
      <c r="R305" s="3" t="s">
        <v>0</v>
      </c>
      <c r="S305" s="3" t="s">
        <v>0</v>
      </c>
      <c r="T305" s="3" t="s">
        <v>0</v>
      </c>
      <c r="U305" s="3" t="s">
        <v>0</v>
      </c>
      <c r="V305" s="3" t="s">
        <v>0</v>
      </c>
      <c r="W305" s="3" t="s">
        <v>0</v>
      </c>
      <c r="X305" s="3" t="s">
        <v>0</v>
      </c>
      <c r="Y305" s="3" t="s">
        <v>0</v>
      </c>
      <c r="Z305" t="s">
        <v>0</v>
      </c>
      <c r="AA305" t="s">
        <v>0</v>
      </c>
      <c r="AB305" t="s">
        <v>0</v>
      </c>
      <c r="AC305" t="s">
        <v>0</v>
      </c>
      <c r="AD305" s="3" t="s">
        <v>0</v>
      </c>
    </row>
    <row r="306" spans="1:30" hidden="1" x14ac:dyDescent="0.15">
      <c r="A306" s="3" t="s">
        <v>1098</v>
      </c>
      <c r="B306" s="3">
        <v>1060</v>
      </c>
      <c r="C306" s="3" t="s">
        <v>209</v>
      </c>
      <c r="D306" s="3" t="s">
        <v>158</v>
      </c>
      <c r="E306" s="3" t="s">
        <v>30</v>
      </c>
      <c r="F306" s="3" t="s">
        <v>0</v>
      </c>
      <c r="G306" s="3" t="s">
        <v>0</v>
      </c>
      <c r="H306" t="s">
        <v>136</v>
      </c>
      <c r="I306" t="s">
        <v>1099</v>
      </c>
      <c r="J306" s="3" t="s">
        <v>0</v>
      </c>
      <c r="K306" s="3" t="s">
        <v>0</v>
      </c>
      <c r="L306" s="3" t="s">
        <v>0</v>
      </c>
      <c r="M306" t="s">
        <v>441</v>
      </c>
      <c r="N306" s="3" t="s">
        <v>0</v>
      </c>
      <c r="O306" s="3" t="s">
        <v>0</v>
      </c>
      <c r="P306" s="3" t="s">
        <v>0</v>
      </c>
      <c r="Q306" s="3" t="s">
        <v>0</v>
      </c>
      <c r="R306" s="3" t="s">
        <v>0</v>
      </c>
      <c r="S306" s="3" t="s">
        <v>0</v>
      </c>
      <c r="T306" s="3" t="s">
        <v>0</v>
      </c>
      <c r="U306" s="3" t="s">
        <v>0</v>
      </c>
      <c r="V306" s="3" t="s">
        <v>0</v>
      </c>
      <c r="W306" s="3" t="s">
        <v>0</v>
      </c>
      <c r="X306" s="3" t="s">
        <v>0</v>
      </c>
      <c r="Y306" s="3" t="s">
        <v>0</v>
      </c>
      <c r="Z306" t="s">
        <v>0</v>
      </c>
      <c r="AA306" t="s">
        <v>0</v>
      </c>
      <c r="AB306" t="s">
        <v>0</v>
      </c>
      <c r="AC306" t="s">
        <v>0</v>
      </c>
      <c r="AD306" s="3" t="s">
        <v>0</v>
      </c>
    </row>
    <row r="307" spans="1:30" hidden="1" x14ac:dyDescent="0.15">
      <c r="A307" s="3" t="s">
        <v>1100</v>
      </c>
      <c r="B307" s="3">
        <v>1061</v>
      </c>
      <c r="C307" s="3" t="s">
        <v>869</v>
      </c>
      <c r="D307" s="3" t="s">
        <v>135</v>
      </c>
      <c r="E307" s="3" t="s">
        <v>30</v>
      </c>
      <c r="F307" s="3" t="s">
        <v>0</v>
      </c>
      <c r="G307" s="3" t="s">
        <v>0</v>
      </c>
      <c r="H307" t="s">
        <v>1101</v>
      </c>
      <c r="I307" t="s">
        <v>0</v>
      </c>
      <c r="J307" s="3" t="s">
        <v>117</v>
      </c>
      <c r="K307" s="3" t="s">
        <v>0</v>
      </c>
      <c r="L307" s="3" t="s">
        <v>92</v>
      </c>
      <c r="M307" t="s">
        <v>0</v>
      </c>
      <c r="N307" s="3" t="s">
        <v>0</v>
      </c>
      <c r="O307" s="3" t="s">
        <v>0</v>
      </c>
      <c r="P307" s="3" t="s">
        <v>0</v>
      </c>
      <c r="Q307" s="3" t="s">
        <v>1102</v>
      </c>
      <c r="R307" s="3" t="s">
        <v>872</v>
      </c>
      <c r="S307" s="3" t="s">
        <v>0</v>
      </c>
      <c r="T307" s="3" t="s">
        <v>462</v>
      </c>
      <c r="U307" s="3" t="s">
        <v>872</v>
      </c>
      <c r="V307" s="3" t="s">
        <v>0</v>
      </c>
      <c r="W307" s="3" t="s">
        <v>1103</v>
      </c>
      <c r="X307" s="3" t="s">
        <v>872</v>
      </c>
      <c r="Y307" s="3" t="s">
        <v>0</v>
      </c>
      <c r="Z307" t="s">
        <v>1104</v>
      </c>
      <c r="AA307" t="s">
        <v>0</v>
      </c>
      <c r="AB307" t="s">
        <v>0</v>
      </c>
      <c r="AC307" t="s">
        <v>0</v>
      </c>
      <c r="AD307" s="3" t="s">
        <v>0</v>
      </c>
    </row>
    <row r="308" spans="1:30" hidden="1" x14ac:dyDescent="0.15">
      <c r="A308" s="3" t="s">
        <v>1105</v>
      </c>
      <c r="B308" s="3">
        <v>1062</v>
      </c>
      <c r="C308" s="3" t="s">
        <v>209</v>
      </c>
      <c r="D308" s="3" t="s">
        <v>49</v>
      </c>
      <c r="E308" s="3" t="s">
        <v>30</v>
      </c>
      <c r="F308" s="3" t="s">
        <v>0</v>
      </c>
      <c r="G308" s="3" t="s">
        <v>0</v>
      </c>
      <c r="H308" t="s">
        <v>0</v>
      </c>
      <c r="I308" t="s">
        <v>51</v>
      </c>
      <c r="J308" s="3" t="s">
        <v>0</v>
      </c>
      <c r="K308" s="3" t="s">
        <v>0</v>
      </c>
      <c r="L308" s="3" t="s">
        <v>0</v>
      </c>
      <c r="M308" t="s">
        <v>0</v>
      </c>
      <c r="N308" s="3" t="s">
        <v>0</v>
      </c>
      <c r="O308" s="3" t="s">
        <v>0</v>
      </c>
      <c r="P308" s="3" t="s">
        <v>0</v>
      </c>
      <c r="Q308" s="3" t="s">
        <v>0</v>
      </c>
      <c r="R308" s="3" t="s">
        <v>0</v>
      </c>
      <c r="S308" s="3" t="s">
        <v>0</v>
      </c>
      <c r="T308" s="3" t="s">
        <v>0</v>
      </c>
      <c r="U308" s="3" t="s">
        <v>0</v>
      </c>
      <c r="V308" s="3" t="s">
        <v>0</v>
      </c>
      <c r="W308" s="3" t="s">
        <v>0</v>
      </c>
      <c r="X308" s="3" t="s">
        <v>0</v>
      </c>
      <c r="Y308" s="3" t="s">
        <v>0</v>
      </c>
      <c r="Z308" t="s">
        <v>0</v>
      </c>
      <c r="AA308" t="s">
        <v>0</v>
      </c>
      <c r="AB308" t="s">
        <v>0</v>
      </c>
      <c r="AC308" t="s">
        <v>0</v>
      </c>
      <c r="AD308" s="3" t="s">
        <v>0</v>
      </c>
    </row>
    <row r="309" spans="1:30" hidden="1" x14ac:dyDescent="0.15">
      <c r="A309" s="3" t="s">
        <v>1106</v>
      </c>
      <c r="B309" s="3">
        <v>1063</v>
      </c>
      <c r="C309" s="3" t="s">
        <v>841</v>
      </c>
      <c r="D309" s="3" t="s">
        <v>29</v>
      </c>
      <c r="E309" s="3" t="s">
        <v>30</v>
      </c>
      <c r="F309" s="3" t="s">
        <v>0</v>
      </c>
      <c r="G309" s="3" t="s">
        <v>0</v>
      </c>
      <c r="H309" t="s">
        <v>31</v>
      </c>
      <c r="I309" t="s">
        <v>0</v>
      </c>
      <c r="J309" s="3" t="s">
        <v>0</v>
      </c>
      <c r="K309" s="3" t="s">
        <v>0</v>
      </c>
      <c r="L309" s="3" t="s">
        <v>0</v>
      </c>
      <c r="M309" t="s">
        <v>0</v>
      </c>
      <c r="N309" s="3" t="s">
        <v>0</v>
      </c>
      <c r="O309" s="3" t="s">
        <v>0</v>
      </c>
      <c r="P309" s="3" t="s">
        <v>0</v>
      </c>
      <c r="Q309" s="3" t="s">
        <v>0</v>
      </c>
      <c r="R309" s="3" t="s">
        <v>0</v>
      </c>
      <c r="S309" s="3" t="s">
        <v>0</v>
      </c>
      <c r="T309" s="3" t="s">
        <v>0</v>
      </c>
      <c r="U309" s="3" t="s">
        <v>0</v>
      </c>
      <c r="V309" s="3" t="s">
        <v>0</v>
      </c>
      <c r="W309" s="3" t="s">
        <v>0</v>
      </c>
      <c r="X309" s="3" t="s">
        <v>0</v>
      </c>
      <c r="Y309" s="3" t="s">
        <v>0</v>
      </c>
      <c r="Z309" t="s">
        <v>0</v>
      </c>
      <c r="AA309" t="s">
        <v>0</v>
      </c>
      <c r="AB309" t="s">
        <v>0</v>
      </c>
      <c r="AC309" t="s">
        <v>0</v>
      </c>
      <c r="AD309" s="3" t="s">
        <v>0</v>
      </c>
    </row>
    <row r="310" spans="1:30" x14ac:dyDescent="0.15">
      <c r="A310" s="2" t="s">
        <v>1107</v>
      </c>
      <c r="B310" s="2">
        <v>1064</v>
      </c>
      <c r="C310" s="2" t="s">
        <v>416</v>
      </c>
      <c r="D310" s="2" t="s">
        <v>29</v>
      </c>
      <c r="E310" s="2" t="s">
        <v>35</v>
      </c>
      <c r="F310" s="2" t="s">
        <v>36</v>
      </c>
      <c r="G310" s="2" t="s">
        <v>243</v>
      </c>
      <c r="H310" t="s">
        <v>1012</v>
      </c>
      <c r="I310" t="s">
        <v>1013</v>
      </c>
      <c r="J310" s="2" t="s">
        <v>509</v>
      </c>
      <c r="K310" s="2" t="s">
        <v>75</v>
      </c>
      <c r="L310" s="2" t="s">
        <v>92</v>
      </c>
      <c r="M310" t="s">
        <v>809</v>
      </c>
      <c r="N310" s="2" t="s">
        <v>0</v>
      </c>
      <c r="O310" s="2" t="s">
        <v>0</v>
      </c>
      <c r="P310" s="2" t="s">
        <v>0</v>
      </c>
      <c r="Q310" s="2" t="s">
        <v>43</v>
      </c>
      <c r="R310" s="2" t="s">
        <v>1108</v>
      </c>
      <c r="S310" s="2" t="s">
        <v>0</v>
      </c>
      <c r="T310" s="2" t="s">
        <v>43</v>
      </c>
      <c r="U310" s="2" t="s">
        <v>1108</v>
      </c>
      <c r="V310" s="2" t="s">
        <v>0</v>
      </c>
      <c r="W310" s="2" t="s">
        <v>43</v>
      </c>
      <c r="X310" s="2" t="s">
        <v>1108</v>
      </c>
      <c r="Y310" s="2" t="s">
        <v>0</v>
      </c>
      <c r="Z310" t="s">
        <v>0</v>
      </c>
      <c r="AA310" t="s">
        <v>1109</v>
      </c>
      <c r="AB310" t="s">
        <v>1110</v>
      </c>
      <c r="AC310" t="s">
        <v>1111</v>
      </c>
      <c r="AD310" s="2" t="s">
        <v>0</v>
      </c>
    </row>
    <row r="311" spans="1:30" x14ac:dyDescent="0.15">
      <c r="A311" s="2" t="s">
        <v>1112</v>
      </c>
      <c r="B311" s="2">
        <v>1065</v>
      </c>
      <c r="C311" s="2" t="s">
        <v>416</v>
      </c>
      <c r="D311" s="2" t="s">
        <v>29</v>
      </c>
      <c r="E311" s="2" t="s">
        <v>35</v>
      </c>
      <c r="F311" s="2" t="s">
        <v>36</v>
      </c>
      <c r="G311" s="2" t="s">
        <v>37</v>
      </c>
      <c r="H311" t="s">
        <v>1012</v>
      </c>
      <c r="I311" t="s">
        <v>1013</v>
      </c>
      <c r="J311" s="2" t="s">
        <v>84</v>
      </c>
      <c r="K311" s="2" t="s">
        <v>197</v>
      </c>
      <c r="L311" s="2" t="s">
        <v>42</v>
      </c>
      <c r="M311" t="s">
        <v>375</v>
      </c>
      <c r="N311" s="2" t="s">
        <v>0</v>
      </c>
      <c r="O311" s="2" t="s">
        <v>0</v>
      </c>
      <c r="P311" s="2" t="s">
        <v>0</v>
      </c>
      <c r="Q311" s="2" t="s">
        <v>43</v>
      </c>
      <c r="R311" s="2" t="s">
        <v>44</v>
      </c>
      <c r="S311" s="2" t="s">
        <v>0</v>
      </c>
      <c r="T311" s="2" t="s">
        <v>43</v>
      </c>
      <c r="U311" s="2" t="s">
        <v>44</v>
      </c>
      <c r="V311" s="2" t="s">
        <v>0</v>
      </c>
      <c r="W311" s="2" t="s">
        <v>43</v>
      </c>
      <c r="X311" s="2" t="s">
        <v>44</v>
      </c>
      <c r="Y311" s="2" t="s">
        <v>0</v>
      </c>
      <c r="Z311" t="s">
        <v>0</v>
      </c>
      <c r="AA311" t="s">
        <v>0</v>
      </c>
      <c r="AB311" t="s">
        <v>0</v>
      </c>
      <c r="AC311" t="s">
        <v>0</v>
      </c>
      <c r="AD311" s="2" t="s">
        <v>0</v>
      </c>
    </row>
    <row r="312" spans="1:30" hidden="1" x14ac:dyDescent="0.15">
      <c r="A312" s="3" t="s">
        <v>1113</v>
      </c>
      <c r="B312" s="3">
        <v>1066</v>
      </c>
      <c r="C312" s="3" t="s">
        <v>0</v>
      </c>
      <c r="D312" s="3" t="s">
        <v>158</v>
      </c>
      <c r="E312" s="3" t="s">
        <v>30</v>
      </c>
      <c r="F312" s="3" t="s">
        <v>0</v>
      </c>
      <c r="G312" s="3" t="s">
        <v>0</v>
      </c>
      <c r="H312" t="s">
        <v>136</v>
      </c>
      <c r="I312" t="s">
        <v>0</v>
      </c>
      <c r="J312" s="3" t="s">
        <v>0</v>
      </c>
      <c r="K312" s="3" t="s">
        <v>0</v>
      </c>
      <c r="L312" s="3" t="s">
        <v>0</v>
      </c>
      <c r="M312" t="s">
        <v>375</v>
      </c>
      <c r="N312" s="3" t="s">
        <v>0</v>
      </c>
      <c r="O312" s="3" t="s">
        <v>0</v>
      </c>
      <c r="P312" s="3" t="s">
        <v>0</v>
      </c>
      <c r="Q312" s="3" t="s">
        <v>0</v>
      </c>
      <c r="R312" s="3" t="s">
        <v>0</v>
      </c>
      <c r="S312" s="3" t="s">
        <v>0</v>
      </c>
      <c r="T312" s="3" t="s">
        <v>0</v>
      </c>
      <c r="U312" s="3" t="s">
        <v>0</v>
      </c>
      <c r="V312" s="3" t="s">
        <v>0</v>
      </c>
      <c r="W312" s="3" t="s">
        <v>0</v>
      </c>
      <c r="X312" s="3" t="s">
        <v>0</v>
      </c>
      <c r="Y312" s="3" t="s">
        <v>0</v>
      </c>
      <c r="Z312" t="s">
        <v>0</v>
      </c>
      <c r="AA312" t="s">
        <v>0</v>
      </c>
      <c r="AB312" t="s">
        <v>0</v>
      </c>
      <c r="AC312" t="s">
        <v>0</v>
      </c>
      <c r="AD312" s="3" t="s">
        <v>0</v>
      </c>
    </row>
    <row r="313" spans="1:30" hidden="1" x14ac:dyDescent="0.15">
      <c r="A313" s="3" t="s">
        <v>1114</v>
      </c>
      <c r="B313" s="3">
        <v>1067</v>
      </c>
      <c r="C313" s="3" t="s">
        <v>1115</v>
      </c>
      <c r="D313" s="3" t="s">
        <v>29</v>
      </c>
      <c r="E313" s="3" t="s">
        <v>30</v>
      </c>
      <c r="F313" s="3" t="s">
        <v>0</v>
      </c>
      <c r="G313" s="3" t="s">
        <v>0</v>
      </c>
      <c r="H313" t="s">
        <v>47</v>
      </c>
      <c r="I313" t="s">
        <v>1116</v>
      </c>
      <c r="J313" s="3" t="s">
        <v>0</v>
      </c>
      <c r="K313" s="3" t="s">
        <v>0</v>
      </c>
      <c r="L313" s="3" t="s">
        <v>0</v>
      </c>
      <c r="M313" t="s">
        <v>0</v>
      </c>
      <c r="N313" s="3" t="s">
        <v>0</v>
      </c>
      <c r="O313" s="3" t="s">
        <v>0</v>
      </c>
      <c r="P313" s="3" t="s">
        <v>0</v>
      </c>
      <c r="Q313" s="3" t="s">
        <v>0</v>
      </c>
      <c r="R313" s="3" t="s">
        <v>0</v>
      </c>
      <c r="S313" s="3" t="s">
        <v>0</v>
      </c>
      <c r="T313" s="3" t="s">
        <v>0</v>
      </c>
      <c r="U313" s="3" t="s">
        <v>0</v>
      </c>
      <c r="V313" s="3" t="s">
        <v>0</v>
      </c>
      <c r="W313" s="3" t="s">
        <v>0</v>
      </c>
      <c r="X313" s="3" t="s">
        <v>0</v>
      </c>
      <c r="Y313" s="3" t="s">
        <v>0</v>
      </c>
      <c r="Z313" t="s">
        <v>0</v>
      </c>
      <c r="AA313" t="s">
        <v>0</v>
      </c>
      <c r="AB313" t="s">
        <v>1117</v>
      </c>
      <c r="AC313" t="s">
        <v>0</v>
      </c>
      <c r="AD313" s="3" t="s">
        <v>0</v>
      </c>
    </row>
    <row r="314" spans="1:30" x14ac:dyDescent="0.15">
      <c r="A314" s="2" t="s">
        <v>1118</v>
      </c>
      <c r="B314" s="2">
        <v>1068</v>
      </c>
      <c r="C314" s="2" t="s">
        <v>251</v>
      </c>
      <c r="D314" s="2" t="s">
        <v>143</v>
      </c>
      <c r="E314" s="2" t="s">
        <v>35</v>
      </c>
      <c r="F314" s="2" t="s">
        <v>1119</v>
      </c>
      <c r="G314" s="2" t="s">
        <v>0</v>
      </c>
      <c r="H314" t="s">
        <v>1120</v>
      </c>
      <c r="I314" t="s">
        <v>0</v>
      </c>
      <c r="J314" s="2" t="s">
        <v>0</v>
      </c>
      <c r="K314" s="2" t="s">
        <v>0</v>
      </c>
      <c r="L314" s="2" t="s">
        <v>92</v>
      </c>
      <c r="M314" t="s">
        <v>727</v>
      </c>
      <c r="N314" s="2" t="s">
        <v>0</v>
      </c>
      <c r="O314" s="2" t="s">
        <v>344</v>
      </c>
      <c r="P314" s="2" t="s">
        <v>0</v>
      </c>
      <c r="Q314" s="2" t="s">
        <v>43</v>
      </c>
      <c r="R314" s="2" t="s">
        <v>1120</v>
      </c>
      <c r="S314" s="2" t="s">
        <v>0</v>
      </c>
      <c r="T314" s="2" t="s">
        <v>43</v>
      </c>
      <c r="U314" s="2" t="s">
        <v>1120</v>
      </c>
      <c r="V314" s="2" t="s">
        <v>0</v>
      </c>
      <c r="W314" s="2" t="s">
        <v>43</v>
      </c>
      <c r="X314" s="2" t="s">
        <v>1120</v>
      </c>
      <c r="Y314" s="2" t="s">
        <v>0</v>
      </c>
      <c r="Z314" t="s">
        <v>0</v>
      </c>
      <c r="AA314" t="s">
        <v>0</v>
      </c>
      <c r="AB314" t="s">
        <v>0</v>
      </c>
      <c r="AC314" t="s">
        <v>0</v>
      </c>
      <c r="AD314" s="2" t="s">
        <v>0</v>
      </c>
    </row>
    <row r="315" spans="1:30" hidden="1" x14ac:dyDescent="0.15">
      <c r="A315" s="3" t="s">
        <v>1121</v>
      </c>
      <c r="B315" s="3">
        <v>1070</v>
      </c>
      <c r="C315" s="3" t="s">
        <v>0</v>
      </c>
      <c r="D315" s="3" t="s">
        <v>158</v>
      </c>
      <c r="E315" s="3" t="s">
        <v>30</v>
      </c>
      <c r="F315" s="3" t="s">
        <v>0</v>
      </c>
      <c r="G315" s="3" t="s">
        <v>0</v>
      </c>
      <c r="H315" t="s">
        <v>136</v>
      </c>
      <c r="I315" t="s">
        <v>0</v>
      </c>
      <c r="J315" s="3" t="s">
        <v>0</v>
      </c>
      <c r="K315" s="3" t="s">
        <v>0</v>
      </c>
      <c r="L315" s="3" t="s">
        <v>0</v>
      </c>
      <c r="M315" t="s">
        <v>0</v>
      </c>
      <c r="N315" s="3" t="s">
        <v>0</v>
      </c>
      <c r="O315" s="3" t="s">
        <v>0</v>
      </c>
      <c r="P315" s="3" t="s">
        <v>0</v>
      </c>
      <c r="Q315" s="3" t="s">
        <v>0</v>
      </c>
      <c r="R315" s="3" t="s">
        <v>0</v>
      </c>
      <c r="S315" s="3" t="s">
        <v>0</v>
      </c>
      <c r="T315" s="3" t="s">
        <v>0</v>
      </c>
      <c r="U315" s="3" t="s">
        <v>0</v>
      </c>
      <c r="V315" s="3" t="s">
        <v>0</v>
      </c>
      <c r="W315" s="3" t="s">
        <v>0</v>
      </c>
      <c r="X315" s="3" t="s">
        <v>0</v>
      </c>
      <c r="Y315" s="3" t="s">
        <v>0</v>
      </c>
      <c r="Z315" t="s">
        <v>1122</v>
      </c>
      <c r="AA315" t="s">
        <v>0</v>
      </c>
      <c r="AB315" t="s">
        <v>0</v>
      </c>
      <c r="AC315" t="s">
        <v>0</v>
      </c>
      <c r="AD315" s="3" t="s">
        <v>0</v>
      </c>
    </row>
    <row r="316" spans="1:30" hidden="1" x14ac:dyDescent="0.15">
      <c r="A316" s="3" t="s">
        <v>1123</v>
      </c>
      <c r="B316" s="3">
        <v>1071</v>
      </c>
      <c r="C316" s="3" t="s">
        <v>841</v>
      </c>
      <c r="D316" s="3" t="s">
        <v>29</v>
      </c>
      <c r="E316" s="3" t="s">
        <v>30</v>
      </c>
      <c r="F316" s="3" t="s">
        <v>0</v>
      </c>
      <c r="G316" s="3" t="s">
        <v>0</v>
      </c>
      <c r="H316" t="s">
        <v>31</v>
      </c>
      <c r="I316" t="s">
        <v>0</v>
      </c>
      <c r="J316" s="3" t="s">
        <v>0</v>
      </c>
      <c r="K316" s="3" t="s">
        <v>0</v>
      </c>
      <c r="L316" s="3" t="s">
        <v>0</v>
      </c>
      <c r="M316" t="s">
        <v>0</v>
      </c>
      <c r="N316" s="3" t="s">
        <v>0</v>
      </c>
      <c r="O316" s="3" t="s">
        <v>0</v>
      </c>
      <c r="P316" s="3" t="s">
        <v>0</v>
      </c>
      <c r="Q316" s="3" t="s">
        <v>0</v>
      </c>
      <c r="R316" s="3" t="s">
        <v>0</v>
      </c>
      <c r="S316" s="3" t="s">
        <v>0</v>
      </c>
      <c r="T316" s="3" t="s">
        <v>0</v>
      </c>
      <c r="U316" s="3" t="s">
        <v>0</v>
      </c>
      <c r="V316" s="3" t="s">
        <v>0</v>
      </c>
      <c r="W316" s="3" t="s">
        <v>0</v>
      </c>
      <c r="X316" s="3" t="s">
        <v>0</v>
      </c>
      <c r="Y316" s="3" t="s">
        <v>0</v>
      </c>
      <c r="Z316" t="s">
        <v>0</v>
      </c>
      <c r="AA316" t="s">
        <v>0</v>
      </c>
      <c r="AB316" t="s">
        <v>0</v>
      </c>
      <c r="AC316" t="s">
        <v>0</v>
      </c>
      <c r="AD316" s="3" t="s">
        <v>0</v>
      </c>
    </row>
    <row r="317" spans="1:30" x14ac:dyDescent="0.15">
      <c r="A317" s="2" t="s">
        <v>1124</v>
      </c>
      <c r="B317" s="2">
        <v>1072</v>
      </c>
      <c r="C317" s="2" t="s">
        <v>841</v>
      </c>
      <c r="D317" s="2" t="s">
        <v>158</v>
      </c>
      <c r="E317" s="2" t="s">
        <v>35</v>
      </c>
      <c r="F317" s="2" t="s">
        <v>36</v>
      </c>
      <c r="G317" s="2" t="s">
        <v>243</v>
      </c>
      <c r="H317" t="s">
        <v>508</v>
      </c>
      <c r="I317" t="s">
        <v>0</v>
      </c>
      <c r="J317" s="2" t="s">
        <v>28</v>
      </c>
      <c r="K317" s="2" t="s">
        <v>82</v>
      </c>
      <c r="L317" s="2" t="s">
        <v>92</v>
      </c>
      <c r="M317" t="s">
        <v>0</v>
      </c>
      <c r="N317" s="2" t="s">
        <v>0</v>
      </c>
      <c r="O317" s="2" t="s">
        <v>0</v>
      </c>
      <c r="P317" s="2" t="s">
        <v>0</v>
      </c>
      <c r="Q317" s="2" t="s">
        <v>214</v>
      </c>
      <c r="R317" s="2" t="s">
        <v>245</v>
      </c>
      <c r="S317" s="2" t="s">
        <v>0</v>
      </c>
      <c r="T317" s="2" t="s">
        <v>1125</v>
      </c>
      <c r="U317" s="2" t="s">
        <v>245</v>
      </c>
      <c r="V317" s="2" t="s">
        <v>0</v>
      </c>
      <c r="W317" s="2" t="s">
        <v>214</v>
      </c>
      <c r="X317" s="2" t="s">
        <v>246</v>
      </c>
      <c r="Y317" s="2" t="s">
        <v>0</v>
      </c>
      <c r="Z317" t="s">
        <v>513</v>
      </c>
      <c r="AA317" t="s">
        <v>514</v>
      </c>
      <c r="AB317" t="s">
        <v>1126</v>
      </c>
      <c r="AC317" t="s">
        <v>1127</v>
      </c>
      <c r="AD317" s="2" t="s">
        <v>0</v>
      </c>
    </row>
    <row r="318" spans="1:30" hidden="1" x14ac:dyDescent="0.15">
      <c r="A318" s="3" t="s">
        <v>1128</v>
      </c>
      <c r="B318" s="3">
        <v>1073</v>
      </c>
      <c r="C318" s="3" t="s">
        <v>0</v>
      </c>
      <c r="D318" s="3" t="s">
        <v>49</v>
      </c>
      <c r="E318" s="3" t="s">
        <v>30</v>
      </c>
      <c r="F318" s="3" t="s">
        <v>0</v>
      </c>
      <c r="G318" s="3" t="s">
        <v>0</v>
      </c>
      <c r="H318" t="s">
        <v>127</v>
      </c>
      <c r="I318" t="s">
        <v>128</v>
      </c>
      <c r="J318" s="3" t="s">
        <v>0</v>
      </c>
      <c r="K318" s="3" t="s">
        <v>0</v>
      </c>
      <c r="L318" s="3" t="s">
        <v>0</v>
      </c>
      <c r="M318" t="s">
        <v>213</v>
      </c>
      <c r="N318" s="3" t="s">
        <v>0</v>
      </c>
      <c r="O318" s="3" t="s">
        <v>0</v>
      </c>
      <c r="P318" s="3" t="s">
        <v>0</v>
      </c>
      <c r="Q318" s="3" t="s">
        <v>0</v>
      </c>
      <c r="R318" s="3" t="s">
        <v>0</v>
      </c>
      <c r="S318" s="3" t="s">
        <v>0</v>
      </c>
      <c r="T318" s="3" t="s">
        <v>0</v>
      </c>
      <c r="U318" s="3" t="s">
        <v>0</v>
      </c>
      <c r="V318" s="3" t="s">
        <v>0</v>
      </c>
      <c r="W318" s="3" t="s">
        <v>0</v>
      </c>
      <c r="X318" s="3" t="s">
        <v>0</v>
      </c>
      <c r="Y318" s="3" t="s">
        <v>0</v>
      </c>
      <c r="Z318" t="s">
        <v>1129</v>
      </c>
      <c r="AA318" t="s">
        <v>1130</v>
      </c>
      <c r="AB318" t="s">
        <v>1131</v>
      </c>
      <c r="AC318" t="s">
        <v>0</v>
      </c>
      <c r="AD318" s="3" t="s">
        <v>0</v>
      </c>
    </row>
    <row r="319" spans="1:30" x14ac:dyDescent="0.15">
      <c r="A319" s="2" t="s">
        <v>1132</v>
      </c>
      <c r="B319" s="2">
        <v>1074</v>
      </c>
      <c r="C319" s="2" t="s">
        <v>251</v>
      </c>
      <c r="D319" s="2" t="s">
        <v>143</v>
      </c>
      <c r="E319" s="2" t="s">
        <v>35</v>
      </c>
      <c r="F319" s="2" t="s">
        <v>731</v>
      </c>
      <c r="G319" s="2" t="s">
        <v>732</v>
      </c>
      <c r="H319" t="s">
        <v>1133</v>
      </c>
      <c r="I319" t="s">
        <v>184</v>
      </c>
      <c r="J319" s="2" t="s">
        <v>1134</v>
      </c>
      <c r="K319" s="2" t="s">
        <v>82</v>
      </c>
      <c r="L319" s="2" t="s">
        <v>92</v>
      </c>
      <c r="M319" t="s">
        <v>1135</v>
      </c>
      <c r="N319" s="2" t="s">
        <v>0</v>
      </c>
      <c r="O319" s="2" t="s">
        <v>0</v>
      </c>
      <c r="P319" s="2" t="s">
        <v>0</v>
      </c>
      <c r="Q319" s="2" t="s">
        <v>43</v>
      </c>
      <c r="R319" s="2" t="s">
        <v>530</v>
      </c>
      <c r="S319" s="2" t="s">
        <v>0</v>
      </c>
      <c r="T319" s="2" t="s">
        <v>43</v>
      </c>
      <c r="U319" s="2" t="s">
        <v>530</v>
      </c>
      <c r="V319" s="2" t="s">
        <v>0</v>
      </c>
      <c r="W319" s="2" t="s">
        <v>43</v>
      </c>
      <c r="X319" s="2" t="s">
        <v>530</v>
      </c>
      <c r="Y319" s="2" t="s">
        <v>0</v>
      </c>
      <c r="Z319" t="s">
        <v>0</v>
      </c>
      <c r="AA319" t="s">
        <v>0</v>
      </c>
      <c r="AB319" t="s">
        <v>0</v>
      </c>
      <c r="AC319" t="s">
        <v>1136</v>
      </c>
      <c r="AD319" s="2" t="s">
        <v>0</v>
      </c>
    </row>
    <row r="320" spans="1:30" x14ac:dyDescent="0.15">
      <c r="A320" s="2" t="s">
        <v>1137</v>
      </c>
      <c r="B320" s="2">
        <v>1075</v>
      </c>
      <c r="C320" s="2" t="s">
        <v>1138</v>
      </c>
      <c r="D320" s="2" t="s">
        <v>29</v>
      </c>
      <c r="E320" s="2" t="s">
        <v>35</v>
      </c>
      <c r="F320" s="2" t="s">
        <v>36</v>
      </c>
      <c r="G320" s="2" t="s">
        <v>37</v>
      </c>
      <c r="H320" t="s">
        <v>1139</v>
      </c>
      <c r="I320" t="s">
        <v>39</v>
      </c>
      <c r="J320" s="2" t="s">
        <v>117</v>
      </c>
      <c r="K320" s="2" t="s">
        <v>28</v>
      </c>
      <c r="L320" s="2" t="s">
        <v>42</v>
      </c>
      <c r="M320" t="s">
        <v>375</v>
      </c>
      <c r="N320" s="2" t="s">
        <v>0</v>
      </c>
      <c r="O320" s="2" t="s">
        <v>0</v>
      </c>
      <c r="P320" s="2" t="s">
        <v>0</v>
      </c>
      <c r="Q320" s="2" t="s">
        <v>121</v>
      </c>
      <c r="R320" s="2" t="s">
        <v>0</v>
      </c>
      <c r="S320" s="2" t="s">
        <v>0</v>
      </c>
      <c r="T320" s="2" t="s">
        <v>121</v>
      </c>
      <c r="U320" s="2" t="s">
        <v>0</v>
      </c>
      <c r="V320" s="2" t="s">
        <v>0</v>
      </c>
      <c r="W320" s="2" t="s">
        <v>121</v>
      </c>
      <c r="X320" s="2" t="s">
        <v>0</v>
      </c>
      <c r="Y320" s="2" t="s">
        <v>0</v>
      </c>
      <c r="Z320" t="s">
        <v>0</v>
      </c>
      <c r="AA320" t="s">
        <v>0</v>
      </c>
      <c r="AB320" t="s">
        <v>0</v>
      </c>
      <c r="AC320" t="s">
        <v>1140</v>
      </c>
      <c r="AD320" s="2" t="s">
        <v>0</v>
      </c>
    </row>
    <row r="321" spans="1:30" x14ac:dyDescent="0.15">
      <c r="A321" s="2" t="s">
        <v>1141</v>
      </c>
      <c r="B321" s="2">
        <v>1076</v>
      </c>
      <c r="C321" s="2" t="s">
        <v>1138</v>
      </c>
      <c r="D321" s="2" t="s">
        <v>29</v>
      </c>
      <c r="E321" s="2" t="s">
        <v>35</v>
      </c>
      <c r="F321" s="2" t="s">
        <v>36</v>
      </c>
      <c r="G321" s="2" t="s">
        <v>37</v>
      </c>
      <c r="H321" t="s">
        <v>1139</v>
      </c>
      <c r="I321" t="s">
        <v>39</v>
      </c>
      <c r="J321" s="2" t="s">
        <v>117</v>
      </c>
      <c r="K321" s="2" t="s">
        <v>28</v>
      </c>
      <c r="L321" s="2" t="s">
        <v>42</v>
      </c>
      <c r="M321" t="s">
        <v>375</v>
      </c>
      <c r="N321" s="2" t="s">
        <v>0</v>
      </c>
      <c r="O321" s="2" t="s">
        <v>0</v>
      </c>
      <c r="P321" s="2" t="s">
        <v>0</v>
      </c>
      <c r="Q321" s="2" t="s">
        <v>121</v>
      </c>
      <c r="R321" s="2" t="s">
        <v>0</v>
      </c>
      <c r="S321" s="2" t="s">
        <v>0</v>
      </c>
      <c r="T321" s="2" t="s">
        <v>121</v>
      </c>
      <c r="U321" s="2" t="s">
        <v>0</v>
      </c>
      <c r="V321" s="2" t="s">
        <v>0</v>
      </c>
      <c r="W321" s="2" t="s">
        <v>121</v>
      </c>
      <c r="X321" s="2" t="s">
        <v>0</v>
      </c>
      <c r="Y321" s="2" t="s">
        <v>0</v>
      </c>
      <c r="Z321" t="s">
        <v>0</v>
      </c>
      <c r="AA321" t="s">
        <v>0</v>
      </c>
      <c r="AB321" t="s">
        <v>0</v>
      </c>
      <c r="AC321" t="s">
        <v>1142</v>
      </c>
      <c r="AD321" s="2" t="s">
        <v>0</v>
      </c>
    </row>
    <row r="322" spans="1:30" hidden="1" x14ac:dyDescent="0.15">
      <c r="A322" s="3" t="s">
        <v>1143</v>
      </c>
      <c r="B322" s="3">
        <v>1077</v>
      </c>
      <c r="C322" s="3" t="s">
        <v>0</v>
      </c>
      <c r="D322" s="3" t="s">
        <v>49</v>
      </c>
      <c r="E322" s="3" t="s">
        <v>30</v>
      </c>
      <c r="F322" s="3" t="s">
        <v>0</v>
      </c>
      <c r="G322" s="3" t="s">
        <v>0</v>
      </c>
      <c r="H322" t="s">
        <v>127</v>
      </c>
      <c r="I322" t="s">
        <v>128</v>
      </c>
      <c r="J322" s="3" t="s">
        <v>0</v>
      </c>
      <c r="K322" s="3" t="s">
        <v>0</v>
      </c>
      <c r="L322" s="3" t="s">
        <v>0</v>
      </c>
      <c r="M322" t="s">
        <v>441</v>
      </c>
      <c r="N322" s="3" t="s">
        <v>0</v>
      </c>
      <c r="O322" s="3" t="s">
        <v>0</v>
      </c>
      <c r="P322" s="3" t="s">
        <v>0</v>
      </c>
      <c r="Q322" s="3" t="s">
        <v>0</v>
      </c>
      <c r="R322" s="3" t="s">
        <v>0</v>
      </c>
      <c r="S322" s="3" t="s">
        <v>0</v>
      </c>
      <c r="T322" s="3" t="s">
        <v>0</v>
      </c>
      <c r="U322" s="3" t="s">
        <v>0</v>
      </c>
      <c r="V322" s="3" t="s">
        <v>0</v>
      </c>
      <c r="W322" s="3" t="s">
        <v>0</v>
      </c>
      <c r="X322" s="3" t="s">
        <v>0</v>
      </c>
      <c r="Y322" s="3" t="s">
        <v>0</v>
      </c>
      <c r="Z322" t="s">
        <v>975</v>
      </c>
      <c r="AA322" t="s">
        <v>1144</v>
      </c>
      <c r="AB322" t="s">
        <v>1145</v>
      </c>
      <c r="AC322" t="s">
        <v>0</v>
      </c>
      <c r="AD322" s="3" t="s">
        <v>0</v>
      </c>
    </row>
    <row r="323" spans="1:30" x14ac:dyDescent="0.15">
      <c r="A323" s="2" t="s">
        <v>1146</v>
      </c>
      <c r="B323" s="2">
        <v>1078</v>
      </c>
      <c r="C323" s="2" t="s">
        <v>251</v>
      </c>
      <c r="D323" s="2" t="s">
        <v>135</v>
      </c>
      <c r="E323" s="2" t="s">
        <v>35</v>
      </c>
      <c r="F323" s="2" t="s">
        <v>1147</v>
      </c>
      <c r="G323" s="2" t="s">
        <v>832</v>
      </c>
      <c r="H323" t="s">
        <v>1148</v>
      </c>
      <c r="I323" t="str">
        <f>HYPERLINK("http://eur-lex.europa.eu/legal-content/EN/TXT/?qid=1435843379096&amp;amp;uri=CELEX:32015R0404","")</f>
        <v/>
      </c>
      <c r="J323" s="2" t="s">
        <v>28</v>
      </c>
      <c r="K323" s="2" t="s">
        <v>40</v>
      </c>
      <c r="L323" s="2" t="s">
        <v>92</v>
      </c>
      <c r="M323" t="s">
        <v>1149</v>
      </c>
      <c r="N323" s="2" t="s">
        <v>0</v>
      </c>
      <c r="O323" s="2" t="s">
        <v>0</v>
      </c>
      <c r="P323" s="2" t="s">
        <v>0</v>
      </c>
      <c r="Q323" s="2" t="s">
        <v>151</v>
      </c>
      <c r="R323" s="2" t="s">
        <v>1150</v>
      </c>
      <c r="S323" s="2" t="s">
        <v>0</v>
      </c>
      <c r="T323" s="2" t="s">
        <v>227</v>
      </c>
      <c r="U323" s="2" t="s">
        <v>1151</v>
      </c>
      <c r="V323" s="2" t="s">
        <v>0</v>
      </c>
      <c r="W323" s="2" t="s">
        <v>151</v>
      </c>
      <c r="X323" s="2" t="s">
        <v>1150</v>
      </c>
      <c r="Y323" s="2" t="s">
        <v>0</v>
      </c>
      <c r="Z323" t="s">
        <v>1152</v>
      </c>
      <c r="AA323" t="s">
        <v>1153</v>
      </c>
      <c r="AB323" t="s">
        <v>1154</v>
      </c>
      <c r="AC323" t="s">
        <v>1155</v>
      </c>
      <c r="AD323" s="2" t="s">
        <v>0</v>
      </c>
    </row>
    <row r="324" spans="1:30" hidden="1" x14ac:dyDescent="0.15">
      <c r="A324" s="3" t="s">
        <v>1156</v>
      </c>
      <c r="B324" s="3">
        <v>1079</v>
      </c>
      <c r="C324" s="3" t="s">
        <v>1157</v>
      </c>
      <c r="D324" s="3" t="s">
        <v>135</v>
      </c>
      <c r="E324" s="3" t="s">
        <v>30</v>
      </c>
      <c r="F324" s="3" t="s">
        <v>0</v>
      </c>
      <c r="G324" s="3" t="s">
        <v>0</v>
      </c>
      <c r="H324" t="s">
        <v>1158</v>
      </c>
      <c r="I324" t="s">
        <v>0</v>
      </c>
      <c r="J324" s="3" t="s">
        <v>84</v>
      </c>
      <c r="K324" s="3" t="s">
        <v>0</v>
      </c>
      <c r="L324" s="3" t="s">
        <v>92</v>
      </c>
      <c r="M324" t="s">
        <v>1159</v>
      </c>
      <c r="N324" s="3" t="s">
        <v>0</v>
      </c>
      <c r="O324" s="3" t="s">
        <v>0</v>
      </c>
      <c r="P324" s="3" t="s">
        <v>0</v>
      </c>
      <c r="Q324" s="3" t="s">
        <v>971</v>
      </c>
      <c r="R324" s="3" t="s">
        <v>149</v>
      </c>
      <c r="S324" s="3" t="s">
        <v>0</v>
      </c>
      <c r="T324" s="3" t="s">
        <v>421</v>
      </c>
      <c r="U324" s="3" t="s">
        <v>149</v>
      </c>
      <c r="V324" s="3" t="s">
        <v>0</v>
      </c>
      <c r="W324" s="3" t="s">
        <v>274</v>
      </c>
      <c r="X324" s="3" t="s">
        <v>149</v>
      </c>
      <c r="Y324" s="3" t="s">
        <v>0</v>
      </c>
      <c r="Z324" t="s">
        <v>1160</v>
      </c>
      <c r="AA324" t="s">
        <v>1161</v>
      </c>
      <c r="AB324" t="s">
        <v>1162</v>
      </c>
      <c r="AC324" t="s">
        <v>0</v>
      </c>
      <c r="AD324" s="3" t="s">
        <v>0</v>
      </c>
    </row>
    <row r="325" spans="1:30" hidden="1" x14ac:dyDescent="0.15">
      <c r="A325" s="3" t="s">
        <v>1163</v>
      </c>
      <c r="B325" s="3">
        <v>1080</v>
      </c>
      <c r="C325" s="3" t="s">
        <v>251</v>
      </c>
      <c r="D325" s="3" t="s">
        <v>220</v>
      </c>
      <c r="E325" s="3" t="s">
        <v>30</v>
      </c>
      <c r="F325" s="3" t="s">
        <v>0</v>
      </c>
      <c r="G325" s="3" t="s">
        <v>0</v>
      </c>
      <c r="H325" t="s">
        <v>1164</v>
      </c>
      <c r="I325" t="s">
        <v>1165</v>
      </c>
      <c r="J325" s="3" t="s">
        <v>82</v>
      </c>
      <c r="K325" s="3" t="s">
        <v>0</v>
      </c>
      <c r="L325" s="3" t="s">
        <v>92</v>
      </c>
      <c r="M325" t="s">
        <v>880</v>
      </c>
      <c r="N325" s="3" t="s">
        <v>0</v>
      </c>
      <c r="O325" s="3" t="s">
        <v>0</v>
      </c>
      <c r="P325" s="3" t="s">
        <v>0</v>
      </c>
      <c r="Q325" s="3" t="s">
        <v>187</v>
      </c>
      <c r="R325" s="3" t="s">
        <v>1166</v>
      </c>
      <c r="S325" s="3" t="s">
        <v>0</v>
      </c>
      <c r="T325" s="3" t="s">
        <v>690</v>
      </c>
      <c r="U325" s="3" t="s">
        <v>1166</v>
      </c>
      <c r="V325" s="3" t="s">
        <v>0</v>
      </c>
      <c r="W325" s="3" t="s">
        <v>187</v>
      </c>
      <c r="X325" s="3" t="s">
        <v>1166</v>
      </c>
      <c r="Y325" s="3" t="s">
        <v>0</v>
      </c>
      <c r="Z325" t="s">
        <v>1167</v>
      </c>
      <c r="AA325" t="s">
        <v>1168</v>
      </c>
      <c r="AB325" t="s">
        <v>1169</v>
      </c>
      <c r="AC325" t="s">
        <v>0</v>
      </c>
      <c r="AD325" s="3" t="s">
        <v>0</v>
      </c>
    </row>
    <row r="326" spans="1:30" x14ac:dyDescent="0.15">
      <c r="A326" s="2" t="s">
        <v>1170</v>
      </c>
      <c r="B326" s="2">
        <v>1081</v>
      </c>
      <c r="C326" s="2" t="s">
        <v>209</v>
      </c>
      <c r="D326" s="2" t="s">
        <v>158</v>
      </c>
      <c r="E326" s="2" t="s">
        <v>35</v>
      </c>
      <c r="F326" s="2" t="s">
        <v>170</v>
      </c>
      <c r="G326" s="2" t="s">
        <v>1037</v>
      </c>
      <c r="H326" t="s">
        <v>1171</v>
      </c>
      <c r="I326" t="str">
        <f>HYPERLINK("http://eur-lex.europa.eu/LexUriServ/LexUriServ.do?uri=CELEX:32008D0934:EN:NOT","Decision 2008/934&lt;/a&gt;. Included as from 1 June 2011 following re-submission for inclusion according to Reg. 33/2008.The original RMS was UK.The original Co-RMS was Fra")</f>
        <v>Decision 2008/934&lt;/a&gt;. Included as from 1 June 2011 following re-submission for inclusion according to Reg. 33/2008.The original RMS was UK.The original Co-RMS was Fra</v>
      </c>
      <c r="J326" s="2" t="s">
        <v>312</v>
      </c>
      <c r="K326" s="2" t="s">
        <v>236</v>
      </c>
      <c r="L326" s="2" t="s">
        <v>92</v>
      </c>
      <c r="M326" t="s">
        <v>1172</v>
      </c>
      <c r="N326" s="2" t="s">
        <v>0</v>
      </c>
      <c r="O326" s="2" t="s">
        <v>0</v>
      </c>
      <c r="P326" s="2" t="s">
        <v>0</v>
      </c>
      <c r="Q326" s="2" t="s">
        <v>844</v>
      </c>
      <c r="R326" s="2" t="s">
        <v>1173</v>
      </c>
      <c r="S326" s="2" t="s">
        <v>0</v>
      </c>
      <c r="T326" s="2" t="s">
        <v>227</v>
      </c>
      <c r="U326" s="2" t="s">
        <v>1173</v>
      </c>
      <c r="V326" s="2" t="s">
        <v>0</v>
      </c>
      <c r="W326" s="2" t="s">
        <v>890</v>
      </c>
      <c r="X326" s="2" t="s">
        <v>1173</v>
      </c>
      <c r="Y326" s="2" t="s">
        <v>0</v>
      </c>
      <c r="Z326" t="s">
        <v>0</v>
      </c>
      <c r="AA326" t="s">
        <v>0</v>
      </c>
      <c r="AB326" t="s">
        <v>1174</v>
      </c>
      <c r="AC326" t="s">
        <v>1175</v>
      </c>
      <c r="AD326" s="2" t="s">
        <v>0</v>
      </c>
    </row>
    <row r="327" spans="1:30" hidden="1" x14ac:dyDescent="0.15">
      <c r="A327" s="3" t="s">
        <v>1176</v>
      </c>
      <c r="B327" s="3">
        <v>1082</v>
      </c>
      <c r="C327" s="3" t="s">
        <v>1177</v>
      </c>
      <c r="D327" s="3" t="s">
        <v>135</v>
      </c>
      <c r="E327" s="3" t="s">
        <v>30</v>
      </c>
      <c r="F327" s="3" t="s">
        <v>0</v>
      </c>
      <c r="G327" s="3" t="s">
        <v>0</v>
      </c>
      <c r="H327" t="s">
        <v>1178</v>
      </c>
      <c r="I327" t="s">
        <v>0</v>
      </c>
      <c r="J327" s="3" t="s">
        <v>236</v>
      </c>
      <c r="K327" s="3" t="s">
        <v>0</v>
      </c>
      <c r="L327" s="3" t="s">
        <v>92</v>
      </c>
      <c r="M327" t="s">
        <v>871</v>
      </c>
      <c r="N327" s="3" t="s">
        <v>0</v>
      </c>
      <c r="O327" s="3" t="s">
        <v>0</v>
      </c>
      <c r="P327" s="3" t="s">
        <v>0</v>
      </c>
      <c r="Q327" s="3" t="s">
        <v>1179</v>
      </c>
      <c r="R327" s="3" t="s">
        <v>872</v>
      </c>
      <c r="S327" s="3" t="s">
        <v>0</v>
      </c>
      <c r="T327" s="3" t="s">
        <v>1180</v>
      </c>
      <c r="U327" s="3" t="s">
        <v>872</v>
      </c>
      <c r="V327" s="3" t="s">
        <v>0</v>
      </c>
      <c r="W327" s="3" t="s">
        <v>1181</v>
      </c>
      <c r="X327" s="3" t="s">
        <v>872</v>
      </c>
      <c r="Y327" s="3" t="s">
        <v>0</v>
      </c>
      <c r="Z327" t="s">
        <v>1182</v>
      </c>
      <c r="AA327" t="s">
        <v>943</v>
      </c>
      <c r="AB327" t="s">
        <v>944</v>
      </c>
      <c r="AC327" t="s">
        <v>0</v>
      </c>
      <c r="AD327" s="3" t="s">
        <v>0</v>
      </c>
    </row>
    <row r="328" spans="1:30" x14ac:dyDescent="0.15">
      <c r="A328" s="2" t="s">
        <v>1183</v>
      </c>
      <c r="B328" s="2">
        <v>1083</v>
      </c>
      <c r="C328" s="2" t="s">
        <v>507</v>
      </c>
      <c r="D328" s="2" t="s">
        <v>29</v>
      </c>
      <c r="E328" s="2" t="s">
        <v>35</v>
      </c>
      <c r="F328" s="2" t="s">
        <v>36</v>
      </c>
      <c r="G328" s="2" t="s">
        <v>37</v>
      </c>
      <c r="H328" t="s">
        <v>1184</v>
      </c>
      <c r="I328" t="s">
        <v>39</v>
      </c>
      <c r="J328" s="2" t="s">
        <v>41</v>
      </c>
      <c r="K328" s="2" t="s">
        <v>28</v>
      </c>
      <c r="L328" s="2" t="s">
        <v>92</v>
      </c>
      <c r="M328" t="s">
        <v>375</v>
      </c>
      <c r="N328" s="2" t="s">
        <v>0</v>
      </c>
      <c r="O328" s="2" t="s">
        <v>0</v>
      </c>
      <c r="P328" s="2" t="s">
        <v>0</v>
      </c>
      <c r="Q328" s="2" t="s">
        <v>43</v>
      </c>
      <c r="R328" s="2" t="s">
        <v>165</v>
      </c>
      <c r="S328" s="2" t="s">
        <v>0</v>
      </c>
      <c r="T328" s="2" t="s">
        <v>43</v>
      </c>
      <c r="U328" s="2" t="s">
        <v>165</v>
      </c>
      <c r="V328" s="2" t="s">
        <v>0</v>
      </c>
      <c r="W328" s="2" t="s">
        <v>43</v>
      </c>
      <c r="X328" s="2" t="s">
        <v>165</v>
      </c>
      <c r="Y328" s="2" t="s">
        <v>0</v>
      </c>
      <c r="Z328" t="s">
        <v>0</v>
      </c>
      <c r="AA328" t="s">
        <v>0</v>
      </c>
      <c r="AB328" t="s">
        <v>0</v>
      </c>
      <c r="AC328" t="s">
        <v>1185</v>
      </c>
      <c r="AD328" s="2" t="s">
        <v>0</v>
      </c>
    </row>
    <row r="329" spans="1:30" hidden="1" x14ac:dyDescent="0.15">
      <c r="A329" s="3" t="s">
        <v>1186</v>
      </c>
      <c r="B329" s="3">
        <v>1084</v>
      </c>
      <c r="C329" s="3" t="s">
        <v>869</v>
      </c>
      <c r="D329" s="3" t="s">
        <v>158</v>
      </c>
      <c r="E329" s="3" t="s">
        <v>30</v>
      </c>
      <c r="F329" s="3" t="s">
        <v>0</v>
      </c>
      <c r="G329" s="3" t="s">
        <v>0</v>
      </c>
      <c r="H329" t="s">
        <v>136</v>
      </c>
      <c r="I329" t="s">
        <v>0</v>
      </c>
      <c r="J329" s="3" t="s">
        <v>0</v>
      </c>
      <c r="K329" s="3" t="s">
        <v>0</v>
      </c>
      <c r="L329" s="3" t="s">
        <v>0</v>
      </c>
      <c r="M329" t="s">
        <v>0</v>
      </c>
      <c r="N329" s="3" t="s">
        <v>0</v>
      </c>
      <c r="O329" s="3" t="s">
        <v>0</v>
      </c>
      <c r="P329" s="3" t="s">
        <v>0</v>
      </c>
      <c r="Q329" s="3" t="s">
        <v>0</v>
      </c>
      <c r="R329" s="3" t="s">
        <v>0</v>
      </c>
      <c r="S329" s="3" t="s">
        <v>0</v>
      </c>
      <c r="T329" s="3" t="s">
        <v>0</v>
      </c>
      <c r="U329" s="3" t="s">
        <v>0</v>
      </c>
      <c r="V329" s="3" t="s">
        <v>0</v>
      </c>
      <c r="W329" s="3" t="s">
        <v>0</v>
      </c>
      <c r="X329" s="3" t="s">
        <v>0</v>
      </c>
      <c r="Y329" s="3" t="s">
        <v>0</v>
      </c>
      <c r="Z329" t="s">
        <v>479</v>
      </c>
      <c r="AA329" t="s">
        <v>1187</v>
      </c>
      <c r="AB329" t="s">
        <v>1188</v>
      </c>
      <c r="AC329" t="s">
        <v>0</v>
      </c>
      <c r="AD329" s="3" t="s">
        <v>0</v>
      </c>
    </row>
    <row r="330" spans="1:30" hidden="1" x14ac:dyDescent="0.15">
      <c r="A330" s="3" t="s">
        <v>1189</v>
      </c>
      <c r="B330" s="3">
        <v>1085</v>
      </c>
      <c r="C330" s="3" t="s">
        <v>841</v>
      </c>
      <c r="D330" s="3" t="s">
        <v>29</v>
      </c>
      <c r="E330" s="3" t="s">
        <v>30</v>
      </c>
      <c r="F330" s="3" t="s">
        <v>0</v>
      </c>
      <c r="G330" s="3" t="s">
        <v>0</v>
      </c>
      <c r="H330" t="s">
        <v>1190</v>
      </c>
      <c r="I330" t="s">
        <v>617</v>
      </c>
      <c r="J330" s="3" t="s">
        <v>40</v>
      </c>
      <c r="K330" s="3" t="s">
        <v>0</v>
      </c>
      <c r="L330" s="3" t="s">
        <v>42</v>
      </c>
      <c r="M330" t="s">
        <v>1017</v>
      </c>
      <c r="N330" s="3" t="s">
        <v>0</v>
      </c>
      <c r="O330" s="3" t="s">
        <v>0</v>
      </c>
      <c r="P330" s="3" t="s">
        <v>0</v>
      </c>
      <c r="Q330" s="3" t="s">
        <v>121</v>
      </c>
      <c r="R330" s="3" t="s">
        <v>0</v>
      </c>
      <c r="S330" s="3" t="s">
        <v>0</v>
      </c>
      <c r="T330" s="3" t="s">
        <v>121</v>
      </c>
      <c r="U330" s="3" t="s">
        <v>0</v>
      </c>
      <c r="V330" s="3" t="s">
        <v>0</v>
      </c>
      <c r="W330" s="3" t="s">
        <v>121</v>
      </c>
      <c r="X330" s="3" t="s">
        <v>0</v>
      </c>
      <c r="Y330" s="3" t="s">
        <v>0</v>
      </c>
      <c r="Z330" t="s">
        <v>0</v>
      </c>
      <c r="AA330" t="s">
        <v>1191</v>
      </c>
      <c r="AB330" t="s">
        <v>1192</v>
      </c>
      <c r="AC330" t="s">
        <v>0</v>
      </c>
      <c r="AD330" s="3" t="s">
        <v>0</v>
      </c>
    </row>
    <row r="331" spans="1:30" hidden="1" x14ac:dyDescent="0.15">
      <c r="A331" s="3" t="s">
        <v>1193</v>
      </c>
      <c r="B331" s="3">
        <v>1086</v>
      </c>
      <c r="C331" s="3" t="s">
        <v>674</v>
      </c>
      <c r="D331" s="3" t="s">
        <v>135</v>
      </c>
      <c r="E331" s="3" t="s">
        <v>30</v>
      </c>
      <c r="F331" s="3" t="s">
        <v>0</v>
      </c>
      <c r="G331" s="3" t="s">
        <v>0</v>
      </c>
      <c r="H331" t="s">
        <v>136</v>
      </c>
      <c r="I331" t="s">
        <v>0</v>
      </c>
      <c r="J331" s="3" t="s">
        <v>0</v>
      </c>
      <c r="K331" s="3" t="s">
        <v>0</v>
      </c>
      <c r="L331" s="3" t="s">
        <v>0</v>
      </c>
      <c r="M331" t="s">
        <v>0</v>
      </c>
      <c r="N331" s="3" t="s">
        <v>0</v>
      </c>
      <c r="O331" s="3" t="s">
        <v>0</v>
      </c>
      <c r="P331" s="3" t="s">
        <v>0</v>
      </c>
      <c r="Q331" s="3" t="s">
        <v>496</v>
      </c>
      <c r="R331" s="3" t="s">
        <v>1194</v>
      </c>
      <c r="S331" s="3" t="s">
        <v>0</v>
      </c>
      <c r="T331" s="3" t="s">
        <v>0</v>
      </c>
      <c r="U331" s="3" t="s">
        <v>0</v>
      </c>
      <c r="V331" s="3" t="s">
        <v>0</v>
      </c>
      <c r="W331" s="3" t="s">
        <v>0</v>
      </c>
      <c r="X331" s="3" t="s">
        <v>0</v>
      </c>
      <c r="Y331" s="3" t="s">
        <v>0</v>
      </c>
      <c r="Z331" t="s">
        <v>0</v>
      </c>
      <c r="AA331" t="s">
        <v>1195</v>
      </c>
      <c r="AB331" t="s">
        <v>1196</v>
      </c>
      <c r="AC331" t="s">
        <v>0</v>
      </c>
      <c r="AD331" s="3" t="s">
        <v>0</v>
      </c>
    </row>
    <row r="332" spans="1:30" hidden="1" x14ac:dyDescent="0.15">
      <c r="A332" s="3" t="s">
        <v>1197</v>
      </c>
      <c r="B332" s="3">
        <v>1087</v>
      </c>
      <c r="C332" s="3" t="s">
        <v>869</v>
      </c>
      <c r="D332" s="3" t="s">
        <v>135</v>
      </c>
      <c r="E332" s="3" t="s">
        <v>30</v>
      </c>
      <c r="F332" s="3" t="s">
        <v>0</v>
      </c>
      <c r="G332" s="3" t="s">
        <v>0</v>
      </c>
      <c r="H332" t="s">
        <v>1198</v>
      </c>
      <c r="I332" t="s">
        <v>0</v>
      </c>
      <c r="J332" s="3" t="s">
        <v>236</v>
      </c>
      <c r="K332" s="3" t="s">
        <v>0</v>
      </c>
      <c r="L332" s="3" t="s">
        <v>92</v>
      </c>
      <c r="M332" t="s">
        <v>871</v>
      </c>
      <c r="N332" s="3" t="s">
        <v>0</v>
      </c>
      <c r="O332" s="3" t="s">
        <v>0</v>
      </c>
      <c r="P332" s="3" t="s">
        <v>0</v>
      </c>
      <c r="Q332" s="3" t="s">
        <v>682</v>
      </c>
      <c r="R332" s="3" t="s">
        <v>872</v>
      </c>
      <c r="S332" s="3" t="s">
        <v>0</v>
      </c>
      <c r="T332" s="3" t="s">
        <v>335</v>
      </c>
      <c r="U332" s="3" t="s">
        <v>872</v>
      </c>
      <c r="V332" s="3" t="s">
        <v>0</v>
      </c>
      <c r="W332" s="3" t="s">
        <v>682</v>
      </c>
      <c r="X332" s="3" t="s">
        <v>872</v>
      </c>
      <c r="Y332" s="3" t="s">
        <v>0</v>
      </c>
      <c r="Z332" t="s">
        <v>1199</v>
      </c>
      <c r="AA332" t="s">
        <v>1200</v>
      </c>
      <c r="AB332" t="s">
        <v>1201</v>
      </c>
      <c r="AC332" t="s">
        <v>0</v>
      </c>
      <c r="AD332" s="3" t="s">
        <v>0</v>
      </c>
    </row>
    <row r="333" spans="1:30" x14ac:dyDescent="0.15">
      <c r="A333" s="2" t="s">
        <v>1202</v>
      </c>
      <c r="B333" s="2">
        <v>1088</v>
      </c>
      <c r="C333" s="2" t="s">
        <v>251</v>
      </c>
      <c r="D333" s="2" t="s">
        <v>158</v>
      </c>
      <c r="E333" s="2" t="s">
        <v>35</v>
      </c>
      <c r="F333" s="2" t="s">
        <v>170</v>
      </c>
      <c r="G333" s="2" t="s">
        <v>1037</v>
      </c>
      <c r="H333" t="s">
        <v>1203</v>
      </c>
      <c r="I333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333" s="2" t="s">
        <v>542</v>
      </c>
      <c r="K333" s="2" t="s">
        <v>1204</v>
      </c>
      <c r="L333" s="2" t="s">
        <v>92</v>
      </c>
      <c r="M333" t="s">
        <v>1066</v>
      </c>
      <c r="N333" s="2" t="s">
        <v>0</v>
      </c>
      <c r="O333" s="2" t="s">
        <v>0</v>
      </c>
      <c r="P333" s="2" t="s">
        <v>0</v>
      </c>
      <c r="Q333" s="2" t="s">
        <v>1205</v>
      </c>
      <c r="R333" s="2" t="s">
        <v>1206</v>
      </c>
      <c r="S333" s="2" t="s">
        <v>0</v>
      </c>
      <c r="T333" s="2" t="s">
        <v>43</v>
      </c>
      <c r="U333" s="2" t="s">
        <v>1206</v>
      </c>
      <c r="V333" s="2" t="s">
        <v>0</v>
      </c>
      <c r="W333" s="2" t="s">
        <v>1207</v>
      </c>
      <c r="X333" s="2" t="s">
        <v>1206</v>
      </c>
      <c r="Y333" s="2" t="s">
        <v>0</v>
      </c>
      <c r="Z333" t="s">
        <v>0</v>
      </c>
      <c r="AA333" t="s">
        <v>0</v>
      </c>
      <c r="AB333" t="s">
        <v>0</v>
      </c>
      <c r="AC333" t="s">
        <v>1208</v>
      </c>
      <c r="AD333" s="2" t="s">
        <v>0</v>
      </c>
    </row>
    <row r="334" spans="1:30" x14ac:dyDescent="0.15">
      <c r="A334" s="2" t="s">
        <v>1209</v>
      </c>
      <c r="B334" s="2">
        <v>1089</v>
      </c>
      <c r="C334" s="2" t="s">
        <v>209</v>
      </c>
      <c r="D334" s="2" t="s">
        <v>143</v>
      </c>
      <c r="E334" s="2" t="s">
        <v>35</v>
      </c>
      <c r="F334" s="2" t="s">
        <v>599</v>
      </c>
      <c r="G334" s="2" t="s">
        <v>600</v>
      </c>
      <c r="H334" t="s">
        <v>1210</v>
      </c>
      <c r="I334" t="s">
        <v>1211</v>
      </c>
      <c r="J334" s="2" t="s">
        <v>236</v>
      </c>
      <c r="K334" s="2" t="s">
        <v>41</v>
      </c>
      <c r="L334" s="2" t="s">
        <v>92</v>
      </c>
      <c r="M334" t="s">
        <v>125</v>
      </c>
      <c r="N334" s="2" t="s">
        <v>0</v>
      </c>
      <c r="O334" s="2" t="s">
        <v>0</v>
      </c>
      <c r="P334" s="2" t="s">
        <v>0</v>
      </c>
      <c r="Q334" s="2" t="s">
        <v>214</v>
      </c>
      <c r="R334" s="2" t="s">
        <v>1212</v>
      </c>
      <c r="S334" s="2" t="s">
        <v>0</v>
      </c>
      <c r="T334" s="2" t="s">
        <v>43</v>
      </c>
      <c r="U334" s="2" t="s">
        <v>1212</v>
      </c>
      <c r="V334" s="2" t="s">
        <v>0</v>
      </c>
      <c r="W334" s="2" t="s">
        <v>281</v>
      </c>
      <c r="X334" s="2" t="s">
        <v>1212</v>
      </c>
      <c r="Y334" s="2" t="s">
        <v>0</v>
      </c>
      <c r="Z334" t="s">
        <v>0</v>
      </c>
      <c r="AA334" t="s">
        <v>412</v>
      </c>
      <c r="AB334" t="s">
        <v>547</v>
      </c>
      <c r="AC334" t="s">
        <v>1213</v>
      </c>
      <c r="AD334" s="2" t="s">
        <v>0</v>
      </c>
    </row>
    <row r="335" spans="1:30" hidden="1" x14ac:dyDescent="0.15">
      <c r="A335" s="3" t="s">
        <v>1214</v>
      </c>
      <c r="B335" s="3">
        <v>2286</v>
      </c>
      <c r="C335" s="3" t="s">
        <v>251</v>
      </c>
      <c r="D335" s="3" t="s">
        <v>49</v>
      </c>
      <c r="E335" s="3" t="s">
        <v>30</v>
      </c>
      <c r="F335" s="3" t="s">
        <v>0</v>
      </c>
      <c r="G335" s="3" t="s">
        <v>0</v>
      </c>
      <c r="H335" t="s">
        <v>0</v>
      </c>
      <c r="I335" t="s">
        <v>51</v>
      </c>
      <c r="J335" s="3" t="s">
        <v>0</v>
      </c>
      <c r="K335" s="3" t="s">
        <v>0</v>
      </c>
      <c r="L335" s="3" t="s">
        <v>0</v>
      </c>
      <c r="M335" t="s">
        <v>0</v>
      </c>
      <c r="N335" s="3" t="s">
        <v>0</v>
      </c>
      <c r="O335" s="3" t="s">
        <v>0</v>
      </c>
      <c r="P335" s="3" t="s">
        <v>0</v>
      </c>
      <c r="Q335" s="3" t="s">
        <v>0</v>
      </c>
      <c r="R335" s="3" t="s">
        <v>0</v>
      </c>
      <c r="S335" s="3" t="s">
        <v>0</v>
      </c>
      <c r="T335" s="3" t="s">
        <v>0</v>
      </c>
      <c r="U335" s="3" t="s">
        <v>0</v>
      </c>
      <c r="V335" s="3" t="s">
        <v>0</v>
      </c>
      <c r="W335" s="3" t="s">
        <v>0</v>
      </c>
      <c r="X335" s="3" t="s">
        <v>0</v>
      </c>
      <c r="Y335" s="3" t="s">
        <v>0</v>
      </c>
      <c r="Z335" t="s">
        <v>0</v>
      </c>
      <c r="AA335" t="s">
        <v>0</v>
      </c>
      <c r="AB335" t="s">
        <v>0</v>
      </c>
      <c r="AC335" t="s">
        <v>0</v>
      </c>
      <c r="AD335" s="3" t="s">
        <v>0</v>
      </c>
    </row>
    <row r="336" spans="1:30" hidden="1" x14ac:dyDescent="0.15">
      <c r="A336" s="3" t="s">
        <v>1215</v>
      </c>
      <c r="B336" s="3">
        <v>1090</v>
      </c>
      <c r="C336" s="3" t="s">
        <v>346</v>
      </c>
      <c r="D336" s="3" t="s">
        <v>158</v>
      </c>
      <c r="E336" s="3" t="s">
        <v>30</v>
      </c>
      <c r="F336" s="3" t="s">
        <v>0</v>
      </c>
      <c r="G336" s="3" t="s">
        <v>0</v>
      </c>
      <c r="H336" t="s">
        <v>136</v>
      </c>
      <c r="I336" t="s">
        <v>0</v>
      </c>
      <c r="J336" s="3" t="s">
        <v>0</v>
      </c>
      <c r="K336" s="3" t="s">
        <v>0</v>
      </c>
      <c r="L336" s="3" t="s">
        <v>0</v>
      </c>
      <c r="M336" t="s">
        <v>125</v>
      </c>
      <c r="N336" s="3" t="s">
        <v>0</v>
      </c>
      <c r="O336" s="3" t="s">
        <v>0</v>
      </c>
      <c r="P336" s="3" t="s">
        <v>0</v>
      </c>
      <c r="Q336" s="3" t="s">
        <v>0</v>
      </c>
      <c r="R336" s="3" t="s">
        <v>0</v>
      </c>
      <c r="S336" s="3" t="s">
        <v>0</v>
      </c>
      <c r="T336" s="3" t="s">
        <v>0</v>
      </c>
      <c r="U336" s="3" t="s">
        <v>0</v>
      </c>
      <c r="V336" s="3" t="s">
        <v>0</v>
      </c>
      <c r="W336" s="3" t="s">
        <v>0</v>
      </c>
      <c r="X336" s="3" t="s">
        <v>0</v>
      </c>
      <c r="Y336" s="3" t="s">
        <v>0</v>
      </c>
      <c r="Z336" t="s">
        <v>1216</v>
      </c>
      <c r="AA336" t="s">
        <v>412</v>
      </c>
      <c r="AB336" t="s">
        <v>547</v>
      </c>
      <c r="AC336" t="s">
        <v>0</v>
      </c>
      <c r="AD336" s="3" t="s">
        <v>0</v>
      </c>
    </row>
    <row r="337" spans="1:30" x14ac:dyDescent="0.15">
      <c r="A337" s="2" t="s">
        <v>1217</v>
      </c>
      <c r="B337" s="2">
        <v>1091</v>
      </c>
      <c r="C337" s="2" t="s">
        <v>157</v>
      </c>
      <c r="D337" s="2" t="s">
        <v>143</v>
      </c>
      <c r="E337" s="2" t="s">
        <v>35</v>
      </c>
      <c r="F337" s="2" t="s">
        <v>181</v>
      </c>
      <c r="G337" s="2" t="s">
        <v>182</v>
      </c>
      <c r="H337" t="s">
        <v>1218</v>
      </c>
      <c r="I337" t="s">
        <v>0</v>
      </c>
      <c r="J337" s="2" t="s">
        <v>163</v>
      </c>
      <c r="K337" s="2" t="s">
        <v>312</v>
      </c>
      <c r="L337" s="2" t="s">
        <v>92</v>
      </c>
      <c r="M337" t="s">
        <v>1219</v>
      </c>
      <c r="N337" s="2" t="s">
        <v>0</v>
      </c>
      <c r="O337" s="2" t="s">
        <v>0</v>
      </c>
      <c r="P337" s="2" t="s">
        <v>0</v>
      </c>
      <c r="Q337" s="2" t="s">
        <v>1220</v>
      </c>
      <c r="R337" s="2" t="s">
        <v>1221</v>
      </c>
      <c r="S337" s="2" t="s">
        <v>0</v>
      </c>
      <c r="T337" s="2" t="s">
        <v>43</v>
      </c>
      <c r="U337" s="2" t="s">
        <v>1221</v>
      </c>
      <c r="V337" s="2" t="s">
        <v>0</v>
      </c>
      <c r="W337" s="2" t="s">
        <v>1220</v>
      </c>
      <c r="X337" s="2" t="s">
        <v>1221</v>
      </c>
      <c r="Y337" s="2" t="s">
        <v>0</v>
      </c>
      <c r="Z337" t="s">
        <v>1222</v>
      </c>
      <c r="AA337" t="s">
        <v>0</v>
      </c>
      <c r="AB337" t="s">
        <v>1223</v>
      </c>
      <c r="AC337" t="s">
        <v>1224</v>
      </c>
      <c r="AD337" s="2" t="s">
        <v>0</v>
      </c>
    </row>
    <row r="338" spans="1:30" hidden="1" x14ac:dyDescent="0.15">
      <c r="A338" s="3" t="s">
        <v>1225</v>
      </c>
      <c r="B338" s="3">
        <v>1092</v>
      </c>
      <c r="C338" s="3" t="s">
        <v>0</v>
      </c>
      <c r="D338" s="3" t="s">
        <v>29</v>
      </c>
      <c r="E338" s="3" t="s">
        <v>30</v>
      </c>
      <c r="F338" s="3" t="s">
        <v>0</v>
      </c>
      <c r="G338" s="3" t="s">
        <v>0</v>
      </c>
      <c r="H338" t="s">
        <v>47</v>
      </c>
      <c r="I338" t="s">
        <v>0</v>
      </c>
      <c r="J338" s="3" t="s">
        <v>84</v>
      </c>
      <c r="K338" s="3" t="s">
        <v>0</v>
      </c>
      <c r="L338" s="3" t="s">
        <v>0</v>
      </c>
      <c r="M338" t="s">
        <v>0</v>
      </c>
      <c r="N338" s="3" t="s">
        <v>0</v>
      </c>
      <c r="O338" s="3" t="s">
        <v>0</v>
      </c>
      <c r="P338" s="3" t="s">
        <v>0</v>
      </c>
      <c r="Q338" s="3" t="s">
        <v>0</v>
      </c>
      <c r="R338" s="3" t="s">
        <v>0</v>
      </c>
      <c r="S338" s="3" t="s">
        <v>0</v>
      </c>
      <c r="T338" s="3" t="s">
        <v>0</v>
      </c>
      <c r="U338" s="3" t="s">
        <v>0</v>
      </c>
      <c r="V338" s="3" t="s">
        <v>0</v>
      </c>
      <c r="W338" s="3" t="s">
        <v>0</v>
      </c>
      <c r="X338" s="3" t="s">
        <v>0</v>
      </c>
      <c r="Y338" s="3" t="s">
        <v>0</v>
      </c>
      <c r="Z338" t="s">
        <v>1122</v>
      </c>
      <c r="AA338" t="s">
        <v>0</v>
      </c>
      <c r="AB338" t="s">
        <v>0</v>
      </c>
      <c r="AC338" t="s">
        <v>0</v>
      </c>
      <c r="AD338" s="3" t="s">
        <v>0</v>
      </c>
    </row>
    <row r="339" spans="1:30" x14ac:dyDescent="0.15">
      <c r="A339" s="2" t="s">
        <v>1226</v>
      </c>
      <c r="B339" s="2">
        <v>2301</v>
      </c>
      <c r="C339" s="2" t="s">
        <v>391</v>
      </c>
      <c r="D339" s="2" t="s">
        <v>143</v>
      </c>
      <c r="E339" s="2" t="s">
        <v>35</v>
      </c>
      <c r="F339" s="2" t="s">
        <v>1227</v>
      </c>
      <c r="G339" s="2" t="s">
        <v>1228</v>
      </c>
      <c r="H339" t="s">
        <v>1229</v>
      </c>
      <c r="I339" t="s">
        <v>0</v>
      </c>
      <c r="J339" s="2" t="s">
        <v>41</v>
      </c>
      <c r="K339" s="2" t="s">
        <v>0</v>
      </c>
      <c r="L339" s="2" t="s">
        <v>92</v>
      </c>
      <c r="M339" t="s">
        <v>727</v>
      </c>
      <c r="N339" s="2" t="s">
        <v>0</v>
      </c>
      <c r="O339" s="2" t="s">
        <v>0</v>
      </c>
      <c r="P339" s="2" t="s">
        <v>344</v>
      </c>
      <c r="Q339" s="2" t="s">
        <v>43</v>
      </c>
      <c r="R339" s="2" t="s">
        <v>1229</v>
      </c>
      <c r="S339" s="2" t="s">
        <v>0</v>
      </c>
      <c r="T339" s="2" t="s">
        <v>43</v>
      </c>
      <c r="U339" s="2" t="s">
        <v>1229</v>
      </c>
      <c r="V339" s="2" t="s">
        <v>0</v>
      </c>
      <c r="W339" s="2" t="s">
        <v>43</v>
      </c>
      <c r="X339" s="2" t="s">
        <v>1229</v>
      </c>
      <c r="Y339" s="2" t="s">
        <v>0</v>
      </c>
      <c r="Z339" t="s">
        <v>0</v>
      </c>
      <c r="AA339" t="s">
        <v>0</v>
      </c>
      <c r="AB339" t="s">
        <v>0</v>
      </c>
      <c r="AC339" t="s">
        <v>1230</v>
      </c>
      <c r="AD339" s="2" t="s">
        <v>0</v>
      </c>
    </row>
    <row r="340" spans="1:30" hidden="1" x14ac:dyDescent="0.15">
      <c r="A340" s="3" t="s">
        <v>1231</v>
      </c>
      <c r="B340" s="3">
        <v>1093</v>
      </c>
      <c r="C340" s="3" t="s">
        <v>209</v>
      </c>
      <c r="D340" s="3" t="s">
        <v>158</v>
      </c>
      <c r="E340" s="3" t="s">
        <v>30</v>
      </c>
      <c r="F340" s="3" t="s">
        <v>0</v>
      </c>
      <c r="G340" s="3" t="s">
        <v>0</v>
      </c>
      <c r="H340" t="s">
        <v>136</v>
      </c>
      <c r="I340" t="s">
        <v>0</v>
      </c>
      <c r="J340" s="3" t="s">
        <v>0</v>
      </c>
      <c r="K340" s="3" t="s">
        <v>0</v>
      </c>
      <c r="L340" s="3" t="s">
        <v>0</v>
      </c>
      <c r="M340" t="s">
        <v>0</v>
      </c>
      <c r="N340" s="3" t="s">
        <v>0</v>
      </c>
      <c r="O340" s="3" t="s">
        <v>0</v>
      </c>
      <c r="P340" s="3" t="s">
        <v>0</v>
      </c>
      <c r="Q340" s="3" t="s">
        <v>0</v>
      </c>
      <c r="R340" s="3" t="s">
        <v>0</v>
      </c>
      <c r="S340" s="3" t="s">
        <v>0</v>
      </c>
      <c r="T340" s="3" t="s">
        <v>0</v>
      </c>
      <c r="U340" s="3" t="s">
        <v>0</v>
      </c>
      <c r="V340" s="3" t="s">
        <v>0</v>
      </c>
      <c r="W340" s="3" t="s">
        <v>0</v>
      </c>
      <c r="X340" s="3" t="s">
        <v>0</v>
      </c>
      <c r="Y340" s="3" t="s">
        <v>0</v>
      </c>
      <c r="Z340" t="s">
        <v>0</v>
      </c>
      <c r="AA340" t="s">
        <v>0</v>
      </c>
      <c r="AB340" t="s">
        <v>0</v>
      </c>
      <c r="AC340" t="s">
        <v>0</v>
      </c>
      <c r="AD340" s="3" t="s">
        <v>0</v>
      </c>
    </row>
    <row r="341" spans="1:30" hidden="1" x14ac:dyDescent="0.15">
      <c r="A341" s="3" t="s">
        <v>1232</v>
      </c>
      <c r="B341" s="3">
        <v>1094</v>
      </c>
      <c r="C341" s="3" t="s">
        <v>0</v>
      </c>
      <c r="D341" s="3" t="s">
        <v>29</v>
      </c>
      <c r="E341" s="3" t="s">
        <v>30</v>
      </c>
      <c r="F341" s="3" t="s">
        <v>0</v>
      </c>
      <c r="G341" s="3" t="s">
        <v>0</v>
      </c>
      <c r="H341" t="s">
        <v>1233</v>
      </c>
      <c r="I341" t="s">
        <v>0</v>
      </c>
      <c r="J341" s="3" t="s">
        <v>197</v>
      </c>
      <c r="K341" s="3" t="s">
        <v>0</v>
      </c>
      <c r="L341" s="3" t="s">
        <v>0</v>
      </c>
      <c r="M341" t="s">
        <v>0</v>
      </c>
      <c r="N341" s="3" t="s">
        <v>0</v>
      </c>
      <c r="O341" s="3" t="s">
        <v>0</v>
      </c>
      <c r="P341" s="3" t="s">
        <v>0</v>
      </c>
      <c r="Q341" s="3" t="s">
        <v>0</v>
      </c>
      <c r="R341" s="3" t="s">
        <v>0</v>
      </c>
      <c r="S341" s="3" t="s">
        <v>0</v>
      </c>
      <c r="T341" s="3" t="s">
        <v>0</v>
      </c>
      <c r="U341" s="3" t="s">
        <v>0</v>
      </c>
      <c r="V341" s="3" t="s">
        <v>0</v>
      </c>
      <c r="W341" s="3" t="s">
        <v>0</v>
      </c>
      <c r="X341" s="3" t="s">
        <v>0</v>
      </c>
      <c r="Y341" s="3" t="s">
        <v>0</v>
      </c>
      <c r="Z341" t="s">
        <v>0</v>
      </c>
      <c r="AA341" t="s">
        <v>0</v>
      </c>
      <c r="AB341" t="s">
        <v>0</v>
      </c>
      <c r="AC341" t="s">
        <v>0</v>
      </c>
      <c r="AD341" s="3" t="s">
        <v>0</v>
      </c>
    </row>
    <row r="342" spans="1:30" hidden="1" x14ac:dyDescent="0.15">
      <c r="A342" s="3" t="s">
        <v>1234</v>
      </c>
      <c r="B342" s="3">
        <v>1095</v>
      </c>
      <c r="C342" s="3" t="s">
        <v>1235</v>
      </c>
      <c r="D342" s="3" t="s">
        <v>158</v>
      </c>
      <c r="E342" s="3" t="s">
        <v>30</v>
      </c>
      <c r="F342" s="3" t="s">
        <v>0</v>
      </c>
      <c r="G342" s="3" t="s">
        <v>0</v>
      </c>
      <c r="H342" t="s">
        <v>136</v>
      </c>
      <c r="I342" t="s">
        <v>0</v>
      </c>
      <c r="J342" s="3" t="s">
        <v>82</v>
      </c>
      <c r="K342" s="3" t="s">
        <v>0</v>
      </c>
      <c r="L342" s="3" t="s">
        <v>0</v>
      </c>
      <c r="M342" t="s">
        <v>0</v>
      </c>
      <c r="N342" s="3" t="s">
        <v>0</v>
      </c>
      <c r="O342" s="3" t="s">
        <v>0</v>
      </c>
      <c r="P342" s="3" t="s">
        <v>0</v>
      </c>
      <c r="Q342" s="3" t="s">
        <v>1236</v>
      </c>
      <c r="R342" s="3" t="s">
        <v>1237</v>
      </c>
      <c r="S342" s="3" t="s">
        <v>0</v>
      </c>
      <c r="T342" s="3" t="s">
        <v>0</v>
      </c>
      <c r="U342" s="3" t="s">
        <v>0</v>
      </c>
      <c r="V342" s="3" t="s">
        <v>0</v>
      </c>
      <c r="W342" s="3" t="s">
        <v>0</v>
      </c>
      <c r="X342" s="3" t="s">
        <v>0</v>
      </c>
      <c r="Y342" s="3" t="s">
        <v>0</v>
      </c>
      <c r="Z342" t="s">
        <v>0</v>
      </c>
      <c r="AA342" t="s">
        <v>1053</v>
      </c>
      <c r="AB342" t="s">
        <v>1238</v>
      </c>
      <c r="AC342" t="s">
        <v>0</v>
      </c>
      <c r="AD342" s="3" t="s">
        <v>0</v>
      </c>
    </row>
    <row r="343" spans="1:30" x14ac:dyDescent="0.15">
      <c r="A343" s="2" t="s">
        <v>1239</v>
      </c>
      <c r="B343" s="2">
        <v>1096</v>
      </c>
      <c r="C343" s="2" t="s">
        <v>117</v>
      </c>
      <c r="D343" s="2" t="s">
        <v>143</v>
      </c>
      <c r="E343" s="2" t="s">
        <v>35</v>
      </c>
      <c r="F343" s="2" t="s">
        <v>160</v>
      </c>
      <c r="G343" s="2" t="s">
        <v>0</v>
      </c>
      <c r="H343" t="s">
        <v>1240</v>
      </c>
      <c r="I343" t="s">
        <v>0</v>
      </c>
      <c r="J343" s="2" t="s">
        <v>0</v>
      </c>
      <c r="K343" s="2" t="s">
        <v>0</v>
      </c>
      <c r="L343" s="2" t="s">
        <v>92</v>
      </c>
      <c r="M343" t="s">
        <v>1241</v>
      </c>
      <c r="N343" s="2" t="s">
        <v>0</v>
      </c>
      <c r="O343" s="2" t="s">
        <v>344</v>
      </c>
      <c r="P343" s="2" t="s">
        <v>0</v>
      </c>
      <c r="Q343" s="2" t="s">
        <v>43</v>
      </c>
      <c r="R343" s="2" t="s">
        <v>1242</v>
      </c>
      <c r="S343" s="2" t="s">
        <v>0</v>
      </c>
      <c r="T343" s="2" t="s">
        <v>43</v>
      </c>
      <c r="U343" s="2" t="s">
        <v>1242</v>
      </c>
      <c r="V343" s="2" t="s">
        <v>0</v>
      </c>
      <c r="W343" s="2" t="s">
        <v>43</v>
      </c>
      <c r="X343" s="2" t="s">
        <v>1242</v>
      </c>
      <c r="Y343" s="2" t="s">
        <v>0</v>
      </c>
      <c r="Z343" t="s">
        <v>0</v>
      </c>
      <c r="AA343" t="s">
        <v>0</v>
      </c>
      <c r="AB343" t="s">
        <v>0</v>
      </c>
      <c r="AC343" t="s">
        <v>0</v>
      </c>
      <c r="AD343" s="2" t="s">
        <v>0</v>
      </c>
    </row>
    <row r="344" spans="1:30" hidden="1" x14ac:dyDescent="0.15">
      <c r="A344" s="3" t="s">
        <v>1243</v>
      </c>
      <c r="B344" s="3">
        <v>2290</v>
      </c>
      <c r="C344" s="3" t="s">
        <v>251</v>
      </c>
      <c r="D344" s="3" t="s">
        <v>49</v>
      </c>
      <c r="E344" s="3" t="s">
        <v>30</v>
      </c>
      <c r="F344" s="3" t="s">
        <v>0</v>
      </c>
      <c r="G344" s="3" t="s">
        <v>0</v>
      </c>
      <c r="H344" t="s">
        <v>0</v>
      </c>
      <c r="I344" t="s">
        <v>51</v>
      </c>
      <c r="J344" s="3" t="s">
        <v>0</v>
      </c>
      <c r="K344" s="3" t="s">
        <v>0</v>
      </c>
      <c r="L344" s="3" t="s">
        <v>0</v>
      </c>
      <c r="M344" t="s">
        <v>0</v>
      </c>
      <c r="N344" s="3" t="s">
        <v>0</v>
      </c>
      <c r="O344" s="3" t="s">
        <v>0</v>
      </c>
      <c r="P344" s="3" t="s">
        <v>0</v>
      </c>
      <c r="Q344" s="3" t="s">
        <v>0</v>
      </c>
      <c r="R344" s="3" t="s">
        <v>0</v>
      </c>
      <c r="S344" s="3" t="s">
        <v>0</v>
      </c>
      <c r="T344" s="3" t="s">
        <v>0</v>
      </c>
      <c r="U344" s="3" t="s">
        <v>0</v>
      </c>
      <c r="V344" s="3" t="s">
        <v>0</v>
      </c>
      <c r="W344" s="3" t="s">
        <v>0</v>
      </c>
      <c r="X344" s="3" t="s">
        <v>0</v>
      </c>
      <c r="Y344" s="3" t="s">
        <v>0</v>
      </c>
      <c r="Z344" t="s">
        <v>0</v>
      </c>
      <c r="AA344" t="s">
        <v>0</v>
      </c>
      <c r="AB344" t="s">
        <v>0</v>
      </c>
      <c r="AC344" t="s">
        <v>0</v>
      </c>
      <c r="AD344" s="3" t="s">
        <v>0</v>
      </c>
    </row>
    <row r="345" spans="1:30" hidden="1" x14ac:dyDescent="0.15">
      <c r="A345" s="3" t="s">
        <v>1244</v>
      </c>
      <c r="B345" s="3">
        <v>1097</v>
      </c>
      <c r="C345" s="3" t="s">
        <v>209</v>
      </c>
      <c r="D345" s="3" t="s">
        <v>158</v>
      </c>
      <c r="E345" s="3" t="s">
        <v>30</v>
      </c>
      <c r="F345" s="3" t="s">
        <v>0</v>
      </c>
      <c r="G345" s="3" t="s">
        <v>0</v>
      </c>
      <c r="H345" t="s">
        <v>136</v>
      </c>
      <c r="I345" t="s">
        <v>0</v>
      </c>
      <c r="J345" s="3" t="s">
        <v>0</v>
      </c>
      <c r="K345" s="3" t="s">
        <v>0</v>
      </c>
      <c r="L345" s="3" t="s">
        <v>0</v>
      </c>
      <c r="M345" t="s">
        <v>0</v>
      </c>
      <c r="N345" s="3" t="s">
        <v>0</v>
      </c>
      <c r="O345" s="3" t="s">
        <v>0</v>
      </c>
      <c r="P345" s="3" t="s">
        <v>0</v>
      </c>
      <c r="Q345" s="3" t="s">
        <v>0</v>
      </c>
      <c r="R345" s="3" t="s">
        <v>0</v>
      </c>
      <c r="S345" s="3" t="s">
        <v>0</v>
      </c>
      <c r="T345" s="3" t="s">
        <v>0</v>
      </c>
      <c r="U345" s="3" t="s">
        <v>0</v>
      </c>
      <c r="V345" s="3" t="s">
        <v>0</v>
      </c>
      <c r="W345" s="3" t="s">
        <v>0</v>
      </c>
      <c r="X345" s="3" t="s">
        <v>0</v>
      </c>
      <c r="Y345" s="3" t="s">
        <v>0</v>
      </c>
      <c r="Z345" t="s">
        <v>0</v>
      </c>
      <c r="AA345" t="s">
        <v>0</v>
      </c>
      <c r="AB345" t="s">
        <v>0</v>
      </c>
      <c r="AC345" t="s">
        <v>0</v>
      </c>
      <c r="AD345" s="3" t="s">
        <v>0</v>
      </c>
    </row>
    <row r="346" spans="1:30" hidden="1" x14ac:dyDescent="0.15">
      <c r="A346" s="3" t="s">
        <v>1245</v>
      </c>
      <c r="B346" s="3">
        <v>1098</v>
      </c>
      <c r="C346" s="3" t="s">
        <v>157</v>
      </c>
      <c r="D346" s="3" t="s">
        <v>135</v>
      </c>
      <c r="E346" s="3" t="s">
        <v>30</v>
      </c>
      <c r="F346" s="3" t="s">
        <v>0</v>
      </c>
      <c r="G346" s="3" t="s">
        <v>0</v>
      </c>
      <c r="H346" t="s">
        <v>136</v>
      </c>
      <c r="I346" t="s">
        <v>0</v>
      </c>
      <c r="J346" s="3" t="s">
        <v>0</v>
      </c>
      <c r="K346" s="3" t="s">
        <v>0</v>
      </c>
      <c r="L346" s="3" t="s">
        <v>0</v>
      </c>
      <c r="M346" t="s">
        <v>0</v>
      </c>
      <c r="N346" s="3" t="s">
        <v>0</v>
      </c>
      <c r="O346" s="3" t="s">
        <v>0</v>
      </c>
      <c r="P346" s="3" t="s">
        <v>0</v>
      </c>
      <c r="Q346" s="3" t="s">
        <v>0</v>
      </c>
      <c r="R346" s="3" t="s">
        <v>0</v>
      </c>
      <c r="S346" s="3" t="s">
        <v>0</v>
      </c>
      <c r="T346" s="3" t="s">
        <v>0</v>
      </c>
      <c r="U346" s="3" t="s">
        <v>0</v>
      </c>
      <c r="V346" s="3" t="s">
        <v>0</v>
      </c>
      <c r="W346" s="3" t="s">
        <v>0</v>
      </c>
      <c r="X346" s="3" t="s">
        <v>0</v>
      </c>
      <c r="Y346" s="3" t="s">
        <v>0</v>
      </c>
      <c r="Z346" t="s">
        <v>0</v>
      </c>
      <c r="AA346" t="s">
        <v>0</v>
      </c>
      <c r="AB346" t="s">
        <v>0</v>
      </c>
      <c r="AC346" t="s">
        <v>0</v>
      </c>
      <c r="AD346" s="3" t="s">
        <v>0</v>
      </c>
    </row>
    <row r="347" spans="1:30" hidden="1" x14ac:dyDescent="0.15">
      <c r="A347" s="3" t="s">
        <v>1246</v>
      </c>
      <c r="B347" s="3">
        <v>1100</v>
      </c>
      <c r="C347" s="3" t="s">
        <v>209</v>
      </c>
      <c r="D347" s="3" t="s">
        <v>135</v>
      </c>
      <c r="E347" s="3" t="s">
        <v>30</v>
      </c>
      <c r="F347" s="3" t="s">
        <v>0</v>
      </c>
      <c r="G347" s="3" t="s">
        <v>0</v>
      </c>
      <c r="H347" t="s">
        <v>136</v>
      </c>
      <c r="I347" t="s">
        <v>0</v>
      </c>
      <c r="J347" s="3" t="s">
        <v>0</v>
      </c>
      <c r="K347" s="3" t="s">
        <v>0</v>
      </c>
      <c r="L347" s="3" t="s">
        <v>0</v>
      </c>
      <c r="M347" t="s">
        <v>0</v>
      </c>
      <c r="N347" s="3" t="s">
        <v>0</v>
      </c>
      <c r="O347" s="3" t="s">
        <v>0</v>
      </c>
      <c r="P347" s="3" t="s">
        <v>0</v>
      </c>
      <c r="Q347" s="3" t="s">
        <v>0</v>
      </c>
      <c r="R347" s="3" t="s">
        <v>0</v>
      </c>
      <c r="S347" s="3" t="s">
        <v>0</v>
      </c>
      <c r="T347" s="3" t="s">
        <v>0</v>
      </c>
      <c r="U347" s="3" t="s">
        <v>0</v>
      </c>
      <c r="V347" s="3" t="s">
        <v>0</v>
      </c>
      <c r="W347" s="3" t="s">
        <v>0</v>
      </c>
      <c r="X347" s="3" t="s">
        <v>0</v>
      </c>
      <c r="Y347" s="3" t="s">
        <v>0</v>
      </c>
      <c r="Z347" t="s">
        <v>0</v>
      </c>
      <c r="AA347" t="s">
        <v>0</v>
      </c>
      <c r="AB347" t="s">
        <v>0</v>
      </c>
      <c r="AC347" t="s">
        <v>0</v>
      </c>
      <c r="AD347" s="3" t="s">
        <v>0</v>
      </c>
    </row>
    <row r="348" spans="1:30" hidden="1" x14ac:dyDescent="0.15">
      <c r="A348" s="3" t="s">
        <v>1247</v>
      </c>
      <c r="B348" s="3">
        <v>1099</v>
      </c>
      <c r="C348" s="3" t="s">
        <v>841</v>
      </c>
      <c r="D348" s="3" t="s">
        <v>29</v>
      </c>
      <c r="E348" s="3" t="s">
        <v>30</v>
      </c>
      <c r="F348" s="3" t="s">
        <v>0</v>
      </c>
      <c r="G348" s="3" t="s">
        <v>0</v>
      </c>
      <c r="H348" t="s">
        <v>47</v>
      </c>
      <c r="I348" t="s">
        <v>1032</v>
      </c>
      <c r="J348" s="3" t="s">
        <v>0</v>
      </c>
      <c r="K348" s="3" t="s">
        <v>0</v>
      </c>
      <c r="L348" s="3" t="s">
        <v>0</v>
      </c>
      <c r="M348" t="s">
        <v>0</v>
      </c>
      <c r="N348" s="3" t="s">
        <v>0</v>
      </c>
      <c r="O348" s="3" t="s">
        <v>0</v>
      </c>
      <c r="P348" s="3" t="s">
        <v>0</v>
      </c>
      <c r="Q348" s="3" t="s">
        <v>121</v>
      </c>
      <c r="R348" s="3" t="s">
        <v>0</v>
      </c>
      <c r="S348" s="3" t="s">
        <v>0</v>
      </c>
      <c r="T348" s="3" t="s">
        <v>121</v>
      </c>
      <c r="U348" s="3" t="s">
        <v>0</v>
      </c>
      <c r="V348" s="3" t="s">
        <v>0</v>
      </c>
      <c r="W348" s="3" t="s">
        <v>121</v>
      </c>
      <c r="X348" s="3" t="s">
        <v>0</v>
      </c>
      <c r="Y348" s="3" t="s">
        <v>0</v>
      </c>
      <c r="Z348" t="s">
        <v>0</v>
      </c>
      <c r="AA348" t="s">
        <v>1248</v>
      </c>
      <c r="AB348" t="s">
        <v>1249</v>
      </c>
      <c r="AC348" t="s">
        <v>0</v>
      </c>
      <c r="AD348" s="3" t="s">
        <v>0</v>
      </c>
    </row>
    <row r="349" spans="1:30" hidden="1" x14ac:dyDescent="0.15">
      <c r="A349" s="3" t="s">
        <v>1250</v>
      </c>
      <c r="B349" s="3">
        <v>1101</v>
      </c>
      <c r="C349" s="3" t="s">
        <v>209</v>
      </c>
      <c r="D349" s="3" t="s">
        <v>158</v>
      </c>
      <c r="E349" s="3" t="s">
        <v>30</v>
      </c>
      <c r="F349" s="3" t="s">
        <v>0</v>
      </c>
      <c r="G349" s="3" t="s">
        <v>0</v>
      </c>
      <c r="H349" t="s">
        <v>136</v>
      </c>
      <c r="I349" t="s">
        <v>0</v>
      </c>
      <c r="J349" s="3" t="s">
        <v>0</v>
      </c>
      <c r="K349" s="3" t="s">
        <v>0</v>
      </c>
      <c r="L349" s="3" t="s">
        <v>0</v>
      </c>
      <c r="M349" t="s">
        <v>0</v>
      </c>
      <c r="N349" s="3" t="s">
        <v>0</v>
      </c>
      <c r="O349" s="3" t="s">
        <v>0</v>
      </c>
      <c r="P349" s="3" t="s">
        <v>0</v>
      </c>
      <c r="Q349" s="3" t="s">
        <v>0</v>
      </c>
      <c r="R349" s="3" t="s">
        <v>0</v>
      </c>
      <c r="S349" s="3" t="s">
        <v>0</v>
      </c>
      <c r="T349" s="3" t="s">
        <v>0</v>
      </c>
      <c r="U349" s="3" t="s">
        <v>0</v>
      </c>
      <c r="V349" s="3" t="s">
        <v>0</v>
      </c>
      <c r="W349" s="3" t="s">
        <v>0</v>
      </c>
      <c r="X349" s="3" t="s">
        <v>0</v>
      </c>
      <c r="Y349" s="3" t="s">
        <v>0</v>
      </c>
      <c r="Z349" t="s">
        <v>0</v>
      </c>
      <c r="AA349" t="s">
        <v>0</v>
      </c>
      <c r="AB349" t="s">
        <v>0</v>
      </c>
      <c r="AC349" t="s">
        <v>0</v>
      </c>
      <c r="AD349" s="3" t="s">
        <v>0</v>
      </c>
    </row>
    <row r="350" spans="1:30" x14ac:dyDescent="0.15">
      <c r="A350" s="2" t="s">
        <v>1251</v>
      </c>
      <c r="B350" s="2">
        <v>1102</v>
      </c>
      <c r="C350" s="2" t="s">
        <v>346</v>
      </c>
      <c r="D350" s="2" t="s">
        <v>143</v>
      </c>
      <c r="E350" s="2" t="s">
        <v>35</v>
      </c>
      <c r="F350" s="2" t="s">
        <v>848</v>
      </c>
      <c r="G350" s="2" t="s">
        <v>849</v>
      </c>
      <c r="H350" t="s">
        <v>1252</v>
      </c>
      <c r="I350" t="s">
        <v>0</v>
      </c>
      <c r="J350" s="2" t="s">
        <v>504</v>
      </c>
      <c r="K350" s="2" t="s">
        <v>82</v>
      </c>
      <c r="L350" s="2" t="s">
        <v>92</v>
      </c>
      <c r="M350" t="s">
        <v>1253</v>
      </c>
      <c r="N350" s="2" t="s">
        <v>0</v>
      </c>
      <c r="O350" s="2" t="s">
        <v>0</v>
      </c>
      <c r="P350" s="2" t="s">
        <v>0</v>
      </c>
      <c r="Q350" s="2" t="s">
        <v>1254</v>
      </c>
      <c r="R350" s="2" t="s">
        <v>165</v>
      </c>
      <c r="S350" s="2" t="s">
        <v>0</v>
      </c>
      <c r="T350" s="2" t="s">
        <v>43</v>
      </c>
      <c r="U350" s="2" t="s">
        <v>165</v>
      </c>
      <c r="V350" s="2" t="s">
        <v>0</v>
      </c>
      <c r="W350" s="2" t="s">
        <v>635</v>
      </c>
      <c r="X350" s="2" t="s">
        <v>165</v>
      </c>
      <c r="Y350" s="2" t="s">
        <v>0</v>
      </c>
      <c r="Z350" t="s">
        <v>0</v>
      </c>
      <c r="AA350" t="s">
        <v>0</v>
      </c>
      <c r="AB350" t="s">
        <v>0</v>
      </c>
      <c r="AC350" t="s">
        <v>1255</v>
      </c>
      <c r="AD350" s="2" t="s">
        <v>0</v>
      </c>
    </row>
    <row r="351" spans="1:30" hidden="1" x14ac:dyDescent="0.15">
      <c r="A351" s="3" t="s">
        <v>1256</v>
      </c>
      <c r="B351" s="3">
        <v>1103</v>
      </c>
      <c r="C351" s="3" t="s">
        <v>209</v>
      </c>
      <c r="D351" s="3" t="s">
        <v>158</v>
      </c>
      <c r="E351" s="3" t="s">
        <v>30</v>
      </c>
      <c r="F351" s="3" t="s">
        <v>0</v>
      </c>
      <c r="G351" s="3" t="s">
        <v>0</v>
      </c>
      <c r="H351" t="s">
        <v>1257</v>
      </c>
      <c r="I351" t="s">
        <v>1258</v>
      </c>
      <c r="J351" s="3" t="s">
        <v>41</v>
      </c>
      <c r="K351" s="3" t="s">
        <v>0</v>
      </c>
      <c r="L351" s="3" t="s">
        <v>42</v>
      </c>
      <c r="M351" t="s">
        <v>1259</v>
      </c>
      <c r="N351" s="3" t="s">
        <v>0</v>
      </c>
      <c r="O351" s="3" t="s">
        <v>0</v>
      </c>
      <c r="P351" s="3" t="s">
        <v>0</v>
      </c>
      <c r="Q351" s="3" t="s">
        <v>121</v>
      </c>
      <c r="R351" s="3" t="s">
        <v>0</v>
      </c>
      <c r="S351" s="3" t="s">
        <v>0</v>
      </c>
      <c r="T351" s="3" t="s">
        <v>121</v>
      </c>
      <c r="U351" s="3" t="s">
        <v>0</v>
      </c>
      <c r="V351" s="3" t="s">
        <v>0</v>
      </c>
      <c r="W351" s="3" t="s">
        <v>121</v>
      </c>
      <c r="X351" s="3" t="s">
        <v>0</v>
      </c>
      <c r="Y351" s="3" t="s">
        <v>0</v>
      </c>
      <c r="Z351" t="s">
        <v>0</v>
      </c>
      <c r="AA351" t="s">
        <v>0</v>
      </c>
      <c r="AB351" t="s">
        <v>0</v>
      </c>
      <c r="AC351" t="s">
        <v>0</v>
      </c>
      <c r="AD351" s="3" t="s">
        <v>0</v>
      </c>
    </row>
    <row r="352" spans="1:30" hidden="1" x14ac:dyDescent="0.15">
      <c r="A352" s="3" t="s">
        <v>1260</v>
      </c>
      <c r="B352" s="3">
        <v>1104</v>
      </c>
      <c r="C352" s="3" t="s">
        <v>0</v>
      </c>
      <c r="D352" s="3" t="s">
        <v>49</v>
      </c>
      <c r="E352" s="3" t="s">
        <v>30</v>
      </c>
      <c r="F352" s="3" t="s">
        <v>0</v>
      </c>
      <c r="G352" s="3" t="s">
        <v>0</v>
      </c>
      <c r="H352" t="s">
        <v>0</v>
      </c>
      <c r="I352" t="s">
        <v>51</v>
      </c>
      <c r="J352" s="3" t="s">
        <v>0</v>
      </c>
      <c r="K352" s="3" t="s">
        <v>0</v>
      </c>
      <c r="L352" s="3" t="s">
        <v>0</v>
      </c>
      <c r="M352" t="s">
        <v>125</v>
      </c>
      <c r="N352" s="3" t="s">
        <v>0</v>
      </c>
      <c r="O352" s="3" t="s">
        <v>0</v>
      </c>
      <c r="P352" s="3" t="s">
        <v>0</v>
      </c>
      <c r="Q352" s="3" t="s">
        <v>0</v>
      </c>
      <c r="R352" s="3" t="s">
        <v>0</v>
      </c>
      <c r="S352" s="3" t="s">
        <v>0</v>
      </c>
      <c r="T352" s="3" t="s">
        <v>0</v>
      </c>
      <c r="U352" s="3" t="s">
        <v>0</v>
      </c>
      <c r="V352" s="3" t="s">
        <v>0</v>
      </c>
      <c r="W352" s="3" t="s">
        <v>0</v>
      </c>
      <c r="X352" s="3" t="s">
        <v>0</v>
      </c>
      <c r="Y352" s="3" t="s">
        <v>0</v>
      </c>
      <c r="Z352" t="s">
        <v>0</v>
      </c>
      <c r="AA352" t="s">
        <v>0</v>
      </c>
      <c r="AB352" t="s">
        <v>0</v>
      </c>
      <c r="AC352" t="s">
        <v>0</v>
      </c>
      <c r="AD352" s="3" t="s">
        <v>0</v>
      </c>
    </row>
    <row r="353" spans="1:30" hidden="1" x14ac:dyDescent="0.15">
      <c r="A353" s="3" t="s">
        <v>1261</v>
      </c>
      <c r="B353" s="3">
        <v>1105</v>
      </c>
      <c r="C353" s="3" t="s">
        <v>209</v>
      </c>
      <c r="D353" s="3" t="s">
        <v>158</v>
      </c>
      <c r="E353" s="3" t="s">
        <v>30</v>
      </c>
      <c r="F353" s="3" t="s">
        <v>0</v>
      </c>
      <c r="G353" s="3" t="s">
        <v>0</v>
      </c>
      <c r="H353" t="s">
        <v>136</v>
      </c>
      <c r="I353" t="s">
        <v>0</v>
      </c>
      <c r="J353" s="3" t="s">
        <v>0</v>
      </c>
      <c r="K353" s="3" t="s">
        <v>0</v>
      </c>
      <c r="L353" s="3" t="s">
        <v>0</v>
      </c>
      <c r="M353" t="s">
        <v>0</v>
      </c>
      <c r="N353" s="3" t="s">
        <v>0</v>
      </c>
      <c r="O353" s="3" t="s">
        <v>0</v>
      </c>
      <c r="P353" s="3" t="s">
        <v>0</v>
      </c>
      <c r="Q353" s="3" t="s">
        <v>0</v>
      </c>
      <c r="R353" s="3" t="s">
        <v>0</v>
      </c>
      <c r="S353" s="3" t="s">
        <v>0</v>
      </c>
      <c r="T353" s="3" t="s">
        <v>0</v>
      </c>
      <c r="U353" s="3" t="s">
        <v>0</v>
      </c>
      <c r="V353" s="3" t="s">
        <v>0</v>
      </c>
      <c r="W353" s="3" t="s">
        <v>0</v>
      </c>
      <c r="X353" s="3" t="s">
        <v>0</v>
      </c>
      <c r="Y353" s="3" t="s">
        <v>0</v>
      </c>
      <c r="Z353" t="s">
        <v>0</v>
      </c>
      <c r="AA353" t="s">
        <v>0</v>
      </c>
      <c r="AB353" t="s">
        <v>0</v>
      </c>
      <c r="AC353" t="s">
        <v>0</v>
      </c>
      <c r="AD353" s="3" t="s">
        <v>0</v>
      </c>
    </row>
    <row r="354" spans="1:30" hidden="1" x14ac:dyDescent="0.15">
      <c r="A354" s="3" t="s">
        <v>1262</v>
      </c>
      <c r="B354" s="3">
        <v>1106</v>
      </c>
      <c r="C354" s="3" t="s">
        <v>209</v>
      </c>
      <c r="D354" s="3" t="s">
        <v>158</v>
      </c>
      <c r="E354" s="3" t="s">
        <v>30</v>
      </c>
      <c r="F354" s="3" t="s">
        <v>0</v>
      </c>
      <c r="G354" s="3" t="s">
        <v>0</v>
      </c>
      <c r="H354" t="s">
        <v>136</v>
      </c>
      <c r="I354" t="s">
        <v>0</v>
      </c>
      <c r="J354" s="3" t="s">
        <v>0</v>
      </c>
      <c r="K354" s="3" t="s">
        <v>0</v>
      </c>
      <c r="L354" s="3" t="s">
        <v>0</v>
      </c>
      <c r="M354" t="s">
        <v>213</v>
      </c>
      <c r="N354" s="3" t="s">
        <v>0</v>
      </c>
      <c r="O354" s="3" t="s">
        <v>0</v>
      </c>
      <c r="P354" s="3" t="s">
        <v>0</v>
      </c>
      <c r="Q354" s="3" t="s">
        <v>0</v>
      </c>
      <c r="R354" s="3" t="s">
        <v>0</v>
      </c>
      <c r="S354" s="3" t="s">
        <v>0</v>
      </c>
      <c r="T354" s="3" t="s">
        <v>0</v>
      </c>
      <c r="U354" s="3" t="s">
        <v>0</v>
      </c>
      <c r="V354" s="3" t="s">
        <v>0</v>
      </c>
      <c r="W354" s="3" t="s">
        <v>0</v>
      </c>
      <c r="X354" s="3" t="s">
        <v>0</v>
      </c>
      <c r="Y354" s="3" t="s">
        <v>0</v>
      </c>
      <c r="Z354" t="s">
        <v>0</v>
      </c>
      <c r="AA354" t="s">
        <v>0</v>
      </c>
      <c r="AB354" t="s">
        <v>0</v>
      </c>
      <c r="AC354" t="s">
        <v>0</v>
      </c>
      <c r="AD354" s="3" t="s">
        <v>0</v>
      </c>
    </row>
    <row r="355" spans="1:30" hidden="1" x14ac:dyDescent="0.15">
      <c r="A355" s="3" t="s">
        <v>1263</v>
      </c>
      <c r="B355" s="3">
        <v>1107</v>
      </c>
      <c r="C355" s="3" t="s">
        <v>0</v>
      </c>
      <c r="D355" s="3" t="s">
        <v>49</v>
      </c>
      <c r="E355" s="3" t="s">
        <v>30</v>
      </c>
      <c r="F355" s="3" t="s">
        <v>0</v>
      </c>
      <c r="G355" s="3" t="s">
        <v>0</v>
      </c>
      <c r="H355" t="s">
        <v>458</v>
      </c>
      <c r="I355" t="s">
        <v>128</v>
      </c>
      <c r="J355" s="3" t="s">
        <v>0</v>
      </c>
      <c r="K355" s="3" t="s">
        <v>0</v>
      </c>
      <c r="L355" s="3" t="s">
        <v>0</v>
      </c>
      <c r="M355" t="s">
        <v>125</v>
      </c>
      <c r="N355" s="3" t="s">
        <v>0</v>
      </c>
      <c r="O355" s="3" t="s">
        <v>0</v>
      </c>
      <c r="P355" s="3" t="s">
        <v>0</v>
      </c>
      <c r="Q355" s="3" t="s">
        <v>496</v>
      </c>
      <c r="R355" s="3" t="s">
        <v>461</v>
      </c>
      <c r="S355" s="3" t="s">
        <v>0</v>
      </c>
      <c r="T355" s="3" t="s">
        <v>0</v>
      </c>
      <c r="U355" s="3" t="s">
        <v>0</v>
      </c>
      <c r="V355" s="3" t="s">
        <v>0</v>
      </c>
      <c r="W355" s="3" t="s">
        <v>0</v>
      </c>
      <c r="X355" s="3" t="s">
        <v>0</v>
      </c>
      <c r="Y355" s="3" t="s">
        <v>0</v>
      </c>
      <c r="Z355" t="s">
        <v>1264</v>
      </c>
      <c r="AA355" t="s">
        <v>1265</v>
      </c>
      <c r="AB355" t="s">
        <v>1266</v>
      </c>
      <c r="AC355" t="s">
        <v>0</v>
      </c>
      <c r="AD355" s="3" t="s">
        <v>0</v>
      </c>
    </row>
    <row r="356" spans="1:30" hidden="1" x14ac:dyDescent="0.15">
      <c r="A356" s="3" t="s">
        <v>1267</v>
      </c>
      <c r="B356" s="3">
        <v>1108</v>
      </c>
      <c r="C356" s="3" t="s">
        <v>0</v>
      </c>
      <c r="D356" s="3" t="s">
        <v>49</v>
      </c>
      <c r="E356" s="3" t="s">
        <v>30</v>
      </c>
      <c r="F356" s="3" t="s">
        <v>0</v>
      </c>
      <c r="G356" s="3" t="s">
        <v>0</v>
      </c>
      <c r="H356" t="s">
        <v>458</v>
      </c>
      <c r="I356" t="s">
        <v>128</v>
      </c>
      <c r="J356" s="3" t="s">
        <v>0</v>
      </c>
      <c r="K356" s="3" t="s">
        <v>0</v>
      </c>
      <c r="L356" s="3" t="s">
        <v>0</v>
      </c>
      <c r="M356" t="s">
        <v>459</v>
      </c>
      <c r="N356" s="3" t="s">
        <v>0</v>
      </c>
      <c r="O356" s="3" t="s">
        <v>0</v>
      </c>
      <c r="P356" s="3" t="s">
        <v>0</v>
      </c>
      <c r="Q356" s="3" t="s">
        <v>0</v>
      </c>
      <c r="R356" s="3" t="s">
        <v>0</v>
      </c>
      <c r="S356" s="3" t="s">
        <v>0</v>
      </c>
      <c r="T356" s="3" t="s">
        <v>0</v>
      </c>
      <c r="U356" s="3" t="s">
        <v>0</v>
      </c>
      <c r="V356" s="3" t="s">
        <v>0</v>
      </c>
      <c r="W356" s="3" t="s">
        <v>0</v>
      </c>
      <c r="X356" s="3" t="s">
        <v>0</v>
      </c>
      <c r="Y356" s="3" t="s">
        <v>0</v>
      </c>
      <c r="Z356" t="s">
        <v>0</v>
      </c>
      <c r="AA356" t="s">
        <v>1268</v>
      </c>
      <c r="AB356" t="s">
        <v>1269</v>
      </c>
      <c r="AC356" t="s">
        <v>0</v>
      </c>
      <c r="AD356" s="3" t="s">
        <v>0</v>
      </c>
    </row>
    <row r="357" spans="1:30" hidden="1" x14ac:dyDescent="0.15">
      <c r="A357" s="3" t="s">
        <v>1270</v>
      </c>
      <c r="B357" s="3">
        <v>1109</v>
      </c>
      <c r="C357" s="3" t="s">
        <v>157</v>
      </c>
      <c r="D357" s="3" t="s">
        <v>158</v>
      </c>
      <c r="E357" s="3" t="s">
        <v>30</v>
      </c>
      <c r="F357" s="3" t="s">
        <v>0</v>
      </c>
      <c r="G357" s="3" t="s">
        <v>0</v>
      </c>
      <c r="H357" t="s">
        <v>136</v>
      </c>
      <c r="I357" t="s">
        <v>0</v>
      </c>
      <c r="J357" s="3" t="s">
        <v>0</v>
      </c>
      <c r="K357" s="3" t="s">
        <v>0</v>
      </c>
      <c r="L357" s="3" t="s">
        <v>0</v>
      </c>
      <c r="M357" t="s">
        <v>0</v>
      </c>
      <c r="N357" s="3" t="s">
        <v>0</v>
      </c>
      <c r="O357" s="3" t="s">
        <v>0</v>
      </c>
      <c r="P357" s="3" t="s">
        <v>0</v>
      </c>
      <c r="Q357" s="3" t="s">
        <v>0</v>
      </c>
      <c r="R357" s="3" t="s">
        <v>0</v>
      </c>
      <c r="S357" s="3" t="s">
        <v>0</v>
      </c>
      <c r="T357" s="3" t="s">
        <v>0</v>
      </c>
      <c r="U357" s="3" t="s">
        <v>0</v>
      </c>
      <c r="V357" s="3" t="s">
        <v>0</v>
      </c>
      <c r="W357" s="3" t="s">
        <v>0</v>
      </c>
      <c r="X357" s="3" t="s">
        <v>0</v>
      </c>
      <c r="Y357" s="3" t="s">
        <v>0</v>
      </c>
      <c r="Z357" t="s">
        <v>0</v>
      </c>
      <c r="AA357" t="s">
        <v>0</v>
      </c>
      <c r="AB357" t="s">
        <v>0</v>
      </c>
      <c r="AC357" t="s">
        <v>0</v>
      </c>
      <c r="AD357" s="3" t="s">
        <v>0</v>
      </c>
    </row>
    <row r="358" spans="1:30" hidden="1" x14ac:dyDescent="0.15">
      <c r="A358" s="3" t="s">
        <v>1271</v>
      </c>
      <c r="B358" s="3">
        <v>2129</v>
      </c>
      <c r="C358" s="3" t="s">
        <v>346</v>
      </c>
      <c r="D358" s="3" t="s">
        <v>49</v>
      </c>
      <c r="E358" s="3" t="s">
        <v>30</v>
      </c>
      <c r="F358" s="3" t="s">
        <v>0</v>
      </c>
      <c r="G358" s="3" t="s">
        <v>0</v>
      </c>
      <c r="H358" t="s">
        <v>0</v>
      </c>
      <c r="I358" t="s">
        <v>51</v>
      </c>
      <c r="J358" s="3" t="s">
        <v>0</v>
      </c>
      <c r="K358" s="3" t="s">
        <v>0</v>
      </c>
      <c r="L358" s="3" t="s">
        <v>0</v>
      </c>
      <c r="M358" t="s">
        <v>0</v>
      </c>
      <c r="N358" s="3" t="s">
        <v>0</v>
      </c>
      <c r="O358" s="3" t="s">
        <v>0</v>
      </c>
      <c r="P358" s="3" t="s">
        <v>0</v>
      </c>
      <c r="Q358" s="3" t="s">
        <v>0</v>
      </c>
      <c r="R358" s="3" t="s">
        <v>0</v>
      </c>
      <c r="S358" s="3" t="s">
        <v>0</v>
      </c>
      <c r="T358" s="3" t="s">
        <v>0</v>
      </c>
      <c r="U358" s="3" t="s">
        <v>0</v>
      </c>
      <c r="V358" s="3" t="s">
        <v>0</v>
      </c>
      <c r="W358" s="3" t="s">
        <v>0</v>
      </c>
      <c r="X358" s="3" t="s">
        <v>0</v>
      </c>
      <c r="Y358" s="3" t="s">
        <v>0</v>
      </c>
      <c r="Z358" t="s">
        <v>0</v>
      </c>
      <c r="AA358" t="s">
        <v>0</v>
      </c>
      <c r="AB358" t="s">
        <v>0</v>
      </c>
      <c r="AC358" t="s">
        <v>0</v>
      </c>
      <c r="AD358" s="3" t="s">
        <v>0</v>
      </c>
    </row>
    <row r="359" spans="1:30" hidden="1" x14ac:dyDescent="0.15">
      <c r="A359" s="3" t="s">
        <v>1272</v>
      </c>
      <c r="B359" s="3">
        <v>1110</v>
      </c>
      <c r="C359" s="3" t="s">
        <v>674</v>
      </c>
      <c r="D359" s="3" t="s">
        <v>143</v>
      </c>
      <c r="E359" s="3" t="s">
        <v>30</v>
      </c>
      <c r="F359" s="3" t="s">
        <v>0</v>
      </c>
      <c r="G359" s="3" t="s">
        <v>0</v>
      </c>
      <c r="H359" t="s">
        <v>1273</v>
      </c>
      <c r="I359" t="s">
        <v>0</v>
      </c>
      <c r="J359" s="3" t="s">
        <v>84</v>
      </c>
      <c r="K359" s="3" t="s">
        <v>0</v>
      </c>
      <c r="L359" s="3" t="s">
        <v>0</v>
      </c>
      <c r="M359" t="s">
        <v>441</v>
      </c>
      <c r="N359" s="3" t="s">
        <v>0</v>
      </c>
      <c r="O359" s="3" t="s">
        <v>0</v>
      </c>
      <c r="P359" s="3" t="s">
        <v>0</v>
      </c>
      <c r="Q359" s="3" t="s">
        <v>583</v>
      </c>
      <c r="R359" s="3" t="s">
        <v>1274</v>
      </c>
      <c r="S359" s="3" t="s">
        <v>0</v>
      </c>
      <c r="T359" s="3" t="s">
        <v>1275</v>
      </c>
      <c r="U359" s="3" t="s">
        <v>1276</v>
      </c>
      <c r="V359" s="3" t="s">
        <v>0</v>
      </c>
      <c r="W359" s="3" t="s">
        <v>0</v>
      </c>
      <c r="X359" s="3" t="s">
        <v>0</v>
      </c>
      <c r="Y359" s="3" t="s">
        <v>0</v>
      </c>
      <c r="Z359" t="s">
        <v>0</v>
      </c>
      <c r="AA359" t="s">
        <v>1277</v>
      </c>
      <c r="AB359" t="s">
        <v>1278</v>
      </c>
      <c r="AC359" t="s">
        <v>0</v>
      </c>
      <c r="AD359" s="3" t="s">
        <v>0</v>
      </c>
    </row>
    <row r="360" spans="1:30" hidden="1" x14ac:dyDescent="0.15">
      <c r="A360" s="3" t="s">
        <v>1279</v>
      </c>
      <c r="B360" s="3">
        <v>1111</v>
      </c>
      <c r="C360" s="3" t="s">
        <v>209</v>
      </c>
      <c r="D360" s="3" t="s">
        <v>135</v>
      </c>
      <c r="E360" s="3" t="s">
        <v>30</v>
      </c>
      <c r="F360" s="3" t="s">
        <v>0</v>
      </c>
      <c r="G360" s="3" t="s">
        <v>0</v>
      </c>
      <c r="H360" t="s">
        <v>136</v>
      </c>
      <c r="I360" t="s">
        <v>0</v>
      </c>
      <c r="J360" s="3" t="s">
        <v>0</v>
      </c>
      <c r="K360" s="3" t="s">
        <v>0</v>
      </c>
      <c r="L360" s="3" t="s">
        <v>0</v>
      </c>
      <c r="M360" t="s">
        <v>0</v>
      </c>
      <c r="N360" s="3" t="s">
        <v>0</v>
      </c>
      <c r="O360" s="3" t="s">
        <v>0</v>
      </c>
      <c r="P360" s="3" t="s">
        <v>0</v>
      </c>
      <c r="Q360" s="3" t="s">
        <v>0</v>
      </c>
      <c r="R360" s="3" t="s">
        <v>0</v>
      </c>
      <c r="S360" s="3" t="s">
        <v>0</v>
      </c>
      <c r="T360" s="3" t="s">
        <v>0</v>
      </c>
      <c r="U360" s="3" t="s">
        <v>0</v>
      </c>
      <c r="V360" s="3" t="s">
        <v>0</v>
      </c>
      <c r="W360" s="3" t="s">
        <v>0</v>
      </c>
      <c r="X360" s="3" t="s">
        <v>0</v>
      </c>
      <c r="Y360" s="3" t="s">
        <v>0</v>
      </c>
      <c r="Z360" t="s">
        <v>0</v>
      </c>
      <c r="AA360" t="s">
        <v>0</v>
      </c>
      <c r="AB360" t="s">
        <v>0</v>
      </c>
      <c r="AC360" t="s">
        <v>0</v>
      </c>
      <c r="AD360" s="3" t="s">
        <v>0</v>
      </c>
    </row>
    <row r="361" spans="1:30" hidden="1" x14ac:dyDescent="0.15">
      <c r="A361" s="3" t="s">
        <v>1280</v>
      </c>
      <c r="B361" s="3">
        <v>1112</v>
      </c>
      <c r="C361" s="3" t="s">
        <v>674</v>
      </c>
      <c r="D361" s="3" t="s">
        <v>158</v>
      </c>
      <c r="E361" s="3" t="s">
        <v>30</v>
      </c>
      <c r="F361" s="3" t="s">
        <v>0</v>
      </c>
      <c r="G361" s="3" t="s">
        <v>0</v>
      </c>
      <c r="H361" t="s">
        <v>136</v>
      </c>
      <c r="I361" t="s">
        <v>0</v>
      </c>
      <c r="J361" s="3" t="s">
        <v>0</v>
      </c>
      <c r="K361" s="3" t="s">
        <v>0</v>
      </c>
      <c r="L361" s="3" t="s">
        <v>0</v>
      </c>
      <c r="M361" t="s">
        <v>125</v>
      </c>
      <c r="N361" s="3" t="s">
        <v>0</v>
      </c>
      <c r="O361" s="3" t="s">
        <v>0</v>
      </c>
      <c r="P361" s="3" t="s">
        <v>0</v>
      </c>
      <c r="Q361" s="3" t="s">
        <v>274</v>
      </c>
      <c r="R361" s="3" t="s">
        <v>1281</v>
      </c>
      <c r="S361" s="3" t="s">
        <v>0</v>
      </c>
      <c r="T361" s="3" t="s">
        <v>0</v>
      </c>
      <c r="U361" s="3" t="s">
        <v>0</v>
      </c>
      <c r="V361" s="3" t="s">
        <v>0</v>
      </c>
      <c r="W361" s="3" t="s">
        <v>0</v>
      </c>
      <c r="X361" s="3" t="s">
        <v>0</v>
      </c>
      <c r="Y361" s="3" t="s">
        <v>0</v>
      </c>
      <c r="Z361" t="s">
        <v>0</v>
      </c>
      <c r="AA361" t="s">
        <v>1282</v>
      </c>
      <c r="AB361" t="s">
        <v>1283</v>
      </c>
      <c r="AC361" t="s">
        <v>0</v>
      </c>
      <c r="AD361" s="3" t="s">
        <v>0</v>
      </c>
    </row>
    <row r="362" spans="1:30" hidden="1" x14ac:dyDescent="0.15">
      <c r="A362" s="3" t="s">
        <v>1284</v>
      </c>
      <c r="B362" s="3">
        <v>1113</v>
      </c>
      <c r="C362" s="3" t="s">
        <v>346</v>
      </c>
      <c r="D362" s="3" t="s">
        <v>135</v>
      </c>
      <c r="E362" s="3" t="s">
        <v>30</v>
      </c>
      <c r="F362" s="3" t="s">
        <v>0</v>
      </c>
      <c r="G362" s="3" t="s">
        <v>0</v>
      </c>
      <c r="H362" t="s">
        <v>136</v>
      </c>
      <c r="I362" t="s">
        <v>879</v>
      </c>
      <c r="J362" s="3" t="s">
        <v>82</v>
      </c>
      <c r="K362" s="3" t="s">
        <v>0</v>
      </c>
      <c r="L362" s="3" t="s">
        <v>0</v>
      </c>
      <c r="M362" t="s">
        <v>1285</v>
      </c>
      <c r="N362" s="3" t="s">
        <v>0</v>
      </c>
      <c r="O362" s="3" t="s">
        <v>0</v>
      </c>
      <c r="P362" s="3" t="s">
        <v>0</v>
      </c>
      <c r="Q362" s="3" t="s">
        <v>496</v>
      </c>
      <c r="R362" s="3" t="s">
        <v>461</v>
      </c>
      <c r="S362" s="3" t="s">
        <v>0</v>
      </c>
      <c r="T362" s="3" t="s">
        <v>0</v>
      </c>
      <c r="U362" s="3" t="s">
        <v>0</v>
      </c>
      <c r="V362" s="3" t="s">
        <v>0</v>
      </c>
      <c r="W362" s="3" t="s">
        <v>0</v>
      </c>
      <c r="X362" s="3" t="s">
        <v>0</v>
      </c>
      <c r="Y362" s="3" t="s">
        <v>0</v>
      </c>
      <c r="Z362" t="s">
        <v>1286</v>
      </c>
      <c r="AA362" t="s">
        <v>677</v>
      </c>
      <c r="AB362" t="s">
        <v>678</v>
      </c>
      <c r="AC362" t="s">
        <v>0</v>
      </c>
      <c r="AD362" s="3" t="s">
        <v>0</v>
      </c>
    </row>
    <row r="363" spans="1:30" hidden="1" x14ac:dyDescent="0.15">
      <c r="A363" s="3" t="s">
        <v>1287</v>
      </c>
      <c r="B363" s="3">
        <v>1114</v>
      </c>
      <c r="C363" s="3" t="s">
        <v>346</v>
      </c>
      <c r="D363" s="3" t="s">
        <v>158</v>
      </c>
      <c r="E363" s="3" t="s">
        <v>30</v>
      </c>
      <c r="F363" s="3" t="s">
        <v>0</v>
      </c>
      <c r="G363" s="3" t="s">
        <v>0</v>
      </c>
      <c r="H363" t="s">
        <v>136</v>
      </c>
      <c r="I363" t="s">
        <v>0</v>
      </c>
      <c r="J363" s="3" t="s">
        <v>0</v>
      </c>
      <c r="K363" s="3" t="s">
        <v>0</v>
      </c>
      <c r="L363" s="3" t="s">
        <v>0</v>
      </c>
      <c r="M363" t="s">
        <v>0</v>
      </c>
      <c r="N363" s="3" t="s">
        <v>0</v>
      </c>
      <c r="O363" s="3" t="s">
        <v>0</v>
      </c>
      <c r="P363" s="3" t="s">
        <v>0</v>
      </c>
      <c r="Q363" s="3" t="s">
        <v>0</v>
      </c>
      <c r="R363" s="3" t="s">
        <v>0</v>
      </c>
      <c r="S363" s="3" t="s">
        <v>0</v>
      </c>
      <c r="T363" s="3" t="s">
        <v>0</v>
      </c>
      <c r="U363" s="3" t="s">
        <v>0</v>
      </c>
      <c r="V363" s="3" t="s">
        <v>0</v>
      </c>
      <c r="W363" s="3" t="s">
        <v>0</v>
      </c>
      <c r="X363" s="3" t="s">
        <v>0</v>
      </c>
      <c r="Y363" s="3" t="s">
        <v>0</v>
      </c>
      <c r="Z363" t="s">
        <v>0</v>
      </c>
      <c r="AA363" t="s">
        <v>0</v>
      </c>
      <c r="AB363" t="s">
        <v>0</v>
      </c>
      <c r="AC363" t="s">
        <v>0</v>
      </c>
      <c r="AD363" s="3" t="s">
        <v>0</v>
      </c>
    </row>
    <row r="364" spans="1:30" hidden="1" x14ac:dyDescent="0.15">
      <c r="A364" s="3" t="s">
        <v>1288</v>
      </c>
      <c r="B364" s="3">
        <v>1115</v>
      </c>
      <c r="C364" s="3" t="s">
        <v>157</v>
      </c>
      <c r="D364" s="3" t="s">
        <v>158</v>
      </c>
      <c r="E364" s="3" t="s">
        <v>30</v>
      </c>
      <c r="F364" s="3" t="s">
        <v>0</v>
      </c>
      <c r="G364" s="3" t="s">
        <v>0</v>
      </c>
      <c r="H364" t="s">
        <v>31</v>
      </c>
      <c r="I364" t="s">
        <v>0</v>
      </c>
      <c r="J364" s="3" t="s">
        <v>0</v>
      </c>
      <c r="K364" s="3" t="s">
        <v>0</v>
      </c>
      <c r="L364" s="3" t="s">
        <v>0</v>
      </c>
      <c r="M364" t="s">
        <v>0</v>
      </c>
      <c r="N364" s="3" t="s">
        <v>0</v>
      </c>
      <c r="O364" s="3" t="s">
        <v>0</v>
      </c>
      <c r="P364" s="3" t="s">
        <v>0</v>
      </c>
      <c r="Q364" s="3" t="s">
        <v>0</v>
      </c>
      <c r="R364" s="3" t="s">
        <v>0</v>
      </c>
      <c r="S364" s="3" t="s">
        <v>0</v>
      </c>
      <c r="T364" s="3" t="s">
        <v>0</v>
      </c>
      <c r="U364" s="3" t="s">
        <v>0</v>
      </c>
      <c r="V364" s="3" t="s">
        <v>0</v>
      </c>
      <c r="W364" s="3" t="s">
        <v>0</v>
      </c>
      <c r="X364" s="3" t="s">
        <v>0</v>
      </c>
      <c r="Y364" s="3" t="s">
        <v>0</v>
      </c>
      <c r="Z364" t="s">
        <v>0</v>
      </c>
      <c r="AA364" t="s">
        <v>0</v>
      </c>
      <c r="AB364" t="s">
        <v>0</v>
      </c>
      <c r="AC364" t="s">
        <v>0</v>
      </c>
      <c r="AD364" s="3" t="s">
        <v>0</v>
      </c>
    </row>
    <row r="365" spans="1:30" hidden="1" x14ac:dyDescent="0.15">
      <c r="A365" s="3" t="s">
        <v>1289</v>
      </c>
      <c r="B365" s="3">
        <v>1116</v>
      </c>
      <c r="C365" s="3" t="s">
        <v>646</v>
      </c>
      <c r="D365" s="3" t="s">
        <v>29</v>
      </c>
      <c r="E365" s="3" t="s">
        <v>30</v>
      </c>
      <c r="F365" s="3" t="s">
        <v>0</v>
      </c>
      <c r="G365" s="3" t="s">
        <v>0</v>
      </c>
      <c r="H365" t="s">
        <v>31</v>
      </c>
      <c r="I365" t="s">
        <v>0</v>
      </c>
      <c r="J365" s="3" t="s">
        <v>0</v>
      </c>
      <c r="K365" s="3" t="s">
        <v>0</v>
      </c>
      <c r="L365" s="3" t="s">
        <v>0</v>
      </c>
      <c r="M365" t="s">
        <v>0</v>
      </c>
      <c r="N365" s="3" t="s">
        <v>0</v>
      </c>
      <c r="O365" s="3" t="s">
        <v>0</v>
      </c>
      <c r="P365" s="3" t="s">
        <v>0</v>
      </c>
      <c r="Q365" s="3" t="s">
        <v>0</v>
      </c>
      <c r="R365" s="3" t="s">
        <v>0</v>
      </c>
      <c r="S365" s="3" t="s">
        <v>0</v>
      </c>
      <c r="T365" s="3" t="s">
        <v>0</v>
      </c>
      <c r="U365" s="3" t="s">
        <v>0</v>
      </c>
      <c r="V365" s="3" t="s">
        <v>0</v>
      </c>
      <c r="W365" s="3" t="s">
        <v>0</v>
      </c>
      <c r="X365" s="3" t="s">
        <v>0</v>
      </c>
      <c r="Y365" s="3" t="s">
        <v>0</v>
      </c>
      <c r="Z365" t="s">
        <v>1122</v>
      </c>
      <c r="AA365" t="s">
        <v>0</v>
      </c>
      <c r="AB365" t="s">
        <v>0</v>
      </c>
      <c r="AC365" t="s">
        <v>0</v>
      </c>
      <c r="AD365" s="3" t="s">
        <v>0</v>
      </c>
    </row>
    <row r="366" spans="1:30" hidden="1" x14ac:dyDescent="0.15">
      <c r="A366" s="3" t="s">
        <v>1290</v>
      </c>
      <c r="B366" s="3">
        <v>1117</v>
      </c>
      <c r="C366" s="3" t="s">
        <v>209</v>
      </c>
      <c r="D366" s="3" t="s">
        <v>158</v>
      </c>
      <c r="E366" s="3" t="s">
        <v>30</v>
      </c>
      <c r="F366" s="3" t="s">
        <v>0</v>
      </c>
      <c r="G366" s="3" t="s">
        <v>0</v>
      </c>
      <c r="H366" t="s">
        <v>1291</v>
      </c>
      <c r="I366" t="s">
        <v>0</v>
      </c>
      <c r="J366" s="3" t="s">
        <v>82</v>
      </c>
      <c r="K366" s="3" t="s">
        <v>173</v>
      </c>
      <c r="L366" s="3" t="s">
        <v>92</v>
      </c>
      <c r="M366" t="s">
        <v>1292</v>
      </c>
      <c r="N366" s="3" t="s">
        <v>0</v>
      </c>
      <c r="O366" s="3" t="s">
        <v>0</v>
      </c>
      <c r="P366" s="3" t="s">
        <v>0</v>
      </c>
      <c r="Q366" s="3" t="s">
        <v>151</v>
      </c>
      <c r="R366" s="3" t="s">
        <v>1293</v>
      </c>
      <c r="S366" s="3" t="s">
        <v>0</v>
      </c>
      <c r="T366" s="3" t="s">
        <v>43</v>
      </c>
      <c r="U366" s="3" t="s">
        <v>1293</v>
      </c>
      <c r="V366" s="3" t="s">
        <v>0</v>
      </c>
      <c r="W366" s="3" t="s">
        <v>544</v>
      </c>
      <c r="X366" s="3" t="s">
        <v>1293</v>
      </c>
      <c r="Y366" s="3" t="s">
        <v>0</v>
      </c>
      <c r="Z366" t="s">
        <v>0</v>
      </c>
      <c r="AA366" t="s">
        <v>412</v>
      </c>
      <c r="AB366" t="s">
        <v>1294</v>
      </c>
      <c r="AC366" t="s">
        <v>1295</v>
      </c>
      <c r="AD366" s="3" t="s">
        <v>0</v>
      </c>
    </row>
    <row r="367" spans="1:30" hidden="1" x14ac:dyDescent="0.15">
      <c r="A367" s="3" t="s">
        <v>1296</v>
      </c>
      <c r="B367" s="3">
        <v>2303</v>
      </c>
      <c r="C367" s="3" t="s">
        <v>209</v>
      </c>
      <c r="D367" s="3" t="s">
        <v>49</v>
      </c>
      <c r="E367" s="3" t="s">
        <v>30</v>
      </c>
      <c r="F367" s="3" t="s">
        <v>0</v>
      </c>
      <c r="G367" s="3" t="s">
        <v>0</v>
      </c>
      <c r="H367" t="s">
        <v>0</v>
      </c>
      <c r="I367" t="s">
        <v>51</v>
      </c>
      <c r="J367" s="3" t="s">
        <v>0</v>
      </c>
      <c r="K367" s="3" t="s">
        <v>0</v>
      </c>
      <c r="L367" s="3" t="s">
        <v>0</v>
      </c>
      <c r="M367" t="s">
        <v>0</v>
      </c>
      <c r="N367" s="3" t="s">
        <v>0</v>
      </c>
      <c r="O367" s="3" t="s">
        <v>0</v>
      </c>
      <c r="P367" s="3" t="s">
        <v>0</v>
      </c>
      <c r="Q367" s="3" t="s">
        <v>0</v>
      </c>
      <c r="R367" s="3" t="s">
        <v>0</v>
      </c>
      <c r="S367" s="3" t="s">
        <v>0</v>
      </c>
      <c r="T367" s="3" t="s">
        <v>0</v>
      </c>
      <c r="U367" s="3" t="s">
        <v>0</v>
      </c>
      <c r="V367" s="3" t="s">
        <v>0</v>
      </c>
      <c r="W367" s="3" t="s">
        <v>0</v>
      </c>
      <c r="X367" s="3" t="s">
        <v>0</v>
      </c>
      <c r="Y367" s="3" t="s">
        <v>0</v>
      </c>
      <c r="Z367" t="s">
        <v>0</v>
      </c>
      <c r="AA367" t="s">
        <v>0</v>
      </c>
      <c r="AB367" t="s">
        <v>0</v>
      </c>
      <c r="AC367" t="s">
        <v>0</v>
      </c>
      <c r="AD367" s="3" t="s">
        <v>0</v>
      </c>
    </row>
    <row r="368" spans="1:30" hidden="1" x14ac:dyDescent="0.15">
      <c r="A368" s="3" t="s">
        <v>1297</v>
      </c>
      <c r="B368" s="3">
        <v>2029</v>
      </c>
      <c r="C368" s="3" t="s">
        <v>251</v>
      </c>
      <c r="D368" s="3" t="s">
        <v>49</v>
      </c>
      <c r="E368" s="3" t="s">
        <v>30</v>
      </c>
      <c r="F368" s="3" t="s">
        <v>0</v>
      </c>
      <c r="G368" s="3" t="s">
        <v>0</v>
      </c>
      <c r="H368" t="s">
        <v>0</v>
      </c>
      <c r="I368" t="s">
        <v>51</v>
      </c>
      <c r="J368" s="3" t="s">
        <v>0</v>
      </c>
      <c r="K368" s="3" t="s">
        <v>0</v>
      </c>
      <c r="L368" s="3" t="s">
        <v>0</v>
      </c>
      <c r="M368" t="s">
        <v>0</v>
      </c>
      <c r="N368" s="3" t="s">
        <v>0</v>
      </c>
      <c r="O368" s="3" t="s">
        <v>0</v>
      </c>
      <c r="P368" s="3" t="s">
        <v>0</v>
      </c>
      <c r="Q368" s="3" t="s">
        <v>121</v>
      </c>
      <c r="R368" s="3" t="s">
        <v>0</v>
      </c>
      <c r="S368" s="3" t="s">
        <v>0</v>
      </c>
      <c r="T368" s="3" t="s">
        <v>121</v>
      </c>
      <c r="U368" s="3" t="s">
        <v>0</v>
      </c>
      <c r="V368" s="3" t="s">
        <v>0</v>
      </c>
      <c r="W368" s="3" t="s">
        <v>121</v>
      </c>
      <c r="X368" s="3" t="s">
        <v>0</v>
      </c>
      <c r="Y368" s="3" t="s">
        <v>0</v>
      </c>
      <c r="Z368" t="s">
        <v>0</v>
      </c>
      <c r="AA368" t="s">
        <v>1298</v>
      </c>
      <c r="AB368" t="s">
        <v>1299</v>
      </c>
      <c r="AC368" t="s">
        <v>0</v>
      </c>
      <c r="AD368" s="3" t="s">
        <v>0</v>
      </c>
    </row>
    <row r="369" spans="1:30" hidden="1" x14ac:dyDescent="0.15">
      <c r="A369" s="3" t="s">
        <v>1300</v>
      </c>
      <c r="B369" s="3">
        <v>1118</v>
      </c>
      <c r="C369" s="3" t="s">
        <v>346</v>
      </c>
      <c r="D369" s="3" t="s">
        <v>135</v>
      </c>
      <c r="E369" s="3" t="s">
        <v>30</v>
      </c>
      <c r="F369" s="3" t="s">
        <v>0</v>
      </c>
      <c r="G369" s="3" t="s">
        <v>0</v>
      </c>
      <c r="H369" t="s">
        <v>136</v>
      </c>
      <c r="I369" t="s">
        <v>0</v>
      </c>
      <c r="J369" s="3" t="s">
        <v>0</v>
      </c>
      <c r="K369" s="3" t="s">
        <v>0</v>
      </c>
      <c r="L369" s="3" t="s">
        <v>0</v>
      </c>
      <c r="M369" t="s">
        <v>0</v>
      </c>
      <c r="N369" s="3" t="s">
        <v>0</v>
      </c>
      <c r="O369" s="3" t="s">
        <v>0</v>
      </c>
      <c r="P369" s="3" t="s">
        <v>0</v>
      </c>
      <c r="Q369" s="3" t="s">
        <v>0</v>
      </c>
      <c r="R369" s="3" t="s">
        <v>0</v>
      </c>
      <c r="S369" s="3" t="s">
        <v>0</v>
      </c>
      <c r="T369" s="3" t="s">
        <v>0</v>
      </c>
      <c r="U369" s="3" t="s">
        <v>0</v>
      </c>
      <c r="V369" s="3" t="s">
        <v>0</v>
      </c>
      <c r="W369" s="3" t="s">
        <v>0</v>
      </c>
      <c r="X369" s="3" t="s">
        <v>0</v>
      </c>
      <c r="Y369" s="3" t="s">
        <v>0</v>
      </c>
      <c r="Z369" t="s">
        <v>0</v>
      </c>
      <c r="AA369" t="s">
        <v>1301</v>
      </c>
      <c r="AB369" t="s">
        <v>1302</v>
      </c>
      <c r="AC369" t="s">
        <v>0</v>
      </c>
      <c r="AD369" s="3" t="s">
        <v>0</v>
      </c>
    </row>
    <row r="370" spans="1:30" x14ac:dyDescent="0.15">
      <c r="A370" s="2" t="s">
        <v>1303</v>
      </c>
      <c r="B370" s="2">
        <v>1119</v>
      </c>
      <c r="C370" s="2" t="s">
        <v>157</v>
      </c>
      <c r="D370" s="2" t="s">
        <v>158</v>
      </c>
      <c r="E370" s="2" t="s">
        <v>35</v>
      </c>
      <c r="F370" s="2" t="s">
        <v>1304</v>
      </c>
      <c r="G370" s="2" t="s">
        <v>1305</v>
      </c>
      <c r="H370" t="s">
        <v>1306</v>
      </c>
      <c r="I370" t="str">
        <f>HYPERLINK("http://eur-lex.europa.eu/legal-content/EN/TXT/?qid=1504172726994&amp;amp;uri=CELEX:32017R0555","Reg. (EU) 2017/555The original RMS was UK.")</f>
        <v>Reg. (EU) 2017/555The original RMS was UK.</v>
      </c>
      <c r="J370" s="2" t="s">
        <v>28</v>
      </c>
      <c r="K370" s="2" t="s">
        <v>40</v>
      </c>
      <c r="L370" s="2" t="s">
        <v>92</v>
      </c>
      <c r="M370" t="s">
        <v>1307</v>
      </c>
      <c r="N370" s="2" t="s">
        <v>0</v>
      </c>
      <c r="O370" s="2" t="s">
        <v>0</v>
      </c>
      <c r="P370" s="2" t="s">
        <v>0</v>
      </c>
      <c r="Q370" s="2" t="s">
        <v>190</v>
      </c>
      <c r="R370" s="2" t="s">
        <v>245</v>
      </c>
      <c r="S370" s="2" t="s">
        <v>0</v>
      </c>
      <c r="T370" s="2" t="s">
        <v>1308</v>
      </c>
      <c r="U370" s="2" t="s">
        <v>245</v>
      </c>
      <c r="V370" s="2" t="s">
        <v>0</v>
      </c>
      <c r="W370" s="2" t="s">
        <v>190</v>
      </c>
      <c r="X370" s="2" t="s">
        <v>245</v>
      </c>
      <c r="Y370" s="2" t="s">
        <v>0</v>
      </c>
      <c r="Z370" t="s">
        <v>1309</v>
      </c>
      <c r="AA370" t="s">
        <v>1310</v>
      </c>
      <c r="AB370" t="s">
        <v>1311</v>
      </c>
      <c r="AC370" t="s">
        <v>1312</v>
      </c>
      <c r="AD370" s="2" t="s">
        <v>0</v>
      </c>
    </row>
    <row r="371" spans="1:30" hidden="1" x14ac:dyDescent="0.15">
      <c r="A371" s="3" t="s">
        <v>1313</v>
      </c>
      <c r="B371" s="3">
        <v>1120</v>
      </c>
      <c r="C371" s="3" t="s">
        <v>351</v>
      </c>
      <c r="D371" s="3" t="s">
        <v>135</v>
      </c>
      <c r="E371" s="3" t="s">
        <v>30</v>
      </c>
      <c r="F371" s="3" t="s">
        <v>0</v>
      </c>
      <c r="G371" s="3" t="s">
        <v>0</v>
      </c>
      <c r="H371" t="s">
        <v>136</v>
      </c>
      <c r="I371" t="s">
        <v>0</v>
      </c>
      <c r="J371" s="3" t="s">
        <v>0</v>
      </c>
      <c r="K371" s="3" t="s">
        <v>0</v>
      </c>
      <c r="L371" s="3" t="s">
        <v>0</v>
      </c>
      <c r="M371" t="s">
        <v>125</v>
      </c>
      <c r="N371" s="3" t="s">
        <v>0</v>
      </c>
      <c r="O371" s="3" t="s">
        <v>0</v>
      </c>
      <c r="P371" s="3" t="s">
        <v>0</v>
      </c>
      <c r="Q371" s="3" t="s">
        <v>187</v>
      </c>
      <c r="R371" s="3" t="s">
        <v>1194</v>
      </c>
      <c r="S371" s="3" t="s">
        <v>0</v>
      </c>
      <c r="T371" s="3" t="s">
        <v>0</v>
      </c>
      <c r="U371" s="3" t="s">
        <v>0</v>
      </c>
      <c r="V371" s="3" t="s">
        <v>0</v>
      </c>
      <c r="W371" s="3" t="s">
        <v>0</v>
      </c>
      <c r="X371" s="3" t="s">
        <v>0</v>
      </c>
      <c r="Y371" s="3" t="s">
        <v>0</v>
      </c>
      <c r="Z371" t="s">
        <v>0</v>
      </c>
      <c r="AA371" t="s">
        <v>534</v>
      </c>
      <c r="AB371" t="s">
        <v>535</v>
      </c>
      <c r="AC371" t="s">
        <v>0</v>
      </c>
      <c r="AD371" s="3" t="s">
        <v>0</v>
      </c>
    </row>
    <row r="372" spans="1:30" hidden="1" x14ac:dyDescent="0.15">
      <c r="A372" s="3" t="s">
        <v>1314</v>
      </c>
      <c r="B372" s="3">
        <v>2023</v>
      </c>
      <c r="C372" s="3" t="s">
        <v>251</v>
      </c>
      <c r="D372" s="3" t="s">
        <v>49</v>
      </c>
      <c r="E372" s="3" t="s">
        <v>30</v>
      </c>
      <c r="F372" s="3" t="s">
        <v>0</v>
      </c>
      <c r="G372" s="3" t="s">
        <v>0</v>
      </c>
      <c r="H372" t="s">
        <v>0</v>
      </c>
      <c r="I372" t="s">
        <v>51</v>
      </c>
      <c r="J372" s="3" t="s">
        <v>0</v>
      </c>
      <c r="K372" s="3" t="s">
        <v>0</v>
      </c>
      <c r="L372" s="3" t="s">
        <v>0</v>
      </c>
      <c r="M372" t="s">
        <v>0</v>
      </c>
      <c r="N372" s="3" t="s">
        <v>0</v>
      </c>
      <c r="O372" s="3" t="s">
        <v>0</v>
      </c>
      <c r="P372" s="3" t="s">
        <v>0</v>
      </c>
      <c r="Q372" s="3" t="s">
        <v>0</v>
      </c>
      <c r="R372" s="3" t="s">
        <v>0</v>
      </c>
      <c r="S372" s="3" t="s">
        <v>0</v>
      </c>
      <c r="T372" s="3" t="s">
        <v>0</v>
      </c>
      <c r="U372" s="3" t="s">
        <v>0</v>
      </c>
      <c r="V372" s="3" t="s">
        <v>0</v>
      </c>
      <c r="W372" s="3" t="s">
        <v>0</v>
      </c>
      <c r="X372" s="3" t="s">
        <v>0</v>
      </c>
      <c r="Y372" s="3" t="s">
        <v>0</v>
      </c>
      <c r="Z372" t="s">
        <v>0</v>
      </c>
      <c r="AA372" t="s">
        <v>0</v>
      </c>
      <c r="AB372" t="s">
        <v>0</v>
      </c>
      <c r="AC372" t="s">
        <v>0</v>
      </c>
      <c r="AD372" s="3" t="s">
        <v>0</v>
      </c>
    </row>
    <row r="373" spans="1:30" hidden="1" x14ac:dyDescent="0.15">
      <c r="A373" s="3" t="s">
        <v>1315</v>
      </c>
      <c r="B373" s="3">
        <v>1121</v>
      </c>
      <c r="C373" s="3" t="s">
        <v>841</v>
      </c>
      <c r="D373" s="3" t="s">
        <v>29</v>
      </c>
      <c r="E373" s="3" t="s">
        <v>30</v>
      </c>
      <c r="F373" s="3" t="s">
        <v>0</v>
      </c>
      <c r="G373" s="3" t="s">
        <v>0</v>
      </c>
      <c r="H373" t="s">
        <v>47</v>
      </c>
      <c r="I373" t="s">
        <v>1032</v>
      </c>
      <c r="J373" s="3" t="s">
        <v>185</v>
      </c>
      <c r="K373" s="3" t="s">
        <v>0</v>
      </c>
      <c r="L373" s="3" t="s">
        <v>0</v>
      </c>
      <c r="M373" t="s">
        <v>0</v>
      </c>
      <c r="N373" s="3" t="s">
        <v>0</v>
      </c>
      <c r="O373" s="3" t="s">
        <v>0</v>
      </c>
      <c r="P373" s="3" t="s">
        <v>0</v>
      </c>
      <c r="Q373" s="3" t="s">
        <v>121</v>
      </c>
      <c r="R373" s="3" t="s">
        <v>0</v>
      </c>
      <c r="S373" s="3" t="s">
        <v>0</v>
      </c>
      <c r="T373" s="3" t="s">
        <v>121</v>
      </c>
      <c r="U373" s="3" t="s">
        <v>0</v>
      </c>
      <c r="V373" s="3" t="s">
        <v>0</v>
      </c>
      <c r="W373" s="3" t="s">
        <v>121</v>
      </c>
      <c r="X373" s="3" t="s">
        <v>0</v>
      </c>
      <c r="Y373" s="3" t="s">
        <v>0</v>
      </c>
      <c r="Z373" t="s">
        <v>0</v>
      </c>
      <c r="AA373" t="s">
        <v>1316</v>
      </c>
      <c r="AB373" t="s">
        <v>1043</v>
      </c>
      <c r="AC373" t="s">
        <v>0</v>
      </c>
      <c r="AD373" s="3" t="s">
        <v>0</v>
      </c>
    </row>
    <row r="374" spans="1:30" hidden="1" x14ac:dyDescent="0.15">
      <c r="A374" s="3" t="s">
        <v>1317</v>
      </c>
      <c r="B374" s="3">
        <v>1122</v>
      </c>
      <c r="C374" s="3" t="s">
        <v>646</v>
      </c>
      <c r="D374" s="3" t="s">
        <v>29</v>
      </c>
      <c r="E374" s="3" t="s">
        <v>30</v>
      </c>
      <c r="F374" s="3" t="s">
        <v>0</v>
      </c>
      <c r="G374" s="3" t="s">
        <v>0</v>
      </c>
      <c r="H374" t="s">
        <v>31</v>
      </c>
      <c r="I374" t="s">
        <v>0</v>
      </c>
      <c r="J374" s="3" t="s">
        <v>0</v>
      </c>
      <c r="K374" s="3" t="s">
        <v>0</v>
      </c>
      <c r="L374" s="3" t="s">
        <v>0</v>
      </c>
      <c r="M374" t="s">
        <v>0</v>
      </c>
      <c r="N374" s="3" t="s">
        <v>0</v>
      </c>
      <c r="O374" s="3" t="s">
        <v>0</v>
      </c>
      <c r="P374" s="3" t="s">
        <v>0</v>
      </c>
      <c r="Q374" s="3" t="s">
        <v>0</v>
      </c>
      <c r="R374" s="3" t="s">
        <v>0</v>
      </c>
      <c r="S374" s="3" t="s">
        <v>0</v>
      </c>
      <c r="T374" s="3" t="s">
        <v>0</v>
      </c>
      <c r="U374" s="3" t="s">
        <v>0</v>
      </c>
      <c r="V374" s="3" t="s">
        <v>0</v>
      </c>
      <c r="W374" s="3" t="s">
        <v>0</v>
      </c>
      <c r="X374" s="3" t="s">
        <v>0</v>
      </c>
      <c r="Y374" s="3" t="s">
        <v>0</v>
      </c>
      <c r="Z374" t="s">
        <v>0</v>
      </c>
      <c r="AA374" t="s">
        <v>0</v>
      </c>
      <c r="AB374" t="s">
        <v>0</v>
      </c>
      <c r="AC374" t="s">
        <v>0</v>
      </c>
      <c r="AD374" s="3" t="s">
        <v>0</v>
      </c>
    </row>
    <row r="375" spans="1:30" hidden="1" x14ac:dyDescent="0.15">
      <c r="A375" t="s">
        <v>1318</v>
      </c>
      <c r="B375">
        <v>1123</v>
      </c>
      <c r="C375" t="s">
        <v>251</v>
      </c>
      <c r="D375" t="s">
        <v>143</v>
      </c>
      <c r="E375" t="s">
        <v>144</v>
      </c>
      <c r="F375" t="s">
        <v>0</v>
      </c>
      <c r="G375" t="s">
        <v>0</v>
      </c>
      <c r="H375" t="s">
        <v>1319</v>
      </c>
      <c r="I375" t="s">
        <v>1320</v>
      </c>
      <c r="J375" t="s">
        <v>40</v>
      </c>
      <c r="K375" t="s">
        <v>0</v>
      </c>
      <c r="L375" t="s">
        <v>92</v>
      </c>
      <c r="M375" t="s">
        <v>1321</v>
      </c>
      <c r="N375" t="s">
        <v>0</v>
      </c>
      <c r="O375" t="s">
        <v>0</v>
      </c>
      <c r="P375" t="s">
        <v>0</v>
      </c>
      <c r="Q375" t="s">
        <v>581</v>
      </c>
      <c r="R375" t="s">
        <v>199</v>
      </c>
      <c r="S375" t="s">
        <v>0</v>
      </c>
      <c r="T375" t="s">
        <v>1322</v>
      </c>
      <c r="U375" t="s">
        <v>199</v>
      </c>
      <c r="V375" t="s">
        <v>0</v>
      </c>
      <c r="W375" t="s">
        <v>581</v>
      </c>
      <c r="X375" t="s">
        <v>199</v>
      </c>
      <c r="Y375" t="s">
        <v>0</v>
      </c>
      <c r="Z375" t="s">
        <v>479</v>
      </c>
      <c r="AA375" t="s">
        <v>0</v>
      </c>
      <c r="AB375" t="s">
        <v>0</v>
      </c>
      <c r="AC375" t="s">
        <v>0</v>
      </c>
      <c r="AD375" t="s">
        <v>0</v>
      </c>
    </row>
    <row r="376" spans="1:30" hidden="1" x14ac:dyDescent="0.15">
      <c r="A376" s="3" t="s">
        <v>1323</v>
      </c>
      <c r="B376" s="3">
        <v>1124</v>
      </c>
      <c r="C376" s="3" t="s">
        <v>351</v>
      </c>
      <c r="D376" s="3" t="s">
        <v>158</v>
      </c>
      <c r="E376" s="3" t="s">
        <v>30</v>
      </c>
      <c r="F376" s="3" t="s">
        <v>0</v>
      </c>
      <c r="G376" s="3" t="s">
        <v>0</v>
      </c>
      <c r="H376" t="s">
        <v>256</v>
      </c>
      <c r="I376" t="s">
        <v>0</v>
      </c>
      <c r="J376" s="3" t="s">
        <v>0</v>
      </c>
      <c r="K376" s="3" t="s">
        <v>0</v>
      </c>
      <c r="L376" s="3" t="s">
        <v>0</v>
      </c>
      <c r="M376" t="s">
        <v>0</v>
      </c>
      <c r="N376" s="3" t="s">
        <v>0</v>
      </c>
      <c r="O376" s="3" t="s">
        <v>0</v>
      </c>
      <c r="P376" s="3" t="s">
        <v>0</v>
      </c>
      <c r="Q376" s="3" t="s">
        <v>0</v>
      </c>
      <c r="R376" s="3" t="s">
        <v>0</v>
      </c>
      <c r="S376" s="3" t="s">
        <v>0</v>
      </c>
      <c r="T376" s="3" t="s">
        <v>0</v>
      </c>
      <c r="U376" s="3" t="s">
        <v>0</v>
      </c>
      <c r="V376" s="3" t="s">
        <v>0</v>
      </c>
      <c r="W376" s="3" t="s">
        <v>0</v>
      </c>
      <c r="X376" s="3" t="s">
        <v>0</v>
      </c>
      <c r="Y376" s="3" t="s">
        <v>0</v>
      </c>
      <c r="Z376" t="s">
        <v>1324</v>
      </c>
      <c r="AA376" t="s">
        <v>0</v>
      </c>
      <c r="AB376" t="s">
        <v>0</v>
      </c>
      <c r="AC376" t="s">
        <v>0</v>
      </c>
      <c r="AD376" s="3" t="s">
        <v>0</v>
      </c>
    </row>
    <row r="377" spans="1:30" hidden="1" x14ac:dyDescent="0.15">
      <c r="A377" s="3" t="s">
        <v>1325</v>
      </c>
      <c r="B377" s="3">
        <v>1125</v>
      </c>
      <c r="C377" s="3" t="s">
        <v>251</v>
      </c>
      <c r="D377" s="3" t="s">
        <v>220</v>
      </c>
      <c r="E377" s="3" t="s">
        <v>30</v>
      </c>
      <c r="F377" s="3" t="s">
        <v>0</v>
      </c>
      <c r="G377" s="3" t="s">
        <v>0</v>
      </c>
      <c r="H377" t="s">
        <v>1326</v>
      </c>
      <c r="I377" t="s">
        <v>1327</v>
      </c>
      <c r="J377" s="3" t="s">
        <v>163</v>
      </c>
      <c r="K377" s="3" t="s">
        <v>236</v>
      </c>
      <c r="L377" s="3" t="s">
        <v>92</v>
      </c>
      <c r="M377" t="s">
        <v>1328</v>
      </c>
      <c r="N377" s="3" t="s">
        <v>0</v>
      </c>
      <c r="O377" s="3" t="s">
        <v>0</v>
      </c>
      <c r="P377" s="3" t="s">
        <v>0</v>
      </c>
      <c r="Q377" s="3" t="s">
        <v>583</v>
      </c>
      <c r="R377" s="3" t="s">
        <v>1329</v>
      </c>
      <c r="S377" s="3" t="s">
        <v>0</v>
      </c>
      <c r="T377" s="3" t="s">
        <v>323</v>
      </c>
      <c r="U377" s="3" t="s">
        <v>1329</v>
      </c>
      <c r="V377" s="3" t="s">
        <v>0</v>
      </c>
      <c r="W377" s="3" t="s">
        <v>572</v>
      </c>
      <c r="X377" s="3" t="s">
        <v>1329</v>
      </c>
      <c r="Y377" s="3" t="s">
        <v>0</v>
      </c>
      <c r="Z377" t="s">
        <v>1330</v>
      </c>
      <c r="AA377" t="s">
        <v>1331</v>
      </c>
      <c r="AB377" t="s">
        <v>1332</v>
      </c>
      <c r="AC377" t="s">
        <v>1333</v>
      </c>
      <c r="AD377" s="3" t="s">
        <v>0</v>
      </c>
    </row>
    <row r="378" spans="1:30" x14ac:dyDescent="0.15">
      <c r="A378" s="2" t="s">
        <v>1334</v>
      </c>
      <c r="B378" s="2">
        <v>1126</v>
      </c>
      <c r="C378" s="2" t="s">
        <v>209</v>
      </c>
      <c r="D378" s="2" t="s">
        <v>220</v>
      </c>
      <c r="E378" s="2" t="s">
        <v>35</v>
      </c>
      <c r="F378" s="2" t="s">
        <v>1335</v>
      </c>
      <c r="G378" s="2" t="s">
        <v>938</v>
      </c>
      <c r="H378" t="s">
        <v>1336</v>
      </c>
      <c r="I378" t="s">
        <v>1337</v>
      </c>
      <c r="J378" s="2" t="s">
        <v>1338</v>
      </c>
      <c r="K378" s="2" t="s">
        <v>41</v>
      </c>
      <c r="L378" s="2" t="s">
        <v>42</v>
      </c>
      <c r="M378" t="s">
        <v>1097</v>
      </c>
      <c r="N378" s="2" t="s">
        <v>1339</v>
      </c>
      <c r="O378" s="2" t="s">
        <v>0</v>
      </c>
      <c r="P378" s="2" t="s">
        <v>0</v>
      </c>
      <c r="Q378" s="2" t="s">
        <v>190</v>
      </c>
      <c r="R378" s="2" t="s">
        <v>1340</v>
      </c>
      <c r="S378" s="2" t="s">
        <v>0</v>
      </c>
      <c r="T378" s="2" t="s">
        <v>43</v>
      </c>
      <c r="U378" s="2" t="s">
        <v>1340</v>
      </c>
      <c r="V378" s="2" t="s">
        <v>0</v>
      </c>
      <c r="W378" s="2" t="s">
        <v>1341</v>
      </c>
      <c r="X378" s="2" t="s">
        <v>1340</v>
      </c>
      <c r="Y378" s="2" t="s">
        <v>0</v>
      </c>
      <c r="Z378" t="s">
        <v>0</v>
      </c>
      <c r="AA378" t="s">
        <v>1342</v>
      </c>
      <c r="AB378" t="s">
        <v>1343</v>
      </c>
      <c r="AC378" t="s">
        <v>1344</v>
      </c>
      <c r="AD378" s="2" t="s">
        <v>0</v>
      </c>
    </row>
    <row r="379" spans="1:30" hidden="1" x14ac:dyDescent="0.15">
      <c r="A379" s="3" t="s">
        <v>1345</v>
      </c>
      <c r="B379" s="3">
        <v>1127</v>
      </c>
      <c r="C379" s="3" t="s">
        <v>209</v>
      </c>
      <c r="D379" s="3" t="s">
        <v>135</v>
      </c>
      <c r="E379" s="3" t="s">
        <v>30</v>
      </c>
      <c r="F379" s="3" t="s">
        <v>0</v>
      </c>
      <c r="G379" s="3" t="s">
        <v>0</v>
      </c>
      <c r="H379" t="s">
        <v>136</v>
      </c>
      <c r="I379" t="s">
        <v>0</v>
      </c>
      <c r="J379" s="3" t="s">
        <v>0</v>
      </c>
      <c r="K379" s="3" t="s">
        <v>0</v>
      </c>
      <c r="L379" s="3" t="s">
        <v>0</v>
      </c>
      <c r="M379" t="s">
        <v>213</v>
      </c>
      <c r="N379" s="3" t="s">
        <v>0</v>
      </c>
      <c r="O379" s="3" t="s">
        <v>0</v>
      </c>
      <c r="P379" s="3" t="s">
        <v>0</v>
      </c>
      <c r="Q379" s="3" t="s">
        <v>0</v>
      </c>
      <c r="R379" s="3" t="s">
        <v>0</v>
      </c>
      <c r="S379" s="3" t="s">
        <v>0</v>
      </c>
      <c r="T379" s="3" t="s">
        <v>0</v>
      </c>
      <c r="U379" s="3" t="s">
        <v>0</v>
      </c>
      <c r="V379" s="3" t="s">
        <v>0</v>
      </c>
      <c r="W379" s="3" t="s">
        <v>0</v>
      </c>
      <c r="X379" s="3" t="s">
        <v>0</v>
      </c>
      <c r="Y379" s="3" t="s">
        <v>0</v>
      </c>
      <c r="Z379" t="s">
        <v>1346</v>
      </c>
      <c r="AA379" t="s">
        <v>0</v>
      </c>
      <c r="AB379" t="s">
        <v>0</v>
      </c>
      <c r="AC379" t="s">
        <v>0</v>
      </c>
      <c r="AD379" s="3" t="s">
        <v>0</v>
      </c>
    </row>
    <row r="380" spans="1:30" hidden="1" x14ac:dyDescent="0.15">
      <c r="A380" s="3" t="s">
        <v>1347</v>
      </c>
      <c r="B380" s="3">
        <v>1128</v>
      </c>
      <c r="C380" s="3" t="s">
        <v>157</v>
      </c>
      <c r="D380" s="3" t="s">
        <v>158</v>
      </c>
      <c r="E380" s="3" t="s">
        <v>30</v>
      </c>
      <c r="F380" s="3" t="s">
        <v>0</v>
      </c>
      <c r="G380" s="3" t="s">
        <v>0</v>
      </c>
      <c r="H380" t="s">
        <v>136</v>
      </c>
      <c r="I380" t="s">
        <v>0</v>
      </c>
      <c r="J380" s="3" t="s">
        <v>0</v>
      </c>
      <c r="K380" s="3" t="s">
        <v>0</v>
      </c>
      <c r="L380" s="3" t="s">
        <v>0</v>
      </c>
      <c r="M380" t="s">
        <v>0</v>
      </c>
      <c r="N380" s="3" t="s">
        <v>0</v>
      </c>
      <c r="O380" s="3" t="s">
        <v>0</v>
      </c>
      <c r="P380" s="3" t="s">
        <v>0</v>
      </c>
      <c r="Q380" s="3" t="s">
        <v>0</v>
      </c>
      <c r="R380" s="3" t="s">
        <v>0</v>
      </c>
      <c r="S380" s="3" t="s">
        <v>0</v>
      </c>
      <c r="T380" s="3" t="s">
        <v>0</v>
      </c>
      <c r="U380" s="3" t="s">
        <v>0</v>
      </c>
      <c r="V380" s="3" t="s">
        <v>0</v>
      </c>
      <c r="W380" s="3" t="s">
        <v>0</v>
      </c>
      <c r="X380" s="3" t="s">
        <v>0</v>
      </c>
      <c r="Y380" s="3" t="s">
        <v>0</v>
      </c>
      <c r="Z380" t="s">
        <v>0</v>
      </c>
      <c r="AA380" t="s">
        <v>1348</v>
      </c>
      <c r="AB380" t="s">
        <v>1349</v>
      </c>
      <c r="AC380" t="s">
        <v>0</v>
      </c>
      <c r="AD380" s="3" t="s">
        <v>0</v>
      </c>
    </row>
    <row r="381" spans="1:30" hidden="1" x14ac:dyDescent="0.15">
      <c r="A381" s="3" t="s">
        <v>1350</v>
      </c>
      <c r="B381" s="3">
        <v>1129</v>
      </c>
      <c r="C381" s="3" t="s">
        <v>269</v>
      </c>
      <c r="D381" s="3" t="s">
        <v>220</v>
      </c>
      <c r="E381" s="3" t="s">
        <v>30</v>
      </c>
      <c r="F381" s="3" t="s">
        <v>0</v>
      </c>
      <c r="G381" s="3" t="s">
        <v>0</v>
      </c>
      <c r="H381" t="s">
        <v>1351</v>
      </c>
      <c r="I381" t="s">
        <v>1352</v>
      </c>
      <c r="J381" s="3" t="s">
        <v>163</v>
      </c>
      <c r="K381" s="3" t="s">
        <v>84</v>
      </c>
      <c r="L381" s="3" t="s">
        <v>92</v>
      </c>
      <c r="M381" t="s">
        <v>1353</v>
      </c>
      <c r="N381" s="3" t="s">
        <v>0</v>
      </c>
      <c r="O381" s="3" t="s">
        <v>0</v>
      </c>
      <c r="P381" s="3" t="s">
        <v>0</v>
      </c>
      <c r="Q381" s="3" t="s">
        <v>321</v>
      </c>
      <c r="R381" s="3" t="s">
        <v>1354</v>
      </c>
      <c r="S381" s="3" t="s">
        <v>0</v>
      </c>
      <c r="T381" s="3" t="s">
        <v>964</v>
      </c>
      <c r="U381" s="3" t="s">
        <v>1354</v>
      </c>
      <c r="V381" s="3" t="s">
        <v>0</v>
      </c>
      <c r="W381" s="3" t="s">
        <v>321</v>
      </c>
      <c r="X381" s="3" t="s">
        <v>1354</v>
      </c>
      <c r="Y381" s="3" t="s">
        <v>0</v>
      </c>
      <c r="Z381" t="s">
        <v>1355</v>
      </c>
      <c r="AA381" t="s">
        <v>1356</v>
      </c>
      <c r="AB381" t="s">
        <v>1357</v>
      </c>
      <c r="AC381" t="s">
        <v>1358</v>
      </c>
      <c r="AD381" s="3" t="s">
        <v>0</v>
      </c>
    </row>
    <row r="382" spans="1:30" hidden="1" x14ac:dyDescent="0.15">
      <c r="A382" s="3" t="s">
        <v>1359</v>
      </c>
      <c r="B382" s="3">
        <v>1130</v>
      </c>
      <c r="C382" s="3" t="s">
        <v>674</v>
      </c>
      <c r="D382" s="3" t="s">
        <v>220</v>
      </c>
      <c r="E382" s="3" t="s">
        <v>30</v>
      </c>
      <c r="F382" s="3" t="s">
        <v>0</v>
      </c>
      <c r="G382" s="3" t="s">
        <v>0</v>
      </c>
      <c r="H382" t="s">
        <v>1360</v>
      </c>
      <c r="I382" t="s">
        <v>1361</v>
      </c>
      <c r="J382" s="3" t="s">
        <v>84</v>
      </c>
      <c r="K382" s="3" t="s">
        <v>173</v>
      </c>
      <c r="L382" s="3" t="s">
        <v>92</v>
      </c>
      <c r="M382" t="s">
        <v>1362</v>
      </c>
      <c r="N382" s="3" t="s">
        <v>0</v>
      </c>
      <c r="O382" s="3" t="s">
        <v>0</v>
      </c>
      <c r="P382" s="3" t="s">
        <v>0</v>
      </c>
      <c r="Q382" s="3" t="s">
        <v>581</v>
      </c>
      <c r="R382" s="3" t="s">
        <v>122</v>
      </c>
      <c r="S382" s="3" t="s">
        <v>0</v>
      </c>
      <c r="T382" s="3" t="s">
        <v>335</v>
      </c>
      <c r="U382" s="3" t="s">
        <v>122</v>
      </c>
      <c r="V382" s="3" t="s">
        <v>0</v>
      </c>
      <c r="W382" s="3" t="s">
        <v>581</v>
      </c>
      <c r="X382" s="3" t="s">
        <v>122</v>
      </c>
      <c r="Y382" s="3" t="s">
        <v>0</v>
      </c>
      <c r="Z382" t="s">
        <v>1363</v>
      </c>
      <c r="AA382" t="s">
        <v>1364</v>
      </c>
      <c r="AB382" t="s">
        <v>1365</v>
      </c>
      <c r="AC382" t="s">
        <v>1366</v>
      </c>
      <c r="AD382" s="3" t="s">
        <v>0</v>
      </c>
    </row>
    <row r="383" spans="1:30" hidden="1" x14ac:dyDescent="0.15">
      <c r="A383" s="3" t="s">
        <v>1367</v>
      </c>
      <c r="B383" s="3">
        <v>1131</v>
      </c>
      <c r="C383" s="3" t="s">
        <v>674</v>
      </c>
      <c r="D383" s="3" t="s">
        <v>220</v>
      </c>
      <c r="E383" s="3" t="s">
        <v>30</v>
      </c>
      <c r="F383" s="3" t="s">
        <v>0</v>
      </c>
      <c r="G383" s="3" t="s">
        <v>0</v>
      </c>
      <c r="H383" t="s">
        <v>1368</v>
      </c>
      <c r="I383" t="s">
        <v>1369</v>
      </c>
      <c r="J383" s="3" t="s">
        <v>84</v>
      </c>
      <c r="K383" s="3" t="s">
        <v>173</v>
      </c>
      <c r="L383" s="3" t="s">
        <v>92</v>
      </c>
      <c r="M383" t="s">
        <v>1370</v>
      </c>
      <c r="N383" s="3" t="s">
        <v>0</v>
      </c>
      <c r="O383" s="3" t="s">
        <v>0</v>
      </c>
      <c r="P383" s="3" t="s">
        <v>0</v>
      </c>
      <c r="Q383" s="3" t="s">
        <v>274</v>
      </c>
      <c r="R383" s="3" t="s">
        <v>1371</v>
      </c>
      <c r="S383" s="3" t="s">
        <v>0</v>
      </c>
      <c r="T383" s="3" t="s">
        <v>200</v>
      </c>
      <c r="U383" s="3" t="s">
        <v>1371</v>
      </c>
      <c r="V383" s="3" t="s">
        <v>0</v>
      </c>
      <c r="W383" s="3" t="s">
        <v>274</v>
      </c>
      <c r="X383" s="3" t="s">
        <v>1371</v>
      </c>
      <c r="Y383" s="3" t="s">
        <v>0</v>
      </c>
      <c r="Z383" t="s">
        <v>1372</v>
      </c>
      <c r="AA383" t="s">
        <v>412</v>
      </c>
      <c r="AB383" t="s">
        <v>1294</v>
      </c>
      <c r="AC383" t="s">
        <v>1373</v>
      </c>
      <c r="AD383" s="3" t="s">
        <v>207</v>
      </c>
    </row>
    <row r="384" spans="1:30" hidden="1" x14ac:dyDescent="0.15">
      <c r="A384" s="3" t="s">
        <v>1374</v>
      </c>
      <c r="B384" s="3">
        <v>1132</v>
      </c>
      <c r="C384" s="3" t="s">
        <v>209</v>
      </c>
      <c r="D384" s="3" t="s">
        <v>158</v>
      </c>
      <c r="E384" s="3" t="s">
        <v>30</v>
      </c>
      <c r="F384" s="3" t="s">
        <v>0</v>
      </c>
      <c r="G384" s="3" t="s">
        <v>0</v>
      </c>
      <c r="H384" t="s">
        <v>1375</v>
      </c>
      <c r="I384" t="s">
        <v>0</v>
      </c>
      <c r="J384" s="3" t="s">
        <v>173</v>
      </c>
      <c r="K384" s="3" t="s">
        <v>117</v>
      </c>
      <c r="L384" s="3" t="s">
        <v>92</v>
      </c>
      <c r="M384" t="s">
        <v>125</v>
      </c>
      <c r="N384" s="3" t="s">
        <v>0</v>
      </c>
      <c r="O384" s="3" t="s">
        <v>0</v>
      </c>
      <c r="P384" s="3" t="s">
        <v>0</v>
      </c>
      <c r="Q384" s="3" t="s">
        <v>544</v>
      </c>
      <c r="R384" s="3" t="s">
        <v>1376</v>
      </c>
      <c r="S384" s="3" t="s">
        <v>0</v>
      </c>
      <c r="T384" s="3" t="s">
        <v>43</v>
      </c>
      <c r="U384" s="3" t="s">
        <v>1376</v>
      </c>
      <c r="V384" s="3" t="s">
        <v>0</v>
      </c>
      <c r="W384" s="3" t="s">
        <v>1377</v>
      </c>
      <c r="X384" s="3" t="s">
        <v>1376</v>
      </c>
      <c r="Y384" s="3" t="s">
        <v>0</v>
      </c>
      <c r="Z384" t="s">
        <v>0</v>
      </c>
      <c r="AA384" t="s">
        <v>412</v>
      </c>
      <c r="AB384" t="s">
        <v>547</v>
      </c>
      <c r="AC384" t="s">
        <v>1378</v>
      </c>
      <c r="AD384" s="3" t="s">
        <v>0</v>
      </c>
    </row>
    <row r="385" spans="1:30" hidden="1" x14ac:dyDescent="0.15">
      <c r="A385" s="3" t="s">
        <v>1379</v>
      </c>
      <c r="B385" s="3">
        <v>1133</v>
      </c>
      <c r="C385" s="3" t="s">
        <v>209</v>
      </c>
      <c r="D385" s="3" t="s">
        <v>158</v>
      </c>
      <c r="E385" s="3" t="s">
        <v>30</v>
      </c>
      <c r="F385" s="3" t="s">
        <v>0</v>
      </c>
      <c r="G385" s="3" t="s">
        <v>0</v>
      </c>
      <c r="H385" t="s">
        <v>1380</v>
      </c>
      <c r="I385" t="s">
        <v>0</v>
      </c>
      <c r="J385" s="3" t="s">
        <v>117</v>
      </c>
      <c r="K385" s="3" t="s">
        <v>0</v>
      </c>
      <c r="L385" s="3" t="s">
        <v>92</v>
      </c>
      <c r="M385" t="s">
        <v>348</v>
      </c>
      <c r="N385" s="3" t="s">
        <v>0</v>
      </c>
      <c r="O385" s="3" t="s">
        <v>0</v>
      </c>
      <c r="P385" s="3" t="s">
        <v>0</v>
      </c>
      <c r="Q385" s="3" t="s">
        <v>274</v>
      </c>
      <c r="R385" s="3" t="s">
        <v>1381</v>
      </c>
      <c r="S385" s="3" t="s">
        <v>0</v>
      </c>
      <c r="T385" s="3" t="s">
        <v>964</v>
      </c>
      <c r="U385" s="3" t="s">
        <v>1381</v>
      </c>
      <c r="V385" s="3" t="s">
        <v>0</v>
      </c>
      <c r="W385" s="3" t="s">
        <v>0</v>
      </c>
      <c r="X385" s="3" t="s">
        <v>0</v>
      </c>
      <c r="Y385" s="3" t="s">
        <v>0</v>
      </c>
      <c r="Z385" t="s">
        <v>0</v>
      </c>
      <c r="AA385" t="s">
        <v>0</v>
      </c>
      <c r="AB385" t="s">
        <v>0</v>
      </c>
      <c r="AC385" t="s">
        <v>0</v>
      </c>
      <c r="AD385" s="3" t="s">
        <v>0</v>
      </c>
    </row>
    <row r="386" spans="1:30" hidden="1" x14ac:dyDescent="0.15">
      <c r="A386" s="3" t="s">
        <v>1382</v>
      </c>
      <c r="B386" s="3">
        <v>1134</v>
      </c>
      <c r="C386" s="3" t="s">
        <v>209</v>
      </c>
      <c r="D386" s="3" t="s">
        <v>158</v>
      </c>
      <c r="E386" s="3" t="s">
        <v>30</v>
      </c>
      <c r="F386" s="3" t="s">
        <v>0</v>
      </c>
      <c r="G386" s="3" t="s">
        <v>0</v>
      </c>
      <c r="H386" t="s">
        <v>136</v>
      </c>
      <c r="I386" t="s">
        <v>0</v>
      </c>
      <c r="J386" s="3" t="s">
        <v>0</v>
      </c>
      <c r="K386" s="3" t="s">
        <v>0</v>
      </c>
      <c r="L386" s="3" t="s">
        <v>0</v>
      </c>
      <c r="M386" t="s">
        <v>441</v>
      </c>
      <c r="N386" s="3" t="s">
        <v>0</v>
      </c>
      <c r="O386" s="3" t="s">
        <v>0</v>
      </c>
      <c r="P386" s="3" t="s">
        <v>0</v>
      </c>
      <c r="Q386" s="3" t="s">
        <v>0</v>
      </c>
      <c r="R386" s="3" t="s">
        <v>0</v>
      </c>
      <c r="S386" s="3" t="s">
        <v>0</v>
      </c>
      <c r="T386" s="3" t="s">
        <v>0</v>
      </c>
      <c r="U386" s="3" t="s">
        <v>0</v>
      </c>
      <c r="V386" s="3" t="s">
        <v>0</v>
      </c>
      <c r="W386" s="3" t="s">
        <v>0</v>
      </c>
      <c r="X386" s="3" t="s">
        <v>0</v>
      </c>
      <c r="Y386" s="3" t="s">
        <v>0</v>
      </c>
      <c r="Z386" t="s">
        <v>0</v>
      </c>
      <c r="AA386" t="s">
        <v>139</v>
      </c>
      <c r="AB386" t="s">
        <v>306</v>
      </c>
      <c r="AC386" t="s">
        <v>0</v>
      </c>
      <c r="AD386" s="3" t="s">
        <v>0</v>
      </c>
    </row>
    <row r="387" spans="1:30" hidden="1" x14ac:dyDescent="0.15">
      <c r="A387" s="3" t="s">
        <v>1383</v>
      </c>
      <c r="B387" s="3">
        <v>1135</v>
      </c>
      <c r="C387" s="3" t="s">
        <v>346</v>
      </c>
      <c r="D387" s="3" t="s">
        <v>135</v>
      </c>
      <c r="E387" s="3" t="s">
        <v>30</v>
      </c>
      <c r="F387" s="3" t="s">
        <v>0</v>
      </c>
      <c r="G387" s="3" t="s">
        <v>0</v>
      </c>
      <c r="H387" t="s">
        <v>136</v>
      </c>
      <c r="I387" t="s">
        <v>0</v>
      </c>
      <c r="J387" s="3" t="s">
        <v>0</v>
      </c>
      <c r="K387" s="3" t="s">
        <v>0</v>
      </c>
      <c r="L387" s="3" t="s">
        <v>0</v>
      </c>
      <c r="M387" t="s">
        <v>0</v>
      </c>
      <c r="N387" s="3" t="s">
        <v>0</v>
      </c>
      <c r="O387" s="3" t="s">
        <v>0</v>
      </c>
      <c r="P387" s="3" t="s">
        <v>0</v>
      </c>
      <c r="Q387" s="3" t="s">
        <v>121</v>
      </c>
      <c r="R387" s="3" t="s">
        <v>0</v>
      </c>
      <c r="S387" s="3" t="s">
        <v>0</v>
      </c>
      <c r="T387" s="3" t="s">
        <v>121</v>
      </c>
      <c r="U387" s="3" t="s">
        <v>0</v>
      </c>
      <c r="V387" s="3" t="s">
        <v>0</v>
      </c>
      <c r="W387" s="3" t="s">
        <v>121</v>
      </c>
      <c r="X387" s="3" t="s">
        <v>0</v>
      </c>
      <c r="Y387" s="3" t="s">
        <v>0</v>
      </c>
      <c r="Z387" t="s">
        <v>1384</v>
      </c>
      <c r="AA387" t="s">
        <v>677</v>
      </c>
      <c r="AB387" t="s">
        <v>678</v>
      </c>
      <c r="AC387" t="s">
        <v>0</v>
      </c>
      <c r="AD387" s="3" t="s">
        <v>0</v>
      </c>
    </row>
    <row r="388" spans="1:30" hidden="1" x14ac:dyDescent="0.15">
      <c r="A388" s="3" t="s">
        <v>1385</v>
      </c>
      <c r="B388" s="3">
        <v>1136</v>
      </c>
      <c r="C388" s="3" t="s">
        <v>251</v>
      </c>
      <c r="D388" s="3" t="s">
        <v>220</v>
      </c>
      <c r="E388" s="3" t="s">
        <v>30</v>
      </c>
      <c r="F388" s="3" t="s">
        <v>0</v>
      </c>
      <c r="G388" s="3" t="s">
        <v>0</v>
      </c>
      <c r="H388" t="s">
        <v>1386</v>
      </c>
      <c r="I388" t="s">
        <v>0</v>
      </c>
      <c r="J388" s="3" t="s">
        <v>117</v>
      </c>
      <c r="K388" s="3" t="s">
        <v>0</v>
      </c>
      <c r="L388" s="3" t="s">
        <v>42</v>
      </c>
      <c r="M388" t="s">
        <v>213</v>
      </c>
      <c r="N388" s="3" t="s">
        <v>0</v>
      </c>
      <c r="O388" s="3" t="s">
        <v>0</v>
      </c>
      <c r="P388" s="3" t="s">
        <v>0</v>
      </c>
      <c r="Q388" s="3" t="s">
        <v>151</v>
      </c>
      <c r="R388" s="3" t="s">
        <v>1387</v>
      </c>
      <c r="S388" s="3" t="s">
        <v>0</v>
      </c>
      <c r="T388" s="3" t="s">
        <v>0</v>
      </c>
      <c r="U388" s="3" t="s">
        <v>0</v>
      </c>
      <c r="V388" s="3" t="s">
        <v>0</v>
      </c>
      <c r="W388" s="3" t="s">
        <v>0</v>
      </c>
      <c r="X388" s="3" t="s">
        <v>0</v>
      </c>
      <c r="Y388" s="3" t="s">
        <v>0</v>
      </c>
      <c r="Z388" t="s">
        <v>0</v>
      </c>
      <c r="AA388" t="s">
        <v>1388</v>
      </c>
      <c r="AB388" t="s">
        <v>1389</v>
      </c>
      <c r="AC388" t="s">
        <v>0</v>
      </c>
      <c r="AD388" s="3" t="s">
        <v>0</v>
      </c>
    </row>
    <row r="389" spans="1:30" hidden="1" x14ac:dyDescent="0.15">
      <c r="A389" s="3" t="s">
        <v>1390</v>
      </c>
      <c r="B389" s="3">
        <v>1137</v>
      </c>
      <c r="C389" s="3" t="s">
        <v>841</v>
      </c>
      <c r="D389" s="3" t="s">
        <v>29</v>
      </c>
      <c r="E389" s="3" t="s">
        <v>30</v>
      </c>
      <c r="F389" s="3" t="s">
        <v>0</v>
      </c>
      <c r="G389" s="3" t="s">
        <v>0</v>
      </c>
      <c r="H389" t="s">
        <v>31</v>
      </c>
      <c r="I389" t="s">
        <v>0</v>
      </c>
      <c r="J389" s="3" t="s">
        <v>84</v>
      </c>
      <c r="K389" s="3" t="s">
        <v>0</v>
      </c>
      <c r="L389" s="3" t="s">
        <v>0</v>
      </c>
      <c r="M389" t="s">
        <v>0</v>
      </c>
      <c r="N389" s="3" t="s">
        <v>0</v>
      </c>
      <c r="O389" s="3" t="s">
        <v>0</v>
      </c>
      <c r="P389" s="3" t="s">
        <v>0</v>
      </c>
      <c r="Q389" s="3" t="s">
        <v>121</v>
      </c>
      <c r="R389" s="3" t="s">
        <v>0</v>
      </c>
      <c r="S389" s="3" t="s">
        <v>0</v>
      </c>
      <c r="T389" s="3" t="s">
        <v>121</v>
      </c>
      <c r="U389" s="3" t="s">
        <v>0</v>
      </c>
      <c r="V389" s="3" t="s">
        <v>0</v>
      </c>
      <c r="W389" s="3" t="s">
        <v>121</v>
      </c>
      <c r="X389" s="3" t="s">
        <v>0</v>
      </c>
      <c r="Y389" s="3" t="s">
        <v>0</v>
      </c>
      <c r="Z389" t="s">
        <v>0</v>
      </c>
      <c r="AA389" t="s">
        <v>0</v>
      </c>
      <c r="AB389" t="s">
        <v>1391</v>
      </c>
      <c r="AC389" t="s">
        <v>0</v>
      </c>
      <c r="AD389" s="3" t="s">
        <v>0</v>
      </c>
    </row>
    <row r="390" spans="1:30" hidden="1" x14ac:dyDescent="0.15">
      <c r="A390" s="3" t="s">
        <v>1392</v>
      </c>
      <c r="B390" s="3">
        <v>1138</v>
      </c>
      <c r="C390" s="3" t="s">
        <v>841</v>
      </c>
      <c r="D390" s="3" t="s">
        <v>29</v>
      </c>
      <c r="E390" s="3" t="s">
        <v>30</v>
      </c>
      <c r="F390" s="3" t="s">
        <v>0</v>
      </c>
      <c r="G390" s="3" t="s">
        <v>0</v>
      </c>
      <c r="H390" t="s">
        <v>31</v>
      </c>
      <c r="I390" t="s">
        <v>0</v>
      </c>
      <c r="J390" s="3" t="s">
        <v>75</v>
      </c>
      <c r="K390" s="3" t="s">
        <v>0</v>
      </c>
      <c r="L390" s="3" t="s">
        <v>0</v>
      </c>
      <c r="M390" t="s">
        <v>0</v>
      </c>
      <c r="N390" s="3" t="s">
        <v>0</v>
      </c>
      <c r="O390" s="3" t="s">
        <v>0</v>
      </c>
      <c r="P390" s="3" t="s">
        <v>0</v>
      </c>
      <c r="Q390" s="3" t="s">
        <v>0</v>
      </c>
      <c r="R390" s="3" t="s">
        <v>0</v>
      </c>
      <c r="S390" s="3" t="s">
        <v>0</v>
      </c>
      <c r="T390" s="3" t="s">
        <v>0</v>
      </c>
      <c r="U390" s="3" t="s">
        <v>0</v>
      </c>
      <c r="V390" s="3" t="s">
        <v>0</v>
      </c>
      <c r="W390" s="3" t="s">
        <v>0</v>
      </c>
      <c r="X390" s="3" t="s">
        <v>0</v>
      </c>
      <c r="Y390" s="3" t="s">
        <v>0</v>
      </c>
      <c r="Z390" t="s">
        <v>0</v>
      </c>
      <c r="AA390" t="s">
        <v>0</v>
      </c>
      <c r="AB390" t="s">
        <v>0</v>
      </c>
      <c r="AC390" t="s">
        <v>0</v>
      </c>
      <c r="AD390" s="3" t="s">
        <v>0</v>
      </c>
    </row>
    <row r="391" spans="1:30" hidden="1" x14ac:dyDescent="0.15">
      <c r="A391" s="3" t="s">
        <v>1393</v>
      </c>
      <c r="B391" s="3">
        <v>1139</v>
      </c>
      <c r="C391" s="3" t="s">
        <v>0</v>
      </c>
      <c r="D391" s="3" t="s">
        <v>49</v>
      </c>
      <c r="E391" s="3" t="s">
        <v>30</v>
      </c>
      <c r="F391" s="3" t="s">
        <v>0</v>
      </c>
      <c r="G391" s="3" t="s">
        <v>0</v>
      </c>
      <c r="H391" t="s">
        <v>127</v>
      </c>
      <c r="I391" t="s">
        <v>128</v>
      </c>
      <c r="J391" s="3" t="s">
        <v>0</v>
      </c>
      <c r="K391" s="3" t="s">
        <v>0</v>
      </c>
      <c r="L391" s="3" t="s">
        <v>0</v>
      </c>
      <c r="M391" t="s">
        <v>0</v>
      </c>
      <c r="N391" s="3" t="s">
        <v>0</v>
      </c>
      <c r="O391" s="3" t="s">
        <v>0</v>
      </c>
      <c r="P391" s="3" t="s">
        <v>0</v>
      </c>
      <c r="Q391" s="3" t="s">
        <v>239</v>
      </c>
      <c r="R391" s="3" t="s">
        <v>1394</v>
      </c>
      <c r="S391" s="3" t="s">
        <v>0</v>
      </c>
      <c r="T391" s="3" t="s">
        <v>0</v>
      </c>
      <c r="U391" s="3" t="s">
        <v>0</v>
      </c>
      <c r="V391" s="3" t="s">
        <v>0</v>
      </c>
      <c r="W391" s="3" t="s">
        <v>0</v>
      </c>
      <c r="X391" s="3" t="s">
        <v>0</v>
      </c>
      <c r="Y391" s="3" t="s">
        <v>0</v>
      </c>
      <c r="Z391" t="s">
        <v>1395</v>
      </c>
      <c r="AA391" t="s">
        <v>0</v>
      </c>
      <c r="AB391" t="s">
        <v>0</v>
      </c>
      <c r="AC391" t="s">
        <v>0</v>
      </c>
      <c r="AD391" s="3" t="s">
        <v>0</v>
      </c>
    </row>
    <row r="392" spans="1:30" x14ac:dyDescent="0.15">
      <c r="A392" s="2" t="s">
        <v>1396</v>
      </c>
      <c r="B392" s="2">
        <v>1140</v>
      </c>
      <c r="C392" s="2" t="s">
        <v>346</v>
      </c>
      <c r="D392" s="2" t="s">
        <v>143</v>
      </c>
      <c r="E392" s="2" t="s">
        <v>35</v>
      </c>
      <c r="F392" s="2" t="s">
        <v>724</v>
      </c>
      <c r="G392" s="2" t="s">
        <v>725</v>
      </c>
      <c r="H392" t="s">
        <v>1397</v>
      </c>
      <c r="I392" t="s">
        <v>0</v>
      </c>
      <c r="J392" s="2" t="s">
        <v>197</v>
      </c>
      <c r="K392" s="2" t="s">
        <v>0</v>
      </c>
      <c r="L392" s="2" t="s">
        <v>92</v>
      </c>
      <c r="M392" t="s">
        <v>1398</v>
      </c>
      <c r="N392" s="2" t="s">
        <v>0</v>
      </c>
      <c r="O392" s="2" t="s">
        <v>0</v>
      </c>
      <c r="P392" s="2" t="s">
        <v>0</v>
      </c>
      <c r="Q392" s="2" t="s">
        <v>1399</v>
      </c>
      <c r="R392" s="2" t="s">
        <v>1400</v>
      </c>
      <c r="S392" s="2" t="s">
        <v>0</v>
      </c>
      <c r="T392" s="2" t="s">
        <v>43</v>
      </c>
      <c r="U392" s="2" t="s">
        <v>1400</v>
      </c>
      <c r="V392" s="2" t="s">
        <v>0</v>
      </c>
      <c r="W392" s="2" t="s">
        <v>560</v>
      </c>
      <c r="X392" s="2" t="s">
        <v>1400</v>
      </c>
      <c r="Y392" s="2" t="s">
        <v>0</v>
      </c>
      <c r="Z392" t="s">
        <v>0</v>
      </c>
      <c r="AA392" t="s">
        <v>0</v>
      </c>
      <c r="AB392" t="s">
        <v>0</v>
      </c>
      <c r="AC392" t="s">
        <v>0</v>
      </c>
      <c r="AD392" s="2" t="s">
        <v>0</v>
      </c>
    </row>
    <row r="393" spans="1:30" hidden="1" x14ac:dyDescent="0.15">
      <c r="A393" s="3" t="s">
        <v>1401</v>
      </c>
      <c r="B393" s="3">
        <v>2385</v>
      </c>
      <c r="C393" s="3" t="s">
        <v>346</v>
      </c>
      <c r="D393" s="3" t="s">
        <v>143</v>
      </c>
      <c r="E393" s="3" t="s">
        <v>30</v>
      </c>
      <c r="F393" s="3" t="s">
        <v>0</v>
      </c>
      <c r="G393" s="3" t="s">
        <v>0</v>
      </c>
      <c r="H393" t="s">
        <v>0</v>
      </c>
      <c r="I393" t="s">
        <v>1402</v>
      </c>
      <c r="J393" s="3" t="s">
        <v>163</v>
      </c>
      <c r="K393" s="3" t="s">
        <v>0</v>
      </c>
      <c r="L393" s="3" t="s">
        <v>0</v>
      </c>
      <c r="M393" t="s">
        <v>0</v>
      </c>
      <c r="N393" s="3" t="s">
        <v>0</v>
      </c>
      <c r="O393" s="3" t="s">
        <v>0</v>
      </c>
      <c r="P393" s="3" t="s">
        <v>0</v>
      </c>
      <c r="Q393" s="3" t="s">
        <v>121</v>
      </c>
      <c r="R393" s="3" t="s">
        <v>0</v>
      </c>
      <c r="S393" s="3" t="s">
        <v>0</v>
      </c>
      <c r="T393" s="3" t="s">
        <v>121</v>
      </c>
      <c r="U393" s="3" t="s">
        <v>0</v>
      </c>
      <c r="V393" s="3" t="s">
        <v>0</v>
      </c>
      <c r="W393" s="3" t="s">
        <v>121</v>
      </c>
      <c r="X393" s="3" t="s">
        <v>0</v>
      </c>
      <c r="Y393" s="3" t="s">
        <v>0</v>
      </c>
      <c r="Z393" t="s">
        <v>0</v>
      </c>
      <c r="AA393" t="s">
        <v>0</v>
      </c>
      <c r="AB393" t="s">
        <v>0</v>
      </c>
      <c r="AC393" t="s">
        <v>0</v>
      </c>
      <c r="AD393" s="3" t="s">
        <v>0</v>
      </c>
    </row>
    <row r="394" spans="1:30" hidden="1" x14ac:dyDescent="0.15">
      <c r="A394" s="3" t="s">
        <v>1403</v>
      </c>
      <c r="B394" s="3">
        <v>1141</v>
      </c>
      <c r="C394" s="3" t="s">
        <v>209</v>
      </c>
      <c r="D394" s="3" t="s">
        <v>143</v>
      </c>
      <c r="E394" s="3" t="s">
        <v>30</v>
      </c>
      <c r="F394" s="3" t="s">
        <v>0</v>
      </c>
      <c r="G394" s="3" t="s">
        <v>0</v>
      </c>
      <c r="H394" t="s">
        <v>1404</v>
      </c>
      <c r="I394" t="s">
        <v>1405</v>
      </c>
      <c r="J394" s="3" t="s">
        <v>197</v>
      </c>
      <c r="K394" s="3" t="s">
        <v>451</v>
      </c>
      <c r="L394" s="3" t="s">
        <v>42</v>
      </c>
      <c r="M394" t="s">
        <v>1172</v>
      </c>
      <c r="N394" s="3" t="s">
        <v>0</v>
      </c>
      <c r="O394" s="3" t="s">
        <v>0</v>
      </c>
      <c r="P394" s="3" t="s">
        <v>0</v>
      </c>
      <c r="Q394" s="3" t="s">
        <v>274</v>
      </c>
      <c r="R394" s="3" t="s">
        <v>1406</v>
      </c>
      <c r="S394" s="3" t="s">
        <v>0</v>
      </c>
      <c r="T394" s="3" t="s">
        <v>43</v>
      </c>
      <c r="U394" s="3" t="s">
        <v>1406</v>
      </c>
      <c r="V394" s="3" t="s">
        <v>0</v>
      </c>
      <c r="W394" s="3" t="s">
        <v>187</v>
      </c>
      <c r="X394" s="3" t="s">
        <v>1406</v>
      </c>
      <c r="Y394" s="3" t="s">
        <v>0</v>
      </c>
      <c r="Z394" t="s">
        <v>0</v>
      </c>
      <c r="AA394" t="s">
        <v>1407</v>
      </c>
      <c r="AB394" t="s">
        <v>1408</v>
      </c>
      <c r="AC394" t="s">
        <v>163</v>
      </c>
      <c r="AD394" s="3" t="s">
        <v>0</v>
      </c>
    </row>
    <row r="395" spans="1:30" hidden="1" x14ac:dyDescent="0.15">
      <c r="A395" s="3" t="s">
        <v>1409</v>
      </c>
      <c r="B395" s="3">
        <v>1142</v>
      </c>
      <c r="C395" s="3" t="s">
        <v>209</v>
      </c>
      <c r="D395" s="3" t="s">
        <v>158</v>
      </c>
      <c r="E395" s="3" t="s">
        <v>30</v>
      </c>
      <c r="F395" s="3" t="s">
        <v>0</v>
      </c>
      <c r="G395" s="3" t="s">
        <v>0</v>
      </c>
      <c r="H395" t="s">
        <v>31</v>
      </c>
      <c r="I395" t="s">
        <v>0</v>
      </c>
      <c r="J395" s="3" t="s">
        <v>0</v>
      </c>
      <c r="K395" s="3" t="s">
        <v>0</v>
      </c>
      <c r="L395" s="3" t="s">
        <v>0</v>
      </c>
      <c r="M395" t="s">
        <v>0</v>
      </c>
      <c r="N395" s="3" t="s">
        <v>0</v>
      </c>
      <c r="O395" s="3" t="s">
        <v>0</v>
      </c>
      <c r="P395" s="3" t="s">
        <v>0</v>
      </c>
      <c r="Q395" s="3" t="s">
        <v>0</v>
      </c>
      <c r="R395" s="3" t="s">
        <v>0</v>
      </c>
      <c r="S395" s="3" t="s">
        <v>0</v>
      </c>
      <c r="T395" s="3" t="s">
        <v>0</v>
      </c>
      <c r="U395" s="3" t="s">
        <v>0</v>
      </c>
      <c r="V395" s="3" t="s">
        <v>0</v>
      </c>
      <c r="W395" s="3" t="s">
        <v>0</v>
      </c>
      <c r="X395" s="3" t="s">
        <v>0</v>
      </c>
      <c r="Y395" s="3" t="s">
        <v>0</v>
      </c>
      <c r="Z395" t="s">
        <v>0</v>
      </c>
      <c r="AA395" t="s">
        <v>0</v>
      </c>
      <c r="AB395" t="s">
        <v>0</v>
      </c>
      <c r="AC395" t="s">
        <v>0</v>
      </c>
      <c r="AD395" s="3" t="s">
        <v>0</v>
      </c>
    </row>
    <row r="396" spans="1:30" hidden="1" x14ac:dyDescent="0.15">
      <c r="A396" s="3" t="s">
        <v>1410</v>
      </c>
      <c r="B396" s="3">
        <v>1143</v>
      </c>
      <c r="C396" s="3" t="s">
        <v>157</v>
      </c>
      <c r="D396" s="3" t="s">
        <v>29</v>
      </c>
      <c r="E396" s="3" t="s">
        <v>30</v>
      </c>
      <c r="F396" s="3" t="s">
        <v>0</v>
      </c>
      <c r="G396" s="3" t="s">
        <v>0</v>
      </c>
      <c r="H396" t="s">
        <v>47</v>
      </c>
      <c r="I396" t="s">
        <v>270</v>
      </c>
      <c r="J396" s="3" t="s">
        <v>0</v>
      </c>
      <c r="K396" s="3" t="s">
        <v>0</v>
      </c>
      <c r="L396" s="3" t="s">
        <v>0</v>
      </c>
      <c r="M396" t="s">
        <v>0</v>
      </c>
      <c r="N396" s="3" t="s">
        <v>0</v>
      </c>
      <c r="O396" s="3" t="s">
        <v>0</v>
      </c>
      <c r="P396" s="3" t="s">
        <v>0</v>
      </c>
      <c r="Q396" s="3" t="s">
        <v>0</v>
      </c>
      <c r="R396" s="3" t="s">
        <v>0</v>
      </c>
      <c r="S396" s="3" t="s">
        <v>0</v>
      </c>
      <c r="T396" s="3" t="s">
        <v>0</v>
      </c>
      <c r="U396" s="3" t="s">
        <v>0</v>
      </c>
      <c r="V396" s="3" t="s">
        <v>0</v>
      </c>
      <c r="W396" s="3" t="s">
        <v>0</v>
      </c>
      <c r="X396" s="3" t="s">
        <v>0</v>
      </c>
      <c r="Y396" s="3" t="s">
        <v>0</v>
      </c>
      <c r="Z396" t="s">
        <v>0</v>
      </c>
      <c r="AA396" t="s">
        <v>0</v>
      </c>
      <c r="AB396" t="s">
        <v>0</v>
      </c>
      <c r="AC396" t="s">
        <v>0</v>
      </c>
      <c r="AD396" s="3" t="s">
        <v>0</v>
      </c>
    </row>
    <row r="397" spans="1:30" hidden="1" x14ac:dyDescent="0.15">
      <c r="A397" s="3" t="s">
        <v>1411</v>
      </c>
      <c r="B397" s="3">
        <v>1144</v>
      </c>
      <c r="C397" s="3" t="s">
        <v>0</v>
      </c>
      <c r="D397" s="3" t="s">
        <v>49</v>
      </c>
      <c r="E397" s="3" t="s">
        <v>30</v>
      </c>
      <c r="F397" s="3" t="s">
        <v>0</v>
      </c>
      <c r="G397" s="3" t="s">
        <v>0</v>
      </c>
      <c r="H397" t="s">
        <v>50</v>
      </c>
      <c r="I397" t="s">
        <v>51</v>
      </c>
      <c r="J397" s="3" t="s">
        <v>0</v>
      </c>
      <c r="K397" s="3" t="s">
        <v>0</v>
      </c>
      <c r="L397" s="3" t="s">
        <v>0</v>
      </c>
      <c r="M397" t="s">
        <v>0</v>
      </c>
      <c r="N397" s="3" t="s">
        <v>0</v>
      </c>
      <c r="O397" s="3" t="s">
        <v>0</v>
      </c>
      <c r="P397" s="3" t="s">
        <v>0</v>
      </c>
      <c r="Q397" s="3" t="s">
        <v>0</v>
      </c>
      <c r="R397" s="3" t="s">
        <v>0</v>
      </c>
      <c r="S397" s="3" t="s">
        <v>0</v>
      </c>
      <c r="T397" s="3" t="s">
        <v>0</v>
      </c>
      <c r="U397" s="3" t="s">
        <v>0</v>
      </c>
      <c r="V397" s="3" t="s">
        <v>0</v>
      </c>
      <c r="W397" s="3" t="s">
        <v>0</v>
      </c>
      <c r="X397" s="3" t="s">
        <v>0</v>
      </c>
      <c r="Y397" s="3" t="s">
        <v>0</v>
      </c>
      <c r="Z397" t="s">
        <v>0</v>
      </c>
      <c r="AA397" t="s">
        <v>0</v>
      </c>
      <c r="AB397" t="s">
        <v>0</v>
      </c>
      <c r="AC397" t="s">
        <v>0</v>
      </c>
      <c r="AD397" s="3" t="s">
        <v>0</v>
      </c>
    </row>
    <row r="398" spans="1:30" hidden="1" x14ac:dyDescent="0.15">
      <c r="A398" s="3" t="s">
        <v>1412</v>
      </c>
      <c r="B398" s="3">
        <v>1145</v>
      </c>
      <c r="C398" s="3" t="s">
        <v>0</v>
      </c>
      <c r="D398" s="3" t="s">
        <v>29</v>
      </c>
      <c r="E398" s="3" t="s">
        <v>30</v>
      </c>
      <c r="F398" s="3" t="s">
        <v>0</v>
      </c>
      <c r="G398" s="3" t="s">
        <v>0</v>
      </c>
      <c r="H398" t="s">
        <v>47</v>
      </c>
      <c r="I398" t="s">
        <v>0</v>
      </c>
      <c r="J398" s="3" t="s">
        <v>558</v>
      </c>
      <c r="K398" s="3" t="s">
        <v>0</v>
      </c>
      <c r="L398" s="3" t="s">
        <v>0</v>
      </c>
      <c r="M398" t="s">
        <v>0</v>
      </c>
      <c r="N398" s="3" t="s">
        <v>0</v>
      </c>
      <c r="O398" s="3" t="s">
        <v>0</v>
      </c>
      <c r="P398" s="3" t="s">
        <v>0</v>
      </c>
      <c r="Q398" s="3" t="s">
        <v>0</v>
      </c>
      <c r="R398" s="3" t="s">
        <v>0</v>
      </c>
      <c r="S398" s="3" t="s">
        <v>0</v>
      </c>
      <c r="T398" s="3" t="s">
        <v>0</v>
      </c>
      <c r="U398" s="3" t="s">
        <v>0</v>
      </c>
      <c r="V398" s="3" t="s">
        <v>0</v>
      </c>
      <c r="W398" s="3" t="s">
        <v>0</v>
      </c>
      <c r="X398" s="3" t="s">
        <v>0</v>
      </c>
      <c r="Y398" s="3" t="s">
        <v>0</v>
      </c>
      <c r="Z398" t="s">
        <v>0</v>
      </c>
      <c r="AA398" t="s">
        <v>0</v>
      </c>
      <c r="AB398" t="s">
        <v>0</v>
      </c>
      <c r="AC398" t="s">
        <v>0</v>
      </c>
      <c r="AD398" s="3" t="s">
        <v>0</v>
      </c>
    </row>
    <row r="399" spans="1:30" hidden="1" x14ac:dyDescent="0.15">
      <c r="A399" s="3" t="s">
        <v>1413</v>
      </c>
      <c r="B399" s="3">
        <v>1146</v>
      </c>
      <c r="C399" s="3" t="s">
        <v>0</v>
      </c>
      <c r="D399" s="3" t="s">
        <v>29</v>
      </c>
      <c r="E399" s="3" t="s">
        <v>30</v>
      </c>
      <c r="F399" s="3" t="s">
        <v>0</v>
      </c>
      <c r="G399" s="3" t="s">
        <v>0</v>
      </c>
      <c r="H399" t="s">
        <v>47</v>
      </c>
      <c r="I399" t="s">
        <v>0</v>
      </c>
      <c r="J399" s="3" t="s">
        <v>0</v>
      </c>
      <c r="K399" s="3" t="s">
        <v>0</v>
      </c>
      <c r="L399" s="3" t="s">
        <v>0</v>
      </c>
      <c r="M399" t="s">
        <v>0</v>
      </c>
      <c r="N399" s="3" t="s">
        <v>0</v>
      </c>
      <c r="O399" s="3" t="s">
        <v>0</v>
      </c>
      <c r="P399" s="3" t="s">
        <v>0</v>
      </c>
      <c r="Q399" s="3" t="s">
        <v>0</v>
      </c>
      <c r="R399" s="3" t="s">
        <v>0</v>
      </c>
      <c r="S399" s="3" t="s">
        <v>0</v>
      </c>
      <c r="T399" s="3" t="s">
        <v>0</v>
      </c>
      <c r="U399" s="3" t="s">
        <v>0</v>
      </c>
      <c r="V399" s="3" t="s">
        <v>0</v>
      </c>
      <c r="W399" s="3" t="s">
        <v>0</v>
      </c>
      <c r="X399" s="3" t="s">
        <v>0</v>
      </c>
      <c r="Y399" s="3" t="s">
        <v>0</v>
      </c>
      <c r="Z399" t="s">
        <v>0</v>
      </c>
      <c r="AA399" t="s">
        <v>0</v>
      </c>
      <c r="AB399" t="s">
        <v>0</v>
      </c>
      <c r="AC399" t="s">
        <v>0</v>
      </c>
      <c r="AD399" s="3" t="s">
        <v>0</v>
      </c>
    </row>
    <row r="400" spans="1:30" x14ac:dyDescent="0.15">
      <c r="A400" s="2" t="s">
        <v>1414</v>
      </c>
      <c r="B400" s="2">
        <v>2490</v>
      </c>
      <c r="C400" s="2" t="s">
        <v>134</v>
      </c>
      <c r="D400" s="2" t="s">
        <v>143</v>
      </c>
      <c r="E400" s="2" t="s">
        <v>35</v>
      </c>
      <c r="F400" s="2" t="s">
        <v>1415</v>
      </c>
      <c r="G400" s="2" t="s">
        <v>0</v>
      </c>
      <c r="H400" t="s">
        <v>1416</v>
      </c>
      <c r="I400" t="s">
        <v>1417</v>
      </c>
      <c r="J400" s="2" t="s">
        <v>0</v>
      </c>
      <c r="K400" s="2" t="s">
        <v>0</v>
      </c>
      <c r="L400" s="2" t="s">
        <v>92</v>
      </c>
      <c r="M400" t="s">
        <v>715</v>
      </c>
      <c r="N400" s="2" t="s">
        <v>0</v>
      </c>
      <c r="O400" s="2" t="s">
        <v>344</v>
      </c>
      <c r="P400" s="2" t="s">
        <v>0</v>
      </c>
      <c r="Q400" s="2" t="s">
        <v>121</v>
      </c>
      <c r="R400" s="2" t="s">
        <v>0</v>
      </c>
      <c r="S400" s="2" t="s">
        <v>0</v>
      </c>
      <c r="T400" s="2" t="s">
        <v>121</v>
      </c>
      <c r="U400" s="2" t="s">
        <v>0</v>
      </c>
      <c r="V400" s="2" t="s">
        <v>0</v>
      </c>
      <c r="W400" s="2" t="s">
        <v>121</v>
      </c>
      <c r="X400" s="2" t="s">
        <v>0</v>
      </c>
      <c r="Y400" s="2" t="s">
        <v>0</v>
      </c>
      <c r="Z400" t="s">
        <v>0</v>
      </c>
      <c r="AA400" t="s">
        <v>0</v>
      </c>
      <c r="AB400" t="s">
        <v>0</v>
      </c>
      <c r="AC400" t="s">
        <v>0</v>
      </c>
      <c r="AD400" s="2" t="s">
        <v>0</v>
      </c>
    </row>
    <row r="401" spans="1:30" x14ac:dyDescent="0.15">
      <c r="A401" s="2" t="s">
        <v>1418</v>
      </c>
      <c r="B401" s="2">
        <v>1147</v>
      </c>
      <c r="C401" s="2" t="s">
        <v>209</v>
      </c>
      <c r="D401" s="2" t="s">
        <v>158</v>
      </c>
      <c r="E401" s="2" t="s">
        <v>35</v>
      </c>
      <c r="F401" s="2" t="s">
        <v>170</v>
      </c>
      <c r="G401" s="2" t="s">
        <v>1419</v>
      </c>
      <c r="H401" t="s">
        <v>1420</v>
      </c>
      <c r="I401" t="s">
        <v>0</v>
      </c>
      <c r="J401" s="2" t="s">
        <v>312</v>
      </c>
      <c r="K401" s="2" t="s">
        <v>834</v>
      </c>
      <c r="L401" s="2" t="s">
        <v>92</v>
      </c>
      <c r="M401" t="s">
        <v>459</v>
      </c>
      <c r="N401" s="2" t="s">
        <v>0</v>
      </c>
      <c r="O401" s="2" t="s">
        <v>0</v>
      </c>
      <c r="P401" s="2" t="s">
        <v>0</v>
      </c>
      <c r="Q401" s="2" t="s">
        <v>1421</v>
      </c>
      <c r="R401" s="2" t="s">
        <v>199</v>
      </c>
      <c r="S401" s="2" t="s">
        <v>0</v>
      </c>
      <c r="T401" s="2" t="s">
        <v>43</v>
      </c>
      <c r="U401" s="2" t="s">
        <v>199</v>
      </c>
      <c r="V401" s="2" t="s">
        <v>0</v>
      </c>
      <c r="W401" s="2" t="s">
        <v>544</v>
      </c>
      <c r="X401" s="2" t="s">
        <v>199</v>
      </c>
      <c r="Y401" s="2" t="s">
        <v>0</v>
      </c>
      <c r="Z401" t="s">
        <v>1422</v>
      </c>
      <c r="AA401" t="s">
        <v>0</v>
      </c>
      <c r="AB401" t="s">
        <v>1423</v>
      </c>
      <c r="AC401" t="s">
        <v>1424</v>
      </c>
      <c r="AD401" s="2" t="s">
        <v>0</v>
      </c>
    </row>
    <row r="402" spans="1:30" x14ac:dyDescent="0.15">
      <c r="A402" s="2" t="s">
        <v>1425</v>
      </c>
      <c r="B402" s="2">
        <v>1148</v>
      </c>
      <c r="C402" s="2" t="s">
        <v>209</v>
      </c>
      <c r="D402" s="2" t="s">
        <v>135</v>
      </c>
      <c r="E402" s="2" t="s">
        <v>35</v>
      </c>
      <c r="F402" s="2" t="s">
        <v>701</v>
      </c>
      <c r="G402" s="2" t="s">
        <v>330</v>
      </c>
      <c r="H402" t="s">
        <v>1426</v>
      </c>
      <c r="I402" t="s">
        <v>1427</v>
      </c>
      <c r="J402" s="2" t="s">
        <v>117</v>
      </c>
      <c r="K402" s="2" t="s">
        <v>82</v>
      </c>
      <c r="L402" s="2" t="s">
        <v>92</v>
      </c>
      <c r="M402" t="s">
        <v>1428</v>
      </c>
      <c r="N402" s="2" t="s">
        <v>0</v>
      </c>
      <c r="O402" s="2" t="s">
        <v>0</v>
      </c>
      <c r="P402" s="2" t="s">
        <v>0</v>
      </c>
      <c r="Q402" s="2" t="s">
        <v>572</v>
      </c>
      <c r="R402" s="2" t="s">
        <v>1429</v>
      </c>
      <c r="S402" s="2" t="s">
        <v>0</v>
      </c>
      <c r="T402" s="2" t="s">
        <v>323</v>
      </c>
      <c r="U402" s="2" t="s">
        <v>1429</v>
      </c>
      <c r="V402" s="2" t="s">
        <v>0</v>
      </c>
      <c r="W402" s="2" t="s">
        <v>1430</v>
      </c>
      <c r="X402" s="2" t="s">
        <v>1429</v>
      </c>
      <c r="Y402" s="2" t="s">
        <v>0</v>
      </c>
      <c r="Z402" t="s">
        <v>0</v>
      </c>
      <c r="AA402" t="s">
        <v>575</v>
      </c>
      <c r="AB402" t="s">
        <v>576</v>
      </c>
      <c r="AC402" t="s">
        <v>1431</v>
      </c>
      <c r="AD402" s="2" t="s">
        <v>0</v>
      </c>
    </row>
    <row r="403" spans="1:30" hidden="1" x14ac:dyDescent="0.15">
      <c r="A403" s="3" t="s">
        <v>1432</v>
      </c>
      <c r="B403" s="3">
        <v>1149</v>
      </c>
      <c r="C403" s="3" t="s">
        <v>157</v>
      </c>
      <c r="D403" s="3" t="s">
        <v>158</v>
      </c>
      <c r="E403" s="3" t="s">
        <v>30</v>
      </c>
      <c r="F403" s="3" t="s">
        <v>0</v>
      </c>
      <c r="G403" s="3" t="s">
        <v>0</v>
      </c>
      <c r="H403" t="s">
        <v>31</v>
      </c>
      <c r="I403" t="s">
        <v>0</v>
      </c>
      <c r="J403" s="3" t="s">
        <v>0</v>
      </c>
      <c r="K403" s="3" t="s">
        <v>0</v>
      </c>
      <c r="L403" s="3" t="s">
        <v>0</v>
      </c>
      <c r="M403" t="s">
        <v>0</v>
      </c>
      <c r="N403" s="3" t="s">
        <v>0</v>
      </c>
      <c r="O403" s="3" t="s">
        <v>0</v>
      </c>
      <c r="P403" s="3" t="s">
        <v>0</v>
      </c>
      <c r="Q403" s="3" t="s">
        <v>0</v>
      </c>
      <c r="R403" s="3" t="s">
        <v>0</v>
      </c>
      <c r="S403" s="3" t="s">
        <v>0</v>
      </c>
      <c r="T403" s="3" t="s">
        <v>0</v>
      </c>
      <c r="U403" s="3" t="s">
        <v>0</v>
      </c>
      <c r="V403" s="3" t="s">
        <v>0</v>
      </c>
      <c r="W403" s="3" t="s">
        <v>0</v>
      </c>
      <c r="X403" s="3" t="s">
        <v>0</v>
      </c>
      <c r="Y403" s="3" t="s">
        <v>0</v>
      </c>
      <c r="Z403" t="s">
        <v>0</v>
      </c>
      <c r="AA403" t="s">
        <v>0</v>
      </c>
      <c r="AB403" t="s">
        <v>0</v>
      </c>
      <c r="AC403" t="s">
        <v>0</v>
      </c>
      <c r="AD403" s="3" t="s">
        <v>0</v>
      </c>
    </row>
    <row r="404" spans="1:30" x14ac:dyDescent="0.15">
      <c r="A404" s="2" t="s">
        <v>1433</v>
      </c>
      <c r="B404" s="2">
        <v>1150</v>
      </c>
      <c r="C404" s="2" t="s">
        <v>351</v>
      </c>
      <c r="D404" s="2" t="s">
        <v>158</v>
      </c>
      <c r="E404" s="2" t="s">
        <v>35</v>
      </c>
      <c r="F404" s="2" t="s">
        <v>538</v>
      </c>
      <c r="G404" s="2" t="s">
        <v>539</v>
      </c>
      <c r="H404" t="s">
        <v>1434</v>
      </c>
      <c r="I404" t="str">
        <f>HYPERLINK("http://eur-lex.europa.eu/LexUriServ/LexUriServ.do?uri=CELEX:32008L0069:EN:NOT","Original inclusion Directive 2008/69/EC&lt;/a&gt; The original RMS was the")</f>
        <v>Original inclusion Directive 2008/69/EC&lt;/a&gt; The original RMS was the</v>
      </c>
      <c r="J404" s="2" t="s">
        <v>84</v>
      </c>
      <c r="K404" s="2" t="s">
        <v>163</v>
      </c>
      <c r="L404" s="2" t="s">
        <v>92</v>
      </c>
      <c r="M404" t="s">
        <v>1435</v>
      </c>
      <c r="N404" s="2" t="s">
        <v>0</v>
      </c>
      <c r="O404" s="2" t="s">
        <v>0</v>
      </c>
      <c r="P404" s="2" t="s">
        <v>0</v>
      </c>
      <c r="Q404" s="2" t="s">
        <v>187</v>
      </c>
      <c r="R404" s="2" t="s">
        <v>1436</v>
      </c>
      <c r="S404" s="2" t="s">
        <v>0</v>
      </c>
      <c r="T404" s="2" t="s">
        <v>43</v>
      </c>
      <c r="U404" s="2" t="s">
        <v>1436</v>
      </c>
      <c r="V404" s="2" t="s">
        <v>0</v>
      </c>
      <c r="W404" s="2" t="s">
        <v>274</v>
      </c>
      <c r="X404" s="2" t="s">
        <v>1436</v>
      </c>
      <c r="Y404" s="2" t="s">
        <v>0</v>
      </c>
      <c r="Z404" t="s">
        <v>1437</v>
      </c>
      <c r="AA404" t="s">
        <v>0</v>
      </c>
      <c r="AB404" t="s">
        <v>0</v>
      </c>
      <c r="AC404" t="s">
        <v>1438</v>
      </c>
      <c r="AD404" s="2" t="s">
        <v>0</v>
      </c>
    </row>
    <row r="405" spans="1:30" x14ac:dyDescent="0.15">
      <c r="A405" s="2" t="s">
        <v>1439</v>
      </c>
      <c r="B405" s="2">
        <v>1151</v>
      </c>
      <c r="C405" s="2" t="s">
        <v>209</v>
      </c>
      <c r="D405" s="2" t="s">
        <v>158</v>
      </c>
      <c r="E405" s="2" t="s">
        <v>35</v>
      </c>
      <c r="F405" s="2" t="s">
        <v>1440</v>
      </c>
      <c r="G405" s="2" t="s">
        <v>938</v>
      </c>
      <c r="H405" t="s">
        <v>1441</v>
      </c>
      <c r="I405" t="s">
        <v>0</v>
      </c>
      <c r="J405" s="2" t="s">
        <v>558</v>
      </c>
      <c r="K405" s="2" t="s">
        <v>82</v>
      </c>
      <c r="L405" s="2" t="s">
        <v>92</v>
      </c>
      <c r="M405" t="s">
        <v>1442</v>
      </c>
      <c r="N405" s="2" t="s">
        <v>0</v>
      </c>
      <c r="O405" s="2" t="s">
        <v>0</v>
      </c>
      <c r="P405" s="2" t="s">
        <v>0</v>
      </c>
      <c r="Q405" s="2" t="s">
        <v>1443</v>
      </c>
      <c r="R405" s="2" t="s">
        <v>1444</v>
      </c>
      <c r="S405" s="2" t="s">
        <v>0</v>
      </c>
      <c r="T405" s="2" t="s">
        <v>43</v>
      </c>
      <c r="U405" s="2" t="s">
        <v>1444</v>
      </c>
      <c r="V405" s="2" t="s">
        <v>0</v>
      </c>
      <c r="W405" s="2" t="s">
        <v>1443</v>
      </c>
      <c r="X405" s="2" t="s">
        <v>1444</v>
      </c>
      <c r="Y405" s="2" t="s">
        <v>0</v>
      </c>
      <c r="Z405" t="s">
        <v>0</v>
      </c>
      <c r="AA405" t="s">
        <v>0</v>
      </c>
      <c r="AB405" t="s">
        <v>0</v>
      </c>
      <c r="AC405" t="s">
        <v>1445</v>
      </c>
      <c r="AD405" s="2" t="s">
        <v>0</v>
      </c>
    </row>
    <row r="406" spans="1:30" hidden="1" x14ac:dyDescent="0.15">
      <c r="A406" s="3" t="s">
        <v>1446</v>
      </c>
      <c r="B406" s="3">
        <v>2100</v>
      </c>
      <c r="C406" s="3" t="s">
        <v>209</v>
      </c>
      <c r="D406" s="3" t="s">
        <v>49</v>
      </c>
      <c r="E406" s="3" t="s">
        <v>30</v>
      </c>
      <c r="F406" s="3" t="s">
        <v>0</v>
      </c>
      <c r="G406" s="3" t="s">
        <v>0</v>
      </c>
      <c r="H406" t="s">
        <v>0</v>
      </c>
      <c r="I406" t="s">
        <v>51</v>
      </c>
      <c r="J406" s="3" t="s">
        <v>0</v>
      </c>
      <c r="K406" s="3" t="s">
        <v>0</v>
      </c>
      <c r="L406" s="3" t="s">
        <v>0</v>
      </c>
      <c r="M406" t="s">
        <v>0</v>
      </c>
      <c r="N406" s="3" t="s">
        <v>0</v>
      </c>
      <c r="O406" s="3" t="s">
        <v>0</v>
      </c>
      <c r="P406" s="3" t="s">
        <v>0</v>
      </c>
      <c r="Q406" s="3" t="s">
        <v>0</v>
      </c>
      <c r="R406" s="3" t="s">
        <v>0</v>
      </c>
      <c r="S406" s="3" t="s">
        <v>0</v>
      </c>
      <c r="T406" s="3" t="s">
        <v>0</v>
      </c>
      <c r="U406" s="3" t="s">
        <v>0</v>
      </c>
      <c r="V406" s="3" t="s">
        <v>0</v>
      </c>
      <c r="W406" s="3" t="s">
        <v>0</v>
      </c>
      <c r="X406" s="3" t="s">
        <v>0</v>
      </c>
      <c r="Y406" s="3" t="s">
        <v>0</v>
      </c>
      <c r="Z406" t="s">
        <v>0</v>
      </c>
      <c r="AA406" t="s">
        <v>0</v>
      </c>
      <c r="AB406" t="s">
        <v>0</v>
      </c>
      <c r="AC406" t="s">
        <v>0</v>
      </c>
      <c r="AD406" s="3" t="s">
        <v>0</v>
      </c>
    </row>
    <row r="407" spans="1:30" x14ac:dyDescent="0.15">
      <c r="A407" s="2" t="s">
        <v>1447</v>
      </c>
      <c r="B407" s="2">
        <v>1435</v>
      </c>
      <c r="C407" s="2" t="s">
        <v>251</v>
      </c>
      <c r="D407" s="2" t="s">
        <v>143</v>
      </c>
      <c r="E407" s="2" t="s">
        <v>35</v>
      </c>
      <c r="F407" s="2" t="s">
        <v>1448</v>
      </c>
      <c r="G407" s="2" t="s">
        <v>1449</v>
      </c>
      <c r="H407" t="s">
        <v>1450</v>
      </c>
      <c r="I407" t="str">
        <f>HYPERLINK("http://eur-lex.europa.eu/LexUriServ/LexUriServ.do?uri=CELEX:32012R1197:EN:NOT","")</f>
        <v/>
      </c>
      <c r="J407" s="2" t="s">
        <v>197</v>
      </c>
      <c r="K407" s="2" t="s">
        <v>163</v>
      </c>
      <c r="L407" s="2" t="s">
        <v>92</v>
      </c>
      <c r="M407" t="s">
        <v>801</v>
      </c>
      <c r="N407" s="2" t="s">
        <v>0</v>
      </c>
      <c r="O407" s="2" t="s">
        <v>0</v>
      </c>
      <c r="P407" s="2" t="s">
        <v>344</v>
      </c>
      <c r="Q407" s="2" t="s">
        <v>43</v>
      </c>
      <c r="R407" s="2" t="s">
        <v>1451</v>
      </c>
      <c r="S407" s="2" t="s">
        <v>0</v>
      </c>
      <c r="T407" s="2" t="s">
        <v>43</v>
      </c>
      <c r="U407" s="2" t="s">
        <v>1451</v>
      </c>
      <c r="V407" s="2" t="s">
        <v>0</v>
      </c>
      <c r="W407" s="2" t="s">
        <v>43</v>
      </c>
      <c r="X407" s="2" t="s">
        <v>1451</v>
      </c>
      <c r="Y407" s="2" t="s">
        <v>0</v>
      </c>
      <c r="Z407" t="s">
        <v>0</v>
      </c>
      <c r="AA407" t="s">
        <v>0</v>
      </c>
      <c r="AB407" t="s">
        <v>0</v>
      </c>
      <c r="AC407" t="s">
        <v>1452</v>
      </c>
      <c r="AD407" s="2" t="s">
        <v>0</v>
      </c>
    </row>
    <row r="408" spans="1:30" x14ac:dyDescent="0.15">
      <c r="A408" s="2" t="s">
        <v>1453</v>
      </c>
      <c r="B408" s="2">
        <v>1152</v>
      </c>
      <c r="C408" s="2" t="s">
        <v>209</v>
      </c>
      <c r="D408" s="2" t="s">
        <v>135</v>
      </c>
      <c r="E408" s="2" t="s">
        <v>35</v>
      </c>
      <c r="F408" s="2" t="s">
        <v>1454</v>
      </c>
      <c r="G408" s="2" t="s">
        <v>330</v>
      </c>
      <c r="H408" t="s">
        <v>1455</v>
      </c>
      <c r="I408" t="s">
        <v>0</v>
      </c>
      <c r="J408" s="2" t="s">
        <v>290</v>
      </c>
      <c r="K408" s="2" t="s">
        <v>173</v>
      </c>
      <c r="L408" s="2" t="s">
        <v>92</v>
      </c>
      <c r="M408" t="s">
        <v>1456</v>
      </c>
      <c r="N408" s="2" t="s">
        <v>0</v>
      </c>
      <c r="O408" s="2" t="s">
        <v>0</v>
      </c>
      <c r="P408" s="2" t="s">
        <v>0</v>
      </c>
      <c r="Q408" s="2" t="s">
        <v>567</v>
      </c>
      <c r="R408" s="2" t="s">
        <v>1457</v>
      </c>
      <c r="S408" s="2" t="s">
        <v>0</v>
      </c>
      <c r="T408" s="2" t="s">
        <v>43</v>
      </c>
      <c r="U408" s="2" t="s">
        <v>1457</v>
      </c>
      <c r="V408" s="2" t="s">
        <v>0</v>
      </c>
      <c r="W408" s="2" t="s">
        <v>1458</v>
      </c>
      <c r="X408" s="2" t="s">
        <v>1457</v>
      </c>
      <c r="Y408" s="2" t="s">
        <v>0</v>
      </c>
      <c r="Z408" t="s">
        <v>1459</v>
      </c>
      <c r="AA408" t="s">
        <v>1460</v>
      </c>
      <c r="AB408" t="s">
        <v>1461</v>
      </c>
      <c r="AC408" t="s">
        <v>1462</v>
      </c>
      <c r="AD408" s="2" t="s">
        <v>0</v>
      </c>
    </row>
    <row r="409" spans="1:30" hidden="1" x14ac:dyDescent="0.15">
      <c r="A409" s="1" t="s">
        <v>1463</v>
      </c>
      <c r="B409" s="1">
        <v>1153</v>
      </c>
      <c r="C409" s="1" t="s">
        <v>426</v>
      </c>
      <c r="D409" s="1" t="s">
        <v>49</v>
      </c>
      <c r="E409" s="1" t="s">
        <v>427</v>
      </c>
      <c r="F409" s="1" t="s">
        <v>0</v>
      </c>
      <c r="G409" s="1" t="s">
        <v>0</v>
      </c>
      <c r="H409" t="s">
        <v>0</v>
      </c>
      <c r="I409" t="s">
        <v>428</v>
      </c>
      <c r="J409" s="1" t="s">
        <v>0</v>
      </c>
      <c r="K409" s="1" t="s">
        <v>0</v>
      </c>
      <c r="L409" s="1" t="s">
        <v>0</v>
      </c>
      <c r="M409" t="s">
        <v>0</v>
      </c>
      <c r="N409" s="1" t="s">
        <v>0</v>
      </c>
      <c r="O409" s="1" t="s">
        <v>0</v>
      </c>
      <c r="P409" s="1" t="s">
        <v>0</v>
      </c>
      <c r="Q409" s="1" t="s">
        <v>0</v>
      </c>
      <c r="R409" s="1" t="s">
        <v>0</v>
      </c>
      <c r="S409" s="1" t="s">
        <v>0</v>
      </c>
      <c r="T409" s="1" t="s">
        <v>0</v>
      </c>
      <c r="U409" s="1" t="s">
        <v>0</v>
      </c>
      <c r="V409" s="1" t="s">
        <v>0</v>
      </c>
      <c r="W409" s="1" t="s">
        <v>0</v>
      </c>
      <c r="X409" s="1" t="s">
        <v>0</v>
      </c>
      <c r="Y409" s="1" t="s">
        <v>0</v>
      </c>
      <c r="Z409" t="s">
        <v>0</v>
      </c>
      <c r="AA409" t="s">
        <v>0</v>
      </c>
      <c r="AB409" t="s">
        <v>0</v>
      </c>
      <c r="AC409" t="s">
        <v>1464</v>
      </c>
      <c r="AD409" s="1" t="s">
        <v>0</v>
      </c>
    </row>
    <row r="410" spans="1:30" hidden="1" x14ac:dyDescent="0.15">
      <c r="A410" s="3" t="s">
        <v>1465</v>
      </c>
      <c r="B410" s="3">
        <v>1154</v>
      </c>
      <c r="C410" s="3" t="s">
        <v>346</v>
      </c>
      <c r="D410" s="3" t="s">
        <v>143</v>
      </c>
      <c r="E410" s="3" t="s">
        <v>30</v>
      </c>
      <c r="F410" s="3" t="s">
        <v>0</v>
      </c>
      <c r="G410" s="3" t="s">
        <v>0</v>
      </c>
      <c r="H410" t="s">
        <v>1466</v>
      </c>
      <c r="I410" t="s">
        <v>962</v>
      </c>
      <c r="J410" s="3" t="s">
        <v>82</v>
      </c>
      <c r="K410" s="3" t="s">
        <v>84</v>
      </c>
      <c r="L410" s="3" t="s">
        <v>92</v>
      </c>
      <c r="M410" t="s">
        <v>1467</v>
      </c>
      <c r="N410" s="3" t="s">
        <v>0</v>
      </c>
      <c r="O410" s="3" t="s">
        <v>0</v>
      </c>
      <c r="P410" s="3" t="s">
        <v>0</v>
      </c>
      <c r="Q410" s="3" t="s">
        <v>1468</v>
      </c>
      <c r="R410" s="3" t="s">
        <v>1469</v>
      </c>
      <c r="S410" s="3" t="s">
        <v>0</v>
      </c>
      <c r="T410" s="3" t="s">
        <v>200</v>
      </c>
      <c r="U410" s="3" t="s">
        <v>1469</v>
      </c>
      <c r="V410" s="3" t="s">
        <v>0</v>
      </c>
      <c r="W410" s="3" t="s">
        <v>151</v>
      </c>
      <c r="X410" s="3" t="s">
        <v>1469</v>
      </c>
      <c r="Y410" s="3" t="s">
        <v>0</v>
      </c>
      <c r="Z410" t="s">
        <v>0</v>
      </c>
      <c r="AA410" t="s">
        <v>534</v>
      </c>
      <c r="AB410" t="s">
        <v>535</v>
      </c>
      <c r="AC410" t="s">
        <v>1470</v>
      </c>
      <c r="AD410" s="3" t="s">
        <v>0</v>
      </c>
    </row>
    <row r="411" spans="1:30" hidden="1" x14ac:dyDescent="0.15">
      <c r="A411" s="3" t="s">
        <v>1471</v>
      </c>
      <c r="B411" s="3">
        <v>1155</v>
      </c>
      <c r="C411" s="3" t="s">
        <v>0</v>
      </c>
      <c r="D411" s="3" t="s">
        <v>29</v>
      </c>
      <c r="E411" s="3" t="s">
        <v>30</v>
      </c>
      <c r="F411" s="3" t="s">
        <v>0</v>
      </c>
      <c r="G411" s="3" t="s">
        <v>0</v>
      </c>
      <c r="H411" t="s">
        <v>47</v>
      </c>
      <c r="I411" t="s">
        <v>0</v>
      </c>
      <c r="J411" s="3" t="s">
        <v>0</v>
      </c>
      <c r="K411" s="3" t="s">
        <v>0</v>
      </c>
      <c r="L411" s="3" t="s">
        <v>0</v>
      </c>
      <c r="M411" t="s">
        <v>0</v>
      </c>
      <c r="N411" s="3" t="s">
        <v>0</v>
      </c>
      <c r="O411" s="3" t="s">
        <v>0</v>
      </c>
      <c r="P411" s="3" t="s">
        <v>0</v>
      </c>
      <c r="Q411" s="3" t="s">
        <v>0</v>
      </c>
      <c r="R411" s="3" t="s">
        <v>0</v>
      </c>
      <c r="S411" s="3" t="s">
        <v>0</v>
      </c>
      <c r="T411" s="3" t="s">
        <v>0</v>
      </c>
      <c r="U411" s="3" t="s">
        <v>0</v>
      </c>
      <c r="V411" s="3" t="s">
        <v>0</v>
      </c>
      <c r="W411" s="3" t="s">
        <v>0</v>
      </c>
      <c r="X411" s="3" t="s">
        <v>0</v>
      </c>
      <c r="Y411" s="3" t="s">
        <v>0</v>
      </c>
      <c r="Z411" t="s">
        <v>0</v>
      </c>
      <c r="AA411" t="s">
        <v>0</v>
      </c>
      <c r="AB411" t="s">
        <v>0</v>
      </c>
      <c r="AC411" t="s">
        <v>0</v>
      </c>
      <c r="AD411" s="3" t="s">
        <v>0</v>
      </c>
    </row>
    <row r="412" spans="1:30" x14ac:dyDescent="0.15">
      <c r="A412" s="2" t="s">
        <v>1472</v>
      </c>
      <c r="B412" s="2">
        <v>1156</v>
      </c>
      <c r="C412" s="2" t="s">
        <v>251</v>
      </c>
      <c r="D412" s="2" t="s">
        <v>143</v>
      </c>
      <c r="E412" s="2" t="s">
        <v>35</v>
      </c>
      <c r="F412" s="2" t="s">
        <v>1473</v>
      </c>
      <c r="G412" s="2" t="s">
        <v>1474</v>
      </c>
      <c r="H412" t="s">
        <v>1475</v>
      </c>
      <c r="I412" t="s">
        <v>922</v>
      </c>
      <c r="J412" s="2" t="s">
        <v>163</v>
      </c>
      <c r="K412" s="2" t="s">
        <v>509</v>
      </c>
      <c r="L412" s="2" t="s">
        <v>92</v>
      </c>
      <c r="M412" t="s">
        <v>375</v>
      </c>
      <c r="N412" s="2" t="s">
        <v>0</v>
      </c>
      <c r="O412" s="2" t="s">
        <v>0</v>
      </c>
      <c r="P412" s="2" t="s">
        <v>344</v>
      </c>
      <c r="Q412" s="2" t="s">
        <v>43</v>
      </c>
      <c r="R412" s="2" t="s">
        <v>1476</v>
      </c>
      <c r="S412" s="2" t="s">
        <v>0</v>
      </c>
      <c r="T412" s="2" t="s">
        <v>43</v>
      </c>
      <c r="U412" s="2" t="s">
        <v>1476</v>
      </c>
      <c r="V412" s="2" t="s">
        <v>0</v>
      </c>
      <c r="W412" s="2" t="s">
        <v>43</v>
      </c>
      <c r="X412" s="2" t="s">
        <v>1476</v>
      </c>
      <c r="Y412" s="2" t="s">
        <v>0</v>
      </c>
      <c r="Z412" t="s">
        <v>0</v>
      </c>
      <c r="AA412" t="s">
        <v>0</v>
      </c>
      <c r="AB412" t="s">
        <v>0</v>
      </c>
      <c r="AC412" t="s">
        <v>1477</v>
      </c>
      <c r="AD412" s="2" t="s">
        <v>0</v>
      </c>
    </row>
    <row r="413" spans="1:30" hidden="1" x14ac:dyDescent="0.15">
      <c r="A413" s="3" t="s">
        <v>1478</v>
      </c>
      <c r="B413" s="3">
        <v>1157</v>
      </c>
      <c r="C413" s="3" t="s">
        <v>0</v>
      </c>
      <c r="D413" s="3" t="s">
        <v>29</v>
      </c>
      <c r="E413" s="3" t="s">
        <v>30</v>
      </c>
      <c r="F413" s="3" t="s">
        <v>0</v>
      </c>
      <c r="G413" s="3" t="s">
        <v>0</v>
      </c>
      <c r="H413" t="s">
        <v>47</v>
      </c>
      <c r="I413" t="s">
        <v>0</v>
      </c>
      <c r="J413" s="3" t="s">
        <v>0</v>
      </c>
      <c r="K413" s="3" t="s">
        <v>0</v>
      </c>
      <c r="L413" s="3" t="s">
        <v>0</v>
      </c>
      <c r="M413" t="s">
        <v>125</v>
      </c>
      <c r="N413" s="3" t="s">
        <v>0</v>
      </c>
      <c r="O413" s="3" t="s">
        <v>0</v>
      </c>
      <c r="P413" s="3" t="s">
        <v>0</v>
      </c>
      <c r="Q413" s="3" t="s">
        <v>0</v>
      </c>
      <c r="R413" s="3" t="s">
        <v>0</v>
      </c>
      <c r="S413" s="3" t="s">
        <v>0</v>
      </c>
      <c r="T413" s="3" t="s">
        <v>0</v>
      </c>
      <c r="U413" s="3" t="s">
        <v>0</v>
      </c>
      <c r="V413" s="3" t="s">
        <v>0</v>
      </c>
      <c r="W413" s="3" t="s">
        <v>0</v>
      </c>
      <c r="X413" s="3" t="s">
        <v>0</v>
      </c>
      <c r="Y413" s="3" t="s">
        <v>0</v>
      </c>
      <c r="Z413" t="s">
        <v>0</v>
      </c>
      <c r="AA413" t="s">
        <v>0</v>
      </c>
      <c r="AB413" t="s">
        <v>0</v>
      </c>
      <c r="AC413" t="s">
        <v>0</v>
      </c>
      <c r="AD413" s="3" t="s">
        <v>0</v>
      </c>
    </row>
    <row r="414" spans="1:30" x14ac:dyDescent="0.15">
      <c r="A414" s="2" t="s">
        <v>1479</v>
      </c>
      <c r="B414" s="2">
        <v>1158</v>
      </c>
      <c r="C414" s="2" t="s">
        <v>476</v>
      </c>
      <c r="D414" s="2" t="s">
        <v>158</v>
      </c>
      <c r="E414" s="2" t="s">
        <v>35</v>
      </c>
      <c r="F414" s="2" t="s">
        <v>1019</v>
      </c>
      <c r="G414" s="2" t="s">
        <v>1020</v>
      </c>
      <c r="H414" t="s">
        <v>1021</v>
      </c>
      <c r="I414" t="s">
        <v>0</v>
      </c>
      <c r="J414" s="2" t="s">
        <v>41</v>
      </c>
      <c r="K414" s="2" t="s">
        <v>82</v>
      </c>
      <c r="L414" s="2" t="s">
        <v>92</v>
      </c>
      <c r="M414" t="s">
        <v>125</v>
      </c>
      <c r="N414" s="2" t="s">
        <v>410</v>
      </c>
      <c r="O414" s="2" t="s">
        <v>0</v>
      </c>
      <c r="P414" s="2" t="s">
        <v>0</v>
      </c>
      <c r="Q414" s="2" t="s">
        <v>567</v>
      </c>
      <c r="R414" s="2" t="s">
        <v>1480</v>
      </c>
      <c r="S414" s="2" t="s">
        <v>0</v>
      </c>
      <c r="T414" s="2" t="s">
        <v>43</v>
      </c>
      <c r="U414" s="2" t="s">
        <v>1480</v>
      </c>
      <c r="V414" s="2" t="s">
        <v>0</v>
      </c>
      <c r="W414" s="2" t="s">
        <v>1481</v>
      </c>
      <c r="X414" s="2" t="s">
        <v>1480</v>
      </c>
      <c r="Y414" s="2" t="s">
        <v>0</v>
      </c>
      <c r="Z414" t="s">
        <v>1022</v>
      </c>
      <c r="AA414" t="s">
        <v>0</v>
      </c>
      <c r="AB414" t="s">
        <v>0</v>
      </c>
      <c r="AC414" t="s">
        <v>1482</v>
      </c>
      <c r="AD414" s="2" t="s">
        <v>0</v>
      </c>
    </row>
    <row r="415" spans="1:30" x14ac:dyDescent="0.15">
      <c r="A415" s="2" t="s">
        <v>1483</v>
      </c>
      <c r="B415" s="2">
        <v>1159</v>
      </c>
      <c r="C415" s="2" t="s">
        <v>476</v>
      </c>
      <c r="D415" s="2" t="s">
        <v>158</v>
      </c>
      <c r="E415" s="2" t="s">
        <v>35</v>
      </c>
      <c r="F415" s="2" t="s">
        <v>1019</v>
      </c>
      <c r="G415" s="2" t="s">
        <v>1020</v>
      </c>
      <c r="H415" t="s">
        <v>1021</v>
      </c>
      <c r="I415" t="s">
        <v>0</v>
      </c>
      <c r="J415" s="2" t="s">
        <v>41</v>
      </c>
      <c r="K415" s="2" t="s">
        <v>82</v>
      </c>
      <c r="L415" s="2" t="s">
        <v>92</v>
      </c>
      <c r="M415" t="s">
        <v>125</v>
      </c>
      <c r="N415" s="2" t="s">
        <v>410</v>
      </c>
      <c r="O415" s="2" t="s">
        <v>0</v>
      </c>
      <c r="P415" s="2" t="s">
        <v>0</v>
      </c>
      <c r="Q415" s="2" t="s">
        <v>121</v>
      </c>
      <c r="R415" s="2" t="s">
        <v>0</v>
      </c>
      <c r="S415" s="2" t="s">
        <v>0</v>
      </c>
      <c r="T415" s="2" t="s">
        <v>121</v>
      </c>
      <c r="U415" s="2" t="s">
        <v>0</v>
      </c>
      <c r="V415" s="2" t="s">
        <v>0</v>
      </c>
      <c r="W415" s="2" t="s">
        <v>121</v>
      </c>
      <c r="X415" s="2" t="s">
        <v>0</v>
      </c>
      <c r="Y415" s="2" t="s">
        <v>0</v>
      </c>
      <c r="Z415" t="s">
        <v>1022</v>
      </c>
      <c r="AA415" t="s">
        <v>0</v>
      </c>
      <c r="AB415" t="s">
        <v>0</v>
      </c>
      <c r="AC415" t="s">
        <v>1484</v>
      </c>
      <c r="AD415" s="2" t="s">
        <v>0</v>
      </c>
    </row>
    <row r="416" spans="1:30" x14ac:dyDescent="0.15">
      <c r="A416" s="2" t="s">
        <v>1485</v>
      </c>
      <c r="B416" s="2">
        <v>1169</v>
      </c>
      <c r="C416" s="2" t="s">
        <v>476</v>
      </c>
      <c r="D416" s="2" t="s">
        <v>158</v>
      </c>
      <c r="E416" s="2" t="s">
        <v>35</v>
      </c>
      <c r="F416" s="2" t="s">
        <v>1019</v>
      </c>
      <c r="G416" s="2" t="s">
        <v>1020</v>
      </c>
      <c r="H416" t="s">
        <v>1021</v>
      </c>
      <c r="I416" t="s">
        <v>0</v>
      </c>
      <c r="J416" s="2" t="s">
        <v>41</v>
      </c>
      <c r="K416" s="2" t="s">
        <v>82</v>
      </c>
      <c r="L416" s="2" t="s">
        <v>92</v>
      </c>
      <c r="M416" t="s">
        <v>125</v>
      </c>
      <c r="N416" s="2" t="s">
        <v>410</v>
      </c>
      <c r="O416" s="2" t="s">
        <v>0</v>
      </c>
      <c r="P416" s="2" t="s">
        <v>0</v>
      </c>
      <c r="Q416" s="2" t="s">
        <v>121</v>
      </c>
      <c r="R416" s="2" t="s">
        <v>0</v>
      </c>
      <c r="S416" s="2" t="s">
        <v>0</v>
      </c>
      <c r="T416" s="2" t="s">
        <v>121</v>
      </c>
      <c r="U416" s="2" t="s">
        <v>0</v>
      </c>
      <c r="V416" s="2" t="s">
        <v>0</v>
      </c>
      <c r="W416" s="2" t="s">
        <v>121</v>
      </c>
      <c r="X416" s="2" t="s">
        <v>0</v>
      </c>
      <c r="Y416" s="2" t="s">
        <v>0</v>
      </c>
      <c r="Z416" t="s">
        <v>1022</v>
      </c>
      <c r="AA416" t="s">
        <v>0</v>
      </c>
      <c r="AB416" t="s">
        <v>0</v>
      </c>
      <c r="AC416" t="s">
        <v>1486</v>
      </c>
      <c r="AD416" s="2" t="s">
        <v>0</v>
      </c>
    </row>
    <row r="417" spans="1:30" x14ac:dyDescent="0.15">
      <c r="A417" s="2" t="s">
        <v>1487</v>
      </c>
      <c r="B417" s="2">
        <v>1160</v>
      </c>
      <c r="C417" s="2" t="s">
        <v>476</v>
      </c>
      <c r="D417" s="2" t="s">
        <v>158</v>
      </c>
      <c r="E417" s="2" t="s">
        <v>35</v>
      </c>
      <c r="F417" s="2" t="s">
        <v>1019</v>
      </c>
      <c r="G417" s="2" t="s">
        <v>1020</v>
      </c>
      <c r="H417" t="s">
        <v>1021</v>
      </c>
      <c r="I417" t="s">
        <v>0</v>
      </c>
      <c r="J417" s="2" t="s">
        <v>41</v>
      </c>
      <c r="K417" s="2" t="s">
        <v>82</v>
      </c>
      <c r="L417" s="2" t="s">
        <v>92</v>
      </c>
      <c r="M417" t="s">
        <v>125</v>
      </c>
      <c r="N417" s="2" t="s">
        <v>410</v>
      </c>
      <c r="O417" s="2" t="s">
        <v>0</v>
      </c>
      <c r="P417" s="2" t="s">
        <v>0</v>
      </c>
      <c r="Q417" s="2" t="s">
        <v>121</v>
      </c>
      <c r="R417" s="2" t="s">
        <v>0</v>
      </c>
      <c r="S417" s="2" t="s">
        <v>0</v>
      </c>
      <c r="T417" s="2" t="s">
        <v>121</v>
      </c>
      <c r="U417" s="2" t="s">
        <v>0</v>
      </c>
      <c r="V417" s="2" t="s">
        <v>0</v>
      </c>
      <c r="W417" s="2" t="s">
        <v>121</v>
      </c>
      <c r="X417" s="2" t="s">
        <v>0</v>
      </c>
      <c r="Y417" s="2" t="s">
        <v>0</v>
      </c>
      <c r="Z417" t="s">
        <v>1022</v>
      </c>
      <c r="AA417" t="s">
        <v>0</v>
      </c>
      <c r="AB417" t="s">
        <v>0</v>
      </c>
      <c r="AC417" t="s">
        <v>1488</v>
      </c>
      <c r="AD417" s="2" t="s">
        <v>0</v>
      </c>
    </row>
    <row r="418" spans="1:30" hidden="1" x14ac:dyDescent="0.15">
      <c r="A418" s="3" t="s">
        <v>1489</v>
      </c>
      <c r="B418" s="3">
        <v>1161</v>
      </c>
      <c r="C418" s="3" t="s">
        <v>0</v>
      </c>
      <c r="D418" s="3" t="s">
        <v>29</v>
      </c>
      <c r="E418" s="3" t="s">
        <v>30</v>
      </c>
      <c r="F418" s="3" t="s">
        <v>0</v>
      </c>
      <c r="G418" s="3" t="s">
        <v>0</v>
      </c>
      <c r="H418" t="s">
        <v>31</v>
      </c>
      <c r="I418" t="s">
        <v>0</v>
      </c>
      <c r="J418" s="3" t="s">
        <v>40</v>
      </c>
      <c r="K418" s="3" t="s">
        <v>0</v>
      </c>
      <c r="L418" s="3" t="s">
        <v>0</v>
      </c>
      <c r="M418" t="s">
        <v>0</v>
      </c>
      <c r="N418" s="3" t="s">
        <v>0</v>
      </c>
      <c r="O418" s="3" t="s">
        <v>0</v>
      </c>
      <c r="P418" s="3" t="s">
        <v>0</v>
      </c>
      <c r="Q418" s="3" t="s">
        <v>0</v>
      </c>
      <c r="R418" s="3" t="s">
        <v>0</v>
      </c>
      <c r="S418" s="3" t="s">
        <v>0</v>
      </c>
      <c r="T418" s="3" t="s">
        <v>0</v>
      </c>
      <c r="U418" s="3" t="s">
        <v>0</v>
      </c>
      <c r="V418" s="3" t="s">
        <v>0</v>
      </c>
      <c r="W418" s="3" t="s">
        <v>0</v>
      </c>
      <c r="X418" s="3" t="s">
        <v>0</v>
      </c>
      <c r="Y418" s="3" t="s">
        <v>0</v>
      </c>
      <c r="Z418" t="s">
        <v>0</v>
      </c>
      <c r="AA418" t="s">
        <v>0</v>
      </c>
      <c r="AB418" t="s">
        <v>0</v>
      </c>
      <c r="AC418" t="s">
        <v>0</v>
      </c>
      <c r="AD418" s="3" t="s">
        <v>0</v>
      </c>
    </row>
    <row r="419" spans="1:30" x14ac:dyDescent="0.15">
      <c r="A419" s="2" t="s">
        <v>1490</v>
      </c>
      <c r="B419" s="2">
        <v>2313</v>
      </c>
      <c r="C419" s="2" t="s">
        <v>251</v>
      </c>
      <c r="D419" s="2" t="s">
        <v>143</v>
      </c>
      <c r="E419" s="2" t="s">
        <v>35</v>
      </c>
      <c r="F419" s="2" t="s">
        <v>1491</v>
      </c>
      <c r="G419" s="2" t="s">
        <v>1492</v>
      </c>
      <c r="H419" t="s">
        <v>1493</v>
      </c>
      <c r="I419" t="s">
        <v>0</v>
      </c>
      <c r="J419" s="2" t="s">
        <v>236</v>
      </c>
      <c r="K419" s="2" t="s">
        <v>41</v>
      </c>
      <c r="L419" s="2" t="s">
        <v>92</v>
      </c>
      <c r="M419" t="s">
        <v>727</v>
      </c>
      <c r="N419" s="2" t="s">
        <v>0</v>
      </c>
      <c r="O419" s="2" t="s">
        <v>0</v>
      </c>
      <c r="P419" s="2" t="s">
        <v>344</v>
      </c>
      <c r="Q419" s="2" t="s">
        <v>43</v>
      </c>
      <c r="R419" s="2" t="s">
        <v>1493</v>
      </c>
      <c r="S419" s="2" t="s">
        <v>0</v>
      </c>
      <c r="T419" s="2" t="s">
        <v>43</v>
      </c>
      <c r="U419" s="2" t="s">
        <v>1493</v>
      </c>
      <c r="V419" s="2" t="s">
        <v>0</v>
      </c>
      <c r="W419" s="2" t="s">
        <v>43</v>
      </c>
      <c r="X419" s="2" t="s">
        <v>1493</v>
      </c>
      <c r="Y419" s="2" t="s">
        <v>0</v>
      </c>
      <c r="Z419" t="s">
        <v>0</v>
      </c>
      <c r="AA419" t="s">
        <v>0</v>
      </c>
      <c r="AB419" t="s">
        <v>0</v>
      </c>
      <c r="AC419" t="s">
        <v>1494</v>
      </c>
      <c r="AD419" s="2" t="s">
        <v>0</v>
      </c>
    </row>
    <row r="420" spans="1:30" hidden="1" x14ac:dyDescent="0.15">
      <c r="A420" s="3" t="s">
        <v>1495</v>
      </c>
      <c r="B420" s="3">
        <v>1162</v>
      </c>
      <c r="C420" s="3" t="s">
        <v>841</v>
      </c>
      <c r="D420" s="3" t="s">
        <v>29</v>
      </c>
      <c r="E420" s="3" t="s">
        <v>30</v>
      </c>
      <c r="F420" s="3" t="s">
        <v>0</v>
      </c>
      <c r="G420" s="3" t="s">
        <v>0</v>
      </c>
      <c r="H420" t="s">
        <v>31</v>
      </c>
      <c r="I420" t="s">
        <v>0</v>
      </c>
      <c r="J420" s="3" t="s">
        <v>173</v>
      </c>
      <c r="K420" s="3" t="s">
        <v>0</v>
      </c>
      <c r="L420" s="3" t="s">
        <v>0</v>
      </c>
      <c r="M420" t="s">
        <v>0</v>
      </c>
      <c r="N420" s="3" t="s">
        <v>0</v>
      </c>
      <c r="O420" s="3" t="s">
        <v>0</v>
      </c>
      <c r="P420" s="3" t="s">
        <v>0</v>
      </c>
      <c r="Q420" s="3" t="s">
        <v>0</v>
      </c>
      <c r="R420" s="3" t="s">
        <v>0</v>
      </c>
      <c r="S420" s="3" t="s">
        <v>0</v>
      </c>
      <c r="T420" s="3" t="s">
        <v>0</v>
      </c>
      <c r="U420" s="3" t="s">
        <v>0</v>
      </c>
      <c r="V420" s="3" t="s">
        <v>0</v>
      </c>
      <c r="W420" s="3" t="s">
        <v>0</v>
      </c>
      <c r="X420" s="3" t="s">
        <v>0</v>
      </c>
      <c r="Y420" s="3" t="s">
        <v>0</v>
      </c>
      <c r="Z420" t="s">
        <v>0</v>
      </c>
      <c r="AA420" t="s">
        <v>1496</v>
      </c>
      <c r="AB420" t="s">
        <v>1497</v>
      </c>
      <c r="AC420" t="s">
        <v>0</v>
      </c>
      <c r="AD420" s="3" t="s">
        <v>0</v>
      </c>
    </row>
    <row r="421" spans="1:30" hidden="1" x14ac:dyDescent="0.15">
      <c r="A421" s="3" t="s">
        <v>1498</v>
      </c>
      <c r="B421" s="3">
        <v>1163</v>
      </c>
      <c r="C421" s="3" t="s">
        <v>841</v>
      </c>
      <c r="D421" s="3" t="s">
        <v>29</v>
      </c>
      <c r="E421" s="3" t="s">
        <v>30</v>
      </c>
      <c r="F421" s="3" t="s">
        <v>0</v>
      </c>
      <c r="G421" s="3" t="s">
        <v>0</v>
      </c>
      <c r="H421" t="s">
        <v>31</v>
      </c>
      <c r="I421" t="s">
        <v>0</v>
      </c>
      <c r="J421" s="3" t="s">
        <v>0</v>
      </c>
      <c r="K421" s="3" t="s">
        <v>0</v>
      </c>
      <c r="L421" s="3" t="s">
        <v>0</v>
      </c>
      <c r="M421" t="s">
        <v>0</v>
      </c>
      <c r="N421" s="3" t="s">
        <v>0</v>
      </c>
      <c r="O421" s="3" t="s">
        <v>0</v>
      </c>
      <c r="P421" s="3" t="s">
        <v>0</v>
      </c>
      <c r="Q421" s="3" t="s">
        <v>0</v>
      </c>
      <c r="R421" s="3" t="s">
        <v>0</v>
      </c>
      <c r="S421" s="3" t="s">
        <v>0</v>
      </c>
      <c r="T421" s="3" t="s">
        <v>0</v>
      </c>
      <c r="U421" s="3" t="s">
        <v>0</v>
      </c>
      <c r="V421" s="3" t="s">
        <v>0</v>
      </c>
      <c r="W421" s="3" t="s">
        <v>0</v>
      </c>
      <c r="X421" s="3" t="s">
        <v>0</v>
      </c>
      <c r="Y421" s="3" t="s">
        <v>0</v>
      </c>
      <c r="Z421" t="s">
        <v>0</v>
      </c>
      <c r="AA421" t="s">
        <v>1499</v>
      </c>
      <c r="AB421" t="s">
        <v>1500</v>
      </c>
      <c r="AC421" t="s">
        <v>0</v>
      </c>
      <c r="AD421" s="3" t="s">
        <v>0</v>
      </c>
    </row>
    <row r="422" spans="1:30" hidden="1" x14ac:dyDescent="0.15">
      <c r="A422" s="3" t="s">
        <v>1501</v>
      </c>
      <c r="B422" s="3">
        <v>2130</v>
      </c>
      <c r="C422" s="3" t="s">
        <v>346</v>
      </c>
      <c r="D422" s="3" t="s">
        <v>49</v>
      </c>
      <c r="E422" s="3" t="s">
        <v>30</v>
      </c>
      <c r="F422" s="3" t="s">
        <v>0</v>
      </c>
      <c r="G422" s="3" t="s">
        <v>0</v>
      </c>
      <c r="H422" t="s">
        <v>0</v>
      </c>
      <c r="I422" t="s">
        <v>51</v>
      </c>
      <c r="J422" s="3" t="s">
        <v>0</v>
      </c>
      <c r="K422" s="3" t="s">
        <v>0</v>
      </c>
      <c r="L422" s="3" t="s">
        <v>0</v>
      </c>
      <c r="M422" t="s">
        <v>1502</v>
      </c>
      <c r="N422" s="3" t="s">
        <v>0</v>
      </c>
      <c r="O422" s="3" t="s">
        <v>0</v>
      </c>
      <c r="P422" s="3" t="s">
        <v>0</v>
      </c>
      <c r="Q422" s="3" t="s">
        <v>121</v>
      </c>
      <c r="R422" s="3" t="s">
        <v>0</v>
      </c>
      <c r="S422" s="3" t="s">
        <v>0</v>
      </c>
      <c r="T422" s="3" t="s">
        <v>121</v>
      </c>
      <c r="U422" s="3" t="s">
        <v>0</v>
      </c>
      <c r="V422" s="3" t="s">
        <v>0</v>
      </c>
      <c r="W422" s="3" t="s">
        <v>121</v>
      </c>
      <c r="X422" s="3" t="s">
        <v>0</v>
      </c>
      <c r="Y422" s="3" t="s">
        <v>0</v>
      </c>
      <c r="Z422" t="s">
        <v>0</v>
      </c>
      <c r="AA422" t="s">
        <v>0</v>
      </c>
      <c r="AB422" t="s">
        <v>0</v>
      </c>
      <c r="AC422" t="s">
        <v>0</v>
      </c>
      <c r="AD422" s="3" t="s">
        <v>0</v>
      </c>
    </row>
    <row r="423" spans="1:30" hidden="1" x14ac:dyDescent="0.15">
      <c r="A423" s="3" t="s">
        <v>1503</v>
      </c>
      <c r="B423" s="3">
        <v>1164</v>
      </c>
      <c r="C423" s="3" t="s">
        <v>841</v>
      </c>
      <c r="D423" s="3" t="s">
        <v>29</v>
      </c>
      <c r="E423" s="3" t="s">
        <v>30</v>
      </c>
      <c r="F423" s="3" t="s">
        <v>0</v>
      </c>
      <c r="G423" s="3" t="s">
        <v>0</v>
      </c>
      <c r="H423" t="s">
        <v>31</v>
      </c>
      <c r="I423" t="s">
        <v>0</v>
      </c>
      <c r="J423" s="3" t="s">
        <v>0</v>
      </c>
      <c r="K423" s="3" t="s">
        <v>0</v>
      </c>
      <c r="L423" s="3" t="s">
        <v>0</v>
      </c>
      <c r="M423" t="s">
        <v>0</v>
      </c>
      <c r="N423" s="3" t="s">
        <v>0</v>
      </c>
      <c r="O423" s="3" t="s">
        <v>0</v>
      </c>
      <c r="P423" s="3" t="s">
        <v>0</v>
      </c>
      <c r="Q423" s="3" t="s">
        <v>121</v>
      </c>
      <c r="R423" s="3" t="s">
        <v>0</v>
      </c>
      <c r="S423" s="3" t="s">
        <v>0</v>
      </c>
      <c r="T423" s="3" t="s">
        <v>121</v>
      </c>
      <c r="U423" s="3" t="s">
        <v>0</v>
      </c>
      <c r="V423" s="3" t="s">
        <v>0</v>
      </c>
      <c r="W423" s="3" t="s">
        <v>121</v>
      </c>
      <c r="X423" s="3" t="s">
        <v>0</v>
      </c>
      <c r="Y423" s="3" t="s">
        <v>0</v>
      </c>
      <c r="Z423" t="s">
        <v>0</v>
      </c>
      <c r="AA423" t="s">
        <v>1504</v>
      </c>
      <c r="AB423" t="s">
        <v>1505</v>
      </c>
      <c r="AC423" t="s">
        <v>0</v>
      </c>
      <c r="AD423" s="3" t="s">
        <v>0</v>
      </c>
    </row>
    <row r="424" spans="1:30" hidden="1" x14ac:dyDescent="0.15">
      <c r="A424" s="3" t="s">
        <v>1506</v>
      </c>
      <c r="B424" s="3">
        <v>1165</v>
      </c>
      <c r="C424" s="3" t="s">
        <v>1507</v>
      </c>
      <c r="D424" s="3" t="s">
        <v>158</v>
      </c>
      <c r="E424" s="3" t="s">
        <v>30</v>
      </c>
      <c r="F424" s="3" t="s">
        <v>0</v>
      </c>
      <c r="G424" s="3" t="s">
        <v>0</v>
      </c>
      <c r="H424" t="s">
        <v>1508</v>
      </c>
      <c r="I424" t="s">
        <v>0</v>
      </c>
      <c r="J424" s="3" t="s">
        <v>163</v>
      </c>
      <c r="K424" s="3" t="s">
        <v>0</v>
      </c>
      <c r="L424" s="3" t="s">
        <v>0</v>
      </c>
      <c r="M424" t="s">
        <v>0</v>
      </c>
      <c r="N424" s="3" t="s">
        <v>0</v>
      </c>
      <c r="O424" s="3" t="s">
        <v>0</v>
      </c>
      <c r="P424" s="3" t="s">
        <v>0</v>
      </c>
      <c r="Q424" s="3" t="s">
        <v>0</v>
      </c>
      <c r="R424" s="3" t="s">
        <v>0</v>
      </c>
      <c r="S424" s="3" t="s">
        <v>0</v>
      </c>
      <c r="T424" s="3" t="s">
        <v>0</v>
      </c>
      <c r="U424" s="3" t="s">
        <v>0</v>
      </c>
      <c r="V424" s="3" t="s">
        <v>0</v>
      </c>
      <c r="W424" s="3" t="s">
        <v>0</v>
      </c>
      <c r="X424" s="3" t="s">
        <v>0</v>
      </c>
      <c r="Y424" s="3" t="s">
        <v>0</v>
      </c>
      <c r="Z424" t="s">
        <v>0</v>
      </c>
      <c r="AA424" t="s">
        <v>0</v>
      </c>
      <c r="AB424" t="s">
        <v>0</v>
      </c>
      <c r="AC424" t="s">
        <v>0</v>
      </c>
      <c r="AD424" s="3" t="s">
        <v>0</v>
      </c>
    </row>
    <row r="425" spans="1:30" hidden="1" x14ac:dyDescent="0.15">
      <c r="A425" s="3" t="s">
        <v>1509</v>
      </c>
      <c r="B425" s="3">
        <v>1166</v>
      </c>
      <c r="C425" s="3" t="s">
        <v>841</v>
      </c>
      <c r="D425" s="3" t="s">
        <v>29</v>
      </c>
      <c r="E425" s="3" t="s">
        <v>30</v>
      </c>
      <c r="F425" s="3" t="s">
        <v>0</v>
      </c>
      <c r="G425" s="3" t="s">
        <v>0</v>
      </c>
      <c r="H425" t="s">
        <v>31</v>
      </c>
      <c r="I425" t="s">
        <v>0</v>
      </c>
      <c r="J425" s="3" t="s">
        <v>0</v>
      </c>
      <c r="K425" s="3" t="s">
        <v>0</v>
      </c>
      <c r="L425" s="3" t="s">
        <v>0</v>
      </c>
      <c r="M425" t="s">
        <v>0</v>
      </c>
      <c r="N425" s="3" t="s">
        <v>0</v>
      </c>
      <c r="O425" s="3" t="s">
        <v>0</v>
      </c>
      <c r="P425" s="3" t="s">
        <v>0</v>
      </c>
      <c r="Q425" s="3" t="s">
        <v>0</v>
      </c>
      <c r="R425" s="3" t="s">
        <v>0</v>
      </c>
      <c r="S425" s="3" t="s">
        <v>0</v>
      </c>
      <c r="T425" s="3" t="s">
        <v>0</v>
      </c>
      <c r="U425" s="3" t="s">
        <v>0</v>
      </c>
      <c r="V425" s="3" t="s">
        <v>0</v>
      </c>
      <c r="W425" s="3" t="s">
        <v>0</v>
      </c>
      <c r="X425" s="3" t="s">
        <v>0</v>
      </c>
      <c r="Y425" s="3" t="s">
        <v>0</v>
      </c>
      <c r="Z425" t="s">
        <v>0</v>
      </c>
      <c r="AA425" t="s">
        <v>1510</v>
      </c>
      <c r="AB425" t="s">
        <v>1511</v>
      </c>
      <c r="AC425" t="s">
        <v>0</v>
      </c>
      <c r="AD425" s="3" t="s">
        <v>0</v>
      </c>
    </row>
    <row r="426" spans="1:30" hidden="1" x14ac:dyDescent="0.15">
      <c r="A426" s="3" t="s">
        <v>1512</v>
      </c>
      <c r="B426" s="3">
        <v>2254</v>
      </c>
      <c r="C426" s="3" t="s">
        <v>346</v>
      </c>
      <c r="D426" s="3" t="s">
        <v>49</v>
      </c>
      <c r="E426" s="3" t="s">
        <v>30</v>
      </c>
      <c r="F426" s="3" t="s">
        <v>0</v>
      </c>
      <c r="G426" s="3" t="s">
        <v>0</v>
      </c>
      <c r="H426" t="s">
        <v>0</v>
      </c>
      <c r="I426" t="s">
        <v>51</v>
      </c>
      <c r="J426" s="3" t="s">
        <v>0</v>
      </c>
      <c r="K426" s="3" t="s">
        <v>0</v>
      </c>
      <c r="L426" s="3" t="s">
        <v>0</v>
      </c>
      <c r="M426" t="s">
        <v>0</v>
      </c>
      <c r="N426" s="3" t="s">
        <v>0</v>
      </c>
      <c r="O426" s="3" t="s">
        <v>0</v>
      </c>
      <c r="P426" s="3" t="s">
        <v>0</v>
      </c>
      <c r="Q426" s="3" t="s">
        <v>0</v>
      </c>
      <c r="R426" s="3" t="s">
        <v>0</v>
      </c>
      <c r="S426" s="3" t="s">
        <v>0</v>
      </c>
      <c r="T426" s="3" t="s">
        <v>0</v>
      </c>
      <c r="U426" s="3" t="s">
        <v>0</v>
      </c>
      <c r="V426" s="3" t="s">
        <v>0</v>
      </c>
      <c r="W426" s="3" t="s">
        <v>0</v>
      </c>
      <c r="X426" s="3" t="s">
        <v>0</v>
      </c>
      <c r="Y426" s="3" t="s">
        <v>0</v>
      </c>
      <c r="Z426" t="s">
        <v>0</v>
      </c>
      <c r="AA426" t="s">
        <v>0</v>
      </c>
      <c r="AB426" t="s">
        <v>0</v>
      </c>
      <c r="AC426" t="s">
        <v>0</v>
      </c>
      <c r="AD426" s="3" t="s">
        <v>0</v>
      </c>
    </row>
    <row r="427" spans="1:30" hidden="1" x14ac:dyDescent="0.15">
      <c r="A427" s="3" t="s">
        <v>1513</v>
      </c>
      <c r="B427" s="3">
        <v>1167</v>
      </c>
      <c r="C427" s="3" t="s">
        <v>251</v>
      </c>
      <c r="D427" s="3" t="s">
        <v>158</v>
      </c>
      <c r="E427" s="3" t="s">
        <v>30</v>
      </c>
      <c r="F427" s="3" t="s">
        <v>0</v>
      </c>
      <c r="G427" s="3" t="s">
        <v>0</v>
      </c>
      <c r="H427" t="s">
        <v>136</v>
      </c>
      <c r="I427" t="s">
        <v>0</v>
      </c>
      <c r="J427" s="3" t="s">
        <v>0</v>
      </c>
      <c r="K427" s="3" t="s">
        <v>0</v>
      </c>
      <c r="L427" s="3" t="s">
        <v>0</v>
      </c>
      <c r="M427" t="s">
        <v>0</v>
      </c>
      <c r="N427" s="3" t="s">
        <v>0</v>
      </c>
      <c r="O427" s="3" t="s">
        <v>0</v>
      </c>
      <c r="P427" s="3" t="s">
        <v>0</v>
      </c>
      <c r="Q427" s="3" t="s">
        <v>0</v>
      </c>
      <c r="R427" s="3" t="s">
        <v>0</v>
      </c>
      <c r="S427" s="3" t="s">
        <v>0</v>
      </c>
      <c r="T427" s="3" t="s">
        <v>0</v>
      </c>
      <c r="U427" s="3" t="s">
        <v>0</v>
      </c>
      <c r="V427" s="3" t="s">
        <v>0</v>
      </c>
      <c r="W427" s="3" t="s">
        <v>0</v>
      </c>
      <c r="X427" s="3" t="s">
        <v>0</v>
      </c>
      <c r="Y427" s="3" t="s">
        <v>0</v>
      </c>
      <c r="Z427" t="s">
        <v>0</v>
      </c>
      <c r="AA427" t="s">
        <v>0</v>
      </c>
      <c r="AB427" t="s">
        <v>0</v>
      </c>
      <c r="AC427" t="s">
        <v>0</v>
      </c>
      <c r="AD427" s="3" t="s">
        <v>0</v>
      </c>
    </row>
    <row r="428" spans="1:30" hidden="1" x14ac:dyDescent="0.15">
      <c r="A428" s="3" t="s">
        <v>1514</v>
      </c>
      <c r="B428" s="3">
        <v>1168</v>
      </c>
      <c r="C428" s="3" t="s">
        <v>0</v>
      </c>
      <c r="D428" s="3" t="s">
        <v>29</v>
      </c>
      <c r="E428" s="3" t="s">
        <v>30</v>
      </c>
      <c r="F428" s="3" t="s">
        <v>0</v>
      </c>
      <c r="G428" s="3" t="s">
        <v>0</v>
      </c>
      <c r="H428" t="s">
        <v>47</v>
      </c>
      <c r="I428" t="s">
        <v>0</v>
      </c>
      <c r="J428" s="3" t="s">
        <v>0</v>
      </c>
      <c r="K428" s="3" t="s">
        <v>0</v>
      </c>
      <c r="L428" s="3" t="s">
        <v>0</v>
      </c>
      <c r="M428" t="s">
        <v>0</v>
      </c>
      <c r="N428" s="3" t="s">
        <v>0</v>
      </c>
      <c r="O428" s="3" t="s">
        <v>0</v>
      </c>
      <c r="P428" s="3" t="s">
        <v>0</v>
      </c>
      <c r="Q428" s="3" t="s">
        <v>0</v>
      </c>
      <c r="R428" s="3" t="s">
        <v>0</v>
      </c>
      <c r="S428" s="3" t="s">
        <v>0</v>
      </c>
      <c r="T428" s="3" t="s">
        <v>0</v>
      </c>
      <c r="U428" s="3" t="s">
        <v>0</v>
      </c>
      <c r="V428" s="3" t="s">
        <v>0</v>
      </c>
      <c r="W428" s="3" t="s">
        <v>0</v>
      </c>
      <c r="X428" s="3" t="s">
        <v>0</v>
      </c>
      <c r="Y428" s="3" t="s">
        <v>0</v>
      </c>
      <c r="Z428" t="s">
        <v>0</v>
      </c>
      <c r="AA428" t="s">
        <v>0</v>
      </c>
      <c r="AB428" t="s">
        <v>0</v>
      </c>
      <c r="AC428" t="s">
        <v>0</v>
      </c>
      <c r="AD428" s="3" t="s">
        <v>0</v>
      </c>
    </row>
    <row r="429" spans="1:30" hidden="1" x14ac:dyDescent="0.15">
      <c r="A429" s="3" t="s">
        <v>1515</v>
      </c>
      <c r="B429" s="3">
        <v>1170</v>
      </c>
      <c r="C429" s="3" t="s">
        <v>269</v>
      </c>
      <c r="D429" s="3" t="s">
        <v>158</v>
      </c>
      <c r="E429" s="3" t="s">
        <v>30</v>
      </c>
      <c r="F429" s="3" t="s">
        <v>0</v>
      </c>
      <c r="G429" s="3" t="s">
        <v>0</v>
      </c>
      <c r="H429" t="s">
        <v>1516</v>
      </c>
      <c r="I429" t="s">
        <v>1517</v>
      </c>
      <c r="J429" s="3" t="s">
        <v>82</v>
      </c>
      <c r="K429" s="3" t="s">
        <v>0</v>
      </c>
      <c r="L429" s="3" t="s">
        <v>92</v>
      </c>
      <c r="M429" t="s">
        <v>634</v>
      </c>
      <c r="N429" s="3" t="s">
        <v>0</v>
      </c>
      <c r="O429" s="3" t="s">
        <v>0</v>
      </c>
      <c r="P429" s="3" t="s">
        <v>0</v>
      </c>
      <c r="Q429" s="3" t="s">
        <v>524</v>
      </c>
      <c r="R429" s="3" t="s">
        <v>175</v>
      </c>
      <c r="S429" s="3" t="s">
        <v>0</v>
      </c>
      <c r="T429" s="3" t="s">
        <v>323</v>
      </c>
      <c r="U429" s="3" t="s">
        <v>175</v>
      </c>
      <c r="V429" s="3" t="s">
        <v>0</v>
      </c>
      <c r="W429" s="3" t="s">
        <v>524</v>
      </c>
      <c r="X429" s="3" t="s">
        <v>175</v>
      </c>
      <c r="Y429" s="3" t="s">
        <v>0</v>
      </c>
      <c r="Z429" t="s">
        <v>0</v>
      </c>
      <c r="AA429" t="s">
        <v>1348</v>
      </c>
      <c r="AB429" t="s">
        <v>1518</v>
      </c>
      <c r="AC429" t="s">
        <v>0</v>
      </c>
      <c r="AD429" s="3" t="s">
        <v>0</v>
      </c>
    </row>
    <row r="430" spans="1:30" hidden="1" x14ac:dyDescent="0.15">
      <c r="A430" s="3" t="s">
        <v>1519</v>
      </c>
      <c r="B430" s="3">
        <v>1171</v>
      </c>
      <c r="C430" s="3" t="s">
        <v>209</v>
      </c>
      <c r="D430" s="3" t="s">
        <v>135</v>
      </c>
      <c r="E430" s="3" t="s">
        <v>30</v>
      </c>
      <c r="F430" s="3" t="s">
        <v>0</v>
      </c>
      <c r="G430" s="3" t="s">
        <v>0</v>
      </c>
      <c r="H430" t="s">
        <v>136</v>
      </c>
      <c r="I430" t="s">
        <v>0</v>
      </c>
      <c r="J430" s="3" t="s">
        <v>312</v>
      </c>
      <c r="K430" s="3" t="s">
        <v>0</v>
      </c>
      <c r="L430" s="3" t="s">
        <v>0</v>
      </c>
      <c r="M430" t="s">
        <v>0</v>
      </c>
      <c r="N430" s="3" t="s">
        <v>0</v>
      </c>
      <c r="O430" s="3" t="s">
        <v>0</v>
      </c>
      <c r="P430" s="3" t="s">
        <v>0</v>
      </c>
      <c r="Q430" s="3" t="s">
        <v>0</v>
      </c>
      <c r="R430" s="3" t="s">
        <v>0</v>
      </c>
      <c r="S430" s="3" t="s">
        <v>0</v>
      </c>
      <c r="T430" s="3" t="s">
        <v>0</v>
      </c>
      <c r="U430" s="3" t="s">
        <v>0</v>
      </c>
      <c r="V430" s="3" t="s">
        <v>0</v>
      </c>
      <c r="W430" s="3" t="s">
        <v>0</v>
      </c>
      <c r="X430" s="3" t="s">
        <v>0</v>
      </c>
      <c r="Y430" s="3" t="s">
        <v>0</v>
      </c>
      <c r="Z430" t="s">
        <v>1520</v>
      </c>
      <c r="AA430" t="s">
        <v>534</v>
      </c>
      <c r="AB430" t="s">
        <v>535</v>
      </c>
      <c r="AC430" t="s">
        <v>0</v>
      </c>
      <c r="AD430" s="3" t="s">
        <v>0</v>
      </c>
    </row>
    <row r="431" spans="1:30" hidden="1" x14ac:dyDescent="0.15">
      <c r="A431" s="3" t="s">
        <v>1521</v>
      </c>
      <c r="B431" s="3">
        <v>1172</v>
      </c>
      <c r="C431" s="3" t="s">
        <v>507</v>
      </c>
      <c r="D431" s="3" t="s">
        <v>29</v>
      </c>
      <c r="E431" s="3" t="s">
        <v>30</v>
      </c>
      <c r="F431" s="3" t="s">
        <v>0</v>
      </c>
      <c r="G431" s="3" t="s">
        <v>0</v>
      </c>
      <c r="H431" t="s">
        <v>31</v>
      </c>
      <c r="I431" t="s">
        <v>0</v>
      </c>
      <c r="J431" s="3" t="s">
        <v>0</v>
      </c>
      <c r="K431" s="3" t="s">
        <v>0</v>
      </c>
      <c r="L431" s="3" t="s">
        <v>0</v>
      </c>
      <c r="M431" t="s">
        <v>125</v>
      </c>
      <c r="N431" s="3" t="s">
        <v>0</v>
      </c>
      <c r="O431" s="3" t="s">
        <v>0</v>
      </c>
      <c r="P431" s="3" t="s">
        <v>0</v>
      </c>
      <c r="Q431" s="3" t="s">
        <v>0</v>
      </c>
      <c r="R431" s="3" t="s">
        <v>0</v>
      </c>
      <c r="S431" s="3" t="s">
        <v>0</v>
      </c>
      <c r="T431" s="3" t="s">
        <v>0</v>
      </c>
      <c r="U431" s="3" t="s">
        <v>0</v>
      </c>
      <c r="V431" s="3" t="s">
        <v>0</v>
      </c>
      <c r="W431" s="3" t="s">
        <v>0</v>
      </c>
      <c r="X431" s="3" t="s">
        <v>0</v>
      </c>
      <c r="Y431" s="3" t="s">
        <v>0</v>
      </c>
      <c r="Z431" t="s">
        <v>0</v>
      </c>
      <c r="AA431" t="s">
        <v>0</v>
      </c>
      <c r="AB431" t="s">
        <v>0</v>
      </c>
      <c r="AC431" t="s">
        <v>0</v>
      </c>
      <c r="AD431" s="3" t="s">
        <v>0</v>
      </c>
    </row>
    <row r="432" spans="1:30" x14ac:dyDescent="0.15">
      <c r="A432" s="2" t="s">
        <v>1522</v>
      </c>
      <c r="B432" s="2">
        <v>2278</v>
      </c>
      <c r="C432" s="2" t="s">
        <v>346</v>
      </c>
      <c r="D432" s="2" t="s">
        <v>143</v>
      </c>
      <c r="E432" s="2" t="s">
        <v>35</v>
      </c>
      <c r="F432" s="2" t="s">
        <v>1523</v>
      </c>
      <c r="G432" s="2" t="s">
        <v>1524</v>
      </c>
      <c r="H432" t="s">
        <v>1525</v>
      </c>
      <c r="I432" t="s">
        <v>1526</v>
      </c>
      <c r="J432" s="2" t="s">
        <v>451</v>
      </c>
      <c r="K432" s="2" t="s">
        <v>41</v>
      </c>
      <c r="L432" s="2" t="s">
        <v>92</v>
      </c>
      <c r="M432" t="s">
        <v>1527</v>
      </c>
      <c r="N432" s="2" t="s">
        <v>0</v>
      </c>
      <c r="O432" s="2" t="s">
        <v>0</v>
      </c>
      <c r="P432" s="2" t="s">
        <v>0</v>
      </c>
      <c r="Q432" s="2" t="s">
        <v>274</v>
      </c>
      <c r="R432" s="2" t="s">
        <v>1528</v>
      </c>
      <c r="S432" s="2" t="s">
        <v>0</v>
      </c>
      <c r="T432" s="2" t="s">
        <v>43</v>
      </c>
      <c r="U432" s="2" t="s">
        <v>1528</v>
      </c>
      <c r="V432" s="2" t="s">
        <v>0</v>
      </c>
      <c r="W432" s="2" t="s">
        <v>422</v>
      </c>
      <c r="X432" s="2" t="s">
        <v>1528</v>
      </c>
      <c r="Y432" s="2" t="s">
        <v>0</v>
      </c>
      <c r="Z432" t="s">
        <v>0</v>
      </c>
      <c r="AA432" t="s">
        <v>0</v>
      </c>
      <c r="AB432" t="s">
        <v>0</v>
      </c>
      <c r="AC432" t="s">
        <v>1529</v>
      </c>
      <c r="AD432" s="2" t="s">
        <v>0</v>
      </c>
    </row>
    <row r="433" spans="1:30" x14ac:dyDescent="0.15">
      <c r="A433" s="2" t="s">
        <v>1530</v>
      </c>
      <c r="B433" s="2">
        <v>1173</v>
      </c>
      <c r="C433" s="2" t="s">
        <v>251</v>
      </c>
      <c r="D433" s="2" t="s">
        <v>143</v>
      </c>
      <c r="E433" s="2" t="s">
        <v>35</v>
      </c>
      <c r="F433" s="2" t="s">
        <v>1531</v>
      </c>
      <c r="G433" s="2" t="s">
        <v>832</v>
      </c>
      <c r="H433" t="s">
        <v>1532</v>
      </c>
      <c r="I433" t="s">
        <v>0</v>
      </c>
      <c r="J433" s="2" t="s">
        <v>41</v>
      </c>
      <c r="K433" s="2" t="s">
        <v>1204</v>
      </c>
      <c r="L433" s="2" t="s">
        <v>42</v>
      </c>
      <c r="M433" t="s">
        <v>1533</v>
      </c>
      <c r="N433" s="2" t="s">
        <v>0</v>
      </c>
      <c r="O433" s="2" t="s">
        <v>0</v>
      </c>
      <c r="P433" s="2" t="s">
        <v>0</v>
      </c>
      <c r="Q433" s="2" t="s">
        <v>1534</v>
      </c>
      <c r="R433" s="2" t="s">
        <v>1535</v>
      </c>
      <c r="S433" s="2" t="s">
        <v>0</v>
      </c>
      <c r="T433" s="2" t="s">
        <v>43</v>
      </c>
      <c r="U433" s="2" t="s">
        <v>1535</v>
      </c>
      <c r="V433" s="2" t="s">
        <v>0</v>
      </c>
      <c r="W433" s="2" t="s">
        <v>239</v>
      </c>
      <c r="X433" s="2" t="s">
        <v>1535</v>
      </c>
      <c r="Y433" s="2" t="s">
        <v>0</v>
      </c>
      <c r="Z433" t="s">
        <v>0</v>
      </c>
      <c r="AA433" t="s">
        <v>412</v>
      </c>
      <c r="AB433" t="s">
        <v>547</v>
      </c>
      <c r="AC433" t="s">
        <v>1536</v>
      </c>
      <c r="AD433" s="2" t="s">
        <v>0</v>
      </c>
    </row>
    <row r="434" spans="1:30" hidden="1" x14ac:dyDescent="0.15">
      <c r="A434" s="3" t="s">
        <v>1537</v>
      </c>
      <c r="B434" s="3">
        <v>1174</v>
      </c>
      <c r="C434" s="3" t="s">
        <v>157</v>
      </c>
      <c r="D434" s="3" t="s">
        <v>143</v>
      </c>
      <c r="E434" s="3" t="s">
        <v>30</v>
      </c>
      <c r="F434" s="3" t="s">
        <v>0</v>
      </c>
      <c r="G434" s="3" t="s">
        <v>0</v>
      </c>
      <c r="H434" t="s">
        <v>1538</v>
      </c>
      <c r="I434" t="s">
        <v>1539</v>
      </c>
      <c r="J434" s="3" t="s">
        <v>28</v>
      </c>
      <c r="K434" s="3" t="s">
        <v>117</v>
      </c>
      <c r="L434" s="3" t="s">
        <v>42</v>
      </c>
      <c r="M434" t="s">
        <v>1540</v>
      </c>
      <c r="N434" s="3" t="s">
        <v>0</v>
      </c>
      <c r="O434" s="3" t="s">
        <v>0</v>
      </c>
      <c r="P434" s="3" t="s">
        <v>0</v>
      </c>
      <c r="Q434" s="3" t="s">
        <v>971</v>
      </c>
      <c r="R434" s="3" t="s">
        <v>1541</v>
      </c>
      <c r="S434" s="3" t="s">
        <v>0</v>
      </c>
      <c r="T434" s="3" t="s">
        <v>1275</v>
      </c>
      <c r="U434" s="3" t="s">
        <v>1541</v>
      </c>
      <c r="V434" s="3" t="s">
        <v>0</v>
      </c>
      <c r="W434" s="3" t="s">
        <v>1542</v>
      </c>
      <c r="X434" s="3" t="s">
        <v>1541</v>
      </c>
      <c r="Y434" s="3" t="s">
        <v>0</v>
      </c>
      <c r="Z434" t="s">
        <v>0</v>
      </c>
      <c r="AA434" t="s">
        <v>210</v>
      </c>
      <c r="AB434" t="s">
        <v>211</v>
      </c>
      <c r="AC434" t="s">
        <v>0</v>
      </c>
      <c r="AD434" s="3" t="s">
        <v>0</v>
      </c>
    </row>
    <row r="435" spans="1:30" hidden="1" x14ac:dyDescent="0.15">
      <c r="A435" s="3" t="s">
        <v>1543</v>
      </c>
      <c r="B435" s="3">
        <v>2395</v>
      </c>
      <c r="C435" s="3" t="s">
        <v>346</v>
      </c>
      <c r="D435" s="3" t="s">
        <v>143</v>
      </c>
      <c r="E435" s="3" t="s">
        <v>30</v>
      </c>
      <c r="F435" s="3" t="s">
        <v>0</v>
      </c>
      <c r="G435" s="3" t="s">
        <v>0</v>
      </c>
      <c r="H435" t="s">
        <v>1544</v>
      </c>
      <c r="I435" t="s">
        <v>1545</v>
      </c>
      <c r="J435" s="3" t="s">
        <v>28</v>
      </c>
      <c r="K435" s="3" t="s">
        <v>0</v>
      </c>
      <c r="L435" s="3" t="s">
        <v>92</v>
      </c>
      <c r="M435" t="s">
        <v>1546</v>
      </c>
      <c r="N435" s="3" t="s">
        <v>0</v>
      </c>
      <c r="O435" s="3" t="s">
        <v>0</v>
      </c>
      <c r="P435" s="3" t="s">
        <v>0</v>
      </c>
      <c r="Q435" s="3" t="s">
        <v>121</v>
      </c>
      <c r="R435" s="3" t="s">
        <v>0</v>
      </c>
      <c r="S435" s="3" t="s">
        <v>0</v>
      </c>
      <c r="T435" s="3" t="s">
        <v>121</v>
      </c>
      <c r="U435" s="3" t="s">
        <v>0</v>
      </c>
      <c r="V435" s="3" t="s">
        <v>0</v>
      </c>
      <c r="W435" s="3" t="s">
        <v>121</v>
      </c>
      <c r="X435" s="3" t="s">
        <v>0</v>
      </c>
      <c r="Y435" s="3" t="s">
        <v>0</v>
      </c>
      <c r="Z435" t="s">
        <v>0</v>
      </c>
      <c r="AA435" t="s">
        <v>0</v>
      </c>
      <c r="AB435" t="s">
        <v>0</v>
      </c>
      <c r="AC435" t="s">
        <v>0</v>
      </c>
      <c r="AD435" s="3" t="s">
        <v>0</v>
      </c>
    </row>
    <row r="436" spans="1:30" hidden="1" x14ac:dyDescent="0.15">
      <c r="A436" s="3" t="s">
        <v>1547</v>
      </c>
      <c r="B436" s="3">
        <v>1175</v>
      </c>
      <c r="C436" s="3" t="s">
        <v>209</v>
      </c>
      <c r="D436" s="3" t="s">
        <v>158</v>
      </c>
      <c r="E436" s="3" t="s">
        <v>30</v>
      </c>
      <c r="F436" s="3" t="s">
        <v>0</v>
      </c>
      <c r="G436" s="3" t="s">
        <v>0</v>
      </c>
      <c r="H436" t="s">
        <v>136</v>
      </c>
      <c r="I436" t="s">
        <v>1548</v>
      </c>
      <c r="J436" s="3" t="s">
        <v>0</v>
      </c>
      <c r="K436" s="3" t="s">
        <v>0</v>
      </c>
      <c r="L436" s="3" t="s">
        <v>0</v>
      </c>
      <c r="M436" t="s">
        <v>0</v>
      </c>
      <c r="N436" s="3" t="s">
        <v>0</v>
      </c>
      <c r="O436" s="3" t="s">
        <v>0</v>
      </c>
      <c r="P436" s="3" t="s">
        <v>0</v>
      </c>
      <c r="Q436" s="3" t="s">
        <v>0</v>
      </c>
      <c r="R436" s="3" t="s">
        <v>0</v>
      </c>
      <c r="S436" s="3" t="s">
        <v>0</v>
      </c>
      <c r="T436" s="3" t="s">
        <v>0</v>
      </c>
      <c r="U436" s="3" t="s">
        <v>0</v>
      </c>
      <c r="V436" s="3" t="s">
        <v>0</v>
      </c>
      <c r="W436" s="3" t="s">
        <v>0</v>
      </c>
      <c r="X436" s="3" t="s">
        <v>0</v>
      </c>
      <c r="Y436" s="3" t="s">
        <v>0</v>
      </c>
      <c r="Z436" t="s">
        <v>0</v>
      </c>
      <c r="AA436" t="s">
        <v>0</v>
      </c>
      <c r="AB436" t="s">
        <v>0</v>
      </c>
      <c r="AC436" t="s">
        <v>0</v>
      </c>
      <c r="AD436" s="3" t="s">
        <v>0</v>
      </c>
    </row>
    <row r="437" spans="1:30" x14ac:dyDescent="0.15">
      <c r="A437" s="2" t="s">
        <v>1549</v>
      </c>
      <c r="B437" s="2">
        <v>1176</v>
      </c>
      <c r="C437" s="2" t="s">
        <v>209</v>
      </c>
      <c r="D437" s="2" t="s">
        <v>158</v>
      </c>
      <c r="E437" s="2" t="s">
        <v>35</v>
      </c>
      <c r="F437" s="2" t="s">
        <v>170</v>
      </c>
      <c r="G437" s="2" t="s">
        <v>1419</v>
      </c>
      <c r="H437" t="s">
        <v>1550</v>
      </c>
      <c r="I437" t="s">
        <v>1551</v>
      </c>
      <c r="J437" s="2" t="s">
        <v>163</v>
      </c>
      <c r="K437" s="2" t="s">
        <v>558</v>
      </c>
      <c r="L437" s="2" t="s">
        <v>92</v>
      </c>
      <c r="M437" t="s">
        <v>1552</v>
      </c>
      <c r="N437" s="2" t="s">
        <v>0</v>
      </c>
      <c r="O437" s="2" t="s">
        <v>0</v>
      </c>
      <c r="P437" s="2" t="s">
        <v>0</v>
      </c>
      <c r="Q437" s="2" t="s">
        <v>201</v>
      </c>
      <c r="R437" s="2" t="s">
        <v>175</v>
      </c>
      <c r="S437" s="2" t="s">
        <v>0</v>
      </c>
      <c r="T437" s="2" t="s">
        <v>1553</v>
      </c>
      <c r="U437" s="2" t="s">
        <v>175</v>
      </c>
      <c r="V437" s="2" t="s">
        <v>0</v>
      </c>
      <c r="W437" s="2" t="s">
        <v>151</v>
      </c>
      <c r="X437" s="2" t="s">
        <v>175</v>
      </c>
      <c r="Y437" s="2" t="s">
        <v>0</v>
      </c>
      <c r="Z437" t="s">
        <v>0</v>
      </c>
      <c r="AA437" t="s">
        <v>0</v>
      </c>
      <c r="AB437" t="s">
        <v>1554</v>
      </c>
      <c r="AC437" t="s">
        <v>1462</v>
      </c>
      <c r="AD437" s="2" t="s">
        <v>0</v>
      </c>
    </row>
    <row r="438" spans="1:30" hidden="1" x14ac:dyDescent="0.15">
      <c r="A438" s="3" t="s">
        <v>1555</v>
      </c>
      <c r="B438" s="3">
        <v>1177</v>
      </c>
      <c r="C438" s="3" t="s">
        <v>209</v>
      </c>
      <c r="D438" s="3" t="s">
        <v>158</v>
      </c>
      <c r="E438" s="3" t="s">
        <v>30</v>
      </c>
      <c r="F438" s="3" t="s">
        <v>0</v>
      </c>
      <c r="G438" s="3" t="s">
        <v>0</v>
      </c>
      <c r="H438" t="s">
        <v>136</v>
      </c>
      <c r="I438" t="s">
        <v>0</v>
      </c>
      <c r="J438" s="3" t="s">
        <v>0</v>
      </c>
      <c r="K438" s="3" t="s">
        <v>0</v>
      </c>
      <c r="L438" s="3" t="s">
        <v>0</v>
      </c>
      <c r="M438" t="s">
        <v>0</v>
      </c>
      <c r="N438" s="3" t="s">
        <v>0</v>
      </c>
      <c r="O438" s="3" t="s">
        <v>0</v>
      </c>
      <c r="P438" s="3" t="s">
        <v>0</v>
      </c>
      <c r="Q438" s="3" t="s">
        <v>0</v>
      </c>
      <c r="R438" s="3" t="s">
        <v>0</v>
      </c>
      <c r="S438" s="3" t="s">
        <v>0</v>
      </c>
      <c r="T438" s="3" t="s">
        <v>0</v>
      </c>
      <c r="U438" s="3" t="s">
        <v>0</v>
      </c>
      <c r="V438" s="3" t="s">
        <v>0</v>
      </c>
      <c r="W438" s="3" t="s">
        <v>0</v>
      </c>
      <c r="X438" s="3" t="s">
        <v>0</v>
      </c>
      <c r="Y438" s="3" t="s">
        <v>0</v>
      </c>
      <c r="Z438" t="s">
        <v>0</v>
      </c>
      <c r="AA438" t="s">
        <v>0</v>
      </c>
      <c r="AB438" t="s">
        <v>0</v>
      </c>
      <c r="AC438" t="s">
        <v>0</v>
      </c>
      <c r="AD438" s="3" t="s">
        <v>0</v>
      </c>
    </row>
    <row r="439" spans="1:30" x14ac:dyDescent="0.15">
      <c r="A439" s="2" t="s">
        <v>1556</v>
      </c>
      <c r="B439" s="2">
        <v>1178</v>
      </c>
      <c r="C439" s="2" t="s">
        <v>346</v>
      </c>
      <c r="D439" s="2" t="s">
        <v>29</v>
      </c>
      <c r="E439" s="2" t="s">
        <v>35</v>
      </c>
      <c r="F439" s="2" t="s">
        <v>329</v>
      </c>
      <c r="G439" s="2" t="s">
        <v>330</v>
      </c>
      <c r="H439" t="s">
        <v>1557</v>
      </c>
      <c r="I439" t="s">
        <v>39</v>
      </c>
      <c r="J439" s="2" t="s">
        <v>82</v>
      </c>
      <c r="K439" s="2" t="s">
        <v>163</v>
      </c>
      <c r="L439" s="2" t="s">
        <v>92</v>
      </c>
      <c r="M439" t="s">
        <v>809</v>
      </c>
      <c r="N439" s="2" t="s">
        <v>0</v>
      </c>
      <c r="O439" s="2" t="s">
        <v>0</v>
      </c>
      <c r="P439" s="2" t="s">
        <v>0</v>
      </c>
      <c r="Q439" s="2" t="s">
        <v>43</v>
      </c>
      <c r="R439" s="2" t="s">
        <v>755</v>
      </c>
      <c r="S439" s="2" t="s">
        <v>0</v>
      </c>
      <c r="T439" s="2" t="s">
        <v>43</v>
      </c>
      <c r="U439" s="2" t="s">
        <v>755</v>
      </c>
      <c r="V439" s="2" t="s">
        <v>0</v>
      </c>
      <c r="W439" s="2" t="s">
        <v>43</v>
      </c>
      <c r="X439" s="2" t="s">
        <v>755</v>
      </c>
      <c r="Y439" s="2" t="s">
        <v>0</v>
      </c>
      <c r="Z439" t="s">
        <v>0</v>
      </c>
      <c r="AA439" t="s">
        <v>0</v>
      </c>
      <c r="AB439" t="s">
        <v>0</v>
      </c>
      <c r="AC439" t="s">
        <v>1558</v>
      </c>
      <c r="AD439" s="2" t="s">
        <v>0</v>
      </c>
    </row>
    <row r="440" spans="1:30" hidden="1" x14ac:dyDescent="0.15">
      <c r="A440" s="3" t="s">
        <v>1559</v>
      </c>
      <c r="B440" s="3">
        <v>2069</v>
      </c>
      <c r="C440" s="3" t="s">
        <v>346</v>
      </c>
      <c r="D440" s="3" t="s">
        <v>49</v>
      </c>
      <c r="E440" s="3" t="s">
        <v>30</v>
      </c>
      <c r="F440" s="3" t="s">
        <v>0</v>
      </c>
      <c r="G440" s="3" t="s">
        <v>0</v>
      </c>
      <c r="H440" t="s">
        <v>0</v>
      </c>
      <c r="I440" t="s">
        <v>51</v>
      </c>
      <c r="J440" s="3" t="s">
        <v>0</v>
      </c>
      <c r="K440" s="3" t="s">
        <v>0</v>
      </c>
      <c r="L440" s="3" t="s">
        <v>0</v>
      </c>
      <c r="M440" t="s">
        <v>0</v>
      </c>
      <c r="N440" s="3" t="s">
        <v>0</v>
      </c>
      <c r="O440" s="3" t="s">
        <v>0</v>
      </c>
      <c r="P440" s="3" t="s">
        <v>0</v>
      </c>
      <c r="Q440" s="3" t="s">
        <v>0</v>
      </c>
      <c r="R440" s="3" t="s">
        <v>0</v>
      </c>
      <c r="S440" s="3" t="s">
        <v>0</v>
      </c>
      <c r="T440" s="3" t="s">
        <v>0</v>
      </c>
      <c r="U440" s="3" t="s">
        <v>0</v>
      </c>
      <c r="V440" s="3" t="s">
        <v>0</v>
      </c>
      <c r="W440" s="3" t="s">
        <v>0</v>
      </c>
      <c r="X440" s="3" t="s">
        <v>0</v>
      </c>
      <c r="Y440" s="3" t="s">
        <v>0</v>
      </c>
      <c r="Z440" t="s">
        <v>0</v>
      </c>
      <c r="AA440" t="s">
        <v>0</v>
      </c>
      <c r="AB440" t="s">
        <v>0</v>
      </c>
      <c r="AC440" t="s">
        <v>0</v>
      </c>
      <c r="AD440" s="3" t="s">
        <v>0</v>
      </c>
    </row>
    <row r="441" spans="1:30" x14ac:dyDescent="0.15">
      <c r="A441" s="2" t="s">
        <v>1560</v>
      </c>
      <c r="B441" s="2">
        <v>1179</v>
      </c>
      <c r="C441" s="2" t="s">
        <v>251</v>
      </c>
      <c r="D441" s="2" t="s">
        <v>143</v>
      </c>
      <c r="E441" s="2" t="s">
        <v>35</v>
      </c>
      <c r="F441" s="2" t="s">
        <v>1561</v>
      </c>
      <c r="G441" s="2" t="s">
        <v>1562</v>
      </c>
      <c r="H441" t="s">
        <v>1563</v>
      </c>
      <c r="I441" t="str">
        <f>HYPERLINK("http://eur-lex.europa.eu/legal-content/EN/TXT/?qid=1506590080828&amp;amp;uri=CELEX:32017R1527","Reg. (EU) 2017/1527")</f>
        <v>Reg. (EU) 2017/1527</v>
      </c>
      <c r="J441" s="2" t="s">
        <v>82</v>
      </c>
      <c r="K441" s="2" t="s">
        <v>28</v>
      </c>
      <c r="L441" s="2" t="s">
        <v>92</v>
      </c>
      <c r="M441" t="s">
        <v>1564</v>
      </c>
      <c r="N441" s="2" t="s">
        <v>0</v>
      </c>
      <c r="O441" s="2" t="s">
        <v>0</v>
      </c>
      <c r="P441" s="2" t="s">
        <v>0</v>
      </c>
      <c r="Q441" s="2" t="s">
        <v>190</v>
      </c>
      <c r="R441" s="2" t="s">
        <v>1565</v>
      </c>
      <c r="S441" s="2" t="s">
        <v>0</v>
      </c>
      <c r="T441" s="2" t="s">
        <v>323</v>
      </c>
      <c r="U441" s="2" t="s">
        <v>1565</v>
      </c>
      <c r="V441" s="2" t="s">
        <v>0</v>
      </c>
      <c r="W441" s="2" t="s">
        <v>214</v>
      </c>
      <c r="X441" s="2" t="s">
        <v>1565</v>
      </c>
      <c r="Y441" s="2" t="s">
        <v>0</v>
      </c>
      <c r="Z441" t="s">
        <v>0</v>
      </c>
      <c r="AA441" t="s">
        <v>0</v>
      </c>
      <c r="AB441" t="s">
        <v>0</v>
      </c>
      <c r="AC441" t="s">
        <v>1566</v>
      </c>
      <c r="AD441" s="2" t="s">
        <v>0</v>
      </c>
    </row>
    <row r="442" spans="1:30" x14ac:dyDescent="0.15">
      <c r="A442" s="2" t="s">
        <v>1567</v>
      </c>
      <c r="B442" s="2">
        <v>2082</v>
      </c>
      <c r="C442" s="2" t="s">
        <v>351</v>
      </c>
      <c r="D442" s="2" t="s">
        <v>143</v>
      </c>
      <c r="E442" s="2" t="s">
        <v>35</v>
      </c>
      <c r="F442" s="2" t="s">
        <v>1568</v>
      </c>
      <c r="G442" s="2" t="s">
        <v>1419</v>
      </c>
      <c r="H442" t="s">
        <v>1569</v>
      </c>
      <c r="I442" t="s">
        <v>4543</v>
      </c>
      <c r="J442" s="2" t="s">
        <v>84</v>
      </c>
      <c r="K442" s="2" t="s">
        <v>28</v>
      </c>
      <c r="L442" s="2" t="s">
        <v>92</v>
      </c>
      <c r="M442" t="s">
        <v>1570</v>
      </c>
      <c r="N442" s="2" t="s">
        <v>0</v>
      </c>
      <c r="O442" s="2" t="s">
        <v>0</v>
      </c>
      <c r="P442" s="2" t="s">
        <v>0</v>
      </c>
      <c r="Q442" s="2" t="s">
        <v>1534</v>
      </c>
      <c r="R442" s="2" t="s">
        <v>1571</v>
      </c>
      <c r="S442" s="2" t="s">
        <v>0</v>
      </c>
      <c r="T442" s="2" t="s">
        <v>43</v>
      </c>
      <c r="U442" s="2" t="s">
        <v>1571</v>
      </c>
      <c r="V442" s="2" t="s">
        <v>0</v>
      </c>
      <c r="W442" s="2" t="s">
        <v>1572</v>
      </c>
      <c r="X442" s="2" t="s">
        <v>1571</v>
      </c>
      <c r="Y442" s="2" t="s">
        <v>0</v>
      </c>
      <c r="Z442" t="s">
        <v>0</v>
      </c>
      <c r="AA442" t="s">
        <v>0</v>
      </c>
      <c r="AB442" t="s">
        <v>0</v>
      </c>
      <c r="AC442" t="s">
        <v>1573</v>
      </c>
      <c r="AD442" s="2" t="s">
        <v>0</v>
      </c>
    </row>
    <row r="443" spans="1:30" hidden="1" x14ac:dyDescent="0.15">
      <c r="A443" s="3" t="s">
        <v>1574</v>
      </c>
      <c r="B443" s="3">
        <v>1180</v>
      </c>
      <c r="C443" s="3" t="s">
        <v>674</v>
      </c>
      <c r="D443" s="3" t="s">
        <v>220</v>
      </c>
      <c r="E443" s="3" t="s">
        <v>30</v>
      </c>
      <c r="F443" s="3" t="s">
        <v>0</v>
      </c>
      <c r="G443" s="3" t="s">
        <v>0</v>
      </c>
      <c r="H443" t="s">
        <v>1575</v>
      </c>
      <c r="I443" t="s">
        <v>0</v>
      </c>
      <c r="J443" s="3" t="s">
        <v>82</v>
      </c>
      <c r="K443" s="3" t="s">
        <v>0</v>
      </c>
      <c r="L443" s="3" t="s">
        <v>42</v>
      </c>
      <c r="M443" t="s">
        <v>940</v>
      </c>
      <c r="N443" s="3" t="s">
        <v>0</v>
      </c>
      <c r="O443" s="3" t="s">
        <v>0</v>
      </c>
      <c r="P443" s="3" t="s">
        <v>0</v>
      </c>
      <c r="Q443" s="3" t="s">
        <v>572</v>
      </c>
      <c r="R443" s="3" t="s">
        <v>941</v>
      </c>
      <c r="S443" s="3" t="s">
        <v>0</v>
      </c>
      <c r="T443" s="3" t="s">
        <v>690</v>
      </c>
      <c r="U443" s="3" t="s">
        <v>941</v>
      </c>
      <c r="V443" s="3" t="s">
        <v>0</v>
      </c>
      <c r="W443" s="3" t="s">
        <v>187</v>
      </c>
      <c r="X443" s="3" t="s">
        <v>941</v>
      </c>
      <c r="Y443" s="3" t="s">
        <v>0</v>
      </c>
      <c r="Z443" t="s">
        <v>1576</v>
      </c>
      <c r="AA443" t="s">
        <v>1577</v>
      </c>
      <c r="AB443" t="s">
        <v>1578</v>
      </c>
      <c r="AC443" t="s">
        <v>0</v>
      </c>
      <c r="AD443" s="3" t="s">
        <v>0</v>
      </c>
    </row>
    <row r="444" spans="1:30" x14ac:dyDescent="0.15">
      <c r="A444" s="2" t="s">
        <v>1579</v>
      </c>
      <c r="B444" s="2">
        <v>1181</v>
      </c>
      <c r="C444" s="2" t="s">
        <v>209</v>
      </c>
      <c r="D444" s="2" t="s">
        <v>143</v>
      </c>
      <c r="E444" s="2" t="s">
        <v>35</v>
      </c>
      <c r="F444" s="2" t="s">
        <v>1580</v>
      </c>
      <c r="G444" s="2" t="s">
        <v>1581</v>
      </c>
      <c r="H444" t="s">
        <v>1582</v>
      </c>
      <c r="I444" t="s">
        <v>0</v>
      </c>
      <c r="J444" s="2" t="s">
        <v>40</v>
      </c>
      <c r="K444" s="2" t="s">
        <v>28</v>
      </c>
      <c r="L444" s="2" t="s">
        <v>92</v>
      </c>
      <c r="M444" t="s">
        <v>910</v>
      </c>
      <c r="N444" s="2" t="s">
        <v>0</v>
      </c>
      <c r="O444" s="2" t="s">
        <v>0</v>
      </c>
      <c r="P444" s="2" t="s">
        <v>0</v>
      </c>
      <c r="Q444" s="2" t="s">
        <v>572</v>
      </c>
      <c r="R444" s="2" t="s">
        <v>1583</v>
      </c>
      <c r="S444" s="2" t="s">
        <v>0</v>
      </c>
      <c r="T444" s="2" t="s">
        <v>281</v>
      </c>
      <c r="U444" s="2" t="s">
        <v>1583</v>
      </c>
      <c r="V444" s="2" t="s">
        <v>0</v>
      </c>
      <c r="W444" s="2" t="s">
        <v>1584</v>
      </c>
      <c r="X444" s="2" t="s">
        <v>1583</v>
      </c>
      <c r="Y444" s="2" t="s">
        <v>0</v>
      </c>
      <c r="Z444" t="s">
        <v>0</v>
      </c>
      <c r="AA444" t="s">
        <v>0</v>
      </c>
      <c r="AB444" t="s">
        <v>0</v>
      </c>
      <c r="AC444" t="s">
        <v>1585</v>
      </c>
      <c r="AD444" s="2" t="s">
        <v>0</v>
      </c>
    </row>
    <row r="445" spans="1:30" hidden="1" x14ac:dyDescent="0.15">
      <c r="A445" s="3" t="s">
        <v>1586</v>
      </c>
      <c r="B445" s="3">
        <v>1182</v>
      </c>
      <c r="C445" s="3" t="s">
        <v>346</v>
      </c>
      <c r="D445" s="3" t="s">
        <v>220</v>
      </c>
      <c r="E445" s="3" t="s">
        <v>30</v>
      </c>
      <c r="F445" s="3" t="s">
        <v>0</v>
      </c>
      <c r="G445" s="3" t="s">
        <v>0</v>
      </c>
      <c r="H445" t="s">
        <v>1587</v>
      </c>
      <c r="I445" t="s">
        <v>0</v>
      </c>
      <c r="J445" s="3" t="s">
        <v>0</v>
      </c>
      <c r="K445" s="3" t="s">
        <v>0</v>
      </c>
      <c r="L445" s="3" t="s">
        <v>42</v>
      </c>
      <c r="M445" t="s">
        <v>0</v>
      </c>
      <c r="N445" s="3" t="s">
        <v>0</v>
      </c>
      <c r="O445" s="3" t="s">
        <v>0</v>
      </c>
      <c r="P445" s="3" t="s">
        <v>0</v>
      </c>
      <c r="Q445" s="3" t="s">
        <v>682</v>
      </c>
      <c r="R445" s="3" t="s">
        <v>1070</v>
      </c>
      <c r="S445" s="3" t="s">
        <v>0</v>
      </c>
      <c r="T445" s="3" t="s">
        <v>0</v>
      </c>
      <c r="U445" s="3" t="s">
        <v>0</v>
      </c>
      <c r="V445" s="3" t="s">
        <v>0</v>
      </c>
      <c r="W445" s="3" t="s">
        <v>0</v>
      </c>
      <c r="X445" s="3" t="s">
        <v>0</v>
      </c>
      <c r="Y445" s="3" t="s">
        <v>0</v>
      </c>
      <c r="Z445" t="s">
        <v>1588</v>
      </c>
      <c r="AA445" t="s">
        <v>0</v>
      </c>
      <c r="AB445" t="s">
        <v>0</v>
      </c>
      <c r="AC445" t="s">
        <v>0</v>
      </c>
      <c r="AD445" s="3" t="s">
        <v>0</v>
      </c>
    </row>
    <row r="446" spans="1:30" hidden="1" x14ac:dyDescent="0.15">
      <c r="A446" s="3" t="s">
        <v>1589</v>
      </c>
      <c r="B446" s="3">
        <v>1183</v>
      </c>
      <c r="C446" s="3" t="s">
        <v>351</v>
      </c>
      <c r="D446" s="3" t="s">
        <v>158</v>
      </c>
      <c r="E446" s="3" t="s">
        <v>30</v>
      </c>
      <c r="F446" s="3" t="s">
        <v>0</v>
      </c>
      <c r="G446" s="3" t="s">
        <v>0</v>
      </c>
      <c r="H446" t="s">
        <v>688</v>
      </c>
      <c r="I446" t="s">
        <v>0</v>
      </c>
      <c r="J446" s="3" t="s">
        <v>40</v>
      </c>
      <c r="K446" s="3" t="s">
        <v>0</v>
      </c>
      <c r="L446" s="3" t="s">
        <v>0</v>
      </c>
      <c r="M446" t="s">
        <v>441</v>
      </c>
      <c r="N446" s="3" t="s">
        <v>0</v>
      </c>
      <c r="O446" s="3" t="s">
        <v>0</v>
      </c>
      <c r="P446" s="3" t="s">
        <v>0</v>
      </c>
      <c r="Q446" s="3" t="s">
        <v>572</v>
      </c>
      <c r="R446" s="3" t="s">
        <v>689</v>
      </c>
      <c r="S446" s="3" t="s">
        <v>0</v>
      </c>
      <c r="T446" s="3" t="s">
        <v>690</v>
      </c>
      <c r="U446" s="3" t="s">
        <v>689</v>
      </c>
      <c r="V446" s="3" t="s">
        <v>0</v>
      </c>
      <c r="W446" s="3" t="s">
        <v>0</v>
      </c>
      <c r="X446" s="3" t="s">
        <v>0</v>
      </c>
      <c r="Y446" s="3" t="s">
        <v>0</v>
      </c>
      <c r="Z446" t="s">
        <v>1590</v>
      </c>
      <c r="AA446" t="s">
        <v>1591</v>
      </c>
      <c r="AB446" t="s">
        <v>1592</v>
      </c>
      <c r="AC446" t="s">
        <v>0</v>
      </c>
      <c r="AD446" s="3" t="s">
        <v>0</v>
      </c>
    </row>
    <row r="447" spans="1:30" x14ac:dyDescent="0.15">
      <c r="A447" s="2" t="s">
        <v>1593</v>
      </c>
      <c r="B447" s="2">
        <v>1184</v>
      </c>
      <c r="C447" s="2" t="s">
        <v>251</v>
      </c>
      <c r="D447" s="2" t="s">
        <v>158</v>
      </c>
      <c r="E447" s="2" t="s">
        <v>35</v>
      </c>
      <c r="F447" s="2" t="s">
        <v>36</v>
      </c>
      <c r="G447" s="2" t="s">
        <v>1594</v>
      </c>
      <c r="H447" t="s">
        <v>508</v>
      </c>
      <c r="I447" t="s">
        <v>0</v>
      </c>
      <c r="J447" s="2" t="s">
        <v>834</v>
      </c>
      <c r="K447" s="2" t="s">
        <v>290</v>
      </c>
      <c r="L447" s="2" t="s">
        <v>92</v>
      </c>
      <c r="M447" t="s">
        <v>1595</v>
      </c>
      <c r="N447" s="2" t="s">
        <v>0</v>
      </c>
      <c r="O447" s="2" t="s">
        <v>0</v>
      </c>
      <c r="P447" s="2" t="s">
        <v>0</v>
      </c>
      <c r="Q447" s="2" t="s">
        <v>1584</v>
      </c>
      <c r="R447" s="2" t="s">
        <v>245</v>
      </c>
      <c r="S447" s="2" t="s">
        <v>0</v>
      </c>
      <c r="T447" s="2" t="s">
        <v>359</v>
      </c>
      <c r="U447" s="2" t="s">
        <v>245</v>
      </c>
      <c r="V447" s="2" t="s">
        <v>0</v>
      </c>
      <c r="W447" s="2" t="s">
        <v>274</v>
      </c>
      <c r="X447" s="2" t="s">
        <v>246</v>
      </c>
      <c r="Y447" s="2" t="s">
        <v>0</v>
      </c>
      <c r="Z447" t="s">
        <v>0</v>
      </c>
      <c r="AA447" t="s">
        <v>534</v>
      </c>
      <c r="AB447" t="s">
        <v>1596</v>
      </c>
      <c r="AC447" t="s">
        <v>1597</v>
      </c>
      <c r="AD447" s="2" t="s">
        <v>0</v>
      </c>
    </row>
    <row r="448" spans="1:30" x14ac:dyDescent="0.15">
      <c r="A448" s="2" t="s">
        <v>1598</v>
      </c>
      <c r="B448" s="2">
        <v>1185</v>
      </c>
      <c r="C448" s="2" t="s">
        <v>674</v>
      </c>
      <c r="D448" s="2" t="s">
        <v>220</v>
      </c>
      <c r="E448" s="2" t="s">
        <v>35</v>
      </c>
      <c r="F448" s="2" t="s">
        <v>1335</v>
      </c>
      <c r="G448" s="2" t="s">
        <v>938</v>
      </c>
      <c r="H448" t="s">
        <v>1336</v>
      </c>
      <c r="I448" t="s">
        <v>0</v>
      </c>
      <c r="J448" s="2" t="s">
        <v>236</v>
      </c>
      <c r="K448" s="2" t="s">
        <v>82</v>
      </c>
      <c r="L448" s="2" t="s">
        <v>42</v>
      </c>
      <c r="M448" t="s">
        <v>491</v>
      </c>
      <c r="N448" s="2" t="s">
        <v>0</v>
      </c>
      <c r="O448" s="2" t="s">
        <v>0</v>
      </c>
      <c r="P448" s="2" t="s">
        <v>0</v>
      </c>
      <c r="Q448" s="2" t="s">
        <v>321</v>
      </c>
      <c r="R448" s="2" t="s">
        <v>1340</v>
      </c>
      <c r="S448" s="2" t="s">
        <v>0</v>
      </c>
      <c r="T448" s="2" t="s">
        <v>150</v>
      </c>
      <c r="U448" s="2" t="s">
        <v>1340</v>
      </c>
      <c r="V448" s="2" t="s">
        <v>0</v>
      </c>
      <c r="W448" s="2" t="s">
        <v>844</v>
      </c>
      <c r="X448" s="2" t="s">
        <v>1340</v>
      </c>
      <c r="Y448" s="2" t="s">
        <v>0</v>
      </c>
      <c r="Z448" t="s">
        <v>1599</v>
      </c>
      <c r="AA448" t="s">
        <v>1600</v>
      </c>
      <c r="AB448" t="s">
        <v>1601</v>
      </c>
      <c r="AC448" t="s">
        <v>230</v>
      </c>
      <c r="AD448" s="2" t="s">
        <v>0</v>
      </c>
    </row>
    <row r="449" spans="1:30" x14ac:dyDescent="0.15">
      <c r="A449" s="2" t="s">
        <v>1602</v>
      </c>
      <c r="B449" s="2">
        <v>1186</v>
      </c>
      <c r="C449" s="2" t="s">
        <v>251</v>
      </c>
      <c r="D449" s="2" t="s">
        <v>158</v>
      </c>
      <c r="E449" s="2" t="s">
        <v>35</v>
      </c>
      <c r="F449" s="2" t="s">
        <v>170</v>
      </c>
      <c r="G449" s="2" t="s">
        <v>1037</v>
      </c>
      <c r="H449" t="s">
        <v>1603</v>
      </c>
      <c r="I449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449" s="2" t="s">
        <v>504</v>
      </c>
      <c r="K449" s="2" t="s">
        <v>509</v>
      </c>
      <c r="L449" s="2" t="s">
        <v>92</v>
      </c>
      <c r="M449" t="s">
        <v>1604</v>
      </c>
      <c r="N449" s="2" t="s">
        <v>410</v>
      </c>
      <c r="O449" s="2" t="s">
        <v>0</v>
      </c>
      <c r="P449" s="2" t="s">
        <v>0</v>
      </c>
      <c r="Q449" s="2" t="s">
        <v>187</v>
      </c>
      <c r="R449" s="2" t="s">
        <v>1605</v>
      </c>
      <c r="S449" s="2" t="s">
        <v>0</v>
      </c>
      <c r="T449" s="2" t="s">
        <v>690</v>
      </c>
      <c r="U449" s="2" t="s">
        <v>1605</v>
      </c>
      <c r="V449" s="2" t="s">
        <v>0</v>
      </c>
      <c r="W449" s="2" t="s">
        <v>187</v>
      </c>
      <c r="X449" s="2" t="s">
        <v>1605</v>
      </c>
      <c r="Y449" s="2" t="s">
        <v>0</v>
      </c>
      <c r="Z449" t="s">
        <v>0</v>
      </c>
      <c r="AA449" t="s">
        <v>1606</v>
      </c>
      <c r="AB449" t="s">
        <v>1607</v>
      </c>
      <c r="AC449" t="s">
        <v>1608</v>
      </c>
      <c r="AD449" s="2" t="s">
        <v>0</v>
      </c>
    </row>
    <row r="450" spans="1:30" x14ac:dyDescent="0.15">
      <c r="A450" s="2" t="s">
        <v>1609</v>
      </c>
      <c r="B450" s="2">
        <v>1187</v>
      </c>
      <c r="C450" s="2" t="s">
        <v>251</v>
      </c>
      <c r="D450" s="2" t="s">
        <v>135</v>
      </c>
      <c r="E450" s="2" t="s">
        <v>35</v>
      </c>
      <c r="F450" s="2" t="s">
        <v>1454</v>
      </c>
      <c r="G450" s="2" t="s">
        <v>330</v>
      </c>
      <c r="H450" t="s">
        <v>1610</v>
      </c>
      <c r="I450" t="s">
        <v>0</v>
      </c>
      <c r="J450" s="2" t="s">
        <v>41</v>
      </c>
      <c r="K450" s="2" t="s">
        <v>1338</v>
      </c>
      <c r="L450" s="2" t="s">
        <v>92</v>
      </c>
      <c r="M450" t="s">
        <v>1611</v>
      </c>
      <c r="N450" s="2" t="s">
        <v>410</v>
      </c>
      <c r="O450" s="2" t="s">
        <v>0</v>
      </c>
      <c r="P450" s="2" t="s">
        <v>0</v>
      </c>
      <c r="Q450" s="2" t="s">
        <v>214</v>
      </c>
      <c r="R450" s="2" t="s">
        <v>1457</v>
      </c>
      <c r="S450" s="2" t="s">
        <v>0</v>
      </c>
      <c r="T450" s="2" t="s">
        <v>43</v>
      </c>
      <c r="U450" s="2" t="s">
        <v>1457</v>
      </c>
      <c r="V450" s="2" t="s">
        <v>0</v>
      </c>
      <c r="W450" s="2" t="s">
        <v>214</v>
      </c>
      <c r="X450" s="2" t="s">
        <v>1457</v>
      </c>
      <c r="Y450" s="2" t="s">
        <v>0</v>
      </c>
      <c r="Z450" t="s">
        <v>1612</v>
      </c>
      <c r="AA450" t="s">
        <v>412</v>
      </c>
      <c r="AB450" t="s">
        <v>1294</v>
      </c>
      <c r="AC450" t="s">
        <v>230</v>
      </c>
      <c r="AD450" s="2" t="s">
        <v>0</v>
      </c>
    </row>
    <row r="451" spans="1:30" hidden="1" x14ac:dyDescent="0.15">
      <c r="A451" s="3" t="s">
        <v>1613</v>
      </c>
      <c r="B451" s="3">
        <v>1188</v>
      </c>
      <c r="C451" s="3" t="s">
        <v>251</v>
      </c>
      <c r="D451" s="3" t="s">
        <v>158</v>
      </c>
      <c r="E451" s="3" t="s">
        <v>30</v>
      </c>
      <c r="F451" t="s">
        <v>0</v>
      </c>
      <c r="G451" t="s">
        <v>0</v>
      </c>
      <c r="H451" t="s">
        <v>136</v>
      </c>
      <c r="I451" t="s">
        <v>0</v>
      </c>
      <c r="J451" t="s">
        <v>0</v>
      </c>
      <c r="K451" t="s">
        <v>0</v>
      </c>
      <c r="L451" t="s">
        <v>0</v>
      </c>
      <c r="M451" t="s">
        <v>0</v>
      </c>
      <c r="N451" t="s">
        <v>0</v>
      </c>
      <c r="O451" t="s">
        <v>0</v>
      </c>
      <c r="P451" t="s">
        <v>0</v>
      </c>
      <c r="Q451" t="s">
        <v>0</v>
      </c>
      <c r="R451" t="s">
        <v>0</v>
      </c>
      <c r="S451" t="s">
        <v>0</v>
      </c>
      <c r="T451" t="s">
        <v>0</v>
      </c>
      <c r="U451" t="s">
        <v>0</v>
      </c>
      <c r="V451" t="s">
        <v>0</v>
      </c>
      <c r="W451" t="s">
        <v>0</v>
      </c>
      <c r="X451" t="s">
        <v>0</v>
      </c>
      <c r="Y451" t="s">
        <v>0</v>
      </c>
      <c r="Z451" t="s">
        <v>0</v>
      </c>
      <c r="AA451" t="s">
        <v>1053</v>
      </c>
      <c r="AB451" t="s">
        <v>1054</v>
      </c>
      <c r="AC451" t="s">
        <v>0</v>
      </c>
      <c r="AD451" t="s">
        <v>0</v>
      </c>
    </row>
    <row r="452" spans="1:30" hidden="1" x14ac:dyDescent="0.15">
      <c r="A452" s="1" t="s">
        <v>1614</v>
      </c>
      <c r="B452" s="1">
        <v>2484</v>
      </c>
      <c r="C452" s="1" t="s">
        <v>1615</v>
      </c>
      <c r="D452" s="1" t="s">
        <v>49</v>
      </c>
      <c r="E452" s="1" t="s">
        <v>427</v>
      </c>
      <c r="F452" s="1" t="s">
        <v>0</v>
      </c>
      <c r="G452" s="1" t="s">
        <v>0</v>
      </c>
      <c r="H452" t="s">
        <v>0</v>
      </c>
      <c r="I452" t="s">
        <v>0</v>
      </c>
      <c r="J452" s="1" t="s">
        <v>0</v>
      </c>
      <c r="K452" s="1" t="s">
        <v>0</v>
      </c>
      <c r="L452" s="1" t="s">
        <v>0</v>
      </c>
      <c r="M452" t="s">
        <v>0</v>
      </c>
      <c r="N452" s="1" t="s">
        <v>0</v>
      </c>
      <c r="O452" s="1" t="s">
        <v>0</v>
      </c>
      <c r="P452" s="1" t="s">
        <v>0</v>
      </c>
      <c r="Q452" s="1" t="s">
        <v>121</v>
      </c>
      <c r="R452" s="1" t="s">
        <v>0</v>
      </c>
      <c r="S452" s="1" t="s">
        <v>0</v>
      </c>
      <c r="T452" s="1" t="s">
        <v>121</v>
      </c>
      <c r="U452" s="1" t="s">
        <v>0</v>
      </c>
      <c r="V452" s="1" t="s">
        <v>0</v>
      </c>
      <c r="W452" s="1" t="s">
        <v>121</v>
      </c>
      <c r="X452" s="1" t="s">
        <v>0</v>
      </c>
      <c r="Y452" s="1" t="s">
        <v>0</v>
      </c>
      <c r="Z452" t="s">
        <v>0</v>
      </c>
      <c r="AA452" t="s">
        <v>0</v>
      </c>
      <c r="AB452" t="s">
        <v>0</v>
      </c>
      <c r="AC452" t="s">
        <v>1616</v>
      </c>
      <c r="AD452" s="1" t="s">
        <v>0</v>
      </c>
    </row>
    <row r="453" spans="1:30" hidden="1" x14ac:dyDescent="0.15">
      <c r="A453" t="s">
        <v>1617</v>
      </c>
      <c r="B453">
        <v>1189</v>
      </c>
      <c r="C453" t="s">
        <v>346</v>
      </c>
      <c r="D453" t="s">
        <v>158</v>
      </c>
      <c r="E453" t="s">
        <v>30</v>
      </c>
      <c r="F453" t="s">
        <v>0</v>
      </c>
      <c r="G453" t="s">
        <v>0</v>
      </c>
      <c r="H453" t="s">
        <v>1375</v>
      </c>
      <c r="I453" t="s">
        <v>0</v>
      </c>
      <c r="J453" t="s">
        <v>84</v>
      </c>
      <c r="K453" t="s">
        <v>40</v>
      </c>
      <c r="L453" t="s">
        <v>92</v>
      </c>
      <c r="M453" t="s">
        <v>1618</v>
      </c>
      <c r="N453" t="s">
        <v>0</v>
      </c>
      <c r="O453" t="s">
        <v>0</v>
      </c>
      <c r="P453" t="s">
        <v>0</v>
      </c>
      <c r="Q453" t="s">
        <v>844</v>
      </c>
      <c r="R453" t="s">
        <v>1376</v>
      </c>
      <c r="S453" t="s">
        <v>0</v>
      </c>
      <c r="T453" t="s">
        <v>200</v>
      </c>
      <c r="U453" t="s">
        <v>1376</v>
      </c>
      <c r="V453" t="s">
        <v>0</v>
      </c>
      <c r="W453" t="s">
        <v>844</v>
      </c>
      <c r="X453" t="s">
        <v>1376</v>
      </c>
      <c r="Y453" t="s">
        <v>0</v>
      </c>
      <c r="Z453" t="s">
        <v>1619</v>
      </c>
      <c r="AA453" t="s">
        <v>0</v>
      </c>
      <c r="AB453" t="s">
        <v>0</v>
      </c>
      <c r="AC453" t="s">
        <v>1620</v>
      </c>
      <c r="AD453" t="s">
        <v>0</v>
      </c>
    </row>
    <row r="454" spans="1:30" hidden="1" x14ac:dyDescent="0.15">
      <c r="A454" t="s">
        <v>1621</v>
      </c>
      <c r="B454">
        <v>1190</v>
      </c>
      <c r="C454" t="s">
        <v>416</v>
      </c>
      <c r="D454" t="s">
        <v>135</v>
      </c>
      <c r="E454" t="s">
        <v>30</v>
      </c>
      <c r="F454" t="s">
        <v>0</v>
      </c>
      <c r="G454" t="s">
        <v>0</v>
      </c>
      <c r="H454" t="s">
        <v>136</v>
      </c>
      <c r="I454" t="s">
        <v>0</v>
      </c>
      <c r="J454" t="s">
        <v>0</v>
      </c>
      <c r="K454" t="s">
        <v>0</v>
      </c>
      <c r="L454" t="s">
        <v>0</v>
      </c>
      <c r="M454" t="s">
        <v>0</v>
      </c>
      <c r="N454" t="s">
        <v>0</v>
      </c>
      <c r="O454" t="s">
        <v>0</v>
      </c>
      <c r="P454" t="s">
        <v>0</v>
      </c>
      <c r="Q454" t="s">
        <v>0</v>
      </c>
      <c r="R454" t="s">
        <v>0</v>
      </c>
      <c r="S454" t="s">
        <v>0</v>
      </c>
      <c r="T454" t="s">
        <v>0</v>
      </c>
      <c r="U454" t="s">
        <v>0</v>
      </c>
      <c r="V454" t="s">
        <v>0</v>
      </c>
      <c r="W454" t="s">
        <v>0</v>
      </c>
      <c r="X454" t="s">
        <v>0</v>
      </c>
      <c r="Y454" t="s">
        <v>0</v>
      </c>
      <c r="Z454" t="s">
        <v>0</v>
      </c>
      <c r="AA454" t="s">
        <v>0</v>
      </c>
      <c r="AB454" t="s">
        <v>0</v>
      </c>
      <c r="AC454" t="s">
        <v>0</v>
      </c>
      <c r="AD454" t="s">
        <v>0</v>
      </c>
    </row>
    <row r="455" spans="1:30" hidden="1" x14ac:dyDescent="0.15">
      <c r="A455" t="s">
        <v>1622</v>
      </c>
      <c r="B455">
        <v>1191</v>
      </c>
      <c r="C455" t="s">
        <v>209</v>
      </c>
      <c r="D455" t="s">
        <v>158</v>
      </c>
      <c r="E455" t="s">
        <v>30</v>
      </c>
      <c r="F455" t="s">
        <v>0</v>
      </c>
      <c r="G455" t="s">
        <v>0</v>
      </c>
      <c r="H455" t="s">
        <v>136</v>
      </c>
      <c r="I455" t="s">
        <v>1035</v>
      </c>
      <c r="J455" t="s">
        <v>0</v>
      </c>
      <c r="K455" t="s">
        <v>0</v>
      </c>
      <c r="L455" t="s">
        <v>0</v>
      </c>
      <c r="M455" t="s">
        <v>125</v>
      </c>
      <c r="N455" t="s">
        <v>0</v>
      </c>
      <c r="O455" t="s">
        <v>0</v>
      </c>
      <c r="P455" t="s">
        <v>0</v>
      </c>
      <c r="Q455" t="s">
        <v>0</v>
      </c>
      <c r="R455" t="s">
        <v>0</v>
      </c>
      <c r="S455" t="s">
        <v>0</v>
      </c>
      <c r="T455" t="s">
        <v>0</v>
      </c>
      <c r="U455" t="s">
        <v>0</v>
      </c>
      <c r="V455" t="s">
        <v>0</v>
      </c>
      <c r="W455" t="s">
        <v>0</v>
      </c>
      <c r="X455" t="s">
        <v>0</v>
      </c>
      <c r="Y455" t="s">
        <v>0</v>
      </c>
      <c r="Z455" t="s">
        <v>0</v>
      </c>
      <c r="AA455" t="s">
        <v>1623</v>
      </c>
      <c r="AB455" t="s">
        <v>1624</v>
      </c>
      <c r="AC455" t="s">
        <v>0</v>
      </c>
      <c r="AD455" t="s">
        <v>0</v>
      </c>
    </row>
    <row r="456" spans="1:30" x14ac:dyDescent="0.15">
      <c r="A456" s="2" t="s">
        <v>1625</v>
      </c>
      <c r="B456" s="2">
        <v>1192</v>
      </c>
      <c r="C456" s="2" t="s">
        <v>157</v>
      </c>
      <c r="D456" s="2" t="s">
        <v>220</v>
      </c>
      <c r="E456" s="2" t="s">
        <v>35</v>
      </c>
      <c r="F456" s="2" t="s">
        <v>1335</v>
      </c>
      <c r="G456" s="2" t="s">
        <v>938</v>
      </c>
      <c r="H456" t="s">
        <v>1626</v>
      </c>
      <c r="I456" t="s">
        <v>1427</v>
      </c>
      <c r="J456" s="2" t="s">
        <v>75</v>
      </c>
      <c r="K456" s="2" t="s">
        <v>197</v>
      </c>
      <c r="L456" s="2" t="s">
        <v>42</v>
      </c>
      <c r="M456" t="s">
        <v>1627</v>
      </c>
      <c r="N456" s="2" t="s">
        <v>0</v>
      </c>
      <c r="O456" s="2" t="s">
        <v>0</v>
      </c>
      <c r="P456" s="2" t="s">
        <v>0</v>
      </c>
      <c r="Q456" s="2" t="s">
        <v>1628</v>
      </c>
      <c r="R456" s="2" t="s">
        <v>1340</v>
      </c>
      <c r="S456" s="2" t="s">
        <v>0</v>
      </c>
      <c r="T456" s="2" t="s">
        <v>43</v>
      </c>
      <c r="U456" s="2" t="s">
        <v>1340</v>
      </c>
      <c r="V456" s="2" t="s">
        <v>0</v>
      </c>
      <c r="W456" s="2" t="s">
        <v>1421</v>
      </c>
      <c r="X456" s="2" t="s">
        <v>1340</v>
      </c>
      <c r="Y456" s="2" t="s">
        <v>0</v>
      </c>
      <c r="Z456" t="s">
        <v>0</v>
      </c>
      <c r="AA456" t="s">
        <v>0</v>
      </c>
      <c r="AB456" t="s">
        <v>0</v>
      </c>
      <c r="AC456" t="s">
        <v>1629</v>
      </c>
      <c r="AD456" s="2" t="s">
        <v>0</v>
      </c>
    </row>
    <row r="457" spans="1:30" x14ac:dyDescent="0.15">
      <c r="A457" s="2" t="s">
        <v>1630</v>
      </c>
      <c r="B457" s="2">
        <v>1193</v>
      </c>
      <c r="C457" s="2" t="s">
        <v>1631</v>
      </c>
      <c r="D457" s="2" t="s">
        <v>158</v>
      </c>
      <c r="E457" s="2" t="s">
        <v>35</v>
      </c>
      <c r="F457" s="2" t="s">
        <v>170</v>
      </c>
      <c r="G457" s="2" t="s">
        <v>1419</v>
      </c>
      <c r="H457" t="s">
        <v>1632</v>
      </c>
      <c r="I457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457" s="2" t="s">
        <v>1338</v>
      </c>
      <c r="K457" s="2" t="s">
        <v>163</v>
      </c>
      <c r="L457" s="2" t="s">
        <v>92</v>
      </c>
      <c r="M457" t="s">
        <v>1633</v>
      </c>
      <c r="N457" s="2" t="s">
        <v>0</v>
      </c>
      <c r="O457" s="2" t="s">
        <v>0</v>
      </c>
      <c r="P457" s="2" t="s">
        <v>0</v>
      </c>
      <c r="Q457" s="2" t="s">
        <v>274</v>
      </c>
      <c r="R457" s="2" t="s">
        <v>1634</v>
      </c>
      <c r="S457" s="2" t="s">
        <v>0</v>
      </c>
      <c r="T457" s="2" t="s">
        <v>397</v>
      </c>
      <c r="U457" s="2" t="s">
        <v>1634</v>
      </c>
      <c r="V457" s="2" t="s">
        <v>0</v>
      </c>
      <c r="W457" s="2" t="s">
        <v>583</v>
      </c>
      <c r="X457" s="2" t="s">
        <v>1634</v>
      </c>
      <c r="Y457" s="2" t="s">
        <v>0</v>
      </c>
      <c r="Z457" t="s">
        <v>1635</v>
      </c>
      <c r="AA457" t="s">
        <v>1636</v>
      </c>
      <c r="AB457" t="s">
        <v>1637</v>
      </c>
      <c r="AC457" t="s">
        <v>1638</v>
      </c>
      <c r="AD457" s="2" t="s">
        <v>0</v>
      </c>
    </row>
    <row r="458" spans="1:30" hidden="1" x14ac:dyDescent="0.15">
      <c r="A458" t="s">
        <v>1639</v>
      </c>
      <c r="B458">
        <v>1194</v>
      </c>
      <c r="C458" t="s">
        <v>0</v>
      </c>
      <c r="D458" t="s">
        <v>49</v>
      </c>
      <c r="E458" t="s">
        <v>30</v>
      </c>
      <c r="F458" t="s">
        <v>0</v>
      </c>
      <c r="G458" t="s">
        <v>0</v>
      </c>
      <c r="H458" t="s">
        <v>458</v>
      </c>
      <c r="I458" t="s">
        <v>128</v>
      </c>
      <c r="J458" t="s">
        <v>0</v>
      </c>
      <c r="K458" t="s">
        <v>0</v>
      </c>
      <c r="L458" t="s">
        <v>0</v>
      </c>
      <c r="M458" t="s">
        <v>125</v>
      </c>
      <c r="N458" t="s">
        <v>0</v>
      </c>
      <c r="O458" t="s">
        <v>0</v>
      </c>
      <c r="P458" t="s">
        <v>0</v>
      </c>
      <c r="Q458" t="s">
        <v>274</v>
      </c>
      <c r="R458" t="s">
        <v>1640</v>
      </c>
      <c r="S458" t="s">
        <v>0</v>
      </c>
      <c r="T458" t="s">
        <v>43</v>
      </c>
      <c r="U458" t="s">
        <v>1640</v>
      </c>
      <c r="V458" t="s">
        <v>0</v>
      </c>
      <c r="W458" t="s">
        <v>0</v>
      </c>
      <c r="X458" t="s">
        <v>0</v>
      </c>
      <c r="Y458" t="s">
        <v>0</v>
      </c>
      <c r="Z458" t="s">
        <v>1264</v>
      </c>
      <c r="AA458" t="s">
        <v>1641</v>
      </c>
      <c r="AB458" t="s">
        <v>1642</v>
      </c>
      <c r="AC458" t="s">
        <v>0</v>
      </c>
      <c r="AD458" t="s">
        <v>0</v>
      </c>
    </row>
    <row r="459" spans="1:30" hidden="1" x14ac:dyDescent="0.15">
      <c r="A459" t="s">
        <v>1643</v>
      </c>
      <c r="B459">
        <v>1196</v>
      </c>
      <c r="C459" t="s">
        <v>346</v>
      </c>
      <c r="D459" t="s">
        <v>158</v>
      </c>
      <c r="E459" t="s">
        <v>30</v>
      </c>
      <c r="F459" t="s">
        <v>0</v>
      </c>
      <c r="G459" t="s">
        <v>0</v>
      </c>
      <c r="H459" t="s">
        <v>136</v>
      </c>
      <c r="I459" t="s">
        <v>0</v>
      </c>
      <c r="J459" t="s">
        <v>0</v>
      </c>
      <c r="K459" t="s">
        <v>0</v>
      </c>
      <c r="L459" t="s">
        <v>0</v>
      </c>
      <c r="M459" t="s">
        <v>0</v>
      </c>
      <c r="N459" t="s">
        <v>0</v>
      </c>
      <c r="O459" t="s">
        <v>0</v>
      </c>
      <c r="P459" t="s">
        <v>0</v>
      </c>
      <c r="Q459" t="s">
        <v>0</v>
      </c>
      <c r="R459" t="s">
        <v>0</v>
      </c>
      <c r="S459" t="s">
        <v>0</v>
      </c>
      <c r="T459" t="s">
        <v>0</v>
      </c>
      <c r="U459" t="s">
        <v>0</v>
      </c>
      <c r="V459" t="s">
        <v>0</v>
      </c>
      <c r="W459" t="s">
        <v>0</v>
      </c>
      <c r="X459" t="s">
        <v>0</v>
      </c>
      <c r="Y459" t="s">
        <v>0</v>
      </c>
      <c r="Z459" t="s">
        <v>0</v>
      </c>
      <c r="AA459" t="s">
        <v>0</v>
      </c>
      <c r="AB459" t="s">
        <v>0</v>
      </c>
      <c r="AC459" t="s">
        <v>0</v>
      </c>
      <c r="AD459" t="s">
        <v>0</v>
      </c>
    </row>
    <row r="460" spans="1:30" x14ac:dyDescent="0.15">
      <c r="A460" s="2" t="s">
        <v>1644</v>
      </c>
      <c r="B460" s="2">
        <v>1197</v>
      </c>
      <c r="C460" s="2" t="s">
        <v>346</v>
      </c>
      <c r="D460" s="2" t="s">
        <v>220</v>
      </c>
      <c r="E460" s="2" t="s">
        <v>35</v>
      </c>
      <c r="F460" s="2" t="s">
        <v>1645</v>
      </c>
      <c r="G460" s="2" t="s">
        <v>938</v>
      </c>
      <c r="H460" t="s">
        <v>1646</v>
      </c>
      <c r="I460" t="s">
        <v>1647</v>
      </c>
      <c r="J460" s="2" t="s">
        <v>28</v>
      </c>
      <c r="K460" s="2" t="s">
        <v>0</v>
      </c>
      <c r="L460" s="2" t="s">
        <v>42</v>
      </c>
      <c r="M460" t="s">
        <v>1648</v>
      </c>
      <c r="N460" s="2" t="s">
        <v>0</v>
      </c>
      <c r="O460" s="2" t="s">
        <v>0</v>
      </c>
      <c r="P460" s="2" t="s">
        <v>0</v>
      </c>
      <c r="Q460" s="2" t="s">
        <v>274</v>
      </c>
      <c r="R460" s="2" t="s">
        <v>1649</v>
      </c>
      <c r="S460" s="2" t="s">
        <v>0</v>
      </c>
      <c r="T460" s="2" t="s">
        <v>421</v>
      </c>
      <c r="U460" s="2" t="s">
        <v>1649</v>
      </c>
      <c r="V460" s="2" t="s">
        <v>0</v>
      </c>
      <c r="W460" s="2" t="s">
        <v>971</v>
      </c>
      <c r="X460" s="2" t="s">
        <v>1649</v>
      </c>
      <c r="Y460" s="2" t="s">
        <v>0</v>
      </c>
      <c r="Z460" t="s">
        <v>1650</v>
      </c>
      <c r="AA460" t="s">
        <v>1651</v>
      </c>
      <c r="AB460" t="s">
        <v>932</v>
      </c>
      <c r="AC460" t="s">
        <v>230</v>
      </c>
      <c r="AD460" s="2" t="s">
        <v>0</v>
      </c>
    </row>
    <row r="461" spans="1:30" hidden="1" x14ac:dyDescent="0.15">
      <c r="A461" t="s">
        <v>1652</v>
      </c>
      <c r="B461">
        <v>1198</v>
      </c>
      <c r="C461" t="s">
        <v>674</v>
      </c>
      <c r="D461" t="s">
        <v>135</v>
      </c>
      <c r="E461" t="s">
        <v>30</v>
      </c>
      <c r="F461" t="s">
        <v>0</v>
      </c>
      <c r="G461" t="s">
        <v>0</v>
      </c>
      <c r="H461" t="s">
        <v>136</v>
      </c>
      <c r="I461" t="s">
        <v>0</v>
      </c>
      <c r="J461" t="s">
        <v>0</v>
      </c>
      <c r="K461" t="s">
        <v>0</v>
      </c>
      <c r="L461" t="s">
        <v>0</v>
      </c>
      <c r="M461" t="s">
        <v>0</v>
      </c>
      <c r="N461" t="s">
        <v>0</v>
      </c>
      <c r="O461" t="s">
        <v>0</v>
      </c>
      <c r="P461" t="s">
        <v>0</v>
      </c>
      <c r="Q461" t="s">
        <v>0</v>
      </c>
      <c r="R461" t="s">
        <v>0</v>
      </c>
      <c r="S461" t="s">
        <v>0</v>
      </c>
      <c r="T461" t="s">
        <v>0</v>
      </c>
      <c r="U461" t="s">
        <v>0</v>
      </c>
      <c r="V461" t="s">
        <v>0</v>
      </c>
      <c r="W461" t="s">
        <v>0</v>
      </c>
      <c r="X461" t="s">
        <v>0</v>
      </c>
      <c r="Y461" t="s">
        <v>0</v>
      </c>
      <c r="Z461" t="s">
        <v>1653</v>
      </c>
      <c r="AA461" t="s">
        <v>1654</v>
      </c>
      <c r="AB461" t="s">
        <v>1655</v>
      </c>
      <c r="AC461" t="s">
        <v>0</v>
      </c>
      <c r="AD461" t="s">
        <v>0</v>
      </c>
    </row>
    <row r="462" spans="1:30" hidden="1" x14ac:dyDescent="0.15">
      <c r="A462" t="s">
        <v>1656</v>
      </c>
      <c r="B462">
        <v>1199</v>
      </c>
      <c r="C462" t="s">
        <v>346</v>
      </c>
      <c r="D462" t="s">
        <v>135</v>
      </c>
      <c r="E462" t="s">
        <v>30</v>
      </c>
      <c r="F462" t="s">
        <v>0</v>
      </c>
      <c r="G462" t="s">
        <v>0</v>
      </c>
      <c r="H462" t="s">
        <v>136</v>
      </c>
      <c r="I462" t="s">
        <v>0</v>
      </c>
      <c r="J462" t="s">
        <v>0</v>
      </c>
      <c r="K462" t="s">
        <v>0</v>
      </c>
      <c r="L462" t="s">
        <v>0</v>
      </c>
      <c r="M462" t="s">
        <v>1657</v>
      </c>
      <c r="N462" t="s">
        <v>0</v>
      </c>
      <c r="O462" t="s">
        <v>0</v>
      </c>
      <c r="P462" t="s">
        <v>0</v>
      </c>
      <c r="Q462" t="s">
        <v>0</v>
      </c>
      <c r="R462" t="s">
        <v>0</v>
      </c>
      <c r="S462" t="s">
        <v>0</v>
      </c>
      <c r="T462" t="s">
        <v>0</v>
      </c>
      <c r="U462" t="s">
        <v>0</v>
      </c>
      <c r="V462" t="s">
        <v>0</v>
      </c>
      <c r="W462" t="s">
        <v>0</v>
      </c>
      <c r="X462" t="s">
        <v>0</v>
      </c>
      <c r="Y462" t="s">
        <v>0</v>
      </c>
      <c r="Z462" t="s">
        <v>1653</v>
      </c>
      <c r="AA462" t="s">
        <v>1658</v>
      </c>
      <c r="AB462" t="s">
        <v>1659</v>
      </c>
      <c r="AC462" t="s">
        <v>0</v>
      </c>
      <c r="AD462" t="s">
        <v>0</v>
      </c>
    </row>
    <row r="463" spans="1:30" x14ac:dyDescent="0.15">
      <c r="A463" s="2" t="s">
        <v>1660</v>
      </c>
      <c r="B463" s="2">
        <v>1200</v>
      </c>
      <c r="C463" s="2" t="s">
        <v>416</v>
      </c>
      <c r="D463" s="2" t="s">
        <v>29</v>
      </c>
      <c r="E463" s="2" t="s">
        <v>35</v>
      </c>
      <c r="F463" s="2" t="s">
        <v>36</v>
      </c>
      <c r="G463" s="2" t="s">
        <v>243</v>
      </c>
      <c r="H463" t="s">
        <v>1661</v>
      </c>
      <c r="I463" t="s">
        <v>39</v>
      </c>
      <c r="J463" s="2" t="s">
        <v>40</v>
      </c>
      <c r="K463" s="2" t="s">
        <v>173</v>
      </c>
      <c r="L463" s="2" t="s">
        <v>42</v>
      </c>
      <c r="M463" t="s">
        <v>993</v>
      </c>
      <c r="N463" s="2" t="s">
        <v>0</v>
      </c>
      <c r="O463" s="2" t="s">
        <v>0</v>
      </c>
      <c r="P463" s="2" t="s">
        <v>0</v>
      </c>
      <c r="Q463" s="2" t="s">
        <v>43</v>
      </c>
      <c r="R463" s="2" t="s">
        <v>44</v>
      </c>
      <c r="S463" s="2" t="s">
        <v>0</v>
      </c>
      <c r="T463" s="2" t="s">
        <v>43</v>
      </c>
      <c r="U463" s="2" t="s">
        <v>44</v>
      </c>
      <c r="V463" s="2" t="s">
        <v>0</v>
      </c>
      <c r="W463" s="2" t="s">
        <v>43</v>
      </c>
      <c r="X463" s="2" t="s">
        <v>44</v>
      </c>
      <c r="Y463" s="2" t="s">
        <v>0</v>
      </c>
      <c r="Z463" t="s">
        <v>0</v>
      </c>
      <c r="AA463" t="s">
        <v>0</v>
      </c>
      <c r="AB463" t="s">
        <v>0</v>
      </c>
      <c r="AC463" t="s">
        <v>1662</v>
      </c>
      <c r="AD463" s="2" t="s">
        <v>0</v>
      </c>
    </row>
    <row r="464" spans="1:30" hidden="1" x14ac:dyDescent="0.15">
      <c r="A464" t="s">
        <v>1663</v>
      </c>
      <c r="B464">
        <v>1201</v>
      </c>
      <c r="C464" t="s">
        <v>209</v>
      </c>
      <c r="D464" t="s">
        <v>220</v>
      </c>
      <c r="E464" t="s">
        <v>30</v>
      </c>
      <c r="F464" t="s">
        <v>0</v>
      </c>
      <c r="G464" t="s">
        <v>0</v>
      </c>
      <c r="H464" t="s">
        <v>1664</v>
      </c>
      <c r="I464" t="s">
        <v>1665</v>
      </c>
      <c r="J464" t="s">
        <v>290</v>
      </c>
      <c r="K464" t="s">
        <v>558</v>
      </c>
      <c r="L464" t="s">
        <v>92</v>
      </c>
      <c r="M464" t="s">
        <v>1666</v>
      </c>
      <c r="N464" t="s">
        <v>0</v>
      </c>
      <c r="O464" t="s">
        <v>0</v>
      </c>
      <c r="P464" t="s">
        <v>0</v>
      </c>
      <c r="Q464" t="s">
        <v>1667</v>
      </c>
      <c r="R464" t="s">
        <v>1668</v>
      </c>
      <c r="S464" t="s">
        <v>0</v>
      </c>
      <c r="T464" t="s">
        <v>323</v>
      </c>
      <c r="U464" t="s">
        <v>1668</v>
      </c>
      <c r="V464" t="s">
        <v>0</v>
      </c>
      <c r="W464" t="s">
        <v>1667</v>
      </c>
      <c r="X464" t="s">
        <v>1668</v>
      </c>
      <c r="Y464" t="s">
        <v>0</v>
      </c>
      <c r="Z464" t="s">
        <v>1669</v>
      </c>
      <c r="AA464" t="s">
        <v>412</v>
      </c>
      <c r="AB464" t="s">
        <v>547</v>
      </c>
      <c r="AC464" t="s">
        <v>1670</v>
      </c>
      <c r="AD464" t="s">
        <v>0</v>
      </c>
    </row>
    <row r="465" spans="1:30" hidden="1" x14ac:dyDescent="0.15">
      <c r="A465" t="s">
        <v>1671</v>
      </c>
      <c r="B465">
        <v>1202</v>
      </c>
      <c r="C465" t="s">
        <v>209</v>
      </c>
      <c r="D465" t="s">
        <v>158</v>
      </c>
      <c r="E465" t="s">
        <v>30</v>
      </c>
      <c r="F465" t="s">
        <v>0</v>
      </c>
      <c r="G465" t="s">
        <v>0</v>
      </c>
      <c r="H465" t="s">
        <v>136</v>
      </c>
      <c r="I465" t="s">
        <v>0</v>
      </c>
      <c r="J465" t="s">
        <v>0</v>
      </c>
      <c r="K465" t="s">
        <v>0</v>
      </c>
      <c r="L465" t="s">
        <v>0</v>
      </c>
      <c r="M465" t="s">
        <v>0</v>
      </c>
      <c r="N465" t="s">
        <v>0</v>
      </c>
      <c r="O465" t="s">
        <v>0</v>
      </c>
      <c r="P465" t="s">
        <v>0</v>
      </c>
      <c r="Q465" t="s">
        <v>0</v>
      </c>
      <c r="R465" t="s">
        <v>0</v>
      </c>
      <c r="S465" t="s">
        <v>0</v>
      </c>
      <c r="T465" t="s">
        <v>0</v>
      </c>
      <c r="U465" t="s">
        <v>0</v>
      </c>
      <c r="V465" t="s">
        <v>0</v>
      </c>
      <c r="W465" t="s">
        <v>0</v>
      </c>
      <c r="X465" t="s">
        <v>0</v>
      </c>
      <c r="Y465" t="s">
        <v>0</v>
      </c>
      <c r="Z465" t="s">
        <v>0</v>
      </c>
      <c r="AA465" t="s">
        <v>1672</v>
      </c>
      <c r="AB465" t="s">
        <v>1673</v>
      </c>
      <c r="AC465" t="s">
        <v>0</v>
      </c>
      <c r="AD465" t="s">
        <v>0</v>
      </c>
    </row>
    <row r="466" spans="1:30" hidden="1" x14ac:dyDescent="0.15">
      <c r="A466" t="s">
        <v>1674</v>
      </c>
      <c r="B466">
        <v>1203</v>
      </c>
      <c r="C466" t="s">
        <v>157</v>
      </c>
      <c r="D466" t="s">
        <v>49</v>
      </c>
      <c r="E466" t="s">
        <v>30</v>
      </c>
      <c r="F466" t="s">
        <v>0</v>
      </c>
      <c r="G466" t="s">
        <v>0</v>
      </c>
      <c r="H466" t="s">
        <v>50</v>
      </c>
      <c r="I466" t="s">
        <v>51</v>
      </c>
      <c r="J466" t="s">
        <v>0</v>
      </c>
      <c r="K466" t="s">
        <v>0</v>
      </c>
      <c r="L466" t="s">
        <v>0</v>
      </c>
      <c r="M466" t="s">
        <v>0</v>
      </c>
      <c r="N466" t="s">
        <v>0</v>
      </c>
      <c r="O466" t="s">
        <v>0</v>
      </c>
      <c r="P466" t="s">
        <v>0</v>
      </c>
      <c r="Q466" t="s">
        <v>0</v>
      </c>
      <c r="R466" t="s">
        <v>0</v>
      </c>
      <c r="S466" t="s">
        <v>0</v>
      </c>
      <c r="T466" t="s">
        <v>0</v>
      </c>
      <c r="U466" t="s">
        <v>0</v>
      </c>
      <c r="V466" t="s">
        <v>0</v>
      </c>
      <c r="W466" t="s">
        <v>0</v>
      </c>
      <c r="X466" t="s">
        <v>0</v>
      </c>
      <c r="Y466" t="s">
        <v>0</v>
      </c>
      <c r="Z466" t="s">
        <v>0</v>
      </c>
      <c r="AA466" t="s">
        <v>0</v>
      </c>
      <c r="AB466" t="s">
        <v>0</v>
      </c>
      <c r="AC466" t="s">
        <v>0</v>
      </c>
      <c r="AD466" t="s">
        <v>0</v>
      </c>
    </row>
    <row r="467" spans="1:30" hidden="1" x14ac:dyDescent="0.15">
      <c r="A467" t="s">
        <v>1675</v>
      </c>
      <c r="B467">
        <v>1206</v>
      </c>
      <c r="C467" t="s">
        <v>209</v>
      </c>
      <c r="D467" t="s">
        <v>135</v>
      </c>
      <c r="E467" t="s">
        <v>30</v>
      </c>
      <c r="F467" t="s">
        <v>0</v>
      </c>
      <c r="G467" t="s">
        <v>0</v>
      </c>
      <c r="H467" t="s">
        <v>136</v>
      </c>
      <c r="I467" t="s">
        <v>0</v>
      </c>
      <c r="J467" t="s">
        <v>0</v>
      </c>
      <c r="K467" t="s">
        <v>0</v>
      </c>
      <c r="L467" t="s">
        <v>0</v>
      </c>
      <c r="M467" t="s">
        <v>213</v>
      </c>
      <c r="N467" t="s">
        <v>0</v>
      </c>
      <c r="O467" t="s">
        <v>0</v>
      </c>
      <c r="P467" t="s">
        <v>0</v>
      </c>
      <c r="Q467" t="s">
        <v>0</v>
      </c>
      <c r="R467" t="s">
        <v>0</v>
      </c>
      <c r="S467" t="s">
        <v>0</v>
      </c>
      <c r="T467" t="s">
        <v>0</v>
      </c>
      <c r="U467" t="s">
        <v>0</v>
      </c>
      <c r="V467" t="s">
        <v>0</v>
      </c>
      <c r="W467" t="s">
        <v>0</v>
      </c>
      <c r="X467" t="s">
        <v>0</v>
      </c>
      <c r="Y467" t="s">
        <v>0</v>
      </c>
      <c r="Z467" t="s">
        <v>0</v>
      </c>
      <c r="AA467" t="s">
        <v>443</v>
      </c>
      <c r="AB467" t="s">
        <v>1676</v>
      </c>
      <c r="AC467" t="s">
        <v>0</v>
      </c>
      <c r="AD467" t="s">
        <v>0</v>
      </c>
    </row>
    <row r="468" spans="1:30" hidden="1" x14ac:dyDescent="0.15">
      <c r="A468" t="s">
        <v>1677</v>
      </c>
      <c r="B468">
        <v>1204</v>
      </c>
      <c r="C468" t="s">
        <v>674</v>
      </c>
      <c r="D468" t="s">
        <v>158</v>
      </c>
      <c r="E468" t="s">
        <v>30</v>
      </c>
      <c r="F468" t="s">
        <v>0</v>
      </c>
      <c r="G468" t="s">
        <v>0</v>
      </c>
      <c r="H468" t="s">
        <v>136</v>
      </c>
      <c r="I468" t="s">
        <v>0</v>
      </c>
      <c r="J468" t="s">
        <v>0</v>
      </c>
      <c r="K468" t="s">
        <v>0</v>
      </c>
      <c r="L468" t="s">
        <v>0</v>
      </c>
      <c r="M468" t="s">
        <v>0</v>
      </c>
      <c r="N468" t="s">
        <v>0</v>
      </c>
      <c r="O468" t="s">
        <v>0</v>
      </c>
      <c r="P468" t="s">
        <v>0</v>
      </c>
      <c r="Q468" t="s">
        <v>0</v>
      </c>
      <c r="R468" t="s">
        <v>0</v>
      </c>
      <c r="S468" t="s">
        <v>0</v>
      </c>
      <c r="T468" t="s">
        <v>0</v>
      </c>
      <c r="U468" t="s">
        <v>0</v>
      </c>
      <c r="V468" t="s">
        <v>0</v>
      </c>
      <c r="W468" t="s">
        <v>0</v>
      </c>
      <c r="X468" t="s">
        <v>0</v>
      </c>
      <c r="Y468" t="s">
        <v>0</v>
      </c>
      <c r="Z468" t="s">
        <v>0</v>
      </c>
      <c r="AA468" t="s">
        <v>0</v>
      </c>
      <c r="AB468" t="s">
        <v>0</v>
      </c>
      <c r="AC468" t="s">
        <v>0</v>
      </c>
      <c r="AD468" t="s">
        <v>0</v>
      </c>
    </row>
    <row r="469" spans="1:30" hidden="1" x14ac:dyDescent="0.15">
      <c r="A469" t="s">
        <v>1678</v>
      </c>
      <c r="B469">
        <v>1205</v>
      </c>
      <c r="C469" t="s">
        <v>674</v>
      </c>
      <c r="D469" t="s">
        <v>135</v>
      </c>
      <c r="E469" t="s">
        <v>30</v>
      </c>
      <c r="F469" t="s">
        <v>0</v>
      </c>
      <c r="G469" t="s">
        <v>0</v>
      </c>
      <c r="H469" t="s">
        <v>136</v>
      </c>
      <c r="I469" t="s">
        <v>0</v>
      </c>
      <c r="J469" t="s">
        <v>0</v>
      </c>
      <c r="K469" t="s">
        <v>0</v>
      </c>
      <c r="L469" t="s">
        <v>0</v>
      </c>
      <c r="M469" t="s">
        <v>0</v>
      </c>
      <c r="N469" t="s">
        <v>0</v>
      </c>
      <c r="O469" t="s">
        <v>0</v>
      </c>
      <c r="P469" t="s">
        <v>0</v>
      </c>
      <c r="Q469" t="s">
        <v>0</v>
      </c>
      <c r="R469" t="s">
        <v>0</v>
      </c>
      <c r="S469" t="s">
        <v>0</v>
      </c>
      <c r="T469" t="s">
        <v>0</v>
      </c>
      <c r="U469" t="s">
        <v>0</v>
      </c>
      <c r="V469" t="s">
        <v>0</v>
      </c>
      <c r="W469" t="s">
        <v>0</v>
      </c>
      <c r="X469" t="s">
        <v>0</v>
      </c>
      <c r="Y469" t="s">
        <v>0</v>
      </c>
      <c r="Z469" t="s">
        <v>1679</v>
      </c>
      <c r="AA469" t="s">
        <v>677</v>
      </c>
      <c r="AB469" t="s">
        <v>678</v>
      </c>
      <c r="AC469" t="s">
        <v>0</v>
      </c>
      <c r="AD469" t="s">
        <v>0</v>
      </c>
    </row>
    <row r="470" spans="1:30" x14ac:dyDescent="0.15">
      <c r="A470" s="2" t="s">
        <v>1680</v>
      </c>
      <c r="B470" s="2">
        <v>1207</v>
      </c>
      <c r="C470" s="2" t="s">
        <v>28</v>
      </c>
      <c r="D470" s="2" t="s">
        <v>143</v>
      </c>
      <c r="E470" s="2" t="s">
        <v>35</v>
      </c>
      <c r="F470" s="2" t="s">
        <v>1681</v>
      </c>
      <c r="G470" s="2" t="s">
        <v>0</v>
      </c>
      <c r="H470" t="s">
        <v>1682</v>
      </c>
      <c r="I470" t="s">
        <v>0</v>
      </c>
      <c r="J470" s="2" t="s">
        <v>0</v>
      </c>
      <c r="K470" s="2" t="s">
        <v>0</v>
      </c>
      <c r="L470" s="2" t="s">
        <v>92</v>
      </c>
      <c r="M470" t="s">
        <v>1219</v>
      </c>
      <c r="N470" s="2" t="s">
        <v>0</v>
      </c>
      <c r="O470" s="2" t="s">
        <v>344</v>
      </c>
      <c r="P470" s="2" t="s">
        <v>0</v>
      </c>
      <c r="Q470" s="2" t="s">
        <v>43</v>
      </c>
      <c r="R470" s="2" t="s">
        <v>0</v>
      </c>
      <c r="S470" s="2" t="s">
        <v>0</v>
      </c>
      <c r="T470" s="2" t="s">
        <v>43</v>
      </c>
      <c r="U470" s="2" t="s">
        <v>0</v>
      </c>
      <c r="V470" s="2" t="s">
        <v>0</v>
      </c>
      <c r="W470" s="2" t="s">
        <v>43</v>
      </c>
      <c r="X470" s="2" t="s">
        <v>0</v>
      </c>
      <c r="Y470" s="2" t="s">
        <v>0</v>
      </c>
      <c r="Z470" t="s">
        <v>0</v>
      </c>
      <c r="AA470" t="s">
        <v>0</v>
      </c>
      <c r="AB470" t="s">
        <v>0</v>
      </c>
      <c r="AC470" t="s">
        <v>41</v>
      </c>
      <c r="AD470" s="2" t="s">
        <v>0</v>
      </c>
    </row>
    <row r="471" spans="1:30" hidden="1" x14ac:dyDescent="0.15">
      <c r="A471" t="s">
        <v>1683</v>
      </c>
      <c r="B471">
        <v>1208</v>
      </c>
      <c r="C471" t="s">
        <v>674</v>
      </c>
      <c r="D471" t="s">
        <v>135</v>
      </c>
      <c r="E471" t="s">
        <v>30</v>
      </c>
      <c r="F471" t="s">
        <v>0</v>
      </c>
      <c r="G471" t="s">
        <v>0</v>
      </c>
      <c r="H471" t="s">
        <v>1684</v>
      </c>
      <c r="I471" t="s">
        <v>0</v>
      </c>
      <c r="J471" t="s">
        <v>185</v>
      </c>
      <c r="K471" t="s">
        <v>0</v>
      </c>
      <c r="L471" t="s">
        <v>92</v>
      </c>
      <c r="M471" t="s">
        <v>1685</v>
      </c>
      <c r="N471" t="s">
        <v>0</v>
      </c>
      <c r="O471" t="s">
        <v>0</v>
      </c>
      <c r="P471" t="s">
        <v>0</v>
      </c>
      <c r="Q471" t="s">
        <v>1686</v>
      </c>
      <c r="R471" t="s">
        <v>149</v>
      </c>
      <c r="S471" t="s">
        <v>0</v>
      </c>
      <c r="T471" t="s">
        <v>370</v>
      </c>
      <c r="U471" t="s">
        <v>149</v>
      </c>
      <c r="V471" t="s">
        <v>0</v>
      </c>
      <c r="W471" t="s">
        <v>1686</v>
      </c>
      <c r="X471" t="s">
        <v>149</v>
      </c>
      <c r="Y471" t="s">
        <v>0</v>
      </c>
      <c r="Z471" t="s">
        <v>1687</v>
      </c>
      <c r="AA471" t="s">
        <v>534</v>
      </c>
      <c r="AB471" t="s">
        <v>535</v>
      </c>
      <c r="AC471" t="s">
        <v>0</v>
      </c>
      <c r="AD471" t="s">
        <v>0</v>
      </c>
    </row>
    <row r="472" spans="1:30" x14ac:dyDescent="0.15">
      <c r="A472" s="2" t="s">
        <v>1688</v>
      </c>
      <c r="B472" s="2">
        <v>1209</v>
      </c>
      <c r="C472" s="2" t="s">
        <v>209</v>
      </c>
      <c r="D472" s="2" t="s">
        <v>158</v>
      </c>
      <c r="E472" s="2" t="s">
        <v>35</v>
      </c>
      <c r="F472" s="2" t="s">
        <v>538</v>
      </c>
      <c r="G472" s="2" t="s">
        <v>539</v>
      </c>
      <c r="H472" t="s">
        <v>1689</v>
      </c>
      <c r="I472" t="s">
        <v>1690</v>
      </c>
      <c r="J472" s="2" t="s">
        <v>558</v>
      </c>
      <c r="K472" s="2" t="s">
        <v>841</v>
      </c>
      <c r="L472" s="2" t="s">
        <v>92</v>
      </c>
      <c r="M472" t="s">
        <v>1691</v>
      </c>
      <c r="N472" s="2" t="s">
        <v>0</v>
      </c>
      <c r="O472" s="2" t="s">
        <v>0</v>
      </c>
      <c r="P472" s="2" t="s">
        <v>0</v>
      </c>
      <c r="Q472" s="2" t="s">
        <v>239</v>
      </c>
      <c r="R472" s="2" t="s">
        <v>1436</v>
      </c>
      <c r="S472" s="2" t="s">
        <v>0</v>
      </c>
      <c r="T472" s="2" t="s">
        <v>227</v>
      </c>
      <c r="U472" s="2" t="s">
        <v>1436</v>
      </c>
      <c r="V472" s="2" t="s">
        <v>0</v>
      </c>
      <c r="W472" s="2" t="s">
        <v>239</v>
      </c>
      <c r="X472" s="2" t="s">
        <v>1436</v>
      </c>
      <c r="Y472" s="2" t="s">
        <v>0</v>
      </c>
      <c r="Z472" t="s">
        <v>0</v>
      </c>
      <c r="AA472" t="s">
        <v>1692</v>
      </c>
      <c r="AB472" t="s">
        <v>1693</v>
      </c>
      <c r="AC472" t="s">
        <v>1694</v>
      </c>
      <c r="AD472" s="2" t="s">
        <v>0</v>
      </c>
    </row>
    <row r="473" spans="1:30" ht="28" hidden="1" x14ac:dyDescent="0.15">
      <c r="A473" t="s">
        <v>1695</v>
      </c>
      <c r="B473">
        <v>1210</v>
      </c>
      <c r="C473" t="s">
        <v>209</v>
      </c>
      <c r="D473" t="s">
        <v>158</v>
      </c>
      <c r="E473" t="s">
        <v>30</v>
      </c>
      <c r="F473" t="s">
        <v>0</v>
      </c>
      <c r="G473" t="s">
        <v>0</v>
      </c>
      <c r="H473" t="s">
        <v>1696</v>
      </c>
      <c r="I473" s="17" t="str">
        <f>HYPERLINK("http://eur-lex.europa.eu/LexUriServ/LexUriServ.do?uri=CELEX:32008D0754:EN:NOT","Non inclusion based on resubmitted dossier (Reg. 33/2008). Previously not included in Decision 2008/754.")</f>
        <v>Non inclusion based on resubmitted dossier (Reg. 33/2008). Previously not included in Decision 2008/754.</v>
      </c>
      <c r="J473" t="s">
        <v>163</v>
      </c>
      <c r="K473" t="s">
        <v>0</v>
      </c>
      <c r="L473" t="s">
        <v>92</v>
      </c>
      <c r="M473" t="s">
        <v>441</v>
      </c>
      <c r="N473" t="s">
        <v>0</v>
      </c>
      <c r="O473" t="s">
        <v>0</v>
      </c>
      <c r="P473" t="s">
        <v>0</v>
      </c>
      <c r="Q473" t="s">
        <v>274</v>
      </c>
      <c r="R473" t="s">
        <v>175</v>
      </c>
      <c r="S473" t="s">
        <v>0</v>
      </c>
      <c r="T473" t="s">
        <v>1697</v>
      </c>
      <c r="U473" t="s">
        <v>175</v>
      </c>
      <c r="V473" t="s">
        <v>0</v>
      </c>
      <c r="W473" t="s">
        <v>274</v>
      </c>
      <c r="X473" t="s">
        <v>175</v>
      </c>
      <c r="Y473" t="s">
        <v>0</v>
      </c>
      <c r="Z473" t="s">
        <v>0</v>
      </c>
      <c r="AA473" t="s">
        <v>1698</v>
      </c>
      <c r="AB473" t="s">
        <v>1699</v>
      </c>
      <c r="AC473" t="s">
        <v>0</v>
      </c>
      <c r="AD473" t="s">
        <v>0</v>
      </c>
    </row>
    <row r="474" spans="1:30" ht="14" hidden="1" x14ac:dyDescent="0.15">
      <c r="A474" t="s">
        <v>1700</v>
      </c>
      <c r="B474">
        <v>1211</v>
      </c>
      <c r="C474" t="s">
        <v>346</v>
      </c>
      <c r="D474" t="s">
        <v>135</v>
      </c>
      <c r="E474" t="s">
        <v>30</v>
      </c>
      <c r="F474" t="s">
        <v>0</v>
      </c>
      <c r="G474" t="s">
        <v>0</v>
      </c>
      <c r="H474" t="s">
        <v>136</v>
      </c>
      <c r="I474" s="11" t="s">
        <v>0</v>
      </c>
      <c r="J474" t="s">
        <v>0</v>
      </c>
      <c r="K474" t="s">
        <v>0</v>
      </c>
      <c r="L474" t="s">
        <v>0</v>
      </c>
      <c r="M474" t="s">
        <v>0</v>
      </c>
      <c r="N474" t="s">
        <v>0</v>
      </c>
      <c r="O474" t="s">
        <v>0</v>
      </c>
      <c r="P474" t="s">
        <v>0</v>
      </c>
      <c r="Q474" t="s">
        <v>0</v>
      </c>
      <c r="R474" t="s">
        <v>0</v>
      </c>
      <c r="S474" t="s">
        <v>0</v>
      </c>
      <c r="T474" t="s">
        <v>0</v>
      </c>
      <c r="U474" t="s">
        <v>0</v>
      </c>
      <c r="V474" t="s">
        <v>0</v>
      </c>
      <c r="W474" t="s">
        <v>0</v>
      </c>
      <c r="X474" t="s">
        <v>0</v>
      </c>
      <c r="Y474" t="s">
        <v>0</v>
      </c>
      <c r="Z474" t="s">
        <v>0</v>
      </c>
      <c r="AA474" t="s">
        <v>534</v>
      </c>
      <c r="AB474" t="s">
        <v>535</v>
      </c>
      <c r="AC474" t="s">
        <v>0</v>
      </c>
      <c r="AD474" t="s">
        <v>0</v>
      </c>
    </row>
    <row r="475" spans="1:30" ht="14" hidden="1" x14ac:dyDescent="0.15">
      <c r="A475" t="s">
        <v>1701</v>
      </c>
      <c r="B475">
        <v>1212</v>
      </c>
      <c r="C475" t="s">
        <v>251</v>
      </c>
      <c r="D475" t="s">
        <v>158</v>
      </c>
      <c r="E475" t="s">
        <v>30</v>
      </c>
      <c r="F475" t="s">
        <v>0</v>
      </c>
      <c r="G475" t="s">
        <v>0</v>
      </c>
      <c r="H475" t="s">
        <v>136</v>
      </c>
      <c r="I475" s="11" t="s">
        <v>0</v>
      </c>
      <c r="J475" t="s">
        <v>0</v>
      </c>
      <c r="K475" t="s">
        <v>0</v>
      </c>
      <c r="L475" t="s">
        <v>0</v>
      </c>
      <c r="M475" t="s">
        <v>0</v>
      </c>
      <c r="N475" t="s">
        <v>0</v>
      </c>
      <c r="O475" t="s">
        <v>0</v>
      </c>
      <c r="P475" t="s">
        <v>0</v>
      </c>
      <c r="Q475" t="s">
        <v>239</v>
      </c>
      <c r="R475" t="s">
        <v>1702</v>
      </c>
      <c r="S475" t="s">
        <v>0</v>
      </c>
      <c r="T475" t="s">
        <v>121</v>
      </c>
      <c r="U475" t="s">
        <v>0</v>
      </c>
      <c r="V475" t="s">
        <v>0</v>
      </c>
      <c r="W475" t="s">
        <v>121</v>
      </c>
      <c r="X475" t="s">
        <v>0</v>
      </c>
      <c r="Y475" t="s">
        <v>0</v>
      </c>
      <c r="Z475" t="s">
        <v>0</v>
      </c>
      <c r="AA475" t="s">
        <v>1703</v>
      </c>
      <c r="AB475" t="s">
        <v>1704</v>
      </c>
      <c r="AC475" t="s">
        <v>0</v>
      </c>
      <c r="AD475" t="s">
        <v>0</v>
      </c>
    </row>
    <row r="476" spans="1:30" ht="14" hidden="1" x14ac:dyDescent="0.15">
      <c r="A476" t="s">
        <v>1705</v>
      </c>
      <c r="B476">
        <v>1213</v>
      </c>
      <c r="C476" t="s">
        <v>251</v>
      </c>
      <c r="D476" t="s">
        <v>158</v>
      </c>
      <c r="E476" t="s">
        <v>30</v>
      </c>
      <c r="F476" t="s">
        <v>0</v>
      </c>
      <c r="G476" t="s">
        <v>0</v>
      </c>
      <c r="H476" t="s">
        <v>136</v>
      </c>
      <c r="I476" s="11" t="s">
        <v>0</v>
      </c>
      <c r="J476" t="s">
        <v>0</v>
      </c>
      <c r="K476" t="s">
        <v>0</v>
      </c>
      <c r="L476" t="s">
        <v>0</v>
      </c>
      <c r="M476" t="s">
        <v>0</v>
      </c>
      <c r="N476" t="s">
        <v>0</v>
      </c>
      <c r="O476" t="s">
        <v>0</v>
      </c>
      <c r="P476" t="s">
        <v>0</v>
      </c>
      <c r="Q476" t="s">
        <v>0</v>
      </c>
      <c r="R476" t="s">
        <v>0</v>
      </c>
      <c r="S476" t="s">
        <v>0</v>
      </c>
      <c r="T476" t="s">
        <v>0</v>
      </c>
      <c r="U476" t="s">
        <v>0</v>
      </c>
      <c r="V476" t="s">
        <v>0</v>
      </c>
      <c r="W476" t="s">
        <v>0</v>
      </c>
      <c r="X476" t="s">
        <v>0</v>
      </c>
      <c r="Y476" t="s">
        <v>0</v>
      </c>
      <c r="Z476" t="s">
        <v>0</v>
      </c>
      <c r="AA476" t="s">
        <v>1706</v>
      </c>
      <c r="AB476" t="s">
        <v>1707</v>
      </c>
      <c r="AC476" t="s">
        <v>0</v>
      </c>
      <c r="AD476" t="s">
        <v>0</v>
      </c>
    </row>
    <row r="477" spans="1:30" ht="14" hidden="1" x14ac:dyDescent="0.15">
      <c r="A477" t="s">
        <v>1708</v>
      </c>
      <c r="B477">
        <v>1215</v>
      </c>
      <c r="C477" t="s">
        <v>1709</v>
      </c>
      <c r="D477" t="s">
        <v>158</v>
      </c>
      <c r="E477" t="s">
        <v>30</v>
      </c>
      <c r="F477" t="s">
        <v>0</v>
      </c>
      <c r="G477" t="s">
        <v>0</v>
      </c>
      <c r="H477" t="s">
        <v>1508</v>
      </c>
      <c r="I477" s="11" t="s">
        <v>0</v>
      </c>
      <c r="J477" t="s">
        <v>504</v>
      </c>
      <c r="K477" t="s">
        <v>0</v>
      </c>
      <c r="L477" t="s">
        <v>0</v>
      </c>
      <c r="M477" t="s">
        <v>0</v>
      </c>
      <c r="N477" t="s">
        <v>0</v>
      </c>
      <c r="O477" t="s">
        <v>0</v>
      </c>
      <c r="P477" t="s">
        <v>0</v>
      </c>
      <c r="Q477" t="s">
        <v>0</v>
      </c>
      <c r="R477" t="s">
        <v>0</v>
      </c>
      <c r="S477" t="s">
        <v>0</v>
      </c>
      <c r="T477" t="s">
        <v>0</v>
      </c>
      <c r="U477" t="s">
        <v>0</v>
      </c>
      <c r="V477" t="s">
        <v>0</v>
      </c>
      <c r="W477" t="s">
        <v>0</v>
      </c>
      <c r="X477" t="s">
        <v>0</v>
      </c>
      <c r="Y477" t="s">
        <v>0</v>
      </c>
      <c r="Z477" t="s">
        <v>0</v>
      </c>
      <c r="AA477" t="s">
        <v>1636</v>
      </c>
      <c r="AB477" t="s">
        <v>1637</v>
      </c>
      <c r="AC477" t="s">
        <v>0</v>
      </c>
      <c r="AD477" t="s">
        <v>0</v>
      </c>
    </row>
    <row r="478" spans="1:30" ht="14" hidden="1" x14ac:dyDescent="0.15">
      <c r="A478" t="s">
        <v>1710</v>
      </c>
      <c r="B478">
        <v>1216</v>
      </c>
      <c r="C478" t="s">
        <v>209</v>
      </c>
      <c r="D478" t="s">
        <v>135</v>
      </c>
      <c r="E478" t="s">
        <v>30</v>
      </c>
      <c r="F478" t="s">
        <v>0</v>
      </c>
      <c r="G478" t="s">
        <v>0</v>
      </c>
      <c r="H478" t="s">
        <v>136</v>
      </c>
      <c r="I478" s="11" t="s">
        <v>0</v>
      </c>
      <c r="J478" t="s">
        <v>0</v>
      </c>
      <c r="K478" t="s">
        <v>0</v>
      </c>
      <c r="L478" t="s">
        <v>0</v>
      </c>
      <c r="M478" t="s">
        <v>1711</v>
      </c>
      <c r="N478" t="s">
        <v>0</v>
      </c>
      <c r="O478" t="s">
        <v>0</v>
      </c>
      <c r="P478" t="s">
        <v>0</v>
      </c>
      <c r="Q478" t="s">
        <v>0</v>
      </c>
      <c r="R478" t="s">
        <v>0</v>
      </c>
      <c r="S478" t="s">
        <v>0</v>
      </c>
      <c r="T478" t="s">
        <v>0</v>
      </c>
      <c r="U478" t="s">
        <v>0</v>
      </c>
      <c r="V478" t="s">
        <v>0</v>
      </c>
      <c r="W478" t="s">
        <v>0</v>
      </c>
      <c r="X478" t="s">
        <v>0</v>
      </c>
      <c r="Y478" t="s">
        <v>0</v>
      </c>
      <c r="Z478" t="s">
        <v>1712</v>
      </c>
      <c r="AA478" t="s">
        <v>1713</v>
      </c>
      <c r="AB478" t="s">
        <v>1714</v>
      </c>
      <c r="AC478" t="s">
        <v>0</v>
      </c>
      <c r="AD478" t="s">
        <v>0</v>
      </c>
    </row>
    <row r="479" spans="1:30" ht="14" x14ac:dyDescent="0.15">
      <c r="A479" s="2" t="s">
        <v>1715</v>
      </c>
      <c r="B479" s="2">
        <v>1217</v>
      </c>
      <c r="C479" s="2" t="s">
        <v>209</v>
      </c>
      <c r="D479" s="2" t="s">
        <v>135</v>
      </c>
      <c r="E479" s="2" t="s">
        <v>35</v>
      </c>
      <c r="F479" s="2" t="s">
        <v>1716</v>
      </c>
      <c r="G479" s="2" t="s">
        <v>330</v>
      </c>
      <c r="H479" t="s">
        <v>1717</v>
      </c>
      <c r="I479" s="12" t="s">
        <v>1718</v>
      </c>
      <c r="J479" s="2" t="s">
        <v>504</v>
      </c>
      <c r="K479" s="2" t="s">
        <v>173</v>
      </c>
      <c r="L479" s="2" t="s">
        <v>92</v>
      </c>
      <c r="M479" t="s">
        <v>1711</v>
      </c>
      <c r="N479" s="2" t="s">
        <v>0</v>
      </c>
      <c r="O479" s="2" t="s">
        <v>0</v>
      </c>
      <c r="P479" s="2" t="s">
        <v>0</v>
      </c>
      <c r="Q479" s="2" t="s">
        <v>844</v>
      </c>
      <c r="R479" s="2" t="s">
        <v>1719</v>
      </c>
      <c r="S479" s="2" t="s">
        <v>0</v>
      </c>
      <c r="T479" s="2" t="s">
        <v>964</v>
      </c>
      <c r="U479" s="2" t="s">
        <v>1719</v>
      </c>
      <c r="V479" s="2" t="s">
        <v>0</v>
      </c>
      <c r="W479" s="2" t="s">
        <v>1720</v>
      </c>
      <c r="X479" s="2" t="s">
        <v>1719</v>
      </c>
      <c r="Y479" s="2" t="s">
        <v>0</v>
      </c>
      <c r="Z479" t="s">
        <v>0</v>
      </c>
      <c r="AA479" t="s">
        <v>1721</v>
      </c>
      <c r="AB479" t="s">
        <v>1722</v>
      </c>
      <c r="AC479" t="s">
        <v>1723</v>
      </c>
      <c r="AD479" s="2" t="s">
        <v>0</v>
      </c>
    </row>
    <row r="480" spans="1:30" ht="14" hidden="1" x14ac:dyDescent="0.15">
      <c r="A480" t="s">
        <v>1724</v>
      </c>
      <c r="B480">
        <v>1218</v>
      </c>
      <c r="C480" t="s">
        <v>674</v>
      </c>
      <c r="D480" t="s">
        <v>135</v>
      </c>
      <c r="E480" t="s">
        <v>30</v>
      </c>
      <c r="F480" t="s">
        <v>0</v>
      </c>
      <c r="G480" t="s">
        <v>0</v>
      </c>
      <c r="H480" t="s">
        <v>1725</v>
      </c>
      <c r="I480" s="11" t="s">
        <v>0</v>
      </c>
      <c r="J480" t="s">
        <v>40</v>
      </c>
      <c r="K480" t="s">
        <v>0</v>
      </c>
      <c r="L480" t="s">
        <v>92</v>
      </c>
      <c r="M480" t="s">
        <v>459</v>
      </c>
      <c r="N480" t="s">
        <v>0</v>
      </c>
      <c r="O480" t="s">
        <v>0</v>
      </c>
      <c r="P480" t="s">
        <v>0</v>
      </c>
      <c r="Q480" t="s">
        <v>1726</v>
      </c>
      <c r="R480" t="s">
        <v>1727</v>
      </c>
      <c r="S480" t="s">
        <v>0</v>
      </c>
      <c r="T480" t="s">
        <v>1728</v>
      </c>
      <c r="U480" t="s">
        <v>1727</v>
      </c>
      <c r="V480" t="s">
        <v>0</v>
      </c>
      <c r="W480" t="s">
        <v>496</v>
      </c>
      <c r="X480" t="s">
        <v>1727</v>
      </c>
      <c r="Y480" t="s">
        <v>0</v>
      </c>
      <c r="Z480" t="s">
        <v>1729</v>
      </c>
      <c r="AA480" t="s">
        <v>1730</v>
      </c>
      <c r="AB480" t="s">
        <v>1731</v>
      </c>
      <c r="AC480" t="s">
        <v>0</v>
      </c>
      <c r="AD480" t="s">
        <v>0</v>
      </c>
    </row>
    <row r="481" spans="1:30" ht="14" hidden="1" x14ac:dyDescent="0.15">
      <c r="A481" t="s">
        <v>1732</v>
      </c>
      <c r="B481">
        <v>1219</v>
      </c>
      <c r="C481" t="s">
        <v>251</v>
      </c>
      <c r="D481" t="s">
        <v>158</v>
      </c>
      <c r="E481" t="s">
        <v>30</v>
      </c>
      <c r="F481" t="s">
        <v>0</v>
      </c>
      <c r="G481" t="s">
        <v>0</v>
      </c>
      <c r="H481" t="s">
        <v>136</v>
      </c>
      <c r="I481" s="11" t="s">
        <v>0</v>
      </c>
      <c r="J481" t="s">
        <v>0</v>
      </c>
      <c r="K481" t="s">
        <v>0</v>
      </c>
      <c r="L481" t="s">
        <v>0</v>
      </c>
      <c r="M481" t="s">
        <v>0</v>
      </c>
      <c r="N481" t="s">
        <v>0</v>
      </c>
      <c r="O481" t="s">
        <v>0</v>
      </c>
      <c r="P481" t="s">
        <v>0</v>
      </c>
      <c r="Q481" t="s">
        <v>0</v>
      </c>
      <c r="R481" t="s">
        <v>0</v>
      </c>
      <c r="S481" t="s">
        <v>0</v>
      </c>
      <c r="T481" t="s">
        <v>0</v>
      </c>
      <c r="U481" t="s">
        <v>0</v>
      </c>
      <c r="V481" t="s">
        <v>0</v>
      </c>
      <c r="W481" t="s">
        <v>0</v>
      </c>
      <c r="X481" t="s">
        <v>0</v>
      </c>
      <c r="Y481" t="s">
        <v>0</v>
      </c>
      <c r="Z481" t="s">
        <v>0</v>
      </c>
      <c r="AA481" t="s">
        <v>1733</v>
      </c>
      <c r="AB481" t="s">
        <v>1734</v>
      </c>
      <c r="AC481" t="s">
        <v>0</v>
      </c>
      <c r="AD481" t="s">
        <v>0</v>
      </c>
    </row>
    <row r="482" spans="1:30" ht="42" x14ac:dyDescent="0.15">
      <c r="A482" s="2" t="s">
        <v>1735</v>
      </c>
      <c r="B482" s="2">
        <v>1220</v>
      </c>
      <c r="C482" s="2" t="s">
        <v>209</v>
      </c>
      <c r="D482" s="2" t="s">
        <v>158</v>
      </c>
      <c r="E482" s="2" t="s">
        <v>35</v>
      </c>
      <c r="F482" s="2" t="s">
        <v>170</v>
      </c>
      <c r="G482" s="2" t="s">
        <v>1419</v>
      </c>
      <c r="H482" t="s">
        <v>1736</v>
      </c>
      <c r="I482" s="16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482" s="2" t="s">
        <v>185</v>
      </c>
      <c r="K482" s="2" t="s">
        <v>41</v>
      </c>
      <c r="L482" s="2" t="s">
        <v>92</v>
      </c>
      <c r="M482" t="s">
        <v>125</v>
      </c>
      <c r="N482" s="2" t="s">
        <v>492</v>
      </c>
      <c r="O482" s="2" t="s">
        <v>0</v>
      </c>
      <c r="P482" s="2" t="s">
        <v>0</v>
      </c>
      <c r="Q482" s="2" t="s">
        <v>581</v>
      </c>
      <c r="R482" s="2" t="s">
        <v>1737</v>
      </c>
      <c r="S482" s="2" t="s">
        <v>0</v>
      </c>
      <c r="T482" s="2" t="s">
        <v>397</v>
      </c>
      <c r="U482" s="2" t="s">
        <v>1737</v>
      </c>
      <c r="V482" s="2" t="s">
        <v>0</v>
      </c>
      <c r="W482" s="2" t="s">
        <v>572</v>
      </c>
      <c r="X482" s="2" t="s">
        <v>1737</v>
      </c>
      <c r="Y482" s="2" t="s">
        <v>0</v>
      </c>
      <c r="Z482" t="s">
        <v>0</v>
      </c>
      <c r="AA482" t="s">
        <v>0</v>
      </c>
      <c r="AB482" t="s">
        <v>0</v>
      </c>
      <c r="AC482" t="s">
        <v>1738</v>
      </c>
      <c r="AD482" s="2" t="s">
        <v>0</v>
      </c>
    </row>
    <row r="483" spans="1:30" ht="28" hidden="1" x14ac:dyDescent="0.15">
      <c r="A483" t="s">
        <v>1739</v>
      </c>
      <c r="B483">
        <v>1221</v>
      </c>
      <c r="C483" t="s">
        <v>251</v>
      </c>
      <c r="D483" t="s">
        <v>158</v>
      </c>
      <c r="E483" t="s">
        <v>30</v>
      </c>
      <c r="F483" t="s">
        <v>0</v>
      </c>
      <c r="G483" t="s">
        <v>0</v>
      </c>
      <c r="H483" t="s">
        <v>1740</v>
      </c>
      <c r="I483" s="17" t="str">
        <f>HYPERLINK("http://eur-lex.europa.eu/LexUriServ/LexUriServ.do?uri=CELEX:32008D0744:EN:NOT","Non inclusion based on resubmitted dossier (Reg. 33/2008). Previously not included in Decision 2008/744/EC.")</f>
        <v>Non inclusion based on resubmitted dossier (Reg. 33/2008). Previously not included in Decision 2008/744/EC.</v>
      </c>
      <c r="J483" t="s">
        <v>84</v>
      </c>
      <c r="K483" t="s">
        <v>0</v>
      </c>
      <c r="L483" t="s">
        <v>92</v>
      </c>
      <c r="M483" t="s">
        <v>634</v>
      </c>
      <c r="N483" t="s">
        <v>0</v>
      </c>
      <c r="O483" t="s">
        <v>0</v>
      </c>
      <c r="P483" t="s">
        <v>0</v>
      </c>
      <c r="Q483" t="s">
        <v>682</v>
      </c>
      <c r="R483" t="s">
        <v>175</v>
      </c>
      <c r="S483" t="s">
        <v>0</v>
      </c>
      <c r="T483" t="s">
        <v>370</v>
      </c>
      <c r="U483" t="s">
        <v>175</v>
      </c>
      <c r="V483" t="s">
        <v>0</v>
      </c>
      <c r="W483" t="s">
        <v>682</v>
      </c>
      <c r="X483" t="s">
        <v>175</v>
      </c>
      <c r="Y483" t="s">
        <v>0</v>
      </c>
      <c r="Z483" t="s">
        <v>1741</v>
      </c>
      <c r="AA483" t="s">
        <v>0</v>
      </c>
      <c r="AB483" t="s">
        <v>0</v>
      </c>
      <c r="AC483" t="s">
        <v>0</v>
      </c>
      <c r="AD483" t="s">
        <v>0</v>
      </c>
    </row>
    <row r="484" spans="1:30" ht="14" hidden="1" x14ac:dyDescent="0.15">
      <c r="A484" t="s">
        <v>1742</v>
      </c>
      <c r="B484">
        <v>1222</v>
      </c>
      <c r="C484" t="s">
        <v>351</v>
      </c>
      <c r="D484" t="s">
        <v>158</v>
      </c>
      <c r="E484" t="s">
        <v>30</v>
      </c>
      <c r="F484" t="s">
        <v>0</v>
      </c>
      <c r="G484" t="s">
        <v>0</v>
      </c>
      <c r="H484" t="s">
        <v>1743</v>
      </c>
      <c r="I484" s="11" t="s">
        <v>1096</v>
      </c>
      <c r="J484" t="s">
        <v>84</v>
      </c>
      <c r="K484" t="s">
        <v>0</v>
      </c>
      <c r="L484" t="s">
        <v>42</v>
      </c>
      <c r="M484" t="s">
        <v>348</v>
      </c>
      <c r="N484" t="s">
        <v>0</v>
      </c>
      <c r="O484" t="s">
        <v>0</v>
      </c>
      <c r="P484" t="s">
        <v>0</v>
      </c>
      <c r="Q484" t="s">
        <v>524</v>
      </c>
      <c r="R484" t="s">
        <v>1743</v>
      </c>
      <c r="S484" t="s">
        <v>0</v>
      </c>
      <c r="T484" t="s">
        <v>567</v>
      </c>
      <c r="U484" t="s">
        <v>1743</v>
      </c>
      <c r="V484" t="s">
        <v>0</v>
      </c>
      <c r="W484" t="s">
        <v>121</v>
      </c>
      <c r="X484" t="s">
        <v>0</v>
      </c>
      <c r="Y484" t="s">
        <v>0</v>
      </c>
      <c r="Z484" t="s">
        <v>0</v>
      </c>
      <c r="AA484" t="s">
        <v>1744</v>
      </c>
      <c r="AB484" t="s">
        <v>1745</v>
      </c>
      <c r="AC484" t="s">
        <v>0</v>
      </c>
      <c r="AD484" t="s">
        <v>0</v>
      </c>
    </row>
    <row r="485" spans="1:30" ht="14" hidden="1" x14ac:dyDescent="0.15">
      <c r="A485" t="s">
        <v>1746</v>
      </c>
      <c r="B485">
        <v>1223</v>
      </c>
      <c r="C485" t="s">
        <v>0</v>
      </c>
      <c r="D485" t="s">
        <v>49</v>
      </c>
      <c r="E485" t="s">
        <v>30</v>
      </c>
      <c r="F485" t="s">
        <v>0</v>
      </c>
      <c r="G485" t="s">
        <v>0</v>
      </c>
      <c r="H485" t="s">
        <v>127</v>
      </c>
      <c r="I485" s="11" t="s">
        <v>128</v>
      </c>
      <c r="J485" t="s">
        <v>0</v>
      </c>
      <c r="K485" t="s">
        <v>0</v>
      </c>
      <c r="L485" t="s">
        <v>0</v>
      </c>
      <c r="M485" t="s">
        <v>348</v>
      </c>
      <c r="N485" t="s">
        <v>0</v>
      </c>
      <c r="O485" t="s">
        <v>0</v>
      </c>
      <c r="P485" t="s">
        <v>0</v>
      </c>
      <c r="Q485" t="s">
        <v>524</v>
      </c>
      <c r="R485" t="s">
        <v>1743</v>
      </c>
      <c r="S485" t="s">
        <v>0</v>
      </c>
      <c r="T485" t="s">
        <v>567</v>
      </c>
      <c r="U485" t="s">
        <v>1743</v>
      </c>
      <c r="V485" t="s">
        <v>0</v>
      </c>
      <c r="W485" t="s">
        <v>121</v>
      </c>
      <c r="X485" t="s">
        <v>0</v>
      </c>
      <c r="Y485" t="s">
        <v>0</v>
      </c>
      <c r="Z485" t="s">
        <v>1747</v>
      </c>
      <c r="AA485" t="s">
        <v>0</v>
      </c>
      <c r="AB485" t="s">
        <v>0</v>
      </c>
      <c r="AC485" t="s">
        <v>0</v>
      </c>
      <c r="AD485" t="s">
        <v>0</v>
      </c>
    </row>
    <row r="486" spans="1:30" ht="14" hidden="1" x14ac:dyDescent="0.15">
      <c r="A486" t="s">
        <v>1748</v>
      </c>
      <c r="B486">
        <v>1224</v>
      </c>
      <c r="C486" t="s">
        <v>674</v>
      </c>
      <c r="D486" t="s">
        <v>135</v>
      </c>
      <c r="E486" t="s">
        <v>30</v>
      </c>
      <c r="F486" t="s">
        <v>0</v>
      </c>
      <c r="G486" t="s">
        <v>0</v>
      </c>
      <c r="H486" t="s">
        <v>136</v>
      </c>
      <c r="I486" s="11" t="s">
        <v>0</v>
      </c>
      <c r="J486" t="s">
        <v>0</v>
      </c>
      <c r="K486" t="s">
        <v>0</v>
      </c>
      <c r="L486" t="s">
        <v>0</v>
      </c>
      <c r="M486" t="s">
        <v>0</v>
      </c>
      <c r="N486" t="s">
        <v>0</v>
      </c>
      <c r="O486" t="s">
        <v>0</v>
      </c>
      <c r="P486" t="s">
        <v>0</v>
      </c>
      <c r="Q486" t="s">
        <v>0</v>
      </c>
      <c r="R486" t="s">
        <v>0</v>
      </c>
      <c r="S486" t="s">
        <v>0</v>
      </c>
      <c r="T486" t="s">
        <v>0</v>
      </c>
      <c r="U486" t="s">
        <v>0</v>
      </c>
      <c r="V486" t="s">
        <v>0</v>
      </c>
      <c r="W486" t="s">
        <v>0</v>
      </c>
      <c r="X486" t="s">
        <v>0</v>
      </c>
      <c r="Y486" t="s">
        <v>0</v>
      </c>
      <c r="Z486" t="s">
        <v>0</v>
      </c>
      <c r="AA486" t="s">
        <v>677</v>
      </c>
      <c r="AB486" t="s">
        <v>678</v>
      </c>
      <c r="AC486" t="s">
        <v>0</v>
      </c>
      <c r="AD486" t="s">
        <v>0</v>
      </c>
    </row>
    <row r="487" spans="1:30" ht="14" hidden="1" x14ac:dyDescent="0.15">
      <c r="A487" t="s">
        <v>1749</v>
      </c>
      <c r="B487">
        <v>1225</v>
      </c>
      <c r="C487" t="s">
        <v>157</v>
      </c>
      <c r="D487" t="s">
        <v>158</v>
      </c>
      <c r="E487" t="s">
        <v>30</v>
      </c>
      <c r="F487" t="s">
        <v>0</v>
      </c>
      <c r="G487" t="s">
        <v>0</v>
      </c>
      <c r="H487" t="s">
        <v>136</v>
      </c>
      <c r="I487" s="11" t="s">
        <v>0</v>
      </c>
      <c r="J487" t="s">
        <v>0</v>
      </c>
      <c r="K487" t="s">
        <v>0</v>
      </c>
      <c r="L487" t="s">
        <v>0</v>
      </c>
      <c r="M487" t="s">
        <v>0</v>
      </c>
      <c r="N487" t="s">
        <v>0</v>
      </c>
      <c r="O487" t="s">
        <v>0</v>
      </c>
      <c r="P487" t="s">
        <v>0</v>
      </c>
      <c r="Q487" t="s">
        <v>0</v>
      </c>
      <c r="R487" t="s">
        <v>0</v>
      </c>
      <c r="S487" t="s">
        <v>0</v>
      </c>
      <c r="T487" t="s">
        <v>0</v>
      </c>
      <c r="U487" t="s">
        <v>0</v>
      </c>
      <c r="V487" t="s">
        <v>0</v>
      </c>
      <c r="W487" t="s">
        <v>0</v>
      </c>
      <c r="X487" t="s">
        <v>0</v>
      </c>
      <c r="Y487" t="s">
        <v>0</v>
      </c>
      <c r="Z487" t="s">
        <v>0</v>
      </c>
      <c r="AA487" t="s">
        <v>0</v>
      </c>
      <c r="AB487" t="s">
        <v>0</v>
      </c>
      <c r="AC487" t="s">
        <v>0</v>
      </c>
      <c r="AD487" t="s">
        <v>0</v>
      </c>
    </row>
    <row r="488" spans="1:30" ht="28" hidden="1" x14ac:dyDescent="0.15">
      <c r="A488" t="s">
        <v>1750</v>
      </c>
      <c r="B488">
        <v>1226</v>
      </c>
      <c r="C488" t="s">
        <v>251</v>
      </c>
      <c r="D488" t="s">
        <v>29</v>
      </c>
      <c r="E488" t="s">
        <v>30</v>
      </c>
      <c r="F488" t="s">
        <v>0</v>
      </c>
      <c r="G488" t="s">
        <v>0</v>
      </c>
      <c r="H488" t="s">
        <v>1751</v>
      </c>
      <c r="I488" s="11" t="s">
        <v>1752</v>
      </c>
      <c r="J488" t="s">
        <v>163</v>
      </c>
      <c r="K488" t="s">
        <v>0</v>
      </c>
      <c r="L488" t="s">
        <v>92</v>
      </c>
      <c r="M488" t="s">
        <v>915</v>
      </c>
      <c r="N488" t="s">
        <v>0</v>
      </c>
      <c r="O488" t="s">
        <v>0</v>
      </c>
      <c r="P488" t="s">
        <v>0</v>
      </c>
      <c r="Q488" t="s">
        <v>43</v>
      </c>
      <c r="R488" t="s">
        <v>245</v>
      </c>
      <c r="S488" t="s">
        <v>0</v>
      </c>
      <c r="T488" t="s">
        <v>43</v>
      </c>
      <c r="U488" t="s">
        <v>245</v>
      </c>
      <c r="V488" t="s">
        <v>0</v>
      </c>
      <c r="W488" t="s">
        <v>43</v>
      </c>
      <c r="X488" t="s">
        <v>245</v>
      </c>
      <c r="Y488" t="s">
        <v>0</v>
      </c>
      <c r="Z488" t="s">
        <v>0</v>
      </c>
      <c r="AA488" t="s">
        <v>1753</v>
      </c>
      <c r="AB488" t="s">
        <v>1754</v>
      </c>
      <c r="AC488" t="s">
        <v>0</v>
      </c>
      <c r="AD488" t="s">
        <v>0</v>
      </c>
    </row>
    <row r="489" spans="1:30" ht="14" hidden="1" x14ac:dyDescent="0.15">
      <c r="A489" t="s">
        <v>1755</v>
      </c>
      <c r="B489">
        <v>1227</v>
      </c>
      <c r="C489" t="s">
        <v>0</v>
      </c>
      <c r="D489" t="s">
        <v>49</v>
      </c>
      <c r="E489" t="s">
        <v>30</v>
      </c>
      <c r="F489" t="s">
        <v>0</v>
      </c>
      <c r="G489" t="s">
        <v>0</v>
      </c>
      <c r="H489" t="s">
        <v>458</v>
      </c>
      <c r="I489" s="11" t="s">
        <v>128</v>
      </c>
      <c r="J489" t="s">
        <v>0</v>
      </c>
      <c r="K489" t="s">
        <v>0</v>
      </c>
      <c r="L489" t="s">
        <v>0</v>
      </c>
      <c r="M489" t="s">
        <v>459</v>
      </c>
      <c r="N489" t="s">
        <v>0</v>
      </c>
      <c r="O489" t="s">
        <v>0</v>
      </c>
      <c r="P489" t="s">
        <v>0</v>
      </c>
      <c r="Q489" t="s">
        <v>460</v>
      </c>
      <c r="R489" t="s">
        <v>461</v>
      </c>
      <c r="S489" t="s">
        <v>0</v>
      </c>
      <c r="T489" t="s">
        <v>462</v>
      </c>
      <c r="U489" t="s">
        <v>463</v>
      </c>
      <c r="V489" t="s">
        <v>0</v>
      </c>
      <c r="W489" t="s">
        <v>0</v>
      </c>
      <c r="X489" t="s">
        <v>0</v>
      </c>
      <c r="Y489" t="s">
        <v>0</v>
      </c>
      <c r="Z489" t="s">
        <v>1756</v>
      </c>
      <c r="AA489" t="s">
        <v>1757</v>
      </c>
      <c r="AB489" t="s">
        <v>1758</v>
      </c>
      <c r="AC489" t="s">
        <v>0</v>
      </c>
      <c r="AD489" t="s">
        <v>0</v>
      </c>
    </row>
    <row r="490" spans="1:30" ht="14" hidden="1" x14ac:dyDescent="0.15">
      <c r="A490" t="s">
        <v>1759</v>
      </c>
      <c r="B490">
        <v>1228</v>
      </c>
      <c r="C490" t="s">
        <v>351</v>
      </c>
      <c r="D490" t="s">
        <v>158</v>
      </c>
      <c r="E490" t="s">
        <v>30</v>
      </c>
      <c r="F490" t="s">
        <v>0</v>
      </c>
      <c r="G490" t="s">
        <v>0</v>
      </c>
      <c r="H490" t="s">
        <v>136</v>
      </c>
      <c r="I490" s="11" t="s">
        <v>0</v>
      </c>
      <c r="J490" t="s">
        <v>0</v>
      </c>
      <c r="K490" t="s">
        <v>0</v>
      </c>
      <c r="L490" t="s">
        <v>0</v>
      </c>
      <c r="M490" t="s">
        <v>0</v>
      </c>
      <c r="N490" t="s">
        <v>0</v>
      </c>
      <c r="O490" t="s">
        <v>0</v>
      </c>
      <c r="P490" t="s">
        <v>0</v>
      </c>
      <c r="Q490" t="s">
        <v>0</v>
      </c>
      <c r="R490" t="s">
        <v>0</v>
      </c>
      <c r="S490" t="s">
        <v>0</v>
      </c>
      <c r="T490" t="s">
        <v>0</v>
      </c>
      <c r="U490" t="s">
        <v>0</v>
      </c>
      <c r="V490" t="s">
        <v>0</v>
      </c>
      <c r="W490" t="s">
        <v>0</v>
      </c>
      <c r="X490" t="s">
        <v>0</v>
      </c>
      <c r="Y490" t="s">
        <v>0</v>
      </c>
      <c r="Z490" t="s">
        <v>0</v>
      </c>
      <c r="AA490" t="s">
        <v>0</v>
      </c>
      <c r="AB490" t="s">
        <v>0</v>
      </c>
      <c r="AC490" t="s">
        <v>0</v>
      </c>
      <c r="AD490" t="s">
        <v>0</v>
      </c>
    </row>
    <row r="491" spans="1:30" ht="14" hidden="1" x14ac:dyDescent="0.15">
      <c r="A491" t="s">
        <v>1760</v>
      </c>
      <c r="B491">
        <v>1229</v>
      </c>
      <c r="C491" t="s">
        <v>209</v>
      </c>
      <c r="D491" t="s">
        <v>158</v>
      </c>
      <c r="E491" t="s">
        <v>30</v>
      </c>
      <c r="F491" t="s">
        <v>0</v>
      </c>
      <c r="G491" t="s">
        <v>0</v>
      </c>
      <c r="H491" t="s">
        <v>136</v>
      </c>
      <c r="I491" s="11" t="s">
        <v>0</v>
      </c>
      <c r="J491" t="s">
        <v>0</v>
      </c>
      <c r="K491" t="s">
        <v>0</v>
      </c>
      <c r="L491" t="s">
        <v>0</v>
      </c>
      <c r="M491" t="s">
        <v>0</v>
      </c>
      <c r="N491" t="s">
        <v>0</v>
      </c>
      <c r="O491" t="s">
        <v>0</v>
      </c>
      <c r="P491" t="s">
        <v>0</v>
      </c>
      <c r="Q491" t="s">
        <v>0</v>
      </c>
      <c r="R491" t="s">
        <v>0</v>
      </c>
      <c r="S491" t="s">
        <v>0</v>
      </c>
      <c r="T491" t="s">
        <v>0</v>
      </c>
      <c r="U491" t="s">
        <v>0</v>
      </c>
      <c r="V491" t="s">
        <v>0</v>
      </c>
      <c r="W491" t="s">
        <v>0</v>
      </c>
      <c r="X491" t="s">
        <v>0</v>
      </c>
      <c r="Y491" t="s">
        <v>0</v>
      </c>
      <c r="Z491" t="s">
        <v>0</v>
      </c>
      <c r="AA491" t="s">
        <v>0</v>
      </c>
      <c r="AB491" t="s">
        <v>0</v>
      </c>
      <c r="AC491" t="s">
        <v>0</v>
      </c>
      <c r="AD491" t="s">
        <v>0</v>
      </c>
    </row>
    <row r="492" spans="1:30" ht="42" x14ac:dyDescent="0.15">
      <c r="A492" s="2" t="s">
        <v>1761</v>
      </c>
      <c r="B492" s="2">
        <v>1230</v>
      </c>
      <c r="C492" s="2" t="s">
        <v>251</v>
      </c>
      <c r="D492" s="2" t="s">
        <v>158</v>
      </c>
      <c r="E492" s="2" t="s">
        <v>35</v>
      </c>
      <c r="F492" s="2" t="s">
        <v>170</v>
      </c>
      <c r="G492" s="2" t="s">
        <v>1037</v>
      </c>
      <c r="H492" t="s">
        <v>1762</v>
      </c>
      <c r="I492" s="16" t="str">
        <f>HYPERLINK("http://eur-lex.europa.eu/LexUriServ/LexUriServ.do?uri=CELEX:32008D0934:EN:NOT","Initially non included by Decision 2008/934. Included as from 1 June 2011 following re-submission for inclusion according to Reg. 33/2008")</f>
        <v>Initially non included by Decision 2008/934. Included as from 1 June 2011 following re-submission for inclusion according to Reg. 33/2008</v>
      </c>
      <c r="J492" s="2" t="s">
        <v>236</v>
      </c>
      <c r="K492" s="2" t="s">
        <v>84</v>
      </c>
      <c r="L492" s="2" t="s">
        <v>92</v>
      </c>
      <c r="M492" t="s">
        <v>1763</v>
      </c>
      <c r="N492" s="2" t="s">
        <v>0</v>
      </c>
      <c r="O492" s="2" t="s">
        <v>0</v>
      </c>
      <c r="P492" s="2" t="s">
        <v>0</v>
      </c>
      <c r="Q492" s="2" t="s">
        <v>1377</v>
      </c>
      <c r="R492" s="2" t="s">
        <v>175</v>
      </c>
      <c r="S492" s="2" t="s">
        <v>0</v>
      </c>
      <c r="T492" s="2" t="s">
        <v>43</v>
      </c>
      <c r="U492" s="2" t="s">
        <v>175</v>
      </c>
      <c r="V492" s="2" t="s">
        <v>0</v>
      </c>
      <c r="W492" s="2" t="s">
        <v>1764</v>
      </c>
      <c r="X492" s="2" t="s">
        <v>175</v>
      </c>
      <c r="Y492" s="2" t="s">
        <v>0</v>
      </c>
      <c r="Z492" t="s">
        <v>0</v>
      </c>
      <c r="AA492" t="s">
        <v>0</v>
      </c>
      <c r="AB492" t="s">
        <v>0</v>
      </c>
      <c r="AC492" t="s">
        <v>1765</v>
      </c>
      <c r="AD492" s="2" t="s">
        <v>0</v>
      </c>
    </row>
    <row r="493" spans="1:30" ht="14" hidden="1" x14ac:dyDescent="0.15">
      <c r="A493" t="s">
        <v>1766</v>
      </c>
      <c r="B493">
        <v>1231</v>
      </c>
      <c r="C493" t="s">
        <v>841</v>
      </c>
      <c r="D493" t="s">
        <v>29</v>
      </c>
      <c r="E493" t="s">
        <v>30</v>
      </c>
      <c r="F493" t="s">
        <v>0</v>
      </c>
      <c r="G493" t="s">
        <v>0</v>
      </c>
      <c r="H493" t="s">
        <v>1767</v>
      </c>
      <c r="I493" s="11" t="s">
        <v>0</v>
      </c>
      <c r="J493" t="s">
        <v>40</v>
      </c>
      <c r="K493" t="s">
        <v>185</v>
      </c>
      <c r="L493" t="s">
        <v>92</v>
      </c>
      <c r="M493" t="s">
        <v>0</v>
      </c>
      <c r="N493" t="s">
        <v>579</v>
      </c>
      <c r="O493" t="s">
        <v>0</v>
      </c>
      <c r="P493" t="s">
        <v>0</v>
      </c>
      <c r="Q493" t="s">
        <v>43</v>
      </c>
      <c r="R493" t="s">
        <v>245</v>
      </c>
      <c r="S493" t="s">
        <v>0</v>
      </c>
      <c r="T493" t="s">
        <v>43</v>
      </c>
      <c r="U493" t="s">
        <v>245</v>
      </c>
      <c r="V493" t="s">
        <v>0</v>
      </c>
      <c r="W493" t="s">
        <v>1768</v>
      </c>
      <c r="X493" t="s">
        <v>245</v>
      </c>
      <c r="Y493" t="s">
        <v>0</v>
      </c>
      <c r="Z493" t="s">
        <v>0</v>
      </c>
      <c r="AA493" t="s">
        <v>0</v>
      </c>
      <c r="AB493" t="s">
        <v>1043</v>
      </c>
      <c r="AC493" t="s">
        <v>185</v>
      </c>
      <c r="AD493" t="s">
        <v>0</v>
      </c>
    </row>
    <row r="494" spans="1:30" ht="28" x14ac:dyDescent="0.15">
      <c r="A494" s="2" t="s">
        <v>1769</v>
      </c>
      <c r="B494" s="2">
        <v>1232</v>
      </c>
      <c r="C494" s="2" t="s">
        <v>251</v>
      </c>
      <c r="D494" s="2" t="s">
        <v>158</v>
      </c>
      <c r="E494" s="2" t="s">
        <v>35</v>
      </c>
      <c r="F494" s="2" t="s">
        <v>538</v>
      </c>
      <c r="G494" s="2" t="s">
        <v>539</v>
      </c>
      <c r="H494" t="s">
        <v>1689</v>
      </c>
      <c r="I494" s="12" t="s">
        <v>1770</v>
      </c>
      <c r="J494" s="2" t="s">
        <v>84</v>
      </c>
      <c r="K494" s="2" t="s">
        <v>451</v>
      </c>
      <c r="L494" s="2" t="s">
        <v>92</v>
      </c>
      <c r="M494" t="s">
        <v>1771</v>
      </c>
      <c r="N494" s="2" t="s">
        <v>410</v>
      </c>
      <c r="O494" s="2" t="s">
        <v>0</v>
      </c>
      <c r="P494" s="2" t="s">
        <v>0</v>
      </c>
      <c r="Q494" s="2" t="s">
        <v>274</v>
      </c>
      <c r="R494" s="2" t="s">
        <v>1436</v>
      </c>
      <c r="S494" s="2" t="s">
        <v>0</v>
      </c>
      <c r="T494" s="2" t="s">
        <v>1421</v>
      </c>
      <c r="U494" s="2" t="s">
        <v>1436</v>
      </c>
      <c r="V494" s="2" t="s">
        <v>0</v>
      </c>
      <c r="W494" s="2" t="s">
        <v>1421</v>
      </c>
      <c r="X494" s="2" t="s">
        <v>1436</v>
      </c>
      <c r="Y494" s="2" t="s">
        <v>0</v>
      </c>
      <c r="Z494" t="s">
        <v>0</v>
      </c>
      <c r="AA494" t="s">
        <v>0</v>
      </c>
      <c r="AB494" t="s">
        <v>0</v>
      </c>
      <c r="AC494" t="s">
        <v>230</v>
      </c>
      <c r="AD494" s="2" t="s">
        <v>0</v>
      </c>
    </row>
    <row r="495" spans="1:30" ht="14" hidden="1" x14ac:dyDescent="0.15">
      <c r="A495" t="s">
        <v>1772</v>
      </c>
      <c r="B495">
        <v>1233</v>
      </c>
      <c r="C495" t="s">
        <v>209</v>
      </c>
      <c r="D495" t="s">
        <v>135</v>
      </c>
      <c r="E495" t="s">
        <v>30</v>
      </c>
      <c r="F495" t="s">
        <v>0</v>
      </c>
      <c r="G495" t="s">
        <v>0</v>
      </c>
      <c r="H495" t="s">
        <v>136</v>
      </c>
      <c r="I495" s="11" t="s">
        <v>0</v>
      </c>
      <c r="J495" t="s">
        <v>0</v>
      </c>
      <c r="K495" t="s">
        <v>0</v>
      </c>
      <c r="L495" t="s">
        <v>0</v>
      </c>
      <c r="M495" t="s">
        <v>0</v>
      </c>
      <c r="N495" t="s">
        <v>0</v>
      </c>
      <c r="O495" t="s">
        <v>0</v>
      </c>
      <c r="P495" t="s">
        <v>0</v>
      </c>
      <c r="Q495" t="s">
        <v>0</v>
      </c>
      <c r="R495" t="s">
        <v>0</v>
      </c>
      <c r="S495" t="s">
        <v>0</v>
      </c>
      <c r="T495" t="s">
        <v>0</v>
      </c>
      <c r="U495" t="s">
        <v>0</v>
      </c>
      <c r="V495" t="s">
        <v>0</v>
      </c>
      <c r="W495" t="s">
        <v>0</v>
      </c>
      <c r="X495" t="s">
        <v>0</v>
      </c>
      <c r="Y495" t="s">
        <v>0</v>
      </c>
      <c r="Z495" t="s">
        <v>0</v>
      </c>
      <c r="AA495" t="s">
        <v>0</v>
      </c>
      <c r="AB495" t="s">
        <v>0</v>
      </c>
      <c r="AC495" t="s">
        <v>0</v>
      </c>
      <c r="AD495" t="s">
        <v>0</v>
      </c>
    </row>
    <row r="496" spans="1:30" ht="14" hidden="1" x14ac:dyDescent="0.15">
      <c r="A496" t="s">
        <v>1773</v>
      </c>
      <c r="B496">
        <v>1234</v>
      </c>
      <c r="C496" t="s">
        <v>209</v>
      </c>
      <c r="D496" t="s">
        <v>158</v>
      </c>
      <c r="E496" t="s">
        <v>30</v>
      </c>
      <c r="F496" t="s">
        <v>0</v>
      </c>
      <c r="G496" t="s">
        <v>0</v>
      </c>
      <c r="H496" t="s">
        <v>136</v>
      </c>
      <c r="I496" s="11" t="s">
        <v>0</v>
      </c>
      <c r="J496" t="s">
        <v>0</v>
      </c>
      <c r="K496" t="s">
        <v>0</v>
      </c>
      <c r="L496" t="s">
        <v>0</v>
      </c>
      <c r="M496" t="s">
        <v>0</v>
      </c>
      <c r="N496" t="s">
        <v>0</v>
      </c>
      <c r="O496" t="s">
        <v>0</v>
      </c>
      <c r="P496" t="s">
        <v>0</v>
      </c>
      <c r="Q496" t="s">
        <v>0</v>
      </c>
      <c r="R496" t="s">
        <v>0</v>
      </c>
      <c r="S496" t="s">
        <v>0</v>
      </c>
      <c r="T496" t="s">
        <v>0</v>
      </c>
      <c r="U496" t="s">
        <v>0</v>
      </c>
      <c r="V496" t="s">
        <v>0</v>
      </c>
      <c r="W496" t="s">
        <v>0</v>
      </c>
      <c r="X496" t="s">
        <v>0</v>
      </c>
      <c r="Y496" t="s">
        <v>0</v>
      </c>
      <c r="Z496" t="s">
        <v>0</v>
      </c>
      <c r="AA496" t="s">
        <v>0</v>
      </c>
      <c r="AB496" t="s">
        <v>0</v>
      </c>
      <c r="AC496" t="s">
        <v>0</v>
      </c>
      <c r="AD496" t="s">
        <v>0</v>
      </c>
    </row>
    <row r="497" spans="1:30" ht="14" hidden="1" x14ac:dyDescent="0.15">
      <c r="A497" t="s">
        <v>1774</v>
      </c>
      <c r="B497">
        <v>1235</v>
      </c>
      <c r="C497" t="s">
        <v>841</v>
      </c>
      <c r="D497" t="s">
        <v>29</v>
      </c>
      <c r="E497" t="s">
        <v>30</v>
      </c>
      <c r="F497" t="s">
        <v>0</v>
      </c>
      <c r="G497" t="s">
        <v>0</v>
      </c>
      <c r="H497" t="s">
        <v>31</v>
      </c>
      <c r="I497" s="11" t="s">
        <v>0</v>
      </c>
      <c r="J497" t="s">
        <v>173</v>
      </c>
      <c r="K497" t="s">
        <v>0</v>
      </c>
      <c r="L497" t="s">
        <v>0</v>
      </c>
      <c r="M497" t="s">
        <v>0</v>
      </c>
      <c r="N497" t="s">
        <v>0</v>
      </c>
      <c r="O497" t="s">
        <v>0</v>
      </c>
      <c r="P497" t="s">
        <v>0</v>
      </c>
      <c r="Q497" t="s">
        <v>121</v>
      </c>
      <c r="R497" t="s">
        <v>0</v>
      </c>
      <c r="S497" t="s">
        <v>0</v>
      </c>
      <c r="T497" t="s">
        <v>121</v>
      </c>
      <c r="U497" t="s">
        <v>0</v>
      </c>
      <c r="V497" t="s">
        <v>0</v>
      </c>
      <c r="W497" t="s">
        <v>121</v>
      </c>
      <c r="X497" t="s">
        <v>0</v>
      </c>
      <c r="Y497" t="s">
        <v>0</v>
      </c>
      <c r="Z497" t="s">
        <v>0</v>
      </c>
      <c r="AA497" t="s">
        <v>0</v>
      </c>
      <c r="AB497" t="s">
        <v>1043</v>
      </c>
      <c r="AC497" t="s">
        <v>0</v>
      </c>
      <c r="AD497" t="s">
        <v>0</v>
      </c>
    </row>
    <row r="498" spans="1:30" ht="14" x14ac:dyDescent="0.15">
      <c r="A498" s="2" t="s">
        <v>1775</v>
      </c>
      <c r="B498" s="2">
        <v>1236</v>
      </c>
      <c r="C498" s="2" t="s">
        <v>346</v>
      </c>
      <c r="D498" s="2" t="s">
        <v>158</v>
      </c>
      <c r="E498" s="2" t="s">
        <v>35</v>
      </c>
      <c r="F498" s="2" t="s">
        <v>538</v>
      </c>
      <c r="G498" s="2" t="s">
        <v>539</v>
      </c>
      <c r="H498" t="s">
        <v>1776</v>
      </c>
      <c r="I498" s="12" t="s">
        <v>1777</v>
      </c>
      <c r="J498" s="2" t="s">
        <v>117</v>
      </c>
      <c r="K498" s="2" t="s">
        <v>32</v>
      </c>
      <c r="L498" s="2" t="s">
        <v>92</v>
      </c>
      <c r="M498" t="s">
        <v>1778</v>
      </c>
      <c r="N498" s="2" t="s">
        <v>0</v>
      </c>
      <c r="O498" s="2" t="s">
        <v>0</v>
      </c>
      <c r="P498" s="2" t="s">
        <v>0</v>
      </c>
      <c r="Q498" s="2" t="s">
        <v>151</v>
      </c>
      <c r="R498" s="2" t="s">
        <v>1779</v>
      </c>
      <c r="S498" s="2" t="s">
        <v>0</v>
      </c>
      <c r="T498" s="2" t="s">
        <v>43</v>
      </c>
      <c r="U498" s="2" t="s">
        <v>1779</v>
      </c>
      <c r="V498" s="2" t="s">
        <v>0</v>
      </c>
      <c r="W498" s="2" t="s">
        <v>1780</v>
      </c>
      <c r="X498" s="2" t="s">
        <v>1779</v>
      </c>
      <c r="Y498" s="2" t="s">
        <v>0</v>
      </c>
      <c r="Z498" t="s">
        <v>1781</v>
      </c>
      <c r="AA498" t="s">
        <v>0</v>
      </c>
      <c r="AB498" t="s">
        <v>0</v>
      </c>
      <c r="AC498" t="s">
        <v>1782</v>
      </c>
      <c r="AD498" s="2" t="s">
        <v>0</v>
      </c>
    </row>
    <row r="499" spans="1:30" ht="14" x14ac:dyDescent="0.15">
      <c r="A499" s="2" t="s">
        <v>1783</v>
      </c>
      <c r="B499" s="2">
        <v>1237</v>
      </c>
      <c r="C499" s="2" t="s">
        <v>209</v>
      </c>
      <c r="D499" s="2" t="s">
        <v>158</v>
      </c>
      <c r="E499" s="2" t="s">
        <v>35</v>
      </c>
      <c r="F499" s="2" t="s">
        <v>538</v>
      </c>
      <c r="G499" s="2" t="s">
        <v>539</v>
      </c>
      <c r="H499" t="s">
        <v>1784</v>
      </c>
      <c r="I499" s="12" t="s">
        <v>184</v>
      </c>
      <c r="J499" s="2" t="s">
        <v>75</v>
      </c>
      <c r="K499" s="2" t="s">
        <v>0</v>
      </c>
      <c r="L499" s="2" t="s">
        <v>92</v>
      </c>
      <c r="M499" t="s">
        <v>1785</v>
      </c>
      <c r="N499" s="2" t="s">
        <v>410</v>
      </c>
      <c r="O499" s="2" t="s">
        <v>0</v>
      </c>
      <c r="P499" s="2" t="s">
        <v>0</v>
      </c>
      <c r="Q499" s="2" t="s">
        <v>544</v>
      </c>
      <c r="R499" s="2" t="s">
        <v>963</v>
      </c>
      <c r="S499" s="2" t="s">
        <v>0</v>
      </c>
      <c r="T499" s="2" t="s">
        <v>43</v>
      </c>
      <c r="U499" s="2" t="s">
        <v>963</v>
      </c>
      <c r="V499" s="2" t="s">
        <v>0</v>
      </c>
      <c r="W499" s="2" t="s">
        <v>1572</v>
      </c>
      <c r="X499" s="2" t="s">
        <v>963</v>
      </c>
      <c r="Y499" s="2" t="s">
        <v>0</v>
      </c>
      <c r="Z499" t="s">
        <v>0</v>
      </c>
      <c r="AA499" t="s">
        <v>0</v>
      </c>
      <c r="AB499" t="s">
        <v>1786</v>
      </c>
      <c r="AC499" t="s">
        <v>230</v>
      </c>
      <c r="AD499" s="2" t="s">
        <v>0</v>
      </c>
    </row>
    <row r="500" spans="1:30" ht="14" hidden="1" x14ac:dyDescent="0.15">
      <c r="A500" t="s">
        <v>1787</v>
      </c>
      <c r="B500">
        <v>2365</v>
      </c>
      <c r="C500" t="s">
        <v>209</v>
      </c>
      <c r="D500" t="s">
        <v>49</v>
      </c>
      <c r="E500" t="s">
        <v>30</v>
      </c>
      <c r="F500" t="s">
        <v>0</v>
      </c>
      <c r="G500" t="s">
        <v>0</v>
      </c>
      <c r="H500" t="s">
        <v>0</v>
      </c>
      <c r="I500" s="11" t="s">
        <v>51</v>
      </c>
      <c r="J500" t="s">
        <v>0</v>
      </c>
      <c r="K500" t="s">
        <v>0</v>
      </c>
      <c r="L500" t="s">
        <v>0</v>
      </c>
      <c r="M500" t="s">
        <v>0</v>
      </c>
      <c r="N500" t="s">
        <v>0</v>
      </c>
      <c r="O500" t="s">
        <v>0</v>
      </c>
      <c r="P500" t="s">
        <v>0</v>
      </c>
      <c r="Q500" t="s">
        <v>121</v>
      </c>
      <c r="R500" t="s">
        <v>0</v>
      </c>
      <c r="S500" t="s">
        <v>0</v>
      </c>
      <c r="T500" t="s">
        <v>121</v>
      </c>
      <c r="U500" t="s">
        <v>0</v>
      </c>
      <c r="V500" t="s">
        <v>0</v>
      </c>
      <c r="W500" t="s">
        <v>121</v>
      </c>
      <c r="X500" t="s">
        <v>0</v>
      </c>
      <c r="Y500" t="s">
        <v>0</v>
      </c>
      <c r="Z500" t="s">
        <v>0</v>
      </c>
      <c r="AA500" t="s">
        <v>0</v>
      </c>
      <c r="AB500" t="s">
        <v>0</v>
      </c>
      <c r="AC500" t="s">
        <v>0</v>
      </c>
      <c r="AD500" t="s">
        <v>0</v>
      </c>
    </row>
    <row r="501" spans="1:30" ht="14" hidden="1" x14ac:dyDescent="0.15">
      <c r="A501" t="s">
        <v>1788</v>
      </c>
      <c r="B501">
        <v>1238</v>
      </c>
      <c r="C501" t="s">
        <v>157</v>
      </c>
      <c r="D501" t="s">
        <v>158</v>
      </c>
      <c r="E501" t="s">
        <v>30</v>
      </c>
      <c r="F501" t="s">
        <v>0</v>
      </c>
      <c r="G501" t="s">
        <v>0</v>
      </c>
      <c r="H501" t="s">
        <v>256</v>
      </c>
      <c r="I501" s="11" t="s">
        <v>0</v>
      </c>
      <c r="J501" t="s">
        <v>0</v>
      </c>
      <c r="K501" t="s">
        <v>0</v>
      </c>
      <c r="L501" t="s">
        <v>0</v>
      </c>
      <c r="M501" t="s">
        <v>0</v>
      </c>
      <c r="N501" t="s">
        <v>0</v>
      </c>
      <c r="O501" t="s">
        <v>0</v>
      </c>
      <c r="P501" t="s">
        <v>0</v>
      </c>
      <c r="Q501" t="s">
        <v>0</v>
      </c>
      <c r="R501" t="s">
        <v>0</v>
      </c>
      <c r="S501" t="s">
        <v>0</v>
      </c>
      <c r="T501" t="s">
        <v>0</v>
      </c>
      <c r="U501" t="s">
        <v>0</v>
      </c>
      <c r="V501" t="s">
        <v>0</v>
      </c>
      <c r="W501" t="s">
        <v>0</v>
      </c>
      <c r="X501" t="s">
        <v>0</v>
      </c>
      <c r="Y501" t="s">
        <v>0</v>
      </c>
      <c r="Z501" t="s">
        <v>0</v>
      </c>
      <c r="AA501" t="s">
        <v>0</v>
      </c>
      <c r="AB501" t="s">
        <v>0</v>
      </c>
      <c r="AC501" t="s">
        <v>0</v>
      </c>
      <c r="AD501" t="s">
        <v>0</v>
      </c>
    </row>
    <row r="502" spans="1:30" ht="14" hidden="1" x14ac:dyDescent="0.15">
      <c r="A502" t="s">
        <v>1789</v>
      </c>
      <c r="B502">
        <v>1239</v>
      </c>
      <c r="C502" t="s">
        <v>346</v>
      </c>
      <c r="D502" t="s">
        <v>135</v>
      </c>
      <c r="E502" t="s">
        <v>30</v>
      </c>
      <c r="F502" t="s">
        <v>0</v>
      </c>
      <c r="G502" t="s">
        <v>0</v>
      </c>
      <c r="H502" t="s">
        <v>136</v>
      </c>
      <c r="I502" s="11" t="s">
        <v>0</v>
      </c>
      <c r="J502" t="s">
        <v>0</v>
      </c>
      <c r="K502" t="s">
        <v>0</v>
      </c>
      <c r="L502" t="s">
        <v>0</v>
      </c>
      <c r="M502" t="s">
        <v>0</v>
      </c>
      <c r="N502" t="s">
        <v>0</v>
      </c>
      <c r="O502" t="s">
        <v>0</v>
      </c>
      <c r="P502" t="s">
        <v>0</v>
      </c>
      <c r="Q502" t="s">
        <v>0</v>
      </c>
      <c r="R502" t="s">
        <v>0</v>
      </c>
      <c r="S502" t="s">
        <v>0</v>
      </c>
      <c r="T502" t="s">
        <v>0</v>
      </c>
      <c r="U502" t="s">
        <v>0</v>
      </c>
      <c r="V502" t="s">
        <v>0</v>
      </c>
      <c r="W502" t="s">
        <v>0</v>
      </c>
      <c r="X502" t="s">
        <v>0</v>
      </c>
      <c r="Y502" t="s">
        <v>0</v>
      </c>
      <c r="Z502" t="s">
        <v>0</v>
      </c>
      <c r="AA502" t="s">
        <v>1790</v>
      </c>
      <c r="AB502" t="s">
        <v>1791</v>
      </c>
      <c r="AC502" t="s">
        <v>0</v>
      </c>
      <c r="AD502" t="s">
        <v>0</v>
      </c>
    </row>
    <row r="503" spans="1:30" ht="14" hidden="1" x14ac:dyDescent="0.15">
      <c r="A503" t="s">
        <v>1792</v>
      </c>
      <c r="B503">
        <v>1240</v>
      </c>
      <c r="C503" t="s">
        <v>209</v>
      </c>
      <c r="D503" t="s">
        <v>158</v>
      </c>
      <c r="E503" t="s">
        <v>30</v>
      </c>
      <c r="F503" t="s">
        <v>0</v>
      </c>
      <c r="G503" t="s">
        <v>0</v>
      </c>
      <c r="H503" t="s">
        <v>136</v>
      </c>
      <c r="I503" s="11" t="s">
        <v>0</v>
      </c>
      <c r="J503" t="s">
        <v>0</v>
      </c>
      <c r="K503" t="s">
        <v>0</v>
      </c>
      <c r="L503" t="s">
        <v>0</v>
      </c>
      <c r="M503" t="s">
        <v>0</v>
      </c>
      <c r="N503" t="s">
        <v>0</v>
      </c>
      <c r="O503" t="s">
        <v>0</v>
      </c>
      <c r="P503" t="s">
        <v>0</v>
      </c>
      <c r="Q503" t="s">
        <v>0</v>
      </c>
      <c r="R503" t="s">
        <v>0</v>
      </c>
      <c r="S503" t="s">
        <v>0</v>
      </c>
      <c r="T503" t="s">
        <v>0</v>
      </c>
      <c r="U503" t="s">
        <v>0</v>
      </c>
      <c r="V503" t="s">
        <v>0</v>
      </c>
      <c r="W503" t="s">
        <v>0</v>
      </c>
      <c r="X503" t="s">
        <v>0</v>
      </c>
      <c r="Y503" t="s">
        <v>0</v>
      </c>
      <c r="Z503" t="s">
        <v>0</v>
      </c>
      <c r="AA503" t="s">
        <v>0</v>
      </c>
      <c r="AB503" t="s">
        <v>0</v>
      </c>
      <c r="AC503" t="s">
        <v>0</v>
      </c>
      <c r="AD503" t="s">
        <v>0</v>
      </c>
    </row>
    <row r="504" spans="1:30" ht="14" hidden="1" x14ac:dyDescent="0.15">
      <c r="A504" t="s">
        <v>1793</v>
      </c>
      <c r="B504">
        <v>1241</v>
      </c>
      <c r="C504" t="s">
        <v>209</v>
      </c>
      <c r="D504" t="s">
        <v>158</v>
      </c>
      <c r="E504" t="s">
        <v>30</v>
      </c>
      <c r="F504" t="s">
        <v>0</v>
      </c>
      <c r="G504" t="s">
        <v>0</v>
      </c>
      <c r="H504" t="s">
        <v>136</v>
      </c>
      <c r="I504" s="11" t="s">
        <v>0</v>
      </c>
      <c r="J504" t="s">
        <v>0</v>
      </c>
      <c r="K504" t="s">
        <v>0</v>
      </c>
      <c r="L504" t="s">
        <v>0</v>
      </c>
      <c r="M504" t="s">
        <v>0</v>
      </c>
      <c r="N504" t="s">
        <v>0</v>
      </c>
      <c r="O504" t="s">
        <v>0</v>
      </c>
      <c r="P504" t="s">
        <v>0</v>
      </c>
      <c r="Q504" t="s">
        <v>0</v>
      </c>
      <c r="R504" t="s">
        <v>0</v>
      </c>
      <c r="S504" t="s">
        <v>0</v>
      </c>
      <c r="T504" t="s">
        <v>0</v>
      </c>
      <c r="U504" t="s">
        <v>0</v>
      </c>
      <c r="V504" t="s">
        <v>0</v>
      </c>
      <c r="W504" t="s">
        <v>0</v>
      </c>
      <c r="X504" t="s">
        <v>0</v>
      </c>
      <c r="Y504" t="s">
        <v>0</v>
      </c>
      <c r="Z504" t="s">
        <v>0</v>
      </c>
      <c r="AA504" t="s">
        <v>210</v>
      </c>
      <c r="AB504" t="s">
        <v>211</v>
      </c>
      <c r="AC504" t="s">
        <v>0</v>
      </c>
      <c r="AD504" t="s">
        <v>0</v>
      </c>
    </row>
    <row r="505" spans="1:30" x14ac:dyDescent="0.15">
      <c r="A505" s="2" t="s">
        <v>1794</v>
      </c>
      <c r="B505" s="2">
        <v>1242</v>
      </c>
      <c r="C505" s="2" t="s">
        <v>209</v>
      </c>
      <c r="D505" s="2" t="s">
        <v>158</v>
      </c>
      <c r="E505" s="2" t="s">
        <v>35</v>
      </c>
      <c r="F505" s="2" t="s">
        <v>277</v>
      </c>
      <c r="G505" s="2" t="s">
        <v>278</v>
      </c>
      <c r="H505" t="s">
        <v>1795</v>
      </c>
      <c r="I505" t="str">
        <f>HYPERLINK("http://eur-lex.europa.eu/legal-content/EN/TXT/?qid=1504172726994&amp;amp;uri=CELEX:32017R0555","Reg. (EU) 2017/555")</f>
        <v>Reg. (EU) 2017/555</v>
      </c>
      <c r="J505" s="2" t="s">
        <v>542</v>
      </c>
      <c r="K505" s="2" t="s">
        <v>28</v>
      </c>
      <c r="L505" s="2" t="s">
        <v>92</v>
      </c>
      <c r="M505" t="s">
        <v>1796</v>
      </c>
      <c r="N505" s="2" t="s">
        <v>0</v>
      </c>
      <c r="O505" s="2" t="s">
        <v>0</v>
      </c>
      <c r="P505" s="2" t="s">
        <v>0</v>
      </c>
      <c r="Q505" s="2" t="s">
        <v>151</v>
      </c>
      <c r="R505" s="2" t="s">
        <v>1376</v>
      </c>
      <c r="S505" s="2" t="s">
        <v>0</v>
      </c>
      <c r="T505" s="2" t="s">
        <v>964</v>
      </c>
      <c r="U505" s="2" t="s">
        <v>1376</v>
      </c>
      <c r="V505" s="2" t="s">
        <v>0</v>
      </c>
      <c r="W505" s="2" t="s">
        <v>151</v>
      </c>
      <c r="X505" s="2" t="s">
        <v>1376</v>
      </c>
      <c r="Y505" s="2" t="s">
        <v>0</v>
      </c>
      <c r="Z505" t="s">
        <v>0</v>
      </c>
      <c r="AA505" t="s">
        <v>534</v>
      </c>
      <c r="AB505" t="s">
        <v>784</v>
      </c>
      <c r="AC505" t="s">
        <v>1797</v>
      </c>
      <c r="AD505" s="2" t="s">
        <v>0</v>
      </c>
    </row>
    <row r="506" spans="1:30" hidden="1" x14ac:dyDescent="0.15">
      <c r="A506" t="s">
        <v>1798</v>
      </c>
      <c r="B506">
        <v>1243</v>
      </c>
      <c r="C506" t="s">
        <v>209</v>
      </c>
      <c r="D506" t="s">
        <v>135</v>
      </c>
      <c r="E506" t="s">
        <v>30</v>
      </c>
      <c r="F506" t="s">
        <v>0</v>
      </c>
      <c r="G506" t="s">
        <v>0</v>
      </c>
      <c r="H506" t="s">
        <v>1799</v>
      </c>
      <c r="I506" t="s">
        <v>0</v>
      </c>
      <c r="J506" t="s">
        <v>82</v>
      </c>
      <c r="K506" t="s">
        <v>0</v>
      </c>
      <c r="L506" t="s">
        <v>92</v>
      </c>
      <c r="M506" t="s">
        <v>1800</v>
      </c>
      <c r="N506" t="s">
        <v>0</v>
      </c>
      <c r="O506" t="s">
        <v>0</v>
      </c>
      <c r="P506" t="s">
        <v>0</v>
      </c>
      <c r="Q506" t="s">
        <v>187</v>
      </c>
      <c r="R506" t="s">
        <v>1801</v>
      </c>
      <c r="S506" t="s">
        <v>0</v>
      </c>
      <c r="T506" t="s">
        <v>1802</v>
      </c>
      <c r="U506" t="s">
        <v>1801</v>
      </c>
      <c r="V506" t="s">
        <v>0</v>
      </c>
      <c r="W506" t="s">
        <v>190</v>
      </c>
      <c r="X506" t="s">
        <v>1801</v>
      </c>
      <c r="Y506" t="s">
        <v>0</v>
      </c>
      <c r="Z506" t="s">
        <v>0</v>
      </c>
      <c r="AA506" t="s">
        <v>0</v>
      </c>
      <c r="AB506" t="s">
        <v>0</v>
      </c>
      <c r="AC506" t="s">
        <v>0</v>
      </c>
      <c r="AD506" t="s">
        <v>0</v>
      </c>
    </row>
    <row r="507" spans="1:30" x14ac:dyDescent="0.15">
      <c r="A507" s="2" t="s">
        <v>1803</v>
      </c>
      <c r="B507" s="2">
        <v>1244</v>
      </c>
      <c r="C507" s="2" t="s">
        <v>209</v>
      </c>
      <c r="D507" s="2" t="s">
        <v>143</v>
      </c>
      <c r="E507" s="2" t="s">
        <v>35</v>
      </c>
      <c r="F507" s="2" t="s">
        <v>1804</v>
      </c>
      <c r="G507" s="2" t="s">
        <v>1805</v>
      </c>
      <c r="H507" t="s">
        <v>1806</v>
      </c>
      <c r="I507" t="s">
        <v>0</v>
      </c>
      <c r="J507" s="2" t="s">
        <v>82</v>
      </c>
      <c r="K507" s="2" t="s">
        <v>1338</v>
      </c>
      <c r="L507" s="2" t="s">
        <v>92</v>
      </c>
      <c r="M507" t="s">
        <v>1800</v>
      </c>
      <c r="N507" s="2" t="s">
        <v>0</v>
      </c>
      <c r="O507" s="2" t="s">
        <v>0</v>
      </c>
      <c r="P507" s="2" t="s">
        <v>0</v>
      </c>
      <c r="Q507" s="2" t="s">
        <v>190</v>
      </c>
      <c r="R507" s="2" t="s">
        <v>1807</v>
      </c>
      <c r="S507" s="2" t="s">
        <v>0</v>
      </c>
      <c r="T507" s="2" t="s">
        <v>359</v>
      </c>
      <c r="U507" s="2" t="s">
        <v>1807</v>
      </c>
      <c r="V507" s="2" t="s">
        <v>0</v>
      </c>
      <c r="W507" s="2" t="s">
        <v>190</v>
      </c>
      <c r="X507" s="2" t="s">
        <v>1807</v>
      </c>
      <c r="Y507" s="2" t="s">
        <v>0</v>
      </c>
      <c r="Z507" t="s">
        <v>1808</v>
      </c>
      <c r="AA507" t="s">
        <v>0</v>
      </c>
      <c r="AB507" t="s">
        <v>784</v>
      </c>
      <c r="AC507" t="s">
        <v>1809</v>
      </c>
      <c r="AD507" s="2" t="s">
        <v>0</v>
      </c>
    </row>
    <row r="508" spans="1:30" hidden="1" x14ac:dyDescent="0.15">
      <c r="A508" t="s">
        <v>1810</v>
      </c>
      <c r="B508">
        <v>1245</v>
      </c>
      <c r="C508" t="s">
        <v>269</v>
      </c>
      <c r="D508" t="s">
        <v>158</v>
      </c>
      <c r="E508" t="s">
        <v>30</v>
      </c>
      <c r="F508" t="s">
        <v>0</v>
      </c>
      <c r="G508" t="s">
        <v>0</v>
      </c>
      <c r="H508" t="s">
        <v>1811</v>
      </c>
      <c r="I508" t="s">
        <v>0</v>
      </c>
      <c r="J508" t="s">
        <v>117</v>
      </c>
      <c r="K508" t="s">
        <v>0</v>
      </c>
      <c r="L508" t="s">
        <v>0</v>
      </c>
      <c r="M508" t="s">
        <v>441</v>
      </c>
      <c r="N508" t="s">
        <v>0</v>
      </c>
      <c r="O508" t="s">
        <v>0</v>
      </c>
      <c r="P508" t="s">
        <v>0</v>
      </c>
      <c r="Q508" t="s">
        <v>0</v>
      </c>
      <c r="R508" t="s">
        <v>0</v>
      </c>
      <c r="S508" t="s">
        <v>0</v>
      </c>
      <c r="T508" t="s">
        <v>0</v>
      </c>
      <c r="U508" t="s">
        <v>0</v>
      </c>
      <c r="V508" t="s">
        <v>0</v>
      </c>
      <c r="W508" t="s">
        <v>0</v>
      </c>
      <c r="X508" t="s">
        <v>0</v>
      </c>
      <c r="Y508" t="s">
        <v>0</v>
      </c>
      <c r="Z508" t="s">
        <v>1812</v>
      </c>
      <c r="AA508" t="s">
        <v>0</v>
      </c>
      <c r="AB508" t="s">
        <v>0</v>
      </c>
      <c r="AC508" t="s">
        <v>0</v>
      </c>
      <c r="AD508" t="s">
        <v>0</v>
      </c>
    </row>
    <row r="509" spans="1:30" hidden="1" x14ac:dyDescent="0.15">
      <c r="A509" t="s">
        <v>1813</v>
      </c>
      <c r="B509">
        <v>1246</v>
      </c>
      <c r="C509" t="s">
        <v>251</v>
      </c>
      <c r="D509" t="s">
        <v>158</v>
      </c>
      <c r="E509" t="s">
        <v>30</v>
      </c>
      <c r="F509" t="s">
        <v>0</v>
      </c>
      <c r="G509" t="s">
        <v>0</v>
      </c>
      <c r="H509" t="s">
        <v>136</v>
      </c>
      <c r="I509" t="s">
        <v>0</v>
      </c>
      <c r="J509" t="s">
        <v>0</v>
      </c>
      <c r="K509" t="s">
        <v>0</v>
      </c>
      <c r="L509" t="s">
        <v>0</v>
      </c>
      <c r="M509" t="s">
        <v>0</v>
      </c>
      <c r="N509" t="s">
        <v>0</v>
      </c>
      <c r="O509" t="s">
        <v>0</v>
      </c>
      <c r="P509" t="s">
        <v>0</v>
      </c>
      <c r="Q509" t="s">
        <v>0</v>
      </c>
      <c r="R509" t="s">
        <v>0</v>
      </c>
      <c r="S509" t="s">
        <v>0</v>
      </c>
      <c r="T509" t="s">
        <v>0</v>
      </c>
      <c r="U509" t="s">
        <v>0</v>
      </c>
      <c r="V509" t="s">
        <v>0</v>
      </c>
      <c r="W509" t="s">
        <v>0</v>
      </c>
      <c r="X509" t="s">
        <v>0</v>
      </c>
      <c r="Y509" t="s">
        <v>0</v>
      </c>
      <c r="Z509" t="s">
        <v>0</v>
      </c>
      <c r="AA509" t="s">
        <v>1814</v>
      </c>
      <c r="AB509" t="s">
        <v>0</v>
      </c>
      <c r="AC509" t="s">
        <v>0</v>
      </c>
      <c r="AD509" t="s">
        <v>0</v>
      </c>
    </row>
    <row r="510" spans="1:30" hidden="1" x14ac:dyDescent="0.15">
      <c r="A510" t="s">
        <v>1815</v>
      </c>
      <c r="B510">
        <v>1247</v>
      </c>
      <c r="C510" t="s">
        <v>674</v>
      </c>
      <c r="D510" t="s">
        <v>135</v>
      </c>
      <c r="E510" t="s">
        <v>30</v>
      </c>
      <c r="F510" t="s">
        <v>0</v>
      </c>
      <c r="G510" t="s">
        <v>0</v>
      </c>
      <c r="H510" t="s">
        <v>1816</v>
      </c>
      <c r="I510" t="s">
        <v>4544</v>
      </c>
      <c r="J510" t="s">
        <v>40</v>
      </c>
      <c r="K510" t="s">
        <v>1338</v>
      </c>
      <c r="L510" t="s">
        <v>92</v>
      </c>
      <c r="M510" t="s">
        <v>1817</v>
      </c>
      <c r="N510" t="s">
        <v>492</v>
      </c>
      <c r="O510" t="s">
        <v>0</v>
      </c>
      <c r="P510" t="s">
        <v>0</v>
      </c>
      <c r="Q510" t="s">
        <v>121</v>
      </c>
      <c r="R510" t="s">
        <v>1818</v>
      </c>
      <c r="S510" t="s">
        <v>123</v>
      </c>
      <c r="T510" t="s">
        <v>121</v>
      </c>
      <c r="U510" t="s">
        <v>1818</v>
      </c>
      <c r="V510" t="s">
        <v>123</v>
      </c>
      <c r="W510" t="s">
        <v>121</v>
      </c>
      <c r="X510" t="s">
        <v>1818</v>
      </c>
      <c r="Y510" t="s">
        <v>123</v>
      </c>
      <c r="Z510" t="s">
        <v>1819</v>
      </c>
      <c r="AA510" t="s">
        <v>1310</v>
      </c>
      <c r="AB510" t="s">
        <v>1311</v>
      </c>
      <c r="AC510" t="s">
        <v>1820</v>
      </c>
      <c r="AD510" t="s">
        <v>0</v>
      </c>
    </row>
    <row r="511" spans="1:30" x14ac:dyDescent="0.15">
      <c r="A511" s="2" t="s">
        <v>1821</v>
      </c>
      <c r="B511" s="2">
        <v>1248</v>
      </c>
      <c r="C511" s="2" t="s">
        <v>251</v>
      </c>
      <c r="D511" s="2" t="s">
        <v>135</v>
      </c>
      <c r="E511" s="2" t="s">
        <v>35</v>
      </c>
      <c r="F511" s="2" t="s">
        <v>1147</v>
      </c>
      <c r="G511" s="2" t="s">
        <v>832</v>
      </c>
      <c r="H511" t="s">
        <v>1822</v>
      </c>
      <c r="I511" t="str">
        <f>HYPERLINK("http://eur-lex.europa.eu/legal-content/EN/TXT/?qid=1435843379096&amp;amp;uri=CELEX:32015R0404","")</f>
        <v/>
      </c>
      <c r="J511" s="2" t="s">
        <v>163</v>
      </c>
      <c r="K511" s="2" t="s">
        <v>82</v>
      </c>
      <c r="L511" s="2" t="s">
        <v>92</v>
      </c>
      <c r="M511" t="s">
        <v>1823</v>
      </c>
      <c r="N511" s="2" t="s">
        <v>0</v>
      </c>
      <c r="O511" s="2" t="s">
        <v>0</v>
      </c>
      <c r="P511" s="2" t="s">
        <v>0</v>
      </c>
      <c r="Q511" s="2" t="s">
        <v>321</v>
      </c>
      <c r="R511" s="2" t="s">
        <v>1824</v>
      </c>
      <c r="S511" s="2" t="s">
        <v>0</v>
      </c>
      <c r="T511" s="2" t="s">
        <v>275</v>
      </c>
      <c r="U511" s="2" t="s">
        <v>1824</v>
      </c>
      <c r="V511" s="2" t="s">
        <v>0</v>
      </c>
      <c r="W511" s="2" t="s">
        <v>567</v>
      </c>
      <c r="X511" s="2" t="s">
        <v>1824</v>
      </c>
      <c r="Y511" s="2" t="s">
        <v>0</v>
      </c>
      <c r="Z511" t="s">
        <v>1825</v>
      </c>
      <c r="AA511" t="s">
        <v>1826</v>
      </c>
      <c r="AB511" t="s">
        <v>1827</v>
      </c>
      <c r="AC511" t="s">
        <v>1828</v>
      </c>
      <c r="AD511" s="2" t="s">
        <v>0</v>
      </c>
    </row>
    <row r="512" spans="1:30" hidden="1" x14ac:dyDescent="0.15">
      <c r="A512" t="s">
        <v>1829</v>
      </c>
      <c r="B512">
        <v>2131</v>
      </c>
      <c r="C512" t="s">
        <v>1830</v>
      </c>
      <c r="D512" t="s">
        <v>143</v>
      </c>
      <c r="E512" t="s">
        <v>144</v>
      </c>
      <c r="F512" t="s">
        <v>0</v>
      </c>
      <c r="G512" t="s">
        <v>0</v>
      </c>
      <c r="H512" t="s">
        <v>0</v>
      </c>
      <c r="I512" t="s">
        <v>1831</v>
      </c>
      <c r="J512" t="s">
        <v>41</v>
      </c>
      <c r="K512" t="s">
        <v>0</v>
      </c>
      <c r="L512" t="s">
        <v>0</v>
      </c>
      <c r="M512" t="s">
        <v>0</v>
      </c>
      <c r="N512" t="s">
        <v>0</v>
      </c>
      <c r="O512" t="s">
        <v>0</v>
      </c>
      <c r="P512" t="s">
        <v>0</v>
      </c>
      <c r="Q512" t="s">
        <v>0</v>
      </c>
      <c r="R512" t="s">
        <v>0</v>
      </c>
      <c r="S512" t="s">
        <v>0</v>
      </c>
      <c r="T512" t="s">
        <v>0</v>
      </c>
      <c r="U512" t="s">
        <v>0</v>
      </c>
      <c r="V512" t="s">
        <v>0</v>
      </c>
      <c r="W512" t="s">
        <v>0</v>
      </c>
      <c r="X512" t="s">
        <v>0</v>
      </c>
      <c r="Y512" t="s">
        <v>0</v>
      </c>
      <c r="Z512" t="s">
        <v>0</v>
      </c>
      <c r="AA512" t="s">
        <v>0</v>
      </c>
      <c r="AB512" t="s">
        <v>0</v>
      </c>
      <c r="AC512" t="s">
        <v>0</v>
      </c>
      <c r="AD512" t="s">
        <v>0</v>
      </c>
    </row>
    <row r="513" spans="1:30" hidden="1" x14ac:dyDescent="0.15">
      <c r="A513" t="s">
        <v>1832</v>
      </c>
      <c r="B513">
        <v>2592</v>
      </c>
      <c r="C513" t="s">
        <v>0</v>
      </c>
      <c r="D513" t="s">
        <v>143</v>
      </c>
      <c r="E513" t="s">
        <v>144</v>
      </c>
      <c r="F513" t="s">
        <v>0</v>
      </c>
      <c r="G513" t="s">
        <v>0</v>
      </c>
      <c r="H513" t="s">
        <v>0</v>
      </c>
      <c r="I513" t="s">
        <v>0</v>
      </c>
      <c r="J513" t="s">
        <v>0</v>
      </c>
      <c r="K513" t="s">
        <v>0</v>
      </c>
      <c r="L513" t="s">
        <v>0</v>
      </c>
      <c r="M513" t="s">
        <v>0</v>
      </c>
      <c r="N513" t="s">
        <v>0</v>
      </c>
      <c r="O513" t="s">
        <v>344</v>
      </c>
      <c r="P513" t="s">
        <v>0</v>
      </c>
      <c r="Q513" t="s">
        <v>121</v>
      </c>
      <c r="R513" t="s">
        <v>0</v>
      </c>
      <c r="S513" t="s">
        <v>0</v>
      </c>
      <c r="T513" t="s">
        <v>121</v>
      </c>
      <c r="U513" t="s">
        <v>0</v>
      </c>
      <c r="V513" t="s">
        <v>0</v>
      </c>
      <c r="W513" t="s">
        <v>121</v>
      </c>
      <c r="X513" t="s">
        <v>0</v>
      </c>
      <c r="Y513" t="s">
        <v>0</v>
      </c>
      <c r="Z513" t="s">
        <v>0</v>
      </c>
      <c r="AA513" t="s">
        <v>0</v>
      </c>
      <c r="AB513" t="s">
        <v>0</v>
      </c>
      <c r="AC513" t="s">
        <v>0</v>
      </c>
      <c r="AD513" t="s">
        <v>0</v>
      </c>
    </row>
    <row r="514" spans="1:30" hidden="1" x14ac:dyDescent="0.15">
      <c r="A514" t="s">
        <v>1833</v>
      </c>
      <c r="B514">
        <v>1249</v>
      </c>
      <c r="C514" t="s">
        <v>0</v>
      </c>
      <c r="D514" t="s">
        <v>49</v>
      </c>
      <c r="E514" t="s">
        <v>30</v>
      </c>
      <c r="F514" t="s">
        <v>0</v>
      </c>
      <c r="G514" t="s">
        <v>0</v>
      </c>
      <c r="H514" t="s">
        <v>0</v>
      </c>
      <c r="I514" t="s">
        <v>51</v>
      </c>
      <c r="J514" t="s">
        <v>0</v>
      </c>
      <c r="K514" t="s">
        <v>0</v>
      </c>
      <c r="L514" t="s">
        <v>0</v>
      </c>
      <c r="M514" t="s">
        <v>0</v>
      </c>
      <c r="N514" t="s">
        <v>0</v>
      </c>
      <c r="O514" t="s">
        <v>0</v>
      </c>
      <c r="P514" t="s">
        <v>0</v>
      </c>
      <c r="Q514" t="s">
        <v>0</v>
      </c>
      <c r="R514" t="s">
        <v>0</v>
      </c>
      <c r="S514" t="s">
        <v>0</v>
      </c>
      <c r="T514" t="s">
        <v>0</v>
      </c>
      <c r="U514" t="s">
        <v>0</v>
      </c>
      <c r="V514" t="s">
        <v>0</v>
      </c>
      <c r="W514" t="s">
        <v>0</v>
      </c>
      <c r="X514" t="s">
        <v>0</v>
      </c>
      <c r="Y514" t="s">
        <v>0</v>
      </c>
      <c r="Z514" t="s">
        <v>469</v>
      </c>
      <c r="AA514" t="s">
        <v>0</v>
      </c>
      <c r="AB514" t="s">
        <v>0</v>
      </c>
      <c r="AC514" t="s">
        <v>0</v>
      </c>
      <c r="AD514" t="s">
        <v>0</v>
      </c>
    </row>
    <row r="515" spans="1:30" hidden="1" x14ac:dyDescent="0.15">
      <c r="A515" t="s">
        <v>1834</v>
      </c>
      <c r="B515">
        <v>1250</v>
      </c>
      <c r="C515" t="s">
        <v>209</v>
      </c>
      <c r="D515" t="s">
        <v>158</v>
      </c>
      <c r="E515" t="s">
        <v>30</v>
      </c>
      <c r="F515" t="s">
        <v>0</v>
      </c>
      <c r="G515" t="s">
        <v>0</v>
      </c>
      <c r="H515" t="s">
        <v>136</v>
      </c>
      <c r="I515" t="s">
        <v>0</v>
      </c>
      <c r="J515" t="s">
        <v>0</v>
      </c>
      <c r="K515" t="s">
        <v>0</v>
      </c>
      <c r="L515" t="s">
        <v>0</v>
      </c>
      <c r="M515" t="s">
        <v>0</v>
      </c>
      <c r="N515" t="s">
        <v>0</v>
      </c>
      <c r="O515" t="s">
        <v>0</v>
      </c>
      <c r="P515" t="s">
        <v>0</v>
      </c>
      <c r="Q515" t="s">
        <v>0</v>
      </c>
      <c r="R515" t="s">
        <v>0</v>
      </c>
      <c r="S515" t="s">
        <v>0</v>
      </c>
      <c r="T515" t="s">
        <v>0</v>
      </c>
      <c r="U515" t="s">
        <v>0</v>
      </c>
      <c r="V515" t="s">
        <v>0</v>
      </c>
      <c r="W515" t="s">
        <v>0</v>
      </c>
      <c r="X515" t="s">
        <v>0</v>
      </c>
      <c r="Y515" t="s">
        <v>0</v>
      </c>
      <c r="Z515" t="s">
        <v>0</v>
      </c>
      <c r="AA515" t="s">
        <v>534</v>
      </c>
      <c r="AB515" t="s">
        <v>535</v>
      </c>
      <c r="AC515" t="s">
        <v>0</v>
      </c>
      <c r="AD515" t="s">
        <v>0</v>
      </c>
    </row>
    <row r="516" spans="1:30" x14ac:dyDescent="0.15">
      <c r="A516" s="2" t="s">
        <v>1835</v>
      </c>
      <c r="B516" s="2">
        <v>1251</v>
      </c>
      <c r="C516" s="2" t="s">
        <v>251</v>
      </c>
      <c r="D516" s="2" t="s">
        <v>143</v>
      </c>
      <c r="E516" s="2" t="s">
        <v>35</v>
      </c>
      <c r="F516" s="2" t="s">
        <v>1836</v>
      </c>
      <c r="G516" s="2" t="s">
        <v>1837</v>
      </c>
      <c r="H516" t="s">
        <v>1838</v>
      </c>
      <c r="I516" t="s">
        <v>1839</v>
      </c>
      <c r="J516" s="2" t="s">
        <v>197</v>
      </c>
      <c r="K516" s="2" t="s">
        <v>504</v>
      </c>
      <c r="L516" s="2" t="s">
        <v>92</v>
      </c>
      <c r="M516" t="s">
        <v>1840</v>
      </c>
      <c r="N516" s="2" t="s">
        <v>1841</v>
      </c>
      <c r="O516" s="2" t="s">
        <v>0</v>
      </c>
      <c r="P516" s="2" t="s">
        <v>0</v>
      </c>
      <c r="Q516" s="2" t="s">
        <v>856</v>
      </c>
      <c r="R516" s="2" t="s">
        <v>1842</v>
      </c>
      <c r="S516" s="2" t="s">
        <v>0</v>
      </c>
      <c r="T516" s="2" t="s">
        <v>1843</v>
      </c>
      <c r="U516" s="2" t="s">
        <v>1842</v>
      </c>
      <c r="V516" s="2" t="s">
        <v>0</v>
      </c>
      <c r="W516" s="2" t="s">
        <v>187</v>
      </c>
      <c r="X516" s="2" t="s">
        <v>1842</v>
      </c>
      <c r="Y516" s="2" t="s">
        <v>0</v>
      </c>
      <c r="Z516" t="s">
        <v>0</v>
      </c>
      <c r="AA516" t="s">
        <v>1844</v>
      </c>
      <c r="AB516" t="s">
        <v>1845</v>
      </c>
      <c r="AC516" t="s">
        <v>1846</v>
      </c>
      <c r="AD516" s="2" t="s">
        <v>0</v>
      </c>
    </row>
    <row r="517" spans="1:30" hidden="1" x14ac:dyDescent="0.15">
      <c r="A517" t="s">
        <v>1847</v>
      </c>
      <c r="B517">
        <v>1252</v>
      </c>
      <c r="C517" t="s">
        <v>251</v>
      </c>
      <c r="D517" t="s">
        <v>158</v>
      </c>
      <c r="E517" t="s">
        <v>30</v>
      </c>
      <c r="F517" t="s">
        <v>0</v>
      </c>
      <c r="G517" t="s">
        <v>0</v>
      </c>
      <c r="H517" t="s">
        <v>1848</v>
      </c>
      <c r="I517" t="s">
        <v>1096</v>
      </c>
      <c r="J517" t="s">
        <v>41</v>
      </c>
      <c r="K517" t="s">
        <v>0</v>
      </c>
      <c r="L517" t="s">
        <v>42</v>
      </c>
      <c r="M517" t="s">
        <v>1849</v>
      </c>
      <c r="N517" t="s">
        <v>0</v>
      </c>
      <c r="O517" t="s">
        <v>0</v>
      </c>
      <c r="P517" t="s">
        <v>0</v>
      </c>
      <c r="Q517" t="s">
        <v>0</v>
      </c>
      <c r="R517" t="s">
        <v>0</v>
      </c>
      <c r="S517" t="s">
        <v>0</v>
      </c>
      <c r="T517" t="s">
        <v>0</v>
      </c>
      <c r="U517" t="s">
        <v>0</v>
      </c>
      <c r="V517" t="s">
        <v>0</v>
      </c>
      <c r="W517" t="s">
        <v>0</v>
      </c>
      <c r="X517" t="s">
        <v>0</v>
      </c>
      <c r="Y517" t="s">
        <v>0</v>
      </c>
      <c r="Z517" t="s">
        <v>0</v>
      </c>
      <c r="AA517" t="s">
        <v>0</v>
      </c>
      <c r="AB517" t="s">
        <v>0</v>
      </c>
      <c r="AC517" t="s">
        <v>0</v>
      </c>
      <c r="AD517" t="s">
        <v>0</v>
      </c>
    </row>
    <row r="518" spans="1:30" hidden="1" x14ac:dyDescent="0.15">
      <c r="A518" t="s">
        <v>1850</v>
      </c>
      <c r="B518">
        <v>1253</v>
      </c>
      <c r="C518" t="s">
        <v>209</v>
      </c>
      <c r="D518" t="s">
        <v>158</v>
      </c>
      <c r="E518" t="s">
        <v>30</v>
      </c>
      <c r="F518" t="s">
        <v>0</v>
      </c>
      <c r="G518" t="s">
        <v>0</v>
      </c>
      <c r="H518" t="s">
        <v>136</v>
      </c>
      <c r="I518" t="s">
        <v>0</v>
      </c>
      <c r="J518" t="s">
        <v>0</v>
      </c>
      <c r="K518" t="s">
        <v>0</v>
      </c>
      <c r="L518" t="s">
        <v>0</v>
      </c>
      <c r="M518" t="s">
        <v>0</v>
      </c>
      <c r="N518" t="s">
        <v>0</v>
      </c>
      <c r="O518" t="s">
        <v>0</v>
      </c>
      <c r="P518" t="s">
        <v>0</v>
      </c>
      <c r="Q518" t="s">
        <v>0</v>
      </c>
      <c r="R518" t="s">
        <v>0</v>
      </c>
      <c r="S518" t="s">
        <v>0</v>
      </c>
      <c r="T518" t="s">
        <v>0</v>
      </c>
      <c r="U518" t="s">
        <v>0</v>
      </c>
      <c r="V518" t="s">
        <v>0</v>
      </c>
      <c r="W518" t="s">
        <v>0</v>
      </c>
      <c r="X518" t="s">
        <v>0</v>
      </c>
      <c r="Y518" t="s">
        <v>0</v>
      </c>
      <c r="Z518" t="s">
        <v>0</v>
      </c>
      <c r="AA518" t="s">
        <v>0</v>
      </c>
      <c r="AB518" t="s">
        <v>0</v>
      </c>
      <c r="AC518" t="s">
        <v>0</v>
      </c>
      <c r="AD518" t="s">
        <v>0</v>
      </c>
    </row>
    <row r="519" spans="1:30" hidden="1" x14ac:dyDescent="0.15">
      <c r="A519" t="s">
        <v>1851</v>
      </c>
      <c r="B519">
        <v>1254</v>
      </c>
      <c r="C519" t="s">
        <v>1235</v>
      </c>
      <c r="D519" t="s">
        <v>158</v>
      </c>
      <c r="E519" t="s">
        <v>30</v>
      </c>
      <c r="F519" t="s">
        <v>0</v>
      </c>
      <c r="G519" t="s">
        <v>0</v>
      </c>
      <c r="H519" t="s">
        <v>136</v>
      </c>
      <c r="I519" t="s">
        <v>1035</v>
      </c>
      <c r="J519" t="s">
        <v>0</v>
      </c>
      <c r="K519" t="s">
        <v>0</v>
      </c>
      <c r="L519" t="s">
        <v>0</v>
      </c>
      <c r="M519" t="s">
        <v>0</v>
      </c>
      <c r="N519" t="s">
        <v>0</v>
      </c>
      <c r="O519" t="s">
        <v>0</v>
      </c>
      <c r="P519" t="s">
        <v>0</v>
      </c>
      <c r="Q519" t="s">
        <v>0</v>
      </c>
      <c r="R519" t="s">
        <v>0</v>
      </c>
      <c r="S519" t="s">
        <v>0</v>
      </c>
      <c r="T519" t="s">
        <v>0</v>
      </c>
      <c r="U519" t="s">
        <v>0</v>
      </c>
      <c r="V519" t="s">
        <v>0</v>
      </c>
      <c r="W519" t="s">
        <v>0</v>
      </c>
      <c r="X519" t="s">
        <v>0</v>
      </c>
      <c r="Y519" t="s">
        <v>0</v>
      </c>
      <c r="Z519" t="s">
        <v>0</v>
      </c>
      <c r="AA519" t="s">
        <v>1364</v>
      </c>
      <c r="AB519" t="s">
        <v>1365</v>
      </c>
      <c r="AC519" t="s">
        <v>0</v>
      </c>
      <c r="AD519" t="s">
        <v>0</v>
      </c>
    </row>
    <row r="520" spans="1:30" hidden="1" x14ac:dyDescent="0.15">
      <c r="A520" t="s">
        <v>1852</v>
      </c>
      <c r="B520">
        <v>1255</v>
      </c>
      <c r="C520" t="s">
        <v>1853</v>
      </c>
      <c r="D520" t="s">
        <v>220</v>
      </c>
      <c r="E520" t="s">
        <v>30</v>
      </c>
      <c r="F520" t="s">
        <v>0</v>
      </c>
      <c r="G520" t="s">
        <v>0</v>
      </c>
      <c r="H520" t="s">
        <v>0</v>
      </c>
      <c r="I520" t="s">
        <v>1854</v>
      </c>
      <c r="J520" t="s">
        <v>28</v>
      </c>
      <c r="K520" t="s">
        <v>0</v>
      </c>
      <c r="L520" t="s">
        <v>42</v>
      </c>
      <c r="M520" t="s">
        <v>1855</v>
      </c>
      <c r="N520" t="s">
        <v>0</v>
      </c>
      <c r="O520" t="s">
        <v>0</v>
      </c>
      <c r="P520" t="s">
        <v>0</v>
      </c>
      <c r="Q520" t="s">
        <v>856</v>
      </c>
      <c r="R520" t="s">
        <v>1856</v>
      </c>
      <c r="S520" t="s">
        <v>0</v>
      </c>
      <c r="T520" t="s">
        <v>1843</v>
      </c>
      <c r="U520" t="s">
        <v>1856</v>
      </c>
      <c r="V520" t="s">
        <v>0</v>
      </c>
      <c r="W520" t="s">
        <v>572</v>
      </c>
      <c r="X520" t="s">
        <v>1856</v>
      </c>
      <c r="Y520" t="s">
        <v>0</v>
      </c>
      <c r="Z520" t="s">
        <v>1857</v>
      </c>
      <c r="AA520" t="s">
        <v>1858</v>
      </c>
      <c r="AB520" t="s">
        <v>1859</v>
      </c>
      <c r="AC520" t="s">
        <v>0</v>
      </c>
      <c r="AD520" t="s">
        <v>0</v>
      </c>
    </row>
    <row r="521" spans="1:30" hidden="1" x14ac:dyDescent="0.15">
      <c r="A521" t="s">
        <v>1860</v>
      </c>
      <c r="B521">
        <v>1256</v>
      </c>
      <c r="C521" t="s">
        <v>0</v>
      </c>
      <c r="D521" t="s">
        <v>49</v>
      </c>
      <c r="E521" t="s">
        <v>30</v>
      </c>
      <c r="F521" t="s">
        <v>0</v>
      </c>
      <c r="G521" t="s">
        <v>0</v>
      </c>
      <c r="H521" t="s">
        <v>127</v>
      </c>
      <c r="I521" t="s">
        <v>128</v>
      </c>
      <c r="J521" t="s">
        <v>0</v>
      </c>
      <c r="K521" t="s">
        <v>0</v>
      </c>
      <c r="L521" t="s">
        <v>0</v>
      </c>
      <c r="M521" t="s">
        <v>213</v>
      </c>
      <c r="N521" t="s">
        <v>0</v>
      </c>
      <c r="O521" t="s">
        <v>0</v>
      </c>
      <c r="P521" t="s">
        <v>0</v>
      </c>
      <c r="Q521" t="s">
        <v>0</v>
      </c>
      <c r="R521" t="s">
        <v>0</v>
      </c>
      <c r="S521" t="s">
        <v>0</v>
      </c>
      <c r="T521" t="s">
        <v>0</v>
      </c>
      <c r="U521" t="s">
        <v>0</v>
      </c>
      <c r="V521" t="s">
        <v>0</v>
      </c>
      <c r="W521" t="s">
        <v>0</v>
      </c>
      <c r="X521" t="s">
        <v>0</v>
      </c>
      <c r="Y521" t="s">
        <v>0</v>
      </c>
      <c r="Z521" t="s">
        <v>1861</v>
      </c>
      <c r="AA521" t="s">
        <v>1862</v>
      </c>
      <c r="AB521" t="s">
        <v>1863</v>
      </c>
      <c r="AC521" t="s">
        <v>0</v>
      </c>
      <c r="AD521" t="s">
        <v>0</v>
      </c>
    </row>
    <row r="522" spans="1:30" hidden="1" x14ac:dyDescent="0.15">
      <c r="A522" t="s">
        <v>1864</v>
      </c>
      <c r="B522">
        <v>1257</v>
      </c>
      <c r="C522" t="s">
        <v>0</v>
      </c>
      <c r="D522" t="s">
        <v>49</v>
      </c>
      <c r="E522" t="s">
        <v>30</v>
      </c>
      <c r="F522" t="s">
        <v>0</v>
      </c>
      <c r="G522" t="s">
        <v>0</v>
      </c>
      <c r="H522" t="s">
        <v>0</v>
      </c>
      <c r="I522" t="s">
        <v>51</v>
      </c>
      <c r="J522" t="s">
        <v>0</v>
      </c>
      <c r="K522" t="s">
        <v>0</v>
      </c>
      <c r="L522" t="s">
        <v>0</v>
      </c>
      <c r="M522" t="s">
        <v>0</v>
      </c>
      <c r="N522" t="s">
        <v>0</v>
      </c>
      <c r="O522" t="s">
        <v>0</v>
      </c>
      <c r="P522" t="s">
        <v>0</v>
      </c>
      <c r="Q522" t="s">
        <v>0</v>
      </c>
      <c r="R522" t="s">
        <v>0</v>
      </c>
      <c r="S522" t="s">
        <v>0</v>
      </c>
      <c r="T522" t="s">
        <v>0</v>
      </c>
      <c r="U522" t="s">
        <v>0</v>
      </c>
      <c r="V522" t="s">
        <v>0</v>
      </c>
      <c r="W522" t="s">
        <v>0</v>
      </c>
      <c r="X522" t="s">
        <v>0</v>
      </c>
      <c r="Y522" t="s">
        <v>0</v>
      </c>
      <c r="Z522" t="s">
        <v>469</v>
      </c>
      <c r="AA522" t="s">
        <v>0</v>
      </c>
      <c r="AB522" t="s">
        <v>0</v>
      </c>
      <c r="AC522" t="s">
        <v>163</v>
      </c>
      <c r="AD522" t="s">
        <v>0</v>
      </c>
    </row>
    <row r="523" spans="1:30" hidden="1" x14ac:dyDescent="0.15">
      <c r="A523" t="s">
        <v>1865</v>
      </c>
      <c r="B523">
        <v>1258</v>
      </c>
      <c r="C523" t="s">
        <v>209</v>
      </c>
      <c r="D523" t="s">
        <v>220</v>
      </c>
      <c r="E523" t="s">
        <v>30</v>
      </c>
      <c r="F523" t="s">
        <v>0</v>
      </c>
      <c r="G523" t="s">
        <v>0</v>
      </c>
      <c r="H523" t="s">
        <v>1866</v>
      </c>
      <c r="I523" t="s">
        <v>0</v>
      </c>
      <c r="J523" t="s">
        <v>41</v>
      </c>
      <c r="K523" t="s">
        <v>0</v>
      </c>
      <c r="L523" t="s">
        <v>42</v>
      </c>
      <c r="M523" t="s">
        <v>213</v>
      </c>
      <c r="N523" t="s">
        <v>0</v>
      </c>
      <c r="O523" t="s">
        <v>0</v>
      </c>
      <c r="P523" t="s">
        <v>0</v>
      </c>
      <c r="Q523" t="s">
        <v>0</v>
      </c>
      <c r="R523" t="s">
        <v>0</v>
      </c>
      <c r="S523" t="s">
        <v>0</v>
      </c>
      <c r="T523" t="s">
        <v>0</v>
      </c>
      <c r="U523" t="s">
        <v>0</v>
      </c>
      <c r="V523" t="s">
        <v>0</v>
      </c>
      <c r="W523" t="s">
        <v>0</v>
      </c>
      <c r="X523" t="s">
        <v>0</v>
      </c>
      <c r="Y523" t="s">
        <v>0</v>
      </c>
      <c r="Z523" t="s">
        <v>1867</v>
      </c>
      <c r="AA523" t="s">
        <v>1868</v>
      </c>
      <c r="AB523" t="s">
        <v>1869</v>
      </c>
      <c r="AC523" t="s">
        <v>0</v>
      </c>
      <c r="AD523" t="s">
        <v>0</v>
      </c>
    </row>
    <row r="524" spans="1:30" hidden="1" x14ac:dyDescent="0.15">
      <c r="A524" t="s">
        <v>1870</v>
      </c>
      <c r="B524">
        <v>1259</v>
      </c>
      <c r="C524" t="s">
        <v>646</v>
      </c>
      <c r="D524" t="s">
        <v>29</v>
      </c>
      <c r="E524" t="s">
        <v>30</v>
      </c>
      <c r="F524" t="s">
        <v>0</v>
      </c>
      <c r="G524" t="s">
        <v>0</v>
      </c>
      <c r="H524" t="s">
        <v>31</v>
      </c>
      <c r="I524" t="s">
        <v>0</v>
      </c>
      <c r="J524" t="s">
        <v>0</v>
      </c>
      <c r="K524" t="s">
        <v>0</v>
      </c>
      <c r="L524" t="s">
        <v>0</v>
      </c>
      <c r="M524" t="s">
        <v>0</v>
      </c>
      <c r="N524" t="s">
        <v>0</v>
      </c>
      <c r="O524" t="s">
        <v>0</v>
      </c>
      <c r="P524" t="s">
        <v>0</v>
      </c>
      <c r="Q524" t="s">
        <v>0</v>
      </c>
      <c r="R524" t="s">
        <v>0</v>
      </c>
      <c r="S524" t="s">
        <v>0</v>
      </c>
      <c r="T524" t="s">
        <v>0</v>
      </c>
      <c r="U524" t="s">
        <v>0</v>
      </c>
      <c r="V524" t="s">
        <v>0</v>
      </c>
      <c r="W524" t="s">
        <v>0</v>
      </c>
      <c r="X524" t="s">
        <v>0</v>
      </c>
      <c r="Y524" t="s">
        <v>0</v>
      </c>
      <c r="Z524" t="s">
        <v>0</v>
      </c>
      <c r="AA524" t="s">
        <v>0</v>
      </c>
      <c r="AB524" t="s">
        <v>0</v>
      </c>
      <c r="AC524" t="s">
        <v>0</v>
      </c>
      <c r="AD524" t="s">
        <v>0</v>
      </c>
    </row>
    <row r="525" spans="1:30" hidden="1" x14ac:dyDescent="0.15">
      <c r="A525" t="s">
        <v>1871</v>
      </c>
      <c r="B525">
        <v>1260</v>
      </c>
      <c r="C525" t="s">
        <v>346</v>
      </c>
      <c r="D525" t="s">
        <v>135</v>
      </c>
      <c r="E525" t="s">
        <v>30</v>
      </c>
      <c r="F525" t="s">
        <v>0</v>
      </c>
      <c r="G525" t="s">
        <v>0</v>
      </c>
      <c r="H525" t="s">
        <v>136</v>
      </c>
      <c r="I525" t="s">
        <v>0</v>
      </c>
      <c r="J525" t="s">
        <v>0</v>
      </c>
      <c r="K525" t="s">
        <v>0</v>
      </c>
      <c r="L525" t="s">
        <v>0</v>
      </c>
      <c r="M525" t="s">
        <v>0</v>
      </c>
      <c r="N525" t="s">
        <v>0</v>
      </c>
      <c r="O525" t="s">
        <v>0</v>
      </c>
      <c r="P525" t="s">
        <v>0</v>
      </c>
      <c r="Q525" t="s">
        <v>0</v>
      </c>
      <c r="R525" t="s">
        <v>0</v>
      </c>
      <c r="S525" t="s">
        <v>0</v>
      </c>
      <c r="T525" t="s">
        <v>0</v>
      </c>
      <c r="U525" t="s">
        <v>0</v>
      </c>
      <c r="V525" t="s">
        <v>0</v>
      </c>
      <c r="W525" t="s">
        <v>0</v>
      </c>
      <c r="X525" t="s">
        <v>0</v>
      </c>
      <c r="Y525" t="s">
        <v>0</v>
      </c>
      <c r="Z525" t="s">
        <v>0</v>
      </c>
      <c r="AA525" t="s">
        <v>1872</v>
      </c>
      <c r="AB525" t="s">
        <v>1873</v>
      </c>
      <c r="AC525" t="s">
        <v>0</v>
      </c>
      <c r="AD525" t="s">
        <v>0</v>
      </c>
    </row>
    <row r="526" spans="1:30" hidden="1" x14ac:dyDescent="0.15">
      <c r="A526" t="s">
        <v>1874</v>
      </c>
      <c r="B526">
        <v>1261</v>
      </c>
      <c r="C526" t="s">
        <v>346</v>
      </c>
      <c r="D526" t="s">
        <v>135</v>
      </c>
      <c r="E526" t="s">
        <v>30</v>
      </c>
      <c r="F526" t="s">
        <v>0</v>
      </c>
      <c r="G526" t="s">
        <v>0</v>
      </c>
      <c r="H526" t="s">
        <v>136</v>
      </c>
      <c r="I526" t="s">
        <v>0</v>
      </c>
      <c r="J526" t="s">
        <v>0</v>
      </c>
      <c r="K526" t="s">
        <v>0</v>
      </c>
      <c r="L526" t="s">
        <v>0</v>
      </c>
      <c r="M526" t="s">
        <v>213</v>
      </c>
      <c r="N526" t="s">
        <v>0</v>
      </c>
      <c r="O526" t="s">
        <v>0</v>
      </c>
      <c r="P526" t="s">
        <v>0</v>
      </c>
      <c r="Q526" t="s">
        <v>1875</v>
      </c>
      <c r="R526" t="s">
        <v>1876</v>
      </c>
      <c r="S526" t="s">
        <v>0</v>
      </c>
      <c r="T526" t="s">
        <v>0</v>
      </c>
      <c r="U526" t="s">
        <v>0</v>
      </c>
      <c r="V526" t="s">
        <v>0</v>
      </c>
      <c r="W526" t="s">
        <v>0</v>
      </c>
      <c r="X526" t="s">
        <v>0</v>
      </c>
      <c r="Y526" t="s">
        <v>0</v>
      </c>
      <c r="Z526" t="s">
        <v>0</v>
      </c>
      <c r="AA526" t="s">
        <v>454</v>
      </c>
      <c r="AB526" t="s">
        <v>455</v>
      </c>
      <c r="AC526" t="s">
        <v>0</v>
      </c>
      <c r="AD526" t="s">
        <v>0</v>
      </c>
    </row>
    <row r="527" spans="1:30" hidden="1" x14ac:dyDescent="0.15">
      <c r="A527" t="s">
        <v>1877</v>
      </c>
      <c r="B527">
        <v>1262</v>
      </c>
      <c r="C527" t="s">
        <v>841</v>
      </c>
      <c r="D527" t="s">
        <v>29</v>
      </c>
      <c r="E527" t="s">
        <v>30</v>
      </c>
      <c r="F527" t="s">
        <v>0</v>
      </c>
      <c r="G527" t="s">
        <v>0</v>
      </c>
      <c r="H527" t="s">
        <v>31</v>
      </c>
      <c r="I527" t="s">
        <v>0</v>
      </c>
      <c r="J527" t="s">
        <v>0</v>
      </c>
      <c r="K527" t="s">
        <v>0</v>
      </c>
      <c r="L527" t="s">
        <v>0</v>
      </c>
      <c r="M527" t="s">
        <v>0</v>
      </c>
      <c r="N527" t="s">
        <v>0</v>
      </c>
      <c r="O527" t="s">
        <v>0</v>
      </c>
      <c r="P527" t="s">
        <v>0</v>
      </c>
      <c r="Q527" t="s">
        <v>0</v>
      </c>
      <c r="R527" t="s">
        <v>0</v>
      </c>
      <c r="S527" t="s">
        <v>0</v>
      </c>
      <c r="T527" t="s">
        <v>0</v>
      </c>
      <c r="U527" t="s">
        <v>0</v>
      </c>
      <c r="V527" t="s">
        <v>0</v>
      </c>
      <c r="W527" t="s">
        <v>0</v>
      </c>
      <c r="X527" t="s">
        <v>0</v>
      </c>
      <c r="Y527" t="s">
        <v>0</v>
      </c>
      <c r="Z527" t="s">
        <v>0</v>
      </c>
      <c r="AA527" t="s">
        <v>1878</v>
      </c>
      <c r="AB527" t="s">
        <v>1879</v>
      </c>
      <c r="AC527" t="s">
        <v>0</v>
      </c>
      <c r="AD527" t="s">
        <v>0</v>
      </c>
    </row>
    <row r="528" spans="1:30" hidden="1" x14ac:dyDescent="0.15">
      <c r="A528" t="s">
        <v>1880</v>
      </c>
      <c r="B528">
        <v>1263</v>
      </c>
      <c r="C528" t="s">
        <v>209</v>
      </c>
      <c r="D528" t="s">
        <v>158</v>
      </c>
      <c r="E528" t="s">
        <v>30</v>
      </c>
      <c r="F528" t="s">
        <v>0</v>
      </c>
      <c r="G528" t="s">
        <v>0</v>
      </c>
      <c r="H528" t="s">
        <v>136</v>
      </c>
      <c r="I528" t="s">
        <v>0</v>
      </c>
      <c r="J528" t="s">
        <v>0</v>
      </c>
      <c r="K528" t="s">
        <v>0</v>
      </c>
      <c r="L528" t="s">
        <v>0</v>
      </c>
      <c r="M528" t="s">
        <v>0</v>
      </c>
      <c r="N528" t="s">
        <v>0</v>
      </c>
      <c r="O528" t="s">
        <v>0</v>
      </c>
      <c r="P528" t="s">
        <v>0</v>
      </c>
      <c r="Q528" t="s">
        <v>0</v>
      </c>
      <c r="R528" t="s">
        <v>0</v>
      </c>
      <c r="S528" t="s">
        <v>0</v>
      </c>
      <c r="T528" t="s">
        <v>0</v>
      </c>
      <c r="U528" t="s">
        <v>0</v>
      </c>
      <c r="V528" t="s">
        <v>0</v>
      </c>
      <c r="W528" t="s">
        <v>0</v>
      </c>
      <c r="X528" t="s">
        <v>0</v>
      </c>
      <c r="Y528" t="s">
        <v>0</v>
      </c>
      <c r="Z528" t="s">
        <v>0</v>
      </c>
      <c r="AA528" t="s">
        <v>139</v>
      </c>
      <c r="AB528" t="s">
        <v>371</v>
      </c>
      <c r="AC528" t="s">
        <v>0</v>
      </c>
      <c r="AD528" t="s">
        <v>0</v>
      </c>
    </row>
    <row r="529" spans="1:30" hidden="1" x14ac:dyDescent="0.15">
      <c r="A529" t="s">
        <v>1881</v>
      </c>
      <c r="B529">
        <v>1264</v>
      </c>
      <c r="C529" t="s">
        <v>157</v>
      </c>
      <c r="D529" t="s">
        <v>158</v>
      </c>
      <c r="E529" t="s">
        <v>30</v>
      </c>
      <c r="F529" t="s">
        <v>0</v>
      </c>
      <c r="G529" t="s">
        <v>0</v>
      </c>
      <c r="H529" t="s">
        <v>1882</v>
      </c>
      <c r="I529" t="s">
        <v>1883</v>
      </c>
      <c r="J529" t="s">
        <v>504</v>
      </c>
      <c r="K529" t="s">
        <v>0</v>
      </c>
      <c r="L529" t="s">
        <v>92</v>
      </c>
      <c r="M529" t="s">
        <v>1884</v>
      </c>
      <c r="N529" t="s">
        <v>0</v>
      </c>
      <c r="O529" t="s">
        <v>0</v>
      </c>
      <c r="P529" t="s">
        <v>0</v>
      </c>
      <c r="Q529" t="s">
        <v>1885</v>
      </c>
      <c r="R529" t="s">
        <v>245</v>
      </c>
      <c r="S529" t="s">
        <v>0</v>
      </c>
      <c r="T529" t="s">
        <v>43</v>
      </c>
      <c r="U529" t="s">
        <v>245</v>
      </c>
      <c r="V529" t="s">
        <v>0</v>
      </c>
      <c r="W529" t="s">
        <v>151</v>
      </c>
      <c r="X529" t="s">
        <v>245</v>
      </c>
      <c r="Y529" t="s">
        <v>0</v>
      </c>
      <c r="Z529" t="s">
        <v>1886</v>
      </c>
      <c r="AA529" t="s">
        <v>1887</v>
      </c>
      <c r="AB529" t="s">
        <v>1888</v>
      </c>
      <c r="AC529" t="s">
        <v>0</v>
      </c>
      <c r="AD529" t="s">
        <v>0</v>
      </c>
    </row>
    <row r="530" spans="1:30" hidden="1" x14ac:dyDescent="0.15">
      <c r="A530" t="s">
        <v>1889</v>
      </c>
      <c r="B530">
        <v>1265</v>
      </c>
      <c r="C530" t="s">
        <v>1890</v>
      </c>
      <c r="D530" t="s">
        <v>220</v>
      </c>
      <c r="E530" t="s">
        <v>30</v>
      </c>
      <c r="F530" t="s">
        <v>0</v>
      </c>
      <c r="G530" t="s">
        <v>0</v>
      </c>
      <c r="H530" t="s">
        <v>1891</v>
      </c>
      <c r="I530" t="s">
        <v>1892</v>
      </c>
      <c r="J530" t="s">
        <v>451</v>
      </c>
      <c r="K530" t="s">
        <v>312</v>
      </c>
      <c r="L530" t="s">
        <v>92</v>
      </c>
      <c r="M530" t="s">
        <v>1893</v>
      </c>
      <c r="N530" t="s">
        <v>579</v>
      </c>
      <c r="O530" t="s">
        <v>0</v>
      </c>
      <c r="P530" t="s">
        <v>0</v>
      </c>
      <c r="Q530" t="s">
        <v>524</v>
      </c>
      <c r="R530" t="s">
        <v>1894</v>
      </c>
      <c r="S530" t="s">
        <v>0</v>
      </c>
      <c r="T530" t="s">
        <v>274</v>
      </c>
      <c r="U530" t="s">
        <v>1894</v>
      </c>
      <c r="V530" t="s">
        <v>0</v>
      </c>
      <c r="W530" t="s">
        <v>1686</v>
      </c>
      <c r="X530" t="s">
        <v>1894</v>
      </c>
      <c r="Y530" t="s">
        <v>0</v>
      </c>
      <c r="Z530" t="s">
        <v>1895</v>
      </c>
      <c r="AA530" t="s">
        <v>1896</v>
      </c>
      <c r="AB530" t="s">
        <v>1897</v>
      </c>
      <c r="AC530" t="s">
        <v>1898</v>
      </c>
      <c r="AD530" t="s">
        <v>0</v>
      </c>
    </row>
    <row r="531" spans="1:30" hidden="1" x14ac:dyDescent="0.15">
      <c r="A531" t="s">
        <v>1899</v>
      </c>
      <c r="B531">
        <v>1266</v>
      </c>
      <c r="C531" t="s">
        <v>209</v>
      </c>
      <c r="D531" t="s">
        <v>158</v>
      </c>
      <c r="E531" t="s">
        <v>30</v>
      </c>
      <c r="F531" t="s">
        <v>0</v>
      </c>
      <c r="G531" t="s">
        <v>0</v>
      </c>
      <c r="H531" t="s">
        <v>136</v>
      </c>
      <c r="I531" t="s">
        <v>0</v>
      </c>
      <c r="J531" t="s">
        <v>0</v>
      </c>
      <c r="K531" t="s">
        <v>0</v>
      </c>
      <c r="L531" t="s">
        <v>0</v>
      </c>
      <c r="M531" t="s">
        <v>0</v>
      </c>
      <c r="N531" t="s">
        <v>0</v>
      </c>
      <c r="O531" t="s">
        <v>0</v>
      </c>
      <c r="P531" t="s">
        <v>0</v>
      </c>
      <c r="Q531" t="s">
        <v>121</v>
      </c>
      <c r="R531" t="s">
        <v>0</v>
      </c>
      <c r="S531" t="s">
        <v>0</v>
      </c>
      <c r="T531" t="s">
        <v>121</v>
      </c>
      <c r="U531" t="s">
        <v>0</v>
      </c>
      <c r="V531" t="s">
        <v>0</v>
      </c>
      <c r="W531" t="s">
        <v>121</v>
      </c>
      <c r="X531" t="s">
        <v>0</v>
      </c>
      <c r="Y531" t="s">
        <v>0</v>
      </c>
      <c r="Z531" t="s">
        <v>0</v>
      </c>
      <c r="AA531" t="s">
        <v>0</v>
      </c>
      <c r="AB531" t="s">
        <v>1026</v>
      </c>
      <c r="AC531" t="s">
        <v>0</v>
      </c>
      <c r="AD531" t="s">
        <v>0</v>
      </c>
    </row>
    <row r="532" spans="1:30" x14ac:dyDescent="0.15">
      <c r="A532" s="2" t="s">
        <v>1900</v>
      </c>
      <c r="B532" s="2">
        <v>1267</v>
      </c>
      <c r="C532" s="2" t="s">
        <v>251</v>
      </c>
      <c r="D532" s="2" t="s">
        <v>143</v>
      </c>
      <c r="E532" s="2" t="s">
        <v>35</v>
      </c>
      <c r="F532" s="2" t="s">
        <v>647</v>
      </c>
      <c r="G532" s="2" t="s">
        <v>648</v>
      </c>
      <c r="H532" t="s">
        <v>1901</v>
      </c>
      <c r="I532" t="s">
        <v>0</v>
      </c>
      <c r="J532" s="2" t="s">
        <v>41</v>
      </c>
      <c r="K532" s="2" t="s">
        <v>117</v>
      </c>
      <c r="L532" s="2" t="s">
        <v>92</v>
      </c>
      <c r="M532" t="s">
        <v>1902</v>
      </c>
      <c r="N532" s="2" t="s">
        <v>0</v>
      </c>
      <c r="O532" s="2" t="s">
        <v>0</v>
      </c>
      <c r="P532" s="2" t="s">
        <v>0</v>
      </c>
      <c r="Q532" s="2" t="s">
        <v>1903</v>
      </c>
      <c r="R532" s="2" t="s">
        <v>671</v>
      </c>
      <c r="S532" s="2" t="s">
        <v>0</v>
      </c>
      <c r="T532" s="2" t="s">
        <v>43</v>
      </c>
      <c r="U532" s="2" t="s">
        <v>671</v>
      </c>
      <c r="V532" s="2" t="s">
        <v>0</v>
      </c>
      <c r="W532" s="2" t="s">
        <v>1904</v>
      </c>
      <c r="X532" s="2" t="s">
        <v>671</v>
      </c>
      <c r="Y532" s="2" t="s">
        <v>0</v>
      </c>
      <c r="Z532" t="s">
        <v>0</v>
      </c>
      <c r="AA532" t="s">
        <v>0</v>
      </c>
      <c r="AB532" t="s">
        <v>0</v>
      </c>
      <c r="AC532" t="s">
        <v>1905</v>
      </c>
      <c r="AD532" s="2" t="s">
        <v>0</v>
      </c>
    </row>
    <row r="533" spans="1:30" hidden="1" x14ac:dyDescent="0.15">
      <c r="A533" t="s">
        <v>1906</v>
      </c>
      <c r="B533">
        <v>1268</v>
      </c>
      <c r="C533" t="s">
        <v>346</v>
      </c>
      <c r="D533" t="s">
        <v>135</v>
      </c>
      <c r="E533" t="s">
        <v>30</v>
      </c>
      <c r="F533" t="s">
        <v>0</v>
      </c>
      <c r="G533" t="s">
        <v>0</v>
      </c>
      <c r="H533" t="s">
        <v>136</v>
      </c>
      <c r="I533" t="s">
        <v>0</v>
      </c>
      <c r="J533" t="s">
        <v>0</v>
      </c>
      <c r="K533" t="s">
        <v>0</v>
      </c>
      <c r="L533" t="s">
        <v>0</v>
      </c>
      <c r="M533" t="s">
        <v>441</v>
      </c>
      <c r="N533" t="s">
        <v>0</v>
      </c>
      <c r="O533" t="s">
        <v>0</v>
      </c>
      <c r="P533" t="s">
        <v>0</v>
      </c>
      <c r="Q533" t="s">
        <v>0</v>
      </c>
      <c r="R533" t="s">
        <v>0</v>
      </c>
      <c r="S533" t="s">
        <v>0</v>
      </c>
      <c r="T533" t="s">
        <v>0</v>
      </c>
      <c r="U533" t="s">
        <v>0</v>
      </c>
      <c r="V533" t="s">
        <v>0</v>
      </c>
      <c r="W533" t="s">
        <v>0</v>
      </c>
      <c r="X533" t="s">
        <v>0</v>
      </c>
      <c r="Y533" t="s">
        <v>0</v>
      </c>
      <c r="Z533" t="s">
        <v>1907</v>
      </c>
      <c r="AA533" t="s">
        <v>1301</v>
      </c>
      <c r="AB533" t="s">
        <v>1302</v>
      </c>
      <c r="AC533" t="s">
        <v>0</v>
      </c>
      <c r="AD533" t="s">
        <v>0</v>
      </c>
    </row>
    <row r="534" spans="1:30" hidden="1" x14ac:dyDescent="0.15">
      <c r="A534" t="s">
        <v>1908</v>
      </c>
      <c r="B534">
        <v>1269</v>
      </c>
      <c r="C534" t="s">
        <v>251</v>
      </c>
      <c r="D534" t="s">
        <v>135</v>
      </c>
      <c r="E534" t="s">
        <v>30</v>
      </c>
      <c r="F534" t="s">
        <v>0</v>
      </c>
      <c r="G534" t="s">
        <v>0</v>
      </c>
      <c r="H534" t="s">
        <v>136</v>
      </c>
      <c r="I534" t="s">
        <v>0</v>
      </c>
      <c r="J534" t="s">
        <v>0</v>
      </c>
      <c r="K534" t="s">
        <v>0</v>
      </c>
      <c r="L534" t="s">
        <v>0</v>
      </c>
      <c r="M534" t="s">
        <v>0</v>
      </c>
      <c r="N534" t="s">
        <v>0</v>
      </c>
      <c r="O534" t="s">
        <v>0</v>
      </c>
      <c r="P534" t="s">
        <v>0</v>
      </c>
      <c r="Q534" t="s">
        <v>0</v>
      </c>
      <c r="R534" t="s">
        <v>0</v>
      </c>
      <c r="S534" t="s">
        <v>0</v>
      </c>
      <c r="T534" t="s">
        <v>0</v>
      </c>
      <c r="U534" t="s">
        <v>0</v>
      </c>
      <c r="V534" t="s">
        <v>0</v>
      </c>
      <c r="W534" t="s">
        <v>0</v>
      </c>
      <c r="X534" t="s">
        <v>0</v>
      </c>
      <c r="Y534" t="s">
        <v>0</v>
      </c>
      <c r="Z534" t="s">
        <v>0</v>
      </c>
      <c r="AA534" t="s">
        <v>1909</v>
      </c>
      <c r="AB534" t="s">
        <v>1910</v>
      </c>
      <c r="AC534" t="s">
        <v>0</v>
      </c>
      <c r="AD534" t="s">
        <v>0</v>
      </c>
    </row>
    <row r="535" spans="1:30" x14ac:dyDescent="0.15">
      <c r="A535" s="2" t="s">
        <v>1911</v>
      </c>
      <c r="B535" s="2">
        <v>1270</v>
      </c>
      <c r="C535" s="2" t="s">
        <v>251</v>
      </c>
      <c r="D535" s="2" t="s">
        <v>158</v>
      </c>
      <c r="E535" s="2" t="s">
        <v>35</v>
      </c>
      <c r="F535" s="2" t="s">
        <v>170</v>
      </c>
      <c r="G535" s="2" t="s">
        <v>171</v>
      </c>
      <c r="H535" t="s">
        <v>1912</v>
      </c>
      <c r="I535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535" s="2" t="s">
        <v>28</v>
      </c>
      <c r="K535" s="2" t="s">
        <v>117</v>
      </c>
      <c r="L535" s="2" t="s">
        <v>92</v>
      </c>
      <c r="M535" t="s">
        <v>459</v>
      </c>
      <c r="N535" s="2" t="s">
        <v>0</v>
      </c>
      <c r="O535" s="2" t="s">
        <v>0</v>
      </c>
      <c r="P535" s="2" t="s">
        <v>0</v>
      </c>
      <c r="Q535" s="2" t="s">
        <v>274</v>
      </c>
      <c r="R535" s="2" t="s">
        <v>1913</v>
      </c>
      <c r="S535" s="2" t="s">
        <v>0</v>
      </c>
      <c r="T535" s="2" t="s">
        <v>189</v>
      </c>
      <c r="U535" s="2" t="s">
        <v>1913</v>
      </c>
      <c r="V535" s="2" t="s">
        <v>0</v>
      </c>
      <c r="W535" s="2" t="s">
        <v>1914</v>
      </c>
      <c r="X535" s="2" t="s">
        <v>1913</v>
      </c>
      <c r="Y535" s="2" t="s">
        <v>0</v>
      </c>
      <c r="Z535" t="s">
        <v>0</v>
      </c>
      <c r="AA535" t="s">
        <v>534</v>
      </c>
      <c r="AB535" t="s">
        <v>535</v>
      </c>
      <c r="AC535" t="s">
        <v>230</v>
      </c>
      <c r="AD535" s="2" t="s">
        <v>0</v>
      </c>
    </row>
    <row r="536" spans="1:30" hidden="1" x14ac:dyDescent="0.15">
      <c r="A536" t="s">
        <v>1915</v>
      </c>
      <c r="B536">
        <v>2070</v>
      </c>
      <c r="C536" t="s">
        <v>209</v>
      </c>
      <c r="D536" t="s">
        <v>49</v>
      </c>
      <c r="E536" t="s">
        <v>30</v>
      </c>
      <c r="F536" t="s">
        <v>0</v>
      </c>
      <c r="G536" t="s">
        <v>0</v>
      </c>
      <c r="H536" t="s">
        <v>0</v>
      </c>
      <c r="I536" t="s">
        <v>51</v>
      </c>
      <c r="J536" t="s">
        <v>0</v>
      </c>
      <c r="K536" t="s">
        <v>0</v>
      </c>
      <c r="L536" t="s">
        <v>0</v>
      </c>
      <c r="M536" t="s">
        <v>0</v>
      </c>
      <c r="N536" t="s">
        <v>0</v>
      </c>
      <c r="O536" t="s">
        <v>0</v>
      </c>
      <c r="P536" t="s">
        <v>0</v>
      </c>
      <c r="Q536" t="s">
        <v>0</v>
      </c>
      <c r="R536" t="s">
        <v>0</v>
      </c>
      <c r="S536" t="s">
        <v>0</v>
      </c>
      <c r="T536" t="s">
        <v>0</v>
      </c>
      <c r="U536" t="s">
        <v>0</v>
      </c>
      <c r="V536" t="s">
        <v>0</v>
      </c>
      <c r="W536" t="s">
        <v>0</v>
      </c>
      <c r="X536" t="s">
        <v>0</v>
      </c>
      <c r="Y536" t="s">
        <v>0</v>
      </c>
      <c r="Z536" t="s">
        <v>0</v>
      </c>
      <c r="AA536" t="s">
        <v>0</v>
      </c>
      <c r="AB536" t="s">
        <v>0</v>
      </c>
      <c r="AC536" t="s">
        <v>0</v>
      </c>
      <c r="AD536" t="s">
        <v>0</v>
      </c>
    </row>
    <row r="537" spans="1:30" x14ac:dyDescent="0.15">
      <c r="A537" s="2" t="s">
        <v>1916</v>
      </c>
      <c r="B537" s="2">
        <v>1271</v>
      </c>
      <c r="C537" s="2" t="s">
        <v>209</v>
      </c>
      <c r="D537" s="2" t="s">
        <v>135</v>
      </c>
      <c r="E537" s="2" t="s">
        <v>35</v>
      </c>
      <c r="F537" s="2" t="s">
        <v>1917</v>
      </c>
      <c r="G537" s="2" t="s">
        <v>1918</v>
      </c>
      <c r="H537" t="s">
        <v>1919</v>
      </c>
      <c r="I537" t="s">
        <v>1718</v>
      </c>
      <c r="J537" s="2" t="s">
        <v>82</v>
      </c>
      <c r="K537" s="2" t="s">
        <v>558</v>
      </c>
      <c r="L537" s="2" t="s">
        <v>92</v>
      </c>
      <c r="M537" t="s">
        <v>1428</v>
      </c>
      <c r="N537" s="2" t="s">
        <v>0</v>
      </c>
      <c r="O537" s="2" t="s">
        <v>0</v>
      </c>
      <c r="P537" s="2" t="s">
        <v>0</v>
      </c>
      <c r="Q537" s="2" t="s">
        <v>422</v>
      </c>
      <c r="R537" s="2" t="s">
        <v>1920</v>
      </c>
      <c r="S537" s="2" t="s">
        <v>0</v>
      </c>
      <c r="T537" s="2" t="s">
        <v>1921</v>
      </c>
      <c r="U537" s="2" t="s">
        <v>1920</v>
      </c>
      <c r="V537" s="2" t="s">
        <v>0</v>
      </c>
      <c r="W537" s="2" t="s">
        <v>422</v>
      </c>
      <c r="X537" s="2" t="s">
        <v>1920</v>
      </c>
      <c r="Y537" s="2" t="s">
        <v>0</v>
      </c>
      <c r="Z537" t="s">
        <v>0</v>
      </c>
      <c r="AA537" t="s">
        <v>1922</v>
      </c>
      <c r="AB537" t="s">
        <v>1923</v>
      </c>
      <c r="AC537" t="s">
        <v>1924</v>
      </c>
      <c r="AD537" s="2" t="s">
        <v>0</v>
      </c>
    </row>
    <row r="538" spans="1:30" hidden="1" x14ac:dyDescent="0.15">
      <c r="A538" t="s">
        <v>1925</v>
      </c>
      <c r="B538">
        <v>1272</v>
      </c>
      <c r="C538" t="s">
        <v>1926</v>
      </c>
      <c r="D538" t="s">
        <v>220</v>
      </c>
      <c r="E538" t="s">
        <v>30</v>
      </c>
      <c r="F538" t="s">
        <v>0</v>
      </c>
      <c r="G538" t="s">
        <v>0</v>
      </c>
      <c r="H538" t="s">
        <v>1927</v>
      </c>
      <c r="I538" t="s">
        <v>0</v>
      </c>
      <c r="J538" t="s">
        <v>41</v>
      </c>
      <c r="K538" t="s">
        <v>0</v>
      </c>
      <c r="L538" t="s">
        <v>42</v>
      </c>
      <c r="M538" t="s">
        <v>213</v>
      </c>
      <c r="N538" t="s">
        <v>0</v>
      </c>
      <c r="O538" t="s">
        <v>0</v>
      </c>
      <c r="P538" t="s">
        <v>0</v>
      </c>
      <c r="Q538" t="s">
        <v>0</v>
      </c>
      <c r="R538" t="s">
        <v>0</v>
      </c>
      <c r="S538" t="s">
        <v>0</v>
      </c>
      <c r="T538" t="s">
        <v>0</v>
      </c>
      <c r="U538" t="s">
        <v>0</v>
      </c>
      <c r="V538" t="s">
        <v>0</v>
      </c>
      <c r="W538" t="s">
        <v>0</v>
      </c>
      <c r="X538" t="s">
        <v>0</v>
      </c>
      <c r="Y538" t="s">
        <v>0</v>
      </c>
      <c r="Z538" t="s">
        <v>1928</v>
      </c>
      <c r="AA538" t="s">
        <v>1929</v>
      </c>
      <c r="AB538" t="s">
        <v>1930</v>
      </c>
      <c r="AC538" t="s">
        <v>0</v>
      </c>
      <c r="AD538" t="s">
        <v>0</v>
      </c>
    </row>
    <row r="539" spans="1:30" x14ac:dyDescent="0.15">
      <c r="A539" s="2" t="s">
        <v>1931</v>
      </c>
      <c r="B539" s="2">
        <v>2280</v>
      </c>
      <c r="C539" s="2" t="s">
        <v>28</v>
      </c>
      <c r="D539" s="2" t="s">
        <v>29</v>
      </c>
      <c r="E539" s="2" t="s">
        <v>35</v>
      </c>
      <c r="F539" s="2" t="s">
        <v>36</v>
      </c>
      <c r="G539" s="2" t="s">
        <v>37</v>
      </c>
      <c r="H539" t="s">
        <v>38</v>
      </c>
      <c r="I539" t="s">
        <v>39</v>
      </c>
      <c r="J539" s="2" t="s">
        <v>40</v>
      </c>
      <c r="K539" s="2" t="s">
        <v>41</v>
      </c>
      <c r="L539" s="2" t="s">
        <v>42</v>
      </c>
      <c r="M539" t="s">
        <v>0</v>
      </c>
      <c r="N539" s="2" t="s">
        <v>0</v>
      </c>
      <c r="O539" s="2" t="s">
        <v>0</v>
      </c>
      <c r="P539" s="2" t="s">
        <v>0</v>
      </c>
      <c r="Q539" s="2" t="s">
        <v>43</v>
      </c>
      <c r="R539" s="2" t="s">
        <v>44</v>
      </c>
      <c r="S539" s="2" t="s">
        <v>0</v>
      </c>
      <c r="T539" s="2" t="s">
        <v>43</v>
      </c>
      <c r="U539" s="2" t="s">
        <v>44</v>
      </c>
      <c r="V539" s="2" t="s">
        <v>0</v>
      </c>
      <c r="W539" s="2" t="s">
        <v>43</v>
      </c>
      <c r="X539" s="2" t="s">
        <v>44</v>
      </c>
      <c r="Y539" s="2" t="s">
        <v>0</v>
      </c>
      <c r="Z539" t="s">
        <v>0</v>
      </c>
      <c r="AA539" t="s">
        <v>0</v>
      </c>
      <c r="AB539" t="s">
        <v>0</v>
      </c>
      <c r="AC539" t="s">
        <v>1932</v>
      </c>
      <c r="AD539" s="2" t="s">
        <v>0</v>
      </c>
    </row>
    <row r="540" spans="1:30" x14ac:dyDescent="0.15">
      <c r="A540" s="2" t="s">
        <v>1933</v>
      </c>
      <c r="B540" s="2">
        <v>1273</v>
      </c>
      <c r="C540" s="2" t="s">
        <v>28</v>
      </c>
      <c r="D540" s="2" t="s">
        <v>29</v>
      </c>
      <c r="E540" s="2" t="s">
        <v>35</v>
      </c>
      <c r="F540" s="2" t="s">
        <v>36</v>
      </c>
      <c r="G540" s="2" t="s">
        <v>37</v>
      </c>
      <c r="H540" t="s">
        <v>38</v>
      </c>
      <c r="I540" t="s">
        <v>39</v>
      </c>
      <c r="J540" s="2" t="s">
        <v>40</v>
      </c>
      <c r="K540" s="2" t="s">
        <v>41</v>
      </c>
      <c r="L540" s="2" t="s">
        <v>42</v>
      </c>
      <c r="M540" t="s">
        <v>0</v>
      </c>
      <c r="N540" s="2" t="s">
        <v>0</v>
      </c>
      <c r="O540" s="2" t="s">
        <v>0</v>
      </c>
      <c r="P540" s="2" t="s">
        <v>0</v>
      </c>
      <c r="Q540" s="2" t="s">
        <v>43</v>
      </c>
      <c r="R540" s="2" t="s">
        <v>44</v>
      </c>
      <c r="S540" s="2" t="s">
        <v>0</v>
      </c>
      <c r="T540" s="2" t="s">
        <v>43</v>
      </c>
      <c r="U540" s="2" t="s">
        <v>44</v>
      </c>
      <c r="V540" s="2" t="s">
        <v>0</v>
      </c>
      <c r="W540" s="2" t="s">
        <v>43</v>
      </c>
      <c r="X540" s="2" t="s">
        <v>44</v>
      </c>
      <c r="Y540" s="2" t="s">
        <v>0</v>
      </c>
      <c r="Z540" t="s">
        <v>0</v>
      </c>
      <c r="AA540" t="s">
        <v>0</v>
      </c>
      <c r="AB540" t="s">
        <v>0</v>
      </c>
      <c r="AC540" t="s">
        <v>40</v>
      </c>
      <c r="AD540" s="2" t="s">
        <v>0</v>
      </c>
    </row>
    <row r="541" spans="1:30" x14ac:dyDescent="0.15">
      <c r="A541" s="2" t="s">
        <v>1934</v>
      </c>
      <c r="B541" s="2">
        <v>1274</v>
      </c>
      <c r="C541" s="2" t="s">
        <v>251</v>
      </c>
      <c r="D541" s="2" t="s">
        <v>158</v>
      </c>
      <c r="E541" s="2" t="s">
        <v>35</v>
      </c>
      <c r="F541" s="2" t="s">
        <v>36</v>
      </c>
      <c r="G541" s="2" t="s">
        <v>243</v>
      </c>
      <c r="H541" t="s">
        <v>508</v>
      </c>
      <c r="I541" t="s">
        <v>0</v>
      </c>
      <c r="J541" s="2" t="s">
        <v>163</v>
      </c>
      <c r="K541" s="2" t="s">
        <v>40</v>
      </c>
      <c r="L541" s="2" t="s">
        <v>92</v>
      </c>
      <c r="M541" t="s">
        <v>1017</v>
      </c>
      <c r="N541" s="2" t="s">
        <v>0</v>
      </c>
      <c r="O541" s="2" t="s">
        <v>0</v>
      </c>
      <c r="P541" s="2" t="s">
        <v>0</v>
      </c>
      <c r="Q541" s="2" t="s">
        <v>1935</v>
      </c>
      <c r="R541" s="2" t="s">
        <v>245</v>
      </c>
      <c r="S541" s="2" t="s">
        <v>0</v>
      </c>
      <c r="T541" s="2" t="s">
        <v>1936</v>
      </c>
      <c r="U541" s="2" t="s">
        <v>245</v>
      </c>
      <c r="V541" s="2" t="s">
        <v>0</v>
      </c>
      <c r="W541" s="2" t="s">
        <v>1780</v>
      </c>
      <c r="X541" s="2" t="s">
        <v>246</v>
      </c>
      <c r="Y541" s="2" t="s">
        <v>0</v>
      </c>
      <c r="Z541" t="s">
        <v>0</v>
      </c>
      <c r="AA541" t="s">
        <v>1937</v>
      </c>
      <c r="AB541" t="s">
        <v>1938</v>
      </c>
      <c r="AC541" t="s">
        <v>1939</v>
      </c>
      <c r="AD541" s="2" t="s">
        <v>0</v>
      </c>
    </row>
    <row r="542" spans="1:30" x14ac:dyDescent="0.15">
      <c r="A542" s="2" t="s">
        <v>1940</v>
      </c>
      <c r="B542" s="2">
        <v>1275</v>
      </c>
      <c r="C542" s="2" t="s">
        <v>251</v>
      </c>
      <c r="D542" s="2" t="s">
        <v>158</v>
      </c>
      <c r="E542" s="2" t="s">
        <v>35</v>
      </c>
      <c r="F542" s="2" t="s">
        <v>170</v>
      </c>
      <c r="G542" s="2" t="s">
        <v>171</v>
      </c>
      <c r="H542" t="s">
        <v>1941</v>
      </c>
      <c r="I542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542" s="2" t="s">
        <v>84</v>
      </c>
      <c r="K542" s="2" t="s">
        <v>82</v>
      </c>
      <c r="L542" s="2" t="s">
        <v>92</v>
      </c>
      <c r="M542" t="s">
        <v>1942</v>
      </c>
      <c r="N542" s="2" t="s">
        <v>0</v>
      </c>
      <c r="O542" s="2" t="s">
        <v>0</v>
      </c>
      <c r="P542" s="2" t="s">
        <v>0</v>
      </c>
      <c r="Q542" s="2" t="s">
        <v>151</v>
      </c>
      <c r="R542" s="2" t="s">
        <v>175</v>
      </c>
      <c r="S542" s="2" t="s">
        <v>0</v>
      </c>
      <c r="T542" s="2" t="s">
        <v>200</v>
      </c>
      <c r="U542" s="2" t="s">
        <v>175</v>
      </c>
      <c r="V542" s="2" t="s">
        <v>0</v>
      </c>
      <c r="W542" s="2" t="s">
        <v>1943</v>
      </c>
      <c r="X542" s="2" t="s">
        <v>175</v>
      </c>
      <c r="Y542" s="2" t="s">
        <v>0</v>
      </c>
      <c r="Z542" t="s">
        <v>1944</v>
      </c>
      <c r="AA542" t="s">
        <v>1706</v>
      </c>
      <c r="AB542" t="s">
        <v>1707</v>
      </c>
      <c r="AC542" t="s">
        <v>1462</v>
      </c>
      <c r="AD542" s="2" t="s">
        <v>0</v>
      </c>
    </row>
    <row r="543" spans="1:30" hidden="1" x14ac:dyDescent="0.15">
      <c r="A543" t="s">
        <v>1945</v>
      </c>
      <c r="B543">
        <v>1276</v>
      </c>
      <c r="C543" t="s">
        <v>251</v>
      </c>
      <c r="D543" t="s">
        <v>158</v>
      </c>
      <c r="E543" t="s">
        <v>30</v>
      </c>
      <c r="F543" t="s">
        <v>0</v>
      </c>
      <c r="G543" t="s">
        <v>0</v>
      </c>
      <c r="H543" t="s">
        <v>136</v>
      </c>
      <c r="I543" t="s">
        <v>0</v>
      </c>
      <c r="J543" t="s">
        <v>0</v>
      </c>
      <c r="K543" t="s">
        <v>0</v>
      </c>
      <c r="L543" t="s">
        <v>0</v>
      </c>
      <c r="M543" t="s">
        <v>0</v>
      </c>
      <c r="N543" t="s">
        <v>0</v>
      </c>
      <c r="O543" t="s">
        <v>0</v>
      </c>
      <c r="P543" t="s">
        <v>0</v>
      </c>
      <c r="Q543" t="s">
        <v>0</v>
      </c>
      <c r="R543" t="s">
        <v>0</v>
      </c>
      <c r="S543" t="s">
        <v>0</v>
      </c>
      <c r="T543" t="s">
        <v>0</v>
      </c>
      <c r="U543" t="s">
        <v>0</v>
      </c>
      <c r="V543" t="s">
        <v>0</v>
      </c>
      <c r="W543" t="s">
        <v>0</v>
      </c>
      <c r="X543" t="s">
        <v>0</v>
      </c>
      <c r="Y543" t="s">
        <v>0</v>
      </c>
      <c r="Z543" t="s">
        <v>0</v>
      </c>
      <c r="AA543" t="s">
        <v>1364</v>
      </c>
      <c r="AB543" t="s">
        <v>1365</v>
      </c>
      <c r="AC543" t="s">
        <v>0</v>
      </c>
      <c r="AD543" t="s">
        <v>0</v>
      </c>
    </row>
    <row r="544" spans="1:30" x14ac:dyDescent="0.15">
      <c r="A544" s="2" t="s">
        <v>1946</v>
      </c>
      <c r="B544" s="2">
        <v>2503</v>
      </c>
      <c r="C544" s="2" t="s">
        <v>28</v>
      </c>
      <c r="D544" s="2" t="s">
        <v>29</v>
      </c>
      <c r="E544" s="2" t="s">
        <v>35</v>
      </c>
      <c r="F544" s="2" t="s">
        <v>36</v>
      </c>
      <c r="G544" s="2" t="s">
        <v>37</v>
      </c>
      <c r="H544" t="s">
        <v>38</v>
      </c>
      <c r="I544" t="s">
        <v>39</v>
      </c>
      <c r="J544" s="2" t="s">
        <v>40</v>
      </c>
      <c r="K544" s="2" t="s">
        <v>41</v>
      </c>
      <c r="L544" s="2" t="s">
        <v>42</v>
      </c>
      <c r="M544" t="s">
        <v>0</v>
      </c>
      <c r="N544" s="2" t="s">
        <v>0</v>
      </c>
      <c r="O544" s="2" t="s">
        <v>0</v>
      </c>
      <c r="P544" s="2" t="s">
        <v>0</v>
      </c>
      <c r="Q544" s="2" t="s">
        <v>43</v>
      </c>
      <c r="R544" s="2" t="s">
        <v>44</v>
      </c>
      <c r="S544" s="2" t="s">
        <v>0</v>
      </c>
      <c r="T544" s="2" t="s">
        <v>43</v>
      </c>
      <c r="U544" s="2" t="s">
        <v>44</v>
      </c>
      <c r="V544" s="2" t="s">
        <v>0</v>
      </c>
      <c r="W544" s="2" t="s">
        <v>43</v>
      </c>
      <c r="X544" s="2" t="s">
        <v>44</v>
      </c>
      <c r="Y544" s="2" t="s">
        <v>0</v>
      </c>
      <c r="Z544" t="s">
        <v>0</v>
      </c>
      <c r="AA544" t="s">
        <v>0</v>
      </c>
      <c r="AB544" t="s">
        <v>0</v>
      </c>
      <c r="AC544" t="s">
        <v>1947</v>
      </c>
      <c r="AD544" s="2" t="s">
        <v>0</v>
      </c>
    </row>
    <row r="545" spans="1:30" hidden="1" x14ac:dyDescent="0.15">
      <c r="A545" t="s">
        <v>1948</v>
      </c>
      <c r="B545">
        <v>1278</v>
      </c>
      <c r="C545" t="s">
        <v>0</v>
      </c>
      <c r="D545" t="s">
        <v>49</v>
      </c>
      <c r="E545" t="s">
        <v>30</v>
      </c>
      <c r="F545" t="s">
        <v>0</v>
      </c>
      <c r="G545" t="s">
        <v>0</v>
      </c>
      <c r="H545" t="s">
        <v>0</v>
      </c>
      <c r="I545" t="s">
        <v>51</v>
      </c>
      <c r="J545" t="s">
        <v>0</v>
      </c>
      <c r="K545" t="s">
        <v>0</v>
      </c>
      <c r="L545" t="s">
        <v>0</v>
      </c>
      <c r="M545" t="s">
        <v>0</v>
      </c>
      <c r="N545" t="s">
        <v>0</v>
      </c>
      <c r="O545" t="s">
        <v>0</v>
      </c>
      <c r="P545" t="s">
        <v>0</v>
      </c>
      <c r="Q545" t="s">
        <v>0</v>
      </c>
      <c r="R545" t="s">
        <v>0</v>
      </c>
      <c r="S545" t="s">
        <v>0</v>
      </c>
      <c r="T545" t="s">
        <v>0</v>
      </c>
      <c r="U545" t="s">
        <v>0</v>
      </c>
      <c r="V545" t="s">
        <v>0</v>
      </c>
      <c r="W545" t="s">
        <v>0</v>
      </c>
      <c r="X545" t="s">
        <v>0</v>
      </c>
      <c r="Y545" t="s">
        <v>0</v>
      </c>
      <c r="Z545" t="s">
        <v>0</v>
      </c>
      <c r="AA545" t="s">
        <v>859</v>
      </c>
      <c r="AB545" t="s">
        <v>1949</v>
      </c>
      <c r="AC545" t="s">
        <v>0</v>
      </c>
      <c r="AD545" t="s">
        <v>0</v>
      </c>
    </row>
    <row r="546" spans="1:30" hidden="1" x14ac:dyDescent="0.15">
      <c r="A546" t="s">
        <v>1950</v>
      </c>
      <c r="B546">
        <v>1279</v>
      </c>
      <c r="C546" t="s">
        <v>209</v>
      </c>
      <c r="D546" t="s">
        <v>29</v>
      </c>
      <c r="E546" t="s">
        <v>30</v>
      </c>
      <c r="F546" t="s">
        <v>0</v>
      </c>
      <c r="G546" t="s">
        <v>0</v>
      </c>
      <c r="H546" t="s">
        <v>47</v>
      </c>
      <c r="I546" t="s">
        <v>1116</v>
      </c>
      <c r="J546" t="s">
        <v>451</v>
      </c>
      <c r="K546" t="s">
        <v>0</v>
      </c>
      <c r="L546" t="s">
        <v>0</v>
      </c>
      <c r="M546" t="s">
        <v>0</v>
      </c>
      <c r="N546" t="s">
        <v>0</v>
      </c>
      <c r="O546" t="s">
        <v>0</v>
      </c>
      <c r="P546" t="s">
        <v>0</v>
      </c>
      <c r="Q546" t="s">
        <v>0</v>
      </c>
      <c r="R546" t="s">
        <v>0</v>
      </c>
      <c r="S546" t="s">
        <v>0</v>
      </c>
      <c r="T546" t="s">
        <v>0</v>
      </c>
      <c r="U546" t="s">
        <v>0</v>
      </c>
      <c r="V546" t="s">
        <v>0</v>
      </c>
      <c r="W546" t="s">
        <v>0</v>
      </c>
      <c r="X546" t="s">
        <v>0</v>
      </c>
      <c r="Y546" t="s">
        <v>0</v>
      </c>
      <c r="Z546" t="s">
        <v>0</v>
      </c>
      <c r="AA546" t="s">
        <v>1951</v>
      </c>
      <c r="AB546" t="s">
        <v>1117</v>
      </c>
      <c r="AC546" t="s">
        <v>236</v>
      </c>
      <c r="AD546" t="s">
        <v>0</v>
      </c>
    </row>
    <row r="547" spans="1:30" hidden="1" x14ac:dyDescent="0.15">
      <c r="A547" t="s">
        <v>1952</v>
      </c>
      <c r="B547">
        <v>2548</v>
      </c>
      <c r="C547" t="s">
        <v>826</v>
      </c>
      <c r="D547" t="s">
        <v>143</v>
      </c>
      <c r="E547" t="s">
        <v>144</v>
      </c>
      <c r="F547" t="s">
        <v>0</v>
      </c>
      <c r="G547" t="s">
        <v>0</v>
      </c>
      <c r="H547" t="s">
        <v>0</v>
      </c>
      <c r="I547" t="s">
        <v>1953</v>
      </c>
      <c r="J547" t="s">
        <v>0</v>
      </c>
      <c r="K547" t="s">
        <v>0</v>
      </c>
      <c r="L547" t="s">
        <v>0</v>
      </c>
      <c r="M547" t="s">
        <v>0</v>
      </c>
      <c r="N547" t="s">
        <v>0</v>
      </c>
      <c r="O547" t="s">
        <v>0</v>
      </c>
      <c r="P547" t="s">
        <v>0</v>
      </c>
      <c r="Q547" t="s">
        <v>121</v>
      </c>
      <c r="R547" t="s">
        <v>0</v>
      </c>
      <c r="S547" t="s">
        <v>0</v>
      </c>
      <c r="T547" t="s">
        <v>121</v>
      </c>
      <c r="U547" t="s">
        <v>0</v>
      </c>
      <c r="V547" t="s">
        <v>0</v>
      </c>
      <c r="W547" t="s">
        <v>121</v>
      </c>
      <c r="X547" t="s">
        <v>0</v>
      </c>
      <c r="Y547" t="s">
        <v>0</v>
      </c>
      <c r="Z547" t="s">
        <v>0</v>
      </c>
      <c r="AA547" t="s">
        <v>0</v>
      </c>
      <c r="AB547" t="s">
        <v>0</v>
      </c>
      <c r="AC547" t="s">
        <v>0</v>
      </c>
      <c r="AD547" t="s">
        <v>0</v>
      </c>
    </row>
    <row r="548" spans="1:30" x14ac:dyDescent="0.15">
      <c r="A548" s="2" t="s">
        <v>1954</v>
      </c>
      <c r="B548" s="2">
        <v>1280</v>
      </c>
      <c r="C548" s="2" t="s">
        <v>346</v>
      </c>
      <c r="D548" s="2" t="s">
        <v>143</v>
      </c>
      <c r="E548" s="2" t="s">
        <v>35</v>
      </c>
      <c r="F548" s="2" t="s">
        <v>848</v>
      </c>
      <c r="G548" s="2" t="s">
        <v>849</v>
      </c>
      <c r="H548" t="s">
        <v>1955</v>
      </c>
      <c r="I548" t="s">
        <v>0</v>
      </c>
      <c r="J548" s="2" t="s">
        <v>163</v>
      </c>
      <c r="K548" s="2" t="s">
        <v>1134</v>
      </c>
      <c r="L548" s="2" t="s">
        <v>92</v>
      </c>
      <c r="M548" t="s">
        <v>1956</v>
      </c>
      <c r="N548" s="2" t="s">
        <v>0</v>
      </c>
      <c r="O548" s="2" t="s">
        <v>0</v>
      </c>
      <c r="P548" s="2" t="s">
        <v>0</v>
      </c>
      <c r="Q548" s="2" t="s">
        <v>496</v>
      </c>
      <c r="R548" s="2" t="s">
        <v>530</v>
      </c>
      <c r="S548" s="2" t="s">
        <v>1957</v>
      </c>
      <c r="T548" s="2" t="s">
        <v>421</v>
      </c>
      <c r="U548" s="2" t="s">
        <v>530</v>
      </c>
      <c r="V548" s="2" t="s">
        <v>1958</v>
      </c>
      <c r="W548" s="2" t="s">
        <v>1181</v>
      </c>
      <c r="X548" s="2" t="s">
        <v>530</v>
      </c>
      <c r="Y548" s="2" t="s">
        <v>0</v>
      </c>
      <c r="Z548" t="s">
        <v>0</v>
      </c>
      <c r="AA548" t="s">
        <v>0</v>
      </c>
      <c r="AB548" t="s">
        <v>0</v>
      </c>
      <c r="AC548" t="s">
        <v>1959</v>
      </c>
      <c r="AD548" s="2" t="s">
        <v>0</v>
      </c>
    </row>
    <row r="549" spans="1:30" hidden="1" x14ac:dyDescent="0.15">
      <c r="A549" t="s">
        <v>1960</v>
      </c>
      <c r="B549">
        <v>1281</v>
      </c>
      <c r="C549" t="s">
        <v>674</v>
      </c>
      <c r="D549" t="s">
        <v>220</v>
      </c>
      <c r="E549" t="s">
        <v>30</v>
      </c>
      <c r="F549" t="s">
        <v>0</v>
      </c>
      <c r="G549" t="s">
        <v>0</v>
      </c>
      <c r="H549" t="s">
        <v>1961</v>
      </c>
      <c r="I549" t="s">
        <v>0</v>
      </c>
      <c r="J549" t="s">
        <v>84</v>
      </c>
      <c r="K549" t="s">
        <v>0</v>
      </c>
      <c r="L549" t="s">
        <v>42</v>
      </c>
      <c r="M549" t="s">
        <v>1962</v>
      </c>
      <c r="N549" t="s">
        <v>0</v>
      </c>
      <c r="O549" t="s">
        <v>0</v>
      </c>
      <c r="P549" t="s">
        <v>0</v>
      </c>
      <c r="Q549" t="s">
        <v>1236</v>
      </c>
      <c r="R549" t="s">
        <v>1963</v>
      </c>
      <c r="S549" t="s">
        <v>0</v>
      </c>
      <c r="T549" t="s">
        <v>690</v>
      </c>
      <c r="U549" t="s">
        <v>1963</v>
      </c>
      <c r="V549" t="s">
        <v>0</v>
      </c>
      <c r="W549" t="s">
        <v>0</v>
      </c>
      <c r="X549" t="s">
        <v>0</v>
      </c>
      <c r="Y549" t="s">
        <v>0</v>
      </c>
      <c r="Z549" t="s">
        <v>0</v>
      </c>
      <c r="AA549" t="s">
        <v>1964</v>
      </c>
      <c r="AB549" t="s">
        <v>1965</v>
      </c>
      <c r="AC549" t="s">
        <v>0</v>
      </c>
      <c r="AD549" t="s">
        <v>0</v>
      </c>
    </row>
    <row r="550" spans="1:30" hidden="1" x14ac:dyDescent="0.15">
      <c r="A550" t="s">
        <v>1966</v>
      </c>
      <c r="B550">
        <v>1282</v>
      </c>
      <c r="C550" t="s">
        <v>209</v>
      </c>
      <c r="D550" t="s">
        <v>158</v>
      </c>
      <c r="E550" t="s">
        <v>30</v>
      </c>
      <c r="F550" t="s">
        <v>0</v>
      </c>
      <c r="G550" t="s">
        <v>0</v>
      </c>
      <c r="H550" t="s">
        <v>136</v>
      </c>
      <c r="I550" t="s">
        <v>0</v>
      </c>
      <c r="J550" t="s">
        <v>0</v>
      </c>
      <c r="K550" t="s">
        <v>0</v>
      </c>
      <c r="L550" t="s">
        <v>0</v>
      </c>
      <c r="M550" t="s">
        <v>0</v>
      </c>
      <c r="N550" t="s">
        <v>0</v>
      </c>
      <c r="O550" t="s">
        <v>0</v>
      </c>
      <c r="P550" t="s">
        <v>0</v>
      </c>
      <c r="Q550" t="s">
        <v>0</v>
      </c>
      <c r="R550" t="s">
        <v>0</v>
      </c>
      <c r="S550" t="s">
        <v>0</v>
      </c>
      <c r="T550" t="s">
        <v>0</v>
      </c>
      <c r="U550" t="s">
        <v>0</v>
      </c>
      <c r="V550" t="s">
        <v>0</v>
      </c>
      <c r="W550" t="s">
        <v>0</v>
      </c>
      <c r="X550" t="s">
        <v>0</v>
      </c>
      <c r="Y550" t="s">
        <v>0</v>
      </c>
      <c r="Z550" t="s">
        <v>0</v>
      </c>
      <c r="AA550" t="s">
        <v>1967</v>
      </c>
      <c r="AB550" t="s">
        <v>1968</v>
      </c>
      <c r="AC550" t="s">
        <v>0</v>
      </c>
      <c r="AD550" t="s">
        <v>0</v>
      </c>
    </row>
    <row r="551" spans="1:30" hidden="1" x14ac:dyDescent="0.15">
      <c r="A551" t="s">
        <v>1969</v>
      </c>
      <c r="B551">
        <v>1283</v>
      </c>
      <c r="C551" t="s">
        <v>0</v>
      </c>
      <c r="D551" t="s">
        <v>49</v>
      </c>
      <c r="E551" t="s">
        <v>30</v>
      </c>
      <c r="F551" t="s">
        <v>0</v>
      </c>
      <c r="G551" t="s">
        <v>0</v>
      </c>
      <c r="H551" t="s">
        <v>458</v>
      </c>
      <c r="I551" t="s">
        <v>128</v>
      </c>
      <c r="J551" t="s">
        <v>0</v>
      </c>
      <c r="K551" t="s">
        <v>0</v>
      </c>
      <c r="L551" t="s">
        <v>0</v>
      </c>
      <c r="M551" t="s">
        <v>125</v>
      </c>
      <c r="N551" t="s">
        <v>0</v>
      </c>
      <c r="O551" t="s">
        <v>0</v>
      </c>
      <c r="P551" t="s">
        <v>0</v>
      </c>
      <c r="Q551" t="s">
        <v>1686</v>
      </c>
      <c r="R551" t="s">
        <v>461</v>
      </c>
      <c r="S551" t="s">
        <v>0</v>
      </c>
      <c r="T551" t="s">
        <v>0</v>
      </c>
      <c r="U551" t="s">
        <v>0</v>
      </c>
      <c r="V551" t="s">
        <v>0</v>
      </c>
      <c r="W551" t="s">
        <v>0</v>
      </c>
      <c r="X551" t="s">
        <v>0</v>
      </c>
      <c r="Y551" t="s">
        <v>0</v>
      </c>
      <c r="Z551" t="s">
        <v>0</v>
      </c>
      <c r="AA551" t="s">
        <v>677</v>
      </c>
      <c r="AB551" t="s">
        <v>678</v>
      </c>
      <c r="AC551" t="s">
        <v>0</v>
      </c>
      <c r="AD551" t="s">
        <v>0</v>
      </c>
    </row>
    <row r="552" spans="1:30" hidden="1" x14ac:dyDescent="0.15">
      <c r="A552" t="s">
        <v>1970</v>
      </c>
      <c r="B552">
        <v>2022</v>
      </c>
      <c r="C552" t="s">
        <v>674</v>
      </c>
      <c r="D552" t="s">
        <v>49</v>
      </c>
      <c r="E552" t="s">
        <v>30</v>
      </c>
      <c r="F552" t="s">
        <v>0</v>
      </c>
      <c r="G552" t="s">
        <v>0</v>
      </c>
      <c r="H552" t="s">
        <v>0</v>
      </c>
      <c r="I552" t="s">
        <v>51</v>
      </c>
      <c r="J552" t="s">
        <v>0</v>
      </c>
      <c r="K552" t="s">
        <v>0</v>
      </c>
      <c r="L552" t="s">
        <v>0</v>
      </c>
      <c r="M552" t="s">
        <v>0</v>
      </c>
      <c r="N552" t="s">
        <v>0</v>
      </c>
      <c r="O552" t="s">
        <v>0</v>
      </c>
      <c r="P552" t="s">
        <v>0</v>
      </c>
      <c r="Q552" t="s">
        <v>0</v>
      </c>
      <c r="R552" t="s">
        <v>0</v>
      </c>
      <c r="S552" t="s">
        <v>0</v>
      </c>
      <c r="T552" t="s">
        <v>0</v>
      </c>
      <c r="U552" t="s">
        <v>0</v>
      </c>
      <c r="V552" t="s">
        <v>0</v>
      </c>
      <c r="W552" t="s">
        <v>0</v>
      </c>
      <c r="X552" t="s">
        <v>0</v>
      </c>
      <c r="Y552" t="s">
        <v>0</v>
      </c>
      <c r="Z552" t="s">
        <v>0</v>
      </c>
      <c r="AA552" t="s">
        <v>1301</v>
      </c>
      <c r="AB552" t="s">
        <v>1302</v>
      </c>
      <c r="AC552" t="s">
        <v>0</v>
      </c>
      <c r="AD552" t="s">
        <v>0</v>
      </c>
    </row>
    <row r="553" spans="1:30" hidden="1" x14ac:dyDescent="0.15">
      <c r="A553" t="s">
        <v>1971</v>
      </c>
      <c r="B553">
        <v>1284</v>
      </c>
      <c r="C553" t="s">
        <v>251</v>
      </c>
      <c r="D553" t="s">
        <v>158</v>
      </c>
      <c r="E553" t="s">
        <v>30</v>
      </c>
      <c r="F553" t="s">
        <v>0</v>
      </c>
      <c r="G553" t="s">
        <v>0</v>
      </c>
      <c r="H553" t="s">
        <v>1972</v>
      </c>
      <c r="I553" t="s">
        <v>184</v>
      </c>
      <c r="J553" t="s">
        <v>173</v>
      </c>
      <c r="K553" t="s">
        <v>0</v>
      </c>
      <c r="L553" t="s">
        <v>92</v>
      </c>
      <c r="M553" t="s">
        <v>1973</v>
      </c>
      <c r="N553" t="s">
        <v>1974</v>
      </c>
      <c r="O553" t="s">
        <v>0</v>
      </c>
      <c r="P553" t="s">
        <v>0</v>
      </c>
      <c r="Q553" t="s">
        <v>1205</v>
      </c>
      <c r="R553" t="s">
        <v>334</v>
      </c>
      <c r="S553" t="s">
        <v>0</v>
      </c>
      <c r="T553" t="s">
        <v>357</v>
      </c>
      <c r="U553" t="s">
        <v>334</v>
      </c>
      <c r="V553" t="s">
        <v>0</v>
      </c>
      <c r="W553" t="s">
        <v>1205</v>
      </c>
      <c r="X553" t="s">
        <v>334</v>
      </c>
      <c r="Y553" t="s">
        <v>0</v>
      </c>
      <c r="Z553" t="s">
        <v>0</v>
      </c>
      <c r="AA553" t="s">
        <v>1975</v>
      </c>
      <c r="AB553" t="s">
        <v>1976</v>
      </c>
      <c r="AC553" t="s">
        <v>1977</v>
      </c>
      <c r="AD553" t="s">
        <v>0</v>
      </c>
    </row>
    <row r="554" spans="1:30" hidden="1" x14ac:dyDescent="0.15">
      <c r="A554" t="s">
        <v>1978</v>
      </c>
      <c r="B554">
        <v>1285</v>
      </c>
      <c r="C554" t="s">
        <v>209</v>
      </c>
      <c r="D554" t="s">
        <v>158</v>
      </c>
      <c r="E554" t="s">
        <v>30</v>
      </c>
      <c r="F554" t="s">
        <v>0</v>
      </c>
      <c r="G554" t="s">
        <v>0</v>
      </c>
      <c r="H554" t="s">
        <v>136</v>
      </c>
      <c r="I554" t="s">
        <v>1099</v>
      </c>
      <c r="J554" t="s">
        <v>0</v>
      </c>
      <c r="K554" t="s">
        <v>0</v>
      </c>
      <c r="L554" t="s">
        <v>0</v>
      </c>
      <c r="M554" t="s">
        <v>452</v>
      </c>
      <c r="N554" t="s">
        <v>0</v>
      </c>
      <c r="O554" t="s">
        <v>0</v>
      </c>
      <c r="P554" t="s">
        <v>0</v>
      </c>
      <c r="Q554" t="s">
        <v>0</v>
      </c>
      <c r="R554" t="s">
        <v>0</v>
      </c>
      <c r="S554" t="s">
        <v>0</v>
      </c>
      <c r="T554" t="s">
        <v>0</v>
      </c>
      <c r="U554" t="s">
        <v>0</v>
      </c>
      <c r="V554" t="s">
        <v>0</v>
      </c>
      <c r="W554" t="s">
        <v>0</v>
      </c>
      <c r="X554" t="s">
        <v>0</v>
      </c>
      <c r="Y554" t="s">
        <v>0</v>
      </c>
      <c r="Z554" t="s">
        <v>0</v>
      </c>
      <c r="AA554" t="s">
        <v>139</v>
      </c>
      <c r="AB554" t="s">
        <v>306</v>
      </c>
      <c r="AC554" t="s">
        <v>0</v>
      </c>
      <c r="AD554" t="s">
        <v>0</v>
      </c>
    </row>
    <row r="555" spans="1:30" x14ac:dyDescent="0.15">
      <c r="A555" s="2" t="s">
        <v>1979</v>
      </c>
      <c r="B555" s="2">
        <v>1312</v>
      </c>
      <c r="C555" s="2" t="s">
        <v>251</v>
      </c>
      <c r="D555" s="2" t="s">
        <v>143</v>
      </c>
      <c r="E555" s="2" t="s">
        <v>35</v>
      </c>
      <c r="F555" s="2" t="s">
        <v>160</v>
      </c>
      <c r="G555" s="2" t="s">
        <v>0</v>
      </c>
      <c r="H555" t="s">
        <v>1980</v>
      </c>
      <c r="I555" t="s">
        <v>0</v>
      </c>
      <c r="J555" s="2" t="s">
        <v>0</v>
      </c>
      <c r="K555" s="2" t="s">
        <v>0</v>
      </c>
      <c r="L555" s="2" t="s">
        <v>92</v>
      </c>
      <c r="M555" t="s">
        <v>1241</v>
      </c>
      <c r="N555" s="2" t="s">
        <v>0</v>
      </c>
      <c r="O555" s="2" t="s">
        <v>344</v>
      </c>
      <c r="P555" s="2" t="s">
        <v>0</v>
      </c>
      <c r="Q555" s="2" t="s">
        <v>43</v>
      </c>
      <c r="R555" s="2" t="s">
        <v>1981</v>
      </c>
      <c r="S555" s="2" t="s">
        <v>0</v>
      </c>
      <c r="T555" s="2" t="s">
        <v>43</v>
      </c>
      <c r="U555" s="2" t="s">
        <v>1981</v>
      </c>
      <c r="V555" s="2" t="s">
        <v>0</v>
      </c>
      <c r="W555" s="2" t="s">
        <v>43</v>
      </c>
      <c r="X555" s="2" t="s">
        <v>1981</v>
      </c>
      <c r="Y555" s="2" t="s">
        <v>0</v>
      </c>
      <c r="Z555" t="s">
        <v>0</v>
      </c>
      <c r="AA555" t="s">
        <v>0</v>
      </c>
      <c r="AB555" t="s">
        <v>0</v>
      </c>
      <c r="AC555" t="s">
        <v>0</v>
      </c>
      <c r="AD555" s="2" t="s">
        <v>0</v>
      </c>
    </row>
    <row r="556" spans="1:30" x14ac:dyDescent="0.15">
      <c r="A556" s="2" t="s">
        <v>1982</v>
      </c>
      <c r="B556" s="2">
        <v>1286</v>
      </c>
      <c r="C556" s="2" t="s">
        <v>346</v>
      </c>
      <c r="D556" s="2" t="s">
        <v>220</v>
      </c>
      <c r="E556" s="2" t="s">
        <v>35</v>
      </c>
      <c r="F556" s="2" t="s">
        <v>221</v>
      </c>
      <c r="G556" s="2" t="s">
        <v>1983</v>
      </c>
      <c r="H556" t="s">
        <v>1984</v>
      </c>
      <c r="I556" t="s">
        <v>184</v>
      </c>
      <c r="J556" s="2" t="s">
        <v>28</v>
      </c>
      <c r="K556" s="2" t="s">
        <v>185</v>
      </c>
      <c r="L556" s="2" t="s">
        <v>92</v>
      </c>
      <c r="M556" t="s">
        <v>1985</v>
      </c>
      <c r="N556" s="2" t="s">
        <v>410</v>
      </c>
      <c r="O556" s="2" t="s">
        <v>0</v>
      </c>
      <c r="P556" s="2" t="s">
        <v>0</v>
      </c>
      <c r="Q556" s="2" t="s">
        <v>1986</v>
      </c>
      <c r="R556" s="2" t="s">
        <v>1987</v>
      </c>
      <c r="S556" s="2" t="s">
        <v>0</v>
      </c>
      <c r="T556" s="2" t="s">
        <v>1988</v>
      </c>
      <c r="U556" s="2" t="s">
        <v>1987</v>
      </c>
      <c r="V556" s="2" t="s">
        <v>0</v>
      </c>
      <c r="W556" s="2" t="s">
        <v>1989</v>
      </c>
      <c r="X556" s="2" t="s">
        <v>1987</v>
      </c>
      <c r="Y556" s="2" t="s">
        <v>0</v>
      </c>
      <c r="Z556" t="s">
        <v>0</v>
      </c>
      <c r="AA556" t="s">
        <v>1651</v>
      </c>
      <c r="AB556" t="s">
        <v>1990</v>
      </c>
      <c r="AC556" t="s">
        <v>1991</v>
      </c>
      <c r="AD556" s="2" t="s">
        <v>0</v>
      </c>
    </row>
    <row r="557" spans="1:30" hidden="1" x14ac:dyDescent="0.15">
      <c r="A557" t="s">
        <v>1992</v>
      </c>
      <c r="B557">
        <v>2067</v>
      </c>
      <c r="C557" t="s">
        <v>209</v>
      </c>
      <c r="D557" t="s">
        <v>49</v>
      </c>
      <c r="E557" t="s">
        <v>30</v>
      </c>
      <c r="F557" t="s">
        <v>0</v>
      </c>
      <c r="G557" t="s">
        <v>0</v>
      </c>
      <c r="H557" t="s">
        <v>0</v>
      </c>
      <c r="I557" t="s">
        <v>51</v>
      </c>
      <c r="J557" t="s">
        <v>0</v>
      </c>
      <c r="K557" t="s">
        <v>0</v>
      </c>
      <c r="L557" t="s">
        <v>0</v>
      </c>
      <c r="M557" t="s">
        <v>0</v>
      </c>
      <c r="N557" t="s">
        <v>0</v>
      </c>
      <c r="O557" t="s">
        <v>0</v>
      </c>
      <c r="P557" t="s">
        <v>0</v>
      </c>
      <c r="Q557" t="s">
        <v>0</v>
      </c>
      <c r="R557" t="s">
        <v>0</v>
      </c>
      <c r="S557" t="s">
        <v>0</v>
      </c>
      <c r="T557" t="s">
        <v>0</v>
      </c>
      <c r="U557" t="s">
        <v>0</v>
      </c>
      <c r="V557" t="s">
        <v>0</v>
      </c>
      <c r="W557" t="s">
        <v>0</v>
      </c>
      <c r="X557" t="s">
        <v>0</v>
      </c>
      <c r="Y557" t="s">
        <v>0</v>
      </c>
      <c r="Z557" t="s">
        <v>0</v>
      </c>
      <c r="AA557" t="s">
        <v>0</v>
      </c>
      <c r="AB557" t="s">
        <v>0</v>
      </c>
      <c r="AC557" t="s">
        <v>0</v>
      </c>
      <c r="AD557" t="s">
        <v>0</v>
      </c>
    </row>
    <row r="558" spans="1:30" hidden="1" x14ac:dyDescent="0.15">
      <c r="A558" t="s">
        <v>1993</v>
      </c>
      <c r="B558">
        <v>1287</v>
      </c>
      <c r="C558" t="s">
        <v>157</v>
      </c>
      <c r="D558" t="s">
        <v>158</v>
      </c>
      <c r="E558" t="s">
        <v>30</v>
      </c>
      <c r="F558" t="s">
        <v>0</v>
      </c>
      <c r="G558" t="s">
        <v>0</v>
      </c>
      <c r="H558" t="s">
        <v>136</v>
      </c>
      <c r="I558" t="s">
        <v>0</v>
      </c>
      <c r="J558" t="s">
        <v>0</v>
      </c>
      <c r="K558" t="s">
        <v>0</v>
      </c>
      <c r="L558" t="s">
        <v>0</v>
      </c>
      <c r="M558" t="s">
        <v>0</v>
      </c>
      <c r="N558" t="s">
        <v>0</v>
      </c>
      <c r="O558" t="s">
        <v>0</v>
      </c>
      <c r="P558" t="s">
        <v>0</v>
      </c>
      <c r="Q558" t="s">
        <v>0</v>
      </c>
      <c r="R558" t="s">
        <v>0</v>
      </c>
      <c r="S558" t="s">
        <v>0</v>
      </c>
      <c r="T558" t="s">
        <v>0</v>
      </c>
      <c r="U558" t="s">
        <v>0</v>
      </c>
      <c r="V558" t="s">
        <v>0</v>
      </c>
      <c r="W558" t="s">
        <v>0</v>
      </c>
      <c r="X558" t="s">
        <v>0</v>
      </c>
      <c r="Y558" t="s">
        <v>0</v>
      </c>
      <c r="Z558" t="s">
        <v>0</v>
      </c>
      <c r="AA558" t="s">
        <v>1994</v>
      </c>
      <c r="AB558" t="s">
        <v>1995</v>
      </c>
      <c r="AC558" t="s">
        <v>0</v>
      </c>
      <c r="AD558" t="s">
        <v>0</v>
      </c>
    </row>
    <row r="559" spans="1:30" hidden="1" x14ac:dyDescent="0.15">
      <c r="A559" t="s">
        <v>1996</v>
      </c>
      <c r="B559">
        <v>2295</v>
      </c>
      <c r="C559" t="s">
        <v>251</v>
      </c>
      <c r="D559" t="s">
        <v>49</v>
      </c>
      <c r="E559" t="s">
        <v>30</v>
      </c>
      <c r="F559" t="s">
        <v>0</v>
      </c>
      <c r="G559" t="s">
        <v>0</v>
      </c>
      <c r="H559" t="s">
        <v>0</v>
      </c>
      <c r="I559" t="s">
        <v>51</v>
      </c>
      <c r="J559" t="s">
        <v>0</v>
      </c>
      <c r="K559" t="s">
        <v>0</v>
      </c>
      <c r="L559" t="s">
        <v>0</v>
      </c>
      <c r="M559" t="s">
        <v>0</v>
      </c>
      <c r="N559" t="s">
        <v>0</v>
      </c>
      <c r="O559" t="s">
        <v>0</v>
      </c>
      <c r="P559" t="s">
        <v>0</v>
      </c>
      <c r="Q559" t="s">
        <v>0</v>
      </c>
      <c r="R559" t="s">
        <v>0</v>
      </c>
      <c r="S559" t="s">
        <v>0</v>
      </c>
      <c r="T559" t="s">
        <v>0</v>
      </c>
      <c r="U559" t="s">
        <v>0</v>
      </c>
      <c r="V559" t="s">
        <v>0</v>
      </c>
      <c r="W559" t="s">
        <v>0</v>
      </c>
      <c r="X559" t="s">
        <v>0</v>
      </c>
      <c r="Y559" t="s">
        <v>0</v>
      </c>
      <c r="Z559" t="s">
        <v>0</v>
      </c>
      <c r="AA559" t="s">
        <v>0</v>
      </c>
      <c r="AB559" t="s">
        <v>0</v>
      </c>
      <c r="AC559" t="s">
        <v>0</v>
      </c>
      <c r="AD559" t="s">
        <v>0</v>
      </c>
    </row>
    <row r="560" spans="1:30" hidden="1" x14ac:dyDescent="0.15">
      <c r="A560" t="s">
        <v>1997</v>
      </c>
      <c r="B560">
        <v>2028</v>
      </c>
      <c r="C560" t="s">
        <v>251</v>
      </c>
      <c r="D560" t="s">
        <v>49</v>
      </c>
      <c r="E560" t="s">
        <v>30</v>
      </c>
      <c r="F560" t="s">
        <v>0</v>
      </c>
      <c r="G560" t="s">
        <v>0</v>
      </c>
      <c r="H560" t="s">
        <v>0</v>
      </c>
      <c r="I560" t="s">
        <v>51</v>
      </c>
      <c r="J560" t="s">
        <v>0</v>
      </c>
      <c r="K560" t="s">
        <v>0</v>
      </c>
      <c r="L560" t="s">
        <v>0</v>
      </c>
      <c r="M560" t="s">
        <v>0</v>
      </c>
      <c r="N560" t="s">
        <v>0</v>
      </c>
      <c r="O560" t="s">
        <v>0</v>
      </c>
      <c r="P560" t="s">
        <v>0</v>
      </c>
      <c r="Q560" t="s">
        <v>0</v>
      </c>
      <c r="R560" t="s">
        <v>0</v>
      </c>
      <c r="S560" t="s">
        <v>0</v>
      </c>
      <c r="T560" t="s">
        <v>0</v>
      </c>
      <c r="U560" t="s">
        <v>0</v>
      </c>
      <c r="V560" t="s">
        <v>0</v>
      </c>
      <c r="W560" t="s">
        <v>0</v>
      </c>
      <c r="X560" t="s">
        <v>0</v>
      </c>
      <c r="Y560" t="s">
        <v>0</v>
      </c>
      <c r="Z560" t="s">
        <v>0</v>
      </c>
      <c r="AA560" t="s">
        <v>0</v>
      </c>
      <c r="AB560" t="s">
        <v>0</v>
      </c>
      <c r="AC560" t="s">
        <v>0</v>
      </c>
      <c r="AD560" t="s">
        <v>0</v>
      </c>
    </row>
    <row r="561" spans="1:30" hidden="1" x14ac:dyDescent="0.15">
      <c r="A561" t="s">
        <v>1998</v>
      </c>
      <c r="B561">
        <v>1288</v>
      </c>
      <c r="C561" t="s">
        <v>209</v>
      </c>
      <c r="D561" t="s">
        <v>158</v>
      </c>
      <c r="E561" t="s">
        <v>30</v>
      </c>
      <c r="F561" t="s">
        <v>0</v>
      </c>
      <c r="G561" t="s">
        <v>0</v>
      </c>
      <c r="H561" t="s">
        <v>1999</v>
      </c>
      <c r="I561" t="s">
        <v>2000</v>
      </c>
      <c r="J561" t="s">
        <v>117</v>
      </c>
      <c r="K561" t="s">
        <v>0</v>
      </c>
      <c r="L561" t="s">
        <v>0</v>
      </c>
      <c r="M561" t="s">
        <v>1428</v>
      </c>
      <c r="N561" t="s">
        <v>0</v>
      </c>
      <c r="O561" t="s">
        <v>0</v>
      </c>
      <c r="P561" t="s">
        <v>0</v>
      </c>
      <c r="Q561" t="s">
        <v>0</v>
      </c>
      <c r="R561" t="s">
        <v>0</v>
      </c>
      <c r="S561" t="s">
        <v>0</v>
      </c>
      <c r="T561" t="s">
        <v>0</v>
      </c>
      <c r="U561" t="s">
        <v>0</v>
      </c>
      <c r="V561" t="s">
        <v>0</v>
      </c>
      <c r="W561" t="s">
        <v>0</v>
      </c>
      <c r="X561" t="s">
        <v>0</v>
      </c>
      <c r="Y561" t="s">
        <v>0</v>
      </c>
      <c r="Z561" t="s">
        <v>0</v>
      </c>
      <c r="AA561" t="s">
        <v>0</v>
      </c>
      <c r="AB561" t="s">
        <v>0</v>
      </c>
      <c r="AC561" t="s">
        <v>0</v>
      </c>
      <c r="AD561" t="s">
        <v>0</v>
      </c>
    </row>
    <row r="562" spans="1:30" hidden="1" x14ac:dyDescent="0.15">
      <c r="A562" t="s">
        <v>2001</v>
      </c>
      <c r="B562">
        <v>2083</v>
      </c>
      <c r="C562" t="s">
        <v>209</v>
      </c>
      <c r="D562" t="s">
        <v>143</v>
      </c>
      <c r="E562" t="s">
        <v>144</v>
      </c>
      <c r="F562" t="s">
        <v>0</v>
      </c>
      <c r="G562" t="s">
        <v>0</v>
      </c>
      <c r="H562" t="s">
        <v>2002</v>
      </c>
      <c r="I562" t="s">
        <v>0</v>
      </c>
      <c r="J562" t="s">
        <v>451</v>
      </c>
      <c r="K562" t="s">
        <v>0</v>
      </c>
      <c r="L562" t="s">
        <v>0</v>
      </c>
      <c r="M562" t="s">
        <v>0</v>
      </c>
      <c r="N562" t="s">
        <v>0</v>
      </c>
      <c r="O562" t="s">
        <v>0</v>
      </c>
      <c r="P562" t="s">
        <v>0</v>
      </c>
      <c r="Q562" t="s">
        <v>121</v>
      </c>
      <c r="R562" t="s">
        <v>0</v>
      </c>
      <c r="S562" t="s">
        <v>0</v>
      </c>
      <c r="T562" t="s">
        <v>121</v>
      </c>
      <c r="U562" t="s">
        <v>0</v>
      </c>
      <c r="V562" t="s">
        <v>0</v>
      </c>
      <c r="W562" t="s">
        <v>121</v>
      </c>
      <c r="X562" t="s">
        <v>0</v>
      </c>
      <c r="Y562" t="s">
        <v>0</v>
      </c>
      <c r="Z562" t="s">
        <v>0</v>
      </c>
      <c r="AA562" t="s">
        <v>0</v>
      </c>
      <c r="AB562" t="s">
        <v>0</v>
      </c>
      <c r="AC562" t="s">
        <v>2003</v>
      </c>
      <c r="AD562" t="s">
        <v>0</v>
      </c>
    </row>
    <row r="563" spans="1:30" hidden="1" x14ac:dyDescent="0.15">
      <c r="A563" t="s">
        <v>2004</v>
      </c>
      <c r="B563">
        <v>2528</v>
      </c>
      <c r="C563" t="s">
        <v>0</v>
      </c>
      <c r="D563" t="s">
        <v>220</v>
      </c>
      <c r="E563" t="s">
        <v>30</v>
      </c>
      <c r="F563" t="s">
        <v>0</v>
      </c>
      <c r="G563" t="s">
        <v>0</v>
      </c>
      <c r="H563" t="s">
        <v>0</v>
      </c>
      <c r="I563" t="s">
        <v>51</v>
      </c>
      <c r="J563" t="s">
        <v>0</v>
      </c>
      <c r="K563" t="s">
        <v>0</v>
      </c>
      <c r="L563" t="s">
        <v>0</v>
      </c>
      <c r="M563" t="s">
        <v>0</v>
      </c>
      <c r="N563" t="s">
        <v>0</v>
      </c>
      <c r="O563" t="s">
        <v>0</v>
      </c>
      <c r="P563" t="s">
        <v>0</v>
      </c>
      <c r="Q563" t="s">
        <v>121</v>
      </c>
      <c r="R563" t="s">
        <v>0</v>
      </c>
      <c r="S563" t="s">
        <v>0</v>
      </c>
      <c r="T563" t="s">
        <v>121</v>
      </c>
      <c r="U563" t="s">
        <v>0</v>
      </c>
      <c r="V563" t="s">
        <v>0</v>
      </c>
      <c r="W563" t="s">
        <v>121</v>
      </c>
      <c r="X563" t="s">
        <v>0</v>
      </c>
      <c r="Y563" t="s">
        <v>0</v>
      </c>
      <c r="Z563" t="s">
        <v>0</v>
      </c>
      <c r="AA563" t="s">
        <v>0</v>
      </c>
      <c r="AB563" t="s">
        <v>0</v>
      </c>
      <c r="AC563" t="s">
        <v>0</v>
      </c>
      <c r="AD563" t="s">
        <v>0</v>
      </c>
    </row>
    <row r="564" spans="1:30" hidden="1" x14ac:dyDescent="0.15">
      <c r="A564" t="s">
        <v>2005</v>
      </c>
      <c r="B564">
        <v>1289</v>
      </c>
      <c r="C564" t="s">
        <v>0</v>
      </c>
      <c r="D564" t="s">
        <v>29</v>
      </c>
      <c r="E564" t="s">
        <v>30</v>
      </c>
      <c r="F564" t="s">
        <v>0</v>
      </c>
      <c r="G564" t="s">
        <v>0</v>
      </c>
      <c r="H564" t="s">
        <v>47</v>
      </c>
      <c r="I564" t="s">
        <v>0</v>
      </c>
      <c r="J564" t="s">
        <v>1204</v>
      </c>
      <c r="K564" t="s">
        <v>0</v>
      </c>
      <c r="L564" t="s">
        <v>0</v>
      </c>
      <c r="M564" t="s">
        <v>0</v>
      </c>
      <c r="N564" t="s">
        <v>0</v>
      </c>
      <c r="O564" t="s">
        <v>0</v>
      </c>
      <c r="P564" t="s">
        <v>0</v>
      </c>
      <c r="Q564" t="s">
        <v>0</v>
      </c>
      <c r="R564" t="s">
        <v>0</v>
      </c>
      <c r="S564" t="s">
        <v>0</v>
      </c>
      <c r="T564" t="s">
        <v>0</v>
      </c>
      <c r="U564" t="s">
        <v>0</v>
      </c>
      <c r="V564" t="s">
        <v>0</v>
      </c>
      <c r="W564" t="s">
        <v>0</v>
      </c>
      <c r="X564" t="s">
        <v>0</v>
      </c>
      <c r="Y564" t="s">
        <v>0</v>
      </c>
      <c r="Z564" t="s">
        <v>0</v>
      </c>
      <c r="AA564" t="s">
        <v>2006</v>
      </c>
      <c r="AB564" t="s">
        <v>2007</v>
      </c>
      <c r="AC564" t="s">
        <v>0</v>
      </c>
      <c r="AD564" t="s">
        <v>0</v>
      </c>
    </row>
    <row r="565" spans="1:30" hidden="1" x14ac:dyDescent="0.15">
      <c r="A565" t="s">
        <v>2008</v>
      </c>
      <c r="B565">
        <v>1290</v>
      </c>
      <c r="C565" t="s">
        <v>841</v>
      </c>
      <c r="D565" t="s">
        <v>29</v>
      </c>
      <c r="E565" t="s">
        <v>30</v>
      </c>
      <c r="F565" t="s">
        <v>0</v>
      </c>
      <c r="G565" t="s">
        <v>0</v>
      </c>
      <c r="H565" t="s">
        <v>31</v>
      </c>
      <c r="I565" t="s">
        <v>0</v>
      </c>
      <c r="J565" t="s">
        <v>0</v>
      </c>
      <c r="K565" t="s">
        <v>0</v>
      </c>
      <c r="L565" t="s">
        <v>0</v>
      </c>
      <c r="M565" t="s">
        <v>0</v>
      </c>
      <c r="N565" t="s">
        <v>0</v>
      </c>
      <c r="O565" t="s">
        <v>0</v>
      </c>
      <c r="P565" t="s">
        <v>0</v>
      </c>
      <c r="Q565" t="s">
        <v>0</v>
      </c>
      <c r="R565" t="s">
        <v>0</v>
      </c>
      <c r="S565" t="s">
        <v>0</v>
      </c>
      <c r="T565" t="s">
        <v>0</v>
      </c>
      <c r="U565" t="s">
        <v>0</v>
      </c>
      <c r="V565" t="s">
        <v>0</v>
      </c>
      <c r="W565" t="s">
        <v>0</v>
      </c>
      <c r="X565" t="s">
        <v>0</v>
      </c>
      <c r="Y565" t="s">
        <v>0</v>
      </c>
      <c r="Z565" t="s">
        <v>0</v>
      </c>
      <c r="AA565" t="s">
        <v>2009</v>
      </c>
      <c r="AB565" t="s">
        <v>2010</v>
      </c>
      <c r="AC565" t="s">
        <v>0</v>
      </c>
      <c r="AD565" t="s">
        <v>0</v>
      </c>
    </row>
    <row r="566" spans="1:30" hidden="1" x14ac:dyDescent="0.15">
      <c r="A566" t="s">
        <v>2011</v>
      </c>
      <c r="B566">
        <v>1291</v>
      </c>
      <c r="C566" t="s">
        <v>0</v>
      </c>
      <c r="D566" t="s">
        <v>29</v>
      </c>
      <c r="E566" t="s">
        <v>30</v>
      </c>
      <c r="F566" t="s">
        <v>0</v>
      </c>
      <c r="G566" t="s">
        <v>0</v>
      </c>
      <c r="H566" t="s">
        <v>0</v>
      </c>
      <c r="I566" t="s">
        <v>2012</v>
      </c>
      <c r="J566" t="s">
        <v>451</v>
      </c>
      <c r="K566" t="s">
        <v>0</v>
      </c>
      <c r="L566" t="s">
        <v>92</v>
      </c>
      <c r="M566" t="s">
        <v>0</v>
      </c>
      <c r="N566" t="s">
        <v>0</v>
      </c>
      <c r="O566" t="s">
        <v>0</v>
      </c>
      <c r="P566" t="s">
        <v>0</v>
      </c>
      <c r="Q566" t="s">
        <v>43</v>
      </c>
      <c r="R566" t="s">
        <v>245</v>
      </c>
      <c r="S566" t="s">
        <v>0</v>
      </c>
      <c r="T566" t="s">
        <v>43</v>
      </c>
      <c r="U566" t="s">
        <v>245</v>
      </c>
      <c r="V566" t="s">
        <v>0</v>
      </c>
      <c r="W566" t="s">
        <v>43</v>
      </c>
      <c r="X566" t="s">
        <v>245</v>
      </c>
      <c r="Y566" t="s">
        <v>0</v>
      </c>
      <c r="Z566" t="s">
        <v>0</v>
      </c>
      <c r="AA566" t="s">
        <v>2013</v>
      </c>
      <c r="AB566" t="s">
        <v>2014</v>
      </c>
      <c r="AC566" t="s">
        <v>2015</v>
      </c>
      <c r="AD566" t="s">
        <v>0</v>
      </c>
    </row>
    <row r="567" spans="1:30" x14ac:dyDescent="0.15">
      <c r="A567" s="2" t="s">
        <v>2016</v>
      </c>
      <c r="B567" s="2">
        <v>1292</v>
      </c>
      <c r="C567" s="2" t="s">
        <v>157</v>
      </c>
      <c r="D567" s="2" t="s">
        <v>135</v>
      </c>
      <c r="E567" s="2" t="s">
        <v>35</v>
      </c>
      <c r="F567" s="2" t="s">
        <v>2017</v>
      </c>
      <c r="G567" s="2" t="s">
        <v>832</v>
      </c>
      <c r="H567" t="s">
        <v>2018</v>
      </c>
      <c r="I567" t="s">
        <v>0</v>
      </c>
      <c r="J567" s="2" t="s">
        <v>163</v>
      </c>
      <c r="K567" s="2" t="s">
        <v>173</v>
      </c>
      <c r="L567" s="2" t="s">
        <v>92</v>
      </c>
      <c r="M567" t="s">
        <v>2019</v>
      </c>
      <c r="N567" s="2" t="s">
        <v>0</v>
      </c>
      <c r="O567" s="2" t="s">
        <v>0</v>
      </c>
      <c r="P567" s="2" t="s">
        <v>0</v>
      </c>
      <c r="Q567" s="2" t="s">
        <v>214</v>
      </c>
      <c r="R567" s="2" t="s">
        <v>2020</v>
      </c>
      <c r="S567" s="2" t="s">
        <v>0</v>
      </c>
      <c r="T567" s="2" t="s">
        <v>323</v>
      </c>
      <c r="U567" s="2" t="s">
        <v>2021</v>
      </c>
      <c r="V567" s="2" t="s">
        <v>0</v>
      </c>
      <c r="W567" s="2" t="s">
        <v>214</v>
      </c>
      <c r="X567" s="2" t="s">
        <v>2020</v>
      </c>
      <c r="Y567" s="2" t="s">
        <v>0</v>
      </c>
      <c r="Z567" t="s">
        <v>2022</v>
      </c>
      <c r="AA567" t="s">
        <v>2023</v>
      </c>
      <c r="AB567" t="s">
        <v>2024</v>
      </c>
      <c r="AC567" t="s">
        <v>2025</v>
      </c>
      <c r="AD567" s="2" t="s">
        <v>0</v>
      </c>
    </row>
    <row r="568" spans="1:30" hidden="1" x14ac:dyDescent="0.15">
      <c r="A568" t="s">
        <v>2026</v>
      </c>
      <c r="B568">
        <v>1293</v>
      </c>
      <c r="C568" t="s">
        <v>209</v>
      </c>
      <c r="D568" t="s">
        <v>158</v>
      </c>
      <c r="E568" t="s">
        <v>30</v>
      </c>
      <c r="F568" t="s">
        <v>0</v>
      </c>
      <c r="G568" t="s">
        <v>0</v>
      </c>
      <c r="H568" t="s">
        <v>256</v>
      </c>
      <c r="I568" t="s">
        <v>0</v>
      </c>
      <c r="J568" t="s">
        <v>0</v>
      </c>
      <c r="K568" t="s">
        <v>0</v>
      </c>
      <c r="L568" t="s">
        <v>0</v>
      </c>
      <c r="M568" t="s">
        <v>0</v>
      </c>
      <c r="N568" t="s">
        <v>0</v>
      </c>
      <c r="O568" t="s">
        <v>0</v>
      </c>
      <c r="P568" t="s">
        <v>0</v>
      </c>
      <c r="Q568" t="s">
        <v>0</v>
      </c>
      <c r="R568" t="s">
        <v>0</v>
      </c>
      <c r="S568" t="s">
        <v>0</v>
      </c>
      <c r="T568" t="s">
        <v>0</v>
      </c>
      <c r="U568" t="s">
        <v>0</v>
      </c>
      <c r="V568" t="s">
        <v>0</v>
      </c>
      <c r="W568" t="s">
        <v>0</v>
      </c>
      <c r="X568" t="s">
        <v>0</v>
      </c>
      <c r="Y568" t="s">
        <v>0</v>
      </c>
      <c r="Z568" t="s">
        <v>0</v>
      </c>
      <c r="AA568" t="s">
        <v>412</v>
      </c>
      <c r="AB568" t="s">
        <v>1294</v>
      </c>
      <c r="AC568" t="s">
        <v>0</v>
      </c>
      <c r="AD568" t="s">
        <v>0</v>
      </c>
    </row>
    <row r="569" spans="1:30" hidden="1" x14ac:dyDescent="0.15">
      <c r="A569" t="s">
        <v>2027</v>
      </c>
      <c r="B569">
        <v>1294</v>
      </c>
      <c r="C569" t="s">
        <v>346</v>
      </c>
      <c r="D569" t="s">
        <v>135</v>
      </c>
      <c r="E569" t="s">
        <v>30</v>
      </c>
      <c r="F569" t="s">
        <v>0</v>
      </c>
      <c r="G569" t="s">
        <v>0</v>
      </c>
      <c r="H569" t="s">
        <v>136</v>
      </c>
      <c r="I569" t="s">
        <v>0</v>
      </c>
      <c r="J569" t="s">
        <v>0</v>
      </c>
      <c r="K569" t="s">
        <v>0</v>
      </c>
      <c r="L569" t="s">
        <v>0</v>
      </c>
      <c r="M569" t="s">
        <v>0</v>
      </c>
      <c r="N569" t="s">
        <v>0</v>
      </c>
      <c r="O569" t="s">
        <v>0</v>
      </c>
      <c r="P569" t="s">
        <v>0</v>
      </c>
      <c r="Q569" t="s">
        <v>151</v>
      </c>
      <c r="R569" t="s">
        <v>2028</v>
      </c>
      <c r="S569" t="s">
        <v>0</v>
      </c>
      <c r="T569" t="s">
        <v>0</v>
      </c>
      <c r="U569" t="s">
        <v>0</v>
      </c>
      <c r="V569" t="s">
        <v>0</v>
      </c>
      <c r="W569" t="s">
        <v>0</v>
      </c>
      <c r="X569" t="s">
        <v>0</v>
      </c>
      <c r="Y569" t="s">
        <v>0</v>
      </c>
      <c r="Z569" t="s">
        <v>0</v>
      </c>
      <c r="AA569" t="s">
        <v>534</v>
      </c>
      <c r="AB569" t="s">
        <v>535</v>
      </c>
      <c r="AC569" t="s">
        <v>0</v>
      </c>
      <c r="AD569" t="s">
        <v>0</v>
      </c>
    </row>
    <row r="570" spans="1:30" hidden="1" x14ac:dyDescent="0.15">
      <c r="A570" t="s">
        <v>2029</v>
      </c>
      <c r="B570">
        <v>1295</v>
      </c>
      <c r="C570" t="s">
        <v>674</v>
      </c>
      <c r="D570" t="s">
        <v>135</v>
      </c>
      <c r="E570" t="s">
        <v>30</v>
      </c>
      <c r="F570" t="s">
        <v>0</v>
      </c>
      <c r="G570" t="s">
        <v>0</v>
      </c>
      <c r="H570" t="s">
        <v>136</v>
      </c>
      <c r="I570" t="s">
        <v>1035</v>
      </c>
      <c r="J570" t="s">
        <v>41</v>
      </c>
      <c r="K570" t="s">
        <v>0</v>
      </c>
      <c r="L570" t="s">
        <v>0</v>
      </c>
      <c r="M570" t="s">
        <v>1962</v>
      </c>
      <c r="N570" t="s">
        <v>0</v>
      </c>
      <c r="O570" t="s">
        <v>0</v>
      </c>
      <c r="P570" t="s">
        <v>0</v>
      </c>
      <c r="Q570" t="s">
        <v>524</v>
      </c>
      <c r="R570" t="s">
        <v>2030</v>
      </c>
      <c r="S570" t="s">
        <v>0</v>
      </c>
      <c r="T570" t="s">
        <v>0</v>
      </c>
      <c r="U570" t="s">
        <v>0</v>
      </c>
      <c r="V570" t="s">
        <v>0</v>
      </c>
      <c r="W570" t="s">
        <v>0</v>
      </c>
      <c r="X570" t="s">
        <v>0</v>
      </c>
      <c r="Y570" t="s">
        <v>0</v>
      </c>
      <c r="Z570" t="s">
        <v>0</v>
      </c>
      <c r="AA570" t="s">
        <v>1053</v>
      </c>
      <c r="AB570" t="s">
        <v>1054</v>
      </c>
      <c r="AC570" t="s">
        <v>0</v>
      </c>
      <c r="AD570" t="s">
        <v>0</v>
      </c>
    </row>
    <row r="571" spans="1:30" hidden="1" x14ac:dyDescent="0.15">
      <c r="A571" t="s">
        <v>2031</v>
      </c>
      <c r="B571">
        <v>1296</v>
      </c>
      <c r="C571" t="s">
        <v>0</v>
      </c>
      <c r="D571" t="s">
        <v>49</v>
      </c>
      <c r="E571" t="s">
        <v>30</v>
      </c>
      <c r="F571" t="s">
        <v>0</v>
      </c>
      <c r="G571" t="s">
        <v>0</v>
      </c>
      <c r="H571" t="s">
        <v>0</v>
      </c>
      <c r="I571" t="s">
        <v>51</v>
      </c>
      <c r="J571" t="s">
        <v>0</v>
      </c>
      <c r="K571" t="s">
        <v>0</v>
      </c>
      <c r="L571" t="s">
        <v>0</v>
      </c>
      <c r="M571" t="s">
        <v>0</v>
      </c>
      <c r="N571" t="s">
        <v>0</v>
      </c>
      <c r="O571" t="s">
        <v>0</v>
      </c>
      <c r="P571" t="s">
        <v>0</v>
      </c>
      <c r="Q571" t="s">
        <v>0</v>
      </c>
      <c r="R571" t="s">
        <v>0</v>
      </c>
      <c r="S571" t="s">
        <v>0</v>
      </c>
      <c r="T571" t="s">
        <v>0</v>
      </c>
      <c r="U571" t="s">
        <v>0</v>
      </c>
      <c r="V571" t="s">
        <v>0</v>
      </c>
      <c r="W571" t="s">
        <v>0</v>
      </c>
      <c r="X571" t="s">
        <v>0</v>
      </c>
      <c r="Y571" t="s">
        <v>0</v>
      </c>
      <c r="Z571" t="s">
        <v>0</v>
      </c>
      <c r="AA571" t="s">
        <v>0</v>
      </c>
      <c r="AB571" t="s">
        <v>0</v>
      </c>
      <c r="AC571" t="s">
        <v>0</v>
      </c>
      <c r="AD571" t="s">
        <v>0</v>
      </c>
    </row>
    <row r="572" spans="1:30" hidden="1" x14ac:dyDescent="0.15">
      <c r="A572" t="s">
        <v>2032</v>
      </c>
      <c r="B572">
        <v>1297</v>
      </c>
      <c r="C572" t="s">
        <v>251</v>
      </c>
      <c r="D572" t="s">
        <v>158</v>
      </c>
      <c r="E572" t="s">
        <v>30</v>
      </c>
      <c r="F572" t="s">
        <v>0</v>
      </c>
      <c r="G572" t="s">
        <v>0</v>
      </c>
      <c r="H572" t="s">
        <v>136</v>
      </c>
      <c r="I572" t="s">
        <v>0</v>
      </c>
      <c r="J572" t="s">
        <v>0</v>
      </c>
      <c r="K572" t="s">
        <v>0</v>
      </c>
      <c r="L572" t="s">
        <v>0</v>
      </c>
      <c r="M572" t="s">
        <v>1075</v>
      </c>
      <c r="N572" t="s">
        <v>0</v>
      </c>
      <c r="O572" t="s">
        <v>0</v>
      </c>
      <c r="P572" t="s">
        <v>0</v>
      </c>
      <c r="Q572" t="s">
        <v>0</v>
      </c>
      <c r="R572" t="s">
        <v>0</v>
      </c>
      <c r="S572" t="s">
        <v>0</v>
      </c>
      <c r="T572" t="s">
        <v>0</v>
      </c>
      <c r="U572" t="s">
        <v>0</v>
      </c>
      <c r="V572" t="s">
        <v>0</v>
      </c>
      <c r="W572" t="s">
        <v>0</v>
      </c>
      <c r="X572" t="s">
        <v>0</v>
      </c>
      <c r="Y572" t="s">
        <v>0</v>
      </c>
      <c r="Z572" t="s">
        <v>0</v>
      </c>
      <c r="AA572" t="s">
        <v>1814</v>
      </c>
      <c r="AB572" t="s">
        <v>2033</v>
      </c>
      <c r="AC572" t="s">
        <v>0</v>
      </c>
      <c r="AD572" t="s">
        <v>0</v>
      </c>
    </row>
    <row r="573" spans="1:30" hidden="1" x14ac:dyDescent="0.15">
      <c r="A573" t="s">
        <v>2034</v>
      </c>
      <c r="B573">
        <v>1298</v>
      </c>
      <c r="C573" t="s">
        <v>346</v>
      </c>
      <c r="D573" t="s">
        <v>135</v>
      </c>
      <c r="E573" t="s">
        <v>30</v>
      </c>
      <c r="F573" t="s">
        <v>0</v>
      </c>
      <c r="G573" t="s">
        <v>0</v>
      </c>
      <c r="H573" t="s">
        <v>136</v>
      </c>
      <c r="I573" t="s">
        <v>0</v>
      </c>
      <c r="J573" t="s">
        <v>0</v>
      </c>
      <c r="K573" t="s">
        <v>0</v>
      </c>
      <c r="L573" t="s">
        <v>0</v>
      </c>
      <c r="M573" t="s">
        <v>0</v>
      </c>
      <c r="N573" t="s">
        <v>0</v>
      </c>
      <c r="O573" t="s">
        <v>0</v>
      </c>
      <c r="P573" t="s">
        <v>0</v>
      </c>
      <c r="Q573" t="s">
        <v>0</v>
      </c>
      <c r="R573" t="s">
        <v>0</v>
      </c>
      <c r="S573" t="s">
        <v>0</v>
      </c>
      <c r="T573" t="s">
        <v>0</v>
      </c>
      <c r="U573" t="s">
        <v>0</v>
      </c>
      <c r="V573" t="s">
        <v>0</v>
      </c>
      <c r="W573" t="s">
        <v>0</v>
      </c>
      <c r="X573" t="s">
        <v>0</v>
      </c>
      <c r="Y573" t="s">
        <v>0</v>
      </c>
      <c r="Z573" t="s">
        <v>0</v>
      </c>
      <c r="AA573" t="s">
        <v>1310</v>
      </c>
      <c r="AB573" t="s">
        <v>2033</v>
      </c>
      <c r="AC573" t="s">
        <v>0</v>
      </c>
      <c r="AD573" t="s">
        <v>0</v>
      </c>
    </row>
    <row r="574" spans="1:30" x14ac:dyDescent="0.15">
      <c r="A574" s="2" t="s">
        <v>2035</v>
      </c>
      <c r="B574" s="2">
        <v>1299</v>
      </c>
      <c r="C574" s="2" t="s">
        <v>209</v>
      </c>
      <c r="D574" s="2" t="s">
        <v>220</v>
      </c>
      <c r="E574" s="2" t="s">
        <v>35</v>
      </c>
      <c r="F574" s="2" t="s">
        <v>2036</v>
      </c>
      <c r="G574" s="2" t="s">
        <v>2037</v>
      </c>
      <c r="H574" t="s">
        <v>2038</v>
      </c>
      <c r="I574" t="s">
        <v>2039</v>
      </c>
      <c r="J574" s="2" t="s">
        <v>28</v>
      </c>
      <c r="K574" s="2" t="s">
        <v>558</v>
      </c>
      <c r="L574" s="2" t="s">
        <v>92</v>
      </c>
      <c r="M574" t="s">
        <v>2040</v>
      </c>
      <c r="N574" s="2" t="s">
        <v>0</v>
      </c>
      <c r="O574" s="2" t="s">
        <v>0</v>
      </c>
      <c r="P574" s="2" t="s">
        <v>0</v>
      </c>
      <c r="Q574" s="2" t="s">
        <v>2041</v>
      </c>
      <c r="R574" s="2" t="s">
        <v>2042</v>
      </c>
      <c r="S574" s="2" t="s">
        <v>0</v>
      </c>
      <c r="T574" s="2" t="s">
        <v>43</v>
      </c>
      <c r="U574" s="2" t="s">
        <v>2043</v>
      </c>
      <c r="V574" s="2" t="s">
        <v>0</v>
      </c>
      <c r="W574" s="2" t="s">
        <v>2044</v>
      </c>
      <c r="X574" s="2" t="s">
        <v>2043</v>
      </c>
      <c r="Y574" s="2" t="s">
        <v>0</v>
      </c>
      <c r="Z574" t="s">
        <v>0</v>
      </c>
      <c r="AA574" t="s">
        <v>1826</v>
      </c>
      <c r="AB574" t="s">
        <v>1827</v>
      </c>
      <c r="AC574" t="s">
        <v>2045</v>
      </c>
      <c r="AD574" s="2" t="s">
        <v>0</v>
      </c>
    </row>
    <row r="575" spans="1:30" hidden="1" x14ac:dyDescent="0.15">
      <c r="A575" t="s">
        <v>2046</v>
      </c>
      <c r="B575">
        <v>1300</v>
      </c>
      <c r="C575" t="s">
        <v>2047</v>
      </c>
      <c r="D575" t="s">
        <v>135</v>
      </c>
      <c r="E575" t="s">
        <v>30</v>
      </c>
      <c r="F575" t="s">
        <v>0</v>
      </c>
      <c r="G575" t="s">
        <v>0</v>
      </c>
      <c r="H575" t="s">
        <v>2048</v>
      </c>
      <c r="I575" t="str">
        <f>HYPERLINK("http://eur-lex.europa.eu/legal-content/EN/TXT/?qid=1435843379096&amp;amp;uri=CELEX:32015R0404","&lt;/a&gt;Withdrawal of authorisations by 21&amp;nbsp;September 2019. Max period of grace: 21&amp;nbsp;March ")</f>
        <v xml:space="preserve">&lt;/a&gt;Withdrawal of authorisations by 21&amp;nbsp;September 2019. Max period of grace: 21&amp;nbsp;March </v>
      </c>
      <c r="J575" t="s">
        <v>40</v>
      </c>
      <c r="K575" t="s">
        <v>504</v>
      </c>
      <c r="L575" t="s">
        <v>92</v>
      </c>
      <c r="M575" t="s">
        <v>125</v>
      </c>
      <c r="N575" t="s">
        <v>492</v>
      </c>
      <c r="O575" t="s">
        <v>0</v>
      </c>
      <c r="P575" t="s">
        <v>0</v>
      </c>
      <c r="Q575" t="s">
        <v>121</v>
      </c>
      <c r="R575" t="s">
        <v>2049</v>
      </c>
      <c r="S575" t="s">
        <v>123</v>
      </c>
      <c r="T575" t="s">
        <v>2050</v>
      </c>
      <c r="U575" t="s">
        <v>2049</v>
      </c>
      <c r="V575" t="s">
        <v>123</v>
      </c>
      <c r="W575" t="s">
        <v>121</v>
      </c>
      <c r="X575" t="s">
        <v>2049</v>
      </c>
      <c r="Y575" t="s">
        <v>123</v>
      </c>
      <c r="Z575" t="s">
        <v>2051</v>
      </c>
      <c r="AA575" t="s">
        <v>2052</v>
      </c>
      <c r="AB575" t="s">
        <v>2053</v>
      </c>
      <c r="AC575" t="s">
        <v>2054</v>
      </c>
      <c r="AD575" t="s">
        <v>0</v>
      </c>
    </row>
    <row r="576" spans="1:30" hidden="1" x14ac:dyDescent="0.15">
      <c r="A576" t="s">
        <v>2055</v>
      </c>
      <c r="B576">
        <v>1301</v>
      </c>
      <c r="C576" t="s">
        <v>157</v>
      </c>
      <c r="D576" t="s">
        <v>29</v>
      </c>
      <c r="E576" t="s">
        <v>30</v>
      </c>
      <c r="F576" t="s">
        <v>0</v>
      </c>
      <c r="G576" t="s">
        <v>0</v>
      </c>
      <c r="H576" t="s">
        <v>2056</v>
      </c>
      <c r="I576" t="s">
        <v>0</v>
      </c>
      <c r="J576" t="s">
        <v>82</v>
      </c>
      <c r="K576" t="s">
        <v>0</v>
      </c>
      <c r="L576" t="s">
        <v>0</v>
      </c>
      <c r="M576" t="s">
        <v>2057</v>
      </c>
      <c r="N576" t="s">
        <v>0</v>
      </c>
      <c r="O576" t="s">
        <v>0</v>
      </c>
      <c r="P576" t="s">
        <v>0</v>
      </c>
      <c r="Q576" t="s">
        <v>121</v>
      </c>
      <c r="R576" t="s">
        <v>697</v>
      </c>
      <c r="S576" t="s">
        <v>123</v>
      </c>
      <c r="T576" t="s">
        <v>121</v>
      </c>
      <c r="U576" t="s">
        <v>697</v>
      </c>
      <c r="V576" t="s">
        <v>123</v>
      </c>
      <c r="W576" t="s">
        <v>121</v>
      </c>
      <c r="X576" t="s">
        <v>697</v>
      </c>
      <c r="Y576" t="s">
        <v>123</v>
      </c>
      <c r="Z576" t="s">
        <v>2058</v>
      </c>
      <c r="AA576" t="s">
        <v>139</v>
      </c>
      <c r="AB576" t="s">
        <v>306</v>
      </c>
      <c r="AC576" t="s">
        <v>0</v>
      </c>
      <c r="AD576" t="s">
        <v>0</v>
      </c>
    </row>
    <row r="577" spans="1:30" hidden="1" x14ac:dyDescent="0.15">
      <c r="A577" t="s">
        <v>2059</v>
      </c>
      <c r="B577">
        <v>1302</v>
      </c>
      <c r="C577" t="s">
        <v>209</v>
      </c>
      <c r="D577" t="s">
        <v>143</v>
      </c>
      <c r="E577" t="s">
        <v>30</v>
      </c>
      <c r="F577" t="s">
        <v>0</v>
      </c>
      <c r="G577" t="s">
        <v>0</v>
      </c>
      <c r="H577" t="s">
        <v>2060</v>
      </c>
      <c r="I577" t="s">
        <v>2061</v>
      </c>
      <c r="J577" t="s">
        <v>40</v>
      </c>
      <c r="K577" t="s">
        <v>0</v>
      </c>
      <c r="L577" t="s">
        <v>42</v>
      </c>
      <c r="M577" t="s">
        <v>2062</v>
      </c>
      <c r="N577" t="s">
        <v>0</v>
      </c>
      <c r="O577" t="s">
        <v>0</v>
      </c>
      <c r="P577" t="s">
        <v>0</v>
      </c>
      <c r="Q577" t="s">
        <v>190</v>
      </c>
      <c r="R577" t="s">
        <v>1535</v>
      </c>
      <c r="S577" t="s">
        <v>0</v>
      </c>
      <c r="T577" t="s">
        <v>43</v>
      </c>
      <c r="U577" t="s">
        <v>1535</v>
      </c>
      <c r="V577" t="s">
        <v>0</v>
      </c>
      <c r="W577" t="s">
        <v>844</v>
      </c>
      <c r="X577" t="s">
        <v>1535</v>
      </c>
      <c r="Y577" t="s">
        <v>0</v>
      </c>
      <c r="Z577" t="s">
        <v>0</v>
      </c>
      <c r="AA577" t="s">
        <v>412</v>
      </c>
      <c r="AB577" t="s">
        <v>547</v>
      </c>
      <c r="AC577" t="s">
        <v>0</v>
      </c>
      <c r="AD577" t="s">
        <v>0</v>
      </c>
    </row>
    <row r="578" spans="1:30" hidden="1" x14ac:dyDescent="0.15">
      <c r="A578" t="s">
        <v>2063</v>
      </c>
      <c r="B578">
        <v>2274</v>
      </c>
      <c r="C578" t="s">
        <v>0</v>
      </c>
      <c r="D578" t="s">
        <v>49</v>
      </c>
      <c r="E578" t="s">
        <v>30</v>
      </c>
      <c r="F578" t="s">
        <v>0</v>
      </c>
      <c r="G578" t="s">
        <v>0</v>
      </c>
      <c r="H578" t="s">
        <v>0</v>
      </c>
      <c r="I578" t="s">
        <v>51</v>
      </c>
      <c r="J578" t="s">
        <v>0</v>
      </c>
      <c r="K578" t="s">
        <v>0</v>
      </c>
      <c r="L578" t="s">
        <v>0</v>
      </c>
      <c r="M578" t="s">
        <v>0</v>
      </c>
      <c r="N578" t="s">
        <v>0</v>
      </c>
      <c r="O578" t="s">
        <v>0</v>
      </c>
      <c r="P578" t="s">
        <v>0</v>
      </c>
      <c r="Q578" t="s">
        <v>0</v>
      </c>
      <c r="R578" t="s">
        <v>0</v>
      </c>
      <c r="S578" t="s">
        <v>0</v>
      </c>
      <c r="T578" t="s">
        <v>0</v>
      </c>
      <c r="U578" t="s">
        <v>0</v>
      </c>
      <c r="V578" t="s">
        <v>0</v>
      </c>
      <c r="W578" t="s">
        <v>0</v>
      </c>
      <c r="X578" t="s">
        <v>0</v>
      </c>
      <c r="Y578" t="s">
        <v>0</v>
      </c>
      <c r="Z578" t="s">
        <v>0</v>
      </c>
      <c r="AA578" t="s">
        <v>0</v>
      </c>
      <c r="AB578" t="s">
        <v>0</v>
      </c>
      <c r="AC578" t="s">
        <v>0</v>
      </c>
      <c r="AD578" t="s">
        <v>0</v>
      </c>
    </row>
    <row r="579" spans="1:30" hidden="1" x14ac:dyDescent="0.15">
      <c r="A579" t="s">
        <v>2064</v>
      </c>
      <c r="B579">
        <v>1303</v>
      </c>
      <c r="C579" t="s">
        <v>0</v>
      </c>
      <c r="D579" t="s">
        <v>49</v>
      </c>
      <c r="E579" t="s">
        <v>30</v>
      </c>
      <c r="F579" t="s">
        <v>0</v>
      </c>
      <c r="G579" t="s">
        <v>0</v>
      </c>
      <c r="H579" t="s">
        <v>50</v>
      </c>
      <c r="I579" t="s">
        <v>51</v>
      </c>
      <c r="J579" t="s">
        <v>0</v>
      </c>
      <c r="K579" t="s">
        <v>0</v>
      </c>
      <c r="L579" t="s">
        <v>0</v>
      </c>
      <c r="M579" t="s">
        <v>0</v>
      </c>
      <c r="N579" t="s">
        <v>0</v>
      </c>
      <c r="O579" t="s">
        <v>0</v>
      </c>
      <c r="P579" t="s">
        <v>0</v>
      </c>
      <c r="Q579" t="s">
        <v>0</v>
      </c>
      <c r="R579" t="s">
        <v>0</v>
      </c>
      <c r="S579" t="s">
        <v>0</v>
      </c>
      <c r="T579" t="s">
        <v>0</v>
      </c>
      <c r="U579" t="s">
        <v>0</v>
      </c>
      <c r="V579" t="s">
        <v>0</v>
      </c>
      <c r="W579" t="s">
        <v>0</v>
      </c>
      <c r="X579" t="s">
        <v>0</v>
      </c>
      <c r="Y579" t="s">
        <v>0</v>
      </c>
      <c r="Z579" t="s">
        <v>0</v>
      </c>
      <c r="AA579" t="s">
        <v>0</v>
      </c>
      <c r="AB579" t="s">
        <v>0</v>
      </c>
      <c r="AC579" t="s">
        <v>0</v>
      </c>
      <c r="AD579" t="s">
        <v>0</v>
      </c>
    </row>
    <row r="580" spans="1:30" hidden="1" x14ac:dyDescent="0.15">
      <c r="A580" t="s">
        <v>2065</v>
      </c>
      <c r="B580">
        <v>2030</v>
      </c>
      <c r="C580" t="s">
        <v>346</v>
      </c>
      <c r="D580" t="s">
        <v>49</v>
      </c>
      <c r="E580" t="s">
        <v>30</v>
      </c>
      <c r="F580" t="s">
        <v>0</v>
      </c>
      <c r="G580" t="s">
        <v>0</v>
      </c>
      <c r="H580" t="s">
        <v>0</v>
      </c>
      <c r="I580" t="s">
        <v>2066</v>
      </c>
      <c r="J580" t="s">
        <v>0</v>
      </c>
      <c r="K580" t="s">
        <v>0</v>
      </c>
      <c r="L580" t="s">
        <v>0</v>
      </c>
      <c r="M580" t="s">
        <v>0</v>
      </c>
      <c r="N580" t="s">
        <v>0</v>
      </c>
      <c r="O580" t="s">
        <v>0</v>
      </c>
      <c r="P580" t="s">
        <v>0</v>
      </c>
      <c r="Q580" t="s">
        <v>0</v>
      </c>
      <c r="R580" t="s">
        <v>0</v>
      </c>
      <c r="S580" t="s">
        <v>0</v>
      </c>
      <c r="T580" t="s">
        <v>0</v>
      </c>
      <c r="U580" t="s">
        <v>0</v>
      </c>
      <c r="V580" t="s">
        <v>0</v>
      </c>
      <c r="W580" t="s">
        <v>0</v>
      </c>
      <c r="X580" t="s">
        <v>0</v>
      </c>
      <c r="Y580" t="s">
        <v>0</v>
      </c>
      <c r="Z580" t="s">
        <v>0</v>
      </c>
      <c r="AA580" t="s">
        <v>2067</v>
      </c>
      <c r="AB580" t="s">
        <v>2068</v>
      </c>
      <c r="AC580" t="s">
        <v>0</v>
      </c>
      <c r="AD580" t="s">
        <v>0</v>
      </c>
    </row>
    <row r="581" spans="1:30" x14ac:dyDescent="0.15">
      <c r="A581" s="2" t="s">
        <v>2069</v>
      </c>
      <c r="B581" s="2">
        <v>1304</v>
      </c>
      <c r="C581" s="2" t="s">
        <v>157</v>
      </c>
      <c r="D581" s="2" t="s">
        <v>29</v>
      </c>
      <c r="E581" s="2" t="s">
        <v>35</v>
      </c>
      <c r="F581" s="2" t="s">
        <v>36</v>
      </c>
      <c r="G581" s="2" t="s">
        <v>243</v>
      </c>
      <c r="H581" t="s">
        <v>2070</v>
      </c>
      <c r="I581" t="s">
        <v>2071</v>
      </c>
      <c r="J581" s="2" t="s">
        <v>163</v>
      </c>
      <c r="K581" s="2" t="s">
        <v>84</v>
      </c>
      <c r="L581" s="2" t="s">
        <v>42</v>
      </c>
      <c r="M581" t="s">
        <v>375</v>
      </c>
      <c r="N581" s="2" t="s">
        <v>0</v>
      </c>
      <c r="O581" s="2" t="s">
        <v>0</v>
      </c>
      <c r="P581" s="2" t="s">
        <v>0</v>
      </c>
      <c r="Q581" s="2" t="s">
        <v>43</v>
      </c>
      <c r="R581" s="2" t="s">
        <v>44</v>
      </c>
      <c r="S581" s="2" t="s">
        <v>0</v>
      </c>
      <c r="T581" s="2" t="s">
        <v>43</v>
      </c>
      <c r="U581" s="2" t="s">
        <v>44</v>
      </c>
      <c r="V581" s="2" t="s">
        <v>0</v>
      </c>
      <c r="W581" s="2" t="s">
        <v>43</v>
      </c>
      <c r="X581" s="2" t="s">
        <v>44</v>
      </c>
      <c r="Y581" s="2" t="s">
        <v>0</v>
      </c>
      <c r="Z581" t="s">
        <v>0</v>
      </c>
      <c r="AA581" t="s">
        <v>2072</v>
      </c>
      <c r="AB581" t="s">
        <v>2073</v>
      </c>
      <c r="AC581" t="s">
        <v>2074</v>
      </c>
      <c r="AD581" s="2" t="s">
        <v>32</v>
      </c>
    </row>
    <row r="582" spans="1:30" hidden="1" x14ac:dyDescent="0.15">
      <c r="A582" t="s">
        <v>2075</v>
      </c>
      <c r="B582">
        <v>1305</v>
      </c>
      <c r="C582" t="s">
        <v>0</v>
      </c>
      <c r="D582" t="s">
        <v>49</v>
      </c>
      <c r="E582" t="s">
        <v>30</v>
      </c>
      <c r="F582" t="s">
        <v>0</v>
      </c>
      <c r="G582" t="s">
        <v>0</v>
      </c>
      <c r="H582" t="s">
        <v>127</v>
      </c>
      <c r="I582" t="s">
        <v>128</v>
      </c>
      <c r="J582" t="s">
        <v>0</v>
      </c>
      <c r="K582" t="s">
        <v>0</v>
      </c>
      <c r="L582" t="s">
        <v>0</v>
      </c>
      <c r="M582" t="s">
        <v>213</v>
      </c>
      <c r="N582" t="s">
        <v>0</v>
      </c>
      <c r="O582" t="s">
        <v>0</v>
      </c>
      <c r="P582" t="s">
        <v>0</v>
      </c>
      <c r="Q582" t="s">
        <v>121</v>
      </c>
      <c r="R582" t="s">
        <v>0</v>
      </c>
      <c r="S582" t="s">
        <v>0</v>
      </c>
      <c r="T582" t="s">
        <v>121</v>
      </c>
      <c r="U582" t="s">
        <v>0</v>
      </c>
      <c r="V582" t="s">
        <v>0</v>
      </c>
      <c r="W582" t="s">
        <v>121</v>
      </c>
      <c r="X582" t="s">
        <v>0</v>
      </c>
      <c r="Y582" t="s">
        <v>0</v>
      </c>
      <c r="Z582" t="s">
        <v>1122</v>
      </c>
      <c r="AA582" t="s">
        <v>2076</v>
      </c>
      <c r="AB582" t="s">
        <v>2077</v>
      </c>
      <c r="AC582" t="s">
        <v>504</v>
      </c>
      <c r="AD582" t="s">
        <v>0</v>
      </c>
    </row>
    <row r="583" spans="1:30" hidden="1" x14ac:dyDescent="0.15">
      <c r="A583" t="s">
        <v>2078</v>
      </c>
      <c r="B583">
        <v>1306</v>
      </c>
      <c r="C583" t="s">
        <v>646</v>
      </c>
      <c r="D583" t="s">
        <v>29</v>
      </c>
      <c r="E583" t="s">
        <v>30</v>
      </c>
      <c r="F583" t="s">
        <v>0</v>
      </c>
      <c r="G583" t="s">
        <v>0</v>
      </c>
      <c r="H583" t="s">
        <v>31</v>
      </c>
      <c r="I583" t="s">
        <v>0</v>
      </c>
      <c r="J583" t="s">
        <v>197</v>
      </c>
      <c r="K583" t="s">
        <v>0</v>
      </c>
      <c r="L583" t="s">
        <v>0</v>
      </c>
      <c r="M583" t="s">
        <v>0</v>
      </c>
      <c r="N583" t="s">
        <v>0</v>
      </c>
      <c r="O583" t="s">
        <v>0</v>
      </c>
      <c r="P583" t="s">
        <v>0</v>
      </c>
      <c r="Q583" t="s">
        <v>0</v>
      </c>
      <c r="R583" t="s">
        <v>0</v>
      </c>
      <c r="S583" t="s">
        <v>0</v>
      </c>
      <c r="T583" t="s">
        <v>0</v>
      </c>
      <c r="U583" t="s">
        <v>0</v>
      </c>
      <c r="V583" t="s">
        <v>0</v>
      </c>
      <c r="W583" t="s">
        <v>0</v>
      </c>
      <c r="X583" t="s">
        <v>0</v>
      </c>
      <c r="Y583" t="s">
        <v>0</v>
      </c>
      <c r="Z583" t="s">
        <v>0</v>
      </c>
      <c r="AA583" t="s">
        <v>0</v>
      </c>
      <c r="AB583" t="s">
        <v>0</v>
      </c>
      <c r="AC583" t="s">
        <v>0</v>
      </c>
      <c r="AD583" t="s">
        <v>0</v>
      </c>
    </row>
    <row r="584" spans="1:30" x14ac:dyDescent="0.15">
      <c r="A584" s="2" t="s">
        <v>2079</v>
      </c>
      <c r="B584" s="2">
        <v>1307</v>
      </c>
      <c r="C584" s="2" t="s">
        <v>346</v>
      </c>
      <c r="D584" s="2" t="s">
        <v>158</v>
      </c>
      <c r="E584" s="2" t="s">
        <v>35</v>
      </c>
      <c r="F584" s="2" t="s">
        <v>277</v>
      </c>
      <c r="G584" s="2" t="s">
        <v>278</v>
      </c>
      <c r="H584" t="s">
        <v>1795</v>
      </c>
      <c r="I584" t="str">
        <f>HYPERLINK("http://eur-lex.europa.eu/legal-content/EN/TXT/?qid=1504172726994&amp;amp;uri=CELEX:32017R0555","Reg. (EU) 2017/555")</f>
        <v>Reg. (EU) 2017/555</v>
      </c>
      <c r="J584" s="2" t="s">
        <v>32</v>
      </c>
      <c r="K584" s="2" t="s">
        <v>40</v>
      </c>
      <c r="L584" s="2" t="s">
        <v>92</v>
      </c>
      <c r="M584" t="s">
        <v>2080</v>
      </c>
      <c r="N584" s="2" t="s">
        <v>410</v>
      </c>
      <c r="O584" s="2" t="s">
        <v>0</v>
      </c>
      <c r="P584" s="2" t="s">
        <v>0</v>
      </c>
      <c r="Q584" s="2" t="s">
        <v>214</v>
      </c>
      <c r="R584" s="2" t="s">
        <v>245</v>
      </c>
      <c r="S584" s="2" t="s">
        <v>0</v>
      </c>
      <c r="T584" s="2" t="s">
        <v>636</v>
      </c>
      <c r="U584" s="2" t="s">
        <v>245</v>
      </c>
      <c r="V584" s="2" t="s">
        <v>0</v>
      </c>
      <c r="W584" s="2" t="s">
        <v>844</v>
      </c>
      <c r="X584" s="2" t="s">
        <v>245</v>
      </c>
      <c r="Y584" s="2" t="s">
        <v>0</v>
      </c>
      <c r="Z584" t="s">
        <v>2081</v>
      </c>
      <c r="AA584" t="s">
        <v>0</v>
      </c>
      <c r="AB584" t="s">
        <v>2082</v>
      </c>
      <c r="AC584" t="s">
        <v>2083</v>
      </c>
      <c r="AD584" s="2" t="s">
        <v>0</v>
      </c>
    </row>
    <row r="585" spans="1:30" x14ac:dyDescent="0.15">
      <c r="A585" s="2" t="s">
        <v>2084</v>
      </c>
      <c r="B585" s="2">
        <v>1308</v>
      </c>
      <c r="C585" s="2" t="s">
        <v>346</v>
      </c>
      <c r="D585" s="2" t="s">
        <v>143</v>
      </c>
      <c r="E585" s="2" t="s">
        <v>35</v>
      </c>
      <c r="F585" s="2" t="s">
        <v>2085</v>
      </c>
      <c r="G585" s="2" t="s">
        <v>832</v>
      </c>
      <c r="H585" t="s">
        <v>2086</v>
      </c>
      <c r="I585" t="str">
        <f>HYPERLINK("http://eur-lex.europa.eu/LexUriServ/LexUriServ.do?uri=CELEX:32012R1197:EN:NOT","")</f>
        <v/>
      </c>
      <c r="J585" s="2" t="s">
        <v>117</v>
      </c>
      <c r="K585" s="2" t="s">
        <v>451</v>
      </c>
      <c r="L585" s="2" t="s">
        <v>42</v>
      </c>
      <c r="M585" t="s">
        <v>2087</v>
      </c>
      <c r="N585" s="2" t="s">
        <v>410</v>
      </c>
      <c r="O585" s="2" t="s">
        <v>0</v>
      </c>
      <c r="P585" s="2" t="s">
        <v>0</v>
      </c>
      <c r="Q585" s="2" t="s">
        <v>190</v>
      </c>
      <c r="R585" s="2" t="s">
        <v>2088</v>
      </c>
      <c r="S585" s="2" t="s">
        <v>0</v>
      </c>
      <c r="T585" s="2" t="s">
        <v>43</v>
      </c>
      <c r="U585" s="2" t="s">
        <v>2088</v>
      </c>
      <c r="V585" s="2" t="s">
        <v>0</v>
      </c>
      <c r="W585" s="2" t="s">
        <v>214</v>
      </c>
      <c r="X585" s="2" t="s">
        <v>2088</v>
      </c>
      <c r="Y585" s="2" t="s">
        <v>0</v>
      </c>
      <c r="Z585" t="s">
        <v>0</v>
      </c>
      <c r="AA585" t="s">
        <v>412</v>
      </c>
      <c r="AB585" t="s">
        <v>547</v>
      </c>
      <c r="AC585" t="s">
        <v>2089</v>
      </c>
      <c r="AD585" s="2" t="s">
        <v>0</v>
      </c>
    </row>
    <row r="586" spans="1:30" x14ac:dyDescent="0.15">
      <c r="A586" s="2" t="s">
        <v>2090</v>
      </c>
      <c r="B586" s="2">
        <v>1309</v>
      </c>
      <c r="C586" s="2" t="s">
        <v>251</v>
      </c>
      <c r="D586" s="2" t="s">
        <v>158</v>
      </c>
      <c r="E586" s="2" t="s">
        <v>35</v>
      </c>
      <c r="F586" s="2" t="s">
        <v>170</v>
      </c>
      <c r="G586" s="2" t="s">
        <v>1037</v>
      </c>
      <c r="H586" t="s">
        <v>2091</v>
      </c>
      <c r="I586" t="str">
        <f>HYPERLINK("http://eur-lex.europa.eu/LexUriServ/LexUriServ.do?uri=CELEX:32008D0934:EN:NOT","Initially non included by Decision 2008/934. Included as from 1 June 2011 following re-submission for inclusion according to Reg. 33/2008")</f>
        <v>Initially non included by Decision 2008/934. Included as from 1 June 2011 following re-submission for inclusion according to Reg. 33/2008</v>
      </c>
      <c r="J586" s="2" t="s">
        <v>163</v>
      </c>
      <c r="K586" s="2" t="s">
        <v>84</v>
      </c>
      <c r="L586" s="2" t="s">
        <v>92</v>
      </c>
      <c r="M586" t="s">
        <v>2092</v>
      </c>
      <c r="N586" s="2" t="s">
        <v>0</v>
      </c>
      <c r="O586" s="2" t="s">
        <v>0</v>
      </c>
      <c r="P586" s="2" t="s">
        <v>0</v>
      </c>
      <c r="Q586" s="2" t="s">
        <v>583</v>
      </c>
      <c r="R586" s="2" t="s">
        <v>175</v>
      </c>
      <c r="S586" s="2" t="s">
        <v>0</v>
      </c>
      <c r="T586" s="2" t="s">
        <v>2093</v>
      </c>
      <c r="U586" s="2" t="s">
        <v>175</v>
      </c>
      <c r="V586" s="2" t="s">
        <v>0</v>
      </c>
      <c r="W586" s="2" t="s">
        <v>214</v>
      </c>
      <c r="X586" s="2" t="s">
        <v>175</v>
      </c>
      <c r="Y586" s="2" t="s">
        <v>0</v>
      </c>
      <c r="Z586" t="s">
        <v>0</v>
      </c>
      <c r="AA586" t="s">
        <v>2094</v>
      </c>
      <c r="AB586" t="s">
        <v>444</v>
      </c>
      <c r="AC586" t="s">
        <v>2095</v>
      </c>
      <c r="AD586" s="2" t="s">
        <v>0</v>
      </c>
    </row>
    <row r="587" spans="1:30" hidden="1" x14ac:dyDescent="0.15">
      <c r="A587" t="s">
        <v>2096</v>
      </c>
      <c r="B587">
        <v>1310</v>
      </c>
      <c r="C587" t="s">
        <v>674</v>
      </c>
      <c r="D587" t="s">
        <v>135</v>
      </c>
      <c r="E587" t="s">
        <v>30</v>
      </c>
      <c r="F587" t="s">
        <v>0</v>
      </c>
      <c r="G587" t="s">
        <v>0</v>
      </c>
      <c r="H587" t="s">
        <v>136</v>
      </c>
      <c r="I587" t="s">
        <v>0</v>
      </c>
      <c r="J587" t="s">
        <v>451</v>
      </c>
      <c r="K587" t="s">
        <v>0</v>
      </c>
      <c r="L587" t="s">
        <v>0</v>
      </c>
      <c r="M587" t="s">
        <v>0</v>
      </c>
      <c r="N587" t="s">
        <v>0</v>
      </c>
      <c r="O587" t="s">
        <v>0</v>
      </c>
      <c r="P587" t="s">
        <v>0</v>
      </c>
      <c r="Q587" t="s">
        <v>572</v>
      </c>
      <c r="R587" t="s">
        <v>2097</v>
      </c>
      <c r="S587" t="s">
        <v>0</v>
      </c>
      <c r="T587" t="s">
        <v>0</v>
      </c>
      <c r="U587" t="s">
        <v>0</v>
      </c>
      <c r="V587" t="s">
        <v>0</v>
      </c>
      <c r="W587" t="s">
        <v>0</v>
      </c>
      <c r="X587" t="s">
        <v>0</v>
      </c>
      <c r="Y587" t="s">
        <v>0</v>
      </c>
      <c r="Z587" t="s">
        <v>0</v>
      </c>
      <c r="AA587" t="s">
        <v>534</v>
      </c>
      <c r="AB587" t="s">
        <v>535</v>
      </c>
      <c r="AC587" t="s">
        <v>0</v>
      </c>
      <c r="AD587" t="s">
        <v>0</v>
      </c>
    </row>
    <row r="588" spans="1:30" x14ac:dyDescent="0.15">
      <c r="A588" s="2" t="s">
        <v>2098</v>
      </c>
      <c r="B588" s="2">
        <v>1722</v>
      </c>
      <c r="C588" s="2" t="s">
        <v>251</v>
      </c>
      <c r="D588" s="2" t="s">
        <v>143</v>
      </c>
      <c r="E588" s="2" t="s">
        <v>35</v>
      </c>
      <c r="F588" s="2" t="s">
        <v>2099</v>
      </c>
      <c r="G588" s="2" t="s">
        <v>2100</v>
      </c>
      <c r="H588" t="s">
        <v>2101</v>
      </c>
      <c r="I588" t="s">
        <v>184</v>
      </c>
      <c r="J588" s="2" t="s">
        <v>84</v>
      </c>
      <c r="K588" s="2" t="s">
        <v>117</v>
      </c>
      <c r="L588" s="2" t="s">
        <v>92</v>
      </c>
      <c r="M588" t="s">
        <v>375</v>
      </c>
      <c r="N588" s="2" t="s">
        <v>0</v>
      </c>
      <c r="O588" s="2" t="s">
        <v>0</v>
      </c>
      <c r="P588" s="2" t="s">
        <v>0</v>
      </c>
      <c r="Q588" s="2" t="s">
        <v>1458</v>
      </c>
      <c r="R588" s="2" t="s">
        <v>2102</v>
      </c>
      <c r="S588" s="2" t="s">
        <v>0</v>
      </c>
      <c r="T588" s="2" t="s">
        <v>43</v>
      </c>
      <c r="U588" s="2" t="s">
        <v>2102</v>
      </c>
      <c r="V588" s="2" t="s">
        <v>0</v>
      </c>
      <c r="W588" s="2" t="s">
        <v>1458</v>
      </c>
      <c r="X588" s="2" t="s">
        <v>2102</v>
      </c>
      <c r="Y588" s="2" t="s">
        <v>0</v>
      </c>
      <c r="Z588" t="s">
        <v>0</v>
      </c>
      <c r="AA588" t="s">
        <v>0</v>
      </c>
      <c r="AB588" t="s">
        <v>0</v>
      </c>
      <c r="AC588" t="s">
        <v>2103</v>
      </c>
      <c r="AD588" s="2" t="s">
        <v>0</v>
      </c>
    </row>
    <row r="589" spans="1:30" hidden="1" x14ac:dyDescent="0.15">
      <c r="A589" s="1" t="s">
        <v>2104</v>
      </c>
      <c r="B589" s="1">
        <v>1311</v>
      </c>
      <c r="C589" s="1" t="s">
        <v>597</v>
      </c>
      <c r="D589" s="1" t="s">
        <v>49</v>
      </c>
      <c r="E589" s="1" t="s">
        <v>427</v>
      </c>
      <c r="F589" s="1" t="s">
        <v>0</v>
      </c>
      <c r="G589" s="1" t="s">
        <v>0</v>
      </c>
      <c r="H589" t="s">
        <v>0</v>
      </c>
      <c r="I589" t="s">
        <v>428</v>
      </c>
      <c r="J589" s="1" t="s">
        <v>0</v>
      </c>
      <c r="K589" s="1" t="s">
        <v>0</v>
      </c>
      <c r="L589" s="1" t="s">
        <v>0</v>
      </c>
      <c r="M589" t="s">
        <v>0</v>
      </c>
      <c r="N589" s="1" t="s">
        <v>0</v>
      </c>
      <c r="O589" s="1" t="s">
        <v>0</v>
      </c>
      <c r="P589" s="1" t="s">
        <v>0</v>
      </c>
      <c r="Q589" s="1" t="s">
        <v>0</v>
      </c>
      <c r="R589" s="1" t="s">
        <v>0</v>
      </c>
      <c r="S589" s="1" t="s">
        <v>0</v>
      </c>
      <c r="T589" s="1" t="s">
        <v>0</v>
      </c>
      <c r="U589" s="1" t="s">
        <v>0</v>
      </c>
      <c r="V589" s="1" t="s">
        <v>0</v>
      </c>
      <c r="W589" s="1" t="s">
        <v>0</v>
      </c>
      <c r="X589" s="1" t="s">
        <v>0</v>
      </c>
      <c r="Y589" s="1" t="s">
        <v>0</v>
      </c>
      <c r="Z589" t="s">
        <v>0</v>
      </c>
      <c r="AA589" t="s">
        <v>0</v>
      </c>
      <c r="AB589" t="s">
        <v>0</v>
      </c>
      <c r="AC589" t="s">
        <v>0</v>
      </c>
      <c r="AD589" s="1" t="s">
        <v>0</v>
      </c>
    </row>
    <row r="590" spans="1:30" hidden="1" x14ac:dyDescent="0.15">
      <c r="A590" t="s">
        <v>2105</v>
      </c>
      <c r="B590">
        <v>1313</v>
      </c>
      <c r="C590" t="s">
        <v>0</v>
      </c>
      <c r="D590" t="s">
        <v>29</v>
      </c>
      <c r="E590" t="s">
        <v>30</v>
      </c>
      <c r="F590" t="s">
        <v>0</v>
      </c>
      <c r="G590" t="s">
        <v>0</v>
      </c>
      <c r="H590" t="s">
        <v>47</v>
      </c>
      <c r="I590" t="s">
        <v>0</v>
      </c>
      <c r="J590" t="s">
        <v>173</v>
      </c>
      <c r="K590" t="s">
        <v>0</v>
      </c>
      <c r="L590" t="s">
        <v>0</v>
      </c>
      <c r="M590" t="s">
        <v>0</v>
      </c>
      <c r="N590" t="s">
        <v>0</v>
      </c>
      <c r="O590" t="s">
        <v>0</v>
      </c>
      <c r="P590" t="s">
        <v>0</v>
      </c>
      <c r="Q590" t="s">
        <v>0</v>
      </c>
      <c r="R590" t="s">
        <v>0</v>
      </c>
      <c r="S590" t="s">
        <v>0</v>
      </c>
      <c r="T590" t="s">
        <v>0</v>
      </c>
      <c r="U590" t="s">
        <v>0</v>
      </c>
      <c r="V590" t="s">
        <v>0</v>
      </c>
      <c r="W590" t="s">
        <v>0</v>
      </c>
      <c r="X590" t="s">
        <v>0</v>
      </c>
      <c r="Y590" t="s">
        <v>0</v>
      </c>
      <c r="Z590" t="s">
        <v>0</v>
      </c>
      <c r="AA590" t="s">
        <v>0</v>
      </c>
      <c r="AB590" t="s">
        <v>0</v>
      </c>
      <c r="AC590" t="s">
        <v>0</v>
      </c>
      <c r="AD590" t="s">
        <v>0</v>
      </c>
    </row>
    <row r="591" spans="1:30" hidden="1" x14ac:dyDescent="0.15">
      <c r="A591" t="s">
        <v>2106</v>
      </c>
      <c r="B591">
        <v>1314</v>
      </c>
      <c r="C591" t="s">
        <v>0</v>
      </c>
      <c r="D591" t="s">
        <v>29</v>
      </c>
      <c r="E591" t="s">
        <v>30</v>
      </c>
      <c r="F591" t="s">
        <v>0</v>
      </c>
      <c r="G591" t="s">
        <v>0</v>
      </c>
      <c r="H591" t="s">
        <v>47</v>
      </c>
      <c r="I591" t="s">
        <v>0</v>
      </c>
      <c r="J591" t="s">
        <v>0</v>
      </c>
      <c r="K591" t="s">
        <v>0</v>
      </c>
      <c r="L591" t="s">
        <v>0</v>
      </c>
      <c r="M591" t="s">
        <v>0</v>
      </c>
      <c r="N591" t="s">
        <v>0</v>
      </c>
      <c r="O591" t="s">
        <v>0</v>
      </c>
      <c r="P591" t="s">
        <v>0</v>
      </c>
      <c r="Q591" t="s">
        <v>0</v>
      </c>
      <c r="R591" t="s">
        <v>0</v>
      </c>
      <c r="S591" t="s">
        <v>0</v>
      </c>
      <c r="T591" t="s">
        <v>0</v>
      </c>
      <c r="U591" t="s">
        <v>0</v>
      </c>
      <c r="V591" t="s">
        <v>0</v>
      </c>
      <c r="W591" t="s">
        <v>0</v>
      </c>
      <c r="X591" t="s">
        <v>0</v>
      </c>
      <c r="Y591" t="s">
        <v>0</v>
      </c>
      <c r="Z591" t="s">
        <v>0</v>
      </c>
      <c r="AA591" t="s">
        <v>0</v>
      </c>
      <c r="AB591" t="s">
        <v>0</v>
      </c>
      <c r="AC591" t="s">
        <v>0</v>
      </c>
      <c r="AD591" t="s">
        <v>0</v>
      </c>
    </row>
    <row r="592" spans="1:30" x14ac:dyDescent="0.15">
      <c r="A592" s="2" t="s">
        <v>2107</v>
      </c>
      <c r="B592" s="2">
        <v>1315</v>
      </c>
      <c r="C592" s="2" t="s">
        <v>251</v>
      </c>
      <c r="D592" s="2" t="s">
        <v>29</v>
      </c>
      <c r="E592" s="2" t="s">
        <v>35</v>
      </c>
      <c r="F592" s="2" t="s">
        <v>36</v>
      </c>
      <c r="G592" s="2" t="s">
        <v>37</v>
      </c>
      <c r="H592" t="s">
        <v>2108</v>
      </c>
      <c r="I592" t="s">
        <v>4545</v>
      </c>
      <c r="J592" s="2" t="s">
        <v>173</v>
      </c>
      <c r="K592" s="2" t="s">
        <v>1338</v>
      </c>
      <c r="L592" s="2" t="s">
        <v>92</v>
      </c>
      <c r="M592" t="s">
        <v>375</v>
      </c>
      <c r="N592" s="2" t="s">
        <v>0</v>
      </c>
      <c r="O592" s="2" t="s">
        <v>0</v>
      </c>
      <c r="P592" s="2" t="s">
        <v>0</v>
      </c>
      <c r="Q592" s="2" t="s">
        <v>121</v>
      </c>
      <c r="R592" s="2" t="s">
        <v>530</v>
      </c>
      <c r="S592" s="2" t="s">
        <v>123</v>
      </c>
      <c r="T592" s="2" t="s">
        <v>121</v>
      </c>
      <c r="U592" s="2" t="s">
        <v>530</v>
      </c>
      <c r="V592" s="2" t="s">
        <v>123</v>
      </c>
      <c r="W592" s="2" t="s">
        <v>121</v>
      </c>
      <c r="X592" s="2" t="s">
        <v>530</v>
      </c>
      <c r="Y592" s="2" t="s">
        <v>123</v>
      </c>
      <c r="Z592" t="s">
        <v>0</v>
      </c>
      <c r="AA592" t="s">
        <v>0</v>
      </c>
      <c r="AB592" t="s">
        <v>0</v>
      </c>
      <c r="AC592" t="s">
        <v>84</v>
      </c>
      <c r="AD592" s="2" t="s">
        <v>0</v>
      </c>
    </row>
    <row r="593" spans="1:30" x14ac:dyDescent="0.15">
      <c r="A593" s="2" t="s">
        <v>2109</v>
      </c>
      <c r="B593" s="2">
        <v>1316</v>
      </c>
      <c r="C593" s="2" t="s">
        <v>251</v>
      </c>
      <c r="D593" s="2" t="s">
        <v>143</v>
      </c>
      <c r="E593" s="2" t="s">
        <v>35</v>
      </c>
      <c r="F593" s="2" t="s">
        <v>2110</v>
      </c>
      <c r="G593" s="2" t="s">
        <v>2111</v>
      </c>
      <c r="H593" t="s">
        <v>2112</v>
      </c>
      <c r="I593" t="s">
        <v>2113</v>
      </c>
      <c r="J593" s="2" t="s">
        <v>290</v>
      </c>
      <c r="K593" s="2" t="s">
        <v>0</v>
      </c>
      <c r="L593" s="2" t="s">
        <v>42</v>
      </c>
      <c r="M593" t="s">
        <v>2114</v>
      </c>
      <c r="N593" s="2" t="s">
        <v>410</v>
      </c>
      <c r="O593" s="2" t="s">
        <v>0</v>
      </c>
      <c r="P593" s="2" t="s">
        <v>0</v>
      </c>
      <c r="Q593" s="2" t="s">
        <v>2115</v>
      </c>
      <c r="R593" s="2" t="s">
        <v>1406</v>
      </c>
      <c r="S593" s="2" t="s">
        <v>0</v>
      </c>
      <c r="T593" s="2" t="s">
        <v>150</v>
      </c>
      <c r="U593" s="2" t="s">
        <v>1406</v>
      </c>
      <c r="V593" s="2" t="s">
        <v>0</v>
      </c>
      <c r="W593" s="2" t="s">
        <v>2116</v>
      </c>
      <c r="X593" s="2" t="s">
        <v>1406</v>
      </c>
      <c r="Y593" s="2" t="s">
        <v>0</v>
      </c>
      <c r="Z593" t="s">
        <v>2117</v>
      </c>
      <c r="AA593" t="s">
        <v>643</v>
      </c>
      <c r="AB593" t="s">
        <v>2118</v>
      </c>
      <c r="AC593" t="s">
        <v>2119</v>
      </c>
      <c r="AD593" s="2" t="s">
        <v>0</v>
      </c>
    </row>
    <row r="594" spans="1:30" x14ac:dyDescent="0.15">
      <c r="A594" s="2" t="s">
        <v>2120</v>
      </c>
      <c r="B594" s="2">
        <v>1317</v>
      </c>
      <c r="C594" s="2" t="s">
        <v>416</v>
      </c>
      <c r="D594" s="2" t="s">
        <v>29</v>
      </c>
      <c r="E594" s="2" t="s">
        <v>35</v>
      </c>
      <c r="F594" s="2" t="s">
        <v>36</v>
      </c>
      <c r="G594" s="2" t="s">
        <v>37</v>
      </c>
      <c r="H594" t="s">
        <v>502</v>
      </c>
      <c r="I594" t="s">
        <v>39</v>
      </c>
      <c r="J594" s="2" t="s">
        <v>75</v>
      </c>
      <c r="K594" s="2" t="s">
        <v>41</v>
      </c>
      <c r="L594" s="2" t="s">
        <v>42</v>
      </c>
      <c r="M594" t="s">
        <v>0</v>
      </c>
      <c r="N594" s="2" t="s">
        <v>0</v>
      </c>
      <c r="O594" s="2" t="s">
        <v>0</v>
      </c>
      <c r="P594" s="2" t="s">
        <v>0</v>
      </c>
      <c r="Q594" s="2" t="s">
        <v>43</v>
      </c>
      <c r="R594" s="2" t="s">
        <v>44</v>
      </c>
      <c r="S594" s="2" t="s">
        <v>0</v>
      </c>
      <c r="T594" s="2" t="s">
        <v>43</v>
      </c>
      <c r="U594" s="2" t="s">
        <v>44</v>
      </c>
      <c r="V594" s="2" t="s">
        <v>0</v>
      </c>
      <c r="W594" s="2" t="s">
        <v>43</v>
      </c>
      <c r="X594" s="2" t="s">
        <v>44</v>
      </c>
      <c r="Y594" s="2" t="s">
        <v>0</v>
      </c>
      <c r="Z594" t="s">
        <v>0</v>
      </c>
      <c r="AA594" t="s">
        <v>0</v>
      </c>
      <c r="AB594" t="s">
        <v>0</v>
      </c>
      <c r="AC594" t="s">
        <v>2121</v>
      </c>
      <c r="AD594" s="2" t="s">
        <v>0</v>
      </c>
    </row>
    <row r="595" spans="1:30" hidden="1" x14ac:dyDescent="0.15">
      <c r="A595" t="s">
        <v>2122</v>
      </c>
      <c r="B595">
        <v>1318</v>
      </c>
      <c r="C595" t="s">
        <v>0</v>
      </c>
      <c r="D595" t="s">
        <v>29</v>
      </c>
      <c r="E595" t="s">
        <v>30</v>
      </c>
      <c r="F595" t="s">
        <v>0</v>
      </c>
      <c r="G595" t="s">
        <v>0</v>
      </c>
      <c r="H595" t="s">
        <v>47</v>
      </c>
      <c r="I595" t="s">
        <v>0</v>
      </c>
      <c r="J595" t="s">
        <v>0</v>
      </c>
      <c r="K595" t="s">
        <v>0</v>
      </c>
      <c r="L595" t="s">
        <v>0</v>
      </c>
      <c r="M595" t="s">
        <v>0</v>
      </c>
      <c r="N595" t="s">
        <v>0</v>
      </c>
      <c r="O595" t="s">
        <v>0</v>
      </c>
      <c r="P595" t="s">
        <v>0</v>
      </c>
      <c r="Q595" t="s">
        <v>0</v>
      </c>
      <c r="R595" t="s">
        <v>0</v>
      </c>
      <c r="S595" t="s">
        <v>0</v>
      </c>
      <c r="T595" t="s">
        <v>0</v>
      </c>
      <c r="U595" t="s">
        <v>0</v>
      </c>
      <c r="V595" t="s">
        <v>0</v>
      </c>
      <c r="W595" t="s">
        <v>0</v>
      </c>
      <c r="X595" t="s">
        <v>0</v>
      </c>
      <c r="Y595" t="s">
        <v>0</v>
      </c>
      <c r="Z595" t="s">
        <v>0</v>
      </c>
      <c r="AA595" t="s">
        <v>1310</v>
      </c>
      <c r="AB595" t="s">
        <v>1311</v>
      </c>
      <c r="AC595" t="s">
        <v>0</v>
      </c>
      <c r="AD595" t="s">
        <v>0</v>
      </c>
    </row>
    <row r="596" spans="1:30" hidden="1" x14ac:dyDescent="0.15">
      <c r="A596" t="s">
        <v>2123</v>
      </c>
      <c r="B596">
        <v>1319</v>
      </c>
      <c r="C596" t="s">
        <v>0</v>
      </c>
      <c r="D596" t="s">
        <v>29</v>
      </c>
      <c r="E596" t="s">
        <v>30</v>
      </c>
      <c r="F596" t="s">
        <v>0</v>
      </c>
      <c r="G596" t="s">
        <v>0</v>
      </c>
      <c r="H596" t="s">
        <v>47</v>
      </c>
      <c r="I596" t="s">
        <v>0</v>
      </c>
      <c r="J596" t="s">
        <v>0</v>
      </c>
      <c r="K596" t="s">
        <v>0</v>
      </c>
      <c r="L596" t="s">
        <v>0</v>
      </c>
      <c r="M596" t="s">
        <v>0</v>
      </c>
      <c r="N596" t="s">
        <v>0</v>
      </c>
      <c r="O596" t="s">
        <v>0</v>
      </c>
      <c r="P596" t="s">
        <v>0</v>
      </c>
      <c r="Q596" t="s">
        <v>0</v>
      </c>
      <c r="R596" t="s">
        <v>0</v>
      </c>
      <c r="S596" t="s">
        <v>0</v>
      </c>
      <c r="T596" t="s">
        <v>0</v>
      </c>
      <c r="U596" t="s">
        <v>0</v>
      </c>
      <c r="V596" t="s">
        <v>0</v>
      </c>
      <c r="W596" t="s">
        <v>0</v>
      </c>
      <c r="X596" t="s">
        <v>0</v>
      </c>
      <c r="Y596" t="s">
        <v>0</v>
      </c>
      <c r="Z596" t="s">
        <v>0</v>
      </c>
      <c r="AA596" t="s">
        <v>0</v>
      </c>
      <c r="AB596" t="s">
        <v>0</v>
      </c>
      <c r="AC596" t="s">
        <v>0</v>
      </c>
      <c r="AD596" t="s">
        <v>0</v>
      </c>
    </row>
    <row r="597" spans="1:30" hidden="1" x14ac:dyDescent="0.15">
      <c r="A597" t="s">
        <v>2124</v>
      </c>
      <c r="B597">
        <v>1320</v>
      </c>
      <c r="C597" t="s">
        <v>0</v>
      </c>
      <c r="D597" t="s">
        <v>29</v>
      </c>
      <c r="E597" t="s">
        <v>30</v>
      </c>
      <c r="F597" t="s">
        <v>0</v>
      </c>
      <c r="G597" t="s">
        <v>0</v>
      </c>
      <c r="H597" t="s">
        <v>47</v>
      </c>
      <c r="I597" t="s">
        <v>0</v>
      </c>
      <c r="J597" t="s">
        <v>173</v>
      </c>
      <c r="K597" t="s">
        <v>0</v>
      </c>
      <c r="L597" t="s">
        <v>0</v>
      </c>
      <c r="M597" t="s">
        <v>0</v>
      </c>
      <c r="N597" t="s">
        <v>0</v>
      </c>
      <c r="O597" t="s">
        <v>0</v>
      </c>
      <c r="P597" t="s">
        <v>0</v>
      </c>
      <c r="Q597" t="s">
        <v>0</v>
      </c>
      <c r="R597" t="s">
        <v>0</v>
      </c>
      <c r="S597" t="s">
        <v>0</v>
      </c>
      <c r="T597" t="s">
        <v>0</v>
      </c>
      <c r="U597" t="s">
        <v>0</v>
      </c>
      <c r="V597" t="s">
        <v>0</v>
      </c>
      <c r="W597" t="s">
        <v>0</v>
      </c>
      <c r="X597" t="s">
        <v>0</v>
      </c>
      <c r="Y597" t="s">
        <v>0</v>
      </c>
      <c r="Z597" t="s">
        <v>0</v>
      </c>
      <c r="AA597" t="s">
        <v>2125</v>
      </c>
      <c r="AB597" t="s">
        <v>2126</v>
      </c>
      <c r="AC597" t="s">
        <v>0</v>
      </c>
      <c r="AD597" t="s">
        <v>0</v>
      </c>
    </row>
    <row r="598" spans="1:30" x14ac:dyDescent="0.15">
      <c r="A598" s="2" t="s">
        <v>2127</v>
      </c>
      <c r="B598" s="2">
        <v>1321</v>
      </c>
      <c r="C598" s="2" t="s">
        <v>1138</v>
      </c>
      <c r="D598" s="2" t="s">
        <v>29</v>
      </c>
      <c r="E598" s="2" t="s">
        <v>35</v>
      </c>
      <c r="F598" s="2" t="s">
        <v>36</v>
      </c>
      <c r="G598" s="2" t="s">
        <v>37</v>
      </c>
      <c r="H598" t="s">
        <v>1139</v>
      </c>
      <c r="I598" t="s">
        <v>39</v>
      </c>
      <c r="J598" s="2" t="s">
        <v>117</v>
      </c>
      <c r="K598" s="2" t="s">
        <v>28</v>
      </c>
      <c r="L598" s="2" t="s">
        <v>42</v>
      </c>
      <c r="M598" t="s">
        <v>375</v>
      </c>
      <c r="N598" s="2" t="s">
        <v>0</v>
      </c>
      <c r="O598" s="2" t="s">
        <v>0</v>
      </c>
      <c r="P598" s="2" t="s">
        <v>0</v>
      </c>
      <c r="Q598" s="2" t="s">
        <v>43</v>
      </c>
      <c r="R598" s="2" t="s">
        <v>44</v>
      </c>
      <c r="S598" s="2" t="s">
        <v>0</v>
      </c>
      <c r="T598" s="2" t="s">
        <v>43</v>
      </c>
      <c r="U598" s="2" t="s">
        <v>44</v>
      </c>
      <c r="V598" s="2" t="s">
        <v>0</v>
      </c>
      <c r="W598" s="2" t="s">
        <v>43</v>
      </c>
      <c r="X598" s="2" t="s">
        <v>44</v>
      </c>
      <c r="Y598" s="2" t="s">
        <v>0</v>
      </c>
      <c r="Z598" t="s">
        <v>0</v>
      </c>
      <c r="AA598" t="s">
        <v>0</v>
      </c>
      <c r="AB598" t="s">
        <v>0</v>
      </c>
      <c r="AC598" t="s">
        <v>2128</v>
      </c>
      <c r="AD598" s="2" t="s">
        <v>0</v>
      </c>
    </row>
    <row r="599" spans="1:30" x14ac:dyDescent="0.15">
      <c r="A599" s="2" t="s">
        <v>2129</v>
      </c>
      <c r="B599" s="2">
        <v>1322</v>
      </c>
      <c r="C599" s="2" t="s">
        <v>1138</v>
      </c>
      <c r="D599" s="2" t="s">
        <v>29</v>
      </c>
      <c r="E599" s="2" t="s">
        <v>35</v>
      </c>
      <c r="F599" s="2" t="s">
        <v>36</v>
      </c>
      <c r="G599" s="2" t="s">
        <v>37</v>
      </c>
      <c r="H599" t="s">
        <v>1139</v>
      </c>
      <c r="I599" t="s">
        <v>39</v>
      </c>
      <c r="J599" s="2" t="s">
        <v>117</v>
      </c>
      <c r="K599" s="2" t="s">
        <v>28</v>
      </c>
      <c r="L599" s="2" t="s">
        <v>42</v>
      </c>
      <c r="M599" t="s">
        <v>375</v>
      </c>
      <c r="N599" s="2" t="s">
        <v>0</v>
      </c>
      <c r="O599" s="2" t="s">
        <v>0</v>
      </c>
      <c r="P599" s="2" t="s">
        <v>0</v>
      </c>
      <c r="Q599" s="2" t="s">
        <v>43</v>
      </c>
      <c r="R599" s="2" t="s">
        <v>44</v>
      </c>
      <c r="S599" s="2" t="s">
        <v>0</v>
      </c>
      <c r="T599" s="2" t="s">
        <v>43</v>
      </c>
      <c r="U599" s="2" t="s">
        <v>44</v>
      </c>
      <c r="V599" s="2" t="s">
        <v>0</v>
      </c>
      <c r="W599" s="2" t="s">
        <v>43</v>
      </c>
      <c r="X599" s="2" t="s">
        <v>44</v>
      </c>
      <c r="Y599" s="2" t="s">
        <v>0</v>
      </c>
      <c r="Z599" t="s">
        <v>0</v>
      </c>
      <c r="AA599" t="s">
        <v>0</v>
      </c>
      <c r="AB599" t="s">
        <v>0</v>
      </c>
      <c r="AC599" t="s">
        <v>2130</v>
      </c>
      <c r="AD599" s="2" t="s">
        <v>32</v>
      </c>
    </row>
    <row r="600" spans="1:30" x14ac:dyDescent="0.15">
      <c r="A600" s="2" t="s">
        <v>2131</v>
      </c>
      <c r="B600" s="2">
        <v>1323</v>
      </c>
      <c r="C600" s="2" t="s">
        <v>1138</v>
      </c>
      <c r="D600" s="2" t="s">
        <v>29</v>
      </c>
      <c r="E600" s="2" t="s">
        <v>35</v>
      </c>
      <c r="F600" s="2" t="s">
        <v>36</v>
      </c>
      <c r="G600" s="2" t="s">
        <v>37</v>
      </c>
      <c r="H600" t="s">
        <v>1139</v>
      </c>
      <c r="I600" t="s">
        <v>39</v>
      </c>
      <c r="J600" s="2" t="s">
        <v>117</v>
      </c>
      <c r="K600" s="2" t="s">
        <v>28</v>
      </c>
      <c r="L600" s="2" t="s">
        <v>42</v>
      </c>
      <c r="M600" t="s">
        <v>375</v>
      </c>
      <c r="N600" s="2" t="s">
        <v>0</v>
      </c>
      <c r="O600" s="2" t="s">
        <v>0</v>
      </c>
      <c r="P600" s="2" t="s">
        <v>0</v>
      </c>
      <c r="Q600" s="2" t="s">
        <v>43</v>
      </c>
      <c r="R600" s="2" t="s">
        <v>44</v>
      </c>
      <c r="S600" s="2" t="s">
        <v>0</v>
      </c>
      <c r="T600" s="2" t="s">
        <v>43</v>
      </c>
      <c r="U600" s="2" t="s">
        <v>44</v>
      </c>
      <c r="V600" s="2" t="s">
        <v>0</v>
      </c>
      <c r="W600" s="2" t="s">
        <v>43</v>
      </c>
      <c r="X600" s="2" t="s">
        <v>44</v>
      </c>
      <c r="Y600" s="2" t="s">
        <v>0</v>
      </c>
      <c r="Z600" t="s">
        <v>0</v>
      </c>
      <c r="AA600" t="s">
        <v>0</v>
      </c>
      <c r="AB600" t="s">
        <v>0</v>
      </c>
      <c r="AC600" t="s">
        <v>2132</v>
      </c>
      <c r="AD600" s="2" t="s">
        <v>0</v>
      </c>
    </row>
    <row r="601" spans="1:30" hidden="1" x14ac:dyDescent="0.15">
      <c r="A601" t="s">
        <v>2133</v>
      </c>
      <c r="B601">
        <v>1324</v>
      </c>
      <c r="C601" t="s">
        <v>2134</v>
      </c>
      <c r="D601" t="s">
        <v>29</v>
      </c>
      <c r="E601" t="s">
        <v>30</v>
      </c>
      <c r="F601" t="s">
        <v>0</v>
      </c>
      <c r="G601" t="s">
        <v>0</v>
      </c>
      <c r="H601" t="s">
        <v>47</v>
      </c>
      <c r="I601" t="s">
        <v>550</v>
      </c>
      <c r="J601" t="s">
        <v>504</v>
      </c>
      <c r="K601" t="s">
        <v>0</v>
      </c>
      <c r="L601" t="s">
        <v>0</v>
      </c>
      <c r="M601" t="s">
        <v>0</v>
      </c>
      <c r="N601" t="s">
        <v>0</v>
      </c>
      <c r="O601" t="s">
        <v>0</v>
      </c>
      <c r="P601" t="s">
        <v>0</v>
      </c>
      <c r="Q601" t="s">
        <v>0</v>
      </c>
      <c r="R601" t="s">
        <v>0</v>
      </c>
      <c r="S601" t="s">
        <v>0</v>
      </c>
      <c r="T601" t="s">
        <v>0</v>
      </c>
      <c r="U601" t="s">
        <v>0</v>
      </c>
      <c r="V601" t="s">
        <v>0</v>
      </c>
      <c r="W601" t="s">
        <v>0</v>
      </c>
      <c r="X601" t="s">
        <v>0</v>
      </c>
      <c r="Y601" t="s">
        <v>0</v>
      </c>
      <c r="Z601" t="s">
        <v>0</v>
      </c>
      <c r="AA601" t="s">
        <v>0</v>
      </c>
      <c r="AB601" t="s">
        <v>0</v>
      </c>
      <c r="AC601" t="s">
        <v>0</v>
      </c>
      <c r="AD601" t="s">
        <v>0</v>
      </c>
    </row>
    <row r="602" spans="1:30" hidden="1" x14ac:dyDescent="0.15">
      <c r="A602" t="s">
        <v>2135</v>
      </c>
      <c r="B602">
        <v>1325</v>
      </c>
      <c r="C602" t="s">
        <v>2134</v>
      </c>
      <c r="D602" t="s">
        <v>29</v>
      </c>
      <c r="E602" t="s">
        <v>30</v>
      </c>
      <c r="F602" t="s">
        <v>0</v>
      </c>
      <c r="G602" t="s">
        <v>0</v>
      </c>
      <c r="H602" t="s">
        <v>47</v>
      </c>
      <c r="I602" t="s">
        <v>550</v>
      </c>
      <c r="J602" t="s">
        <v>0</v>
      </c>
      <c r="K602" t="s">
        <v>0</v>
      </c>
      <c r="L602" t="s">
        <v>0</v>
      </c>
      <c r="M602" t="s">
        <v>0</v>
      </c>
      <c r="N602" t="s">
        <v>0</v>
      </c>
      <c r="O602" t="s">
        <v>0</v>
      </c>
      <c r="P602" t="s">
        <v>0</v>
      </c>
      <c r="Q602" t="s">
        <v>0</v>
      </c>
      <c r="R602" t="s">
        <v>0</v>
      </c>
      <c r="S602" t="s">
        <v>0</v>
      </c>
      <c r="T602" t="s">
        <v>0</v>
      </c>
      <c r="U602" t="s">
        <v>0</v>
      </c>
      <c r="V602" t="s">
        <v>0</v>
      </c>
      <c r="W602" t="s">
        <v>0</v>
      </c>
      <c r="X602" t="s">
        <v>0</v>
      </c>
      <c r="Y602" t="s">
        <v>0</v>
      </c>
      <c r="Z602" t="s">
        <v>0</v>
      </c>
      <c r="AA602" t="s">
        <v>0</v>
      </c>
      <c r="AB602" t="s">
        <v>0</v>
      </c>
      <c r="AC602" t="s">
        <v>2136</v>
      </c>
      <c r="AD602" t="s">
        <v>0</v>
      </c>
    </row>
    <row r="603" spans="1:30" hidden="1" x14ac:dyDescent="0.15">
      <c r="A603" t="s">
        <v>2137</v>
      </c>
      <c r="B603">
        <v>1326</v>
      </c>
      <c r="C603" t="s">
        <v>157</v>
      </c>
      <c r="D603" t="s">
        <v>29</v>
      </c>
      <c r="E603" t="s">
        <v>30</v>
      </c>
      <c r="F603" t="s">
        <v>0</v>
      </c>
      <c r="G603" t="s">
        <v>0</v>
      </c>
      <c r="H603" t="s">
        <v>2138</v>
      </c>
      <c r="I603" t="s">
        <v>2000</v>
      </c>
      <c r="J603" t="s">
        <v>40</v>
      </c>
      <c r="K603" t="s">
        <v>0</v>
      </c>
      <c r="L603" t="s">
        <v>0</v>
      </c>
      <c r="M603" t="s">
        <v>174</v>
      </c>
      <c r="N603" t="s">
        <v>0</v>
      </c>
      <c r="O603" t="s">
        <v>0</v>
      </c>
      <c r="P603" t="s">
        <v>0</v>
      </c>
      <c r="Q603" t="s">
        <v>0</v>
      </c>
      <c r="R603" t="s">
        <v>0</v>
      </c>
      <c r="S603" t="s">
        <v>0</v>
      </c>
      <c r="T603" t="s">
        <v>0</v>
      </c>
      <c r="U603" t="s">
        <v>0</v>
      </c>
      <c r="V603" t="s">
        <v>0</v>
      </c>
      <c r="W603" t="s">
        <v>0</v>
      </c>
      <c r="X603" t="s">
        <v>0</v>
      </c>
      <c r="Y603" t="s">
        <v>0</v>
      </c>
      <c r="Z603" t="s">
        <v>0</v>
      </c>
      <c r="AA603" t="s">
        <v>0</v>
      </c>
      <c r="AB603" t="s">
        <v>0</v>
      </c>
      <c r="AC603" t="s">
        <v>0</v>
      </c>
      <c r="AD603" t="s">
        <v>0</v>
      </c>
    </row>
    <row r="604" spans="1:30" x14ac:dyDescent="0.15">
      <c r="A604" s="2" t="s">
        <v>2139</v>
      </c>
      <c r="B604" s="2">
        <v>1327</v>
      </c>
      <c r="C604" s="2" t="s">
        <v>251</v>
      </c>
      <c r="D604" s="2" t="s">
        <v>143</v>
      </c>
      <c r="E604" s="2" t="s">
        <v>35</v>
      </c>
      <c r="F604" s="2" t="s">
        <v>2140</v>
      </c>
      <c r="G604" s="2" t="s">
        <v>938</v>
      </c>
      <c r="H604" t="s">
        <v>2141</v>
      </c>
      <c r="I604" t="s">
        <v>0</v>
      </c>
      <c r="J604" s="2" t="s">
        <v>40</v>
      </c>
      <c r="K604" s="2" t="s">
        <v>41</v>
      </c>
      <c r="L604" s="2" t="s">
        <v>92</v>
      </c>
      <c r="M604" t="s">
        <v>1135</v>
      </c>
      <c r="N604" s="2" t="s">
        <v>0</v>
      </c>
      <c r="O604" s="2" t="s">
        <v>0</v>
      </c>
      <c r="P604" s="2" t="s">
        <v>0</v>
      </c>
      <c r="Q604" s="2" t="s">
        <v>121</v>
      </c>
      <c r="R604" s="2" t="s">
        <v>2142</v>
      </c>
      <c r="S604" s="2" t="s">
        <v>123</v>
      </c>
      <c r="T604" s="2" t="s">
        <v>121</v>
      </c>
      <c r="U604" s="2" t="s">
        <v>2142</v>
      </c>
      <c r="V604" s="2" t="s">
        <v>123</v>
      </c>
      <c r="W604" s="2" t="s">
        <v>121</v>
      </c>
      <c r="X604" s="2" t="s">
        <v>2142</v>
      </c>
      <c r="Y604" s="2" t="s">
        <v>123</v>
      </c>
      <c r="Z604" t="s">
        <v>0</v>
      </c>
      <c r="AA604" t="s">
        <v>0</v>
      </c>
      <c r="AB604" t="s">
        <v>0</v>
      </c>
      <c r="AC604" t="s">
        <v>41</v>
      </c>
      <c r="AD604" s="2" t="s">
        <v>0</v>
      </c>
    </row>
    <row r="605" spans="1:30" hidden="1" x14ac:dyDescent="0.15">
      <c r="A605" t="s">
        <v>2143</v>
      </c>
      <c r="B605">
        <v>1328</v>
      </c>
      <c r="C605" t="s">
        <v>251</v>
      </c>
      <c r="D605" t="s">
        <v>143</v>
      </c>
      <c r="E605" t="s">
        <v>30</v>
      </c>
      <c r="F605" t="s">
        <v>0</v>
      </c>
      <c r="G605" t="s">
        <v>0</v>
      </c>
      <c r="H605" t="s">
        <v>2144</v>
      </c>
      <c r="I605" t="s">
        <v>2145</v>
      </c>
      <c r="J605" t="s">
        <v>75</v>
      </c>
      <c r="K605" t="s">
        <v>41</v>
      </c>
      <c r="L605" t="s">
        <v>92</v>
      </c>
      <c r="M605" t="s">
        <v>2146</v>
      </c>
      <c r="N605" t="s">
        <v>0</v>
      </c>
      <c r="O605" t="s">
        <v>0</v>
      </c>
      <c r="P605" t="s">
        <v>0</v>
      </c>
      <c r="Q605" t="s">
        <v>121</v>
      </c>
      <c r="R605" t="s">
        <v>2147</v>
      </c>
      <c r="S605" t="s">
        <v>123</v>
      </c>
      <c r="T605" t="s">
        <v>121</v>
      </c>
      <c r="U605" t="s">
        <v>2147</v>
      </c>
      <c r="V605" t="s">
        <v>123</v>
      </c>
      <c r="W605" t="s">
        <v>121</v>
      </c>
      <c r="X605" t="s">
        <v>2147</v>
      </c>
      <c r="Y605" t="s">
        <v>123</v>
      </c>
      <c r="Z605" t="s">
        <v>0</v>
      </c>
      <c r="AA605" t="s">
        <v>412</v>
      </c>
      <c r="AB605" t="s">
        <v>547</v>
      </c>
      <c r="AC605" t="s">
        <v>2148</v>
      </c>
      <c r="AD605" t="s">
        <v>0</v>
      </c>
    </row>
    <row r="606" spans="1:30" hidden="1" x14ac:dyDescent="0.15">
      <c r="A606" t="s">
        <v>2149</v>
      </c>
      <c r="B606">
        <v>1329</v>
      </c>
      <c r="C606" t="s">
        <v>251</v>
      </c>
      <c r="D606" t="s">
        <v>158</v>
      </c>
      <c r="E606" t="s">
        <v>30</v>
      </c>
      <c r="F606" t="s">
        <v>0</v>
      </c>
      <c r="G606" t="s">
        <v>0</v>
      </c>
      <c r="H606" t="s">
        <v>136</v>
      </c>
      <c r="I606" t="s">
        <v>0</v>
      </c>
      <c r="J606" t="s">
        <v>0</v>
      </c>
      <c r="K606" t="s">
        <v>0</v>
      </c>
      <c r="L606" t="s">
        <v>0</v>
      </c>
      <c r="M606" t="s">
        <v>0</v>
      </c>
      <c r="N606" t="s">
        <v>0</v>
      </c>
      <c r="O606" t="s">
        <v>0</v>
      </c>
      <c r="P606" t="s">
        <v>0</v>
      </c>
      <c r="Q606" t="s">
        <v>0</v>
      </c>
      <c r="R606" t="s">
        <v>0</v>
      </c>
      <c r="S606" t="s">
        <v>0</v>
      </c>
      <c r="T606" t="s">
        <v>0</v>
      </c>
      <c r="U606" t="s">
        <v>0</v>
      </c>
      <c r="V606" t="s">
        <v>0</v>
      </c>
      <c r="W606" t="s">
        <v>0</v>
      </c>
      <c r="X606" t="s">
        <v>0</v>
      </c>
      <c r="Y606" t="s">
        <v>0</v>
      </c>
      <c r="Z606" t="s">
        <v>0</v>
      </c>
      <c r="AA606" t="s">
        <v>2150</v>
      </c>
      <c r="AB606" t="s">
        <v>2151</v>
      </c>
      <c r="AC606" t="s">
        <v>0</v>
      </c>
      <c r="AD606" t="s">
        <v>0</v>
      </c>
    </row>
    <row r="607" spans="1:30" x14ac:dyDescent="0.15">
      <c r="A607" s="2" t="s">
        <v>2152</v>
      </c>
      <c r="B607" s="2">
        <v>1330</v>
      </c>
      <c r="C607" s="2" t="s">
        <v>142</v>
      </c>
      <c r="D607" s="2" t="s">
        <v>135</v>
      </c>
      <c r="E607" s="2" t="s">
        <v>35</v>
      </c>
      <c r="F607" s="2" t="s">
        <v>2017</v>
      </c>
      <c r="G607" s="2" t="s">
        <v>832</v>
      </c>
      <c r="H607" t="s">
        <v>2018</v>
      </c>
      <c r="I607" t="s">
        <v>1427</v>
      </c>
      <c r="J607" s="2" t="s">
        <v>117</v>
      </c>
      <c r="K607" s="2" t="s">
        <v>2153</v>
      </c>
      <c r="L607" s="2" t="s">
        <v>92</v>
      </c>
      <c r="M607" t="s">
        <v>2154</v>
      </c>
      <c r="N607" s="2" t="s">
        <v>492</v>
      </c>
      <c r="O607" s="2" t="s">
        <v>0</v>
      </c>
      <c r="P607" s="2" t="s">
        <v>0</v>
      </c>
      <c r="Q607" s="2" t="s">
        <v>949</v>
      </c>
      <c r="R607" s="2" t="s">
        <v>2020</v>
      </c>
      <c r="S607" s="2" t="s">
        <v>0</v>
      </c>
      <c r="T607" s="2" t="s">
        <v>2155</v>
      </c>
      <c r="U607" s="2" t="s">
        <v>2020</v>
      </c>
      <c r="V607" s="2" t="s">
        <v>0</v>
      </c>
      <c r="W607" s="2" t="s">
        <v>949</v>
      </c>
      <c r="X607" s="2" t="s">
        <v>2020</v>
      </c>
      <c r="Y607" s="2" t="s">
        <v>0</v>
      </c>
      <c r="Z607" t="s">
        <v>2156</v>
      </c>
      <c r="AA607" t="s">
        <v>677</v>
      </c>
      <c r="AB607" t="s">
        <v>2157</v>
      </c>
      <c r="AC607" t="s">
        <v>2158</v>
      </c>
      <c r="AD607" s="2" t="s">
        <v>0</v>
      </c>
    </row>
    <row r="608" spans="1:30" hidden="1" x14ac:dyDescent="0.15">
      <c r="A608" t="s">
        <v>2159</v>
      </c>
      <c r="B608">
        <v>1331</v>
      </c>
      <c r="C608" t="s">
        <v>251</v>
      </c>
      <c r="D608" t="s">
        <v>220</v>
      </c>
      <c r="E608" t="s">
        <v>30</v>
      </c>
      <c r="F608" t="s">
        <v>0</v>
      </c>
      <c r="G608" t="s">
        <v>0</v>
      </c>
      <c r="H608" t="s">
        <v>2160</v>
      </c>
      <c r="I608" t="s">
        <v>2161</v>
      </c>
      <c r="J608" t="s">
        <v>451</v>
      </c>
      <c r="K608" t="s">
        <v>0</v>
      </c>
      <c r="L608" t="s">
        <v>42</v>
      </c>
      <c r="M608" t="s">
        <v>2162</v>
      </c>
      <c r="N608" t="s">
        <v>0</v>
      </c>
      <c r="O608" t="s">
        <v>0</v>
      </c>
      <c r="P608" t="s">
        <v>0</v>
      </c>
      <c r="Q608" t="s">
        <v>274</v>
      </c>
      <c r="R608" t="s">
        <v>2163</v>
      </c>
      <c r="S608" t="s">
        <v>0</v>
      </c>
      <c r="T608" t="s">
        <v>690</v>
      </c>
      <c r="U608" t="s">
        <v>2163</v>
      </c>
      <c r="V608" t="s">
        <v>0</v>
      </c>
      <c r="W608" t="s">
        <v>0</v>
      </c>
      <c r="X608" t="s">
        <v>0</v>
      </c>
      <c r="Y608" t="s">
        <v>0</v>
      </c>
      <c r="Z608" t="s">
        <v>2164</v>
      </c>
      <c r="AA608" t="s">
        <v>2165</v>
      </c>
      <c r="AB608" t="s">
        <v>2166</v>
      </c>
      <c r="AC608" t="s">
        <v>0</v>
      </c>
      <c r="AD608" t="s">
        <v>0</v>
      </c>
    </row>
    <row r="609" spans="1:30" hidden="1" x14ac:dyDescent="0.15">
      <c r="A609" t="s">
        <v>2167</v>
      </c>
      <c r="B609">
        <v>1332</v>
      </c>
      <c r="C609" t="s">
        <v>351</v>
      </c>
      <c r="D609" t="s">
        <v>158</v>
      </c>
      <c r="E609" t="s">
        <v>30</v>
      </c>
      <c r="F609" t="s">
        <v>0</v>
      </c>
      <c r="G609" t="s">
        <v>0</v>
      </c>
      <c r="H609" t="s">
        <v>136</v>
      </c>
      <c r="I609" t="s">
        <v>0</v>
      </c>
      <c r="J609" t="s">
        <v>0</v>
      </c>
      <c r="K609" t="s">
        <v>0</v>
      </c>
      <c r="L609" t="s">
        <v>0</v>
      </c>
      <c r="M609" t="s">
        <v>0</v>
      </c>
      <c r="N609" t="s">
        <v>0</v>
      </c>
      <c r="O609" t="s">
        <v>0</v>
      </c>
      <c r="P609" t="s">
        <v>0</v>
      </c>
      <c r="Q609" t="s">
        <v>0</v>
      </c>
      <c r="R609" t="s">
        <v>0</v>
      </c>
      <c r="S609" t="s">
        <v>0</v>
      </c>
      <c r="T609" t="s">
        <v>0</v>
      </c>
      <c r="U609" t="s">
        <v>0</v>
      </c>
      <c r="V609" t="s">
        <v>0</v>
      </c>
      <c r="W609" t="s">
        <v>0</v>
      </c>
      <c r="X609" t="s">
        <v>0</v>
      </c>
      <c r="Y609" t="s">
        <v>0</v>
      </c>
      <c r="Z609" t="s">
        <v>0</v>
      </c>
      <c r="AA609" t="s">
        <v>1672</v>
      </c>
      <c r="AB609" t="s">
        <v>1673</v>
      </c>
      <c r="AC609" t="s">
        <v>0</v>
      </c>
      <c r="AD609" t="s">
        <v>0</v>
      </c>
    </row>
    <row r="610" spans="1:30" x14ac:dyDescent="0.15">
      <c r="A610" s="2" t="s">
        <v>2168</v>
      </c>
      <c r="B610" s="2">
        <v>1333</v>
      </c>
      <c r="C610" s="2" t="s">
        <v>351</v>
      </c>
      <c r="D610" s="2" t="s">
        <v>158</v>
      </c>
      <c r="E610" s="2" t="s">
        <v>35</v>
      </c>
      <c r="F610" s="2" t="s">
        <v>170</v>
      </c>
      <c r="G610" s="2" t="s">
        <v>1419</v>
      </c>
      <c r="H610" t="s">
        <v>2169</v>
      </c>
      <c r="I610" t="str">
        <f>HYPERLINK("http://eur-lex.europa.eu/LexUriServ/LexUriServ.do?uri=CELEX:32008D0934:EN:NOT","Initially non included by Decision 2008/934. Included as from 1 June 2011 following re-submission for inclusion according to Reg. 33/2008.Only uses as acaricide in greenhouses may be authorised")</f>
        <v>Initially non included by Decision 2008/934. Included as from 1 June 2011 following re-submission for inclusion according to Reg. 33/2008.Only uses as acaricide in greenhouses may be authorised</v>
      </c>
      <c r="J610" s="2" t="s">
        <v>82</v>
      </c>
      <c r="K610" s="2" t="s">
        <v>173</v>
      </c>
      <c r="L610" s="2" t="s">
        <v>92</v>
      </c>
      <c r="M610" t="s">
        <v>2170</v>
      </c>
      <c r="N610" s="2" t="s">
        <v>0</v>
      </c>
      <c r="O610" s="2" t="s">
        <v>0</v>
      </c>
      <c r="P610" s="2" t="s">
        <v>0</v>
      </c>
      <c r="Q610" s="2" t="s">
        <v>682</v>
      </c>
      <c r="R610" s="2" t="s">
        <v>2171</v>
      </c>
      <c r="S610" s="2" t="s">
        <v>0</v>
      </c>
      <c r="T610" s="2" t="s">
        <v>200</v>
      </c>
      <c r="U610" s="2" t="s">
        <v>2171</v>
      </c>
      <c r="V610" s="2" t="s">
        <v>0</v>
      </c>
      <c r="W610" s="2" t="s">
        <v>274</v>
      </c>
      <c r="X610" s="2" t="s">
        <v>2171</v>
      </c>
      <c r="Y610" s="2" t="s">
        <v>0</v>
      </c>
      <c r="Z610" t="s">
        <v>2172</v>
      </c>
      <c r="AA610" t="s">
        <v>2173</v>
      </c>
      <c r="AB610" t="s">
        <v>2174</v>
      </c>
      <c r="AC610" t="s">
        <v>2175</v>
      </c>
      <c r="AD610" s="2" t="s">
        <v>0</v>
      </c>
    </row>
    <row r="611" spans="1:30" x14ac:dyDescent="0.15">
      <c r="A611" s="2" t="s">
        <v>2176</v>
      </c>
      <c r="B611" s="2">
        <v>1334</v>
      </c>
      <c r="C611" s="2" t="s">
        <v>251</v>
      </c>
      <c r="D611" s="2" t="s">
        <v>158</v>
      </c>
      <c r="E611" s="2" t="s">
        <v>35</v>
      </c>
      <c r="F611" s="2" t="s">
        <v>2177</v>
      </c>
      <c r="G611" s="2" t="s">
        <v>330</v>
      </c>
      <c r="H611" t="s">
        <v>2178</v>
      </c>
      <c r="I611" t="s">
        <v>2179</v>
      </c>
      <c r="J611" s="2" t="s">
        <v>1134</v>
      </c>
      <c r="K611" s="2" t="s">
        <v>28</v>
      </c>
      <c r="L611" s="2" t="s">
        <v>92</v>
      </c>
      <c r="M611" t="s">
        <v>2180</v>
      </c>
      <c r="N611" s="2" t="s">
        <v>0</v>
      </c>
      <c r="O611" s="2" t="s">
        <v>0</v>
      </c>
      <c r="P611" s="2" t="s">
        <v>0</v>
      </c>
      <c r="Q611" s="2" t="s">
        <v>1236</v>
      </c>
      <c r="R611" s="2" t="s">
        <v>175</v>
      </c>
      <c r="S611" s="2" t="s">
        <v>0</v>
      </c>
      <c r="T611" s="2" t="s">
        <v>227</v>
      </c>
      <c r="U611" s="2" t="s">
        <v>175</v>
      </c>
      <c r="V611" s="2" t="s">
        <v>0</v>
      </c>
      <c r="W611" s="2" t="s">
        <v>187</v>
      </c>
      <c r="X611" s="2" t="s">
        <v>175</v>
      </c>
      <c r="Y611" s="2" t="s">
        <v>0</v>
      </c>
      <c r="Z611" t="s">
        <v>0</v>
      </c>
      <c r="AA611" t="s">
        <v>412</v>
      </c>
      <c r="AB611" t="s">
        <v>547</v>
      </c>
      <c r="AC611" t="s">
        <v>2181</v>
      </c>
      <c r="AD611" s="2" t="s">
        <v>0</v>
      </c>
    </row>
    <row r="612" spans="1:30" hidden="1" x14ac:dyDescent="0.15">
      <c r="A612" t="s">
        <v>2182</v>
      </c>
      <c r="B612">
        <v>1335</v>
      </c>
      <c r="C612" t="s">
        <v>351</v>
      </c>
      <c r="D612" t="s">
        <v>158</v>
      </c>
      <c r="E612" t="s">
        <v>30</v>
      </c>
      <c r="F612" t="s">
        <v>0</v>
      </c>
      <c r="G612" t="s">
        <v>0</v>
      </c>
      <c r="H612" t="s">
        <v>2183</v>
      </c>
      <c r="I612" t="s">
        <v>4546</v>
      </c>
      <c r="J612" t="s">
        <v>236</v>
      </c>
      <c r="K612" t="s">
        <v>0</v>
      </c>
      <c r="L612" t="s">
        <v>92</v>
      </c>
      <c r="M612" t="s">
        <v>2184</v>
      </c>
      <c r="N612" t="s">
        <v>0</v>
      </c>
      <c r="O612" t="s">
        <v>0</v>
      </c>
      <c r="P612" t="s">
        <v>0</v>
      </c>
      <c r="Q612" t="s">
        <v>321</v>
      </c>
      <c r="R612" t="s">
        <v>175</v>
      </c>
      <c r="S612" t="s">
        <v>0</v>
      </c>
      <c r="T612" t="s">
        <v>200</v>
      </c>
      <c r="U612" t="s">
        <v>175</v>
      </c>
      <c r="V612" t="s">
        <v>0</v>
      </c>
      <c r="W612" t="s">
        <v>43</v>
      </c>
      <c r="X612" t="s">
        <v>175</v>
      </c>
      <c r="Y612" t="s">
        <v>0</v>
      </c>
      <c r="Z612" t="s">
        <v>0</v>
      </c>
      <c r="AA612" t="s">
        <v>2185</v>
      </c>
      <c r="AB612" t="s">
        <v>2186</v>
      </c>
      <c r="AC612" t="s">
        <v>0</v>
      </c>
      <c r="AD612" t="s">
        <v>0</v>
      </c>
    </row>
    <row r="613" spans="1:30" hidden="1" x14ac:dyDescent="0.15">
      <c r="A613" s="1" t="s">
        <v>2187</v>
      </c>
      <c r="B613" s="1">
        <v>1336</v>
      </c>
      <c r="C613" s="1" t="s">
        <v>426</v>
      </c>
      <c r="D613" s="1" t="s">
        <v>49</v>
      </c>
      <c r="E613" s="1" t="s">
        <v>427</v>
      </c>
      <c r="F613" s="1" t="s">
        <v>0</v>
      </c>
      <c r="G613" s="1" t="s">
        <v>0</v>
      </c>
      <c r="H613" t="s">
        <v>0</v>
      </c>
      <c r="I613" t="s">
        <v>428</v>
      </c>
      <c r="J613" s="1" t="s">
        <v>0</v>
      </c>
      <c r="K613" s="1" t="s">
        <v>0</v>
      </c>
      <c r="L613" s="1" t="s">
        <v>0</v>
      </c>
      <c r="M613" t="s">
        <v>0</v>
      </c>
      <c r="N613" s="1" t="s">
        <v>0</v>
      </c>
      <c r="O613" s="1" t="s">
        <v>0</v>
      </c>
      <c r="P613" s="1" t="s">
        <v>0</v>
      </c>
      <c r="Q613" s="1" t="s">
        <v>0</v>
      </c>
      <c r="R613" s="1" t="s">
        <v>0</v>
      </c>
      <c r="S613" s="1" t="s">
        <v>0</v>
      </c>
      <c r="T613" s="1" t="s">
        <v>0</v>
      </c>
      <c r="U613" s="1" t="s">
        <v>0</v>
      </c>
      <c r="V613" s="1" t="s">
        <v>0</v>
      </c>
      <c r="W613" s="1" t="s">
        <v>0</v>
      </c>
      <c r="X613" s="1" t="s">
        <v>0</v>
      </c>
      <c r="Y613" s="1" t="s">
        <v>0</v>
      </c>
      <c r="Z613" t="s">
        <v>0</v>
      </c>
      <c r="AA613" t="s">
        <v>0</v>
      </c>
      <c r="AB613" t="s">
        <v>0</v>
      </c>
      <c r="AC613" t="s">
        <v>0</v>
      </c>
      <c r="AD613" s="1" t="s">
        <v>0</v>
      </c>
    </row>
    <row r="614" spans="1:30" hidden="1" x14ac:dyDescent="0.15">
      <c r="A614" t="s">
        <v>2188</v>
      </c>
      <c r="B614">
        <v>1337</v>
      </c>
      <c r="C614" t="s">
        <v>346</v>
      </c>
      <c r="D614" t="s">
        <v>49</v>
      </c>
      <c r="E614" t="s">
        <v>30</v>
      </c>
      <c r="F614" t="s">
        <v>0</v>
      </c>
      <c r="G614" t="s">
        <v>0</v>
      </c>
      <c r="H614" t="s">
        <v>0</v>
      </c>
      <c r="I614" t="s">
        <v>51</v>
      </c>
      <c r="J614" t="s">
        <v>0</v>
      </c>
      <c r="K614" t="s">
        <v>0</v>
      </c>
      <c r="L614" t="s">
        <v>0</v>
      </c>
      <c r="M614" t="s">
        <v>125</v>
      </c>
      <c r="N614" t="s">
        <v>0</v>
      </c>
      <c r="O614" t="s">
        <v>0</v>
      </c>
      <c r="P614" t="s">
        <v>0</v>
      </c>
      <c r="Q614" t="s">
        <v>0</v>
      </c>
      <c r="R614" t="s">
        <v>0</v>
      </c>
      <c r="S614" t="s">
        <v>0</v>
      </c>
      <c r="T614" t="s">
        <v>0</v>
      </c>
      <c r="U614" t="s">
        <v>0</v>
      </c>
      <c r="V614" t="s">
        <v>0</v>
      </c>
      <c r="W614" t="s">
        <v>0</v>
      </c>
      <c r="X614" t="s">
        <v>0</v>
      </c>
      <c r="Y614" t="s">
        <v>0</v>
      </c>
      <c r="Z614" t="s">
        <v>0</v>
      </c>
      <c r="AA614" t="s">
        <v>1672</v>
      </c>
      <c r="AB614" t="s">
        <v>1673</v>
      </c>
      <c r="AC614" t="s">
        <v>0</v>
      </c>
      <c r="AD614" t="s">
        <v>0</v>
      </c>
    </row>
    <row r="615" spans="1:30" hidden="1" x14ac:dyDescent="0.15">
      <c r="A615" s="1" t="s">
        <v>2189</v>
      </c>
      <c r="B615" s="1">
        <v>1338</v>
      </c>
      <c r="C615" s="1" t="s">
        <v>426</v>
      </c>
      <c r="D615" s="1" t="s">
        <v>49</v>
      </c>
      <c r="E615" s="1" t="s">
        <v>427</v>
      </c>
      <c r="F615" s="1" t="s">
        <v>0</v>
      </c>
      <c r="G615" s="1" t="s">
        <v>0</v>
      </c>
      <c r="H615" t="s">
        <v>0</v>
      </c>
      <c r="I615" t="s">
        <v>428</v>
      </c>
      <c r="J615" s="1" t="s">
        <v>0</v>
      </c>
      <c r="K615" s="1" t="s">
        <v>0</v>
      </c>
      <c r="L615" s="1" t="s">
        <v>0</v>
      </c>
      <c r="M615" t="s">
        <v>0</v>
      </c>
      <c r="N615" s="1" t="s">
        <v>0</v>
      </c>
      <c r="O615" s="1" t="s">
        <v>0</v>
      </c>
      <c r="P615" s="1" t="s">
        <v>0</v>
      </c>
      <c r="Q615" s="1" t="s">
        <v>0</v>
      </c>
      <c r="R615" s="1" t="s">
        <v>0</v>
      </c>
      <c r="S615" s="1" t="s">
        <v>0</v>
      </c>
      <c r="T615" s="1" t="s">
        <v>0</v>
      </c>
      <c r="U615" s="1" t="s">
        <v>0</v>
      </c>
      <c r="V615" s="1" t="s">
        <v>0</v>
      </c>
      <c r="W615" s="1" t="s">
        <v>0</v>
      </c>
      <c r="X615" s="1" t="s">
        <v>0</v>
      </c>
      <c r="Y615" s="1" t="s">
        <v>0</v>
      </c>
      <c r="Z615" t="s">
        <v>0</v>
      </c>
      <c r="AA615" t="s">
        <v>0</v>
      </c>
      <c r="AB615" t="s">
        <v>0</v>
      </c>
      <c r="AC615" t="s">
        <v>0</v>
      </c>
      <c r="AD615" s="1" t="s">
        <v>0</v>
      </c>
    </row>
    <row r="616" spans="1:30" hidden="1" x14ac:dyDescent="0.15">
      <c r="A616" t="s">
        <v>2190</v>
      </c>
      <c r="B616">
        <v>1339</v>
      </c>
      <c r="C616" t="s">
        <v>251</v>
      </c>
      <c r="D616" t="s">
        <v>158</v>
      </c>
      <c r="E616" t="s">
        <v>30</v>
      </c>
      <c r="F616" t="s">
        <v>0</v>
      </c>
      <c r="G616" t="s">
        <v>0</v>
      </c>
      <c r="H616" t="s">
        <v>136</v>
      </c>
      <c r="I616" t="s">
        <v>0</v>
      </c>
      <c r="J616" t="s">
        <v>0</v>
      </c>
      <c r="K616" t="s">
        <v>0</v>
      </c>
      <c r="L616" t="s">
        <v>0</v>
      </c>
      <c r="M616" t="s">
        <v>0</v>
      </c>
      <c r="N616" t="s">
        <v>0</v>
      </c>
      <c r="O616" t="s">
        <v>0</v>
      </c>
      <c r="P616" t="s">
        <v>0</v>
      </c>
      <c r="Q616" t="s">
        <v>0</v>
      </c>
      <c r="R616" t="s">
        <v>0</v>
      </c>
      <c r="S616" t="s">
        <v>0</v>
      </c>
      <c r="T616" t="s">
        <v>0</v>
      </c>
      <c r="U616" t="s">
        <v>0</v>
      </c>
      <c r="V616" t="s">
        <v>0</v>
      </c>
      <c r="W616" t="s">
        <v>0</v>
      </c>
      <c r="X616" t="s">
        <v>0</v>
      </c>
      <c r="Y616" t="s">
        <v>0</v>
      </c>
      <c r="Z616" t="s">
        <v>0</v>
      </c>
      <c r="AA616" t="s">
        <v>0</v>
      </c>
      <c r="AB616" t="s">
        <v>0</v>
      </c>
      <c r="AC616" t="s">
        <v>0</v>
      </c>
      <c r="AD616" t="s">
        <v>0</v>
      </c>
    </row>
    <row r="617" spans="1:30" x14ac:dyDescent="0.15">
      <c r="A617" s="2" t="s">
        <v>2191</v>
      </c>
      <c r="B617" s="2">
        <v>1340</v>
      </c>
      <c r="C617" s="2" t="s">
        <v>251</v>
      </c>
      <c r="D617" s="2" t="s">
        <v>143</v>
      </c>
      <c r="E617" s="2" t="s">
        <v>35</v>
      </c>
      <c r="F617" s="2" t="s">
        <v>221</v>
      </c>
      <c r="G617" s="2" t="s">
        <v>222</v>
      </c>
      <c r="H617" t="s">
        <v>2192</v>
      </c>
      <c r="I617" t="s">
        <v>0</v>
      </c>
      <c r="J617" s="2" t="s">
        <v>451</v>
      </c>
      <c r="K617" s="2" t="s">
        <v>40</v>
      </c>
      <c r="L617" s="2" t="s">
        <v>92</v>
      </c>
      <c r="M617" t="s">
        <v>2193</v>
      </c>
      <c r="N617" s="2" t="s">
        <v>0</v>
      </c>
      <c r="O617" s="2" t="s">
        <v>0</v>
      </c>
      <c r="P617" s="2" t="s">
        <v>0</v>
      </c>
      <c r="Q617" s="2" t="s">
        <v>544</v>
      </c>
      <c r="R617" s="2" t="s">
        <v>2194</v>
      </c>
      <c r="S617" s="2" t="s">
        <v>0</v>
      </c>
      <c r="T617" s="2" t="s">
        <v>43</v>
      </c>
      <c r="U617" s="2" t="s">
        <v>2194</v>
      </c>
      <c r="V617" s="2" t="s">
        <v>0</v>
      </c>
      <c r="W617" s="2" t="s">
        <v>544</v>
      </c>
      <c r="X617" s="2" t="s">
        <v>2194</v>
      </c>
      <c r="Y617" s="2" t="s">
        <v>0</v>
      </c>
      <c r="Z617" t="s">
        <v>0</v>
      </c>
      <c r="AA617" t="s">
        <v>1826</v>
      </c>
      <c r="AB617" t="s">
        <v>1827</v>
      </c>
      <c r="AC617" t="s">
        <v>2195</v>
      </c>
      <c r="AD617" s="2" t="s">
        <v>0</v>
      </c>
    </row>
    <row r="618" spans="1:30" hidden="1" x14ac:dyDescent="0.15">
      <c r="A618" t="s">
        <v>2196</v>
      </c>
      <c r="B618">
        <v>1341</v>
      </c>
      <c r="C618" t="s">
        <v>674</v>
      </c>
      <c r="D618" t="s">
        <v>135</v>
      </c>
      <c r="E618" t="s">
        <v>30</v>
      </c>
      <c r="F618" t="s">
        <v>0</v>
      </c>
      <c r="G618" t="s">
        <v>0</v>
      </c>
      <c r="H618" t="s">
        <v>2197</v>
      </c>
      <c r="I618" t="s">
        <v>0</v>
      </c>
      <c r="J618" t="s">
        <v>451</v>
      </c>
      <c r="K618" t="s">
        <v>0</v>
      </c>
      <c r="L618" t="s">
        <v>92</v>
      </c>
      <c r="M618" t="s">
        <v>2198</v>
      </c>
      <c r="N618" t="s">
        <v>0</v>
      </c>
      <c r="O618" t="s">
        <v>0</v>
      </c>
      <c r="P618" t="s">
        <v>0</v>
      </c>
      <c r="Q618" t="s">
        <v>682</v>
      </c>
      <c r="R618" t="s">
        <v>149</v>
      </c>
      <c r="S618" t="s">
        <v>0</v>
      </c>
      <c r="T618" t="s">
        <v>2199</v>
      </c>
      <c r="U618" t="s">
        <v>149</v>
      </c>
      <c r="V618" t="s">
        <v>0</v>
      </c>
      <c r="W618" t="s">
        <v>0</v>
      </c>
      <c r="X618" t="s">
        <v>0</v>
      </c>
      <c r="Y618" t="s">
        <v>0</v>
      </c>
      <c r="Z618" t="s">
        <v>2200</v>
      </c>
      <c r="AA618" t="s">
        <v>534</v>
      </c>
      <c r="AB618" t="s">
        <v>535</v>
      </c>
      <c r="AC618" t="s">
        <v>0</v>
      </c>
      <c r="AD618" t="s">
        <v>0</v>
      </c>
    </row>
    <row r="619" spans="1:30" hidden="1" x14ac:dyDescent="0.15">
      <c r="A619" t="s">
        <v>2201</v>
      </c>
      <c r="B619">
        <v>1342</v>
      </c>
      <c r="C619" t="s">
        <v>0</v>
      </c>
      <c r="D619" t="s">
        <v>49</v>
      </c>
      <c r="E619" t="s">
        <v>30</v>
      </c>
      <c r="F619" t="s">
        <v>0</v>
      </c>
      <c r="G619" t="s">
        <v>0</v>
      </c>
      <c r="H619" t="s">
        <v>0</v>
      </c>
      <c r="I619" t="s">
        <v>51</v>
      </c>
      <c r="J619" t="s">
        <v>0</v>
      </c>
      <c r="K619" t="s">
        <v>0</v>
      </c>
      <c r="L619" t="s">
        <v>0</v>
      </c>
      <c r="M619" t="s">
        <v>0</v>
      </c>
      <c r="N619" t="s">
        <v>0</v>
      </c>
      <c r="O619" t="s">
        <v>0</v>
      </c>
      <c r="P619" t="s">
        <v>0</v>
      </c>
      <c r="Q619" t="s">
        <v>0</v>
      </c>
      <c r="R619" t="s">
        <v>0</v>
      </c>
      <c r="S619" t="s">
        <v>0</v>
      </c>
      <c r="T619" t="s">
        <v>0</v>
      </c>
      <c r="U619" t="s">
        <v>0</v>
      </c>
      <c r="V619" t="s">
        <v>0</v>
      </c>
      <c r="W619" t="s">
        <v>0</v>
      </c>
      <c r="X619" t="s">
        <v>0</v>
      </c>
      <c r="Y619" t="s">
        <v>0</v>
      </c>
      <c r="Z619" t="s">
        <v>143</v>
      </c>
      <c r="AA619" t="s">
        <v>534</v>
      </c>
      <c r="AB619" t="s">
        <v>535</v>
      </c>
      <c r="AC619" t="s">
        <v>0</v>
      </c>
      <c r="AD619" t="s">
        <v>0</v>
      </c>
    </row>
    <row r="620" spans="1:30" hidden="1" x14ac:dyDescent="0.15">
      <c r="A620" t="s">
        <v>2202</v>
      </c>
      <c r="B620">
        <v>1343</v>
      </c>
      <c r="C620" t="s">
        <v>269</v>
      </c>
      <c r="D620" t="s">
        <v>158</v>
      </c>
      <c r="E620" t="s">
        <v>30</v>
      </c>
      <c r="F620" t="s">
        <v>0</v>
      </c>
      <c r="G620" t="s">
        <v>0</v>
      </c>
      <c r="H620" t="s">
        <v>136</v>
      </c>
      <c r="I620" t="s">
        <v>0</v>
      </c>
      <c r="J620" t="s">
        <v>0</v>
      </c>
      <c r="K620" t="s">
        <v>0</v>
      </c>
      <c r="L620" t="s">
        <v>0</v>
      </c>
      <c r="M620" t="s">
        <v>0</v>
      </c>
      <c r="N620" t="s">
        <v>0</v>
      </c>
      <c r="O620" t="s">
        <v>0</v>
      </c>
      <c r="P620" t="s">
        <v>0</v>
      </c>
      <c r="Q620" t="s">
        <v>0</v>
      </c>
      <c r="R620" t="s">
        <v>0</v>
      </c>
      <c r="S620" t="s">
        <v>0</v>
      </c>
      <c r="T620" t="s">
        <v>0</v>
      </c>
      <c r="U620" t="s">
        <v>0</v>
      </c>
      <c r="V620" t="s">
        <v>0</v>
      </c>
      <c r="W620" t="s">
        <v>0</v>
      </c>
      <c r="X620" t="s">
        <v>0</v>
      </c>
      <c r="Y620" t="s">
        <v>0</v>
      </c>
      <c r="Z620" t="s">
        <v>0</v>
      </c>
      <c r="AA620" t="s">
        <v>1282</v>
      </c>
      <c r="AB620" t="s">
        <v>1283</v>
      </c>
      <c r="AC620" t="s">
        <v>0</v>
      </c>
      <c r="AD620" t="s">
        <v>0</v>
      </c>
    </row>
    <row r="621" spans="1:30" hidden="1" x14ac:dyDescent="0.15">
      <c r="A621" t="s">
        <v>2203</v>
      </c>
      <c r="B621">
        <v>1344</v>
      </c>
      <c r="C621" t="s">
        <v>674</v>
      </c>
      <c r="D621" t="s">
        <v>158</v>
      </c>
      <c r="E621" t="s">
        <v>30</v>
      </c>
      <c r="F621" t="s">
        <v>0</v>
      </c>
      <c r="G621" t="s">
        <v>0</v>
      </c>
      <c r="H621" t="s">
        <v>136</v>
      </c>
      <c r="I621" t="s">
        <v>0</v>
      </c>
      <c r="J621" t="s">
        <v>0</v>
      </c>
      <c r="K621" t="s">
        <v>0</v>
      </c>
      <c r="L621" t="s">
        <v>0</v>
      </c>
      <c r="M621" t="s">
        <v>0</v>
      </c>
      <c r="N621" t="s">
        <v>0</v>
      </c>
      <c r="O621" t="s">
        <v>0</v>
      </c>
      <c r="P621" t="s">
        <v>0</v>
      </c>
      <c r="Q621" t="s">
        <v>0</v>
      </c>
      <c r="R621" t="s">
        <v>0</v>
      </c>
      <c r="S621" t="s">
        <v>0</v>
      </c>
      <c r="T621" t="s">
        <v>0</v>
      </c>
      <c r="U621" t="s">
        <v>0</v>
      </c>
      <c r="V621" t="s">
        <v>0</v>
      </c>
      <c r="W621" t="s">
        <v>0</v>
      </c>
      <c r="X621" t="s">
        <v>0</v>
      </c>
      <c r="Y621" t="s">
        <v>0</v>
      </c>
      <c r="Z621" t="s">
        <v>0</v>
      </c>
      <c r="AA621" t="s">
        <v>0</v>
      </c>
      <c r="AB621" t="s">
        <v>0</v>
      </c>
      <c r="AC621" t="s">
        <v>0</v>
      </c>
      <c r="AD621" t="s">
        <v>0</v>
      </c>
    </row>
    <row r="622" spans="1:30" hidden="1" x14ac:dyDescent="0.15">
      <c r="A622" t="s">
        <v>2204</v>
      </c>
      <c r="B622">
        <v>1345</v>
      </c>
      <c r="C622" t="s">
        <v>209</v>
      </c>
      <c r="D622" t="s">
        <v>158</v>
      </c>
      <c r="E622" t="s">
        <v>30</v>
      </c>
      <c r="F622" t="s">
        <v>0</v>
      </c>
      <c r="G622" t="s">
        <v>0</v>
      </c>
      <c r="H622" t="s">
        <v>136</v>
      </c>
      <c r="I622" t="s">
        <v>0</v>
      </c>
      <c r="J622" t="s">
        <v>0</v>
      </c>
      <c r="K622" t="s">
        <v>0</v>
      </c>
      <c r="L622" t="s">
        <v>0</v>
      </c>
      <c r="M622" t="s">
        <v>0</v>
      </c>
      <c r="N622" t="s">
        <v>0</v>
      </c>
      <c r="O622" t="s">
        <v>0</v>
      </c>
      <c r="P622" t="s">
        <v>0</v>
      </c>
      <c r="Q622" t="s">
        <v>0</v>
      </c>
      <c r="R622" t="s">
        <v>0</v>
      </c>
      <c r="S622" t="s">
        <v>0</v>
      </c>
      <c r="T622" t="s">
        <v>0</v>
      </c>
      <c r="U622" t="s">
        <v>0</v>
      </c>
      <c r="V622" t="s">
        <v>0</v>
      </c>
      <c r="W622" t="s">
        <v>0</v>
      </c>
      <c r="X622" t="s">
        <v>0</v>
      </c>
      <c r="Y622" t="s">
        <v>0</v>
      </c>
      <c r="Z622" t="s">
        <v>0</v>
      </c>
      <c r="AA622" t="s">
        <v>0</v>
      </c>
      <c r="AB622" t="s">
        <v>0</v>
      </c>
      <c r="AC622" t="s">
        <v>0</v>
      </c>
      <c r="AD622" t="s">
        <v>0</v>
      </c>
    </row>
    <row r="623" spans="1:30" x14ac:dyDescent="0.15">
      <c r="A623" s="2" t="s">
        <v>2205</v>
      </c>
      <c r="B623" s="2">
        <v>1346</v>
      </c>
      <c r="C623" s="2" t="s">
        <v>209</v>
      </c>
      <c r="D623" s="2" t="s">
        <v>158</v>
      </c>
      <c r="E623" s="2" t="s">
        <v>35</v>
      </c>
      <c r="F623" s="2" t="s">
        <v>538</v>
      </c>
      <c r="G623" s="2" t="s">
        <v>539</v>
      </c>
      <c r="H623" t="s">
        <v>1784</v>
      </c>
      <c r="I623" t="s">
        <v>0</v>
      </c>
      <c r="J623" s="2" t="s">
        <v>28</v>
      </c>
      <c r="K623" s="2" t="s">
        <v>290</v>
      </c>
      <c r="L623" s="2" t="s">
        <v>92</v>
      </c>
      <c r="M623" t="s">
        <v>125</v>
      </c>
      <c r="N623" s="2" t="s">
        <v>0</v>
      </c>
      <c r="O623" s="2" t="s">
        <v>0</v>
      </c>
      <c r="P623" s="2" t="s">
        <v>0</v>
      </c>
      <c r="Q623" s="2" t="s">
        <v>274</v>
      </c>
      <c r="R623" s="2" t="s">
        <v>963</v>
      </c>
      <c r="S623" s="2" t="s">
        <v>0</v>
      </c>
      <c r="T623" s="2" t="s">
        <v>200</v>
      </c>
      <c r="U623" s="2" t="s">
        <v>963</v>
      </c>
      <c r="V623" s="2" t="s">
        <v>0</v>
      </c>
      <c r="W623" s="2" t="s">
        <v>360</v>
      </c>
      <c r="X623" s="2" t="s">
        <v>963</v>
      </c>
      <c r="Y623" s="2" t="s">
        <v>0</v>
      </c>
      <c r="Z623" t="s">
        <v>0</v>
      </c>
      <c r="AA623" t="s">
        <v>0</v>
      </c>
      <c r="AB623" t="s">
        <v>644</v>
      </c>
      <c r="AC623" t="s">
        <v>2206</v>
      </c>
      <c r="AD623" s="2" t="s">
        <v>0</v>
      </c>
    </row>
    <row r="624" spans="1:30" x14ac:dyDescent="0.15">
      <c r="A624" s="2" t="s">
        <v>2207</v>
      </c>
      <c r="B624" s="2">
        <v>1347</v>
      </c>
      <c r="C624" s="2" t="s">
        <v>346</v>
      </c>
      <c r="D624" s="2" t="s">
        <v>158</v>
      </c>
      <c r="E624" s="2" t="s">
        <v>35</v>
      </c>
      <c r="F624" s="2" t="s">
        <v>170</v>
      </c>
      <c r="G624" s="2" t="s">
        <v>1037</v>
      </c>
      <c r="H624" t="s">
        <v>2208</v>
      </c>
      <c r="I624" t="str">
        <f>HYPERLINK("http://eur-lex.europa.eu/LexUriServ/LexUriServ.do?uri=CELEX:32008D0934:EN:NOT","Initially non included by Decision 2008/934. Included as from 1 June 2011 following re-submission for inclusion according to Reg. 33/2008")</f>
        <v>Initially non included by Decision 2008/934. Included as from 1 June 2011 following re-submission for inclusion according to Reg. 33/2008</v>
      </c>
      <c r="J624" s="2" t="s">
        <v>163</v>
      </c>
      <c r="K624" s="2" t="s">
        <v>117</v>
      </c>
      <c r="L624" s="2" t="s">
        <v>92</v>
      </c>
      <c r="M624" t="s">
        <v>2209</v>
      </c>
      <c r="N624" s="2" t="s">
        <v>0</v>
      </c>
      <c r="O624" s="2" t="s">
        <v>0</v>
      </c>
      <c r="P624" s="2" t="s">
        <v>0</v>
      </c>
      <c r="Q624" s="2" t="s">
        <v>2210</v>
      </c>
      <c r="R624" s="2" t="s">
        <v>175</v>
      </c>
      <c r="S624" s="2" t="s">
        <v>0</v>
      </c>
      <c r="T624" s="2" t="s">
        <v>1553</v>
      </c>
      <c r="U624" s="2" t="s">
        <v>175</v>
      </c>
      <c r="V624" s="2" t="s">
        <v>0</v>
      </c>
      <c r="W624" s="2" t="s">
        <v>151</v>
      </c>
      <c r="X624" s="2" t="s">
        <v>175</v>
      </c>
      <c r="Y624" s="2" t="s">
        <v>0</v>
      </c>
      <c r="Z624" t="s">
        <v>0</v>
      </c>
      <c r="AA624" t="s">
        <v>412</v>
      </c>
      <c r="AB624" t="s">
        <v>2211</v>
      </c>
      <c r="AC624" t="s">
        <v>2212</v>
      </c>
      <c r="AD624" s="2" t="s">
        <v>0</v>
      </c>
    </row>
    <row r="625" spans="1:30" hidden="1" x14ac:dyDescent="0.15">
      <c r="A625" t="s">
        <v>2213</v>
      </c>
      <c r="B625">
        <v>1348</v>
      </c>
      <c r="C625" t="s">
        <v>251</v>
      </c>
      <c r="D625" t="s">
        <v>158</v>
      </c>
      <c r="E625" t="s">
        <v>30</v>
      </c>
      <c r="F625" t="s">
        <v>0</v>
      </c>
      <c r="G625" t="s">
        <v>0</v>
      </c>
      <c r="H625" t="s">
        <v>136</v>
      </c>
      <c r="I625" t="s">
        <v>0</v>
      </c>
      <c r="J625" t="s">
        <v>0</v>
      </c>
      <c r="K625" t="s">
        <v>0</v>
      </c>
      <c r="L625" t="s">
        <v>0</v>
      </c>
      <c r="M625" t="s">
        <v>0</v>
      </c>
      <c r="N625" t="s">
        <v>0</v>
      </c>
      <c r="O625" t="s">
        <v>0</v>
      </c>
      <c r="P625" t="s">
        <v>0</v>
      </c>
      <c r="Q625" t="s">
        <v>0</v>
      </c>
      <c r="R625" t="s">
        <v>0</v>
      </c>
      <c r="S625" t="s">
        <v>0</v>
      </c>
      <c r="T625" t="s">
        <v>0</v>
      </c>
      <c r="U625" t="s">
        <v>0</v>
      </c>
      <c r="V625" t="s">
        <v>0</v>
      </c>
      <c r="W625" t="s">
        <v>0</v>
      </c>
      <c r="X625" t="s">
        <v>0</v>
      </c>
      <c r="Y625" t="s">
        <v>0</v>
      </c>
      <c r="Z625" t="s">
        <v>0</v>
      </c>
      <c r="AA625" t="s">
        <v>0</v>
      </c>
      <c r="AB625" t="s">
        <v>0</v>
      </c>
      <c r="AC625" t="s">
        <v>0</v>
      </c>
      <c r="AD625" t="s">
        <v>0</v>
      </c>
    </row>
    <row r="626" spans="1:30" x14ac:dyDescent="0.15">
      <c r="A626" s="2" t="s">
        <v>2214</v>
      </c>
      <c r="B626" s="2">
        <v>2392</v>
      </c>
      <c r="C626" s="2" t="s">
        <v>251</v>
      </c>
      <c r="D626" s="2" t="s">
        <v>143</v>
      </c>
      <c r="E626" s="2" t="s">
        <v>35</v>
      </c>
      <c r="F626" s="2" t="s">
        <v>2215</v>
      </c>
      <c r="G626" s="2" t="s">
        <v>2216</v>
      </c>
      <c r="H626" t="s">
        <v>2217</v>
      </c>
      <c r="I626" t="s">
        <v>2218</v>
      </c>
      <c r="J626" s="2" t="s">
        <v>451</v>
      </c>
      <c r="K626" s="2" t="s">
        <v>41</v>
      </c>
      <c r="L626" s="2" t="s">
        <v>92</v>
      </c>
      <c r="M626" t="s">
        <v>1546</v>
      </c>
      <c r="N626" s="2" t="s">
        <v>0</v>
      </c>
      <c r="O626" s="2" t="s">
        <v>0</v>
      </c>
      <c r="P626" s="2" t="s">
        <v>0</v>
      </c>
      <c r="Q626" s="2" t="s">
        <v>321</v>
      </c>
      <c r="R626" s="2" t="s">
        <v>2217</v>
      </c>
      <c r="S626" s="2" t="s">
        <v>0</v>
      </c>
      <c r="T626" s="2" t="s">
        <v>2219</v>
      </c>
      <c r="U626" s="2" t="s">
        <v>2217</v>
      </c>
      <c r="V626" s="2" t="s">
        <v>0</v>
      </c>
      <c r="W626" s="2" t="s">
        <v>321</v>
      </c>
      <c r="X626" s="2" t="s">
        <v>2217</v>
      </c>
      <c r="Y626" s="2" t="s">
        <v>0</v>
      </c>
      <c r="Z626" t="s">
        <v>2220</v>
      </c>
      <c r="AA626" t="s">
        <v>0</v>
      </c>
      <c r="AB626" t="s">
        <v>0</v>
      </c>
      <c r="AC626" t="s">
        <v>0</v>
      </c>
      <c r="AD626" s="2" t="s">
        <v>32</v>
      </c>
    </row>
    <row r="627" spans="1:30" hidden="1" x14ac:dyDescent="0.15">
      <c r="A627" t="s">
        <v>2221</v>
      </c>
      <c r="B627">
        <v>1349</v>
      </c>
      <c r="C627" t="s">
        <v>674</v>
      </c>
      <c r="D627" t="s">
        <v>158</v>
      </c>
      <c r="E627" t="s">
        <v>30</v>
      </c>
      <c r="F627" t="s">
        <v>0</v>
      </c>
      <c r="G627" t="s">
        <v>0</v>
      </c>
      <c r="H627" t="s">
        <v>136</v>
      </c>
      <c r="I627" t="s">
        <v>0</v>
      </c>
      <c r="J627" t="s">
        <v>0</v>
      </c>
      <c r="K627" t="s">
        <v>0</v>
      </c>
      <c r="L627" t="s">
        <v>0</v>
      </c>
      <c r="M627" t="s">
        <v>375</v>
      </c>
      <c r="N627" t="s">
        <v>0</v>
      </c>
      <c r="O627" t="s">
        <v>0</v>
      </c>
      <c r="P627" t="s">
        <v>0</v>
      </c>
      <c r="Q627" t="s">
        <v>214</v>
      </c>
      <c r="R627" t="s">
        <v>2222</v>
      </c>
      <c r="S627" t="s">
        <v>0</v>
      </c>
      <c r="T627" t="s">
        <v>397</v>
      </c>
      <c r="U627" t="s">
        <v>2223</v>
      </c>
      <c r="V627" t="s">
        <v>0</v>
      </c>
      <c r="W627" t="s">
        <v>121</v>
      </c>
      <c r="X627" t="s">
        <v>0</v>
      </c>
      <c r="Y627" t="s">
        <v>0</v>
      </c>
      <c r="Z627" t="s">
        <v>0</v>
      </c>
      <c r="AA627" t="s">
        <v>2224</v>
      </c>
      <c r="AB627" t="s">
        <v>2225</v>
      </c>
      <c r="AC627" t="s">
        <v>173</v>
      </c>
      <c r="AD627" t="s">
        <v>0</v>
      </c>
    </row>
    <row r="628" spans="1:30" x14ac:dyDescent="0.15">
      <c r="A628" s="2" t="s">
        <v>2226</v>
      </c>
      <c r="B628" s="2">
        <v>1350</v>
      </c>
      <c r="C628" s="2" t="s">
        <v>251</v>
      </c>
      <c r="D628" s="2" t="s">
        <v>158</v>
      </c>
      <c r="E628" s="2" t="s">
        <v>35</v>
      </c>
      <c r="F628" s="2" t="s">
        <v>538</v>
      </c>
      <c r="G628" s="2" t="s">
        <v>539</v>
      </c>
      <c r="H628" t="s">
        <v>1784</v>
      </c>
      <c r="I628" t="s">
        <v>0</v>
      </c>
      <c r="J628" s="2" t="s">
        <v>75</v>
      </c>
      <c r="K628" s="2" t="s">
        <v>82</v>
      </c>
      <c r="L628" s="2" t="s">
        <v>92</v>
      </c>
      <c r="M628" t="s">
        <v>2227</v>
      </c>
      <c r="N628" s="2" t="s">
        <v>0</v>
      </c>
      <c r="O628" s="2" t="s">
        <v>0</v>
      </c>
      <c r="P628" s="2" t="s">
        <v>0</v>
      </c>
      <c r="Q628" s="2" t="s">
        <v>187</v>
      </c>
      <c r="R628" s="2" t="s">
        <v>963</v>
      </c>
      <c r="S628" s="2" t="s">
        <v>0</v>
      </c>
      <c r="T628" s="2" t="s">
        <v>690</v>
      </c>
      <c r="U628" s="2" t="s">
        <v>963</v>
      </c>
      <c r="V628" s="2" t="s">
        <v>0</v>
      </c>
      <c r="W628" s="2" t="s">
        <v>187</v>
      </c>
      <c r="X628" s="2" t="s">
        <v>963</v>
      </c>
      <c r="Y628" s="2" t="s">
        <v>0</v>
      </c>
      <c r="Z628" t="s">
        <v>0</v>
      </c>
      <c r="AA628" t="s">
        <v>0</v>
      </c>
      <c r="AB628" t="s">
        <v>0</v>
      </c>
      <c r="AC628" t="s">
        <v>2228</v>
      </c>
      <c r="AD628" s="2" t="s">
        <v>0</v>
      </c>
    </row>
    <row r="629" spans="1:30" hidden="1" x14ac:dyDescent="0.15">
      <c r="A629" t="s">
        <v>2229</v>
      </c>
      <c r="B629">
        <v>1351</v>
      </c>
      <c r="C629" t="s">
        <v>251</v>
      </c>
      <c r="D629" t="s">
        <v>158</v>
      </c>
      <c r="E629" t="s">
        <v>30</v>
      </c>
      <c r="F629" t="s">
        <v>0</v>
      </c>
      <c r="G629" t="s">
        <v>0</v>
      </c>
      <c r="H629" t="s">
        <v>2230</v>
      </c>
      <c r="I629" t="s">
        <v>0</v>
      </c>
      <c r="J629" t="s">
        <v>1204</v>
      </c>
      <c r="K629" t="s">
        <v>1134</v>
      </c>
      <c r="L629" t="s">
        <v>92</v>
      </c>
      <c r="M629" t="s">
        <v>2231</v>
      </c>
      <c r="N629" t="s">
        <v>0</v>
      </c>
      <c r="O629" t="s">
        <v>0</v>
      </c>
      <c r="P629" t="s">
        <v>0</v>
      </c>
      <c r="Q629" t="s">
        <v>572</v>
      </c>
      <c r="R629" t="s">
        <v>245</v>
      </c>
      <c r="S629" t="s">
        <v>0</v>
      </c>
      <c r="T629" t="s">
        <v>397</v>
      </c>
      <c r="U629" t="s">
        <v>245</v>
      </c>
      <c r="V629" t="s">
        <v>0</v>
      </c>
      <c r="W629" t="s">
        <v>422</v>
      </c>
      <c r="X629" t="s">
        <v>334</v>
      </c>
      <c r="Y629" t="s">
        <v>0</v>
      </c>
      <c r="Z629" t="s">
        <v>2232</v>
      </c>
      <c r="AA629" t="s">
        <v>2233</v>
      </c>
      <c r="AB629" t="s">
        <v>2234</v>
      </c>
      <c r="AC629" t="s">
        <v>2235</v>
      </c>
      <c r="AD629" t="s">
        <v>0</v>
      </c>
    </row>
    <row r="630" spans="1:30" x14ac:dyDescent="0.15">
      <c r="A630" s="2" t="s">
        <v>2236</v>
      </c>
      <c r="B630" s="2">
        <v>2073</v>
      </c>
      <c r="C630" s="2" t="s">
        <v>251</v>
      </c>
      <c r="D630" s="2" t="s">
        <v>143</v>
      </c>
      <c r="E630" s="2" t="s">
        <v>35</v>
      </c>
      <c r="F630" s="2" t="s">
        <v>2237</v>
      </c>
      <c r="G630" s="2" t="s">
        <v>1983</v>
      </c>
      <c r="H630" t="s">
        <v>2238</v>
      </c>
      <c r="I630" t="s">
        <v>541</v>
      </c>
      <c r="J630" s="2" t="s">
        <v>1204</v>
      </c>
      <c r="K630" s="2" t="s">
        <v>834</v>
      </c>
      <c r="L630" s="2" t="s">
        <v>92</v>
      </c>
      <c r="M630" t="s">
        <v>2239</v>
      </c>
      <c r="N630" s="2" t="s">
        <v>0</v>
      </c>
      <c r="O630" s="2" t="s">
        <v>0</v>
      </c>
      <c r="P630" s="2" t="s">
        <v>0</v>
      </c>
      <c r="Q630" s="2" t="s">
        <v>903</v>
      </c>
      <c r="R630" s="2" t="s">
        <v>2240</v>
      </c>
      <c r="S630" s="2" t="s">
        <v>0</v>
      </c>
      <c r="T630" s="2" t="s">
        <v>227</v>
      </c>
      <c r="U630" s="2" t="s">
        <v>2240</v>
      </c>
      <c r="V630" s="2" t="s">
        <v>0</v>
      </c>
      <c r="W630" s="2" t="s">
        <v>544</v>
      </c>
      <c r="X630" s="2" t="s">
        <v>2240</v>
      </c>
      <c r="Y630" s="2" t="s">
        <v>0</v>
      </c>
      <c r="Z630" t="s">
        <v>0</v>
      </c>
      <c r="AA630" t="s">
        <v>0</v>
      </c>
      <c r="AB630" t="s">
        <v>547</v>
      </c>
      <c r="AC630" t="s">
        <v>2241</v>
      </c>
      <c r="AD630" s="2" t="s">
        <v>0</v>
      </c>
    </row>
    <row r="631" spans="1:30" x14ac:dyDescent="0.15">
      <c r="A631" s="2" t="s">
        <v>2242</v>
      </c>
      <c r="B631" s="2">
        <v>1352</v>
      </c>
      <c r="C631" s="2" t="s">
        <v>351</v>
      </c>
      <c r="D631" s="2" t="s">
        <v>158</v>
      </c>
      <c r="E631" s="2" t="s">
        <v>35</v>
      </c>
      <c r="F631" s="2" t="s">
        <v>329</v>
      </c>
      <c r="G631" s="2" t="s">
        <v>330</v>
      </c>
      <c r="H631" t="s">
        <v>2243</v>
      </c>
      <c r="I631" t="s">
        <v>0</v>
      </c>
      <c r="J631" s="2" t="s">
        <v>28</v>
      </c>
      <c r="K631" s="2" t="s">
        <v>558</v>
      </c>
      <c r="L631" s="2" t="s">
        <v>92</v>
      </c>
      <c r="M631" t="s">
        <v>2244</v>
      </c>
      <c r="N631" s="2" t="s">
        <v>0</v>
      </c>
      <c r="O631" s="2" t="s">
        <v>0</v>
      </c>
      <c r="P631" s="2" t="s">
        <v>0</v>
      </c>
      <c r="Q631" s="2" t="s">
        <v>274</v>
      </c>
      <c r="R631" s="2" t="s">
        <v>165</v>
      </c>
      <c r="S631" s="2" t="s">
        <v>0</v>
      </c>
      <c r="T631" s="2" t="s">
        <v>690</v>
      </c>
      <c r="U631" s="2" t="s">
        <v>165</v>
      </c>
      <c r="V631" s="2" t="s">
        <v>0</v>
      </c>
      <c r="W631" s="2" t="s">
        <v>682</v>
      </c>
      <c r="X631" s="2" t="s">
        <v>165</v>
      </c>
      <c r="Y631" s="2" t="s">
        <v>0</v>
      </c>
      <c r="Z631" t="s">
        <v>2245</v>
      </c>
      <c r="AA631" t="s">
        <v>0</v>
      </c>
      <c r="AB631" t="s">
        <v>2246</v>
      </c>
      <c r="AC631" t="s">
        <v>2247</v>
      </c>
      <c r="AD631" s="2" t="s">
        <v>0</v>
      </c>
    </row>
    <row r="632" spans="1:30" hidden="1" x14ac:dyDescent="0.15">
      <c r="A632" t="s">
        <v>2248</v>
      </c>
      <c r="B632">
        <v>1353</v>
      </c>
      <c r="C632" t="s">
        <v>157</v>
      </c>
      <c r="D632" t="s">
        <v>158</v>
      </c>
      <c r="E632" t="s">
        <v>30</v>
      </c>
      <c r="F632" t="s">
        <v>0</v>
      </c>
      <c r="G632" t="s">
        <v>0</v>
      </c>
      <c r="H632" t="s">
        <v>136</v>
      </c>
      <c r="I632" t="s">
        <v>0</v>
      </c>
      <c r="J632" t="s">
        <v>0</v>
      </c>
      <c r="K632" t="s">
        <v>0</v>
      </c>
      <c r="L632" t="s">
        <v>0</v>
      </c>
      <c r="M632" t="s">
        <v>0</v>
      </c>
      <c r="N632" t="s">
        <v>0</v>
      </c>
      <c r="O632" t="s">
        <v>0</v>
      </c>
      <c r="P632" t="s">
        <v>0</v>
      </c>
      <c r="Q632" t="s">
        <v>0</v>
      </c>
      <c r="R632" t="s">
        <v>0</v>
      </c>
      <c r="S632" t="s">
        <v>0</v>
      </c>
      <c r="T632" t="s">
        <v>0</v>
      </c>
      <c r="U632" t="s">
        <v>0</v>
      </c>
      <c r="V632" t="s">
        <v>0</v>
      </c>
      <c r="W632" t="s">
        <v>0</v>
      </c>
      <c r="X632" t="s">
        <v>0</v>
      </c>
      <c r="Y632" t="s">
        <v>0</v>
      </c>
      <c r="Z632" t="s">
        <v>0</v>
      </c>
      <c r="AA632" t="s">
        <v>0</v>
      </c>
      <c r="AB632" t="s">
        <v>0</v>
      </c>
      <c r="AC632" t="s">
        <v>0</v>
      </c>
      <c r="AD632" t="s">
        <v>0</v>
      </c>
    </row>
    <row r="633" spans="1:30" hidden="1" x14ac:dyDescent="0.15">
      <c r="A633" t="s">
        <v>2249</v>
      </c>
      <c r="B633">
        <v>1354</v>
      </c>
      <c r="C633" t="s">
        <v>351</v>
      </c>
      <c r="D633" t="s">
        <v>158</v>
      </c>
      <c r="E633" t="s">
        <v>30</v>
      </c>
      <c r="F633" t="s">
        <v>0</v>
      </c>
      <c r="G633" t="s">
        <v>0</v>
      </c>
      <c r="H633" t="s">
        <v>136</v>
      </c>
      <c r="I633" t="s">
        <v>0</v>
      </c>
      <c r="J633" t="s">
        <v>0</v>
      </c>
      <c r="K633" t="s">
        <v>0</v>
      </c>
      <c r="L633" t="s">
        <v>0</v>
      </c>
      <c r="M633" t="s">
        <v>0</v>
      </c>
      <c r="N633" t="s">
        <v>0</v>
      </c>
      <c r="O633" t="s">
        <v>0</v>
      </c>
      <c r="P633" t="s">
        <v>0</v>
      </c>
      <c r="Q633" t="s">
        <v>0</v>
      </c>
      <c r="R633" t="s">
        <v>0</v>
      </c>
      <c r="S633" t="s">
        <v>0</v>
      </c>
      <c r="T633" t="s">
        <v>0</v>
      </c>
      <c r="U633" t="s">
        <v>0</v>
      </c>
      <c r="V633" t="s">
        <v>0</v>
      </c>
      <c r="W633" t="s">
        <v>0</v>
      </c>
      <c r="X633" t="s">
        <v>0</v>
      </c>
      <c r="Y633" t="s">
        <v>0</v>
      </c>
      <c r="Z633" t="s">
        <v>0</v>
      </c>
      <c r="AA633" t="s">
        <v>2250</v>
      </c>
      <c r="AB633" t="s">
        <v>2251</v>
      </c>
      <c r="AC633" t="s">
        <v>0</v>
      </c>
      <c r="AD633" t="s">
        <v>0</v>
      </c>
    </row>
    <row r="634" spans="1:30" hidden="1" x14ac:dyDescent="0.15">
      <c r="A634" t="s">
        <v>2252</v>
      </c>
      <c r="B634">
        <v>2439</v>
      </c>
      <c r="C634" t="s">
        <v>869</v>
      </c>
      <c r="D634" t="s">
        <v>49</v>
      </c>
      <c r="E634" t="s">
        <v>30</v>
      </c>
      <c r="F634" t="s">
        <v>0</v>
      </c>
      <c r="G634" t="s">
        <v>0</v>
      </c>
      <c r="H634" t="s">
        <v>2253</v>
      </c>
      <c r="I634" t="s">
        <v>0</v>
      </c>
      <c r="J634" t="s">
        <v>0</v>
      </c>
      <c r="K634" t="s">
        <v>0</v>
      </c>
      <c r="L634" t="s">
        <v>0</v>
      </c>
      <c r="M634" t="s">
        <v>0</v>
      </c>
      <c r="N634" t="s">
        <v>0</v>
      </c>
      <c r="O634" t="s">
        <v>0</v>
      </c>
      <c r="P634" t="s">
        <v>0</v>
      </c>
      <c r="Q634" t="s">
        <v>121</v>
      </c>
      <c r="R634" t="s">
        <v>0</v>
      </c>
      <c r="S634" t="s">
        <v>0</v>
      </c>
      <c r="T634" t="s">
        <v>121</v>
      </c>
      <c r="U634" t="s">
        <v>0</v>
      </c>
      <c r="V634" t="s">
        <v>0</v>
      </c>
      <c r="W634" t="s">
        <v>121</v>
      </c>
      <c r="X634" t="s">
        <v>0</v>
      </c>
      <c r="Y634" t="s">
        <v>0</v>
      </c>
      <c r="Z634" t="s">
        <v>0</v>
      </c>
      <c r="AA634" t="s">
        <v>0</v>
      </c>
      <c r="AB634" t="s">
        <v>0</v>
      </c>
      <c r="AC634" t="s">
        <v>0</v>
      </c>
      <c r="AD634" t="s">
        <v>0</v>
      </c>
    </row>
    <row r="635" spans="1:30" hidden="1" x14ac:dyDescent="0.15">
      <c r="A635" t="s">
        <v>2254</v>
      </c>
      <c r="B635">
        <v>1355</v>
      </c>
      <c r="C635" t="s">
        <v>346</v>
      </c>
      <c r="D635" t="s">
        <v>220</v>
      </c>
      <c r="E635" t="s">
        <v>30</v>
      </c>
      <c r="F635" t="s">
        <v>0</v>
      </c>
      <c r="G635" t="s">
        <v>0</v>
      </c>
      <c r="H635" t="s">
        <v>2255</v>
      </c>
      <c r="I635" t="s">
        <v>0</v>
      </c>
      <c r="J635" t="s">
        <v>117</v>
      </c>
      <c r="K635" t="s">
        <v>0</v>
      </c>
      <c r="L635" t="s">
        <v>42</v>
      </c>
      <c r="M635" t="s">
        <v>452</v>
      </c>
      <c r="N635" t="s">
        <v>0</v>
      </c>
      <c r="O635" t="s">
        <v>0</v>
      </c>
      <c r="P635" t="s">
        <v>0</v>
      </c>
      <c r="Q635" t="s">
        <v>121</v>
      </c>
      <c r="R635" t="s">
        <v>0</v>
      </c>
      <c r="S635" t="s">
        <v>0</v>
      </c>
      <c r="T635" t="s">
        <v>274</v>
      </c>
      <c r="U635" t="s">
        <v>2256</v>
      </c>
      <c r="V635" t="s">
        <v>0</v>
      </c>
      <c r="W635" t="s">
        <v>121</v>
      </c>
      <c r="X635" t="s">
        <v>0</v>
      </c>
      <c r="Y635" t="s">
        <v>0</v>
      </c>
      <c r="Z635" t="s">
        <v>2257</v>
      </c>
      <c r="AA635" t="s">
        <v>2258</v>
      </c>
      <c r="AB635" t="s">
        <v>2259</v>
      </c>
      <c r="AC635" t="s">
        <v>0</v>
      </c>
      <c r="AD635" t="s">
        <v>0</v>
      </c>
    </row>
    <row r="636" spans="1:30" hidden="1" x14ac:dyDescent="0.15">
      <c r="A636" t="s">
        <v>2260</v>
      </c>
      <c r="B636">
        <v>1356</v>
      </c>
      <c r="C636" t="s">
        <v>346</v>
      </c>
      <c r="D636" t="s">
        <v>158</v>
      </c>
      <c r="E636" t="s">
        <v>30</v>
      </c>
      <c r="F636" t="s">
        <v>0</v>
      </c>
      <c r="G636" t="s">
        <v>0</v>
      </c>
      <c r="H636" t="s">
        <v>136</v>
      </c>
      <c r="I636" t="s">
        <v>0</v>
      </c>
      <c r="J636" t="s">
        <v>0</v>
      </c>
      <c r="K636" t="s">
        <v>0</v>
      </c>
      <c r="L636" t="s">
        <v>0</v>
      </c>
      <c r="M636" t="s">
        <v>0</v>
      </c>
      <c r="N636" t="s">
        <v>0</v>
      </c>
      <c r="O636" t="s">
        <v>0</v>
      </c>
      <c r="P636" t="s">
        <v>0</v>
      </c>
      <c r="Q636" t="s">
        <v>1181</v>
      </c>
      <c r="R636" t="s">
        <v>2028</v>
      </c>
      <c r="S636" t="s">
        <v>0</v>
      </c>
      <c r="T636" t="s">
        <v>0</v>
      </c>
      <c r="U636" t="s">
        <v>0</v>
      </c>
      <c r="V636" t="s">
        <v>0</v>
      </c>
      <c r="W636" t="s">
        <v>0</v>
      </c>
      <c r="X636" t="s">
        <v>0</v>
      </c>
      <c r="Y636" t="s">
        <v>0</v>
      </c>
      <c r="Z636" t="s">
        <v>0</v>
      </c>
      <c r="AA636" t="s">
        <v>0</v>
      </c>
      <c r="AB636" t="s">
        <v>0</v>
      </c>
      <c r="AC636" t="s">
        <v>0</v>
      </c>
      <c r="AD636" t="s">
        <v>0</v>
      </c>
    </row>
    <row r="637" spans="1:30" hidden="1" x14ac:dyDescent="0.15">
      <c r="A637" t="s">
        <v>2261</v>
      </c>
      <c r="B637">
        <v>1357</v>
      </c>
      <c r="C637" t="s">
        <v>2262</v>
      </c>
      <c r="D637" t="s">
        <v>220</v>
      </c>
      <c r="E637" t="s">
        <v>30</v>
      </c>
      <c r="F637" t="s">
        <v>0</v>
      </c>
      <c r="G637" t="s">
        <v>0</v>
      </c>
      <c r="H637" t="s">
        <v>2263</v>
      </c>
      <c r="I637" t="s">
        <v>0</v>
      </c>
      <c r="J637" t="s">
        <v>451</v>
      </c>
      <c r="K637" t="s">
        <v>0</v>
      </c>
      <c r="L637" t="s">
        <v>42</v>
      </c>
      <c r="M637" t="s">
        <v>213</v>
      </c>
      <c r="N637" t="s">
        <v>0</v>
      </c>
      <c r="O637" t="s">
        <v>0</v>
      </c>
      <c r="P637" t="s">
        <v>0</v>
      </c>
      <c r="Q637" t="s">
        <v>1102</v>
      </c>
      <c r="R637" t="s">
        <v>2264</v>
      </c>
      <c r="S637" t="s">
        <v>0</v>
      </c>
      <c r="T637" t="s">
        <v>0</v>
      </c>
      <c r="U637" t="s">
        <v>0</v>
      </c>
      <c r="V637" t="s">
        <v>0</v>
      </c>
      <c r="W637" t="s">
        <v>0</v>
      </c>
      <c r="X637" t="s">
        <v>0</v>
      </c>
      <c r="Y637" t="s">
        <v>0</v>
      </c>
      <c r="Z637" t="s">
        <v>2265</v>
      </c>
      <c r="AA637" t="s">
        <v>2266</v>
      </c>
      <c r="AB637" t="s">
        <v>2267</v>
      </c>
      <c r="AC637" t="s">
        <v>0</v>
      </c>
      <c r="AD637" t="s">
        <v>0</v>
      </c>
    </row>
    <row r="638" spans="1:30" hidden="1" x14ac:dyDescent="0.15">
      <c r="A638" t="s">
        <v>2268</v>
      </c>
      <c r="B638">
        <v>1358</v>
      </c>
      <c r="C638" t="s">
        <v>2262</v>
      </c>
      <c r="D638" t="s">
        <v>220</v>
      </c>
      <c r="E638" t="s">
        <v>30</v>
      </c>
      <c r="F638" t="s">
        <v>0</v>
      </c>
      <c r="G638" t="s">
        <v>0</v>
      </c>
      <c r="H638" t="s">
        <v>2269</v>
      </c>
      <c r="I638" t="s">
        <v>0</v>
      </c>
      <c r="J638" t="s">
        <v>451</v>
      </c>
      <c r="K638" t="s">
        <v>0</v>
      </c>
      <c r="L638" t="s">
        <v>42</v>
      </c>
      <c r="M638" t="s">
        <v>213</v>
      </c>
      <c r="N638" t="s">
        <v>0</v>
      </c>
      <c r="O638" t="s">
        <v>0</v>
      </c>
      <c r="P638" t="s">
        <v>0</v>
      </c>
      <c r="Q638" t="s">
        <v>1102</v>
      </c>
      <c r="R638" t="s">
        <v>2264</v>
      </c>
      <c r="S638" t="s">
        <v>0</v>
      </c>
      <c r="T638" t="s">
        <v>1322</v>
      </c>
      <c r="U638" t="s">
        <v>2264</v>
      </c>
      <c r="V638" t="s">
        <v>0</v>
      </c>
      <c r="W638" t="s">
        <v>121</v>
      </c>
      <c r="X638" t="s">
        <v>0</v>
      </c>
      <c r="Y638" t="s">
        <v>0</v>
      </c>
      <c r="Z638" t="s">
        <v>2265</v>
      </c>
      <c r="AA638" t="s">
        <v>2266</v>
      </c>
      <c r="AB638" t="s">
        <v>2267</v>
      </c>
      <c r="AC638" t="s">
        <v>0</v>
      </c>
      <c r="AD638" t="s">
        <v>0</v>
      </c>
    </row>
    <row r="639" spans="1:30" hidden="1" x14ac:dyDescent="0.15">
      <c r="A639" t="s">
        <v>2270</v>
      </c>
      <c r="B639">
        <v>2060</v>
      </c>
      <c r="C639" t="s">
        <v>209</v>
      </c>
      <c r="D639" t="s">
        <v>49</v>
      </c>
      <c r="E639" t="s">
        <v>30</v>
      </c>
      <c r="F639" t="s">
        <v>0</v>
      </c>
      <c r="G639" t="s">
        <v>0</v>
      </c>
      <c r="H639" t="s">
        <v>0</v>
      </c>
      <c r="I639" t="s">
        <v>51</v>
      </c>
      <c r="J639" t="s">
        <v>0</v>
      </c>
      <c r="K639" t="s">
        <v>0</v>
      </c>
      <c r="L639" t="s">
        <v>0</v>
      </c>
      <c r="M639" t="s">
        <v>0</v>
      </c>
      <c r="N639" t="s">
        <v>0</v>
      </c>
      <c r="O639" t="s">
        <v>0</v>
      </c>
      <c r="P639" t="s">
        <v>0</v>
      </c>
      <c r="Q639" t="s">
        <v>0</v>
      </c>
      <c r="R639" t="s">
        <v>0</v>
      </c>
      <c r="S639" t="s">
        <v>0</v>
      </c>
      <c r="T639" t="s">
        <v>0</v>
      </c>
      <c r="U639" t="s">
        <v>0</v>
      </c>
      <c r="V639" t="s">
        <v>0</v>
      </c>
      <c r="W639" t="s">
        <v>0</v>
      </c>
      <c r="X639" t="s">
        <v>0</v>
      </c>
      <c r="Y639" t="s">
        <v>0</v>
      </c>
      <c r="Z639" t="s">
        <v>0</v>
      </c>
      <c r="AA639" t="s">
        <v>0</v>
      </c>
      <c r="AB639" t="s">
        <v>0</v>
      </c>
      <c r="AC639" t="s">
        <v>0</v>
      </c>
      <c r="AD639" t="s">
        <v>0</v>
      </c>
    </row>
    <row r="640" spans="1:30" hidden="1" x14ac:dyDescent="0.15">
      <c r="A640" t="s">
        <v>2271</v>
      </c>
      <c r="B640">
        <v>1359</v>
      </c>
      <c r="C640" t="s">
        <v>209</v>
      </c>
      <c r="D640" t="s">
        <v>158</v>
      </c>
      <c r="E640" t="s">
        <v>30</v>
      </c>
      <c r="F640" t="s">
        <v>0</v>
      </c>
      <c r="G640" t="s">
        <v>0</v>
      </c>
      <c r="H640" t="s">
        <v>136</v>
      </c>
      <c r="I640" t="s">
        <v>1035</v>
      </c>
      <c r="J640" t="s">
        <v>0</v>
      </c>
      <c r="K640" t="s">
        <v>0</v>
      </c>
      <c r="L640" t="s">
        <v>0</v>
      </c>
      <c r="M640" t="s">
        <v>0</v>
      </c>
      <c r="N640" t="s">
        <v>0</v>
      </c>
      <c r="O640" t="s">
        <v>0</v>
      </c>
      <c r="P640" t="s">
        <v>0</v>
      </c>
      <c r="Q640" t="s">
        <v>0</v>
      </c>
      <c r="R640" t="s">
        <v>0</v>
      </c>
      <c r="S640" t="s">
        <v>0</v>
      </c>
      <c r="T640" t="s">
        <v>0</v>
      </c>
      <c r="U640" t="s">
        <v>0</v>
      </c>
      <c r="V640" t="s">
        <v>0</v>
      </c>
      <c r="W640" t="s">
        <v>0</v>
      </c>
      <c r="X640" t="s">
        <v>0</v>
      </c>
      <c r="Y640" t="s">
        <v>0</v>
      </c>
      <c r="Z640" t="s">
        <v>0</v>
      </c>
      <c r="AA640" t="s">
        <v>0</v>
      </c>
      <c r="AB640" t="s">
        <v>0</v>
      </c>
      <c r="AC640" t="s">
        <v>0</v>
      </c>
      <c r="AD640" t="s">
        <v>0</v>
      </c>
    </row>
    <row r="641" spans="1:30" hidden="1" x14ac:dyDescent="0.15">
      <c r="A641" t="s">
        <v>2272</v>
      </c>
      <c r="B641">
        <v>1360</v>
      </c>
      <c r="C641" t="s">
        <v>674</v>
      </c>
      <c r="D641" t="s">
        <v>220</v>
      </c>
      <c r="E641" t="s">
        <v>30</v>
      </c>
      <c r="F641" t="s">
        <v>0</v>
      </c>
      <c r="G641" t="s">
        <v>0</v>
      </c>
      <c r="H641" t="s">
        <v>2273</v>
      </c>
      <c r="I641" t="s">
        <v>0</v>
      </c>
      <c r="J641" t="s">
        <v>185</v>
      </c>
      <c r="K641" t="s">
        <v>0</v>
      </c>
      <c r="L641" t="s">
        <v>42</v>
      </c>
      <c r="M641" t="s">
        <v>1985</v>
      </c>
      <c r="N641" t="s">
        <v>0</v>
      </c>
      <c r="O641" t="s">
        <v>0</v>
      </c>
      <c r="P641" t="s">
        <v>0</v>
      </c>
      <c r="Q641" t="s">
        <v>148</v>
      </c>
      <c r="R641" t="s">
        <v>2274</v>
      </c>
      <c r="S641" t="s">
        <v>0</v>
      </c>
      <c r="T641" t="s">
        <v>0</v>
      </c>
      <c r="U641" t="s">
        <v>0</v>
      </c>
      <c r="V641" t="s">
        <v>0</v>
      </c>
      <c r="W641" t="s">
        <v>0</v>
      </c>
      <c r="X641" t="s">
        <v>0</v>
      </c>
      <c r="Y641" t="s">
        <v>0</v>
      </c>
      <c r="Z641" t="s">
        <v>2275</v>
      </c>
      <c r="AA641" t="s">
        <v>0</v>
      </c>
      <c r="AB641" t="s">
        <v>0</v>
      </c>
      <c r="AC641" t="s">
        <v>0</v>
      </c>
      <c r="AD641" t="s">
        <v>0</v>
      </c>
    </row>
    <row r="642" spans="1:30" hidden="1" x14ac:dyDescent="0.15">
      <c r="A642" t="s">
        <v>2276</v>
      </c>
      <c r="B642">
        <v>1361</v>
      </c>
      <c r="C642" t="s">
        <v>251</v>
      </c>
      <c r="D642" t="s">
        <v>220</v>
      </c>
      <c r="E642" t="s">
        <v>30</v>
      </c>
      <c r="F642" t="s">
        <v>0</v>
      </c>
      <c r="G642" t="s">
        <v>0</v>
      </c>
      <c r="H642" t="s">
        <v>675</v>
      </c>
      <c r="I642" t="s">
        <v>0</v>
      </c>
      <c r="J642" t="s">
        <v>236</v>
      </c>
      <c r="K642" t="s">
        <v>0</v>
      </c>
      <c r="L642" t="s">
        <v>42</v>
      </c>
      <c r="M642" t="s">
        <v>0</v>
      </c>
      <c r="N642" t="s">
        <v>0</v>
      </c>
      <c r="O642" t="s">
        <v>0</v>
      </c>
      <c r="P642" t="s">
        <v>0</v>
      </c>
      <c r="Q642" t="s">
        <v>572</v>
      </c>
      <c r="R642" t="s">
        <v>2277</v>
      </c>
      <c r="S642" t="s">
        <v>0</v>
      </c>
      <c r="T642" t="s">
        <v>0</v>
      </c>
      <c r="U642" t="s">
        <v>0</v>
      </c>
      <c r="V642" t="s">
        <v>0</v>
      </c>
      <c r="W642" t="s">
        <v>0</v>
      </c>
      <c r="X642" t="s">
        <v>0</v>
      </c>
      <c r="Y642" t="s">
        <v>0</v>
      </c>
      <c r="Z642" t="s">
        <v>0</v>
      </c>
      <c r="AA642" t="s">
        <v>398</v>
      </c>
      <c r="AB642" t="s">
        <v>986</v>
      </c>
      <c r="AC642" t="s">
        <v>0</v>
      </c>
      <c r="AD642" t="s">
        <v>0</v>
      </c>
    </row>
    <row r="643" spans="1:30" x14ac:dyDescent="0.15">
      <c r="A643" s="2" t="s">
        <v>2278</v>
      </c>
      <c r="B643" s="2">
        <v>1362</v>
      </c>
      <c r="C643" s="2" t="s">
        <v>826</v>
      </c>
      <c r="D643" s="2" t="s">
        <v>143</v>
      </c>
      <c r="E643" s="2" t="s">
        <v>35</v>
      </c>
      <c r="F643" s="2" t="s">
        <v>221</v>
      </c>
      <c r="G643" s="2" t="s">
        <v>222</v>
      </c>
      <c r="H643" t="s">
        <v>2279</v>
      </c>
      <c r="I643" t="s">
        <v>0</v>
      </c>
      <c r="J643" s="2" t="s">
        <v>82</v>
      </c>
      <c r="K643" s="2" t="s">
        <v>173</v>
      </c>
      <c r="L643" s="2" t="s">
        <v>92</v>
      </c>
      <c r="M643" t="s">
        <v>375</v>
      </c>
      <c r="N643" s="2" t="s">
        <v>0</v>
      </c>
      <c r="O643" s="2" t="s">
        <v>0</v>
      </c>
      <c r="P643" s="2" t="s">
        <v>344</v>
      </c>
      <c r="Q643" s="2" t="s">
        <v>2280</v>
      </c>
      <c r="R643" s="2" t="s">
        <v>2281</v>
      </c>
      <c r="S643" s="2" t="s">
        <v>0</v>
      </c>
      <c r="T643" s="2" t="s">
        <v>43</v>
      </c>
      <c r="U643" s="2" t="s">
        <v>2281</v>
      </c>
      <c r="V643" s="2" t="s">
        <v>0</v>
      </c>
      <c r="W643" s="2" t="s">
        <v>281</v>
      </c>
      <c r="X643" s="2" t="s">
        <v>2281</v>
      </c>
      <c r="Y643" s="2" t="s">
        <v>0</v>
      </c>
      <c r="Z643" t="s">
        <v>0</v>
      </c>
      <c r="AA643" t="s">
        <v>0</v>
      </c>
      <c r="AB643" t="s">
        <v>0</v>
      </c>
      <c r="AC643" t="s">
        <v>2282</v>
      </c>
      <c r="AD643" s="2" t="s">
        <v>0</v>
      </c>
    </row>
    <row r="644" spans="1:30" hidden="1" x14ac:dyDescent="0.15">
      <c r="A644" t="s">
        <v>2283</v>
      </c>
      <c r="B644">
        <v>2461</v>
      </c>
      <c r="C644" t="s">
        <v>826</v>
      </c>
      <c r="D644" t="s">
        <v>143</v>
      </c>
      <c r="E644" t="s">
        <v>144</v>
      </c>
      <c r="F644" t="s">
        <v>0</v>
      </c>
      <c r="G644" t="s">
        <v>0</v>
      </c>
      <c r="H644" t="s">
        <v>0</v>
      </c>
      <c r="I644" t="s">
        <v>2284</v>
      </c>
      <c r="J644" t="s">
        <v>173</v>
      </c>
      <c r="K644" t="s">
        <v>0</v>
      </c>
      <c r="L644" t="s">
        <v>0</v>
      </c>
      <c r="M644" t="s">
        <v>0</v>
      </c>
      <c r="N644" t="s">
        <v>0</v>
      </c>
      <c r="O644" t="s">
        <v>0</v>
      </c>
      <c r="P644" t="s">
        <v>0</v>
      </c>
      <c r="Q644" t="s">
        <v>121</v>
      </c>
      <c r="R644" t="s">
        <v>0</v>
      </c>
      <c r="S644" t="s">
        <v>0</v>
      </c>
      <c r="T644" t="s">
        <v>121</v>
      </c>
      <c r="U644" t="s">
        <v>0</v>
      </c>
      <c r="V644" t="s">
        <v>0</v>
      </c>
      <c r="W644" t="s">
        <v>121</v>
      </c>
      <c r="X644" t="s">
        <v>0</v>
      </c>
      <c r="Y644" t="s">
        <v>0</v>
      </c>
      <c r="Z644" t="s">
        <v>0</v>
      </c>
      <c r="AA644" t="s">
        <v>0</v>
      </c>
      <c r="AB644" t="s">
        <v>0</v>
      </c>
      <c r="AC644" t="s">
        <v>0</v>
      </c>
      <c r="AD644" t="s">
        <v>0</v>
      </c>
    </row>
    <row r="645" spans="1:30" hidden="1" x14ac:dyDescent="0.15">
      <c r="A645" t="s">
        <v>2285</v>
      </c>
      <c r="B645">
        <v>1363</v>
      </c>
      <c r="C645" t="s">
        <v>346</v>
      </c>
      <c r="D645" t="s">
        <v>135</v>
      </c>
      <c r="E645" t="s">
        <v>30</v>
      </c>
      <c r="F645" t="s">
        <v>0</v>
      </c>
      <c r="G645" t="s">
        <v>0</v>
      </c>
      <c r="H645" t="s">
        <v>2286</v>
      </c>
      <c r="I645" t="s">
        <v>0</v>
      </c>
      <c r="J645" t="s">
        <v>41</v>
      </c>
      <c r="K645" t="s">
        <v>0</v>
      </c>
      <c r="L645" t="s">
        <v>92</v>
      </c>
      <c r="M645" t="s">
        <v>2287</v>
      </c>
      <c r="N645" t="s">
        <v>0</v>
      </c>
      <c r="O645" t="s">
        <v>0</v>
      </c>
      <c r="P645" t="s">
        <v>0</v>
      </c>
      <c r="Q645" t="s">
        <v>1686</v>
      </c>
      <c r="R645" t="s">
        <v>2288</v>
      </c>
      <c r="S645" t="s">
        <v>0</v>
      </c>
      <c r="T645" t="s">
        <v>2289</v>
      </c>
      <c r="U645" t="s">
        <v>2288</v>
      </c>
      <c r="V645" t="s">
        <v>0</v>
      </c>
      <c r="W645" t="s">
        <v>2290</v>
      </c>
      <c r="X645" t="s">
        <v>2288</v>
      </c>
      <c r="Y645" t="s">
        <v>0</v>
      </c>
      <c r="Z645" t="s">
        <v>2291</v>
      </c>
      <c r="AA645" t="s">
        <v>2292</v>
      </c>
      <c r="AB645" t="s">
        <v>2293</v>
      </c>
      <c r="AC645" t="s">
        <v>0</v>
      </c>
      <c r="AD645" t="s">
        <v>0</v>
      </c>
    </row>
    <row r="646" spans="1:30" hidden="1" x14ac:dyDescent="0.15">
      <c r="A646" t="s">
        <v>2294</v>
      </c>
      <c r="B646">
        <v>1364</v>
      </c>
      <c r="C646" t="s">
        <v>209</v>
      </c>
      <c r="D646" t="s">
        <v>158</v>
      </c>
      <c r="E646" t="s">
        <v>30</v>
      </c>
      <c r="F646" t="s">
        <v>0</v>
      </c>
      <c r="G646" t="s">
        <v>0</v>
      </c>
      <c r="H646" t="s">
        <v>136</v>
      </c>
      <c r="I646" t="s">
        <v>0</v>
      </c>
      <c r="J646" t="s">
        <v>0</v>
      </c>
      <c r="K646" t="s">
        <v>0</v>
      </c>
      <c r="L646" t="s">
        <v>0</v>
      </c>
      <c r="M646" t="s">
        <v>0</v>
      </c>
      <c r="N646" t="s">
        <v>0</v>
      </c>
      <c r="O646" t="s">
        <v>0</v>
      </c>
      <c r="P646" t="s">
        <v>0</v>
      </c>
      <c r="Q646" t="s">
        <v>0</v>
      </c>
      <c r="R646" t="s">
        <v>0</v>
      </c>
      <c r="S646" t="s">
        <v>0</v>
      </c>
      <c r="T646" t="s">
        <v>0</v>
      </c>
      <c r="U646" t="s">
        <v>0</v>
      </c>
      <c r="V646" t="s">
        <v>0</v>
      </c>
      <c r="W646" t="s">
        <v>0</v>
      </c>
      <c r="X646" t="s">
        <v>0</v>
      </c>
      <c r="Y646" t="s">
        <v>0</v>
      </c>
      <c r="Z646" t="s">
        <v>0</v>
      </c>
      <c r="AA646" t="s">
        <v>0</v>
      </c>
      <c r="AB646" t="s">
        <v>0</v>
      </c>
      <c r="AC646" t="s">
        <v>0</v>
      </c>
      <c r="AD646" t="s">
        <v>0</v>
      </c>
    </row>
    <row r="647" spans="1:30" hidden="1" x14ac:dyDescent="0.15">
      <c r="A647" t="s">
        <v>2295</v>
      </c>
      <c r="B647">
        <v>1365</v>
      </c>
      <c r="C647" t="s">
        <v>209</v>
      </c>
      <c r="D647" t="s">
        <v>158</v>
      </c>
      <c r="E647" t="s">
        <v>30</v>
      </c>
      <c r="F647" t="s">
        <v>0</v>
      </c>
      <c r="G647" t="s">
        <v>0</v>
      </c>
      <c r="H647" t="s">
        <v>31</v>
      </c>
      <c r="I647" t="s">
        <v>0</v>
      </c>
      <c r="J647" t="s">
        <v>0</v>
      </c>
      <c r="K647" t="s">
        <v>0</v>
      </c>
      <c r="L647" t="s">
        <v>0</v>
      </c>
      <c r="M647" t="s">
        <v>0</v>
      </c>
      <c r="N647" t="s">
        <v>0</v>
      </c>
      <c r="O647" t="s">
        <v>0</v>
      </c>
      <c r="P647" t="s">
        <v>0</v>
      </c>
      <c r="Q647" t="s">
        <v>0</v>
      </c>
      <c r="R647" t="s">
        <v>0</v>
      </c>
      <c r="S647" t="s">
        <v>0</v>
      </c>
      <c r="T647" t="s">
        <v>0</v>
      </c>
      <c r="U647" t="s">
        <v>0</v>
      </c>
      <c r="V647" t="s">
        <v>0</v>
      </c>
      <c r="W647" t="s">
        <v>0</v>
      </c>
      <c r="X647" t="s">
        <v>0</v>
      </c>
      <c r="Y647" t="s">
        <v>0</v>
      </c>
      <c r="Z647" t="s">
        <v>0</v>
      </c>
      <c r="AA647" t="s">
        <v>0</v>
      </c>
      <c r="AB647" t="s">
        <v>0</v>
      </c>
      <c r="AC647" t="s">
        <v>0</v>
      </c>
      <c r="AD647" t="s">
        <v>0</v>
      </c>
    </row>
    <row r="648" spans="1:30" x14ac:dyDescent="0.15">
      <c r="A648" s="2" t="s">
        <v>2296</v>
      </c>
      <c r="B648" s="2">
        <v>1366</v>
      </c>
      <c r="C648" s="2" t="s">
        <v>209</v>
      </c>
      <c r="D648" s="2" t="s">
        <v>143</v>
      </c>
      <c r="E648" s="2" t="s">
        <v>35</v>
      </c>
      <c r="F648" s="2" t="s">
        <v>1473</v>
      </c>
      <c r="G648" s="2" t="s">
        <v>1474</v>
      </c>
      <c r="H648" t="s">
        <v>2297</v>
      </c>
      <c r="I648" t="str">
        <f>HYPERLINK("http://eur-lex.europa.eu/legal-content/EN/TXT/?qid=1482168922783&amp;amp;uri=CELEX:32016R2016","Extension of the approval period (Reg. (EU) 2016/2016)")</f>
        <v>Extension of the approval period (Reg. (EU) 2016/2016)</v>
      </c>
      <c r="J648" s="2" t="s">
        <v>84</v>
      </c>
      <c r="K648" s="2" t="s">
        <v>41</v>
      </c>
      <c r="L648" s="2" t="s">
        <v>92</v>
      </c>
      <c r="M648" t="s">
        <v>670</v>
      </c>
      <c r="N648" s="2" t="s">
        <v>0</v>
      </c>
      <c r="O648" s="2" t="s">
        <v>0</v>
      </c>
      <c r="P648" s="2" t="s">
        <v>0</v>
      </c>
      <c r="Q648" s="2" t="s">
        <v>1584</v>
      </c>
      <c r="R648" s="2" t="s">
        <v>2298</v>
      </c>
      <c r="S648" s="2" t="s">
        <v>0</v>
      </c>
      <c r="T648" s="2" t="s">
        <v>1458</v>
      </c>
      <c r="U648" s="2" t="s">
        <v>2298</v>
      </c>
      <c r="V648" s="2" t="s">
        <v>0</v>
      </c>
      <c r="W648" s="2" t="s">
        <v>187</v>
      </c>
      <c r="X648" s="2" t="s">
        <v>2298</v>
      </c>
      <c r="Y648" s="2" t="s">
        <v>0</v>
      </c>
      <c r="Z648" t="s">
        <v>0</v>
      </c>
      <c r="AA648" t="s">
        <v>412</v>
      </c>
      <c r="AB648" t="s">
        <v>547</v>
      </c>
      <c r="AC648" t="s">
        <v>2299</v>
      </c>
      <c r="AD648" s="2" t="s">
        <v>0</v>
      </c>
    </row>
    <row r="649" spans="1:30" hidden="1" x14ac:dyDescent="0.15">
      <c r="A649" t="s">
        <v>2300</v>
      </c>
      <c r="B649">
        <v>1367</v>
      </c>
      <c r="C649" t="s">
        <v>841</v>
      </c>
      <c r="D649" t="s">
        <v>29</v>
      </c>
      <c r="E649" t="s">
        <v>30</v>
      </c>
      <c r="F649" t="s">
        <v>0</v>
      </c>
      <c r="G649" t="s">
        <v>0</v>
      </c>
      <c r="H649" t="s">
        <v>31</v>
      </c>
      <c r="I649" t="s">
        <v>0</v>
      </c>
      <c r="J649" t="s">
        <v>173</v>
      </c>
      <c r="K649" t="s">
        <v>0</v>
      </c>
      <c r="L649" t="s">
        <v>0</v>
      </c>
      <c r="M649" t="s">
        <v>0</v>
      </c>
      <c r="N649" t="s">
        <v>0</v>
      </c>
      <c r="O649" t="s">
        <v>0</v>
      </c>
      <c r="P649" t="s">
        <v>0</v>
      </c>
      <c r="Q649" t="s">
        <v>121</v>
      </c>
      <c r="R649" t="s">
        <v>0</v>
      </c>
      <c r="S649" t="s">
        <v>0</v>
      </c>
      <c r="T649" t="s">
        <v>121</v>
      </c>
      <c r="U649" t="s">
        <v>0</v>
      </c>
      <c r="V649" t="s">
        <v>0</v>
      </c>
      <c r="W649" t="s">
        <v>121</v>
      </c>
      <c r="X649" t="s">
        <v>0</v>
      </c>
      <c r="Y649" t="s">
        <v>0</v>
      </c>
      <c r="Z649" t="s">
        <v>0</v>
      </c>
      <c r="AA649" t="s">
        <v>0</v>
      </c>
      <c r="AB649" t="s">
        <v>1043</v>
      </c>
      <c r="AC649" t="s">
        <v>0</v>
      </c>
      <c r="AD649" t="s">
        <v>0</v>
      </c>
    </row>
    <row r="650" spans="1:30" x14ac:dyDescent="0.15">
      <c r="A650" s="2" t="s">
        <v>2301</v>
      </c>
      <c r="B650" s="2">
        <v>1368</v>
      </c>
      <c r="C650" s="2" t="s">
        <v>346</v>
      </c>
      <c r="D650" s="2" t="s">
        <v>143</v>
      </c>
      <c r="E650" s="2" t="s">
        <v>35</v>
      </c>
      <c r="F650" s="2" t="s">
        <v>2302</v>
      </c>
      <c r="G650" s="2" t="s">
        <v>2303</v>
      </c>
      <c r="H650" t="s">
        <v>2304</v>
      </c>
      <c r="I650" t="s">
        <v>0</v>
      </c>
      <c r="J650" s="2" t="s">
        <v>290</v>
      </c>
      <c r="K650" s="2" t="s">
        <v>312</v>
      </c>
      <c r="L650" s="2" t="s">
        <v>92</v>
      </c>
      <c r="M650" t="s">
        <v>2305</v>
      </c>
      <c r="N650" s="2" t="s">
        <v>0</v>
      </c>
      <c r="O650" s="2" t="s">
        <v>0</v>
      </c>
      <c r="P650" s="2" t="s">
        <v>0</v>
      </c>
      <c r="Q650" s="2" t="s">
        <v>368</v>
      </c>
      <c r="R650" s="2" t="s">
        <v>2306</v>
      </c>
      <c r="S650" s="2" t="s">
        <v>0</v>
      </c>
      <c r="T650" s="2" t="s">
        <v>370</v>
      </c>
      <c r="U650" s="2" t="s">
        <v>2306</v>
      </c>
      <c r="V650" s="2" t="s">
        <v>0</v>
      </c>
      <c r="W650" s="2" t="s">
        <v>368</v>
      </c>
      <c r="X650" s="2" t="s">
        <v>2306</v>
      </c>
      <c r="Y650" s="2" t="s">
        <v>0</v>
      </c>
      <c r="Z650" t="s">
        <v>0</v>
      </c>
      <c r="AA650" t="s">
        <v>0</v>
      </c>
      <c r="AB650" t="s">
        <v>306</v>
      </c>
      <c r="AC650" t="s">
        <v>2307</v>
      </c>
      <c r="AD650" s="2" t="s">
        <v>0</v>
      </c>
    </row>
    <row r="651" spans="1:30" x14ac:dyDescent="0.15">
      <c r="A651" s="2" t="s">
        <v>2308</v>
      </c>
      <c r="B651" s="2">
        <v>1369</v>
      </c>
      <c r="C651" s="2" t="s">
        <v>209</v>
      </c>
      <c r="D651" s="2" t="s">
        <v>143</v>
      </c>
      <c r="E651" s="2" t="s">
        <v>35</v>
      </c>
      <c r="F651" s="2" t="s">
        <v>221</v>
      </c>
      <c r="G651" s="2" t="s">
        <v>222</v>
      </c>
      <c r="H651" t="s">
        <v>2309</v>
      </c>
      <c r="I651" t="s">
        <v>0</v>
      </c>
      <c r="J651" s="2" t="s">
        <v>173</v>
      </c>
      <c r="K651" s="2" t="s">
        <v>236</v>
      </c>
      <c r="L651" s="2" t="s">
        <v>92</v>
      </c>
      <c r="M651" t="s">
        <v>1540</v>
      </c>
      <c r="N651" s="2" t="s">
        <v>0</v>
      </c>
      <c r="O651" s="2" t="s">
        <v>0</v>
      </c>
      <c r="P651" s="2" t="s">
        <v>0</v>
      </c>
      <c r="Q651" s="2" t="s">
        <v>321</v>
      </c>
      <c r="R651" s="2" t="s">
        <v>2310</v>
      </c>
      <c r="S651" s="2" t="s">
        <v>0</v>
      </c>
      <c r="T651" s="2" t="s">
        <v>43</v>
      </c>
      <c r="U651" s="2" t="s">
        <v>2310</v>
      </c>
      <c r="V651" s="2" t="s">
        <v>0</v>
      </c>
      <c r="W651" s="2" t="s">
        <v>321</v>
      </c>
      <c r="X651" s="2" t="s">
        <v>2310</v>
      </c>
      <c r="Y651" s="2" t="s">
        <v>0</v>
      </c>
      <c r="Z651" t="s">
        <v>0</v>
      </c>
      <c r="AA651" t="s">
        <v>412</v>
      </c>
      <c r="AB651" t="s">
        <v>547</v>
      </c>
      <c r="AC651" t="s">
        <v>230</v>
      </c>
      <c r="AD651" s="2" t="s">
        <v>0</v>
      </c>
    </row>
    <row r="652" spans="1:30" x14ac:dyDescent="0.15">
      <c r="A652" s="2" t="s">
        <v>2311</v>
      </c>
      <c r="B652" s="2">
        <v>2478</v>
      </c>
      <c r="C652" s="2" t="s">
        <v>209</v>
      </c>
      <c r="D652" s="2" t="s">
        <v>143</v>
      </c>
      <c r="E652" s="2" t="s">
        <v>35</v>
      </c>
      <c r="F652" s="2" t="s">
        <v>2312</v>
      </c>
      <c r="G652" s="2" t="s">
        <v>2313</v>
      </c>
      <c r="H652" t="s">
        <v>2314</v>
      </c>
      <c r="I652" t="s">
        <v>2315</v>
      </c>
      <c r="J652" s="2" t="s">
        <v>40</v>
      </c>
      <c r="K652" s="2" t="s">
        <v>0</v>
      </c>
      <c r="L652" s="2" t="s">
        <v>92</v>
      </c>
      <c r="M652" t="s">
        <v>343</v>
      </c>
      <c r="N652" s="2" t="s">
        <v>0</v>
      </c>
      <c r="O652" s="2" t="s">
        <v>0</v>
      </c>
      <c r="P652" s="2" t="s">
        <v>0</v>
      </c>
      <c r="Q652" s="2" t="s">
        <v>1764</v>
      </c>
      <c r="R652" s="2" t="s">
        <v>2316</v>
      </c>
      <c r="S652" s="2" t="s">
        <v>0</v>
      </c>
      <c r="T652" s="2" t="s">
        <v>121</v>
      </c>
      <c r="U652" s="2" t="s">
        <v>2316</v>
      </c>
      <c r="V652" s="2" t="s">
        <v>2317</v>
      </c>
      <c r="W652" s="2" t="s">
        <v>903</v>
      </c>
      <c r="X652" s="2" t="s">
        <v>2316</v>
      </c>
      <c r="Y652" s="2" t="s">
        <v>0</v>
      </c>
      <c r="Z652" t="s">
        <v>2318</v>
      </c>
      <c r="AA652" t="s">
        <v>0</v>
      </c>
      <c r="AB652" t="s">
        <v>0</v>
      </c>
      <c r="AC652" t="s">
        <v>0</v>
      </c>
      <c r="AD652" s="2" t="s">
        <v>0</v>
      </c>
    </row>
    <row r="653" spans="1:30" hidden="1" x14ac:dyDescent="0.15">
      <c r="A653" t="s">
        <v>2319</v>
      </c>
      <c r="B653">
        <v>1370</v>
      </c>
      <c r="C653" t="s">
        <v>0</v>
      </c>
      <c r="D653" t="s">
        <v>49</v>
      </c>
      <c r="E653" t="s">
        <v>30</v>
      </c>
      <c r="F653" t="s">
        <v>0</v>
      </c>
      <c r="G653" t="s">
        <v>0</v>
      </c>
      <c r="H653" t="s">
        <v>0</v>
      </c>
      <c r="I653" t="s">
        <v>51</v>
      </c>
      <c r="J653" t="s">
        <v>0</v>
      </c>
      <c r="K653" t="s">
        <v>0</v>
      </c>
      <c r="L653" t="s">
        <v>0</v>
      </c>
      <c r="M653" t="s">
        <v>0</v>
      </c>
      <c r="N653" t="s">
        <v>0</v>
      </c>
      <c r="O653" t="s">
        <v>0</v>
      </c>
      <c r="P653" t="s">
        <v>0</v>
      </c>
      <c r="Q653" t="s">
        <v>0</v>
      </c>
      <c r="R653" t="s">
        <v>0</v>
      </c>
      <c r="S653" t="s">
        <v>0</v>
      </c>
      <c r="T653" t="s">
        <v>0</v>
      </c>
      <c r="U653" t="s">
        <v>0</v>
      </c>
      <c r="V653" t="s">
        <v>0</v>
      </c>
      <c r="W653" t="s">
        <v>0</v>
      </c>
      <c r="X653" t="s">
        <v>0</v>
      </c>
      <c r="Y653" t="s">
        <v>0</v>
      </c>
      <c r="Z653" t="s">
        <v>1264</v>
      </c>
      <c r="AA653" t="s">
        <v>0</v>
      </c>
      <c r="AB653" t="s">
        <v>0</v>
      </c>
      <c r="AC653" t="s">
        <v>0</v>
      </c>
      <c r="AD653" t="s">
        <v>0</v>
      </c>
    </row>
    <row r="654" spans="1:30" hidden="1" x14ac:dyDescent="0.15">
      <c r="A654" t="s">
        <v>2320</v>
      </c>
      <c r="B654">
        <v>1371</v>
      </c>
      <c r="C654" t="s">
        <v>209</v>
      </c>
      <c r="D654" t="s">
        <v>158</v>
      </c>
      <c r="E654" t="s">
        <v>30</v>
      </c>
      <c r="F654" t="s">
        <v>0</v>
      </c>
      <c r="G654" t="s">
        <v>0</v>
      </c>
      <c r="H654" t="s">
        <v>136</v>
      </c>
      <c r="I654" t="s">
        <v>0</v>
      </c>
      <c r="J654" t="s">
        <v>0</v>
      </c>
      <c r="K654" t="s">
        <v>0</v>
      </c>
      <c r="L654" t="s">
        <v>0</v>
      </c>
      <c r="M654" t="s">
        <v>2321</v>
      </c>
      <c r="N654" t="s">
        <v>0</v>
      </c>
      <c r="O654" t="s">
        <v>0</v>
      </c>
      <c r="P654" t="s">
        <v>0</v>
      </c>
      <c r="Q654" t="s">
        <v>0</v>
      </c>
      <c r="R654" t="s">
        <v>0</v>
      </c>
      <c r="S654" t="s">
        <v>0</v>
      </c>
      <c r="T654" t="s">
        <v>0</v>
      </c>
      <c r="U654" t="s">
        <v>0</v>
      </c>
      <c r="V654" t="s">
        <v>0</v>
      </c>
      <c r="W654" t="s">
        <v>0</v>
      </c>
      <c r="X654" t="s">
        <v>0</v>
      </c>
      <c r="Y654" t="s">
        <v>0</v>
      </c>
      <c r="Z654" t="s">
        <v>0</v>
      </c>
      <c r="AA654" t="s">
        <v>0</v>
      </c>
      <c r="AB654" t="s">
        <v>0</v>
      </c>
      <c r="AC654" t="s">
        <v>542</v>
      </c>
      <c r="AD654" t="s">
        <v>32</v>
      </c>
    </row>
    <row r="655" spans="1:30" x14ac:dyDescent="0.15">
      <c r="A655" s="2" t="s">
        <v>2322</v>
      </c>
      <c r="B655" s="2">
        <v>1372</v>
      </c>
      <c r="C655" s="2" t="s">
        <v>209</v>
      </c>
      <c r="D655" s="2" t="s">
        <v>158</v>
      </c>
      <c r="E655" s="2" t="s">
        <v>35</v>
      </c>
      <c r="F655" s="2" t="s">
        <v>194</v>
      </c>
      <c r="G655" s="2" t="s">
        <v>195</v>
      </c>
      <c r="H655" t="s">
        <v>2323</v>
      </c>
      <c r="I655" t="s">
        <v>0</v>
      </c>
      <c r="J655" s="2" t="s">
        <v>41</v>
      </c>
      <c r="K655" s="2" t="s">
        <v>40</v>
      </c>
      <c r="L655" s="2" t="s">
        <v>92</v>
      </c>
      <c r="M655" t="s">
        <v>2321</v>
      </c>
      <c r="N655" s="2" t="s">
        <v>0</v>
      </c>
      <c r="O655" s="2" t="s">
        <v>0</v>
      </c>
      <c r="P655" s="2" t="s">
        <v>0</v>
      </c>
      <c r="Q655" s="2" t="s">
        <v>274</v>
      </c>
      <c r="R655" s="2" t="s">
        <v>175</v>
      </c>
      <c r="S655" s="2" t="s">
        <v>0</v>
      </c>
      <c r="T655" s="2" t="s">
        <v>2324</v>
      </c>
      <c r="U655" s="2" t="s">
        <v>175</v>
      </c>
      <c r="V655" s="2" t="s">
        <v>0</v>
      </c>
      <c r="W655" s="2" t="s">
        <v>187</v>
      </c>
      <c r="X655" s="2" t="s">
        <v>175</v>
      </c>
      <c r="Y655" s="2" t="s">
        <v>0</v>
      </c>
      <c r="Z655" t="s">
        <v>0</v>
      </c>
      <c r="AA655" t="s">
        <v>0</v>
      </c>
      <c r="AB655" t="s">
        <v>2325</v>
      </c>
      <c r="AC655" t="s">
        <v>2326</v>
      </c>
      <c r="AD655" s="2" t="s">
        <v>0</v>
      </c>
    </row>
    <row r="656" spans="1:30" x14ac:dyDescent="0.15">
      <c r="A656" s="2" t="s">
        <v>2327</v>
      </c>
      <c r="B656" s="2">
        <v>1373</v>
      </c>
      <c r="C656" s="2" t="s">
        <v>251</v>
      </c>
      <c r="D656" s="2" t="s">
        <v>158</v>
      </c>
      <c r="E656" s="2" t="s">
        <v>35</v>
      </c>
      <c r="F656" s="2" t="s">
        <v>862</v>
      </c>
      <c r="G656" s="2" t="s">
        <v>863</v>
      </c>
      <c r="H656" t="s">
        <v>864</v>
      </c>
      <c r="I656" t="s">
        <v>0</v>
      </c>
      <c r="J656" s="2" t="s">
        <v>28</v>
      </c>
      <c r="K656" s="2" t="s">
        <v>558</v>
      </c>
      <c r="L656" s="2" t="s">
        <v>92</v>
      </c>
      <c r="M656" t="s">
        <v>2328</v>
      </c>
      <c r="N656" s="2" t="s">
        <v>0</v>
      </c>
      <c r="O656" s="2" t="s">
        <v>0</v>
      </c>
      <c r="P656" s="2" t="s">
        <v>0</v>
      </c>
      <c r="Q656" s="2" t="s">
        <v>274</v>
      </c>
      <c r="R656" s="2" t="s">
        <v>866</v>
      </c>
      <c r="S656" s="2" t="s">
        <v>0</v>
      </c>
      <c r="T656" s="2" t="s">
        <v>2329</v>
      </c>
      <c r="U656" s="2" t="s">
        <v>866</v>
      </c>
      <c r="V656" s="2" t="s">
        <v>0</v>
      </c>
      <c r="W656" s="2" t="s">
        <v>856</v>
      </c>
      <c r="X656" s="2" t="s">
        <v>866</v>
      </c>
      <c r="Y656" s="2" t="s">
        <v>0</v>
      </c>
      <c r="Z656" t="s">
        <v>0</v>
      </c>
      <c r="AA656" t="s">
        <v>0</v>
      </c>
      <c r="AB656" t="s">
        <v>2330</v>
      </c>
      <c r="AC656" t="s">
        <v>1462</v>
      </c>
      <c r="AD656" s="2" t="s">
        <v>0</v>
      </c>
    </row>
    <row r="657" spans="1:30" hidden="1" x14ac:dyDescent="0.15">
      <c r="A657" t="s">
        <v>2331</v>
      </c>
      <c r="B657">
        <v>1374</v>
      </c>
      <c r="C657" t="s">
        <v>209</v>
      </c>
      <c r="D657" t="s">
        <v>143</v>
      </c>
      <c r="E657" t="s">
        <v>30</v>
      </c>
      <c r="F657" t="s">
        <v>0</v>
      </c>
      <c r="G657" t="s">
        <v>0</v>
      </c>
      <c r="H657" t="s">
        <v>2332</v>
      </c>
      <c r="I657" t="s">
        <v>447</v>
      </c>
      <c r="J657" t="s">
        <v>451</v>
      </c>
      <c r="K657" t="s">
        <v>0</v>
      </c>
      <c r="L657" t="s">
        <v>0</v>
      </c>
      <c r="M657" t="s">
        <v>0</v>
      </c>
      <c r="N657" t="s">
        <v>0</v>
      </c>
      <c r="O657" t="s">
        <v>0</v>
      </c>
      <c r="P657" t="s">
        <v>0</v>
      </c>
      <c r="Q657" t="s">
        <v>0</v>
      </c>
      <c r="R657" t="s">
        <v>0</v>
      </c>
      <c r="S657" t="s">
        <v>0</v>
      </c>
      <c r="T657" t="s">
        <v>0</v>
      </c>
      <c r="U657" t="s">
        <v>0</v>
      </c>
      <c r="V657" t="s">
        <v>0</v>
      </c>
      <c r="W657" t="s">
        <v>0</v>
      </c>
      <c r="X657" t="s">
        <v>0</v>
      </c>
      <c r="Y657" t="s">
        <v>0</v>
      </c>
      <c r="Z657" t="s">
        <v>0</v>
      </c>
      <c r="AA657" t="s">
        <v>0</v>
      </c>
      <c r="AB657" t="s">
        <v>0</v>
      </c>
      <c r="AC657" t="s">
        <v>0</v>
      </c>
      <c r="AD657" t="s">
        <v>0</v>
      </c>
    </row>
    <row r="658" spans="1:30" x14ac:dyDescent="0.15">
      <c r="A658" s="2" t="s">
        <v>2333</v>
      </c>
      <c r="B658" s="2">
        <v>1375</v>
      </c>
      <c r="C658" s="2" t="s">
        <v>346</v>
      </c>
      <c r="D658" s="2" t="s">
        <v>143</v>
      </c>
      <c r="E658" s="2" t="s">
        <v>35</v>
      </c>
      <c r="F658" s="2" t="s">
        <v>352</v>
      </c>
      <c r="G658" s="2" t="s">
        <v>353</v>
      </c>
      <c r="H658" t="s">
        <v>2334</v>
      </c>
      <c r="I658" t="s">
        <v>0</v>
      </c>
      <c r="J658" s="2" t="s">
        <v>117</v>
      </c>
      <c r="K658" s="2" t="s">
        <v>28</v>
      </c>
      <c r="L658" s="2" t="s">
        <v>92</v>
      </c>
      <c r="M658" t="s">
        <v>2335</v>
      </c>
      <c r="N658" s="2" t="s">
        <v>0</v>
      </c>
      <c r="O658" s="2" t="s">
        <v>0</v>
      </c>
      <c r="P658" s="2" t="s">
        <v>0</v>
      </c>
      <c r="Q658" s="2" t="s">
        <v>2336</v>
      </c>
      <c r="R658" s="2" t="s">
        <v>165</v>
      </c>
      <c r="S658" s="2" t="s">
        <v>0</v>
      </c>
      <c r="T658" s="2" t="s">
        <v>200</v>
      </c>
      <c r="U658" s="2" t="s">
        <v>165</v>
      </c>
      <c r="V658" s="2" t="s">
        <v>0</v>
      </c>
      <c r="W658" s="2" t="s">
        <v>1236</v>
      </c>
      <c r="X658" s="2" t="s">
        <v>165</v>
      </c>
      <c r="Y658" s="2" t="s">
        <v>0</v>
      </c>
      <c r="Z658" t="s">
        <v>0</v>
      </c>
      <c r="AA658" t="s">
        <v>0</v>
      </c>
      <c r="AB658" t="s">
        <v>0</v>
      </c>
      <c r="AC658" t="s">
        <v>2337</v>
      </c>
      <c r="AD658" s="2" t="s">
        <v>0</v>
      </c>
    </row>
    <row r="659" spans="1:30" hidden="1" x14ac:dyDescent="0.15">
      <c r="A659" t="s">
        <v>2338</v>
      </c>
      <c r="B659">
        <v>1376</v>
      </c>
      <c r="C659" t="s">
        <v>351</v>
      </c>
      <c r="D659" t="s">
        <v>158</v>
      </c>
      <c r="E659" t="s">
        <v>30</v>
      </c>
      <c r="F659" t="s">
        <v>0</v>
      </c>
      <c r="G659" t="s">
        <v>0</v>
      </c>
      <c r="H659" t="s">
        <v>136</v>
      </c>
      <c r="I659" t="s">
        <v>0</v>
      </c>
      <c r="J659" t="s">
        <v>0</v>
      </c>
      <c r="K659" t="s">
        <v>0</v>
      </c>
      <c r="L659" t="s">
        <v>0</v>
      </c>
      <c r="M659" t="s">
        <v>0</v>
      </c>
      <c r="N659" t="s">
        <v>0</v>
      </c>
      <c r="O659" t="s">
        <v>0</v>
      </c>
      <c r="P659" t="s">
        <v>0</v>
      </c>
      <c r="Q659" t="s">
        <v>0</v>
      </c>
      <c r="R659" t="s">
        <v>0</v>
      </c>
      <c r="S659" t="s">
        <v>0</v>
      </c>
      <c r="T659" t="s">
        <v>0</v>
      </c>
      <c r="U659" t="s">
        <v>0</v>
      </c>
      <c r="V659" t="s">
        <v>0</v>
      </c>
      <c r="W659" t="s">
        <v>0</v>
      </c>
      <c r="X659" t="s">
        <v>0</v>
      </c>
      <c r="Y659" t="s">
        <v>0</v>
      </c>
      <c r="Z659" t="s">
        <v>0</v>
      </c>
      <c r="AA659" t="s">
        <v>2339</v>
      </c>
      <c r="AB659" t="s">
        <v>2340</v>
      </c>
      <c r="AC659" t="s">
        <v>0</v>
      </c>
      <c r="AD659" t="s">
        <v>0</v>
      </c>
    </row>
    <row r="660" spans="1:30" hidden="1" x14ac:dyDescent="0.15">
      <c r="A660" t="s">
        <v>2341</v>
      </c>
      <c r="B660">
        <v>2025</v>
      </c>
      <c r="C660" t="s">
        <v>209</v>
      </c>
      <c r="D660" t="s">
        <v>49</v>
      </c>
      <c r="E660" t="s">
        <v>30</v>
      </c>
      <c r="F660" t="s">
        <v>0</v>
      </c>
      <c r="G660" t="s">
        <v>0</v>
      </c>
      <c r="H660" t="s">
        <v>0</v>
      </c>
      <c r="I660" t="s">
        <v>51</v>
      </c>
      <c r="J660" t="s">
        <v>0</v>
      </c>
      <c r="K660" t="s">
        <v>0</v>
      </c>
      <c r="L660" t="s">
        <v>0</v>
      </c>
      <c r="M660" t="s">
        <v>0</v>
      </c>
      <c r="N660" t="s">
        <v>0</v>
      </c>
      <c r="O660" t="s">
        <v>0</v>
      </c>
      <c r="P660" t="s">
        <v>0</v>
      </c>
      <c r="Q660" t="s">
        <v>0</v>
      </c>
      <c r="R660" t="s">
        <v>0</v>
      </c>
      <c r="S660" t="s">
        <v>0</v>
      </c>
      <c r="T660" t="s">
        <v>0</v>
      </c>
      <c r="U660" t="s">
        <v>0</v>
      </c>
      <c r="V660" t="s">
        <v>0</v>
      </c>
      <c r="W660" t="s">
        <v>0</v>
      </c>
      <c r="X660" t="s">
        <v>0</v>
      </c>
      <c r="Y660" t="s">
        <v>0</v>
      </c>
      <c r="Z660" t="s">
        <v>0</v>
      </c>
      <c r="AA660" t="s">
        <v>0</v>
      </c>
      <c r="AB660" t="s">
        <v>0</v>
      </c>
      <c r="AC660" t="s">
        <v>0</v>
      </c>
      <c r="AD660" t="s">
        <v>0</v>
      </c>
    </row>
    <row r="661" spans="1:30" hidden="1" x14ac:dyDescent="0.15">
      <c r="A661" t="s">
        <v>2342</v>
      </c>
      <c r="B661">
        <v>1377</v>
      </c>
      <c r="C661" t="s">
        <v>351</v>
      </c>
      <c r="D661" t="s">
        <v>158</v>
      </c>
      <c r="E661" t="s">
        <v>30</v>
      </c>
      <c r="F661" t="s">
        <v>0</v>
      </c>
      <c r="G661" t="s">
        <v>0</v>
      </c>
      <c r="H661" t="s">
        <v>136</v>
      </c>
      <c r="I661" t="s">
        <v>0</v>
      </c>
      <c r="J661" t="s">
        <v>0</v>
      </c>
      <c r="K661" t="s">
        <v>0</v>
      </c>
      <c r="L661" t="s">
        <v>0</v>
      </c>
      <c r="M661" t="s">
        <v>213</v>
      </c>
      <c r="N661" t="s">
        <v>0</v>
      </c>
      <c r="O661" t="s">
        <v>0</v>
      </c>
      <c r="P661" t="s">
        <v>0</v>
      </c>
      <c r="Q661" t="s">
        <v>0</v>
      </c>
      <c r="R661" t="s">
        <v>0</v>
      </c>
      <c r="S661" t="s">
        <v>0</v>
      </c>
      <c r="T661" t="s">
        <v>0</v>
      </c>
      <c r="U661" t="s">
        <v>0</v>
      </c>
      <c r="V661" t="s">
        <v>0</v>
      </c>
      <c r="W661" t="s">
        <v>0</v>
      </c>
      <c r="X661" t="s">
        <v>0</v>
      </c>
      <c r="Y661" t="s">
        <v>0</v>
      </c>
      <c r="Z661" t="s">
        <v>0</v>
      </c>
      <c r="AA661" t="s">
        <v>0</v>
      </c>
      <c r="AB661" t="s">
        <v>0</v>
      </c>
      <c r="AC661" t="s">
        <v>0</v>
      </c>
      <c r="AD661" t="s">
        <v>0</v>
      </c>
    </row>
    <row r="662" spans="1:30" hidden="1" x14ac:dyDescent="0.15">
      <c r="A662" t="s">
        <v>2343</v>
      </c>
      <c r="B662">
        <v>1378</v>
      </c>
      <c r="C662" t="s">
        <v>346</v>
      </c>
      <c r="D662" t="s">
        <v>158</v>
      </c>
      <c r="E662" t="s">
        <v>30</v>
      </c>
      <c r="F662" t="s">
        <v>0</v>
      </c>
      <c r="G662" t="s">
        <v>0</v>
      </c>
      <c r="H662" t="s">
        <v>136</v>
      </c>
      <c r="I662" t="s">
        <v>0</v>
      </c>
      <c r="J662" t="s">
        <v>0</v>
      </c>
      <c r="K662" t="s">
        <v>0</v>
      </c>
      <c r="L662" t="s">
        <v>0</v>
      </c>
      <c r="M662" t="s">
        <v>213</v>
      </c>
      <c r="N662" t="s">
        <v>0</v>
      </c>
      <c r="O662" t="s">
        <v>0</v>
      </c>
      <c r="P662" t="s">
        <v>0</v>
      </c>
      <c r="Q662" t="s">
        <v>187</v>
      </c>
      <c r="R662" t="s">
        <v>2344</v>
      </c>
      <c r="S662" t="s">
        <v>0</v>
      </c>
      <c r="T662" t="s">
        <v>0</v>
      </c>
      <c r="U662" t="s">
        <v>0</v>
      </c>
      <c r="V662" t="s">
        <v>0</v>
      </c>
      <c r="W662" t="s">
        <v>0</v>
      </c>
      <c r="X662" t="s">
        <v>0</v>
      </c>
      <c r="Y662" t="s">
        <v>0</v>
      </c>
      <c r="Z662" t="s">
        <v>0</v>
      </c>
      <c r="AA662" t="s">
        <v>0</v>
      </c>
      <c r="AB662" t="s">
        <v>0</v>
      </c>
      <c r="AC662" t="s">
        <v>0</v>
      </c>
      <c r="AD662" t="s">
        <v>0</v>
      </c>
    </row>
    <row r="663" spans="1:30" x14ac:dyDescent="0.15">
      <c r="A663" s="2" t="s">
        <v>2345</v>
      </c>
      <c r="B663" s="2">
        <v>1379</v>
      </c>
      <c r="C663" s="2" t="s">
        <v>251</v>
      </c>
      <c r="D663" s="2" t="s">
        <v>158</v>
      </c>
      <c r="E663" s="2" t="s">
        <v>35</v>
      </c>
      <c r="F663" s="2" t="s">
        <v>1440</v>
      </c>
      <c r="G663" s="2" t="s">
        <v>938</v>
      </c>
      <c r="H663" t="s">
        <v>1441</v>
      </c>
      <c r="I663" t="s">
        <v>1718</v>
      </c>
      <c r="J663" s="2" t="s">
        <v>41</v>
      </c>
      <c r="K663" s="2" t="s">
        <v>84</v>
      </c>
      <c r="L663" s="2" t="s">
        <v>92</v>
      </c>
      <c r="M663" t="s">
        <v>2346</v>
      </c>
      <c r="N663" s="2" t="s">
        <v>410</v>
      </c>
      <c r="O663" s="2" t="s">
        <v>0</v>
      </c>
      <c r="P663" s="2" t="s">
        <v>0</v>
      </c>
      <c r="Q663" s="2" t="s">
        <v>2347</v>
      </c>
      <c r="R663" s="2" t="s">
        <v>1444</v>
      </c>
      <c r="S663" s="2" t="s">
        <v>0</v>
      </c>
      <c r="T663" s="2" t="s">
        <v>43</v>
      </c>
      <c r="U663" s="2" t="s">
        <v>1444</v>
      </c>
      <c r="V663" s="2" t="s">
        <v>0</v>
      </c>
      <c r="W663" s="2" t="s">
        <v>2348</v>
      </c>
      <c r="X663" s="2" t="s">
        <v>1444</v>
      </c>
      <c r="Y663" s="2" t="s">
        <v>0</v>
      </c>
      <c r="Z663" t="s">
        <v>2349</v>
      </c>
      <c r="AA663" t="s">
        <v>0</v>
      </c>
      <c r="AB663" t="s">
        <v>0</v>
      </c>
      <c r="AC663" t="s">
        <v>230</v>
      </c>
      <c r="AD663" s="2" t="s">
        <v>0</v>
      </c>
    </row>
    <row r="664" spans="1:30" x14ac:dyDescent="0.15">
      <c r="A664" s="2" t="s">
        <v>2350</v>
      </c>
      <c r="B664" s="2">
        <v>1380</v>
      </c>
      <c r="C664" s="2" t="s">
        <v>209</v>
      </c>
      <c r="D664" s="2" t="s">
        <v>143</v>
      </c>
      <c r="E664" s="2" t="s">
        <v>35</v>
      </c>
      <c r="F664" s="2" t="s">
        <v>937</v>
      </c>
      <c r="G664" s="2" t="s">
        <v>938</v>
      </c>
      <c r="H664" t="s">
        <v>2351</v>
      </c>
      <c r="I664" t="s">
        <v>1211</v>
      </c>
      <c r="J664" s="2" t="s">
        <v>173</v>
      </c>
      <c r="K664" s="2" t="s">
        <v>41</v>
      </c>
      <c r="L664" s="2" t="s">
        <v>42</v>
      </c>
      <c r="M664" t="s">
        <v>2352</v>
      </c>
      <c r="N664" s="2" t="s">
        <v>410</v>
      </c>
      <c r="O664" s="2" t="s">
        <v>0</v>
      </c>
      <c r="P664" s="2" t="s">
        <v>0</v>
      </c>
      <c r="Q664" s="2" t="s">
        <v>682</v>
      </c>
      <c r="R664" s="2" t="s">
        <v>2353</v>
      </c>
      <c r="S664" s="2" t="s">
        <v>0</v>
      </c>
      <c r="T664" s="2" t="s">
        <v>2324</v>
      </c>
      <c r="U664" s="2" t="s">
        <v>2353</v>
      </c>
      <c r="V664" s="2" t="s">
        <v>0</v>
      </c>
      <c r="W664" s="2" t="s">
        <v>2336</v>
      </c>
      <c r="X664" s="2" t="s">
        <v>2353</v>
      </c>
      <c r="Y664" s="2" t="s">
        <v>0</v>
      </c>
      <c r="Z664" t="s">
        <v>0</v>
      </c>
      <c r="AA664" t="s">
        <v>575</v>
      </c>
      <c r="AB664" t="s">
        <v>576</v>
      </c>
      <c r="AC664" t="s">
        <v>2354</v>
      </c>
      <c r="AD664" s="2" t="s">
        <v>0</v>
      </c>
    </row>
    <row r="665" spans="1:30" hidden="1" x14ac:dyDescent="0.15">
      <c r="A665" t="s">
        <v>2355</v>
      </c>
      <c r="B665">
        <v>1381</v>
      </c>
      <c r="C665" t="s">
        <v>346</v>
      </c>
      <c r="D665" t="s">
        <v>158</v>
      </c>
      <c r="E665" t="s">
        <v>30</v>
      </c>
      <c r="F665" t="s">
        <v>0</v>
      </c>
      <c r="G665" t="s">
        <v>0</v>
      </c>
      <c r="H665" t="s">
        <v>2356</v>
      </c>
      <c r="I665" t="s">
        <v>0</v>
      </c>
      <c r="J665" t="s">
        <v>41</v>
      </c>
      <c r="K665" t="s">
        <v>0</v>
      </c>
      <c r="L665" t="s">
        <v>92</v>
      </c>
      <c r="M665" t="s">
        <v>2357</v>
      </c>
      <c r="N665" t="s">
        <v>0</v>
      </c>
      <c r="O665" t="s">
        <v>0</v>
      </c>
      <c r="P665" t="s">
        <v>0</v>
      </c>
      <c r="Q665" t="s">
        <v>274</v>
      </c>
      <c r="R665" t="s">
        <v>199</v>
      </c>
      <c r="S665" t="s">
        <v>0</v>
      </c>
      <c r="T665" t="s">
        <v>43</v>
      </c>
      <c r="U665" t="s">
        <v>199</v>
      </c>
      <c r="V665" t="s">
        <v>0</v>
      </c>
      <c r="W665" t="s">
        <v>274</v>
      </c>
      <c r="X665" t="s">
        <v>199</v>
      </c>
      <c r="Y665" t="s">
        <v>0</v>
      </c>
      <c r="Z665" t="s">
        <v>0</v>
      </c>
      <c r="AA665" t="s">
        <v>0</v>
      </c>
      <c r="AB665" t="s">
        <v>2082</v>
      </c>
      <c r="AC665" t="s">
        <v>0</v>
      </c>
      <c r="AD665" t="s">
        <v>0</v>
      </c>
    </row>
    <row r="666" spans="1:30" hidden="1" x14ac:dyDescent="0.15">
      <c r="A666" t="s">
        <v>2358</v>
      </c>
      <c r="B666">
        <v>1382</v>
      </c>
      <c r="C666" t="s">
        <v>0</v>
      </c>
      <c r="D666" t="s">
        <v>29</v>
      </c>
      <c r="E666" t="s">
        <v>30</v>
      </c>
      <c r="F666" t="s">
        <v>0</v>
      </c>
      <c r="G666" t="s">
        <v>0</v>
      </c>
      <c r="H666" t="s">
        <v>47</v>
      </c>
      <c r="I666" t="s">
        <v>0</v>
      </c>
      <c r="J666" t="s">
        <v>504</v>
      </c>
      <c r="K666" t="s">
        <v>0</v>
      </c>
      <c r="L666" t="s">
        <v>0</v>
      </c>
      <c r="M666" t="s">
        <v>441</v>
      </c>
      <c r="N666" t="s">
        <v>0</v>
      </c>
      <c r="O666" t="s">
        <v>0</v>
      </c>
      <c r="P666" t="s">
        <v>0</v>
      </c>
      <c r="Q666" t="s">
        <v>0</v>
      </c>
      <c r="R666" t="s">
        <v>0</v>
      </c>
      <c r="S666" t="s">
        <v>0</v>
      </c>
      <c r="T666" t="s">
        <v>0</v>
      </c>
      <c r="U666" t="s">
        <v>0</v>
      </c>
      <c r="V666" t="s">
        <v>0</v>
      </c>
      <c r="W666" t="s">
        <v>0</v>
      </c>
      <c r="X666" t="s">
        <v>0</v>
      </c>
      <c r="Y666" t="s">
        <v>0</v>
      </c>
      <c r="Z666" t="s">
        <v>0</v>
      </c>
      <c r="AA666" t="s">
        <v>0</v>
      </c>
      <c r="AB666" t="s">
        <v>0</v>
      </c>
      <c r="AC666" t="s">
        <v>0</v>
      </c>
      <c r="AD666" t="s">
        <v>0</v>
      </c>
    </row>
    <row r="667" spans="1:30" hidden="1" x14ac:dyDescent="0.15">
      <c r="A667" t="s">
        <v>2359</v>
      </c>
      <c r="B667">
        <v>2557</v>
      </c>
      <c r="C667" t="s">
        <v>0</v>
      </c>
      <c r="D667" t="s">
        <v>143</v>
      </c>
      <c r="E667" t="s">
        <v>144</v>
      </c>
      <c r="F667" t="s">
        <v>0</v>
      </c>
      <c r="G667" t="s">
        <v>0</v>
      </c>
      <c r="H667" t="s">
        <v>0</v>
      </c>
      <c r="I667" t="s">
        <v>2360</v>
      </c>
      <c r="J667" t="s">
        <v>82</v>
      </c>
      <c r="K667" t="s">
        <v>0</v>
      </c>
      <c r="L667" t="s">
        <v>0</v>
      </c>
      <c r="M667" t="s">
        <v>0</v>
      </c>
      <c r="N667" t="s">
        <v>0</v>
      </c>
      <c r="O667" t="s">
        <v>0</v>
      </c>
      <c r="P667" t="s">
        <v>0</v>
      </c>
      <c r="Q667" t="s">
        <v>121</v>
      </c>
      <c r="R667" t="s">
        <v>0</v>
      </c>
      <c r="S667" t="s">
        <v>0</v>
      </c>
      <c r="T667" t="s">
        <v>121</v>
      </c>
      <c r="U667" t="s">
        <v>0</v>
      </c>
      <c r="V667" t="s">
        <v>0</v>
      </c>
      <c r="W667" t="s">
        <v>121</v>
      </c>
      <c r="X667" t="s">
        <v>0</v>
      </c>
      <c r="Y667" t="s">
        <v>0</v>
      </c>
      <c r="Z667" t="s">
        <v>0</v>
      </c>
      <c r="AA667" t="s">
        <v>0</v>
      </c>
      <c r="AB667" t="s">
        <v>0</v>
      </c>
      <c r="AC667" t="s">
        <v>0</v>
      </c>
      <c r="AD667" t="s">
        <v>0</v>
      </c>
    </row>
    <row r="668" spans="1:30" hidden="1" x14ac:dyDescent="0.15">
      <c r="A668" t="s">
        <v>2361</v>
      </c>
      <c r="B668">
        <v>1383</v>
      </c>
      <c r="C668" t="s">
        <v>308</v>
      </c>
      <c r="D668" t="s">
        <v>158</v>
      </c>
      <c r="E668" t="s">
        <v>30</v>
      </c>
      <c r="F668" t="s">
        <v>0</v>
      </c>
      <c r="G668" t="s">
        <v>0</v>
      </c>
      <c r="H668" t="s">
        <v>136</v>
      </c>
      <c r="I668" t="s">
        <v>0</v>
      </c>
      <c r="J668" t="s">
        <v>0</v>
      </c>
      <c r="K668" t="s">
        <v>0</v>
      </c>
      <c r="L668" t="s">
        <v>0</v>
      </c>
      <c r="M668" t="s">
        <v>1502</v>
      </c>
      <c r="N668" t="s">
        <v>0</v>
      </c>
      <c r="O668" t="s">
        <v>0</v>
      </c>
      <c r="P668" t="s">
        <v>0</v>
      </c>
      <c r="Q668" t="s">
        <v>121</v>
      </c>
      <c r="R668" t="s">
        <v>0</v>
      </c>
      <c r="S668" t="s">
        <v>0</v>
      </c>
      <c r="T668" t="s">
        <v>121</v>
      </c>
      <c r="U668" t="s">
        <v>0</v>
      </c>
      <c r="V668" t="s">
        <v>0</v>
      </c>
      <c r="W668" t="s">
        <v>121</v>
      </c>
      <c r="X668" t="s">
        <v>0</v>
      </c>
      <c r="Y668" t="s">
        <v>0</v>
      </c>
      <c r="Z668" t="s">
        <v>0</v>
      </c>
      <c r="AA668" t="s">
        <v>0</v>
      </c>
      <c r="AB668" t="s">
        <v>0</v>
      </c>
      <c r="AC668" t="s">
        <v>0</v>
      </c>
      <c r="AD668" t="s">
        <v>0</v>
      </c>
    </row>
    <row r="669" spans="1:30" x14ac:dyDescent="0.15">
      <c r="A669" s="2" t="s">
        <v>2362</v>
      </c>
      <c r="B669" s="2">
        <v>1384</v>
      </c>
      <c r="C669" s="2" t="s">
        <v>157</v>
      </c>
      <c r="D669" s="2" t="s">
        <v>143</v>
      </c>
      <c r="E669" s="2" t="s">
        <v>35</v>
      </c>
      <c r="F669" s="2" t="s">
        <v>2363</v>
      </c>
      <c r="G669" s="2" t="s">
        <v>2364</v>
      </c>
      <c r="H669" t="s">
        <v>2365</v>
      </c>
      <c r="I669" t="s">
        <v>0</v>
      </c>
      <c r="J669" s="2" t="s">
        <v>197</v>
      </c>
      <c r="K669" s="2" t="s">
        <v>117</v>
      </c>
      <c r="L669" s="2" t="s">
        <v>92</v>
      </c>
      <c r="M669" t="s">
        <v>0</v>
      </c>
      <c r="N669" s="2" t="s">
        <v>410</v>
      </c>
      <c r="O669" s="2" t="s">
        <v>0</v>
      </c>
      <c r="P669" s="2" t="s">
        <v>0</v>
      </c>
      <c r="Q669" s="2" t="s">
        <v>583</v>
      </c>
      <c r="R669" s="2" t="s">
        <v>2366</v>
      </c>
      <c r="S669" s="2" t="s">
        <v>2367</v>
      </c>
      <c r="T669" s="2" t="s">
        <v>200</v>
      </c>
      <c r="U669" s="2" t="s">
        <v>2366</v>
      </c>
      <c r="V669" s="2" t="s">
        <v>2368</v>
      </c>
      <c r="W669" s="2" t="s">
        <v>214</v>
      </c>
      <c r="X669" s="2" t="s">
        <v>2366</v>
      </c>
      <c r="Y669" s="2" t="s">
        <v>0</v>
      </c>
      <c r="Z669" t="s">
        <v>0</v>
      </c>
      <c r="AA669" t="s">
        <v>608</v>
      </c>
      <c r="AB669" t="s">
        <v>2369</v>
      </c>
      <c r="AC669" t="s">
        <v>0</v>
      </c>
      <c r="AD669" s="2" t="s">
        <v>0</v>
      </c>
    </row>
    <row r="670" spans="1:30" hidden="1" x14ac:dyDescent="0.15">
      <c r="A670" t="s">
        <v>2370</v>
      </c>
      <c r="B670">
        <v>1385</v>
      </c>
      <c r="C670" t="s">
        <v>0</v>
      </c>
      <c r="D670" t="s">
        <v>29</v>
      </c>
      <c r="E670" t="s">
        <v>30</v>
      </c>
      <c r="F670" t="s">
        <v>0</v>
      </c>
      <c r="G670" t="s">
        <v>0</v>
      </c>
      <c r="H670" t="s">
        <v>47</v>
      </c>
      <c r="I670" t="s">
        <v>0</v>
      </c>
      <c r="J670" t="s">
        <v>0</v>
      </c>
      <c r="K670" t="s">
        <v>0</v>
      </c>
      <c r="L670" t="s">
        <v>0</v>
      </c>
      <c r="M670" t="s">
        <v>0</v>
      </c>
      <c r="N670" t="s">
        <v>0</v>
      </c>
      <c r="O670" t="s">
        <v>0</v>
      </c>
      <c r="P670" t="s">
        <v>0</v>
      </c>
      <c r="Q670" t="s">
        <v>0</v>
      </c>
      <c r="R670" t="s">
        <v>0</v>
      </c>
      <c r="S670" t="s">
        <v>0</v>
      </c>
      <c r="T670" t="s">
        <v>0</v>
      </c>
      <c r="U670" t="s">
        <v>0</v>
      </c>
      <c r="V670" t="s">
        <v>0</v>
      </c>
      <c r="W670" t="s">
        <v>0</v>
      </c>
      <c r="X670" t="s">
        <v>0</v>
      </c>
      <c r="Y670" t="s">
        <v>0</v>
      </c>
      <c r="Z670" t="s">
        <v>0</v>
      </c>
      <c r="AA670" t="s">
        <v>0</v>
      </c>
      <c r="AB670" t="s">
        <v>0</v>
      </c>
      <c r="AC670" t="s">
        <v>0</v>
      </c>
      <c r="AD670" t="s">
        <v>0</v>
      </c>
    </row>
    <row r="671" spans="1:30" hidden="1" x14ac:dyDescent="0.15">
      <c r="A671" t="s">
        <v>2371</v>
      </c>
      <c r="B671">
        <v>2061</v>
      </c>
      <c r="C671" t="s">
        <v>209</v>
      </c>
      <c r="D671" t="s">
        <v>49</v>
      </c>
      <c r="E671" t="s">
        <v>30</v>
      </c>
      <c r="F671" t="s">
        <v>0</v>
      </c>
      <c r="G671" t="s">
        <v>0</v>
      </c>
      <c r="H671" t="s">
        <v>0</v>
      </c>
      <c r="I671" t="s">
        <v>51</v>
      </c>
      <c r="J671" t="s">
        <v>0</v>
      </c>
      <c r="K671" t="s">
        <v>0</v>
      </c>
      <c r="L671" t="s">
        <v>0</v>
      </c>
      <c r="M671" t="s">
        <v>0</v>
      </c>
      <c r="N671" t="s">
        <v>0</v>
      </c>
      <c r="O671" t="s">
        <v>0</v>
      </c>
      <c r="P671" t="s">
        <v>0</v>
      </c>
      <c r="Q671" t="s">
        <v>0</v>
      </c>
      <c r="R671" t="s">
        <v>0</v>
      </c>
      <c r="S671" t="s">
        <v>0</v>
      </c>
      <c r="T671" t="s">
        <v>0</v>
      </c>
      <c r="U671" t="s">
        <v>0</v>
      </c>
      <c r="V671" t="s">
        <v>0</v>
      </c>
      <c r="W671" t="s">
        <v>0</v>
      </c>
      <c r="X671" t="s">
        <v>0</v>
      </c>
      <c r="Y671" t="s">
        <v>0</v>
      </c>
      <c r="Z671" t="s">
        <v>0</v>
      </c>
      <c r="AA671" t="s">
        <v>0</v>
      </c>
      <c r="AB671" t="s">
        <v>0</v>
      </c>
      <c r="AC671" t="s">
        <v>0</v>
      </c>
      <c r="AD671" t="s">
        <v>0</v>
      </c>
    </row>
    <row r="672" spans="1:30" x14ac:dyDescent="0.15">
      <c r="A672" s="2" t="s">
        <v>2372</v>
      </c>
      <c r="B672" s="2">
        <v>1386</v>
      </c>
      <c r="C672" s="2" t="s">
        <v>209</v>
      </c>
      <c r="D672" s="2" t="s">
        <v>143</v>
      </c>
      <c r="E672" s="2" t="s">
        <v>35</v>
      </c>
      <c r="F672" s="2" t="s">
        <v>2373</v>
      </c>
      <c r="G672" s="2" t="s">
        <v>2111</v>
      </c>
      <c r="H672" t="s">
        <v>2374</v>
      </c>
      <c r="I672" t="s">
        <v>0</v>
      </c>
      <c r="J672" s="2" t="s">
        <v>75</v>
      </c>
      <c r="K672" s="2" t="s">
        <v>41</v>
      </c>
      <c r="L672" s="2" t="s">
        <v>42</v>
      </c>
      <c r="M672" t="s">
        <v>634</v>
      </c>
      <c r="N672" s="2" t="s">
        <v>320</v>
      </c>
      <c r="O672" s="2" t="s">
        <v>0</v>
      </c>
      <c r="P672" s="2" t="s">
        <v>0</v>
      </c>
      <c r="Q672" s="2" t="s">
        <v>2375</v>
      </c>
      <c r="R672" s="2" t="s">
        <v>2376</v>
      </c>
      <c r="S672" s="2" t="s">
        <v>0</v>
      </c>
      <c r="T672" s="2" t="s">
        <v>323</v>
      </c>
      <c r="U672" s="2" t="s">
        <v>2376</v>
      </c>
      <c r="V672" s="2" t="s">
        <v>0</v>
      </c>
      <c r="W672" s="2" t="s">
        <v>2377</v>
      </c>
      <c r="X672" s="2" t="s">
        <v>2376</v>
      </c>
      <c r="Y672" s="2" t="s">
        <v>0</v>
      </c>
      <c r="Z672" t="s">
        <v>0</v>
      </c>
      <c r="AA672" t="s">
        <v>2378</v>
      </c>
      <c r="AB672" t="s">
        <v>2379</v>
      </c>
      <c r="AC672" t="s">
        <v>2380</v>
      </c>
      <c r="AD672" s="2" t="s">
        <v>0</v>
      </c>
    </row>
    <row r="673" spans="1:30" x14ac:dyDescent="0.15">
      <c r="A673" s="2" t="s">
        <v>2381</v>
      </c>
      <c r="B673" s="2">
        <v>1387</v>
      </c>
      <c r="C673" s="2" t="s">
        <v>209</v>
      </c>
      <c r="D673" s="2" t="s">
        <v>158</v>
      </c>
      <c r="E673" s="2" t="s">
        <v>35</v>
      </c>
      <c r="F673" s="2" t="s">
        <v>170</v>
      </c>
      <c r="G673" s="2" t="s">
        <v>171</v>
      </c>
      <c r="H673" t="s">
        <v>2382</v>
      </c>
      <c r="I673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673" s="2" t="s">
        <v>117</v>
      </c>
      <c r="K673" s="2" t="s">
        <v>1338</v>
      </c>
      <c r="L673" s="2" t="s">
        <v>92</v>
      </c>
      <c r="M673" t="s">
        <v>375</v>
      </c>
      <c r="N673" s="2" t="s">
        <v>492</v>
      </c>
      <c r="O673" s="2" t="s">
        <v>0</v>
      </c>
      <c r="P673" s="2" t="s">
        <v>0</v>
      </c>
      <c r="Q673" s="2" t="s">
        <v>496</v>
      </c>
      <c r="R673" s="2" t="s">
        <v>2383</v>
      </c>
      <c r="S673" s="2" t="s">
        <v>0</v>
      </c>
      <c r="T673" s="2" t="s">
        <v>2384</v>
      </c>
      <c r="U673" s="2" t="s">
        <v>2383</v>
      </c>
      <c r="V673" s="2" t="s">
        <v>0</v>
      </c>
      <c r="W673" s="2" t="s">
        <v>1205</v>
      </c>
      <c r="X673" s="2" t="s">
        <v>2383</v>
      </c>
      <c r="Y673" s="2" t="s">
        <v>0</v>
      </c>
      <c r="Z673" t="s">
        <v>0</v>
      </c>
      <c r="AA673" t="s">
        <v>0</v>
      </c>
      <c r="AB673" t="s">
        <v>0</v>
      </c>
      <c r="AC673" t="s">
        <v>113</v>
      </c>
      <c r="AD673" s="2" t="s">
        <v>0</v>
      </c>
    </row>
    <row r="674" spans="1:30" x14ac:dyDescent="0.15">
      <c r="A674" s="2" t="s">
        <v>2385</v>
      </c>
      <c r="B674" s="2">
        <v>1388</v>
      </c>
      <c r="C674" s="2" t="s">
        <v>251</v>
      </c>
      <c r="D674" s="2" t="s">
        <v>143</v>
      </c>
      <c r="E674" s="2" t="s">
        <v>35</v>
      </c>
      <c r="F674" s="2" t="s">
        <v>2386</v>
      </c>
      <c r="G674" s="2" t="s">
        <v>1419</v>
      </c>
      <c r="H674" t="s">
        <v>2387</v>
      </c>
      <c r="I674" t="str">
        <f>HYPERLINK("http://eur-lex.europa.eu/legal-content/EN/TXT/?qid=1506590080828&amp;amp;uri=CELEX:32017R1527","Reg. (EU) 2017/1527The original RMS was UK.")</f>
        <v>Reg. (EU) 2017/1527The original RMS was UK.</v>
      </c>
      <c r="J674" s="2" t="s">
        <v>28</v>
      </c>
      <c r="K674" s="2" t="s">
        <v>84</v>
      </c>
      <c r="L674" s="2" t="s">
        <v>92</v>
      </c>
      <c r="M674" t="s">
        <v>2388</v>
      </c>
      <c r="N674" s="2" t="s">
        <v>410</v>
      </c>
      <c r="O674" s="2" t="s">
        <v>0</v>
      </c>
      <c r="P674" s="2" t="s">
        <v>0</v>
      </c>
      <c r="Q674" s="2" t="s">
        <v>1481</v>
      </c>
      <c r="R674" s="2" t="s">
        <v>2389</v>
      </c>
      <c r="S674" s="2" t="s">
        <v>0</v>
      </c>
      <c r="T674" s="2" t="s">
        <v>2390</v>
      </c>
      <c r="U674" s="2" t="s">
        <v>2389</v>
      </c>
      <c r="V674" s="2" t="s">
        <v>0</v>
      </c>
      <c r="W674" s="2" t="s">
        <v>321</v>
      </c>
      <c r="X674" s="2" t="s">
        <v>2389</v>
      </c>
      <c r="Y674" s="2" t="s">
        <v>0</v>
      </c>
      <c r="Z674" t="s">
        <v>2391</v>
      </c>
      <c r="AA674" t="s">
        <v>0</v>
      </c>
      <c r="AB674" t="s">
        <v>0</v>
      </c>
      <c r="AC674" t="s">
        <v>2392</v>
      </c>
      <c r="AD674" s="2" t="s">
        <v>0</v>
      </c>
    </row>
    <row r="675" spans="1:30" x14ac:dyDescent="0.15">
      <c r="A675" s="2" t="s">
        <v>2393</v>
      </c>
      <c r="B675" s="2">
        <v>1389</v>
      </c>
      <c r="C675" s="2" t="s">
        <v>251</v>
      </c>
      <c r="D675" s="2" t="s">
        <v>143</v>
      </c>
      <c r="E675" s="2" t="s">
        <v>35</v>
      </c>
      <c r="F675" s="2" t="s">
        <v>647</v>
      </c>
      <c r="G675" s="2" t="s">
        <v>648</v>
      </c>
      <c r="H675" t="s">
        <v>2394</v>
      </c>
      <c r="I675" t="s">
        <v>922</v>
      </c>
      <c r="J675" s="2" t="s">
        <v>28</v>
      </c>
      <c r="K675" s="2" t="s">
        <v>542</v>
      </c>
      <c r="L675" s="2" t="s">
        <v>92</v>
      </c>
      <c r="M675" t="s">
        <v>2395</v>
      </c>
      <c r="N675" s="2" t="s">
        <v>0</v>
      </c>
      <c r="O675" s="2" t="s">
        <v>0</v>
      </c>
      <c r="P675" s="2" t="s">
        <v>0</v>
      </c>
      <c r="Q675" s="2" t="s">
        <v>2115</v>
      </c>
      <c r="R675" s="2" t="s">
        <v>2396</v>
      </c>
      <c r="S675" s="2" t="s">
        <v>0</v>
      </c>
      <c r="T675" s="2" t="s">
        <v>964</v>
      </c>
      <c r="U675" s="2" t="s">
        <v>2396</v>
      </c>
      <c r="V675" s="2" t="s">
        <v>0</v>
      </c>
      <c r="W675" s="2" t="s">
        <v>321</v>
      </c>
      <c r="X675" s="2" t="s">
        <v>2396</v>
      </c>
      <c r="Y675" s="2" t="s">
        <v>0</v>
      </c>
      <c r="Z675" t="s">
        <v>0</v>
      </c>
      <c r="AA675" t="s">
        <v>0</v>
      </c>
      <c r="AB675" t="s">
        <v>1827</v>
      </c>
      <c r="AC675" t="s">
        <v>1462</v>
      </c>
      <c r="AD675" s="2" t="s">
        <v>0</v>
      </c>
    </row>
    <row r="676" spans="1:30" hidden="1" x14ac:dyDescent="0.15">
      <c r="A676" t="s">
        <v>2397</v>
      </c>
      <c r="B676">
        <v>1390</v>
      </c>
      <c r="C676" t="s">
        <v>841</v>
      </c>
      <c r="D676" t="s">
        <v>29</v>
      </c>
      <c r="E676" t="s">
        <v>30</v>
      </c>
      <c r="F676" t="s">
        <v>0</v>
      </c>
      <c r="G676" t="s">
        <v>0</v>
      </c>
      <c r="H676" t="s">
        <v>31</v>
      </c>
      <c r="I676" t="s">
        <v>0</v>
      </c>
      <c r="J676" t="s">
        <v>197</v>
      </c>
      <c r="K676" t="s">
        <v>0</v>
      </c>
      <c r="L676" t="s">
        <v>0</v>
      </c>
      <c r="M676" t="s">
        <v>0</v>
      </c>
      <c r="N676" t="s">
        <v>0</v>
      </c>
      <c r="O676" t="s">
        <v>0</v>
      </c>
      <c r="P676" t="s">
        <v>0</v>
      </c>
      <c r="Q676" t="s">
        <v>0</v>
      </c>
      <c r="R676" t="s">
        <v>0</v>
      </c>
      <c r="S676" t="s">
        <v>0</v>
      </c>
      <c r="T676" t="s">
        <v>0</v>
      </c>
      <c r="U676" t="s">
        <v>0</v>
      </c>
      <c r="V676" t="s">
        <v>0</v>
      </c>
      <c r="W676" t="s">
        <v>0</v>
      </c>
      <c r="X676" t="s">
        <v>0</v>
      </c>
      <c r="Y676" t="s">
        <v>0</v>
      </c>
      <c r="Z676" t="s">
        <v>0</v>
      </c>
      <c r="AA676" t="s">
        <v>0</v>
      </c>
      <c r="AB676" t="s">
        <v>0</v>
      </c>
      <c r="AC676" t="s">
        <v>0</v>
      </c>
      <c r="AD676" t="s">
        <v>0</v>
      </c>
    </row>
    <row r="677" spans="1:30" hidden="1" x14ac:dyDescent="0.15">
      <c r="A677" t="s">
        <v>2398</v>
      </c>
      <c r="B677">
        <v>1391</v>
      </c>
      <c r="C677" t="s">
        <v>209</v>
      </c>
      <c r="D677" t="s">
        <v>135</v>
      </c>
      <c r="E677" t="s">
        <v>30</v>
      </c>
      <c r="F677" t="s">
        <v>0</v>
      </c>
      <c r="G677" t="s">
        <v>0</v>
      </c>
      <c r="H677" t="s">
        <v>136</v>
      </c>
      <c r="I677" t="s">
        <v>0</v>
      </c>
      <c r="J677" t="s">
        <v>0</v>
      </c>
      <c r="K677" t="s">
        <v>0</v>
      </c>
      <c r="L677" t="s">
        <v>0</v>
      </c>
      <c r="M677" t="s">
        <v>0</v>
      </c>
      <c r="N677" t="s">
        <v>0</v>
      </c>
      <c r="O677" t="s">
        <v>0</v>
      </c>
      <c r="P677" t="s">
        <v>0</v>
      </c>
      <c r="Q677" t="s">
        <v>0</v>
      </c>
      <c r="R677" t="s">
        <v>0</v>
      </c>
      <c r="S677" t="s">
        <v>0</v>
      </c>
      <c r="T677" t="s">
        <v>0</v>
      </c>
      <c r="U677" t="s">
        <v>0</v>
      </c>
      <c r="V677" t="s">
        <v>0</v>
      </c>
      <c r="W677" t="s">
        <v>0</v>
      </c>
      <c r="X677" t="s">
        <v>0</v>
      </c>
      <c r="Y677" t="s">
        <v>0</v>
      </c>
      <c r="Z677" t="s">
        <v>0</v>
      </c>
      <c r="AA677" t="s">
        <v>0</v>
      </c>
      <c r="AB677" t="s">
        <v>0</v>
      </c>
      <c r="AC677" t="s">
        <v>0</v>
      </c>
      <c r="AD677" t="s">
        <v>0</v>
      </c>
    </row>
    <row r="678" spans="1:30" hidden="1" x14ac:dyDescent="0.15">
      <c r="A678" t="s">
        <v>2399</v>
      </c>
      <c r="B678">
        <v>1392</v>
      </c>
      <c r="C678" t="s">
        <v>209</v>
      </c>
      <c r="D678" t="s">
        <v>158</v>
      </c>
      <c r="E678" t="s">
        <v>30</v>
      </c>
      <c r="F678" t="s">
        <v>0</v>
      </c>
      <c r="G678" t="s">
        <v>0</v>
      </c>
      <c r="H678" t="s">
        <v>136</v>
      </c>
      <c r="I678" t="s">
        <v>0</v>
      </c>
      <c r="J678" t="s">
        <v>0</v>
      </c>
      <c r="K678" t="s">
        <v>0</v>
      </c>
      <c r="L678" t="s">
        <v>0</v>
      </c>
      <c r="M678" t="s">
        <v>375</v>
      </c>
      <c r="N678" t="s">
        <v>0</v>
      </c>
      <c r="O678" t="s">
        <v>0</v>
      </c>
      <c r="P678" t="s">
        <v>0</v>
      </c>
      <c r="Q678" t="s">
        <v>0</v>
      </c>
      <c r="R678" t="s">
        <v>0</v>
      </c>
      <c r="S678" t="s">
        <v>0</v>
      </c>
      <c r="T678" t="s">
        <v>0</v>
      </c>
      <c r="U678" t="s">
        <v>0</v>
      </c>
      <c r="V678" t="s">
        <v>0</v>
      </c>
      <c r="W678" t="s">
        <v>0</v>
      </c>
      <c r="X678" t="s">
        <v>0</v>
      </c>
      <c r="Y678" t="s">
        <v>0</v>
      </c>
      <c r="Z678" t="s">
        <v>0</v>
      </c>
      <c r="AA678" t="s">
        <v>0</v>
      </c>
      <c r="AB678" t="s">
        <v>0</v>
      </c>
      <c r="AC678" t="s">
        <v>0</v>
      </c>
      <c r="AD678" t="s">
        <v>0</v>
      </c>
    </row>
    <row r="679" spans="1:30" x14ac:dyDescent="0.15">
      <c r="A679" s="2" t="s">
        <v>2400</v>
      </c>
      <c r="B679" s="2">
        <v>1393</v>
      </c>
      <c r="C679" s="2" t="s">
        <v>251</v>
      </c>
      <c r="D679" s="2" t="s">
        <v>143</v>
      </c>
      <c r="E679" s="2" t="s">
        <v>35</v>
      </c>
      <c r="F679" s="2" t="s">
        <v>908</v>
      </c>
      <c r="G679" s="2" t="s">
        <v>832</v>
      </c>
      <c r="H679" t="s">
        <v>2401</v>
      </c>
      <c r="I679" t="s">
        <v>184</v>
      </c>
      <c r="J679" s="2" t="s">
        <v>82</v>
      </c>
      <c r="K679" s="2" t="s">
        <v>0</v>
      </c>
      <c r="L679" s="2" t="s">
        <v>92</v>
      </c>
      <c r="M679" t="s">
        <v>2402</v>
      </c>
      <c r="N679" s="2" t="s">
        <v>0</v>
      </c>
      <c r="O679" s="2" t="s">
        <v>0</v>
      </c>
      <c r="P679" s="2" t="s">
        <v>0</v>
      </c>
      <c r="Q679" s="2" t="s">
        <v>583</v>
      </c>
      <c r="R679" s="2" t="s">
        <v>911</v>
      </c>
      <c r="S679" s="2" t="s">
        <v>0</v>
      </c>
      <c r="T679" s="2" t="s">
        <v>227</v>
      </c>
      <c r="U679" s="2" t="s">
        <v>911</v>
      </c>
      <c r="V679" s="2" t="s">
        <v>0</v>
      </c>
      <c r="W679" s="2" t="s">
        <v>214</v>
      </c>
      <c r="X679" s="2" t="s">
        <v>911</v>
      </c>
      <c r="Y679" s="2" t="s">
        <v>0</v>
      </c>
      <c r="Z679" t="s">
        <v>0</v>
      </c>
      <c r="AA679" t="s">
        <v>0</v>
      </c>
      <c r="AB679" t="s">
        <v>0</v>
      </c>
      <c r="AC679" t="s">
        <v>2403</v>
      </c>
      <c r="AD679" s="2" t="s">
        <v>0</v>
      </c>
    </row>
    <row r="680" spans="1:30" hidden="1" x14ac:dyDescent="0.15">
      <c r="A680" t="s">
        <v>2404</v>
      </c>
      <c r="B680">
        <v>1394</v>
      </c>
      <c r="C680" t="s">
        <v>209</v>
      </c>
      <c r="D680" t="s">
        <v>158</v>
      </c>
      <c r="E680" t="s">
        <v>30</v>
      </c>
      <c r="F680" t="s">
        <v>0</v>
      </c>
      <c r="G680" t="s">
        <v>0</v>
      </c>
      <c r="H680" t="s">
        <v>136</v>
      </c>
      <c r="I680" t="s">
        <v>0</v>
      </c>
      <c r="J680" t="s">
        <v>0</v>
      </c>
      <c r="K680" t="s">
        <v>0</v>
      </c>
      <c r="L680" t="s">
        <v>0</v>
      </c>
      <c r="M680" t="s">
        <v>0</v>
      </c>
      <c r="N680" t="s">
        <v>0</v>
      </c>
      <c r="O680" t="s">
        <v>0</v>
      </c>
      <c r="P680" t="s">
        <v>0</v>
      </c>
      <c r="Q680" t="s">
        <v>0</v>
      </c>
      <c r="R680" t="s">
        <v>0</v>
      </c>
      <c r="S680" t="s">
        <v>0</v>
      </c>
      <c r="T680" t="s">
        <v>0</v>
      </c>
      <c r="U680" t="s">
        <v>0</v>
      </c>
      <c r="V680" t="s">
        <v>0</v>
      </c>
      <c r="W680" t="s">
        <v>0</v>
      </c>
      <c r="X680" t="s">
        <v>0</v>
      </c>
      <c r="Y680" t="s">
        <v>0</v>
      </c>
      <c r="Z680" t="s">
        <v>0</v>
      </c>
      <c r="AA680" t="s">
        <v>0</v>
      </c>
      <c r="AB680" t="s">
        <v>0</v>
      </c>
      <c r="AC680" t="s">
        <v>0</v>
      </c>
      <c r="AD680" t="s">
        <v>0</v>
      </c>
    </row>
    <row r="681" spans="1:30" x14ac:dyDescent="0.15">
      <c r="A681" s="2" t="s">
        <v>2405</v>
      </c>
      <c r="B681" s="2">
        <v>2314</v>
      </c>
      <c r="C681" s="2" t="s">
        <v>346</v>
      </c>
      <c r="D681" s="2" t="s">
        <v>143</v>
      </c>
      <c r="E681" s="2" t="s">
        <v>35</v>
      </c>
      <c r="F681" s="2" t="s">
        <v>2406</v>
      </c>
      <c r="G681" s="2" t="s">
        <v>2407</v>
      </c>
      <c r="H681" t="s">
        <v>2408</v>
      </c>
      <c r="I681" t="s">
        <v>0</v>
      </c>
      <c r="J681" s="2" t="s">
        <v>163</v>
      </c>
      <c r="K681" s="2" t="s">
        <v>0</v>
      </c>
      <c r="L681" s="2" t="s">
        <v>92</v>
      </c>
      <c r="M681" t="s">
        <v>2409</v>
      </c>
      <c r="N681" s="2" t="s">
        <v>0</v>
      </c>
      <c r="O681" s="2" t="s">
        <v>0</v>
      </c>
      <c r="P681" s="2" t="s">
        <v>0</v>
      </c>
      <c r="Q681" s="2" t="s">
        <v>2410</v>
      </c>
      <c r="R681" s="2" t="s">
        <v>2411</v>
      </c>
      <c r="S681" s="2" t="s">
        <v>0</v>
      </c>
      <c r="T681" s="2" t="s">
        <v>2093</v>
      </c>
      <c r="U681" s="2" t="s">
        <v>2411</v>
      </c>
      <c r="V681" s="2" t="s">
        <v>0</v>
      </c>
      <c r="W681" s="2" t="s">
        <v>2410</v>
      </c>
      <c r="X681" s="2" t="s">
        <v>2411</v>
      </c>
      <c r="Y681" s="2" t="s">
        <v>0</v>
      </c>
      <c r="Z681" t="s">
        <v>0</v>
      </c>
      <c r="AA681" t="s">
        <v>0</v>
      </c>
      <c r="AB681" t="s">
        <v>0</v>
      </c>
      <c r="AC681" t="s">
        <v>2412</v>
      </c>
      <c r="AD681" s="2" t="s">
        <v>32</v>
      </c>
    </row>
    <row r="682" spans="1:30" hidden="1" x14ac:dyDescent="0.15">
      <c r="A682" t="s">
        <v>2413</v>
      </c>
      <c r="B682">
        <v>1395</v>
      </c>
      <c r="C682" t="s">
        <v>209</v>
      </c>
      <c r="D682" t="s">
        <v>143</v>
      </c>
      <c r="E682" t="s">
        <v>30</v>
      </c>
      <c r="F682" t="s">
        <v>0</v>
      </c>
      <c r="G682" t="s">
        <v>0</v>
      </c>
      <c r="H682" t="s">
        <v>2414</v>
      </c>
      <c r="I682" t="str">
        <f>HYPERLINK("http://eur-lex.europa.eu/legal-content/EN/TXT/?qid=1505289943734&amp;amp;uri=CELEX:32017R1496","Non-renewal of approval: Reg. (EU) 2017/1496")</f>
        <v>Non-renewal of approval: Reg. (EU) 2017/1496</v>
      </c>
      <c r="J682" t="s">
        <v>41</v>
      </c>
      <c r="K682" t="s">
        <v>558</v>
      </c>
      <c r="L682" t="s">
        <v>42</v>
      </c>
      <c r="M682" t="s">
        <v>2415</v>
      </c>
      <c r="N682" t="s">
        <v>0</v>
      </c>
      <c r="O682" t="s">
        <v>0</v>
      </c>
      <c r="P682" t="s">
        <v>0</v>
      </c>
      <c r="Q682" t="s">
        <v>2416</v>
      </c>
      <c r="R682" t="s">
        <v>2417</v>
      </c>
      <c r="S682" t="s">
        <v>0</v>
      </c>
      <c r="T682" t="s">
        <v>43</v>
      </c>
      <c r="U682" t="s">
        <v>2417</v>
      </c>
      <c r="V682" t="s">
        <v>0</v>
      </c>
      <c r="W682" t="s">
        <v>1481</v>
      </c>
      <c r="X682" t="s">
        <v>2417</v>
      </c>
      <c r="Y682" t="s">
        <v>0</v>
      </c>
      <c r="Z682" t="s">
        <v>0</v>
      </c>
      <c r="AA682" t="s">
        <v>412</v>
      </c>
      <c r="AB682" t="s">
        <v>547</v>
      </c>
      <c r="AC682" t="s">
        <v>163</v>
      </c>
      <c r="AD682" t="s">
        <v>0</v>
      </c>
    </row>
    <row r="683" spans="1:30" x14ac:dyDescent="0.15">
      <c r="A683" s="2" t="s">
        <v>2418</v>
      </c>
      <c r="B683" s="2">
        <v>1396</v>
      </c>
      <c r="C683" s="2" t="s">
        <v>251</v>
      </c>
      <c r="D683" s="2" t="s">
        <v>158</v>
      </c>
      <c r="E683" s="2" t="s">
        <v>35</v>
      </c>
      <c r="F683" s="2" t="s">
        <v>194</v>
      </c>
      <c r="G683" s="2" t="s">
        <v>278</v>
      </c>
      <c r="H683" t="s">
        <v>2419</v>
      </c>
      <c r="I683" t="s">
        <v>184</v>
      </c>
      <c r="J683" s="2" t="s">
        <v>75</v>
      </c>
      <c r="K683" s="2" t="s">
        <v>32</v>
      </c>
      <c r="L683" s="2" t="s">
        <v>92</v>
      </c>
      <c r="M683" t="s">
        <v>2420</v>
      </c>
      <c r="N683" s="2" t="s">
        <v>579</v>
      </c>
      <c r="O683" s="2" t="s">
        <v>0</v>
      </c>
      <c r="P683" s="2" t="s">
        <v>0</v>
      </c>
      <c r="Q683" s="2" t="s">
        <v>524</v>
      </c>
      <c r="R683" s="2" t="s">
        <v>199</v>
      </c>
      <c r="S683" s="2" t="s">
        <v>0</v>
      </c>
      <c r="T683" s="2" t="s">
        <v>690</v>
      </c>
      <c r="U683" s="2" t="s">
        <v>199</v>
      </c>
      <c r="V683" s="2" t="s">
        <v>0</v>
      </c>
      <c r="W683" s="2" t="s">
        <v>581</v>
      </c>
      <c r="X683" s="2" t="s">
        <v>199</v>
      </c>
      <c r="Y683" s="2" t="s">
        <v>0</v>
      </c>
      <c r="Z683" t="s">
        <v>0</v>
      </c>
      <c r="AA683" t="s">
        <v>2421</v>
      </c>
      <c r="AB683" t="s">
        <v>2422</v>
      </c>
      <c r="AC683" t="s">
        <v>2423</v>
      </c>
      <c r="AD683" s="2" t="s">
        <v>0</v>
      </c>
    </row>
    <row r="684" spans="1:30" hidden="1" x14ac:dyDescent="0.15">
      <c r="A684" s="1" t="s">
        <v>2424</v>
      </c>
      <c r="B684" s="1">
        <v>1397</v>
      </c>
      <c r="C684" s="1" t="s">
        <v>426</v>
      </c>
      <c r="D684" s="1" t="s">
        <v>49</v>
      </c>
      <c r="E684" s="1" t="s">
        <v>427</v>
      </c>
      <c r="F684" s="1" t="s">
        <v>0</v>
      </c>
      <c r="G684" s="1" t="s">
        <v>0</v>
      </c>
      <c r="H684" t="s">
        <v>0</v>
      </c>
      <c r="I684" t="s">
        <v>428</v>
      </c>
      <c r="J684" s="1" t="s">
        <v>0</v>
      </c>
      <c r="K684" s="1" t="s">
        <v>0</v>
      </c>
      <c r="L684" s="1" t="s">
        <v>0</v>
      </c>
      <c r="M684" t="s">
        <v>0</v>
      </c>
      <c r="N684" s="1" t="s">
        <v>0</v>
      </c>
      <c r="O684" s="1" t="s">
        <v>0</v>
      </c>
      <c r="P684" s="1" t="s">
        <v>0</v>
      </c>
      <c r="Q684" s="1" t="s">
        <v>0</v>
      </c>
      <c r="R684" s="1" t="s">
        <v>0</v>
      </c>
      <c r="S684" s="1" t="s">
        <v>0</v>
      </c>
      <c r="T684" s="1" t="s">
        <v>0</v>
      </c>
      <c r="U684" s="1" t="s">
        <v>0</v>
      </c>
      <c r="V684" s="1" t="s">
        <v>0</v>
      </c>
      <c r="W684" s="1" t="s">
        <v>0</v>
      </c>
      <c r="X684" s="1" t="s">
        <v>0</v>
      </c>
      <c r="Y684" s="1" t="s">
        <v>0</v>
      </c>
      <c r="Z684" t="s">
        <v>0</v>
      </c>
      <c r="AA684" t="s">
        <v>0</v>
      </c>
      <c r="AB684" t="s">
        <v>0</v>
      </c>
      <c r="AC684" t="s">
        <v>0</v>
      </c>
      <c r="AD684" s="1" t="s">
        <v>0</v>
      </c>
    </row>
    <row r="685" spans="1:30" hidden="1" x14ac:dyDescent="0.15">
      <c r="A685" t="s">
        <v>2425</v>
      </c>
      <c r="B685">
        <v>1398</v>
      </c>
      <c r="C685" t="s">
        <v>209</v>
      </c>
      <c r="D685" t="s">
        <v>158</v>
      </c>
      <c r="E685" t="s">
        <v>30</v>
      </c>
      <c r="F685" t="s">
        <v>0</v>
      </c>
      <c r="G685" t="s">
        <v>0</v>
      </c>
      <c r="H685" t="s">
        <v>31</v>
      </c>
      <c r="I685" t="s">
        <v>0</v>
      </c>
      <c r="J685" t="s">
        <v>0</v>
      </c>
      <c r="K685" t="s">
        <v>0</v>
      </c>
      <c r="L685" t="s">
        <v>0</v>
      </c>
      <c r="M685" t="s">
        <v>0</v>
      </c>
      <c r="N685" t="s">
        <v>0</v>
      </c>
      <c r="O685" t="s">
        <v>0</v>
      </c>
      <c r="P685" t="s">
        <v>0</v>
      </c>
      <c r="Q685" t="s">
        <v>0</v>
      </c>
      <c r="R685" t="s">
        <v>0</v>
      </c>
      <c r="S685" t="s">
        <v>0</v>
      </c>
      <c r="T685" t="s">
        <v>0</v>
      </c>
      <c r="U685" t="s">
        <v>0</v>
      </c>
      <c r="V685" t="s">
        <v>0</v>
      </c>
      <c r="W685" t="s">
        <v>0</v>
      </c>
      <c r="X685" t="s">
        <v>0</v>
      </c>
      <c r="Y685" t="s">
        <v>0</v>
      </c>
      <c r="Z685" t="s">
        <v>0</v>
      </c>
      <c r="AA685" t="s">
        <v>1826</v>
      </c>
      <c r="AB685" t="s">
        <v>1827</v>
      </c>
      <c r="AC685" t="s">
        <v>0</v>
      </c>
      <c r="AD685" t="s">
        <v>0</v>
      </c>
    </row>
    <row r="686" spans="1:30" hidden="1" x14ac:dyDescent="0.15">
      <c r="A686" t="s">
        <v>2426</v>
      </c>
      <c r="B686">
        <v>1399</v>
      </c>
      <c r="C686" t="s">
        <v>209</v>
      </c>
      <c r="D686" t="s">
        <v>158</v>
      </c>
      <c r="E686" t="s">
        <v>30</v>
      </c>
      <c r="F686" t="s">
        <v>0</v>
      </c>
      <c r="G686" t="s">
        <v>0</v>
      </c>
      <c r="H686" t="s">
        <v>136</v>
      </c>
      <c r="I686" t="s">
        <v>0</v>
      </c>
      <c r="J686" t="s">
        <v>0</v>
      </c>
      <c r="K686" t="s">
        <v>0</v>
      </c>
      <c r="L686" t="s">
        <v>0</v>
      </c>
      <c r="M686" t="s">
        <v>0</v>
      </c>
      <c r="N686" t="s">
        <v>0</v>
      </c>
      <c r="O686" t="s">
        <v>0</v>
      </c>
      <c r="P686" t="s">
        <v>0</v>
      </c>
      <c r="Q686" t="s">
        <v>0</v>
      </c>
      <c r="R686" t="s">
        <v>0</v>
      </c>
      <c r="S686" t="s">
        <v>0</v>
      </c>
      <c r="T686" t="s">
        <v>0</v>
      </c>
      <c r="U686" t="s">
        <v>0</v>
      </c>
      <c r="V686" t="s">
        <v>0</v>
      </c>
      <c r="W686" t="s">
        <v>0</v>
      </c>
      <c r="X686" t="s">
        <v>0</v>
      </c>
      <c r="Y686" t="s">
        <v>0</v>
      </c>
      <c r="Z686" t="s">
        <v>0</v>
      </c>
      <c r="AA686" t="s">
        <v>0</v>
      </c>
      <c r="AB686" t="s">
        <v>0</v>
      </c>
      <c r="AC686" t="s">
        <v>0</v>
      </c>
      <c r="AD686" t="s">
        <v>0</v>
      </c>
    </row>
    <row r="687" spans="1:30" x14ac:dyDescent="0.15">
      <c r="A687" s="2" t="s">
        <v>2427</v>
      </c>
      <c r="B687" s="2">
        <v>1400</v>
      </c>
      <c r="C687" s="2" t="s">
        <v>209</v>
      </c>
      <c r="D687" s="2" t="s">
        <v>158</v>
      </c>
      <c r="E687" s="2" t="s">
        <v>35</v>
      </c>
      <c r="F687" s="2" t="s">
        <v>170</v>
      </c>
      <c r="G687" s="2" t="s">
        <v>1037</v>
      </c>
      <c r="H687" t="s">
        <v>2428</v>
      </c>
      <c r="I687" t="str">
        <f>HYPERLINK("http://eur-lex.europa.eu/LexUriServ/LexUriServ.do?uri=CELEX:32011R0540R(03):EN:NOT","Corrigendum to Commission Implementing Regulation (EU) No&amp;nbsp;540/2011 ")</f>
        <v xml:space="preserve">Corrigendum to Commission Implementing Regulation (EU) No&amp;nbsp;540/2011 </v>
      </c>
      <c r="J687" s="2" t="s">
        <v>28</v>
      </c>
      <c r="K687" s="2" t="s">
        <v>542</v>
      </c>
      <c r="L687" s="2" t="s">
        <v>92</v>
      </c>
      <c r="M687" t="s">
        <v>2429</v>
      </c>
      <c r="N687" s="2" t="s">
        <v>0</v>
      </c>
      <c r="O687" s="2" t="s">
        <v>0</v>
      </c>
      <c r="P687" s="2" t="s">
        <v>0</v>
      </c>
      <c r="Q687" s="2" t="s">
        <v>190</v>
      </c>
      <c r="R687" s="2" t="s">
        <v>175</v>
      </c>
      <c r="S687" s="2" t="s">
        <v>0</v>
      </c>
      <c r="T687" s="2" t="s">
        <v>1059</v>
      </c>
      <c r="U687" s="2" t="s">
        <v>175</v>
      </c>
      <c r="V687" s="2" t="s">
        <v>0</v>
      </c>
      <c r="W687" s="2" t="s">
        <v>190</v>
      </c>
      <c r="X687" s="2" t="s">
        <v>175</v>
      </c>
      <c r="Y687" s="2" t="s">
        <v>0</v>
      </c>
      <c r="Z687" t="s">
        <v>0</v>
      </c>
      <c r="AA687" t="s">
        <v>0</v>
      </c>
      <c r="AB687" t="s">
        <v>0</v>
      </c>
      <c r="AC687" t="s">
        <v>2430</v>
      </c>
      <c r="AD687" s="2" t="s">
        <v>0</v>
      </c>
    </row>
    <row r="688" spans="1:30" x14ac:dyDescent="0.15">
      <c r="A688" s="2" t="s">
        <v>2431</v>
      </c>
      <c r="B688" s="2">
        <v>1401</v>
      </c>
      <c r="C688" s="2" t="s">
        <v>209</v>
      </c>
      <c r="D688" s="2" t="s">
        <v>220</v>
      </c>
      <c r="E688" s="2" t="s">
        <v>35</v>
      </c>
      <c r="F688" s="2" t="s">
        <v>194</v>
      </c>
      <c r="G688" s="2" t="s">
        <v>556</v>
      </c>
      <c r="H688" t="s">
        <v>2432</v>
      </c>
      <c r="I688" t="s">
        <v>0</v>
      </c>
      <c r="J688" s="2" t="s">
        <v>312</v>
      </c>
      <c r="K688" s="2" t="s">
        <v>1134</v>
      </c>
      <c r="L688" s="2" t="s">
        <v>92</v>
      </c>
      <c r="M688" t="s">
        <v>2433</v>
      </c>
      <c r="N688" s="2" t="s">
        <v>0</v>
      </c>
      <c r="O688" s="2" t="s">
        <v>0</v>
      </c>
      <c r="P688" s="2" t="s">
        <v>0</v>
      </c>
      <c r="Q688" s="2" t="s">
        <v>2280</v>
      </c>
      <c r="R688" s="2" t="s">
        <v>2434</v>
      </c>
      <c r="S688" s="2" t="s">
        <v>0</v>
      </c>
      <c r="T688" s="2" t="s">
        <v>43</v>
      </c>
      <c r="U688" s="2" t="s">
        <v>2434</v>
      </c>
      <c r="V688" s="2" t="s">
        <v>0</v>
      </c>
      <c r="W688" s="2" t="s">
        <v>2280</v>
      </c>
      <c r="X688" s="2" t="s">
        <v>2434</v>
      </c>
      <c r="Y688" s="2" t="s">
        <v>0</v>
      </c>
      <c r="Z688" t="s">
        <v>0</v>
      </c>
      <c r="AA688" t="s">
        <v>0</v>
      </c>
      <c r="AB688" t="s">
        <v>1786</v>
      </c>
      <c r="AC688" t="s">
        <v>2435</v>
      </c>
      <c r="AD688" s="2" t="s">
        <v>0</v>
      </c>
    </row>
    <row r="689" spans="1:30" hidden="1" x14ac:dyDescent="0.15">
      <c r="A689" t="s">
        <v>2436</v>
      </c>
      <c r="B689">
        <v>1402</v>
      </c>
      <c r="C689" t="s">
        <v>157</v>
      </c>
      <c r="D689" t="s">
        <v>158</v>
      </c>
      <c r="E689" t="s">
        <v>30</v>
      </c>
      <c r="F689" t="s">
        <v>0</v>
      </c>
      <c r="G689" t="s">
        <v>0</v>
      </c>
      <c r="H689" t="s">
        <v>2437</v>
      </c>
      <c r="I689" t="str">
        <f>HYPERLINK("http://eur-lex.europa.eu/LexUriServ/LexUriServ.do?uri=CELEX:32009D0028:EN:NOT","Non inclusion based on resubmitted dossier (Reg. 33/2008). Previously not included in Decision 2009/28/EC")</f>
        <v>Non inclusion based on resubmitted dossier (Reg. 33/2008). Previously not included in Decision 2009/28/EC</v>
      </c>
      <c r="J689" t="s">
        <v>290</v>
      </c>
      <c r="K689" t="s">
        <v>0</v>
      </c>
      <c r="L689" t="s">
        <v>92</v>
      </c>
      <c r="M689" t="s">
        <v>1321</v>
      </c>
      <c r="N689" t="s">
        <v>0</v>
      </c>
      <c r="O689" t="s">
        <v>0</v>
      </c>
      <c r="P689" t="s">
        <v>0</v>
      </c>
      <c r="Q689" t="s">
        <v>572</v>
      </c>
      <c r="R689" t="s">
        <v>199</v>
      </c>
      <c r="S689" t="s">
        <v>0</v>
      </c>
      <c r="T689" t="s">
        <v>1308</v>
      </c>
      <c r="U689" t="s">
        <v>199</v>
      </c>
      <c r="V689" t="s">
        <v>0</v>
      </c>
      <c r="W689" t="s">
        <v>572</v>
      </c>
      <c r="X689" t="s">
        <v>199</v>
      </c>
      <c r="Y689" t="s">
        <v>0</v>
      </c>
      <c r="Z689" t="s">
        <v>0</v>
      </c>
      <c r="AA689" t="s">
        <v>0</v>
      </c>
      <c r="AB689" t="s">
        <v>0</v>
      </c>
      <c r="AC689" t="s">
        <v>0</v>
      </c>
      <c r="AD689" t="s">
        <v>0</v>
      </c>
    </row>
    <row r="690" spans="1:30" hidden="1" x14ac:dyDescent="0.15">
      <c r="A690" t="s">
        <v>2438</v>
      </c>
      <c r="B690">
        <v>1403</v>
      </c>
      <c r="C690" t="s">
        <v>209</v>
      </c>
      <c r="D690" t="s">
        <v>143</v>
      </c>
      <c r="E690" t="s">
        <v>30</v>
      </c>
      <c r="F690" t="s">
        <v>0</v>
      </c>
      <c r="G690" t="s">
        <v>0</v>
      </c>
      <c r="H690" t="s">
        <v>2439</v>
      </c>
      <c r="I690" t="s">
        <v>4547</v>
      </c>
      <c r="J690" t="s">
        <v>75</v>
      </c>
      <c r="K690" t="s">
        <v>504</v>
      </c>
      <c r="L690" t="s">
        <v>92</v>
      </c>
      <c r="M690" t="s">
        <v>2440</v>
      </c>
      <c r="N690" t="s">
        <v>0</v>
      </c>
      <c r="O690" t="s">
        <v>0</v>
      </c>
      <c r="P690" t="s">
        <v>0</v>
      </c>
      <c r="Q690" t="s">
        <v>214</v>
      </c>
      <c r="R690" t="s">
        <v>2441</v>
      </c>
      <c r="S690" t="s">
        <v>2442</v>
      </c>
      <c r="T690" t="s">
        <v>1764</v>
      </c>
      <c r="U690" t="s">
        <v>2441</v>
      </c>
      <c r="V690" t="s">
        <v>2442</v>
      </c>
      <c r="W690" t="s">
        <v>321</v>
      </c>
      <c r="X690" t="s">
        <v>2441</v>
      </c>
      <c r="Y690" t="s">
        <v>2442</v>
      </c>
      <c r="Z690" t="s">
        <v>2443</v>
      </c>
      <c r="AA690" t="s">
        <v>412</v>
      </c>
      <c r="AB690" t="s">
        <v>547</v>
      </c>
      <c r="AC690" t="s">
        <v>2444</v>
      </c>
      <c r="AD690" t="s">
        <v>0</v>
      </c>
    </row>
    <row r="691" spans="1:30" hidden="1" x14ac:dyDescent="0.15">
      <c r="A691" t="s">
        <v>2445</v>
      </c>
      <c r="B691">
        <v>1404</v>
      </c>
      <c r="C691" t="s">
        <v>251</v>
      </c>
      <c r="D691" t="s">
        <v>220</v>
      </c>
      <c r="E691" t="s">
        <v>30</v>
      </c>
      <c r="F691" t="s">
        <v>0</v>
      </c>
      <c r="G691" t="s">
        <v>0</v>
      </c>
      <c r="H691" t="s">
        <v>2446</v>
      </c>
      <c r="I691" t="s">
        <v>2447</v>
      </c>
      <c r="J691" t="s">
        <v>504</v>
      </c>
      <c r="K691" t="s">
        <v>0</v>
      </c>
      <c r="L691" t="s">
        <v>42</v>
      </c>
      <c r="M691" t="s">
        <v>2448</v>
      </c>
      <c r="N691" t="s">
        <v>0</v>
      </c>
      <c r="O691" t="s">
        <v>0</v>
      </c>
      <c r="P691" t="s">
        <v>0</v>
      </c>
      <c r="Q691" t="s">
        <v>524</v>
      </c>
      <c r="R691" t="s">
        <v>2449</v>
      </c>
      <c r="S691" t="s">
        <v>0</v>
      </c>
      <c r="T691" t="s">
        <v>335</v>
      </c>
      <c r="U691" t="s">
        <v>2449</v>
      </c>
      <c r="V691" t="s">
        <v>0</v>
      </c>
      <c r="W691" t="s">
        <v>682</v>
      </c>
      <c r="X691" t="s">
        <v>2449</v>
      </c>
      <c r="Y691" t="s">
        <v>0</v>
      </c>
      <c r="Z691" t="s">
        <v>2450</v>
      </c>
      <c r="AA691" t="s">
        <v>2451</v>
      </c>
      <c r="AB691" t="s">
        <v>1174</v>
      </c>
      <c r="AC691" t="s">
        <v>0</v>
      </c>
      <c r="AD691" t="s">
        <v>0</v>
      </c>
    </row>
    <row r="692" spans="1:30" hidden="1" x14ac:dyDescent="0.15">
      <c r="A692" t="s">
        <v>2452</v>
      </c>
      <c r="B692">
        <v>1405</v>
      </c>
      <c r="C692" t="s">
        <v>251</v>
      </c>
      <c r="D692" t="s">
        <v>143</v>
      </c>
      <c r="E692" t="s">
        <v>30</v>
      </c>
      <c r="F692" t="s">
        <v>0</v>
      </c>
      <c r="G692" t="s">
        <v>0</v>
      </c>
      <c r="H692" t="s">
        <v>0</v>
      </c>
      <c r="I692" t="s">
        <v>653</v>
      </c>
      <c r="J692" t="s">
        <v>451</v>
      </c>
      <c r="K692" t="s">
        <v>0</v>
      </c>
      <c r="L692" t="s">
        <v>0</v>
      </c>
      <c r="M692" t="s">
        <v>0</v>
      </c>
      <c r="N692" t="s">
        <v>0</v>
      </c>
      <c r="O692" t="s">
        <v>0</v>
      </c>
      <c r="P692" t="s">
        <v>0</v>
      </c>
      <c r="Q692" t="s">
        <v>0</v>
      </c>
      <c r="R692" t="s">
        <v>0</v>
      </c>
      <c r="S692" t="s">
        <v>0</v>
      </c>
      <c r="T692" t="s">
        <v>0</v>
      </c>
      <c r="U692" t="s">
        <v>0</v>
      </c>
      <c r="V692" t="s">
        <v>0</v>
      </c>
      <c r="W692" t="s">
        <v>0</v>
      </c>
      <c r="X692" t="s">
        <v>0</v>
      </c>
      <c r="Y692" t="s">
        <v>0</v>
      </c>
      <c r="Z692" t="s">
        <v>0</v>
      </c>
      <c r="AA692" t="s">
        <v>0</v>
      </c>
      <c r="AB692" t="s">
        <v>0</v>
      </c>
      <c r="AC692" t="s">
        <v>0</v>
      </c>
      <c r="AD692" t="s">
        <v>0</v>
      </c>
    </row>
    <row r="693" spans="1:30" x14ac:dyDescent="0.15">
      <c r="A693" s="2" t="s">
        <v>2453</v>
      </c>
      <c r="B693" s="2">
        <v>2283</v>
      </c>
      <c r="C693" s="2" t="s">
        <v>251</v>
      </c>
      <c r="D693" s="2" t="s">
        <v>143</v>
      </c>
      <c r="E693" s="2" t="s">
        <v>35</v>
      </c>
      <c r="F693" s="2" t="s">
        <v>2454</v>
      </c>
      <c r="G693" s="2" t="s">
        <v>2455</v>
      </c>
      <c r="H693" t="s">
        <v>2456</v>
      </c>
      <c r="I693" t="s">
        <v>0</v>
      </c>
      <c r="J693" s="2" t="s">
        <v>451</v>
      </c>
      <c r="K693" s="2" t="s">
        <v>0</v>
      </c>
      <c r="L693" s="2" t="s">
        <v>92</v>
      </c>
      <c r="M693" t="s">
        <v>2457</v>
      </c>
      <c r="N693" s="2" t="s">
        <v>0</v>
      </c>
      <c r="O693" s="2" t="s">
        <v>0</v>
      </c>
      <c r="P693" s="2" t="s">
        <v>0</v>
      </c>
      <c r="Q693" s="2" t="s">
        <v>121</v>
      </c>
      <c r="R693" s="2" t="s">
        <v>0</v>
      </c>
      <c r="S693" s="2" t="s">
        <v>0</v>
      </c>
      <c r="T693" s="2" t="s">
        <v>121</v>
      </c>
      <c r="U693" s="2" t="s">
        <v>0</v>
      </c>
      <c r="V693" s="2" t="s">
        <v>0</v>
      </c>
      <c r="W693" s="2" t="s">
        <v>121</v>
      </c>
      <c r="X693" s="2" t="s">
        <v>0</v>
      </c>
      <c r="Y693" s="2" t="s">
        <v>0</v>
      </c>
      <c r="Z693" t="s">
        <v>0</v>
      </c>
      <c r="AA693" t="s">
        <v>0</v>
      </c>
      <c r="AB693" t="s">
        <v>0</v>
      </c>
      <c r="AC693" t="s">
        <v>0</v>
      </c>
      <c r="AD693" s="2" t="s">
        <v>0</v>
      </c>
    </row>
    <row r="694" spans="1:30" x14ac:dyDescent="0.15">
      <c r="A694" s="2" t="s">
        <v>2458</v>
      </c>
      <c r="B694" s="2">
        <v>1406</v>
      </c>
      <c r="C694" s="2" t="s">
        <v>251</v>
      </c>
      <c r="D694" s="2" t="s">
        <v>158</v>
      </c>
      <c r="E694" s="2" t="s">
        <v>35</v>
      </c>
      <c r="F694" s="2" t="s">
        <v>862</v>
      </c>
      <c r="G694" s="2" t="s">
        <v>863</v>
      </c>
      <c r="H694" t="s">
        <v>864</v>
      </c>
      <c r="I694" t="s">
        <v>0</v>
      </c>
      <c r="J694" s="2" t="s">
        <v>163</v>
      </c>
      <c r="K694" s="2" t="s">
        <v>451</v>
      </c>
      <c r="L694" s="2" t="s">
        <v>92</v>
      </c>
      <c r="M694" t="s">
        <v>2459</v>
      </c>
      <c r="N694" s="2" t="s">
        <v>0</v>
      </c>
      <c r="O694" s="2" t="s">
        <v>0</v>
      </c>
      <c r="P694" s="2" t="s">
        <v>0</v>
      </c>
      <c r="Q694" s="2" t="s">
        <v>901</v>
      </c>
      <c r="R694" s="2" t="s">
        <v>866</v>
      </c>
      <c r="S694" s="2" t="s">
        <v>0</v>
      </c>
      <c r="T694" s="2" t="s">
        <v>43</v>
      </c>
      <c r="U694" s="2" t="s">
        <v>866</v>
      </c>
      <c r="V694" s="2" t="s">
        <v>0</v>
      </c>
      <c r="W694" s="2" t="s">
        <v>2460</v>
      </c>
      <c r="X694" s="2" t="s">
        <v>866</v>
      </c>
      <c r="Y694" s="2" t="s">
        <v>0</v>
      </c>
      <c r="Z694" t="s">
        <v>2461</v>
      </c>
      <c r="AA694" t="s">
        <v>0</v>
      </c>
      <c r="AB694" t="s">
        <v>0</v>
      </c>
      <c r="AC694" t="s">
        <v>2462</v>
      </c>
      <c r="AD694" s="2" t="s">
        <v>0</v>
      </c>
    </row>
    <row r="695" spans="1:30" x14ac:dyDescent="0.15">
      <c r="A695" s="2" t="s">
        <v>2463</v>
      </c>
      <c r="B695" s="2">
        <v>1407</v>
      </c>
      <c r="C695" s="2" t="s">
        <v>251</v>
      </c>
      <c r="D695" s="2" t="s">
        <v>158</v>
      </c>
      <c r="E695" s="2" t="s">
        <v>35</v>
      </c>
      <c r="F695" s="2" t="s">
        <v>170</v>
      </c>
      <c r="G695" s="2" t="s">
        <v>171</v>
      </c>
      <c r="H695" t="s">
        <v>2464</v>
      </c>
      <c r="I695" t="str">
        <f>HYPERLINK("http://eur-lex.europa.eu/LexUriServ/LexUriServ.do?uri=CELEX:32008D0934:EN:NOT","Initially non included by Decision 2008/934. Included as from 1 June 2011 following re-submission for inclusion according to Reg. 33/2008.The original Co-RMS was UK.")</f>
        <v>Initially non included by Decision 2008/934. Included as from 1 June 2011 following re-submission for inclusion according to Reg. 33/2008.The original Co-RMS was UK.</v>
      </c>
      <c r="J695" s="2" t="s">
        <v>32</v>
      </c>
      <c r="K695" s="2" t="s">
        <v>75</v>
      </c>
      <c r="L695" s="2" t="s">
        <v>92</v>
      </c>
      <c r="M695" t="s">
        <v>2465</v>
      </c>
      <c r="N695" s="2" t="s">
        <v>0</v>
      </c>
      <c r="O695" s="2" t="s">
        <v>0</v>
      </c>
      <c r="P695" s="2" t="s">
        <v>0</v>
      </c>
      <c r="Q695" s="2" t="s">
        <v>274</v>
      </c>
      <c r="R695" s="2" t="s">
        <v>2466</v>
      </c>
      <c r="S695" s="2" t="s">
        <v>0</v>
      </c>
      <c r="T695" s="2" t="s">
        <v>323</v>
      </c>
      <c r="U695" s="2" t="s">
        <v>2466</v>
      </c>
      <c r="V695" s="2" t="s">
        <v>0</v>
      </c>
      <c r="W695" s="2" t="s">
        <v>321</v>
      </c>
      <c r="X695" s="2" t="s">
        <v>2466</v>
      </c>
      <c r="Y695" s="2" t="s">
        <v>0</v>
      </c>
      <c r="Z695" t="s">
        <v>0</v>
      </c>
      <c r="AA695" t="s">
        <v>0</v>
      </c>
      <c r="AB695" t="s">
        <v>0</v>
      </c>
      <c r="AC695" t="s">
        <v>2467</v>
      </c>
      <c r="AD695" s="2" t="s">
        <v>0</v>
      </c>
    </row>
    <row r="696" spans="1:30" x14ac:dyDescent="0.15">
      <c r="A696" s="2" t="s">
        <v>2468</v>
      </c>
      <c r="B696" s="2">
        <v>2132</v>
      </c>
      <c r="C696" s="2" t="s">
        <v>251</v>
      </c>
      <c r="D696" s="2" t="s">
        <v>143</v>
      </c>
      <c r="E696" s="2" t="s">
        <v>35</v>
      </c>
      <c r="F696" s="2" t="s">
        <v>2237</v>
      </c>
      <c r="G696" s="2" t="s">
        <v>1983</v>
      </c>
      <c r="H696" t="s">
        <v>2469</v>
      </c>
      <c r="I696" t="s">
        <v>184</v>
      </c>
      <c r="J696" s="2" t="s">
        <v>41</v>
      </c>
      <c r="K696" s="2" t="s">
        <v>117</v>
      </c>
      <c r="L696" s="2" t="s">
        <v>92</v>
      </c>
      <c r="M696" t="s">
        <v>2470</v>
      </c>
      <c r="N696" s="2" t="s">
        <v>0</v>
      </c>
      <c r="O696" s="2" t="s">
        <v>0</v>
      </c>
      <c r="P696" s="2" t="s">
        <v>0</v>
      </c>
      <c r="Q696" s="2" t="s">
        <v>187</v>
      </c>
      <c r="R696" s="2" t="s">
        <v>434</v>
      </c>
      <c r="S696" s="2" t="s">
        <v>0</v>
      </c>
      <c r="T696" s="2" t="s">
        <v>1802</v>
      </c>
      <c r="U696" s="2" t="s">
        <v>434</v>
      </c>
      <c r="V696" s="2" t="s">
        <v>0</v>
      </c>
      <c r="W696" s="2" t="s">
        <v>190</v>
      </c>
      <c r="X696" s="2" t="s">
        <v>434</v>
      </c>
      <c r="Y696" s="2" t="s">
        <v>0</v>
      </c>
      <c r="Z696" t="s">
        <v>0</v>
      </c>
      <c r="AA696" t="s">
        <v>0</v>
      </c>
      <c r="AB696" t="s">
        <v>0</v>
      </c>
      <c r="AC696" t="s">
        <v>2471</v>
      </c>
      <c r="AD696" s="2" t="s">
        <v>0</v>
      </c>
    </row>
    <row r="697" spans="1:30" hidden="1" x14ac:dyDescent="0.15">
      <c r="A697" t="s">
        <v>2472</v>
      </c>
      <c r="B697">
        <v>1408</v>
      </c>
      <c r="C697" t="s">
        <v>157</v>
      </c>
      <c r="D697" t="s">
        <v>29</v>
      </c>
      <c r="E697" t="s">
        <v>30</v>
      </c>
      <c r="F697" t="s">
        <v>0</v>
      </c>
      <c r="G697" t="s">
        <v>0</v>
      </c>
      <c r="H697" t="s">
        <v>47</v>
      </c>
      <c r="I697" t="s">
        <v>270</v>
      </c>
      <c r="J697" t="s">
        <v>32</v>
      </c>
      <c r="K697" t="s">
        <v>0</v>
      </c>
      <c r="L697" t="s">
        <v>0</v>
      </c>
      <c r="M697" t="s">
        <v>2473</v>
      </c>
      <c r="N697" t="s">
        <v>0</v>
      </c>
      <c r="O697" t="s">
        <v>0</v>
      </c>
      <c r="P697" t="s">
        <v>0</v>
      </c>
      <c r="Q697" t="s">
        <v>0</v>
      </c>
      <c r="R697" t="s">
        <v>0</v>
      </c>
      <c r="S697" t="s">
        <v>0</v>
      </c>
      <c r="T697" t="s">
        <v>0</v>
      </c>
      <c r="U697" t="s">
        <v>0</v>
      </c>
      <c r="V697" t="s">
        <v>0</v>
      </c>
      <c r="W697" t="s">
        <v>0</v>
      </c>
      <c r="X697" t="s">
        <v>0</v>
      </c>
      <c r="Y697" t="s">
        <v>0</v>
      </c>
      <c r="Z697" t="s">
        <v>0</v>
      </c>
      <c r="AA697" t="s">
        <v>0</v>
      </c>
      <c r="AB697" t="s">
        <v>0</v>
      </c>
      <c r="AC697" t="s">
        <v>0</v>
      </c>
      <c r="AD697" t="s">
        <v>0</v>
      </c>
    </row>
    <row r="698" spans="1:30" x14ac:dyDescent="0.15">
      <c r="A698" s="2" t="s">
        <v>2474</v>
      </c>
      <c r="B698" s="2">
        <v>1409</v>
      </c>
      <c r="C698" s="2" t="s">
        <v>251</v>
      </c>
      <c r="D698" s="2" t="s">
        <v>135</v>
      </c>
      <c r="E698" s="2" t="s">
        <v>35</v>
      </c>
      <c r="F698" s="2" t="s">
        <v>1147</v>
      </c>
      <c r="G698" s="2" t="s">
        <v>832</v>
      </c>
      <c r="H698" t="s">
        <v>2475</v>
      </c>
      <c r="I698" t="str">
        <f>HYPERLINK("http://eur-lex.europa.eu/legal-content/EN/TXT/?qid=1435843379096&amp;amp;uri=CELEX:32015R0404","")</f>
        <v/>
      </c>
      <c r="J698" s="2" t="s">
        <v>28</v>
      </c>
      <c r="K698" s="2" t="s">
        <v>40</v>
      </c>
      <c r="L698" s="2" t="s">
        <v>92</v>
      </c>
      <c r="M698" t="s">
        <v>2476</v>
      </c>
      <c r="N698" s="2" t="s">
        <v>0</v>
      </c>
      <c r="O698" s="2" t="s">
        <v>0</v>
      </c>
      <c r="P698" s="2" t="s">
        <v>0</v>
      </c>
      <c r="Q698" s="2" t="s">
        <v>151</v>
      </c>
      <c r="R698" s="2" t="s">
        <v>1150</v>
      </c>
      <c r="S698" s="2" t="s">
        <v>0</v>
      </c>
      <c r="T698" s="2" t="s">
        <v>150</v>
      </c>
      <c r="U698" s="2" t="s">
        <v>1151</v>
      </c>
      <c r="V698" s="2" t="s">
        <v>0</v>
      </c>
      <c r="W698" s="2" t="s">
        <v>151</v>
      </c>
      <c r="X698" s="2" t="s">
        <v>1150</v>
      </c>
      <c r="Y698" s="2" t="s">
        <v>0</v>
      </c>
      <c r="Z698" t="s">
        <v>2477</v>
      </c>
      <c r="AA698" t="s">
        <v>2478</v>
      </c>
      <c r="AB698" t="s">
        <v>2479</v>
      </c>
      <c r="AC698" t="s">
        <v>1445</v>
      </c>
      <c r="AD698" s="2" t="s">
        <v>0</v>
      </c>
    </row>
    <row r="699" spans="1:30" hidden="1" x14ac:dyDescent="0.15">
      <c r="A699" t="s">
        <v>2480</v>
      </c>
      <c r="B699">
        <v>1410</v>
      </c>
      <c r="C699" t="s">
        <v>209</v>
      </c>
      <c r="D699" t="s">
        <v>158</v>
      </c>
      <c r="E699" t="s">
        <v>30</v>
      </c>
      <c r="F699" t="s">
        <v>0</v>
      </c>
      <c r="G699" t="s">
        <v>0</v>
      </c>
      <c r="H699" t="s">
        <v>136</v>
      </c>
      <c r="I699" t="s">
        <v>0</v>
      </c>
      <c r="J699" t="s">
        <v>0</v>
      </c>
      <c r="K699" t="s">
        <v>0</v>
      </c>
      <c r="L699" t="s">
        <v>0</v>
      </c>
      <c r="M699" t="s">
        <v>2481</v>
      </c>
      <c r="N699" t="s">
        <v>0</v>
      </c>
      <c r="O699" t="s">
        <v>0</v>
      </c>
      <c r="P699" t="s">
        <v>0</v>
      </c>
      <c r="Q699" t="s">
        <v>0</v>
      </c>
      <c r="R699" t="s">
        <v>0</v>
      </c>
      <c r="S699" t="s">
        <v>0</v>
      </c>
      <c r="T699" t="s">
        <v>0</v>
      </c>
      <c r="U699" t="s">
        <v>0</v>
      </c>
      <c r="V699" t="s">
        <v>0</v>
      </c>
      <c r="W699" t="s">
        <v>0</v>
      </c>
      <c r="X699" t="s">
        <v>0</v>
      </c>
      <c r="Y699" t="s">
        <v>0</v>
      </c>
      <c r="Z699" t="s">
        <v>0</v>
      </c>
      <c r="AA699" t="s">
        <v>139</v>
      </c>
      <c r="AB699" t="s">
        <v>306</v>
      </c>
      <c r="AC699" t="s">
        <v>0</v>
      </c>
      <c r="AD699" t="s">
        <v>0</v>
      </c>
    </row>
    <row r="700" spans="1:30" hidden="1" x14ac:dyDescent="0.15">
      <c r="A700" t="s">
        <v>2482</v>
      </c>
      <c r="B700">
        <v>1411</v>
      </c>
      <c r="C700" t="s">
        <v>346</v>
      </c>
      <c r="D700" t="s">
        <v>135</v>
      </c>
      <c r="E700" t="s">
        <v>30</v>
      </c>
      <c r="F700" t="s">
        <v>0</v>
      </c>
      <c r="G700" t="s">
        <v>0</v>
      </c>
      <c r="H700" t="s">
        <v>136</v>
      </c>
      <c r="I700" t="s">
        <v>0</v>
      </c>
      <c r="J700" t="s">
        <v>0</v>
      </c>
      <c r="K700" t="s">
        <v>0</v>
      </c>
      <c r="L700" t="s">
        <v>0</v>
      </c>
      <c r="M700" t="s">
        <v>0</v>
      </c>
      <c r="N700" t="s">
        <v>0</v>
      </c>
      <c r="O700" t="s">
        <v>0</v>
      </c>
      <c r="P700" t="s">
        <v>0</v>
      </c>
      <c r="Q700" t="s">
        <v>0</v>
      </c>
      <c r="R700" t="s">
        <v>0</v>
      </c>
      <c r="S700" t="s">
        <v>0</v>
      </c>
      <c r="T700" t="s">
        <v>0</v>
      </c>
      <c r="U700" t="s">
        <v>0</v>
      </c>
      <c r="V700" t="s">
        <v>0</v>
      </c>
      <c r="W700" t="s">
        <v>0</v>
      </c>
      <c r="X700" t="s">
        <v>0</v>
      </c>
      <c r="Y700" t="s">
        <v>0</v>
      </c>
      <c r="Z700" t="s">
        <v>0</v>
      </c>
      <c r="AA700" t="s">
        <v>1301</v>
      </c>
      <c r="AB700" t="s">
        <v>1302</v>
      </c>
      <c r="AC700" t="s">
        <v>0</v>
      </c>
      <c r="AD700" t="s">
        <v>0</v>
      </c>
    </row>
    <row r="701" spans="1:30" x14ac:dyDescent="0.15">
      <c r="A701" s="2" t="s">
        <v>2483</v>
      </c>
      <c r="B701" s="2">
        <v>1412</v>
      </c>
      <c r="C701" s="2" t="s">
        <v>209</v>
      </c>
      <c r="D701" s="2" t="s">
        <v>143</v>
      </c>
      <c r="E701" s="2" t="s">
        <v>35</v>
      </c>
      <c r="F701" s="2" t="s">
        <v>2484</v>
      </c>
      <c r="G701" s="2" t="s">
        <v>2485</v>
      </c>
      <c r="H701" t="s">
        <v>2486</v>
      </c>
      <c r="I701" t="s">
        <v>922</v>
      </c>
      <c r="J701" s="2" t="s">
        <v>290</v>
      </c>
      <c r="K701" s="2" t="s">
        <v>32</v>
      </c>
      <c r="L701" s="2" t="s">
        <v>92</v>
      </c>
      <c r="M701" t="s">
        <v>670</v>
      </c>
      <c r="N701" s="2" t="s">
        <v>0</v>
      </c>
      <c r="O701" s="2" t="s">
        <v>0</v>
      </c>
      <c r="P701" s="2" t="s">
        <v>0</v>
      </c>
      <c r="Q701" s="2" t="s">
        <v>2487</v>
      </c>
      <c r="R701" s="2" t="s">
        <v>2488</v>
      </c>
      <c r="S701" s="2" t="s">
        <v>0</v>
      </c>
      <c r="T701" s="2" t="s">
        <v>43</v>
      </c>
      <c r="U701" s="2" t="s">
        <v>2488</v>
      </c>
      <c r="V701" s="2" t="s">
        <v>0</v>
      </c>
      <c r="W701" s="2" t="s">
        <v>151</v>
      </c>
      <c r="X701" s="2" t="s">
        <v>2488</v>
      </c>
      <c r="Y701" s="2" t="s">
        <v>0</v>
      </c>
      <c r="Z701" t="s">
        <v>0</v>
      </c>
      <c r="AA701" t="s">
        <v>0</v>
      </c>
      <c r="AB701" t="s">
        <v>0</v>
      </c>
      <c r="AC701" t="s">
        <v>1462</v>
      </c>
      <c r="AD701" s="2" t="s">
        <v>0</v>
      </c>
    </row>
    <row r="702" spans="1:30" x14ac:dyDescent="0.15">
      <c r="A702" s="2" t="s">
        <v>2489</v>
      </c>
      <c r="B702" s="2">
        <v>1413</v>
      </c>
      <c r="C702" s="2" t="s">
        <v>157</v>
      </c>
      <c r="D702" s="2" t="s">
        <v>143</v>
      </c>
      <c r="E702" s="2" t="s">
        <v>35</v>
      </c>
      <c r="F702" s="2" t="s">
        <v>897</v>
      </c>
      <c r="G702" s="2" t="s">
        <v>2490</v>
      </c>
      <c r="H702" t="s">
        <v>2491</v>
      </c>
      <c r="I702" t="str">
        <f>HYPERLINK("http://eur-lex.europa.eu/legal-content/EN/TXT/?qid=1505911130555&amp;amp;uri=CELEX:32017R1511","")</f>
        <v/>
      </c>
      <c r="J702" s="2" t="s">
        <v>84</v>
      </c>
      <c r="K702" s="2" t="s">
        <v>117</v>
      </c>
      <c r="L702" s="2" t="s">
        <v>92</v>
      </c>
      <c r="M702" t="s">
        <v>910</v>
      </c>
      <c r="N702" s="2" t="s">
        <v>0</v>
      </c>
      <c r="O702" s="2" t="s">
        <v>0</v>
      </c>
      <c r="P702" s="2" t="s">
        <v>0</v>
      </c>
      <c r="Q702" s="2" t="s">
        <v>321</v>
      </c>
      <c r="R702" s="2" t="s">
        <v>2492</v>
      </c>
      <c r="S702" s="2" t="s">
        <v>0</v>
      </c>
      <c r="T702" s="2" t="s">
        <v>964</v>
      </c>
      <c r="U702" s="2" t="s">
        <v>2492</v>
      </c>
      <c r="V702" s="2" t="s">
        <v>0</v>
      </c>
      <c r="W702" s="2" t="s">
        <v>1421</v>
      </c>
      <c r="X702" s="2" t="s">
        <v>2492</v>
      </c>
      <c r="Y702" s="2" t="s">
        <v>0</v>
      </c>
      <c r="Z702" t="s">
        <v>2493</v>
      </c>
      <c r="AA702" t="s">
        <v>1388</v>
      </c>
      <c r="AB702" t="s">
        <v>1389</v>
      </c>
      <c r="AC702" t="s">
        <v>2494</v>
      </c>
      <c r="AD702" s="2" t="s">
        <v>0</v>
      </c>
    </row>
    <row r="703" spans="1:30" hidden="1" x14ac:dyDescent="0.15">
      <c r="A703" t="s">
        <v>2495</v>
      </c>
      <c r="B703">
        <v>1414</v>
      </c>
      <c r="C703" t="s">
        <v>2496</v>
      </c>
      <c r="D703" t="s">
        <v>29</v>
      </c>
      <c r="E703" t="s">
        <v>30</v>
      </c>
      <c r="F703" t="s">
        <v>0</v>
      </c>
      <c r="G703" t="s">
        <v>0</v>
      </c>
      <c r="H703" t="s">
        <v>47</v>
      </c>
      <c r="I703" t="s">
        <v>550</v>
      </c>
      <c r="J703" t="s">
        <v>0</v>
      </c>
      <c r="K703" t="s">
        <v>0</v>
      </c>
      <c r="L703" t="s">
        <v>0</v>
      </c>
      <c r="M703" t="s">
        <v>0</v>
      </c>
      <c r="N703" t="s">
        <v>0</v>
      </c>
      <c r="O703" t="s">
        <v>0</v>
      </c>
      <c r="P703" t="s">
        <v>0</v>
      </c>
      <c r="Q703" t="s">
        <v>121</v>
      </c>
      <c r="R703" t="s">
        <v>0</v>
      </c>
      <c r="S703" t="s">
        <v>0</v>
      </c>
      <c r="T703" t="s">
        <v>121</v>
      </c>
      <c r="U703" t="s">
        <v>0</v>
      </c>
      <c r="V703" t="s">
        <v>0</v>
      </c>
      <c r="W703" t="s">
        <v>121</v>
      </c>
      <c r="X703" t="s">
        <v>0</v>
      </c>
      <c r="Y703" t="s">
        <v>0</v>
      </c>
      <c r="Z703" t="s">
        <v>0</v>
      </c>
      <c r="AA703" t="s">
        <v>2497</v>
      </c>
      <c r="AB703" t="s">
        <v>2498</v>
      </c>
      <c r="AC703" t="s">
        <v>0</v>
      </c>
      <c r="AD703" t="s">
        <v>0</v>
      </c>
    </row>
    <row r="704" spans="1:30" x14ac:dyDescent="0.15">
      <c r="A704" s="2" t="s">
        <v>2499</v>
      </c>
      <c r="B704" s="2">
        <v>1415</v>
      </c>
      <c r="C704" s="2" t="s">
        <v>674</v>
      </c>
      <c r="D704" s="2" t="s">
        <v>135</v>
      </c>
      <c r="E704" s="2" t="s">
        <v>35</v>
      </c>
      <c r="F704" s="2" t="s">
        <v>1147</v>
      </c>
      <c r="G704" s="2" t="s">
        <v>832</v>
      </c>
      <c r="H704" t="s">
        <v>2500</v>
      </c>
      <c r="I704" t="str">
        <f>HYPERLINK("http://eur-lex.europa.eu/legal-content/EN/TXT/?qid=1435843379096&amp;amp;uri=CELEX:32015R0404","")</f>
        <v/>
      </c>
      <c r="J704" s="2" t="s">
        <v>84</v>
      </c>
      <c r="K704" s="2" t="s">
        <v>117</v>
      </c>
      <c r="L704" s="2" t="s">
        <v>92</v>
      </c>
      <c r="M704" t="s">
        <v>2501</v>
      </c>
      <c r="N704" s="2" t="s">
        <v>0</v>
      </c>
      <c r="O704" s="2" t="s">
        <v>0</v>
      </c>
      <c r="P704" s="2" t="s">
        <v>0</v>
      </c>
      <c r="Q704" s="2" t="s">
        <v>856</v>
      </c>
      <c r="R704" s="2" t="s">
        <v>1150</v>
      </c>
      <c r="S704" s="2" t="s">
        <v>0</v>
      </c>
      <c r="T704" s="2" t="s">
        <v>335</v>
      </c>
      <c r="U704" s="2" t="s">
        <v>1150</v>
      </c>
      <c r="V704" s="2" t="s">
        <v>0</v>
      </c>
      <c r="W704" s="2" t="s">
        <v>856</v>
      </c>
      <c r="X704" s="2" t="s">
        <v>1150</v>
      </c>
      <c r="Y704" s="2" t="s">
        <v>0</v>
      </c>
      <c r="Z704" t="s">
        <v>0</v>
      </c>
      <c r="AA704" t="s">
        <v>943</v>
      </c>
      <c r="AB704" t="s">
        <v>2502</v>
      </c>
      <c r="AC704" t="s">
        <v>2503</v>
      </c>
      <c r="AD704" s="2" t="s">
        <v>0</v>
      </c>
    </row>
    <row r="705" spans="1:30" hidden="1" x14ac:dyDescent="0.15">
      <c r="A705" t="s">
        <v>2504</v>
      </c>
      <c r="B705">
        <v>1416</v>
      </c>
      <c r="C705" t="s">
        <v>346</v>
      </c>
      <c r="D705" t="s">
        <v>29</v>
      </c>
      <c r="E705" t="s">
        <v>30</v>
      </c>
      <c r="F705" t="s">
        <v>0</v>
      </c>
      <c r="G705" t="s">
        <v>0</v>
      </c>
      <c r="H705" t="s">
        <v>47</v>
      </c>
      <c r="I705" t="s">
        <v>550</v>
      </c>
      <c r="J705" t="s">
        <v>41</v>
      </c>
      <c r="K705" t="s">
        <v>0</v>
      </c>
      <c r="L705" t="s">
        <v>0</v>
      </c>
      <c r="M705" t="s">
        <v>0</v>
      </c>
      <c r="N705" t="s">
        <v>0</v>
      </c>
      <c r="O705" t="s">
        <v>0</v>
      </c>
      <c r="P705" t="s">
        <v>0</v>
      </c>
      <c r="Q705" t="s">
        <v>0</v>
      </c>
      <c r="R705" t="s">
        <v>0</v>
      </c>
      <c r="S705" t="s">
        <v>0</v>
      </c>
      <c r="T705" t="s">
        <v>0</v>
      </c>
      <c r="U705" t="s">
        <v>0</v>
      </c>
      <c r="V705" t="s">
        <v>0</v>
      </c>
      <c r="W705" t="s">
        <v>0</v>
      </c>
      <c r="X705" t="s">
        <v>0</v>
      </c>
      <c r="Y705" t="s">
        <v>0</v>
      </c>
      <c r="Z705" t="s">
        <v>0</v>
      </c>
      <c r="AA705" t="s">
        <v>205</v>
      </c>
      <c r="AB705" t="s">
        <v>2505</v>
      </c>
      <c r="AC705" t="s">
        <v>0</v>
      </c>
      <c r="AD705" t="s">
        <v>0</v>
      </c>
    </row>
    <row r="706" spans="1:30" hidden="1" x14ac:dyDescent="0.15">
      <c r="A706" t="s">
        <v>2506</v>
      </c>
      <c r="B706">
        <v>1417</v>
      </c>
      <c r="C706" t="s">
        <v>674</v>
      </c>
      <c r="D706" t="s">
        <v>135</v>
      </c>
      <c r="E706" t="s">
        <v>30</v>
      </c>
      <c r="F706" t="s">
        <v>0</v>
      </c>
      <c r="G706" t="s">
        <v>0</v>
      </c>
      <c r="H706" t="s">
        <v>136</v>
      </c>
      <c r="I706" t="s">
        <v>0</v>
      </c>
      <c r="J706" t="s">
        <v>0</v>
      </c>
      <c r="K706" t="s">
        <v>0</v>
      </c>
      <c r="L706" t="s">
        <v>0</v>
      </c>
      <c r="M706" t="s">
        <v>213</v>
      </c>
      <c r="N706" t="s">
        <v>0</v>
      </c>
      <c r="O706" t="s">
        <v>0</v>
      </c>
      <c r="P706" t="s">
        <v>0</v>
      </c>
      <c r="Q706" t="s">
        <v>0</v>
      </c>
      <c r="R706" t="s">
        <v>0</v>
      </c>
      <c r="S706" t="s">
        <v>0</v>
      </c>
      <c r="T706" t="s">
        <v>0</v>
      </c>
      <c r="U706" t="s">
        <v>0</v>
      </c>
      <c r="V706" t="s">
        <v>0</v>
      </c>
      <c r="W706" t="s">
        <v>0</v>
      </c>
      <c r="X706" t="s">
        <v>0</v>
      </c>
      <c r="Y706" t="s">
        <v>0</v>
      </c>
      <c r="Z706" t="s">
        <v>2507</v>
      </c>
      <c r="AA706" t="s">
        <v>1310</v>
      </c>
      <c r="AB706" t="s">
        <v>1311</v>
      </c>
      <c r="AC706" t="s">
        <v>0</v>
      </c>
      <c r="AD706" t="s">
        <v>0</v>
      </c>
    </row>
    <row r="707" spans="1:30" hidden="1" x14ac:dyDescent="0.15">
      <c r="A707" t="s">
        <v>2508</v>
      </c>
      <c r="B707">
        <v>1418</v>
      </c>
      <c r="C707" t="s">
        <v>209</v>
      </c>
      <c r="D707" t="s">
        <v>158</v>
      </c>
      <c r="E707" t="s">
        <v>30</v>
      </c>
      <c r="F707" t="s">
        <v>0</v>
      </c>
      <c r="G707" t="s">
        <v>0</v>
      </c>
      <c r="H707" t="s">
        <v>136</v>
      </c>
      <c r="I707" t="s">
        <v>1035</v>
      </c>
      <c r="J707" t="s">
        <v>0</v>
      </c>
      <c r="K707" t="s">
        <v>0</v>
      </c>
      <c r="L707" t="s">
        <v>0</v>
      </c>
      <c r="M707" t="s">
        <v>0</v>
      </c>
      <c r="N707" t="s">
        <v>0</v>
      </c>
      <c r="O707" t="s">
        <v>0</v>
      </c>
      <c r="P707" t="s">
        <v>0</v>
      </c>
      <c r="Q707" t="s">
        <v>0</v>
      </c>
      <c r="R707" t="s">
        <v>0</v>
      </c>
      <c r="S707" t="s">
        <v>0</v>
      </c>
      <c r="T707" t="s">
        <v>0</v>
      </c>
      <c r="U707" t="s">
        <v>0</v>
      </c>
      <c r="V707" t="s">
        <v>0</v>
      </c>
      <c r="W707" t="s">
        <v>0</v>
      </c>
      <c r="X707" t="s">
        <v>0</v>
      </c>
      <c r="Y707" t="s">
        <v>0</v>
      </c>
      <c r="Z707" t="s">
        <v>0</v>
      </c>
      <c r="AA707" t="s">
        <v>0</v>
      </c>
      <c r="AB707" t="s">
        <v>0</v>
      </c>
      <c r="AC707" t="s">
        <v>0</v>
      </c>
      <c r="AD707" t="s">
        <v>0</v>
      </c>
    </row>
    <row r="708" spans="1:30" x14ac:dyDescent="0.15">
      <c r="A708" s="2" t="s">
        <v>2509</v>
      </c>
      <c r="B708" s="2">
        <v>1419</v>
      </c>
      <c r="C708" s="2" t="s">
        <v>251</v>
      </c>
      <c r="D708" s="2" t="s">
        <v>135</v>
      </c>
      <c r="E708" s="2" t="s">
        <v>35</v>
      </c>
      <c r="F708" s="2" t="s">
        <v>1454</v>
      </c>
      <c r="G708" s="2" t="s">
        <v>330</v>
      </c>
      <c r="H708" t="s">
        <v>2510</v>
      </c>
      <c r="I708" t="s">
        <v>0</v>
      </c>
      <c r="J708" s="2" t="s">
        <v>41</v>
      </c>
      <c r="K708" s="2" t="s">
        <v>509</v>
      </c>
      <c r="L708" s="2" t="s">
        <v>92</v>
      </c>
      <c r="M708" t="s">
        <v>1902</v>
      </c>
      <c r="N708" s="2" t="s">
        <v>0</v>
      </c>
      <c r="O708" s="2" t="s">
        <v>0</v>
      </c>
      <c r="P708" s="2" t="s">
        <v>0</v>
      </c>
      <c r="Q708" s="2" t="s">
        <v>2511</v>
      </c>
      <c r="R708" s="2" t="s">
        <v>1457</v>
      </c>
      <c r="S708" s="2" t="s">
        <v>0</v>
      </c>
      <c r="T708" s="2" t="s">
        <v>43</v>
      </c>
      <c r="U708" s="2" t="s">
        <v>1457</v>
      </c>
      <c r="V708" s="2" t="s">
        <v>0</v>
      </c>
      <c r="W708" s="2" t="s">
        <v>912</v>
      </c>
      <c r="X708" s="2" t="s">
        <v>1457</v>
      </c>
      <c r="Y708" s="2" t="s">
        <v>0</v>
      </c>
      <c r="Z708" t="s">
        <v>0</v>
      </c>
      <c r="AA708" t="s">
        <v>0</v>
      </c>
      <c r="AB708" t="s">
        <v>0</v>
      </c>
      <c r="AC708" t="s">
        <v>230</v>
      </c>
      <c r="AD708" s="2" t="s">
        <v>0</v>
      </c>
    </row>
    <row r="709" spans="1:30" x14ac:dyDescent="0.15">
      <c r="A709" s="2" t="s">
        <v>2512</v>
      </c>
      <c r="B709" s="2">
        <v>1420</v>
      </c>
      <c r="C709" s="2" t="s">
        <v>142</v>
      </c>
      <c r="D709" s="2" t="s">
        <v>143</v>
      </c>
      <c r="E709" s="2" t="s">
        <v>35</v>
      </c>
      <c r="F709" s="2" t="s">
        <v>937</v>
      </c>
      <c r="G709" s="2" t="s">
        <v>938</v>
      </c>
      <c r="H709" t="s">
        <v>2351</v>
      </c>
      <c r="I709" t="s">
        <v>1839</v>
      </c>
      <c r="J709" s="2" t="s">
        <v>82</v>
      </c>
      <c r="K709" s="2" t="s">
        <v>117</v>
      </c>
      <c r="L709" s="2" t="s">
        <v>42</v>
      </c>
      <c r="M709" t="s">
        <v>125</v>
      </c>
      <c r="N709" s="2" t="s">
        <v>0</v>
      </c>
      <c r="O709" s="2" t="s">
        <v>0</v>
      </c>
      <c r="P709" s="2" t="s">
        <v>0</v>
      </c>
      <c r="Q709" s="2" t="s">
        <v>856</v>
      </c>
      <c r="R709" s="2" t="s">
        <v>2353</v>
      </c>
      <c r="S709" s="2" t="s">
        <v>0</v>
      </c>
      <c r="T709" s="2" t="s">
        <v>335</v>
      </c>
      <c r="U709" s="2" t="s">
        <v>2353</v>
      </c>
      <c r="V709" s="2" t="s">
        <v>0</v>
      </c>
      <c r="W709" s="2" t="s">
        <v>682</v>
      </c>
      <c r="X709" s="2" t="s">
        <v>2353</v>
      </c>
      <c r="Y709" s="2" t="s">
        <v>0</v>
      </c>
      <c r="Z709" t="s">
        <v>0</v>
      </c>
      <c r="AA709" t="s">
        <v>2513</v>
      </c>
      <c r="AB709" t="s">
        <v>1949</v>
      </c>
      <c r="AC709" t="s">
        <v>2514</v>
      </c>
      <c r="AD709" s="2" t="s">
        <v>0</v>
      </c>
    </row>
    <row r="710" spans="1:30" hidden="1" x14ac:dyDescent="0.15">
      <c r="A710" t="s">
        <v>2515</v>
      </c>
      <c r="B710">
        <v>1421</v>
      </c>
      <c r="C710" t="s">
        <v>142</v>
      </c>
      <c r="D710" t="s">
        <v>158</v>
      </c>
      <c r="E710" t="s">
        <v>30</v>
      </c>
      <c r="F710" t="s">
        <v>0</v>
      </c>
      <c r="G710" t="s">
        <v>0</v>
      </c>
      <c r="H710" t="s">
        <v>136</v>
      </c>
      <c r="I710" t="s">
        <v>0</v>
      </c>
      <c r="J710" t="s">
        <v>0</v>
      </c>
      <c r="K710" t="s">
        <v>0</v>
      </c>
      <c r="L710" t="s">
        <v>0</v>
      </c>
      <c r="M710" t="s">
        <v>0</v>
      </c>
      <c r="N710" t="s">
        <v>0</v>
      </c>
      <c r="O710" t="s">
        <v>0</v>
      </c>
      <c r="P710" t="s">
        <v>0</v>
      </c>
      <c r="Q710" t="s">
        <v>0</v>
      </c>
      <c r="R710" t="s">
        <v>0</v>
      </c>
      <c r="S710" t="s">
        <v>0</v>
      </c>
      <c r="T710" t="s">
        <v>0</v>
      </c>
      <c r="U710" t="s">
        <v>0</v>
      </c>
      <c r="V710" t="s">
        <v>0</v>
      </c>
      <c r="W710" t="s">
        <v>0</v>
      </c>
      <c r="X710" t="s">
        <v>0</v>
      </c>
      <c r="Y710" t="s">
        <v>0</v>
      </c>
      <c r="Z710" t="s">
        <v>0</v>
      </c>
      <c r="AA710" t="s">
        <v>1790</v>
      </c>
      <c r="AB710" t="s">
        <v>1791</v>
      </c>
      <c r="AC710" t="s">
        <v>0</v>
      </c>
      <c r="AD710" t="s">
        <v>0</v>
      </c>
    </row>
    <row r="711" spans="1:30" x14ac:dyDescent="0.15">
      <c r="A711" s="2" t="s">
        <v>2516</v>
      </c>
      <c r="B711" s="2">
        <v>2375</v>
      </c>
      <c r="C711" s="2" t="s">
        <v>117</v>
      </c>
      <c r="D711" s="2" t="s">
        <v>220</v>
      </c>
      <c r="E711" s="2" t="s">
        <v>35</v>
      </c>
      <c r="F711" s="2" t="s">
        <v>2517</v>
      </c>
      <c r="G711" s="2" t="s">
        <v>0</v>
      </c>
      <c r="H711" t="s">
        <v>2518</v>
      </c>
      <c r="I711" t="s">
        <v>0</v>
      </c>
      <c r="J711" s="2" t="s">
        <v>0</v>
      </c>
      <c r="K711" s="2" t="s">
        <v>0</v>
      </c>
      <c r="L711" s="2" t="s">
        <v>92</v>
      </c>
      <c r="M711" t="s">
        <v>727</v>
      </c>
      <c r="N711" s="2" t="s">
        <v>0</v>
      </c>
      <c r="O711" s="2" t="s">
        <v>344</v>
      </c>
      <c r="P711" s="2" t="s">
        <v>0</v>
      </c>
      <c r="Q711" s="2" t="s">
        <v>43</v>
      </c>
      <c r="R711" s="2" t="s">
        <v>2519</v>
      </c>
      <c r="S711" s="2" t="s">
        <v>0</v>
      </c>
      <c r="T711" s="2" t="s">
        <v>43</v>
      </c>
      <c r="U711" s="2" t="s">
        <v>2519</v>
      </c>
      <c r="V711" s="2" t="s">
        <v>0</v>
      </c>
      <c r="W711" s="2" t="s">
        <v>43</v>
      </c>
      <c r="X711" s="2" t="s">
        <v>2519</v>
      </c>
      <c r="Y711" s="2" t="s">
        <v>0</v>
      </c>
      <c r="Z711" t="s">
        <v>0</v>
      </c>
      <c r="AA711" t="s">
        <v>0</v>
      </c>
      <c r="AB711" t="s">
        <v>0</v>
      </c>
      <c r="AC711" t="s">
        <v>0</v>
      </c>
      <c r="AD711" s="2" t="s">
        <v>0</v>
      </c>
    </row>
    <row r="712" spans="1:30" hidden="1" x14ac:dyDescent="0.15">
      <c r="A712" t="s">
        <v>2520</v>
      </c>
      <c r="B712">
        <v>1422</v>
      </c>
      <c r="C712" t="s">
        <v>251</v>
      </c>
      <c r="D712" t="s">
        <v>158</v>
      </c>
      <c r="E712" t="s">
        <v>30</v>
      </c>
      <c r="F712" t="s">
        <v>0</v>
      </c>
      <c r="G712" t="s">
        <v>0</v>
      </c>
      <c r="H712" t="s">
        <v>2521</v>
      </c>
      <c r="I712" t="s">
        <v>0</v>
      </c>
      <c r="J712" t="s">
        <v>451</v>
      </c>
      <c r="K712" t="s">
        <v>290</v>
      </c>
      <c r="L712" t="s">
        <v>92</v>
      </c>
      <c r="M712" t="s">
        <v>198</v>
      </c>
      <c r="N712" t="s">
        <v>0</v>
      </c>
      <c r="O712" t="s">
        <v>0</v>
      </c>
      <c r="P712" t="s">
        <v>0</v>
      </c>
      <c r="Q712" t="s">
        <v>2522</v>
      </c>
      <c r="R712" t="s">
        <v>866</v>
      </c>
      <c r="S712" t="s">
        <v>0</v>
      </c>
      <c r="T712" t="s">
        <v>359</v>
      </c>
      <c r="U712" t="s">
        <v>866</v>
      </c>
      <c r="V712" t="s">
        <v>0</v>
      </c>
      <c r="W712" t="s">
        <v>2522</v>
      </c>
      <c r="X712" t="s">
        <v>866</v>
      </c>
      <c r="Y712" t="s">
        <v>0</v>
      </c>
      <c r="Z712" t="s">
        <v>0</v>
      </c>
      <c r="AA712" t="s">
        <v>534</v>
      </c>
      <c r="AB712" t="s">
        <v>2523</v>
      </c>
      <c r="AC712" t="s">
        <v>0</v>
      </c>
      <c r="AD712" t="s">
        <v>0</v>
      </c>
    </row>
    <row r="713" spans="1:30" hidden="1" x14ac:dyDescent="0.15">
      <c r="A713" t="s">
        <v>2524</v>
      </c>
      <c r="B713">
        <v>1423</v>
      </c>
      <c r="C713" t="s">
        <v>251</v>
      </c>
      <c r="D713" t="s">
        <v>158</v>
      </c>
      <c r="E713" t="s">
        <v>30</v>
      </c>
      <c r="F713" t="s">
        <v>0</v>
      </c>
      <c r="G713" t="s">
        <v>0</v>
      </c>
      <c r="H713" t="s">
        <v>136</v>
      </c>
      <c r="I713" t="s">
        <v>0</v>
      </c>
      <c r="J713" t="s">
        <v>0</v>
      </c>
      <c r="K713" t="s">
        <v>0</v>
      </c>
      <c r="L713" t="s">
        <v>0</v>
      </c>
      <c r="M713" t="s">
        <v>0</v>
      </c>
      <c r="N713" t="s">
        <v>0</v>
      </c>
      <c r="O713" t="s">
        <v>0</v>
      </c>
      <c r="P713" t="s">
        <v>0</v>
      </c>
      <c r="Q713" t="s">
        <v>0</v>
      </c>
      <c r="R713" t="s">
        <v>0</v>
      </c>
      <c r="S713" t="s">
        <v>0</v>
      </c>
      <c r="T713" t="s">
        <v>0</v>
      </c>
      <c r="U713" t="s">
        <v>0</v>
      </c>
      <c r="V713" t="s">
        <v>0</v>
      </c>
      <c r="W713" t="s">
        <v>0</v>
      </c>
      <c r="X713" t="s">
        <v>0</v>
      </c>
      <c r="Y713" t="s">
        <v>0</v>
      </c>
      <c r="Z713" t="s">
        <v>0</v>
      </c>
      <c r="AA713" t="s">
        <v>139</v>
      </c>
      <c r="AB713" t="s">
        <v>371</v>
      </c>
      <c r="AC713" t="s">
        <v>0</v>
      </c>
      <c r="AD713" t="s">
        <v>0</v>
      </c>
    </row>
    <row r="714" spans="1:30" hidden="1" x14ac:dyDescent="0.15">
      <c r="A714" t="s">
        <v>2525</v>
      </c>
      <c r="B714">
        <v>1424</v>
      </c>
      <c r="C714" t="s">
        <v>346</v>
      </c>
      <c r="D714" t="s">
        <v>135</v>
      </c>
      <c r="E714" t="s">
        <v>30</v>
      </c>
      <c r="F714" t="s">
        <v>0</v>
      </c>
      <c r="G714" t="s">
        <v>0</v>
      </c>
      <c r="H714" t="s">
        <v>136</v>
      </c>
      <c r="I714" t="s">
        <v>0</v>
      </c>
      <c r="J714" t="s">
        <v>0</v>
      </c>
      <c r="K714" t="s">
        <v>0</v>
      </c>
      <c r="L714" t="s">
        <v>0</v>
      </c>
      <c r="M714" t="s">
        <v>871</v>
      </c>
      <c r="N714" t="s">
        <v>0</v>
      </c>
      <c r="O714" t="s">
        <v>0</v>
      </c>
      <c r="P714" t="s">
        <v>0</v>
      </c>
      <c r="Q714" t="s">
        <v>2290</v>
      </c>
      <c r="R714" t="s">
        <v>2526</v>
      </c>
      <c r="S714" t="s">
        <v>0</v>
      </c>
      <c r="T714" t="s">
        <v>2527</v>
      </c>
      <c r="U714" t="s">
        <v>2526</v>
      </c>
      <c r="V714" t="s">
        <v>0</v>
      </c>
      <c r="W714" t="s">
        <v>121</v>
      </c>
      <c r="X714" t="s">
        <v>0</v>
      </c>
      <c r="Y714" t="s">
        <v>0</v>
      </c>
      <c r="Z714" t="s">
        <v>2528</v>
      </c>
      <c r="AA714" t="s">
        <v>2529</v>
      </c>
      <c r="AB714" t="s">
        <v>2530</v>
      </c>
      <c r="AC714" t="s">
        <v>0</v>
      </c>
      <c r="AD714" t="s">
        <v>0</v>
      </c>
    </row>
    <row r="715" spans="1:30" hidden="1" x14ac:dyDescent="0.15">
      <c r="A715" t="s">
        <v>2531</v>
      </c>
      <c r="B715">
        <v>1425</v>
      </c>
      <c r="C715" t="s">
        <v>251</v>
      </c>
      <c r="D715" t="s">
        <v>158</v>
      </c>
      <c r="E715" t="s">
        <v>30</v>
      </c>
      <c r="F715" t="s">
        <v>0</v>
      </c>
      <c r="G715" t="s">
        <v>0</v>
      </c>
      <c r="H715" t="s">
        <v>136</v>
      </c>
      <c r="I715" t="s">
        <v>0</v>
      </c>
      <c r="J715" t="s">
        <v>0</v>
      </c>
      <c r="K715" t="s">
        <v>0</v>
      </c>
      <c r="L715" t="s">
        <v>0</v>
      </c>
      <c r="M715" t="s">
        <v>0</v>
      </c>
      <c r="N715" t="s">
        <v>0</v>
      </c>
      <c r="O715" t="s">
        <v>0</v>
      </c>
      <c r="P715" t="s">
        <v>0</v>
      </c>
      <c r="Q715" t="s">
        <v>0</v>
      </c>
      <c r="R715" t="s">
        <v>0</v>
      </c>
      <c r="S715" t="s">
        <v>0</v>
      </c>
      <c r="T715" t="s">
        <v>0</v>
      </c>
      <c r="U715" t="s">
        <v>0</v>
      </c>
      <c r="V715" t="s">
        <v>0</v>
      </c>
      <c r="W715" t="s">
        <v>0</v>
      </c>
      <c r="X715" t="s">
        <v>0</v>
      </c>
      <c r="Y715" t="s">
        <v>0</v>
      </c>
      <c r="Z715" t="s">
        <v>0</v>
      </c>
      <c r="AA715" t="s">
        <v>0</v>
      </c>
      <c r="AB715" t="s">
        <v>0</v>
      </c>
      <c r="AC715" t="s">
        <v>0</v>
      </c>
      <c r="AD715" t="s">
        <v>0</v>
      </c>
    </row>
    <row r="716" spans="1:30" hidden="1" x14ac:dyDescent="0.15">
      <c r="A716" t="s">
        <v>2532</v>
      </c>
      <c r="B716">
        <v>1426</v>
      </c>
      <c r="C716" t="s">
        <v>0</v>
      </c>
      <c r="D716" t="s">
        <v>135</v>
      </c>
      <c r="E716" t="s">
        <v>30</v>
      </c>
      <c r="F716" t="s">
        <v>0</v>
      </c>
      <c r="G716" t="s">
        <v>0</v>
      </c>
      <c r="H716" t="s">
        <v>136</v>
      </c>
      <c r="I716" t="s">
        <v>0</v>
      </c>
      <c r="J716" t="s">
        <v>0</v>
      </c>
      <c r="K716" t="s">
        <v>0</v>
      </c>
      <c r="L716" t="s">
        <v>0</v>
      </c>
      <c r="M716" t="s">
        <v>375</v>
      </c>
      <c r="N716" t="s">
        <v>0</v>
      </c>
      <c r="O716" t="s">
        <v>0</v>
      </c>
      <c r="P716" t="s">
        <v>0</v>
      </c>
      <c r="Q716" t="s">
        <v>0</v>
      </c>
      <c r="R716" t="s">
        <v>0</v>
      </c>
      <c r="S716" t="s">
        <v>0</v>
      </c>
      <c r="T716" t="s">
        <v>0</v>
      </c>
      <c r="U716" t="s">
        <v>0</v>
      </c>
      <c r="V716" t="s">
        <v>0</v>
      </c>
      <c r="W716" t="s">
        <v>0</v>
      </c>
      <c r="X716" t="s">
        <v>0</v>
      </c>
      <c r="Y716" t="s">
        <v>0</v>
      </c>
      <c r="Z716" t="s">
        <v>0</v>
      </c>
      <c r="AA716" t="s">
        <v>0</v>
      </c>
      <c r="AB716" t="s">
        <v>0</v>
      </c>
      <c r="AC716" t="s">
        <v>0</v>
      </c>
      <c r="AD716" t="s">
        <v>0</v>
      </c>
    </row>
    <row r="717" spans="1:30" hidden="1" x14ac:dyDescent="0.15">
      <c r="A717" t="s">
        <v>2533</v>
      </c>
      <c r="B717">
        <v>1427</v>
      </c>
      <c r="C717" t="s">
        <v>251</v>
      </c>
      <c r="D717" t="s">
        <v>158</v>
      </c>
      <c r="E717" t="s">
        <v>30</v>
      </c>
      <c r="F717" t="s">
        <v>0</v>
      </c>
      <c r="G717" t="s">
        <v>0</v>
      </c>
      <c r="H717" t="s">
        <v>136</v>
      </c>
      <c r="I717" t="s">
        <v>0</v>
      </c>
      <c r="J717" t="s">
        <v>0</v>
      </c>
      <c r="K717" t="s">
        <v>0</v>
      </c>
      <c r="L717" t="s">
        <v>0</v>
      </c>
      <c r="M717" t="s">
        <v>0</v>
      </c>
      <c r="N717" t="s">
        <v>0</v>
      </c>
      <c r="O717" t="s">
        <v>0</v>
      </c>
      <c r="P717" t="s">
        <v>0</v>
      </c>
      <c r="Q717" t="s">
        <v>0</v>
      </c>
      <c r="R717" t="s">
        <v>0</v>
      </c>
      <c r="S717" t="s">
        <v>0</v>
      </c>
      <c r="T717" t="s">
        <v>0</v>
      </c>
      <c r="U717" t="s">
        <v>0</v>
      </c>
      <c r="V717" t="s">
        <v>0</v>
      </c>
      <c r="W717" t="s">
        <v>0</v>
      </c>
      <c r="X717" t="s">
        <v>0</v>
      </c>
      <c r="Y717" t="s">
        <v>0</v>
      </c>
      <c r="Z717" t="s">
        <v>0</v>
      </c>
      <c r="AA717" t="s">
        <v>1407</v>
      </c>
      <c r="AB717" t="s">
        <v>2211</v>
      </c>
      <c r="AC717" t="s">
        <v>0</v>
      </c>
      <c r="AD717" t="s">
        <v>0</v>
      </c>
    </row>
    <row r="718" spans="1:30" hidden="1" x14ac:dyDescent="0.15">
      <c r="A718" t="s">
        <v>2534</v>
      </c>
      <c r="B718">
        <v>2389</v>
      </c>
      <c r="C718" t="s">
        <v>251</v>
      </c>
      <c r="D718" t="s">
        <v>143</v>
      </c>
      <c r="E718" t="s">
        <v>144</v>
      </c>
      <c r="F718" t="s">
        <v>0</v>
      </c>
      <c r="G718" t="s">
        <v>0</v>
      </c>
      <c r="H718" t="s">
        <v>0</v>
      </c>
      <c r="I718" t="s">
        <v>2535</v>
      </c>
      <c r="J718" t="s">
        <v>41</v>
      </c>
      <c r="K718" t="s">
        <v>0</v>
      </c>
      <c r="L718" t="s">
        <v>0</v>
      </c>
      <c r="M718" t="s">
        <v>0</v>
      </c>
      <c r="N718" t="s">
        <v>0</v>
      </c>
      <c r="O718" t="s">
        <v>0</v>
      </c>
      <c r="P718" t="s">
        <v>0</v>
      </c>
      <c r="Q718" t="s">
        <v>121</v>
      </c>
      <c r="R718" t="s">
        <v>0</v>
      </c>
      <c r="S718" t="s">
        <v>0</v>
      </c>
      <c r="T718" t="s">
        <v>121</v>
      </c>
      <c r="U718" t="s">
        <v>0</v>
      </c>
      <c r="V718" t="s">
        <v>0</v>
      </c>
      <c r="W718" t="s">
        <v>121</v>
      </c>
      <c r="X718" t="s">
        <v>0</v>
      </c>
      <c r="Y718" t="s">
        <v>0</v>
      </c>
      <c r="Z718" t="s">
        <v>0</v>
      </c>
      <c r="AA718" t="s">
        <v>0</v>
      </c>
      <c r="AB718" t="s">
        <v>0</v>
      </c>
      <c r="AC718" t="s">
        <v>0</v>
      </c>
      <c r="AD718" t="s">
        <v>0</v>
      </c>
    </row>
    <row r="719" spans="1:30" x14ac:dyDescent="0.15">
      <c r="A719" s="2" t="s">
        <v>2536</v>
      </c>
      <c r="B719" s="2">
        <v>1428</v>
      </c>
      <c r="C719" s="2" t="s">
        <v>346</v>
      </c>
      <c r="D719" s="2" t="s">
        <v>143</v>
      </c>
      <c r="E719" s="2" t="s">
        <v>35</v>
      </c>
      <c r="F719" s="2" t="s">
        <v>724</v>
      </c>
      <c r="G719" s="2" t="s">
        <v>725</v>
      </c>
      <c r="H719" t="s">
        <v>2537</v>
      </c>
      <c r="I719" t="s">
        <v>2538</v>
      </c>
      <c r="J719" s="2" t="s">
        <v>451</v>
      </c>
      <c r="K719" s="2" t="s">
        <v>0</v>
      </c>
      <c r="L719" s="2" t="s">
        <v>92</v>
      </c>
      <c r="M719" t="s">
        <v>2539</v>
      </c>
      <c r="N719" s="2" t="s">
        <v>0</v>
      </c>
      <c r="O719" s="2" t="s">
        <v>0</v>
      </c>
      <c r="P719" s="2" t="s">
        <v>0</v>
      </c>
      <c r="Q719" s="2" t="s">
        <v>2540</v>
      </c>
      <c r="R719" s="2" t="s">
        <v>2541</v>
      </c>
      <c r="S719" s="2" t="s">
        <v>0</v>
      </c>
      <c r="T719" s="2" t="s">
        <v>2155</v>
      </c>
      <c r="U719" s="2" t="s">
        <v>2541</v>
      </c>
      <c r="V719" s="2" t="s">
        <v>0</v>
      </c>
      <c r="W719" s="2" t="s">
        <v>1181</v>
      </c>
      <c r="X719" s="2" t="s">
        <v>2541</v>
      </c>
      <c r="Y719" s="2" t="s">
        <v>0</v>
      </c>
      <c r="Z719" t="s">
        <v>0</v>
      </c>
      <c r="AA719" t="s">
        <v>0</v>
      </c>
      <c r="AB719" t="s">
        <v>0</v>
      </c>
      <c r="AC719" t="s">
        <v>2542</v>
      </c>
      <c r="AD719" s="2" t="s">
        <v>0</v>
      </c>
    </row>
    <row r="720" spans="1:30" x14ac:dyDescent="0.15">
      <c r="A720" s="2" t="s">
        <v>2543</v>
      </c>
      <c r="B720" s="2">
        <v>1429</v>
      </c>
      <c r="C720" s="2" t="s">
        <v>416</v>
      </c>
      <c r="D720" s="2" t="s">
        <v>29</v>
      </c>
      <c r="E720" s="2" t="s">
        <v>35</v>
      </c>
      <c r="F720" s="2" t="s">
        <v>36</v>
      </c>
      <c r="G720" s="2" t="s">
        <v>37</v>
      </c>
      <c r="H720" t="s">
        <v>1139</v>
      </c>
      <c r="I720" t="s">
        <v>503</v>
      </c>
      <c r="J720" s="2" t="s">
        <v>504</v>
      </c>
      <c r="K720" s="2" t="s">
        <v>558</v>
      </c>
      <c r="L720" s="2" t="s">
        <v>92</v>
      </c>
      <c r="M720" t="s">
        <v>375</v>
      </c>
      <c r="N720" s="2" t="s">
        <v>0</v>
      </c>
      <c r="O720" s="2" t="s">
        <v>0</v>
      </c>
      <c r="P720" s="2" t="s">
        <v>0</v>
      </c>
      <c r="Q720" s="2" t="s">
        <v>43</v>
      </c>
      <c r="R720" s="2" t="s">
        <v>44</v>
      </c>
      <c r="S720" s="2" t="s">
        <v>0</v>
      </c>
      <c r="T720" s="2" t="s">
        <v>43</v>
      </c>
      <c r="U720" s="2" t="s">
        <v>44</v>
      </c>
      <c r="V720" s="2" t="s">
        <v>0</v>
      </c>
      <c r="W720" s="2" t="s">
        <v>43</v>
      </c>
      <c r="X720" s="2" t="s">
        <v>44</v>
      </c>
      <c r="Y720" s="2" t="s">
        <v>0</v>
      </c>
      <c r="Z720" t="s">
        <v>0</v>
      </c>
      <c r="AA720" t="s">
        <v>0</v>
      </c>
      <c r="AB720" t="s">
        <v>0</v>
      </c>
      <c r="AC720" t="s">
        <v>2544</v>
      </c>
      <c r="AD720" s="2" t="s">
        <v>0</v>
      </c>
    </row>
    <row r="721" spans="1:30" hidden="1" x14ac:dyDescent="0.15">
      <c r="A721" t="s">
        <v>2545</v>
      </c>
      <c r="B721">
        <v>1430</v>
      </c>
      <c r="C721" t="s">
        <v>0</v>
      </c>
      <c r="D721" t="s">
        <v>29</v>
      </c>
      <c r="E721" t="s">
        <v>30</v>
      </c>
      <c r="F721" t="s">
        <v>0</v>
      </c>
      <c r="G721" t="s">
        <v>0</v>
      </c>
      <c r="H721" t="s">
        <v>47</v>
      </c>
      <c r="I721" t="s">
        <v>0</v>
      </c>
      <c r="J721" t="s">
        <v>163</v>
      </c>
      <c r="K721" t="s">
        <v>0</v>
      </c>
      <c r="L721" t="s">
        <v>0</v>
      </c>
      <c r="M721" t="s">
        <v>0</v>
      </c>
      <c r="N721" t="s">
        <v>0</v>
      </c>
      <c r="O721" t="s">
        <v>0</v>
      </c>
      <c r="P721" t="s">
        <v>0</v>
      </c>
      <c r="Q721" t="s">
        <v>0</v>
      </c>
      <c r="R721" t="s">
        <v>0</v>
      </c>
      <c r="S721" t="s">
        <v>0</v>
      </c>
      <c r="T721" t="s">
        <v>0</v>
      </c>
      <c r="U721" t="s">
        <v>0</v>
      </c>
      <c r="V721" t="s">
        <v>0</v>
      </c>
      <c r="W721" t="s">
        <v>0</v>
      </c>
      <c r="X721" t="s">
        <v>0</v>
      </c>
      <c r="Y721" t="s">
        <v>0</v>
      </c>
      <c r="Z721" t="s">
        <v>0</v>
      </c>
      <c r="AA721" t="s">
        <v>0</v>
      </c>
      <c r="AB721" t="s">
        <v>0</v>
      </c>
      <c r="AC721" t="s">
        <v>0</v>
      </c>
      <c r="AD721" t="s">
        <v>0</v>
      </c>
    </row>
    <row r="722" spans="1:30" hidden="1" x14ac:dyDescent="0.15">
      <c r="A722" t="s">
        <v>2546</v>
      </c>
      <c r="B722">
        <v>1431</v>
      </c>
      <c r="C722" t="s">
        <v>346</v>
      </c>
      <c r="D722" t="s">
        <v>29</v>
      </c>
      <c r="E722" t="s">
        <v>30</v>
      </c>
      <c r="F722" t="s">
        <v>0</v>
      </c>
      <c r="G722" t="s">
        <v>0</v>
      </c>
      <c r="H722" t="s">
        <v>47</v>
      </c>
      <c r="I722" t="s">
        <v>2547</v>
      </c>
      <c r="J722" t="s">
        <v>82</v>
      </c>
      <c r="K722" t="s">
        <v>0</v>
      </c>
      <c r="L722" t="s">
        <v>0</v>
      </c>
      <c r="M722" t="s">
        <v>0</v>
      </c>
      <c r="N722" t="s">
        <v>0</v>
      </c>
      <c r="O722" t="s">
        <v>0</v>
      </c>
      <c r="P722" t="s">
        <v>0</v>
      </c>
      <c r="Q722" t="s">
        <v>0</v>
      </c>
      <c r="R722" t="s">
        <v>0</v>
      </c>
      <c r="S722" t="s">
        <v>0</v>
      </c>
      <c r="T722" t="s">
        <v>0</v>
      </c>
      <c r="U722" t="s">
        <v>0</v>
      </c>
      <c r="V722" t="s">
        <v>0</v>
      </c>
      <c r="W722" t="s">
        <v>0</v>
      </c>
      <c r="X722" t="s">
        <v>0</v>
      </c>
      <c r="Y722" t="s">
        <v>0</v>
      </c>
      <c r="Z722" t="s">
        <v>0</v>
      </c>
      <c r="AA722" t="s">
        <v>0</v>
      </c>
      <c r="AB722" t="s">
        <v>0</v>
      </c>
      <c r="AC722" t="s">
        <v>0</v>
      </c>
      <c r="AD722" t="s">
        <v>0</v>
      </c>
    </row>
    <row r="723" spans="1:30" hidden="1" x14ac:dyDescent="0.15">
      <c r="A723" t="s">
        <v>2548</v>
      </c>
      <c r="B723">
        <v>1432</v>
      </c>
      <c r="C723" t="s">
        <v>308</v>
      </c>
      <c r="D723" t="s">
        <v>158</v>
      </c>
      <c r="E723" t="s">
        <v>30</v>
      </c>
      <c r="F723" t="s">
        <v>0</v>
      </c>
      <c r="G723" t="s">
        <v>0</v>
      </c>
      <c r="H723" t="s">
        <v>136</v>
      </c>
      <c r="I723" t="s">
        <v>0</v>
      </c>
      <c r="J723" t="s">
        <v>0</v>
      </c>
      <c r="K723" t="s">
        <v>0</v>
      </c>
      <c r="L723" t="s">
        <v>0</v>
      </c>
      <c r="M723" t="s">
        <v>0</v>
      </c>
      <c r="N723" t="s">
        <v>0</v>
      </c>
      <c r="O723" t="s">
        <v>0</v>
      </c>
      <c r="P723" t="s">
        <v>0</v>
      </c>
      <c r="Q723" t="s">
        <v>0</v>
      </c>
      <c r="R723" t="s">
        <v>0</v>
      </c>
      <c r="S723" t="s">
        <v>0</v>
      </c>
      <c r="T723" t="s">
        <v>0</v>
      </c>
      <c r="U723" t="s">
        <v>0</v>
      </c>
      <c r="V723" t="s">
        <v>0</v>
      </c>
      <c r="W723" t="s">
        <v>0</v>
      </c>
      <c r="X723" t="s">
        <v>0</v>
      </c>
      <c r="Y723" t="s">
        <v>0</v>
      </c>
      <c r="Z723" t="s">
        <v>0</v>
      </c>
      <c r="AA723" t="s">
        <v>0</v>
      </c>
      <c r="AB723" t="s">
        <v>0</v>
      </c>
      <c r="AC723" t="s">
        <v>0</v>
      </c>
      <c r="AD723" t="s">
        <v>0</v>
      </c>
    </row>
    <row r="724" spans="1:30" x14ac:dyDescent="0.15">
      <c r="A724" s="2" t="s">
        <v>2549</v>
      </c>
      <c r="B724" s="2">
        <v>896</v>
      </c>
      <c r="C724" s="2" t="s">
        <v>251</v>
      </c>
      <c r="D724" s="2" t="s">
        <v>143</v>
      </c>
      <c r="E724" s="2" t="s">
        <v>35</v>
      </c>
      <c r="F724" s="2" t="s">
        <v>2099</v>
      </c>
      <c r="G724" s="2" t="s">
        <v>2100</v>
      </c>
      <c r="H724" t="s">
        <v>2550</v>
      </c>
      <c r="I724" t="s">
        <v>184</v>
      </c>
      <c r="J724" s="2" t="s">
        <v>84</v>
      </c>
      <c r="K724" s="2" t="s">
        <v>117</v>
      </c>
      <c r="L724" s="2" t="s">
        <v>92</v>
      </c>
      <c r="M724" t="s">
        <v>2551</v>
      </c>
      <c r="N724" s="2" t="s">
        <v>0</v>
      </c>
      <c r="O724" s="2" t="s">
        <v>0</v>
      </c>
      <c r="P724" s="2" t="s">
        <v>0</v>
      </c>
      <c r="Q724" s="2" t="s">
        <v>1764</v>
      </c>
      <c r="R724" s="2" t="s">
        <v>2552</v>
      </c>
      <c r="S724" s="2" t="s">
        <v>2553</v>
      </c>
      <c r="T724" s="2" t="s">
        <v>43</v>
      </c>
      <c r="U724" s="2" t="s">
        <v>2552</v>
      </c>
      <c r="V724" s="2" t="s">
        <v>0</v>
      </c>
      <c r="W724" s="2" t="s">
        <v>1764</v>
      </c>
      <c r="X724" s="2" t="s">
        <v>2552</v>
      </c>
      <c r="Y724" s="2" t="s">
        <v>0</v>
      </c>
      <c r="Z724" t="s">
        <v>0</v>
      </c>
      <c r="AA724" t="s">
        <v>0</v>
      </c>
      <c r="AB724" t="s">
        <v>0</v>
      </c>
      <c r="AC724" t="s">
        <v>2554</v>
      </c>
      <c r="AD724" s="2" t="s">
        <v>0</v>
      </c>
    </row>
    <row r="725" spans="1:30" x14ac:dyDescent="0.15">
      <c r="A725" s="2" t="s">
        <v>2555</v>
      </c>
      <c r="B725" s="2">
        <v>1433</v>
      </c>
      <c r="C725" s="2" t="s">
        <v>157</v>
      </c>
      <c r="D725" s="2" t="s">
        <v>29</v>
      </c>
      <c r="E725" s="2" t="s">
        <v>35</v>
      </c>
      <c r="F725" s="2" t="s">
        <v>36</v>
      </c>
      <c r="G725" s="2" t="s">
        <v>37</v>
      </c>
      <c r="H725" t="s">
        <v>1139</v>
      </c>
      <c r="I725" t="s">
        <v>39</v>
      </c>
      <c r="J725" s="2" t="s">
        <v>1134</v>
      </c>
      <c r="K725" s="2" t="s">
        <v>32</v>
      </c>
      <c r="L725" s="2" t="s">
        <v>42</v>
      </c>
      <c r="M725" t="s">
        <v>2556</v>
      </c>
      <c r="N725" s="2" t="s">
        <v>0</v>
      </c>
      <c r="O725" s="2" t="s">
        <v>0</v>
      </c>
      <c r="P725" s="2" t="s">
        <v>0</v>
      </c>
      <c r="Q725" s="2" t="s">
        <v>2557</v>
      </c>
      <c r="R725" s="2" t="s">
        <v>44</v>
      </c>
      <c r="S725" s="2" t="s">
        <v>0</v>
      </c>
      <c r="T725" s="2" t="s">
        <v>43</v>
      </c>
      <c r="U725" s="2" t="s">
        <v>44</v>
      </c>
      <c r="V725" s="2" t="s">
        <v>0</v>
      </c>
      <c r="W725" s="2" t="s">
        <v>2557</v>
      </c>
      <c r="X725" s="2" t="s">
        <v>44</v>
      </c>
      <c r="Y725" s="2" t="s">
        <v>0</v>
      </c>
      <c r="Z725" t="s">
        <v>0</v>
      </c>
      <c r="AA725" t="s">
        <v>0</v>
      </c>
      <c r="AB725" t="s">
        <v>0</v>
      </c>
      <c r="AC725" t="s">
        <v>2558</v>
      </c>
      <c r="AD725" s="2" t="s">
        <v>0</v>
      </c>
    </row>
    <row r="726" spans="1:30" x14ac:dyDescent="0.15">
      <c r="A726" s="2" t="s">
        <v>2559</v>
      </c>
      <c r="B726" s="2">
        <v>1434</v>
      </c>
      <c r="C726" s="2" t="s">
        <v>157</v>
      </c>
      <c r="D726" s="2" t="s">
        <v>29</v>
      </c>
      <c r="E726" s="2" t="s">
        <v>35</v>
      </c>
      <c r="F726" s="2" t="s">
        <v>36</v>
      </c>
      <c r="G726" s="2" t="s">
        <v>37</v>
      </c>
      <c r="H726" t="s">
        <v>1139</v>
      </c>
      <c r="I726" t="s">
        <v>39</v>
      </c>
      <c r="J726" s="2" t="s">
        <v>1134</v>
      </c>
      <c r="K726" s="2" t="s">
        <v>32</v>
      </c>
      <c r="L726" s="2" t="s">
        <v>42</v>
      </c>
      <c r="M726" t="s">
        <v>375</v>
      </c>
      <c r="N726" s="2" t="s">
        <v>0</v>
      </c>
      <c r="O726" s="2" t="s">
        <v>0</v>
      </c>
      <c r="P726" s="2" t="s">
        <v>0</v>
      </c>
      <c r="Q726" s="2" t="s">
        <v>239</v>
      </c>
      <c r="R726" s="2" t="s">
        <v>2560</v>
      </c>
      <c r="S726" s="2" t="s">
        <v>0</v>
      </c>
      <c r="T726" s="2" t="s">
        <v>43</v>
      </c>
      <c r="U726" s="2" t="s">
        <v>2560</v>
      </c>
      <c r="V726" s="2" t="s">
        <v>0</v>
      </c>
      <c r="W726" s="2" t="s">
        <v>2561</v>
      </c>
      <c r="X726" s="2" t="s">
        <v>2560</v>
      </c>
      <c r="Y726" s="2" t="s">
        <v>0</v>
      </c>
      <c r="Z726" t="s">
        <v>0</v>
      </c>
      <c r="AA726" t="s">
        <v>0</v>
      </c>
      <c r="AB726" t="s">
        <v>0</v>
      </c>
      <c r="AC726" t="s">
        <v>2562</v>
      </c>
      <c r="AD726" s="2" t="s">
        <v>0</v>
      </c>
    </row>
    <row r="727" spans="1:30" hidden="1" x14ac:dyDescent="0.15">
      <c r="A727" t="s">
        <v>2563</v>
      </c>
      <c r="B727">
        <v>1436</v>
      </c>
      <c r="C727" t="s">
        <v>209</v>
      </c>
      <c r="D727" t="s">
        <v>135</v>
      </c>
      <c r="E727" t="s">
        <v>30</v>
      </c>
      <c r="F727" t="s">
        <v>0</v>
      </c>
      <c r="G727" t="s">
        <v>0</v>
      </c>
      <c r="H727" t="s">
        <v>2564</v>
      </c>
      <c r="I727" t="s">
        <v>1777</v>
      </c>
      <c r="J727" t="s">
        <v>82</v>
      </c>
      <c r="K727" t="s">
        <v>41</v>
      </c>
      <c r="L727" t="s">
        <v>92</v>
      </c>
      <c r="M727" t="s">
        <v>2565</v>
      </c>
      <c r="N727" t="s">
        <v>0</v>
      </c>
      <c r="O727" t="s">
        <v>0</v>
      </c>
      <c r="P727" t="s">
        <v>0</v>
      </c>
      <c r="Q727" t="s">
        <v>2566</v>
      </c>
      <c r="R727" t="s">
        <v>1824</v>
      </c>
      <c r="S727" t="s">
        <v>0</v>
      </c>
      <c r="T727" t="s">
        <v>2567</v>
      </c>
      <c r="U727" t="s">
        <v>1824</v>
      </c>
      <c r="V727" t="s">
        <v>0</v>
      </c>
      <c r="W727" t="s">
        <v>2568</v>
      </c>
      <c r="X727" t="s">
        <v>1824</v>
      </c>
      <c r="Y727" t="s">
        <v>0</v>
      </c>
      <c r="Z727" t="s">
        <v>2569</v>
      </c>
      <c r="AA727" t="s">
        <v>2570</v>
      </c>
      <c r="AB727" t="s">
        <v>2571</v>
      </c>
      <c r="AC727" t="s">
        <v>2572</v>
      </c>
      <c r="AD727" t="s">
        <v>0</v>
      </c>
    </row>
    <row r="728" spans="1:30" hidden="1" x14ac:dyDescent="0.15">
      <c r="A728" t="s">
        <v>2573</v>
      </c>
      <c r="B728">
        <v>1437</v>
      </c>
      <c r="C728" t="s">
        <v>646</v>
      </c>
      <c r="D728" t="s">
        <v>29</v>
      </c>
      <c r="E728" t="s">
        <v>30</v>
      </c>
      <c r="F728" t="s">
        <v>0</v>
      </c>
      <c r="G728" t="s">
        <v>0</v>
      </c>
      <c r="H728" t="s">
        <v>47</v>
      </c>
      <c r="I728" t="s">
        <v>2574</v>
      </c>
      <c r="J728" t="s">
        <v>173</v>
      </c>
      <c r="K728" t="s">
        <v>0</v>
      </c>
      <c r="L728" t="s">
        <v>0</v>
      </c>
      <c r="M728" t="s">
        <v>0</v>
      </c>
      <c r="N728" t="s">
        <v>0</v>
      </c>
      <c r="O728" t="s">
        <v>0</v>
      </c>
      <c r="P728" t="s">
        <v>0</v>
      </c>
      <c r="Q728" t="s">
        <v>121</v>
      </c>
      <c r="R728" t="s">
        <v>0</v>
      </c>
      <c r="S728" t="s">
        <v>0</v>
      </c>
      <c r="T728" t="s">
        <v>121</v>
      </c>
      <c r="U728" t="s">
        <v>0</v>
      </c>
      <c r="V728" t="s">
        <v>0</v>
      </c>
      <c r="W728" t="s">
        <v>121</v>
      </c>
      <c r="X728" t="s">
        <v>0</v>
      </c>
      <c r="Y728" t="s">
        <v>0</v>
      </c>
      <c r="Z728" t="s">
        <v>0</v>
      </c>
      <c r="AA728" t="s">
        <v>2575</v>
      </c>
      <c r="AB728" t="s">
        <v>2576</v>
      </c>
      <c r="AC728" t="s">
        <v>0</v>
      </c>
      <c r="AD728" t="s">
        <v>0</v>
      </c>
    </row>
    <row r="729" spans="1:30" x14ac:dyDescent="0.15">
      <c r="A729" s="2" t="s">
        <v>2577</v>
      </c>
      <c r="B729" s="2">
        <v>1438</v>
      </c>
      <c r="C729" s="2" t="s">
        <v>209</v>
      </c>
      <c r="D729" s="2" t="s">
        <v>220</v>
      </c>
      <c r="E729" s="2" t="s">
        <v>35</v>
      </c>
      <c r="F729" s="2" t="s">
        <v>2578</v>
      </c>
      <c r="G729" s="2" t="s">
        <v>2579</v>
      </c>
      <c r="H729" t="s">
        <v>2580</v>
      </c>
      <c r="I729" t="s">
        <v>2581</v>
      </c>
      <c r="J729" s="2" t="s">
        <v>0</v>
      </c>
      <c r="K729" s="2" t="s">
        <v>0</v>
      </c>
      <c r="L729" s="2" t="s">
        <v>92</v>
      </c>
      <c r="M729" t="s">
        <v>2582</v>
      </c>
      <c r="N729" s="2" t="s">
        <v>0</v>
      </c>
      <c r="O729" s="2" t="s">
        <v>0</v>
      </c>
      <c r="P729" s="2" t="s">
        <v>0</v>
      </c>
      <c r="Q729" s="2" t="s">
        <v>1764</v>
      </c>
      <c r="R729" s="2" t="s">
        <v>2583</v>
      </c>
      <c r="S729" s="2" t="s">
        <v>0</v>
      </c>
      <c r="T729" s="2" t="s">
        <v>1764</v>
      </c>
      <c r="U729" s="2" t="s">
        <v>2583</v>
      </c>
      <c r="V729" s="2" t="s">
        <v>0</v>
      </c>
      <c r="W729" s="2" t="s">
        <v>151</v>
      </c>
      <c r="X729" s="2" t="s">
        <v>2583</v>
      </c>
      <c r="Y729" s="2" t="s">
        <v>0</v>
      </c>
      <c r="Z729" t="s">
        <v>0</v>
      </c>
      <c r="AA729" t="s">
        <v>2584</v>
      </c>
      <c r="AB729" t="s">
        <v>2585</v>
      </c>
      <c r="AC729" t="s">
        <v>230</v>
      </c>
      <c r="AD729" s="2" t="s">
        <v>0</v>
      </c>
    </row>
    <row r="730" spans="1:30" hidden="1" x14ac:dyDescent="0.15">
      <c r="A730" t="s">
        <v>2586</v>
      </c>
      <c r="B730">
        <v>2564</v>
      </c>
      <c r="C730" t="s">
        <v>0</v>
      </c>
      <c r="D730" t="s">
        <v>220</v>
      </c>
      <c r="E730" t="s">
        <v>30</v>
      </c>
      <c r="F730" t="s">
        <v>0</v>
      </c>
      <c r="G730" t="s">
        <v>0</v>
      </c>
      <c r="H730" t="s">
        <v>2587</v>
      </c>
      <c r="I730" t="s">
        <v>0</v>
      </c>
      <c r="J730" t="s">
        <v>0</v>
      </c>
      <c r="K730" t="s">
        <v>0</v>
      </c>
      <c r="L730" t="s">
        <v>92</v>
      </c>
      <c r="M730" t="s">
        <v>0</v>
      </c>
      <c r="N730" t="s">
        <v>0</v>
      </c>
      <c r="O730" t="s">
        <v>344</v>
      </c>
      <c r="P730" t="s">
        <v>0</v>
      </c>
      <c r="Q730" t="s">
        <v>121</v>
      </c>
      <c r="R730" t="s">
        <v>0</v>
      </c>
      <c r="S730" t="s">
        <v>0</v>
      </c>
      <c r="T730" t="s">
        <v>121</v>
      </c>
      <c r="U730" t="s">
        <v>0</v>
      </c>
      <c r="V730" t="s">
        <v>0</v>
      </c>
      <c r="W730" t="s">
        <v>121</v>
      </c>
      <c r="X730" t="s">
        <v>0</v>
      </c>
      <c r="Y730" t="s">
        <v>0</v>
      </c>
      <c r="Z730" t="s">
        <v>0</v>
      </c>
      <c r="AA730" t="s">
        <v>0</v>
      </c>
      <c r="AB730" t="s">
        <v>0</v>
      </c>
      <c r="AC730" t="s">
        <v>0</v>
      </c>
      <c r="AD730" t="s">
        <v>0</v>
      </c>
    </row>
    <row r="731" spans="1:30" hidden="1" x14ac:dyDescent="0.15">
      <c r="A731" t="s">
        <v>2588</v>
      </c>
      <c r="B731">
        <v>1439</v>
      </c>
      <c r="C731" t="s">
        <v>346</v>
      </c>
      <c r="D731" t="s">
        <v>49</v>
      </c>
      <c r="E731" t="s">
        <v>30</v>
      </c>
      <c r="F731" t="s">
        <v>0</v>
      </c>
      <c r="G731" t="s">
        <v>0</v>
      </c>
      <c r="H731" t="s">
        <v>0</v>
      </c>
      <c r="I731" t="s">
        <v>428</v>
      </c>
      <c r="J731" t="s">
        <v>0</v>
      </c>
      <c r="K731" t="s">
        <v>0</v>
      </c>
      <c r="L731" t="s">
        <v>0</v>
      </c>
      <c r="M731" t="s">
        <v>0</v>
      </c>
      <c r="N731" t="s">
        <v>0</v>
      </c>
      <c r="O731" t="s">
        <v>0</v>
      </c>
      <c r="P731" t="s">
        <v>0</v>
      </c>
      <c r="Q731" t="s">
        <v>121</v>
      </c>
      <c r="R731" t="s">
        <v>0</v>
      </c>
      <c r="S731" t="s">
        <v>0</v>
      </c>
      <c r="T731" t="s">
        <v>121</v>
      </c>
      <c r="U731" t="s">
        <v>0</v>
      </c>
      <c r="V731" t="s">
        <v>0</v>
      </c>
      <c r="W731" t="s">
        <v>121</v>
      </c>
      <c r="X731" t="s">
        <v>0</v>
      </c>
      <c r="Y731" t="s">
        <v>0</v>
      </c>
      <c r="Z731" t="s">
        <v>0</v>
      </c>
      <c r="AA731" t="s">
        <v>0</v>
      </c>
      <c r="AB731" t="s">
        <v>0</v>
      </c>
      <c r="AC731" t="s">
        <v>0</v>
      </c>
      <c r="AD731" t="s">
        <v>0</v>
      </c>
    </row>
    <row r="732" spans="1:30" hidden="1" x14ac:dyDescent="0.15">
      <c r="A732" t="s">
        <v>2589</v>
      </c>
      <c r="B732">
        <v>1440</v>
      </c>
      <c r="C732" t="s">
        <v>2590</v>
      </c>
      <c r="D732" t="s">
        <v>158</v>
      </c>
      <c r="E732" t="s">
        <v>30</v>
      </c>
      <c r="F732" t="s">
        <v>0</v>
      </c>
      <c r="G732" t="s">
        <v>0</v>
      </c>
      <c r="H732" t="s">
        <v>2591</v>
      </c>
      <c r="I732" t="s">
        <v>2592</v>
      </c>
      <c r="J732" t="s">
        <v>451</v>
      </c>
      <c r="K732" t="s">
        <v>0</v>
      </c>
      <c r="L732" t="s">
        <v>92</v>
      </c>
      <c r="M732" t="s">
        <v>2593</v>
      </c>
      <c r="N732" t="s">
        <v>0</v>
      </c>
      <c r="O732" t="s">
        <v>0</v>
      </c>
      <c r="P732" t="s">
        <v>0</v>
      </c>
      <c r="Q732" t="s">
        <v>2116</v>
      </c>
      <c r="R732" t="s">
        <v>175</v>
      </c>
      <c r="S732" t="s">
        <v>0</v>
      </c>
      <c r="T732" t="s">
        <v>1059</v>
      </c>
      <c r="U732" t="s">
        <v>175</v>
      </c>
      <c r="V732" t="s">
        <v>0</v>
      </c>
      <c r="W732" t="s">
        <v>524</v>
      </c>
      <c r="X732" t="s">
        <v>175</v>
      </c>
      <c r="Y732" t="s">
        <v>0</v>
      </c>
      <c r="Z732" t="s">
        <v>2594</v>
      </c>
      <c r="AA732" t="s">
        <v>2595</v>
      </c>
      <c r="AB732" t="s">
        <v>2596</v>
      </c>
      <c r="AC732" t="s">
        <v>0</v>
      </c>
      <c r="AD732" t="s">
        <v>0</v>
      </c>
    </row>
    <row r="733" spans="1:30" x14ac:dyDescent="0.15">
      <c r="A733" s="2" t="s">
        <v>2597</v>
      </c>
      <c r="B733" s="2">
        <v>2317</v>
      </c>
      <c r="C733" s="2" t="s">
        <v>209</v>
      </c>
      <c r="D733" s="2" t="s">
        <v>143</v>
      </c>
      <c r="E733" s="2" t="s">
        <v>35</v>
      </c>
      <c r="F733" s="2" t="s">
        <v>2598</v>
      </c>
      <c r="G733" s="2" t="s">
        <v>2599</v>
      </c>
      <c r="H733" t="s">
        <v>2600</v>
      </c>
      <c r="I733" t="s">
        <v>0</v>
      </c>
      <c r="J733" s="2" t="s">
        <v>451</v>
      </c>
      <c r="K733" s="2" t="s">
        <v>41</v>
      </c>
      <c r="L733" s="2" t="s">
        <v>92</v>
      </c>
      <c r="M733" t="s">
        <v>2601</v>
      </c>
      <c r="N733" s="2" t="s">
        <v>0</v>
      </c>
      <c r="O733" s="2" t="s">
        <v>0</v>
      </c>
      <c r="P733" s="2" t="s">
        <v>0</v>
      </c>
      <c r="Q733" s="2" t="s">
        <v>2602</v>
      </c>
      <c r="R733" s="2" t="s">
        <v>2603</v>
      </c>
      <c r="S733" s="2" t="s">
        <v>0</v>
      </c>
      <c r="T733" s="2" t="s">
        <v>2602</v>
      </c>
      <c r="U733" s="2" t="s">
        <v>2603</v>
      </c>
      <c r="V733" s="2" t="s">
        <v>0</v>
      </c>
      <c r="W733" s="2" t="s">
        <v>2602</v>
      </c>
      <c r="X733" s="2" t="s">
        <v>2603</v>
      </c>
      <c r="Y733" s="2" t="s">
        <v>0</v>
      </c>
      <c r="Z733" t="s">
        <v>0</v>
      </c>
      <c r="AA733" t="s">
        <v>0</v>
      </c>
      <c r="AB733" t="s">
        <v>0</v>
      </c>
      <c r="AC733" t="s">
        <v>2604</v>
      </c>
      <c r="AD733" s="2" t="s">
        <v>0</v>
      </c>
    </row>
    <row r="734" spans="1:30" hidden="1" x14ac:dyDescent="0.15">
      <c r="A734" t="s">
        <v>2605</v>
      </c>
      <c r="B734">
        <v>1441</v>
      </c>
      <c r="C734" t="s">
        <v>351</v>
      </c>
      <c r="D734" t="s">
        <v>158</v>
      </c>
      <c r="E734" t="s">
        <v>30</v>
      </c>
      <c r="F734" t="s">
        <v>0</v>
      </c>
      <c r="G734" t="s">
        <v>0</v>
      </c>
      <c r="H734" t="s">
        <v>136</v>
      </c>
      <c r="I734" t="s">
        <v>0</v>
      </c>
      <c r="J734" t="s">
        <v>0</v>
      </c>
      <c r="K734" t="s">
        <v>0</v>
      </c>
      <c r="L734" t="s">
        <v>0</v>
      </c>
      <c r="M734" t="s">
        <v>0</v>
      </c>
      <c r="N734" t="s">
        <v>0</v>
      </c>
      <c r="O734" t="s">
        <v>0</v>
      </c>
      <c r="P734" t="s">
        <v>0</v>
      </c>
      <c r="Q734" t="s">
        <v>0</v>
      </c>
      <c r="R734" t="s">
        <v>0</v>
      </c>
      <c r="S734" t="s">
        <v>0</v>
      </c>
      <c r="T734" t="s">
        <v>0</v>
      </c>
      <c r="U734" t="s">
        <v>0</v>
      </c>
      <c r="V734" t="s">
        <v>0</v>
      </c>
      <c r="W734" t="s">
        <v>0</v>
      </c>
      <c r="X734" t="s">
        <v>0</v>
      </c>
      <c r="Y734" t="s">
        <v>0</v>
      </c>
      <c r="Z734" t="s">
        <v>0</v>
      </c>
      <c r="AA734" t="s">
        <v>0</v>
      </c>
      <c r="AB734" t="s">
        <v>0</v>
      </c>
      <c r="AC734" t="s">
        <v>0</v>
      </c>
      <c r="AD734" t="s">
        <v>0</v>
      </c>
    </row>
    <row r="735" spans="1:30" x14ac:dyDescent="0.15">
      <c r="A735" s="2" t="s">
        <v>2606</v>
      </c>
      <c r="B735" s="2">
        <v>1442</v>
      </c>
      <c r="C735" s="2" t="s">
        <v>209</v>
      </c>
      <c r="D735" s="2" t="s">
        <v>143</v>
      </c>
      <c r="E735" s="2" t="s">
        <v>35</v>
      </c>
      <c r="F735" s="2" t="s">
        <v>731</v>
      </c>
      <c r="G735" s="2" t="s">
        <v>732</v>
      </c>
      <c r="H735" t="s">
        <v>2607</v>
      </c>
      <c r="I735" t="s">
        <v>0</v>
      </c>
      <c r="J735" s="2" t="s">
        <v>40</v>
      </c>
      <c r="K735" s="2" t="s">
        <v>173</v>
      </c>
      <c r="L735" s="2" t="s">
        <v>92</v>
      </c>
      <c r="M735" t="s">
        <v>375</v>
      </c>
      <c r="N735" s="2" t="s">
        <v>0</v>
      </c>
      <c r="O735" s="2" t="s">
        <v>0</v>
      </c>
      <c r="P735" s="2" t="s">
        <v>0</v>
      </c>
      <c r="Q735" s="2" t="s">
        <v>2608</v>
      </c>
      <c r="R735" s="2" t="s">
        <v>530</v>
      </c>
      <c r="S735" s="2" t="s">
        <v>0</v>
      </c>
      <c r="T735" s="2" t="s">
        <v>964</v>
      </c>
      <c r="U735" s="2" t="s">
        <v>530</v>
      </c>
      <c r="V735" s="2" t="s">
        <v>0</v>
      </c>
      <c r="W735" s="2" t="s">
        <v>2608</v>
      </c>
      <c r="X735" s="2" t="s">
        <v>530</v>
      </c>
      <c r="Y735" s="2" t="s">
        <v>0</v>
      </c>
      <c r="Z735" t="s">
        <v>0</v>
      </c>
      <c r="AA735" t="s">
        <v>0</v>
      </c>
      <c r="AB735" t="s">
        <v>0</v>
      </c>
      <c r="AC735" t="s">
        <v>2609</v>
      </c>
      <c r="AD735" s="2" t="s">
        <v>0</v>
      </c>
    </row>
    <row r="736" spans="1:30" hidden="1" x14ac:dyDescent="0.15">
      <c r="A736" t="s">
        <v>2610</v>
      </c>
      <c r="B736">
        <v>1443</v>
      </c>
      <c r="C736" t="s">
        <v>209</v>
      </c>
      <c r="D736" t="s">
        <v>135</v>
      </c>
      <c r="E736" t="s">
        <v>30</v>
      </c>
      <c r="F736" t="s">
        <v>0</v>
      </c>
      <c r="G736" t="s">
        <v>0</v>
      </c>
      <c r="H736" t="s">
        <v>136</v>
      </c>
      <c r="I736" t="s">
        <v>0</v>
      </c>
      <c r="J736" t="s">
        <v>0</v>
      </c>
      <c r="K736" t="s">
        <v>0</v>
      </c>
      <c r="L736" t="s">
        <v>0</v>
      </c>
      <c r="M736" t="s">
        <v>2611</v>
      </c>
      <c r="N736" t="s">
        <v>0</v>
      </c>
      <c r="O736" t="s">
        <v>0</v>
      </c>
      <c r="P736" t="s">
        <v>0</v>
      </c>
      <c r="Q736" t="s">
        <v>2612</v>
      </c>
      <c r="R736" t="s">
        <v>149</v>
      </c>
      <c r="S736" t="s">
        <v>0</v>
      </c>
      <c r="T736" t="s">
        <v>2613</v>
      </c>
      <c r="U736" t="s">
        <v>149</v>
      </c>
      <c r="V736" t="s">
        <v>0</v>
      </c>
      <c r="W736" t="s">
        <v>0</v>
      </c>
      <c r="X736" t="s">
        <v>0</v>
      </c>
      <c r="Y736" t="s">
        <v>0</v>
      </c>
      <c r="Z736" t="s">
        <v>2614</v>
      </c>
      <c r="AA736" t="s">
        <v>0</v>
      </c>
      <c r="AB736" t="s">
        <v>0</v>
      </c>
      <c r="AC736" t="s">
        <v>0</v>
      </c>
      <c r="AD736" t="s">
        <v>0</v>
      </c>
    </row>
    <row r="737" spans="1:30" x14ac:dyDescent="0.15">
      <c r="A737" s="2" t="s">
        <v>2615</v>
      </c>
      <c r="B737" s="2">
        <v>1444</v>
      </c>
      <c r="C737" s="2" t="s">
        <v>209</v>
      </c>
      <c r="D737" s="2" t="s">
        <v>135</v>
      </c>
      <c r="E737" s="2" t="s">
        <v>35</v>
      </c>
      <c r="F737" s="2" t="s">
        <v>2616</v>
      </c>
      <c r="G737" s="2" t="s">
        <v>195</v>
      </c>
      <c r="H737" t="s">
        <v>2617</v>
      </c>
      <c r="I737" t="s">
        <v>2618</v>
      </c>
      <c r="J737" s="2" t="s">
        <v>197</v>
      </c>
      <c r="K737" s="2" t="s">
        <v>75</v>
      </c>
      <c r="L737" s="2" t="s">
        <v>92</v>
      </c>
      <c r="M737" t="s">
        <v>2611</v>
      </c>
      <c r="N737" s="2" t="s">
        <v>579</v>
      </c>
      <c r="O737" s="2" t="s">
        <v>0</v>
      </c>
      <c r="P737" s="2" t="s">
        <v>0</v>
      </c>
      <c r="Q737" s="2" t="s">
        <v>2612</v>
      </c>
      <c r="R737" s="2" t="s">
        <v>2619</v>
      </c>
      <c r="S737" s="2" t="s">
        <v>0</v>
      </c>
      <c r="T737" s="2" t="s">
        <v>2613</v>
      </c>
      <c r="U737" s="2" t="s">
        <v>2619</v>
      </c>
      <c r="V737" s="2" t="s">
        <v>0</v>
      </c>
      <c r="W737" s="2" t="s">
        <v>682</v>
      </c>
      <c r="X737" s="2" t="s">
        <v>2619</v>
      </c>
      <c r="Y737" s="2" t="s">
        <v>0</v>
      </c>
      <c r="Z737" t="s">
        <v>2614</v>
      </c>
      <c r="AA737" t="s">
        <v>0</v>
      </c>
      <c r="AB737" t="s">
        <v>0</v>
      </c>
      <c r="AC737" t="s">
        <v>2620</v>
      </c>
      <c r="AD737" s="2" t="s">
        <v>0</v>
      </c>
    </row>
    <row r="738" spans="1:30" hidden="1" x14ac:dyDescent="0.15">
      <c r="A738" t="s">
        <v>2621</v>
      </c>
      <c r="B738">
        <v>1445</v>
      </c>
      <c r="C738" t="s">
        <v>0</v>
      </c>
      <c r="D738" t="s">
        <v>29</v>
      </c>
      <c r="E738" t="s">
        <v>30</v>
      </c>
      <c r="F738" t="s">
        <v>0</v>
      </c>
      <c r="G738" t="s">
        <v>0</v>
      </c>
      <c r="H738" t="s">
        <v>47</v>
      </c>
      <c r="I738" t="s">
        <v>2574</v>
      </c>
      <c r="J738" t="s">
        <v>558</v>
      </c>
      <c r="K738" t="s">
        <v>0</v>
      </c>
      <c r="L738" t="s">
        <v>0</v>
      </c>
      <c r="M738" t="s">
        <v>0</v>
      </c>
      <c r="N738" t="s">
        <v>0</v>
      </c>
      <c r="O738" t="s">
        <v>0</v>
      </c>
      <c r="P738" t="s">
        <v>0</v>
      </c>
      <c r="Q738" t="s">
        <v>0</v>
      </c>
      <c r="R738" t="s">
        <v>0</v>
      </c>
      <c r="S738" t="s">
        <v>0</v>
      </c>
      <c r="T738" t="s">
        <v>0</v>
      </c>
      <c r="U738" t="s">
        <v>0</v>
      </c>
      <c r="V738" t="s">
        <v>0</v>
      </c>
      <c r="W738" t="s">
        <v>0</v>
      </c>
      <c r="X738" t="s">
        <v>0</v>
      </c>
      <c r="Y738" t="s">
        <v>0</v>
      </c>
      <c r="Z738" t="s">
        <v>0</v>
      </c>
      <c r="AA738" t="s">
        <v>0</v>
      </c>
      <c r="AB738" t="s">
        <v>0</v>
      </c>
      <c r="AC738" t="s">
        <v>0</v>
      </c>
      <c r="AD738" t="s">
        <v>0</v>
      </c>
    </row>
    <row r="739" spans="1:30" x14ac:dyDescent="0.15">
      <c r="A739" s="2" t="s">
        <v>2622</v>
      </c>
      <c r="B739" s="2">
        <v>1447</v>
      </c>
      <c r="C739" s="2" t="s">
        <v>346</v>
      </c>
      <c r="D739" s="2" t="s">
        <v>143</v>
      </c>
      <c r="E739" s="2" t="s">
        <v>35</v>
      </c>
      <c r="F739" s="2" t="s">
        <v>1568</v>
      </c>
      <c r="G739" s="2" t="s">
        <v>1419</v>
      </c>
      <c r="H739" t="s">
        <v>2623</v>
      </c>
      <c r="I739" t="s">
        <v>0</v>
      </c>
      <c r="J739" s="2" t="s">
        <v>509</v>
      </c>
      <c r="K739" s="2" t="s">
        <v>41</v>
      </c>
      <c r="L739" s="2" t="s">
        <v>92</v>
      </c>
      <c r="M739" t="s">
        <v>734</v>
      </c>
      <c r="N739" s="2" t="s">
        <v>0</v>
      </c>
      <c r="O739" s="2" t="s">
        <v>0</v>
      </c>
      <c r="P739" s="2" t="s">
        <v>0</v>
      </c>
      <c r="Q739" s="2" t="s">
        <v>43</v>
      </c>
      <c r="R739" s="2" t="s">
        <v>530</v>
      </c>
      <c r="S739" s="2" t="s">
        <v>0</v>
      </c>
      <c r="T739" s="2" t="s">
        <v>43</v>
      </c>
      <c r="U739" s="2" t="s">
        <v>530</v>
      </c>
      <c r="V739" s="2" t="s">
        <v>0</v>
      </c>
      <c r="W739" s="2" t="s">
        <v>43</v>
      </c>
      <c r="X739" s="2" t="s">
        <v>530</v>
      </c>
      <c r="Y739" s="2" t="s">
        <v>0</v>
      </c>
      <c r="Z739" t="s">
        <v>0</v>
      </c>
      <c r="AA739" t="s">
        <v>0</v>
      </c>
      <c r="AB739" t="s">
        <v>0</v>
      </c>
      <c r="AC739" t="s">
        <v>1585</v>
      </c>
      <c r="AD739" s="2" t="s">
        <v>0</v>
      </c>
    </row>
    <row r="740" spans="1:30" hidden="1" x14ac:dyDescent="0.15">
      <c r="A740" t="s">
        <v>2624</v>
      </c>
      <c r="B740">
        <v>1448</v>
      </c>
      <c r="C740" t="s">
        <v>0</v>
      </c>
      <c r="D740" t="s">
        <v>49</v>
      </c>
      <c r="E740" t="s">
        <v>30</v>
      </c>
      <c r="F740" t="s">
        <v>0</v>
      </c>
      <c r="G740" t="s">
        <v>0</v>
      </c>
      <c r="H740" t="s">
        <v>458</v>
      </c>
      <c r="I740" t="s">
        <v>128</v>
      </c>
      <c r="J740" t="s">
        <v>0</v>
      </c>
      <c r="K740" t="s">
        <v>0</v>
      </c>
      <c r="L740" t="s">
        <v>0</v>
      </c>
      <c r="M740" t="s">
        <v>125</v>
      </c>
      <c r="N740" t="s">
        <v>0</v>
      </c>
      <c r="O740" t="s">
        <v>0</v>
      </c>
      <c r="P740" t="s">
        <v>0</v>
      </c>
      <c r="Q740" t="s">
        <v>460</v>
      </c>
      <c r="R740" t="s">
        <v>461</v>
      </c>
      <c r="S740" t="s">
        <v>0</v>
      </c>
      <c r="T740" t="s">
        <v>0</v>
      </c>
      <c r="U740" t="s">
        <v>0</v>
      </c>
      <c r="V740" t="s">
        <v>0</v>
      </c>
      <c r="W740" t="s">
        <v>0</v>
      </c>
      <c r="X740" t="s">
        <v>0</v>
      </c>
      <c r="Y740" t="s">
        <v>0</v>
      </c>
      <c r="Z740" t="s">
        <v>1264</v>
      </c>
      <c r="AA740" t="s">
        <v>1268</v>
      </c>
      <c r="AB740" t="s">
        <v>2625</v>
      </c>
      <c r="AC740" t="s">
        <v>0</v>
      </c>
      <c r="AD740" t="s">
        <v>0</v>
      </c>
    </row>
    <row r="741" spans="1:30" x14ac:dyDescent="0.15">
      <c r="A741" s="2" t="s">
        <v>2626</v>
      </c>
      <c r="B741" s="2">
        <v>1449</v>
      </c>
      <c r="C741" s="2" t="s">
        <v>117</v>
      </c>
      <c r="D741" s="2" t="s">
        <v>143</v>
      </c>
      <c r="E741" s="2" t="s">
        <v>35</v>
      </c>
      <c r="F741" s="2" t="s">
        <v>2386</v>
      </c>
      <c r="G741" s="2" t="s">
        <v>1037</v>
      </c>
      <c r="H741" t="s">
        <v>2627</v>
      </c>
      <c r="I741" t="str">
        <f>HYPERLINK("http://eur-lex.europa.eu/legal-content/EN/TXT/?qid=1506590080828&amp;amp;uri=CELEX:32017R1527","Reg. (EU) 2017/1527")</f>
        <v>Reg. (EU) 2017/1527</v>
      </c>
      <c r="J741" s="2" t="s">
        <v>41</v>
      </c>
      <c r="K741" s="2" t="s">
        <v>84</v>
      </c>
      <c r="L741" s="2" t="s">
        <v>92</v>
      </c>
      <c r="M741" t="s">
        <v>433</v>
      </c>
      <c r="N741" s="2" t="s">
        <v>0</v>
      </c>
      <c r="O741" s="2" t="s">
        <v>0</v>
      </c>
      <c r="P741" s="2" t="s">
        <v>0</v>
      </c>
      <c r="Q741" s="2" t="s">
        <v>43</v>
      </c>
      <c r="R741" s="2" t="s">
        <v>2628</v>
      </c>
      <c r="S741" s="2" t="s">
        <v>0</v>
      </c>
      <c r="T741" s="2" t="s">
        <v>43</v>
      </c>
      <c r="U741" s="2" t="s">
        <v>2628</v>
      </c>
      <c r="V741" s="2" t="s">
        <v>0</v>
      </c>
      <c r="W741" s="2" t="s">
        <v>43</v>
      </c>
      <c r="X741" s="2" t="s">
        <v>2628</v>
      </c>
      <c r="Y741" s="2" t="s">
        <v>0</v>
      </c>
      <c r="Z741" t="s">
        <v>0</v>
      </c>
      <c r="AA741" t="s">
        <v>0</v>
      </c>
      <c r="AB741" t="s">
        <v>0</v>
      </c>
      <c r="AC741" t="s">
        <v>41</v>
      </c>
      <c r="AD741" s="2" t="s">
        <v>0</v>
      </c>
    </row>
    <row r="742" spans="1:30" hidden="1" x14ac:dyDescent="0.15">
      <c r="A742" t="s">
        <v>2629</v>
      </c>
      <c r="B742">
        <v>1450</v>
      </c>
      <c r="C742" t="s">
        <v>346</v>
      </c>
      <c r="D742" t="s">
        <v>135</v>
      </c>
      <c r="E742" t="s">
        <v>30</v>
      </c>
      <c r="F742" t="s">
        <v>0</v>
      </c>
      <c r="G742" t="s">
        <v>0</v>
      </c>
      <c r="H742" t="s">
        <v>136</v>
      </c>
      <c r="I742" t="s">
        <v>0</v>
      </c>
      <c r="J742" t="s">
        <v>0</v>
      </c>
      <c r="K742" t="s">
        <v>0</v>
      </c>
      <c r="L742" t="s">
        <v>0</v>
      </c>
      <c r="M742" t="s">
        <v>0</v>
      </c>
      <c r="N742" t="s">
        <v>0</v>
      </c>
      <c r="O742" t="s">
        <v>0</v>
      </c>
      <c r="P742" t="s">
        <v>0</v>
      </c>
      <c r="Q742" t="s">
        <v>0</v>
      </c>
      <c r="R742" t="s">
        <v>0</v>
      </c>
      <c r="S742" t="s">
        <v>0</v>
      </c>
      <c r="T742" t="s">
        <v>0</v>
      </c>
      <c r="U742" t="s">
        <v>0</v>
      </c>
      <c r="V742" t="s">
        <v>0</v>
      </c>
      <c r="W742" t="s">
        <v>0</v>
      </c>
      <c r="X742" t="s">
        <v>0</v>
      </c>
      <c r="Y742" t="s">
        <v>0</v>
      </c>
      <c r="Z742" t="s">
        <v>0</v>
      </c>
      <c r="AA742" t="s">
        <v>1364</v>
      </c>
      <c r="AB742" t="s">
        <v>1365</v>
      </c>
      <c r="AC742" t="s">
        <v>0</v>
      </c>
      <c r="AD742" t="s">
        <v>0</v>
      </c>
    </row>
    <row r="743" spans="1:30" hidden="1" x14ac:dyDescent="0.15">
      <c r="A743" t="s">
        <v>2630</v>
      </c>
      <c r="B743">
        <v>1451</v>
      </c>
      <c r="C743" t="s">
        <v>0</v>
      </c>
      <c r="D743" t="s">
        <v>49</v>
      </c>
      <c r="E743" t="s">
        <v>30</v>
      </c>
      <c r="F743" t="s">
        <v>0</v>
      </c>
      <c r="G743" t="s">
        <v>0</v>
      </c>
      <c r="H743" t="s">
        <v>458</v>
      </c>
      <c r="I743" t="s">
        <v>128</v>
      </c>
      <c r="J743" t="s">
        <v>0</v>
      </c>
      <c r="K743" t="s">
        <v>0</v>
      </c>
      <c r="L743" t="s">
        <v>0</v>
      </c>
      <c r="M743" t="s">
        <v>2631</v>
      </c>
      <c r="N743" t="s">
        <v>0</v>
      </c>
      <c r="O743" t="s">
        <v>0</v>
      </c>
      <c r="P743" t="s">
        <v>0</v>
      </c>
      <c r="Q743" t="s">
        <v>0</v>
      </c>
      <c r="R743" t="s">
        <v>0</v>
      </c>
      <c r="S743" t="s">
        <v>0</v>
      </c>
      <c r="T743" t="s">
        <v>0</v>
      </c>
      <c r="U743" t="s">
        <v>0</v>
      </c>
      <c r="V743" t="s">
        <v>0</v>
      </c>
      <c r="W743" t="s">
        <v>0</v>
      </c>
      <c r="X743" t="s">
        <v>0</v>
      </c>
      <c r="Y743" t="s">
        <v>0</v>
      </c>
      <c r="Z743" t="s">
        <v>2632</v>
      </c>
      <c r="AA743" t="s">
        <v>2633</v>
      </c>
      <c r="AB743" t="s">
        <v>2634</v>
      </c>
      <c r="AC743" t="s">
        <v>0</v>
      </c>
      <c r="AD743" t="s">
        <v>0</v>
      </c>
    </row>
    <row r="744" spans="1:30" hidden="1" x14ac:dyDescent="0.15">
      <c r="A744" t="s">
        <v>2635</v>
      </c>
      <c r="B744">
        <v>1446</v>
      </c>
      <c r="C744" t="s">
        <v>0</v>
      </c>
      <c r="D744" t="s">
        <v>49</v>
      </c>
      <c r="E744" t="s">
        <v>30</v>
      </c>
      <c r="F744" t="s">
        <v>0</v>
      </c>
      <c r="G744" t="s">
        <v>0</v>
      </c>
      <c r="H744" t="s">
        <v>458</v>
      </c>
      <c r="I744" t="s">
        <v>128</v>
      </c>
      <c r="J744" t="s">
        <v>0</v>
      </c>
      <c r="K744" t="s">
        <v>0</v>
      </c>
      <c r="L744" t="s">
        <v>0</v>
      </c>
      <c r="M744" t="s">
        <v>2636</v>
      </c>
      <c r="N744" t="s">
        <v>0</v>
      </c>
      <c r="O744" t="s">
        <v>0</v>
      </c>
      <c r="P744" t="s">
        <v>0</v>
      </c>
      <c r="Q744" t="s">
        <v>121</v>
      </c>
      <c r="R744" t="s">
        <v>0</v>
      </c>
      <c r="S744" t="s">
        <v>0</v>
      </c>
      <c r="T744" t="s">
        <v>121</v>
      </c>
      <c r="U744" t="s">
        <v>0</v>
      </c>
      <c r="V744" t="s">
        <v>0</v>
      </c>
      <c r="W744" t="s">
        <v>121</v>
      </c>
      <c r="X744" t="s">
        <v>0</v>
      </c>
      <c r="Y744" t="s">
        <v>0</v>
      </c>
      <c r="Z744" t="s">
        <v>2637</v>
      </c>
      <c r="AA744" t="s">
        <v>0</v>
      </c>
      <c r="AB744" t="s">
        <v>0</v>
      </c>
      <c r="AC744" t="s">
        <v>0</v>
      </c>
      <c r="AD744" t="s">
        <v>0</v>
      </c>
    </row>
    <row r="745" spans="1:30" hidden="1" x14ac:dyDescent="0.15">
      <c r="A745" t="s">
        <v>2638</v>
      </c>
      <c r="B745">
        <v>1452</v>
      </c>
      <c r="C745" t="s">
        <v>251</v>
      </c>
      <c r="D745" t="s">
        <v>158</v>
      </c>
      <c r="E745" t="s">
        <v>30</v>
      </c>
      <c r="F745" t="s">
        <v>0</v>
      </c>
      <c r="G745" t="s">
        <v>0</v>
      </c>
      <c r="H745" t="s">
        <v>136</v>
      </c>
      <c r="I745" t="s">
        <v>0</v>
      </c>
      <c r="J745" t="s">
        <v>0</v>
      </c>
      <c r="K745" t="s">
        <v>0</v>
      </c>
      <c r="L745" t="s">
        <v>0</v>
      </c>
      <c r="M745" t="s">
        <v>0</v>
      </c>
      <c r="N745" t="s">
        <v>0</v>
      </c>
      <c r="O745" t="s">
        <v>0</v>
      </c>
      <c r="P745" t="s">
        <v>0</v>
      </c>
      <c r="Q745" t="s">
        <v>0</v>
      </c>
      <c r="R745" t="s">
        <v>0</v>
      </c>
      <c r="S745" t="s">
        <v>0</v>
      </c>
      <c r="T745" t="s">
        <v>0</v>
      </c>
      <c r="U745" t="s">
        <v>0</v>
      </c>
      <c r="V745" t="s">
        <v>0</v>
      </c>
      <c r="W745" t="s">
        <v>0</v>
      </c>
      <c r="X745" t="s">
        <v>0</v>
      </c>
      <c r="Y745" t="s">
        <v>0</v>
      </c>
      <c r="Z745" t="s">
        <v>0</v>
      </c>
      <c r="AA745" t="s">
        <v>0</v>
      </c>
      <c r="AB745" t="s">
        <v>0</v>
      </c>
      <c r="AC745" t="s">
        <v>0</v>
      </c>
      <c r="AD745" t="s">
        <v>0</v>
      </c>
    </row>
    <row r="746" spans="1:30" hidden="1" x14ac:dyDescent="0.15">
      <c r="A746" t="s">
        <v>2639</v>
      </c>
      <c r="B746">
        <v>1453</v>
      </c>
      <c r="C746" t="s">
        <v>251</v>
      </c>
      <c r="D746" t="s">
        <v>158</v>
      </c>
      <c r="E746" t="s">
        <v>30</v>
      </c>
      <c r="F746" t="s">
        <v>0</v>
      </c>
      <c r="G746" t="s">
        <v>0</v>
      </c>
      <c r="H746" t="s">
        <v>2640</v>
      </c>
      <c r="I746" t="s">
        <v>0</v>
      </c>
      <c r="J746" t="s">
        <v>40</v>
      </c>
      <c r="K746" t="s">
        <v>0</v>
      </c>
      <c r="L746" t="s">
        <v>0</v>
      </c>
      <c r="M746" t="s">
        <v>441</v>
      </c>
      <c r="N746" t="s">
        <v>0</v>
      </c>
      <c r="O746" t="s">
        <v>0</v>
      </c>
      <c r="P746" t="s">
        <v>0</v>
      </c>
      <c r="Q746" t="s">
        <v>682</v>
      </c>
      <c r="R746" t="s">
        <v>2030</v>
      </c>
      <c r="S746" t="s">
        <v>0</v>
      </c>
      <c r="T746" t="s">
        <v>0</v>
      </c>
      <c r="U746" t="s">
        <v>0</v>
      </c>
      <c r="V746" t="s">
        <v>0</v>
      </c>
      <c r="W746" t="s">
        <v>0</v>
      </c>
      <c r="X746" t="s">
        <v>0</v>
      </c>
      <c r="Y746" t="s">
        <v>0</v>
      </c>
      <c r="Z746" t="s">
        <v>0</v>
      </c>
      <c r="AA746" t="s">
        <v>210</v>
      </c>
      <c r="AB746" t="s">
        <v>2641</v>
      </c>
      <c r="AC746" t="s">
        <v>0</v>
      </c>
      <c r="AD746" t="s">
        <v>0</v>
      </c>
    </row>
    <row r="747" spans="1:30" hidden="1" x14ac:dyDescent="0.15">
      <c r="A747" t="s">
        <v>2642</v>
      </c>
      <c r="B747">
        <v>1454</v>
      </c>
      <c r="C747" t="s">
        <v>346</v>
      </c>
      <c r="D747" t="s">
        <v>158</v>
      </c>
      <c r="E747" t="s">
        <v>30</v>
      </c>
      <c r="F747" t="s">
        <v>0</v>
      </c>
      <c r="G747" t="s">
        <v>0</v>
      </c>
      <c r="H747" t="s">
        <v>31</v>
      </c>
      <c r="I747" t="s">
        <v>0</v>
      </c>
      <c r="J747" t="s">
        <v>0</v>
      </c>
      <c r="K747" t="s">
        <v>0</v>
      </c>
      <c r="L747" t="s">
        <v>0</v>
      </c>
      <c r="M747" t="s">
        <v>0</v>
      </c>
      <c r="N747" t="s">
        <v>0</v>
      </c>
      <c r="O747" t="s">
        <v>0</v>
      </c>
      <c r="P747" t="s">
        <v>0</v>
      </c>
      <c r="Q747" t="s">
        <v>121</v>
      </c>
      <c r="R747" t="s">
        <v>0</v>
      </c>
      <c r="S747" t="s">
        <v>0</v>
      </c>
      <c r="T747" t="s">
        <v>121</v>
      </c>
      <c r="U747" t="s">
        <v>0</v>
      </c>
      <c r="V747" t="s">
        <v>0</v>
      </c>
      <c r="W747" t="s">
        <v>121</v>
      </c>
      <c r="X747" t="s">
        <v>0</v>
      </c>
      <c r="Y747" t="s">
        <v>0</v>
      </c>
      <c r="Z747" t="s">
        <v>0</v>
      </c>
      <c r="AA747" t="s">
        <v>0</v>
      </c>
      <c r="AB747" t="s">
        <v>547</v>
      </c>
      <c r="AC747" t="s">
        <v>0</v>
      </c>
      <c r="AD747" t="s">
        <v>0</v>
      </c>
    </row>
    <row r="748" spans="1:30" hidden="1" x14ac:dyDescent="0.15">
      <c r="A748" t="s">
        <v>2643</v>
      </c>
      <c r="B748">
        <v>1455</v>
      </c>
      <c r="C748" t="s">
        <v>0</v>
      </c>
      <c r="D748" t="s">
        <v>29</v>
      </c>
      <c r="E748" t="s">
        <v>30</v>
      </c>
      <c r="F748" t="s">
        <v>0</v>
      </c>
      <c r="G748" t="s">
        <v>0</v>
      </c>
      <c r="H748" t="s">
        <v>47</v>
      </c>
      <c r="I748" t="s">
        <v>0</v>
      </c>
      <c r="J748" t="s">
        <v>236</v>
      </c>
      <c r="K748" t="s">
        <v>0</v>
      </c>
      <c r="L748" t="s">
        <v>0</v>
      </c>
      <c r="M748" t="s">
        <v>0</v>
      </c>
      <c r="N748" t="s">
        <v>0</v>
      </c>
      <c r="O748" t="s">
        <v>0</v>
      </c>
      <c r="P748" t="s">
        <v>0</v>
      </c>
      <c r="Q748" t="s">
        <v>0</v>
      </c>
      <c r="R748" t="s">
        <v>0</v>
      </c>
      <c r="S748" t="s">
        <v>0</v>
      </c>
      <c r="T748" t="s">
        <v>0</v>
      </c>
      <c r="U748" t="s">
        <v>0</v>
      </c>
      <c r="V748" t="s">
        <v>0</v>
      </c>
      <c r="W748" t="s">
        <v>0</v>
      </c>
      <c r="X748" t="s">
        <v>0</v>
      </c>
      <c r="Y748" t="s">
        <v>0</v>
      </c>
      <c r="Z748" t="s">
        <v>0</v>
      </c>
      <c r="AA748" t="s">
        <v>0</v>
      </c>
      <c r="AB748" t="s">
        <v>0</v>
      </c>
      <c r="AC748" t="s">
        <v>0</v>
      </c>
      <c r="AD748" t="s">
        <v>0</v>
      </c>
    </row>
    <row r="749" spans="1:30" hidden="1" x14ac:dyDescent="0.15">
      <c r="A749" t="s">
        <v>2644</v>
      </c>
      <c r="B749">
        <v>1456</v>
      </c>
      <c r="C749" t="s">
        <v>209</v>
      </c>
      <c r="D749" t="s">
        <v>158</v>
      </c>
      <c r="E749" t="s">
        <v>30</v>
      </c>
      <c r="F749" t="s">
        <v>0</v>
      </c>
      <c r="G749" t="s">
        <v>0</v>
      </c>
      <c r="H749" t="s">
        <v>136</v>
      </c>
      <c r="I749" t="s">
        <v>879</v>
      </c>
      <c r="J749" t="s">
        <v>0</v>
      </c>
      <c r="K749" t="s">
        <v>0</v>
      </c>
      <c r="L749" t="s">
        <v>0</v>
      </c>
      <c r="M749" t="s">
        <v>0</v>
      </c>
      <c r="N749" t="s">
        <v>0</v>
      </c>
      <c r="O749" t="s">
        <v>0</v>
      </c>
      <c r="P749" t="s">
        <v>0</v>
      </c>
      <c r="Q749" t="s">
        <v>0</v>
      </c>
      <c r="R749" t="s">
        <v>0</v>
      </c>
      <c r="S749" t="s">
        <v>0</v>
      </c>
      <c r="T749" t="s">
        <v>0</v>
      </c>
      <c r="U749" t="s">
        <v>0</v>
      </c>
      <c r="V749" t="s">
        <v>0</v>
      </c>
      <c r="W749" t="s">
        <v>0</v>
      </c>
      <c r="X749" t="s">
        <v>0</v>
      </c>
      <c r="Y749" t="s">
        <v>0</v>
      </c>
      <c r="Z749" t="s">
        <v>0</v>
      </c>
      <c r="AA749" t="s">
        <v>1636</v>
      </c>
      <c r="AB749" t="s">
        <v>1637</v>
      </c>
      <c r="AC749" t="s">
        <v>0</v>
      </c>
      <c r="AD749" t="s">
        <v>0</v>
      </c>
    </row>
    <row r="750" spans="1:30" x14ac:dyDescent="0.15">
      <c r="A750" s="2" t="s">
        <v>2645</v>
      </c>
      <c r="B750" s="2">
        <v>1457</v>
      </c>
      <c r="C750" s="2" t="s">
        <v>328</v>
      </c>
      <c r="D750" s="2" t="s">
        <v>158</v>
      </c>
      <c r="E750" s="2" t="s">
        <v>35</v>
      </c>
      <c r="F750" s="2" t="s">
        <v>170</v>
      </c>
      <c r="G750" s="2" t="s">
        <v>171</v>
      </c>
      <c r="H750" t="s">
        <v>2646</v>
      </c>
      <c r="I750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750" s="2" t="s">
        <v>290</v>
      </c>
      <c r="K750" s="2" t="s">
        <v>312</v>
      </c>
      <c r="L750" s="2" t="s">
        <v>92</v>
      </c>
      <c r="M750" t="s">
        <v>2647</v>
      </c>
      <c r="N750" s="2" t="s">
        <v>0</v>
      </c>
      <c r="O750" s="2" t="s">
        <v>0</v>
      </c>
      <c r="P750" s="2" t="s">
        <v>0</v>
      </c>
      <c r="Q750" s="2" t="s">
        <v>214</v>
      </c>
      <c r="R750" s="2" t="s">
        <v>2648</v>
      </c>
      <c r="S750" s="2" t="s">
        <v>0</v>
      </c>
      <c r="T750" s="2" t="s">
        <v>43</v>
      </c>
      <c r="U750" s="2" t="s">
        <v>2648</v>
      </c>
      <c r="V750" s="2" t="s">
        <v>0</v>
      </c>
      <c r="W750" s="2" t="s">
        <v>2375</v>
      </c>
      <c r="X750" s="2" t="s">
        <v>2648</v>
      </c>
      <c r="Y750" s="2" t="s">
        <v>0</v>
      </c>
      <c r="Z750" t="s">
        <v>2649</v>
      </c>
      <c r="AA750" t="s">
        <v>412</v>
      </c>
      <c r="AB750" t="s">
        <v>547</v>
      </c>
      <c r="AC750" t="s">
        <v>2650</v>
      </c>
      <c r="AD750" s="2" t="s">
        <v>0</v>
      </c>
    </row>
    <row r="751" spans="1:30" hidden="1" x14ac:dyDescent="0.15">
      <c r="A751" t="s">
        <v>2651</v>
      </c>
      <c r="B751">
        <v>1458</v>
      </c>
      <c r="C751" t="s">
        <v>346</v>
      </c>
      <c r="D751" t="s">
        <v>158</v>
      </c>
      <c r="E751" t="s">
        <v>30</v>
      </c>
      <c r="F751" t="s">
        <v>0</v>
      </c>
      <c r="G751" t="s">
        <v>0</v>
      </c>
      <c r="H751" t="s">
        <v>136</v>
      </c>
      <c r="I751" t="s">
        <v>0</v>
      </c>
      <c r="J751" t="s">
        <v>0</v>
      </c>
      <c r="K751" t="s">
        <v>0</v>
      </c>
      <c r="L751" t="s">
        <v>0</v>
      </c>
      <c r="M751" t="s">
        <v>0</v>
      </c>
      <c r="N751" t="s">
        <v>0</v>
      </c>
      <c r="O751" t="s">
        <v>0</v>
      </c>
      <c r="P751" t="s">
        <v>0</v>
      </c>
      <c r="Q751" t="s">
        <v>0</v>
      </c>
      <c r="R751" t="s">
        <v>0</v>
      </c>
      <c r="S751" t="s">
        <v>0</v>
      </c>
      <c r="T751" t="s">
        <v>0</v>
      </c>
      <c r="U751" t="s">
        <v>0</v>
      </c>
      <c r="V751" t="s">
        <v>0</v>
      </c>
      <c r="W751" t="s">
        <v>0</v>
      </c>
      <c r="X751" t="s">
        <v>0</v>
      </c>
      <c r="Y751" t="s">
        <v>0</v>
      </c>
      <c r="Z751" t="s">
        <v>0</v>
      </c>
      <c r="AA751" t="s">
        <v>0</v>
      </c>
      <c r="AB751" t="s">
        <v>0</v>
      </c>
      <c r="AC751" t="s">
        <v>0</v>
      </c>
      <c r="AD751" t="s">
        <v>0</v>
      </c>
    </row>
    <row r="752" spans="1:30" x14ac:dyDescent="0.15">
      <c r="A752" s="2" t="s">
        <v>2652</v>
      </c>
      <c r="B752" s="2">
        <v>1459</v>
      </c>
      <c r="C752" s="2" t="s">
        <v>476</v>
      </c>
      <c r="D752" s="2" t="s">
        <v>29</v>
      </c>
      <c r="E752" s="2" t="s">
        <v>35</v>
      </c>
      <c r="F752" s="2" t="s">
        <v>2653</v>
      </c>
      <c r="G752" s="2" t="s">
        <v>0</v>
      </c>
      <c r="H752" t="s">
        <v>2654</v>
      </c>
      <c r="I752" t="s">
        <v>0</v>
      </c>
      <c r="J752" s="2" t="s">
        <v>504</v>
      </c>
      <c r="K752" s="2" t="s">
        <v>0</v>
      </c>
      <c r="L752" s="2" t="s">
        <v>92</v>
      </c>
      <c r="M752" t="s">
        <v>715</v>
      </c>
      <c r="N752" s="2" t="s">
        <v>0</v>
      </c>
      <c r="O752" s="2" t="s">
        <v>344</v>
      </c>
      <c r="P752" s="2" t="s">
        <v>0</v>
      </c>
      <c r="Q752" s="2" t="s">
        <v>121</v>
      </c>
      <c r="R752" s="2" t="s">
        <v>0</v>
      </c>
      <c r="S752" s="2" t="s">
        <v>0</v>
      </c>
      <c r="T752" s="2" t="s">
        <v>121</v>
      </c>
      <c r="U752" s="2" t="s">
        <v>0</v>
      </c>
      <c r="V752" s="2" t="s">
        <v>0</v>
      </c>
      <c r="W752" s="2" t="s">
        <v>121</v>
      </c>
      <c r="X752" s="2" t="s">
        <v>0</v>
      </c>
      <c r="Y752" s="2" t="s">
        <v>0</v>
      </c>
      <c r="Z752" t="s">
        <v>0</v>
      </c>
      <c r="AA752" t="s">
        <v>2655</v>
      </c>
      <c r="AB752" t="s">
        <v>2656</v>
      </c>
      <c r="AC752" t="s">
        <v>0</v>
      </c>
      <c r="AD752" s="2" t="s">
        <v>0</v>
      </c>
    </row>
    <row r="753" spans="1:30" x14ac:dyDescent="0.15">
      <c r="A753" s="2" t="s">
        <v>2657</v>
      </c>
      <c r="B753" s="2">
        <v>1460</v>
      </c>
      <c r="C753" s="2" t="s">
        <v>346</v>
      </c>
      <c r="D753" s="2" t="s">
        <v>29</v>
      </c>
      <c r="E753" s="2" t="s">
        <v>35</v>
      </c>
      <c r="F753" s="2" t="s">
        <v>36</v>
      </c>
      <c r="G753" s="2" t="s">
        <v>37</v>
      </c>
      <c r="H753" t="s">
        <v>2658</v>
      </c>
      <c r="I753" t="s">
        <v>39</v>
      </c>
      <c r="J753" s="2" t="s">
        <v>84</v>
      </c>
      <c r="K753" s="2" t="s">
        <v>117</v>
      </c>
      <c r="L753" s="2" t="s">
        <v>42</v>
      </c>
      <c r="M753" t="s">
        <v>0</v>
      </c>
      <c r="N753" s="2" t="s">
        <v>0</v>
      </c>
      <c r="O753" s="2" t="s">
        <v>0</v>
      </c>
      <c r="P753" s="2" t="s">
        <v>0</v>
      </c>
      <c r="Q753" s="2" t="s">
        <v>43</v>
      </c>
      <c r="R753" s="2" t="s">
        <v>44</v>
      </c>
      <c r="S753" s="2" t="s">
        <v>0</v>
      </c>
      <c r="T753" s="2" t="s">
        <v>43</v>
      </c>
      <c r="U753" s="2" t="s">
        <v>44</v>
      </c>
      <c r="V753" s="2" t="s">
        <v>0</v>
      </c>
      <c r="W753" s="2" t="s">
        <v>43</v>
      </c>
      <c r="X753" s="2" t="s">
        <v>44</v>
      </c>
      <c r="Y753" s="2" t="s">
        <v>0</v>
      </c>
      <c r="Z753" t="s">
        <v>0</v>
      </c>
      <c r="AA753" t="s">
        <v>0</v>
      </c>
      <c r="AB753" t="s">
        <v>0</v>
      </c>
      <c r="AC753" t="s">
        <v>2494</v>
      </c>
      <c r="AD753" s="2" t="s">
        <v>0</v>
      </c>
    </row>
    <row r="754" spans="1:30" hidden="1" x14ac:dyDescent="0.15">
      <c r="A754" t="s">
        <v>2659</v>
      </c>
      <c r="B754">
        <v>1461</v>
      </c>
      <c r="C754" t="s">
        <v>157</v>
      </c>
      <c r="D754" t="s">
        <v>158</v>
      </c>
      <c r="E754" t="s">
        <v>30</v>
      </c>
      <c r="F754" t="s">
        <v>0</v>
      </c>
      <c r="G754" t="s">
        <v>0</v>
      </c>
      <c r="H754" t="s">
        <v>136</v>
      </c>
      <c r="I754" t="s">
        <v>0</v>
      </c>
      <c r="J754" t="s">
        <v>0</v>
      </c>
      <c r="K754" t="s">
        <v>0</v>
      </c>
      <c r="L754" t="s">
        <v>0</v>
      </c>
      <c r="M754" t="s">
        <v>0</v>
      </c>
      <c r="N754" t="s">
        <v>0</v>
      </c>
      <c r="O754" t="s">
        <v>0</v>
      </c>
      <c r="P754" t="s">
        <v>0</v>
      </c>
      <c r="Q754" t="s">
        <v>0</v>
      </c>
      <c r="R754" t="s">
        <v>0</v>
      </c>
      <c r="S754" t="s">
        <v>0</v>
      </c>
      <c r="T754" t="s">
        <v>0</v>
      </c>
      <c r="U754" t="s">
        <v>0</v>
      </c>
      <c r="V754" t="s">
        <v>0</v>
      </c>
      <c r="W754" t="s">
        <v>0</v>
      </c>
      <c r="X754" t="s">
        <v>0</v>
      </c>
      <c r="Y754" t="s">
        <v>0</v>
      </c>
      <c r="Z754" t="s">
        <v>0</v>
      </c>
      <c r="AA754" t="s">
        <v>0</v>
      </c>
      <c r="AB754" t="s">
        <v>0</v>
      </c>
      <c r="AC754" t="s">
        <v>0</v>
      </c>
      <c r="AD754" t="s">
        <v>0</v>
      </c>
    </row>
    <row r="755" spans="1:30" hidden="1" x14ac:dyDescent="0.15">
      <c r="A755" t="s">
        <v>2660</v>
      </c>
      <c r="B755">
        <v>1462</v>
      </c>
      <c r="C755" t="s">
        <v>251</v>
      </c>
      <c r="D755" t="s">
        <v>158</v>
      </c>
      <c r="E755" t="s">
        <v>30</v>
      </c>
      <c r="F755" t="s">
        <v>0</v>
      </c>
      <c r="G755" t="s">
        <v>0</v>
      </c>
      <c r="H755" t="s">
        <v>136</v>
      </c>
      <c r="I755" t="s">
        <v>0</v>
      </c>
      <c r="J755" t="s">
        <v>0</v>
      </c>
      <c r="K755" t="s">
        <v>0</v>
      </c>
      <c r="L755" t="s">
        <v>0</v>
      </c>
      <c r="M755" t="s">
        <v>0</v>
      </c>
      <c r="N755" t="s">
        <v>0</v>
      </c>
      <c r="O755" t="s">
        <v>0</v>
      </c>
      <c r="P755" t="s">
        <v>0</v>
      </c>
      <c r="Q755" t="s">
        <v>0</v>
      </c>
      <c r="R755" t="s">
        <v>0</v>
      </c>
      <c r="S755" t="s">
        <v>0</v>
      </c>
      <c r="T755" t="s">
        <v>0</v>
      </c>
      <c r="U755" t="s">
        <v>0</v>
      </c>
      <c r="V755" t="s">
        <v>0</v>
      </c>
      <c r="W755" t="s">
        <v>0</v>
      </c>
      <c r="X755" t="s">
        <v>0</v>
      </c>
      <c r="Y755" t="s">
        <v>0</v>
      </c>
      <c r="Z755" t="s">
        <v>0</v>
      </c>
      <c r="AA755" t="s">
        <v>0</v>
      </c>
      <c r="AB755" t="s">
        <v>0</v>
      </c>
      <c r="AC755" t="s">
        <v>0</v>
      </c>
      <c r="AD755" t="s">
        <v>0</v>
      </c>
    </row>
    <row r="756" spans="1:30" x14ac:dyDescent="0.15">
      <c r="A756" s="2" t="s">
        <v>2661</v>
      </c>
      <c r="B756" s="2">
        <v>1463</v>
      </c>
      <c r="C756" s="2" t="s">
        <v>251</v>
      </c>
      <c r="D756" s="2" t="s">
        <v>158</v>
      </c>
      <c r="E756" s="2" t="s">
        <v>35</v>
      </c>
      <c r="F756" s="2" t="s">
        <v>170</v>
      </c>
      <c r="G756" s="2" t="s">
        <v>1419</v>
      </c>
      <c r="H756" t="s">
        <v>2662</v>
      </c>
      <c r="I756" t="s">
        <v>0</v>
      </c>
      <c r="J756" s="2" t="s">
        <v>28</v>
      </c>
      <c r="K756" s="2" t="s">
        <v>312</v>
      </c>
      <c r="L756" s="2" t="s">
        <v>92</v>
      </c>
      <c r="M756" t="s">
        <v>125</v>
      </c>
      <c r="N756" s="2" t="s">
        <v>0</v>
      </c>
      <c r="O756" s="2" t="s">
        <v>0</v>
      </c>
      <c r="P756" s="2" t="s">
        <v>0</v>
      </c>
      <c r="Q756" s="2" t="s">
        <v>1534</v>
      </c>
      <c r="R756" s="2" t="s">
        <v>175</v>
      </c>
      <c r="S756" s="2" t="s">
        <v>0</v>
      </c>
      <c r="T756" s="2" t="s">
        <v>964</v>
      </c>
      <c r="U756" s="2" t="s">
        <v>175</v>
      </c>
      <c r="V756" s="2" t="s">
        <v>0</v>
      </c>
      <c r="W756" s="2" t="s">
        <v>1534</v>
      </c>
      <c r="X756" s="2" t="s">
        <v>175</v>
      </c>
      <c r="Y756" s="2" t="s">
        <v>0</v>
      </c>
      <c r="Z756" t="s">
        <v>0</v>
      </c>
      <c r="AA756" t="s">
        <v>1692</v>
      </c>
      <c r="AB756" t="s">
        <v>1693</v>
      </c>
      <c r="AC756" t="s">
        <v>2663</v>
      </c>
      <c r="AD756" s="2" t="s">
        <v>0</v>
      </c>
    </row>
    <row r="757" spans="1:30" hidden="1" x14ac:dyDescent="0.15">
      <c r="A757" t="s">
        <v>2664</v>
      </c>
      <c r="B757">
        <v>1464</v>
      </c>
      <c r="C757" t="s">
        <v>209</v>
      </c>
      <c r="D757" t="s">
        <v>49</v>
      </c>
      <c r="E757" t="s">
        <v>30</v>
      </c>
      <c r="F757" t="s">
        <v>0</v>
      </c>
      <c r="G757" t="s">
        <v>0</v>
      </c>
      <c r="H757" t="s">
        <v>0</v>
      </c>
      <c r="I757" t="s">
        <v>51</v>
      </c>
      <c r="J757" t="s">
        <v>0</v>
      </c>
      <c r="K757" t="s">
        <v>0</v>
      </c>
      <c r="L757" t="s">
        <v>0</v>
      </c>
      <c r="M757" t="s">
        <v>0</v>
      </c>
      <c r="N757" t="s">
        <v>0</v>
      </c>
      <c r="O757" t="s">
        <v>0</v>
      </c>
      <c r="P757" t="s">
        <v>0</v>
      </c>
      <c r="Q757" t="s">
        <v>0</v>
      </c>
      <c r="R757" t="s">
        <v>0</v>
      </c>
      <c r="S757" t="s">
        <v>0</v>
      </c>
      <c r="T757" t="s">
        <v>0</v>
      </c>
      <c r="U757" t="s">
        <v>0</v>
      </c>
      <c r="V757" t="s">
        <v>0</v>
      </c>
      <c r="W757" t="s">
        <v>0</v>
      </c>
      <c r="X757" t="s">
        <v>0</v>
      </c>
      <c r="Y757" t="s">
        <v>0</v>
      </c>
      <c r="Z757" t="s">
        <v>0</v>
      </c>
      <c r="AA757" t="s">
        <v>0</v>
      </c>
      <c r="AB757" t="s">
        <v>0</v>
      </c>
      <c r="AC757" t="s">
        <v>0</v>
      </c>
      <c r="AD757" t="s">
        <v>0</v>
      </c>
    </row>
    <row r="758" spans="1:30" x14ac:dyDescent="0.15">
      <c r="A758" s="2" t="s">
        <v>2665</v>
      </c>
      <c r="B758" s="2">
        <v>1465</v>
      </c>
      <c r="C758" s="2" t="s">
        <v>251</v>
      </c>
      <c r="D758" s="2" t="s">
        <v>220</v>
      </c>
      <c r="E758" s="2" t="s">
        <v>35</v>
      </c>
      <c r="F758" s="2" t="s">
        <v>194</v>
      </c>
      <c r="G758" s="2" t="s">
        <v>556</v>
      </c>
      <c r="H758" t="s">
        <v>2666</v>
      </c>
      <c r="I758" t="s">
        <v>0</v>
      </c>
      <c r="J758" s="2" t="s">
        <v>163</v>
      </c>
      <c r="K758" s="2" t="s">
        <v>236</v>
      </c>
      <c r="L758" s="2" t="s">
        <v>92</v>
      </c>
      <c r="M758" t="s">
        <v>2667</v>
      </c>
      <c r="N758" s="2" t="s">
        <v>0</v>
      </c>
      <c r="O758" s="2" t="s">
        <v>0</v>
      </c>
      <c r="P758" s="2" t="s">
        <v>0</v>
      </c>
      <c r="Q758" s="2" t="s">
        <v>368</v>
      </c>
      <c r="R758" s="2" t="s">
        <v>697</v>
      </c>
      <c r="S758" s="2" t="s">
        <v>0</v>
      </c>
      <c r="T758" s="2" t="s">
        <v>323</v>
      </c>
      <c r="U758" s="2" t="s">
        <v>697</v>
      </c>
      <c r="V758" s="2" t="s">
        <v>0</v>
      </c>
      <c r="W758" s="2" t="s">
        <v>321</v>
      </c>
      <c r="X758" s="2" t="s">
        <v>697</v>
      </c>
      <c r="Y758" s="2" t="s">
        <v>0</v>
      </c>
      <c r="Z758" t="s">
        <v>2668</v>
      </c>
      <c r="AA758" t="s">
        <v>2669</v>
      </c>
      <c r="AB758" t="s">
        <v>2670</v>
      </c>
      <c r="AC758" t="s">
        <v>2671</v>
      </c>
      <c r="AD758" s="2" t="s">
        <v>0</v>
      </c>
    </row>
    <row r="759" spans="1:30" hidden="1" x14ac:dyDescent="0.15">
      <c r="A759" t="s">
        <v>2672</v>
      </c>
      <c r="B759">
        <v>1466</v>
      </c>
      <c r="C759" t="s">
        <v>209</v>
      </c>
      <c r="D759" t="s">
        <v>158</v>
      </c>
      <c r="E759" t="s">
        <v>30</v>
      </c>
      <c r="F759" t="s">
        <v>0</v>
      </c>
      <c r="G759" t="s">
        <v>0</v>
      </c>
      <c r="H759" t="s">
        <v>1508</v>
      </c>
      <c r="I759" t="s">
        <v>0</v>
      </c>
      <c r="J759" t="s">
        <v>451</v>
      </c>
      <c r="K759" t="s">
        <v>0</v>
      </c>
      <c r="L759" t="s">
        <v>0</v>
      </c>
      <c r="M759" t="s">
        <v>0</v>
      </c>
      <c r="N759" t="s">
        <v>0</v>
      </c>
      <c r="O759" t="s">
        <v>0</v>
      </c>
      <c r="P759" t="s">
        <v>0</v>
      </c>
      <c r="Q759" t="s">
        <v>0</v>
      </c>
      <c r="R759" t="s">
        <v>0</v>
      </c>
      <c r="S759" t="s">
        <v>0</v>
      </c>
      <c r="T759" t="s">
        <v>0</v>
      </c>
      <c r="U759" t="s">
        <v>0</v>
      </c>
      <c r="V759" t="s">
        <v>0</v>
      </c>
      <c r="W759" t="s">
        <v>0</v>
      </c>
      <c r="X759" t="s">
        <v>0</v>
      </c>
      <c r="Y759" t="s">
        <v>0</v>
      </c>
      <c r="Z759" t="s">
        <v>0</v>
      </c>
      <c r="AA759" t="s">
        <v>0</v>
      </c>
      <c r="AB759" t="s">
        <v>0</v>
      </c>
      <c r="AC759" t="s">
        <v>0</v>
      </c>
      <c r="AD759" t="s">
        <v>0</v>
      </c>
    </row>
    <row r="760" spans="1:30" x14ac:dyDescent="0.15">
      <c r="A760" s="2" t="s">
        <v>2673</v>
      </c>
      <c r="B760" s="2">
        <v>1467</v>
      </c>
      <c r="C760" s="2" t="s">
        <v>209</v>
      </c>
      <c r="D760" s="2" t="s">
        <v>143</v>
      </c>
      <c r="E760" s="2" t="s">
        <v>35</v>
      </c>
      <c r="F760" s="2" t="s">
        <v>232</v>
      </c>
      <c r="G760" s="2" t="s">
        <v>2674</v>
      </c>
      <c r="H760" t="s">
        <v>2675</v>
      </c>
      <c r="I760" t="s">
        <v>2676</v>
      </c>
      <c r="J760" s="2" t="s">
        <v>117</v>
      </c>
      <c r="K760" s="2" t="s">
        <v>40</v>
      </c>
      <c r="L760" s="2" t="s">
        <v>92</v>
      </c>
      <c r="M760" t="s">
        <v>2677</v>
      </c>
      <c r="N760" s="2" t="s">
        <v>410</v>
      </c>
      <c r="O760" s="2" t="s">
        <v>0</v>
      </c>
      <c r="P760" s="2" t="s">
        <v>0</v>
      </c>
      <c r="Q760" s="2" t="s">
        <v>2511</v>
      </c>
      <c r="R760" s="2" t="s">
        <v>2678</v>
      </c>
      <c r="S760" s="2" t="s">
        <v>0</v>
      </c>
      <c r="T760" s="2" t="s">
        <v>2511</v>
      </c>
      <c r="U760" s="2" t="s">
        <v>2678</v>
      </c>
      <c r="V760" s="2" t="s">
        <v>0</v>
      </c>
      <c r="W760" s="2" t="s">
        <v>1903</v>
      </c>
      <c r="X760" s="2" t="s">
        <v>2678</v>
      </c>
      <c r="Y760" s="2" t="s">
        <v>0</v>
      </c>
      <c r="Z760" t="s">
        <v>0</v>
      </c>
      <c r="AA760" t="s">
        <v>412</v>
      </c>
      <c r="AB760" t="s">
        <v>547</v>
      </c>
      <c r="AC760" t="s">
        <v>2679</v>
      </c>
      <c r="AD760" s="2" t="s">
        <v>0</v>
      </c>
    </row>
    <row r="761" spans="1:30" hidden="1" x14ac:dyDescent="0.15">
      <c r="A761" t="s">
        <v>2680</v>
      </c>
      <c r="B761">
        <v>2107</v>
      </c>
      <c r="C761" t="s">
        <v>209</v>
      </c>
      <c r="D761" t="s">
        <v>49</v>
      </c>
      <c r="E761" t="s">
        <v>30</v>
      </c>
      <c r="F761" t="s">
        <v>0</v>
      </c>
      <c r="G761" t="s">
        <v>0</v>
      </c>
      <c r="H761" t="s">
        <v>0</v>
      </c>
      <c r="I761" t="s">
        <v>0</v>
      </c>
      <c r="J761" t="s">
        <v>0</v>
      </c>
      <c r="K761" t="s">
        <v>0</v>
      </c>
      <c r="L761" t="s">
        <v>0</v>
      </c>
      <c r="M761" t="s">
        <v>2681</v>
      </c>
      <c r="N761" t="s">
        <v>0</v>
      </c>
      <c r="O761" t="s">
        <v>0</v>
      </c>
      <c r="P761" t="s">
        <v>0</v>
      </c>
      <c r="Q761" t="s">
        <v>637</v>
      </c>
      <c r="R761" t="s">
        <v>165</v>
      </c>
      <c r="S761" t="s">
        <v>0</v>
      </c>
      <c r="T761" t="s">
        <v>43</v>
      </c>
      <c r="U761" t="s">
        <v>165</v>
      </c>
      <c r="V761" t="s">
        <v>0</v>
      </c>
      <c r="W761" t="s">
        <v>121</v>
      </c>
      <c r="X761" t="s">
        <v>0</v>
      </c>
      <c r="Y761" t="s">
        <v>0</v>
      </c>
      <c r="Z761" t="s">
        <v>0</v>
      </c>
      <c r="AA761" t="s">
        <v>0</v>
      </c>
      <c r="AB761" t="s">
        <v>0</v>
      </c>
      <c r="AC761" t="s">
        <v>0</v>
      </c>
      <c r="AD761" t="s">
        <v>0</v>
      </c>
    </row>
    <row r="762" spans="1:30" hidden="1" x14ac:dyDescent="0.15">
      <c r="A762" t="s">
        <v>2682</v>
      </c>
      <c r="B762">
        <v>1468</v>
      </c>
      <c r="C762" t="s">
        <v>209</v>
      </c>
      <c r="D762" t="s">
        <v>158</v>
      </c>
      <c r="E762" t="s">
        <v>30</v>
      </c>
      <c r="F762" t="s">
        <v>0</v>
      </c>
      <c r="G762" t="s">
        <v>0</v>
      </c>
      <c r="H762" t="s">
        <v>136</v>
      </c>
      <c r="I762" t="s">
        <v>0</v>
      </c>
      <c r="J762" t="s">
        <v>0</v>
      </c>
      <c r="K762" t="s">
        <v>0</v>
      </c>
      <c r="L762" t="s">
        <v>0</v>
      </c>
      <c r="M762" t="s">
        <v>2683</v>
      </c>
      <c r="N762" t="s">
        <v>0</v>
      </c>
      <c r="O762" t="s">
        <v>0</v>
      </c>
      <c r="P762" t="s">
        <v>0</v>
      </c>
      <c r="Q762" t="s">
        <v>2044</v>
      </c>
      <c r="R762" t="s">
        <v>122</v>
      </c>
      <c r="S762" t="s">
        <v>0</v>
      </c>
      <c r="T762" t="s">
        <v>43</v>
      </c>
      <c r="U762" t="s">
        <v>122</v>
      </c>
      <c r="V762" t="s">
        <v>0</v>
      </c>
      <c r="W762" t="s">
        <v>121</v>
      </c>
      <c r="X762" t="s">
        <v>0</v>
      </c>
      <c r="Y762" t="s">
        <v>0</v>
      </c>
      <c r="Z762" t="s">
        <v>0</v>
      </c>
      <c r="AA762" t="s">
        <v>1951</v>
      </c>
      <c r="AB762" t="s">
        <v>2684</v>
      </c>
      <c r="AC762" t="s">
        <v>0</v>
      </c>
      <c r="AD762" t="s">
        <v>0</v>
      </c>
    </row>
    <row r="763" spans="1:30" hidden="1" x14ac:dyDescent="0.15">
      <c r="A763" t="s">
        <v>2685</v>
      </c>
      <c r="B763">
        <v>1469</v>
      </c>
      <c r="C763" t="s">
        <v>157</v>
      </c>
      <c r="D763" t="s">
        <v>158</v>
      </c>
      <c r="E763" t="s">
        <v>30</v>
      </c>
      <c r="F763" t="s">
        <v>0</v>
      </c>
      <c r="G763" t="s">
        <v>0</v>
      </c>
      <c r="H763" t="s">
        <v>2686</v>
      </c>
      <c r="I763" t="s">
        <v>1690</v>
      </c>
      <c r="J763" t="s">
        <v>236</v>
      </c>
      <c r="K763" t="s">
        <v>504</v>
      </c>
      <c r="L763" t="s">
        <v>92</v>
      </c>
      <c r="M763" t="s">
        <v>125</v>
      </c>
      <c r="N763" t="s">
        <v>0</v>
      </c>
      <c r="O763" t="s">
        <v>0</v>
      </c>
      <c r="P763" t="s">
        <v>0</v>
      </c>
      <c r="Q763" t="s">
        <v>2487</v>
      </c>
      <c r="R763" t="s">
        <v>1436</v>
      </c>
      <c r="S763" t="s">
        <v>0</v>
      </c>
      <c r="T763" t="s">
        <v>43</v>
      </c>
      <c r="U763" t="s">
        <v>1436</v>
      </c>
      <c r="V763" t="s">
        <v>0</v>
      </c>
      <c r="W763" t="s">
        <v>2487</v>
      </c>
      <c r="X763" t="s">
        <v>1436</v>
      </c>
      <c r="Y763" t="s">
        <v>0</v>
      </c>
      <c r="Z763" t="s">
        <v>0</v>
      </c>
      <c r="AA763" t="s">
        <v>0</v>
      </c>
      <c r="AB763" t="s">
        <v>0</v>
      </c>
      <c r="AC763" t="s">
        <v>2687</v>
      </c>
      <c r="AD763" t="s">
        <v>0</v>
      </c>
    </row>
    <row r="764" spans="1:30" hidden="1" x14ac:dyDescent="0.15">
      <c r="A764" t="s">
        <v>2688</v>
      </c>
      <c r="B764">
        <v>1470</v>
      </c>
      <c r="C764" t="s">
        <v>209</v>
      </c>
      <c r="D764" t="s">
        <v>158</v>
      </c>
      <c r="E764" t="s">
        <v>30</v>
      </c>
      <c r="F764" t="s">
        <v>0</v>
      </c>
      <c r="G764" t="s">
        <v>0</v>
      </c>
      <c r="H764" t="s">
        <v>2689</v>
      </c>
      <c r="I764" t="s">
        <v>0</v>
      </c>
      <c r="J764" t="s">
        <v>0</v>
      </c>
      <c r="K764" t="s">
        <v>0</v>
      </c>
      <c r="L764" t="s">
        <v>0</v>
      </c>
      <c r="M764" t="s">
        <v>0</v>
      </c>
      <c r="N764" t="s">
        <v>0</v>
      </c>
      <c r="O764" t="s">
        <v>0</v>
      </c>
      <c r="P764" t="s">
        <v>0</v>
      </c>
      <c r="Q764" t="s">
        <v>0</v>
      </c>
      <c r="R764" t="s">
        <v>0</v>
      </c>
      <c r="S764" t="s">
        <v>0</v>
      </c>
      <c r="T764" t="s">
        <v>0</v>
      </c>
      <c r="U764" t="s">
        <v>0</v>
      </c>
      <c r="V764" t="s">
        <v>0</v>
      </c>
      <c r="W764" t="s">
        <v>0</v>
      </c>
      <c r="X764" t="s">
        <v>0</v>
      </c>
      <c r="Y764" t="s">
        <v>0</v>
      </c>
      <c r="Z764" t="s">
        <v>0</v>
      </c>
      <c r="AA764" t="s">
        <v>0</v>
      </c>
      <c r="AB764" t="s">
        <v>0</v>
      </c>
      <c r="AC764" t="s">
        <v>0</v>
      </c>
      <c r="AD764" t="s">
        <v>0</v>
      </c>
    </row>
    <row r="765" spans="1:30" hidden="1" x14ac:dyDescent="0.15">
      <c r="A765" t="s">
        <v>2690</v>
      </c>
      <c r="B765">
        <v>1471</v>
      </c>
      <c r="C765" t="s">
        <v>219</v>
      </c>
      <c r="D765" t="s">
        <v>158</v>
      </c>
      <c r="E765" t="s">
        <v>30</v>
      </c>
      <c r="F765" t="s">
        <v>0</v>
      </c>
      <c r="G765" t="s">
        <v>0</v>
      </c>
      <c r="H765" t="s">
        <v>31</v>
      </c>
      <c r="I765" t="s">
        <v>0</v>
      </c>
      <c r="J765" t="s">
        <v>0</v>
      </c>
      <c r="K765" t="s">
        <v>0</v>
      </c>
      <c r="L765" t="s">
        <v>0</v>
      </c>
      <c r="M765" t="s">
        <v>0</v>
      </c>
      <c r="N765" t="s">
        <v>0</v>
      </c>
      <c r="O765" t="s">
        <v>0</v>
      </c>
      <c r="P765" t="s">
        <v>0</v>
      </c>
      <c r="Q765" t="s">
        <v>0</v>
      </c>
      <c r="R765" t="s">
        <v>0</v>
      </c>
      <c r="S765" t="s">
        <v>0</v>
      </c>
      <c r="T765" t="s">
        <v>0</v>
      </c>
      <c r="U765" t="s">
        <v>0</v>
      </c>
      <c r="V765" t="s">
        <v>0</v>
      </c>
      <c r="W765" t="s">
        <v>0</v>
      </c>
      <c r="X765" t="s">
        <v>0</v>
      </c>
      <c r="Y765" t="s">
        <v>0</v>
      </c>
      <c r="Z765" t="s">
        <v>0</v>
      </c>
      <c r="AA765" t="s">
        <v>0</v>
      </c>
      <c r="AB765" t="s">
        <v>0</v>
      </c>
      <c r="AC765" t="s">
        <v>0</v>
      </c>
      <c r="AD765" t="s">
        <v>0</v>
      </c>
    </row>
    <row r="766" spans="1:30" hidden="1" x14ac:dyDescent="0.15">
      <c r="A766" t="s">
        <v>2691</v>
      </c>
      <c r="B766">
        <v>1472</v>
      </c>
      <c r="C766" t="s">
        <v>209</v>
      </c>
      <c r="D766" t="s">
        <v>143</v>
      </c>
      <c r="E766" t="s">
        <v>30</v>
      </c>
      <c r="F766" t="s">
        <v>0</v>
      </c>
      <c r="G766" t="s">
        <v>0</v>
      </c>
      <c r="H766" t="s">
        <v>2692</v>
      </c>
      <c r="I766" t="s">
        <v>2693</v>
      </c>
      <c r="J766" t="s">
        <v>1134</v>
      </c>
      <c r="K766" t="s">
        <v>290</v>
      </c>
      <c r="L766" t="s">
        <v>42</v>
      </c>
      <c r="M766" t="s">
        <v>2694</v>
      </c>
      <c r="N766" t="s">
        <v>0</v>
      </c>
      <c r="O766" t="s">
        <v>0</v>
      </c>
      <c r="P766" t="s">
        <v>0</v>
      </c>
      <c r="Q766" t="s">
        <v>2695</v>
      </c>
      <c r="R766" t="s">
        <v>2696</v>
      </c>
      <c r="S766" t="s">
        <v>0</v>
      </c>
      <c r="T766" t="s">
        <v>43</v>
      </c>
      <c r="U766" t="s">
        <v>2696</v>
      </c>
      <c r="V766" t="s">
        <v>0</v>
      </c>
      <c r="W766" t="s">
        <v>2697</v>
      </c>
      <c r="X766" t="s">
        <v>2696</v>
      </c>
      <c r="Y766" t="s">
        <v>0</v>
      </c>
      <c r="Z766" t="s">
        <v>0</v>
      </c>
      <c r="AA766" t="s">
        <v>0</v>
      </c>
      <c r="AB766" t="s">
        <v>0</v>
      </c>
      <c r="AC766" t="s">
        <v>2698</v>
      </c>
      <c r="AD766" t="s">
        <v>0</v>
      </c>
    </row>
    <row r="767" spans="1:30" hidden="1" x14ac:dyDescent="0.15">
      <c r="A767" t="s">
        <v>2699</v>
      </c>
      <c r="B767">
        <v>2101</v>
      </c>
      <c r="C767" t="s">
        <v>251</v>
      </c>
      <c r="D767" t="s">
        <v>49</v>
      </c>
      <c r="E767" t="s">
        <v>30</v>
      </c>
      <c r="F767" t="s">
        <v>0</v>
      </c>
      <c r="G767" t="s">
        <v>0</v>
      </c>
      <c r="H767" t="s">
        <v>0</v>
      </c>
      <c r="I767" t="s">
        <v>51</v>
      </c>
      <c r="J767" t="s">
        <v>0</v>
      </c>
      <c r="K767" t="s">
        <v>0</v>
      </c>
      <c r="L767" t="s">
        <v>0</v>
      </c>
      <c r="M767" t="s">
        <v>0</v>
      </c>
      <c r="N767" t="s">
        <v>0</v>
      </c>
      <c r="O767" t="s">
        <v>0</v>
      </c>
      <c r="P767" t="s">
        <v>0</v>
      </c>
      <c r="Q767" t="s">
        <v>0</v>
      </c>
      <c r="R767" t="s">
        <v>0</v>
      </c>
      <c r="S767" t="s">
        <v>0</v>
      </c>
      <c r="T767" t="s">
        <v>0</v>
      </c>
      <c r="U767" t="s">
        <v>0</v>
      </c>
      <c r="V767" t="s">
        <v>0</v>
      </c>
      <c r="W767" t="s">
        <v>0</v>
      </c>
      <c r="X767" t="s">
        <v>0</v>
      </c>
      <c r="Y767" t="s">
        <v>0</v>
      </c>
      <c r="Z767" t="s">
        <v>0</v>
      </c>
      <c r="AA767" t="s">
        <v>0</v>
      </c>
      <c r="AB767" t="s">
        <v>0</v>
      </c>
      <c r="AC767" t="s">
        <v>0</v>
      </c>
      <c r="AD767" t="s">
        <v>0</v>
      </c>
    </row>
    <row r="768" spans="1:30" hidden="1" x14ac:dyDescent="0.15">
      <c r="A768" t="s">
        <v>2700</v>
      </c>
      <c r="B768">
        <v>2021</v>
      </c>
      <c r="C768" t="s">
        <v>142</v>
      </c>
      <c r="D768" t="s">
        <v>49</v>
      </c>
      <c r="E768" t="s">
        <v>30</v>
      </c>
      <c r="F768" t="s">
        <v>0</v>
      </c>
      <c r="G768" t="s">
        <v>0</v>
      </c>
      <c r="H768" t="s">
        <v>0</v>
      </c>
      <c r="I768" t="s">
        <v>51</v>
      </c>
      <c r="J768" t="s">
        <v>0</v>
      </c>
      <c r="K768" t="s">
        <v>0</v>
      </c>
      <c r="L768" t="s">
        <v>0</v>
      </c>
      <c r="M768" t="s">
        <v>0</v>
      </c>
      <c r="N768" t="s">
        <v>0</v>
      </c>
      <c r="O768" t="s">
        <v>0</v>
      </c>
      <c r="P768" t="s">
        <v>0</v>
      </c>
      <c r="Q768" t="s">
        <v>0</v>
      </c>
      <c r="R768" t="s">
        <v>0</v>
      </c>
      <c r="S768" t="s">
        <v>0</v>
      </c>
      <c r="T768" t="s">
        <v>0</v>
      </c>
      <c r="U768" t="s">
        <v>0</v>
      </c>
      <c r="V768" t="s">
        <v>0</v>
      </c>
      <c r="W768" t="s">
        <v>0</v>
      </c>
      <c r="X768" t="s">
        <v>0</v>
      </c>
      <c r="Y768" t="s">
        <v>0</v>
      </c>
      <c r="Z768" t="s">
        <v>0</v>
      </c>
      <c r="AA768" t="s">
        <v>0</v>
      </c>
      <c r="AB768" t="s">
        <v>0</v>
      </c>
      <c r="AC768" t="s">
        <v>0</v>
      </c>
      <c r="AD768" t="s">
        <v>0</v>
      </c>
    </row>
    <row r="769" spans="1:30" x14ac:dyDescent="0.15">
      <c r="A769" s="2" t="s">
        <v>2701</v>
      </c>
      <c r="B769" s="2">
        <v>1473</v>
      </c>
      <c r="C769" s="2" t="s">
        <v>346</v>
      </c>
      <c r="D769" s="2" t="s">
        <v>158</v>
      </c>
      <c r="E769" s="2" t="s">
        <v>35</v>
      </c>
      <c r="F769" s="2" t="s">
        <v>405</v>
      </c>
      <c r="G769" s="2" t="s">
        <v>406</v>
      </c>
      <c r="H769" t="s">
        <v>2702</v>
      </c>
      <c r="I769" t="s">
        <v>2703</v>
      </c>
      <c r="J769" s="2" t="s">
        <v>82</v>
      </c>
      <c r="K769" s="2" t="s">
        <v>163</v>
      </c>
      <c r="L769" s="2" t="s">
        <v>92</v>
      </c>
      <c r="M769" t="s">
        <v>2704</v>
      </c>
      <c r="N769" s="2" t="s">
        <v>0</v>
      </c>
      <c r="O769" s="2" t="s">
        <v>0</v>
      </c>
      <c r="P769" s="2" t="s">
        <v>0</v>
      </c>
      <c r="Q769" s="2" t="s">
        <v>844</v>
      </c>
      <c r="R769" s="2" t="s">
        <v>411</v>
      </c>
      <c r="S769" s="2" t="s">
        <v>0</v>
      </c>
      <c r="T769" s="2" t="s">
        <v>359</v>
      </c>
      <c r="U769" s="2" t="s">
        <v>411</v>
      </c>
      <c r="V769" s="2" t="s">
        <v>0</v>
      </c>
      <c r="W769" s="2" t="s">
        <v>1481</v>
      </c>
      <c r="X769" s="2" t="s">
        <v>411</v>
      </c>
      <c r="Y769" s="2" t="s">
        <v>0</v>
      </c>
      <c r="Z769" t="s">
        <v>2705</v>
      </c>
      <c r="AA769" t="s">
        <v>534</v>
      </c>
      <c r="AB769" t="s">
        <v>535</v>
      </c>
      <c r="AC769" t="s">
        <v>2706</v>
      </c>
      <c r="AD769" s="2" t="s">
        <v>0</v>
      </c>
    </row>
    <row r="770" spans="1:30" hidden="1" x14ac:dyDescent="0.15">
      <c r="A770" t="s">
        <v>2707</v>
      </c>
      <c r="B770">
        <v>1474</v>
      </c>
      <c r="C770" t="s">
        <v>251</v>
      </c>
      <c r="D770" t="s">
        <v>158</v>
      </c>
      <c r="E770" t="s">
        <v>30</v>
      </c>
      <c r="F770" t="s">
        <v>0</v>
      </c>
      <c r="G770" t="s">
        <v>0</v>
      </c>
      <c r="H770" t="s">
        <v>136</v>
      </c>
      <c r="I770" t="s">
        <v>0</v>
      </c>
      <c r="J770" t="s">
        <v>0</v>
      </c>
      <c r="K770" t="s">
        <v>0</v>
      </c>
      <c r="L770" t="s">
        <v>0</v>
      </c>
      <c r="M770" t="s">
        <v>0</v>
      </c>
      <c r="N770" t="s">
        <v>0</v>
      </c>
      <c r="O770" t="s">
        <v>0</v>
      </c>
      <c r="P770" t="s">
        <v>0</v>
      </c>
      <c r="Q770" t="s">
        <v>0</v>
      </c>
      <c r="R770" t="s">
        <v>0</v>
      </c>
      <c r="S770" t="s">
        <v>0</v>
      </c>
      <c r="T770" t="s">
        <v>0</v>
      </c>
      <c r="U770" t="s">
        <v>0</v>
      </c>
      <c r="V770" t="s">
        <v>0</v>
      </c>
      <c r="W770" t="s">
        <v>0</v>
      </c>
      <c r="X770" t="s">
        <v>0</v>
      </c>
      <c r="Y770" t="s">
        <v>0</v>
      </c>
      <c r="Z770" t="s">
        <v>0</v>
      </c>
      <c r="AA770" t="s">
        <v>0</v>
      </c>
      <c r="AB770" t="s">
        <v>0</v>
      </c>
      <c r="AC770" t="s">
        <v>0</v>
      </c>
      <c r="AD770" t="s">
        <v>0</v>
      </c>
    </row>
    <row r="771" spans="1:30" hidden="1" x14ac:dyDescent="0.15">
      <c r="A771" t="s">
        <v>2708</v>
      </c>
      <c r="B771">
        <v>2249</v>
      </c>
      <c r="C771" t="s">
        <v>209</v>
      </c>
      <c r="D771" t="s">
        <v>49</v>
      </c>
      <c r="E771" t="s">
        <v>30</v>
      </c>
      <c r="F771" t="s">
        <v>0</v>
      </c>
      <c r="G771" t="s">
        <v>0</v>
      </c>
      <c r="H771" t="s">
        <v>0</v>
      </c>
      <c r="I771" t="s">
        <v>51</v>
      </c>
      <c r="J771" t="s">
        <v>0</v>
      </c>
      <c r="K771" t="s">
        <v>0</v>
      </c>
      <c r="L771" t="s">
        <v>0</v>
      </c>
      <c r="M771" t="s">
        <v>0</v>
      </c>
      <c r="N771" t="s">
        <v>0</v>
      </c>
      <c r="O771" t="s">
        <v>0</v>
      </c>
      <c r="P771" t="s">
        <v>0</v>
      </c>
      <c r="Q771" t="s">
        <v>0</v>
      </c>
      <c r="R771" t="s">
        <v>0</v>
      </c>
      <c r="S771" t="s">
        <v>0</v>
      </c>
      <c r="T771" t="s">
        <v>0</v>
      </c>
      <c r="U771" t="s">
        <v>0</v>
      </c>
      <c r="V771" t="s">
        <v>0</v>
      </c>
      <c r="W771" t="s">
        <v>0</v>
      </c>
      <c r="X771" t="s">
        <v>0</v>
      </c>
      <c r="Y771" t="s">
        <v>0</v>
      </c>
      <c r="Z771" t="s">
        <v>0</v>
      </c>
      <c r="AA771" t="s">
        <v>0</v>
      </c>
      <c r="AB771" t="s">
        <v>0</v>
      </c>
      <c r="AC771" t="s">
        <v>0</v>
      </c>
      <c r="AD771" t="s">
        <v>0</v>
      </c>
    </row>
    <row r="772" spans="1:30" hidden="1" x14ac:dyDescent="0.15">
      <c r="A772" t="s">
        <v>2709</v>
      </c>
      <c r="B772">
        <v>2298</v>
      </c>
      <c r="C772" t="s">
        <v>209</v>
      </c>
      <c r="D772" t="s">
        <v>49</v>
      </c>
      <c r="E772" t="s">
        <v>30</v>
      </c>
      <c r="F772" t="s">
        <v>0</v>
      </c>
      <c r="G772" t="s">
        <v>0</v>
      </c>
      <c r="H772" t="s">
        <v>0</v>
      </c>
      <c r="I772" t="s">
        <v>51</v>
      </c>
      <c r="J772" t="s">
        <v>0</v>
      </c>
      <c r="K772" t="s">
        <v>0</v>
      </c>
      <c r="L772" t="s">
        <v>0</v>
      </c>
      <c r="M772" t="s">
        <v>0</v>
      </c>
      <c r="N772" t="s">
        <v>0</v>
      </c>
      <c r="O772" t="s">
        <v>0</v>
      </c>
      <c r="P772" t="s">
        <v>0</v>
      </c>
      <c r="Q772" t="s">
        <v>0</v>
      </c>
      <c r="R772" t="s">
        <v>0</v>
      </c>
      <c r="S772" t="s">
        <v>0</v>
      </c>
      <c r="T772" t="s">
        <v>0</v>
      </c>
      <c r="U772" t="s">
        <v>0</v>
      </c>
      <c r="V772" t="s">
        <v>0</v>
      </c>
      <c r="W772" t="s">
        <v>0</v>
      </c>
      <c r="X772" t="s">
        <v>0</v>
      </c>
      <c r="Y772" t="s">
        <v>0</v>
      </c>
      <c r="Z772" t="s">
        <v>0</v>
      </c>
      <c r="AA772" t="s">
        <v>0</v>
      </c>
      <c r="AB772" t="s">
        <v>0</v>
      </c>
      <c r="AC772" t="s">
        <v>0</v>
      </c>
      <c r="AD772" t="s">
        <v>0</v>
      </c>
    </row>
    <row r="773" spans="1:30" hidden="1" x14ac:dyDescent="0.15">
      <c r="A773" t="s">
        <v>2710</v>
      </c>
      <c r="B773">
        <v>1475</v>
      </c>
      <c r="C773" t="s">
        <v>157</v>
      </c>
      <c r="D773" t="s">
        <v>29</v>
      </c>
      <c r="E773" t="s">
        <v>30</v>
      </c>
      <c r="F773" t="s">
        <v>0</v>
      </c>
      <c r="G773" t="s">
        <v>0</v>
      </c>
      <c r="H773" t="s">
        <v>2138</v>
      </c>
      <c r="I773" t="s">
        <v>2000</v>
      </c>
      <c r="J773" t="s">
        <v>41</v>
      </c>
      <c r="K773" t="s">
        <v>0</v>
      </c>
      <c r="L773" t="s">
        <v>0</v>
      </c>
      <c r="M773" t="s">
        <v>2711</v>
      </c>
      <c r="N773" t="s">
        <v>0</v>
      </c>
      <c r="O773" t="s">
        <v>0</v>
      </c>
      <c r="P773" t="s">
        <v>0</v>
      </c>
      <c r="Q773" t="s">
        <v>121</v>
      </c>
      <c r="R773" t="s">
        <v>0</v>
      </c>
      <c r="S773" t="s">
        <v>0</v>
      </c>
      <c r="T773" t="s">
        <v>121</v>
      </c>
      <c r="U773" t="s">
        <v>0</v>
      </c>
      <c r="V773" t="s">
        <v>0</v>
      </c>
      <c r="W773" t="s">
        <v>121</v>
      </c>
      <c r="X773" t="s">
        <v>0</v>
      </c>
      <c r="Y773" t="s">
        <v>0</v>
      </c>
      <c r="Z773" t="s">
        <v>0</v>
      </c>
      <c r="AA773" t="s">
        <v>0</v>
      </c>
      <c r="AB773" t="s">
        <v>0</v>
      </c>
      <c r="AC773" t="s">
        <v>0</v>
      </c>
      <c r="AD773" t="s">
        <v>0</v>
      </c>
    </row>
    <row r="774" spans="1:30" x14ac:dyDescent="0.15">
      <c r="A774" s="2" t="s">
        <v>2712</v>
      </c>
      <c r="B774" s="2">
        <v>1476</v>
      </c>
      <c r="C774" s="2" t="s">
        <v>157</v>
      </c>
      <c r="D774" s="2" t="s">
        <v>29</v>
      </c>
      <c r="E774" s="2" t="s">
        <v>35</v>
      </c>
      <c r="F774" s="2" t="s">
        <v>170</v>
      </c>
      <c r="G774" s="2" t="s">
        <v>1419</v>
      </c>
      <c r="H774" t="s">
        <v>2713</v>
      </c>
      <c r="I774" t="s">
        <v>0</v>
      </c>
      <c r="J774" s="2" t="s">
        <v>117</v>
      </c>
      <c r="K774" s="2" t="s">
        <v>2153</v>
      </c>
      <c r="L774" s="2" t="s">
        <v>92</v>
      </c>
      <c r="M774" t="s">
        <v>2711</v>
      </c>
      <c r="N774" s="2" t="s">
        <v>0</v>
      </c>
      <c r="O774" s="2" t="s">
        <v>0</v>
      </c>
      <c r="P774" s="2" t="s">
        <v>0</v>
      </c>
      <c r="Q774" s="2" t="s">
        <v>121</v>
      </c>
      <c r="R774" s="2" t="s">
        <v>697</v>
      </c>
      <c r="S774" s="2" t="s">
        <v>123</v>
      </c>
      <c r="T774" s="2" t="s">
        <v>121</v>
      </c>
      <c r="U774" s="2" t="s">
        <v>697</v>
      </c>
      <c r="V774" s="2" t="s">
        <v>123</v>
      </c>
      <c r="W774" s="2" t="s">
        <v>121</v>
      </c>
      <c r="X774" s="2" t="s">
        <v>697</v>
      </c>
      <c r="Y774" s="2" t="s">
        <v>123</v>
      </c>
      <c r="Z774" t="s">
        <v>0</v>
      </c>
      <c r="AA774" t="s">
        <v>0</v>
      </c>
      <c r="AB774" t="s">
        <v>0</v>
      </c>
      <c r="AC774" t="s">
        <v>2714</v>
      </c>
      <c r="AD774" s="2" t="s">
        <v>0</v>
      </c>
    </row>
    <row r="775" spans="1:30" x14ac:dyDescent="0.15">
      <c r="A775" s="2" t="s">
        <v>2715</v>
      </c>
      <c r="B775" s="2">
        <v>1477</v>
      </c>
      <c r="C775" s="2" t="s">
        <v>346</v>
      </c>
      <c r="D775" s="2" t="s">
        <v>143</v>
      </c>
      <c r="E775" s="2" t="s">
        <v>35</v>
      </c>
      <c r="F775" s="2" t="s">
        <v>2716</v>
      </c>
      <c r="G775" s="2" t="s">
        <v>938</v>
      </c>
      <c r="H775" t="s">
        <v>2717</v>
      </c>
      <c r="I775" t="s">
        <v>1427</v>
      </c>
      <c r="J775" s="2" t="s">
        <v>41</v>
      </c>
      <c r="K775" s="2" t="s">
        <v>84</v>
      </c>
      <c r="L775" s="2" t="s">
        <v>42</v>
      </c>
      <c r="M775" t="s">
        <v>2718</v>
      </c>
      <c r="N775" s="2" t="s">
        <v>0</v>
      </c>
      <c r="O775" s="2" t="s">
        <v>0</v>
      </c>
      <c r="P775" s="2" t="s">
        <v>0</v>
      </c>
      <c r="Q775" s="2" t="s">
        <v>1236</v>
      </c>
      <c r="R775" s="2" t="s">
        <v>2719</v>
      </c>
      <c r="S775" s="2" t="s">
        <v>0</v>
      </c>
      <c r="T775" s="2" t="s">
        <v>2720</v>
      </c>
      <c r="U775" s="2" t="s">
        <v>2719</v>
      </c>
      <c r="V775" s="2" t="s">
        <v>0</v>
      </c>
      <c r="W775" s="2" t="s">
        <v>856</v>
      </c>
      <c r="X775" s="2" t="s">
        <v>2719</v>
      </c>
      <c r="Y775" s="2" t="s">
        <v>0</v>
      </c>
      <c r="Z775" t="s">
        <v>2721</v>
      </c>
      <c r="AA775" t="s">
        <v>0</v>
      </c>
      <c r="AB775" t="s">
        <v>2722</v>
      </c>
      <c r="AC775" t="s">
        <v>230</v>
      </c>
      <c r="AD775" s="2" t="s">
        <v>0</v>
      </c>
    </row>
    <row r="776" spans="1:30" hidden="1" x14ac:dyDescent="0.15">
      <c r="A776" t="s">
        <v>2723</v>
      </c>
      <c r="B776">
        <v>2561</v>
      </c>
      <c r="C776" t="s">
        <v>0</v>
      </c>
      <c r="D776" t="s">
        <v>143</v>
      </c>
      <c r="E776" t="s">
        <v>144</v>
      </c>
      <c r="F776" t="s">
        <v>0</v>
      </c>
      <c r="G776" t="s">
        <v>0</v>
      </c>
      <c r="H776" t="s">
        <v>0</v>
      </c>
      <c r="I776" t="s">
        <v>2724</v>
      </c>
      <c r="J776" t="s">
        <v>163</v>
      </c>
      <c r="K776" t="s">
        <v>41</v>
      </c>
      <c r="L776" t="s">
        <v>0</v>
      </c>
      <c r="M776" t="s">
        <v>0</v>
      </c>
      <c r="N776" t="s">
        <v>0</v>
      </c>
      <c r="O776" t="s">
        <v>0</v>
      </c>
      <c r="P776" t="s">
        <v>0</v>
      </c>
      <c r="Q776" t="s">
        <v>121</v>
      </c>
      <c r="R776" t="s">
        <v>0</v>
      </c>
      <c r="S776" t="s">
        <v>0</v>
      </c>
      <c r="T776" t="s">
        <v>121</v>
      </c>
      <c r="U776" t="s">
        <v>0</v>
      </c>
      <c r="V776" t="s">
        <v>0</v>
      </c>
      <c r="W776" t="s">
        <v>121</v>
      </c>
      <c r="X776" t="s">
        <v>0</v>
      </c>
      <c r="Y776" t="s">
        <v>0</v>
      </c>
      <c r="Z776" t="s">
        <v>0</v>
      </c>
      <c r="AA776" t="s">
        <v>0</v>
      </c>
      <c r="AB776" t="s">
        <v>0</v>
      </c>
      <c r="AC776" t="s">
        <v>0</v>
      </c>
      <c r="AD776" t="s">
        <v>0</v>
      </c>
    </row>
    <row r="777" spans="1:30" hidden="1" x14ac:dyDescent="0.15">
      <c r="A777" t="s">
        <v>2725</v>
      </c>
      <c r="B777">
        <v>1478</v>
      </c>
      <c r="C777" t="s">
        <v>346</v>
      </c>
      <c r="D777" t="s">
        <v>135</v>
      </c>
      <c r="E777" t="s">
        <v>30</v>
      </c>
      <c r="F777" t="s">
        <v>0</v>
      </c>
      <c r="G777" t="s">
        <v>0</v>
      </c>
      <c r="H777" t="s">
        <v>136</v>
      </c>
      <c r="I777" t="s">
        <v>0</v>
      </c>
      <c r="J777" t="s">
        <v>0</v>
      </c>
      <c r="K777" t="s">
        <v>0</v>
      </c>
      <c r="L777" t="s">
        <v>0</v>
      </c>
      <c r="M777" t="s">
        <v>0</v>
      </c>
      <c r="N777" t="s">
        <v>0</v>
      </c>
      <c r="O777" t="s">
        <v>0</v>
      </c>
      <c r="P777" t="s">
        <v>0</v>
      </c>
      <c r="Q777" t="s">
        <v>0</v>
      </c>
      <c r="R777" t="s">
        <v>0</v>
      </c>
      <c r="S777" t="s">
        <v>0</v>
      </c>
      <c r="T777" t="s">
        <v>0</v>
      </c>
      <c r="U777" t="s">
        <v>0</v>
      </c>
      <c r="V777" t="s">
        <v>0</v>
      </c>
      <c r="W777" t="s">
        <v>0</v>
      </c>
      <c r="X777" t="s">
        <v>0</v>
      </c>
      <c r="Y777" t="s">
        <v>0</v>
      </c>
      <c r="Z777" t="s">
        <v>2726</v>
      </c>
      <c r="AA777" t="s">
        <v>0</v>
      </c>
      <c r="AB777" t="s">
        <v>0</v>
      </c>
      <c r="AC777" t="s">
        <v>0</v>
      </c>
      <c r="AD777" t="s">
        <v>0</v>
      </c>
    </row>
    <row r="778" spans="1:30" x14ac:dyDescent="0.15">
      <c r="A778" s="2" t="s">
        <v>2727</v>
      </c>
      <c r="B778" s="2">
        <v>1479</v>
      </c>
      <c r="C778" s="2" t="s">
        <v>209</v>
      </c>
      <c r="D778" s="2" t="s">
        <v>143</v>
      </c>
      <c r="E778" s="2" t="s">
        <v>35</v>
      </c>
      <c r="F778" s="2" t="s">
        <v>2728</v>
      </c>
      <c r="G778" s="2" t="s">
        <v>2729</v>
      </c>
      <c r="H778" t="s">
        <v>2730</v>
      </c>
      <c r="I778" t="str">
        <f>HYPERLINK("http://eur-lex.europa.eu/legal-content/EN/TXT/?qid=1490351291552&amp;amp;uri=CELEX:32017R0407","Reg. (EU) 2017/407")</f>
        <v>Reg. (EU) 2017/407</v>
      </c>
      <c r="J778" s="2" t="s">
        <v>312</v>
      </c>
      <c r="K778" s="2" t="s">
        <v>290</v>
      </c>
      <c r="L778" s="2" t="s">
        <v>92</v>
      </c>
      <c r="M778" t="s">
        <v>670</v>
      </c>
      <c r="N778" s="2" t="s">
        <v>0</v>
      </c>
      <c r="O778" s="2" t="s">
        <v>0</v>
      </c>
      <c r="P778" s="2" t="s">
        <v>0</v>
      </c>
      <c r="Q778" s="2" t="s">
        <v>214</v>
      </c>
      <c r="R778" s="2" t="s">
        <v>2731</v>
      </c>
      <c r="S778" s="2" t="s">
        <v>0</v>
      </c>
      <c r="T778" s="2" t="s">
        <v>2732</v>
      </c>
      <c r="U778" s="2" t="s">
        <v>2731</v>
      </c>
      <c r="V778" s="2" t="s">
        <v>0</v>
      </c>
      <c r="W778" s="2" t="s">
        <v>321</v>
      </c>
      <c r="X778" s="2" t="s">
        <v>2731</v>
      </c>
      <c r="Y778" s="2" t="s">
        <v>0</v>
      </c>
      <c r="Z778" t="s">
        <v>0</v>
      </c>
      <c r="AA778" t="s">
        <v>412</v>
      </c>
      <c r="AB778" t="s">
        <v>547</v>
      </c>
      <c r="AC778" t="s">
        <v>1462</v>
      </c>
      <c r="AD778" s="2" t="s">
        <v>0</v>
      </c>
    </row>
    <row r="779" spans="1:30" hidden="1" x14ac:dyDescent="0.15">
      <c r="A779" t="s">
        <v>2733</v>
      </c>
      <c r="B779">
        <v>1480</v>
      </c>
      <c r="C779" t="s">
        <v>209</v>
      </c>
      <c r="D779" t="s">
        <v>220</v>
      </c>
      <c r="E779" t="s">
        <v>30</v>
      </c>
      <c r="F779" t="s">
        <v>0</v>
      </c>
      <c r="G779" t="s">
        <v>0</v>
      </c>
      <c r="H779" t="s">
        <v>2734</v>
      </c>
      <c r="I779" t="s">
        <v>0</v>
      </c>
      <c r="J779" t="s">
        <v>41</v>
      </c>
      <c r="K779" t="s">
        <v>0</v>
      </c>
      <c r="L779" t="s">
        <v>42</v>
      </c>
      <c r="M779" t="s">
        <v>2735</v>
      </c>
      <c r="N779" t="s">
        <v>0</v>
      </c>
      <c r="O779" t="s">
        <v>0</v>
      </c>
      <c r="P779" t="s">
        <v>0</v>
      </c>
      <c r="Q779" t="s">
        <v>682</v>
      </c>
      <c r="R779" t="s">
        <v>843</v>
      </c>
      <c r="S779" t="s">
        <v>0</v>
      </c>
      <c r="T779" t="s">
        <v>1059</v>
      </c>
      <c r="U779" t="s">
        <v>843</v>
      </c>
      <c r="V779" t="s">
        <v>0</v>
      </c>
      <c r="W779" t="s">
        <v>274</v>
      </c>
      <c r="X779" t="s">
        <v>843</v>
      </c>
      <c r="Y779" t="s">
        <v>0</v>
      </c>
      <c r="Z779" t="s">
        <v>2736</v>
      </c>
      <c r="AA779" t="s">
        <v>2737</v>
      </c>
      <c r="AB779" t="s">
        <v>2738</v>
      </c>
      <c r="AC779" t="s">
        <v>0</v>
      </c>
      <c r="AD779" t="s">
        <v>0</v>
      </c>
    </row>
    <row r="780" spans="1:30" x14ac:dyDescent="0.15">
      <c r="A780" s="2" t="s">
        <v>2739</v>
      </c>
      <c r="B780" s="2">
        <v>1481</v>
      </c>
      <c r="C780" s="2" t="s">
        <v>251</v>
      </c>
      <c r="D780" s="2" t="s">
        <v>143</v>
      </c>
      <c r="E780" s="2" t="s">
        <v>35</v>
      </c>
      <c r="F780" s="2" t="s">
        <v>352</v>
      </c>
      <c r="G780" s="2" t="s">
        <v>353</v>
      </c>
      <c r="H780" t="s">
        <v>2740</v>
      </c>
      <c r="I780" t="s">
        <v>184</v>
      </c>
      <c r="J780" s="2" t="s">
        <v>236</v>
      </c>
      <c r="K780" s="2" t="s">
        <v>41</v>
      </c>
      <c r="L780" s="2" t="s">
        <v>92</v>
      </c>
      <c r="M780" t="s">
        <v>375</v>
      </c>
      <c r="N780" s="2" t="s">
        <v>0</v>
      </c>
      <c r="O780" s="2" t="s">
        <v>0</v>
      </c>
      <c r="P780" s="2" t="s">
        <v>0</v>
      </c>
      <c r="Q780" s="2" t="s">
        <v>583</v>
      </c>
      <c r="R780" s="2" t="s">
        <v>165</v>
      </c>
      <c r="S780" s="2" t="s">
        <v>0</v>
      </c>
      <c r="T780" s="2" t="s">
        <v>1275</v>
      </c>
      <c r="U780" s="2" t="s">
        <v>165</v>
      </c>
      <c r="V780" s="2" t="s">
        <v>0</v>
      </c>
      <c r="W780" s="2" t="s">
        <v>583</v>
      </c>
      <c r="X780" s="2" t="s">
        <v>165</v>
      </c>
      <c r="Y780" s="2" t="s">
        <v>0</v>
      </c>
      <c r="Z780" t="s">
        <v>0</v>
      </c>
      <c r="AA780" t="s">
        <v>0</v>
      </c>
      <c r="AB780" t="s">
        <v>0</v>
      </c>
      <c r="AC780" t="s">
        <v>2741</v>
      </c>
      <c r="AD780" s="2" t="s">
        <v>0</v>
      </c>
    </row>
    <row r="781" spans="1:30" hidden="1" x14ac:dyDescent="0.15">
      <c r="A781" t="s">
        <v>2742</v>
      </c>
      <c r="B781">
        <v>2585</v>
      </c>
      <c r="C781" t="s">
        <v>0</v>
      </c>
      <c r="D781" t="s">
        <v>143</v>
      </c>
      <c r="E781" t="s">
        <v>144</v>
      </c>
      <c r="F781" t="s">
        <v>0</v>
      </c>
      <c r="G781" t="s">
        <v>0</v>
      </c>
      <c r="H781" t="s">
        <v>0</v>
      </c>
      <c r="I781" t="s">
        <v>2743</v>
      </c>
      <c r="J781" t="s">
        <v>163</v>
      </c>
      <c r="K781" t="s">
        <v>0</v>
      </c>
      <c r="L781" t="s">
        <v>0</v>
      </c>
      <c r="M781" t="s">
        <v>0</v>
      </c>
      <c r="N781" t="s">
        <v>0</v>
      </c>
      <c r="O781" t="s">
        <v>0</v>
      </c>
      <c r="P781" t="s">
        <v>0</v>
      </c>
      <c r="Q781" t="s">
        <v>121</v>
      </c>
      <c r="R781" t="s">
        <v>0</v>
      </c>
      <c r="S781" t="s">
        <v>0</v>
      </c>
      <c r="T781" t="s">
        <v>121</v>
      </c>
      <c r="U781" t="s">
        <v>0</v>
      </c>
      <c r="V781" t="s">
        <v>0</v>
      </c>
      <c r="W781" t="s">
        <v>121</v>
      </c>
      <c r="X781" t="s">
        <v>0</v>
      </c>
      <c r="Y781" t="s">
        <v>0</v>
      </c>
      <c r="Z781" t="s">
        <v>0</v>
      </c>
      <c r="AA781" t="s">
        <v>0</v>
      </c>
      <c r="AB781" t="s">
        <v>0</v>
      </c>
      <c r="AC781" t="s">
        <v>0</v>
      </c>
      <c r="AD781" t="s">
        <v>0</v>
      </c>
    </row>
    <row r="782" spans="1:30" hidden="1" x14ac:dyDescent="0.15">
      <c r="A782" t="s">
        <v>2744</v>
      </c>
      <c r="B782">
        <v>2084</v>
      </c>
      <c r="C782" t="s">
        <v>251</v>
      </c>
      <c r="D782" t="s">
        <v>49</v>
      </c>
      <c r="E782" t="s">
        <v>30</v>
      </c>
      <c r="F782" t="s">
        <v>0</v>
      </c>
      <c r="G782" t="s">
        <v>0</v>
      </c>
      <c r="H782" t="s">
        <v>0</v>
      </c>
      <c r="I782" t="s">
        <v>51</v>
      </c>
      <c r="J782" t="s">
        <v>0</v>
      </c>
      <c r="K782" t="s">
        <v>0</v>
      </c>
      <c r="L782" t="s">
        <v>0</v>
      </c>
      <c r="M782" t="s">
        <v>0</v>
      </c>
      <c r="N782" t="s">
        <v>0</v>
      </c>
      <c r="O782" t="s">
        <v>0</v>
      </c>
      <c r="P782" t="s">
        <v>0</v>
      </c>
      <c r="Q782" t="s">
        <v>0</v>
      </c>
      <c r="R782" t="s">
        <v>0</v>
      </c>
      <c r="S782" t="s">
        <v>0</v>
      </c>
      <c r="T782" t="s">
        <v>0</v>
      </c>
      <c r="U782" t="s">
        <v>0</v>
      </c>
      <c r="V782" t="s">
        <v>0</v>
      </c>
      <c r="W782" t="s">
        <v>0</v>
      </c>
      <c r="X782" t="s">
        <v>0</v>
      </c>
      <c r="Y782" t="s">
        <v>0</v>
      </c>
      <c r="Z782" t="s">
        <v>0</v>
      </c>
      <c r="AA782" t="s">
        <v>210</v>
      </c>
      <c r="AB782" t="s">
        <v>211</v>
      </c>
      <c r="AC782" t="s">
        <v>0</v>
      </c>
      <c r="AD782" t="s">
        <v>0</v>
      </c>
    </row>
    <row r="783" spans="1:30" hidden="1" x14ac:dyDescent="0.15">
      <c r="A783" t="s">
        <v>2745</v>
      </c>
      <c r="B783">
        <v>1482</v>
      </c>
      <c r="C783" t="s">
        <v>2746</v>
      </c>
      <c r="D783" t="s">
        <v>220</v>
      </c>
      <c r="E783" t="s">
        <v>30</v>
      </c>
      <c r="F783" t="s">
        <v>0</v>
      </c>
      <c r="G783" t="s">
        <v>0</v>
      </c>
      <c r="H783" t="s">
        <v>2747</v>
      </c>
      <c r="I783" t="s">
        <v>0</v>
      </c>
      <c r="J783" t="s">
        <v>41</v>
      </c>
      <c r="K783" t="s">
        <v>236</v>
      </c>
      <c r="L783" t="s">
        <v>92</v>
      </c>
      <c r="M783" t="s">
        <v>2748</v>
      </c>
      <c r="N783" t="s">
        <v>0</v>
      </c>
      <c r="O783" t="s">
        <v>0</v>
      </c>
      <c r="P783" t="s">
        <v>0</v>
      </c>
      <c r="Q783" t="s">
        <v>187</v>
      </c>
      <c r="R783" t="s">
        <v>2749</v>
      </c>
      <c r="S783" t="s">
        <v>0</v>
      </c>
      <c r="T783" t="s">
        <v>844</v>
      </c>
      <c r="U783" t="s">
        <v>2749</v>
      </c>
      <c r="V783" t="s">
        <v>0</v>
      </c>
      <c r="W783" t="s">
        <v>190</v>
      </c>
      <c r="X783" t="s">
        <v>2749</v>
      </c>
      <c r="Y783" t="s">
        <v>0</v>
      </c>
      <c r="Z783" t="s">
        <v>0</v>
      </c>
      <c r="AA783" t="s">
        <v>1407</v>
      </c>
      <c r="AB783" t="s">
        <v>2211</v>
      </c>
      <c r="AC783" t="s">
        <v>2750</v>
      </c>
      <c r="AD783" t="s">
        <v>0</v>
      </c>
    </row>
    <row r="784" spans="1:30" x14ac:dyDescent="0.15">
      <c r="A784" s="2" t="s">
        <v>2751</v>
      </c>
      <c r="B784" s="2">
        <v>1483</v>
      </c>
      <c r="C784" s="2" t="s">
        <v>251</v>
      </c>
      <c r="D784" s="2" t="s">
        <v>143</v>
      </c>
      <c r="E784" s="2" t="s">
        <v>35</v>
      </c>
      <c r="F784" s="2" t="s">
        <v>392</v>
      </c>
      <c r="G784" s="2" t="s">
        <v>393</v>
      </c>
      <c r="H784" t="s">
        <v>2752</v>
      </c>
      <c r="I784" t="s">
        <v>0</v>
      </c>
      <c r="J784" s="2" t="s">
        <v>504</v>
      </c>
      <c r="K784" s="2" t="s">
        <v>40</v>
      </c>
      <c r="L784" s="2" t="s">
        <v>92</v>
      </c>
      <c r="M784" t="s">
        <v>1428</v>
      </c>
      <c r="N784" s="2" t="s">
        <v>0</v>
      </c>
      <c r="O784" s="2" t="s">
        <v>0</v>
      </c>
      <c r="P784" s="2" t="s">
        <v>0</v>
      </c>
      <c r="Q784" s="2" t="s">
        <v>583</v>
      </c>
      <c r="R784" s="2" t="s">
        <v>2753</v>
      </c>
      <c r="S784" s="2" t="s">
        <v>0</v>
      </c>
      <c r="T784" s="2" t="s">
        <v>43</v>
      </c>
      <c r="U784" s="2" t="s">
        <v>2753</v>
      </c>
      <c r="V784" s="2" t="s">
        <v>0</v>
      </c>
      <c r="W784" s="2" t="s">
        <v>583</v>
      </c>
      <c r="X784" s="2" t="s">
        <v>2753</v>
      </c>
      <c r="Y784" s="2" t="s">
        <v>0</v>
      </c>
      <c r="Z784" t="s">
        <v>0</v>
      </c>
      <c r="AA784" t="s">
        <v>0</v>
      </c>
      <c r="AB784" t="s">
        <v>0</v>
      </c>
      <c r="AC784" t="s">
        <v>2754</v>
      </c>
      <c r="AD784" s="2" t="s">
        <v>0</v>
      </c>
    </row>
    <row r="785" spans="1:30" hidden="1" x14ac:dyDescent="0.15">
      <c r="A785" t="s">
        <v>2755</v>
      </c>
      <c r="B785">
        <v>1484</v>
      </c>
      <c r="C785" t="s">
        <v>0</v>
      </c>
      <c r="D785" t="s">
        <v>29</v>
      </c>
      <c r="E785" t="s">
        <v>30</v>
      </c>
      <c r="F785" t="s">
        <v>0</v>
      </c>
      <c r="G785" t="s">
        <v>0</v>
      </c>
      <c r="H785" t="s">
        <v>47</v>
      </c>
      <c r="I785" t="s">
        <v>0</v>
      </c>
      <c r="J785" t="s">
        <v>32</v>
      </c>
      <c r="K785" t="s">
        <v>0</v>
      </c>
      <c r="L785" t="s">
        <v>0</v>
      </c>
      <c r="M785" t="s">
        <v>0</v>
      </c>
      <c r="N785" t="s">
        <v>0</v>
      </c>
      <c r="O785" t="s">
        <v>0</v>
      </c>
      <c r="P785" t="s">
        <v>0</v>
      </c>
      <c r="Q785" t="s">
        <v>0</v>
      </c>
      <c r="R785" t="s">
        <v>0</v>
      </c>
      <c r="S785" t="s">
        <v>0</v>
      </c>
      <c r="T785" t="s">
        <v>0</v>
      </c>
      <c r="U785" t="s">
        <v>0</v>
      </c>
      <c r="V785" t="s">
        <v>0</v>
      </c>
      <c r="W785" t="s">
        <v>0</v>
      </c>
      <c r="X785" t="s">
        <v>0</v>
      </c>
      <c r="Y785" t="s">
        <v>0</v>
      </c>
      <c r="Z785" t="s">
        <v>0</v>
      </c>
      <c r="AA785" t="s">
        <v>0</v>
      </c>
      <c r="AB785" t="s">
        <v>0</v>
      </c>
      <c r="AC785" t="s">
        <v>0</v>
      </c>
      <c r="AD785" t="s">
        <v>0</v>
      </c>
    </row>
    <row r="786" spans="1:30" x14ac:dyDescent="0.15">
      <c r="A786" s="2" t="s">
        <v>2756</v>
      </c>
      <c r="B786" s="2">
        <v>1485</v>
      </c>
      <c r="C786" s="2" t="s">
        <v>209</v>
      </c>
      <c r="D786" s="2" t="s">
        <v>29</v>
      </c>
      <c r="E786" s="2" t="s">
        <v>35</v>
      </c>
      <c r="F786" s="2" t="s">
        <v>36</v>
      </c>
      <c r="G786" s="2" t="s">
        <v>37</v>
      </c>
      <c r="H786" t="s">
        <v>2757</v>
      </c>
      <c r="I786" t="s">
        <v>39</v>
      </c>
      <c r="J786" s="2" t="s">
        <v>197</v>
      </c>
      <c r="K786" s="2" t="s">
        <v>173</v>
      </c>
      <c r="L786" s="2" t="s">
        <v>42</v>
      </c>
      <c r="M786" t="s">
        <v>2473</v>
      </c>
      <c r="N786" s="2" t="s">
        <v>0</v>
      </c>
      <c r="O786" s="2" t="s">
        <v>0</v>
      </c>
      <c r="P786" s="2" t="s">
        <v>0</v>
      </c>
      <c r="Q786" s="2" t="s">
        <v>2280</v>
      </c>
      <c r="R786" s="2" t="s">
        <v>44</v>
      </c>
      <c r="S786" s="2" t="s">
        <v>0</v>
      </c>
      <c r="T786" s="2" t="s">
        <v>43</v>
      </c>
      <c r="U786" s="2" t="s">
        <v>44</v>
      </c>
      <c r="V786" s="2" t="s">
        <v>0</v>
      </c>
      <c r="W786" s="2" t="s">
        <v>2758</v>
      </c>
      <c r="X786" s="2" t="s">
        <v>44</v>
      </c>
      <c r="Y786" s="2" t="s">
        <v>0</v>
      </c>
      <c r="Z786" t="s">
        <v>2759</v>
      </c>
      <c r="AA786" t="s">
        <v>2760</v>
      </c>
      <c r="AB786" t="s">
        <v>2761</v>
      </c>
      <c r="AC786" t="s">
        <v>2762</v>
      </c>
      <c r="AD786" s="2" t="s">
        <v>0</v>
      </c>
    </row>
    <row r="787" spans="1:30" x14ac:dyDescent="0.15">
      <c r="A787" s="2" t="s">
        <v>2763</v>
      </c>
      <c r="B787" s="2">
        <v>1653</v>
      </c>
      <c r="C787" s="2" t="s">
        <v>346</v>
      </c>
      <c r="D787" s="2" t="s">
        <v>143</v>
      </c>
      <c r="E787" s="2" t="s">
        <v>35</v>
      </c>
      <c r="F787" s="2" t="s">
        <v>221</v>
      </c>
      <c r="G787" s="2" t="s">
        <v>222</v>
      </c>
      <c r="H787" t="s">
        <v>2764</v>
      </c>
      <c r="I787" t="s">
        <v>0</v>
      </c>
      <c r="J787" s="2" t="s">
        <v>236</v>
      </c>
      <c r="K787" s="2" t="s">
        <v>163</v>
      </c>
      <c r="L787" s="2" t="s">
        <v>92</v>
      </c>
      <c r="M787" t="s">
        <v>375</v>
      </c>
      <c r="N787" s="2" t="s">
        <v>0</v>
      </c>
      <c r="O787" s="2" t="s">
        <v>0</v>
      </c>
      <c r="P787" s="2" t="s">
        <v>344</v>
      </c>
      <c r="Q787" s="2" t="s">
        <v>43</v>
      </c>
      <c r="R787" s="2" t="s">
        <v>2765</v>
      </c>
      <c r="S787" s="2" t="s">
        <v>0</v>
      </c>
      <c r="T787" s="2" t="s">
        <v>43</v>
      </c>
      <c r="U787" s="2" t="s">
        <v>2765</v>
      </c>
      <c r="V787" s="2" t="s">
        <v>0</v>
      </c>
      <c r="W787" s="2" t="s">
        <v>43</v>
      </c>
      <c r="X787" s="2" t="s">
        <v>2765</v>
      </c>
      <c r="Y787" s="2" t="s">
        <v>0</v>
      </c>
      <c r="Z787" t="s">
        <v>0</v>
      </c>
      <c r="AA787" t="s">
        <v>0</v>
      </c>
      <c r="AB787" t="s">
        <v>0</v>
      </c>
      <c r="AC787" t="s">
        <v>2766</v>
      </c>
      <c r="AD787" s="2" t="s">
        <v>0</v>
      </c>
    </row>
    <row r="788" spans="1:30" hidden="1" x14ac:dyDescent="0.15">
      <c r="A788" t="s">
        <v>2767</v>
      </c>
      <c r="B788">
        <v>1486</v>
      </c>
      <c r="C788" t="s">
        <v>346</v>
      </c>
      <c r="D788" t="s">
        <v>135</v>
      </c>
      <c r="E788" t="s">
        <v>30</v>
      </c>
      <c r="F788" t="s">
        <v>0</v>
      </c>
      <c r="G788" t="s">
        <v>0</v>
      </c>
      <c r="H788" t="s">
        <v>136</v>
      </c>
      <c r="I788" t="s">
        <v>0</v>
      </c>
      <c r="J788" t="s">
        <v>0</v>
      </c>
      <c r="K788" t="s">
        <v>0</v>
      </c>
      <c r="L788" t="s">
        <v>0</v>
      </c>
      <c r="M788" t="s">
        <v>0</v>
      </c>
      <c r="N788" t="s">
        <v>0</v>
      </c>
      <c r="O788" t="s">
        <v>0</v>
      </c>
      <c r="P788" t="s">
        <v>0</v>
      </c>
      <c r="Q788" t="s">
        <v>0</v>
      </c>
      <c r="R788" t="s">
        <v>0</v>
      </c>
      <c r="S788" t="s">
        <v>0</v>
      </c>
      <c r="T788" t="s">
        <v>0</v>
      </c>
      <c r="U788" t="s">
        <v>0</v>
      </c>
      <c r="V788" t="s">
        <v>0</v>
      </c>
      <c r="W788" t="s">
        <v>0</v>
      </c>
      <c r="X788" t="s">
        <v>0</v>
      </c>
      <c r="Y788" t="s">
        <v>0</v>
      </c>
      <c r="Z788" t="s">
        <v>0</v>
      </c>
      <c r="AA788" t="s">
        <v>2768</v>
      </c>
      <c r="AB788" t="s">
        <v>2769</v>
      </c>
      <c r="AC788" t="s">
        <v>0</v>
      </c>
      <c r="AD788" t="s">
        <v>0</v>
      </c>
    </row>
    <row r="789" spans="1:30" hidden="1" x14ac:dyDescent="0.15">
      <c r="A789" t="s">
        <v>2770</v>
      </c>
      <c r="B789">
        <v>1487</v>
      </c>
      <c r="C789" t="s">
        <v>209</v>
      </c>
      <c r="D789" t="s">
        <v>135</v>
      </c>
      <c r="E789" t="s">
        <v>30</v>
      </c>
      <c r="F789" t="s">
        <v>0</v>
      </c>
      <c r="G789" t="s">
        <v>0</v>
      </c>
      <c r="H789" t="s">
        <v>136</v>
      </c>
      <c r="I789" t="s">
        <v>0</v>
      </c>
      <c r="J789" t="s">
        <v>0</v>
      </c>
      <c r="K789" t="s">
        <v>0</v>
      </c>
      <c r="L789" t="s">
        <v>0</v>
      </c>
      <c r="M789" t="s">
        <v>0</v>
      </c>
      <c r="N789" t="s">
        <v>0</v>
      </c>
      <c r="O789" t="s">
        <v>0</v>
      </c>
      <c r="P789" t="s">
        <v>0</v>
      </c>
      <c r="Q789" t="s">
        <v>0</v>
      </c>
      <c r="R789" t="s">
        <v>0</v>
      </c>
      <c r="S789" t="s">
        <v>0</v>
      </c>
      <c r="T789" t="s">
        <v>0</v>
      </c>
      <c r="U789" t="s">
        <v>0</v>
      </c>
      <c r="V789" t="s">
        <v>0</v>
      </c>
      <c r="W789" t="s">
        <v>0</v>
      </c>
      <c r="X789" t="s">
        <v>0</v>
      </c>
      <c r="Y789" t="s">
        <v>0</v>
      </c>
      <c r="Z789" t="s">
        <v>0</v>
      </c>
      <c r="AA789" t="s">
        <v>0</v>
      </c>
      <c r="AB789" t="s">
        <v>0</v>
      </c>
      <c r="AC789" t="s">
        <v>0</v>
      </c>
      <c r="AD789" t="s">
        <v>0</v>
      </c>
    </row>
    <row r="790" spans="1:30" hidden="1" x14ac:dyDescent="0.15">
      <c r="A790" t="s">
        <v>2771</v>
      </c>
      <c r="B790">
        <v>1488</v>
      </c>
      <c r="C790" t="s">
        <v>0</v>
      </c>
      <c r="D790" t="s">
        <v>49</v>
      </c>
      <c r="E790" t="s">
        <v>30</v>
      </c>
      <c r="F790" t="s">
        <v>0</v>
      </c>
      <c r="G790" t="s">
        <v>0</v>
      </c>
      <c r="H790" t="s">
        <v>0</v>
      </c>
      <c r="I790" t="s">
        <v>51</v>
      </c>
      <c r="J790" t="s">
        <v>0</v>
      </c>
      <c r="K790" t="s">
        <v>0</v>
      </c>
      <c r="L790" t="s">
        <v>0</v>
      </c>
      <c r="M790" t="s">
        <v>0</v>
      </c>
      <c r="N790" t="s">
        <v>0</v>
      </c>
      <c r="O790" t="s">
        <v>0</v>
      </c>
      <c r="P790" t="s">
        <v>0</v>
      </c>
      <c r="Q790" t="s">
        <v>0</v>
      </c>
      <c r="R790" t="s">
        <v>0</v>
      </c>
      <c r="S790" t="s">
        <v>0</v>
      </c>
      <c r="T790" t="s">
        <v>0</v>
      </c>
      <c r="U790" t="s">
        <v>0</v>
      </c>
      <c r="V790" t="s">
        <v>0</v>
      </c>
      <c r="W790" t="s">
        <v>0</v>
      </c>
      <c r="X790" t="s">
        <v>0</v>
      </c>
      <c r="Y790" t="s">
        <v>0</v>
      </c>
      <c r="Z790" t="s">
        <v>0</v>
      </c>
      <c r="AA790" t="s">
        <v>0</v>
      </c>
      <c r="AB790" t="s">
        <v>0</v>
      </c>
      <c r="AC790" t="s">
        <v>0</v>
      </c>
      <c r="AD790" t="s">
        <v>0</v>
      </c>
    </row>
    <row r="791" spans="1:30" hidden="1" x14ac:dyDescent="0.15">
      <c r="A791" t="s">
        <v>2772</v>
      </c>
      <c r="B791">
        <v>1489</v>
      </c>
      <c r="C791" t="s">
        <v>346</v>
      </c>
      <c r="D791" t="s">
        <v>135</v>
      </c>
      <c r="E791" t="s">
        <v>30</v>
      </c>
      <c r="F791" t="s">
        <v>0</v>
      </c>
      <c r="G791" t="s">
        <v>0</v>
      </c>
      <c r="H791" t="s">
        <v>136</v>
      </c>
      <c r="I791" t="s">
        <v>0</v>
      </c>
      <c r="J791" t="s">
        <v>0</v>
      </c>
      <c r="K791" t="s">
        <v>0</v>
      </c>
      <c r="L791" t="s">
        <v>0</v>
      </c>
      <c r="M791" t="s">
        <v>0</v>
      </c>
      <c r="N791" t="s">
        <v>0</v>
      </c>
      <c r="O791" t="s">
        <v>0</v>
      </c>
      <c r="P791" t="s">
        <v>0</v>
      </c>
      <c r="Q791" t="s">
        <v>581</v>
      </c>
      <c r="R791" t="s">
        <v>2097</v>
      </c>
      <c r="S791" t="s">
        <v>0</v>
      </c>
      <c r="T791" t="s">
        <v>0</v>
      </c>
      <c r="U791" t="s">
        <v>0</v>
      </c>
      <c r="V791" t="s">
        <v>0</v>
      </c>
      <c r="W791" t="s">
        <v>0</v>
      </c>
      <c r="X791" t="s">
        <v>0</v>
      </c>
      <c r="Y791" t="s">
        <v>0</v>
      </c>
      <c r="Z791" t="s">
        <v>2773</v>
      </c>
      <c r="AA791" t="s">
        <v>1195</v>
      </c>
      <c r="AB791" t="s">
        <v>1196</v>
      </c>
      <c r="AC791" t="s">
        <v>0</v>
      </c>
      <c r="AD791" t="s">
        <v>0</v>
      </c>
    </row>
    <row r="792" spans="1:30" hidden="1" x14ac:dyDescent="0.15">
      <c r="A792" t="s">
        <v>2774</v>
      </c>
      <c r="B792">
        <v>1490</v>
      </c>
      <c r="C792" t="s">
        <v>0</v>
      </c>
      <c r="D792" t="s">
        <v>49</v>
      </c>
      <c r="E792" t="s">
        <v>30</v>
      </c>
      <c r="F792" t="s">
        <v>0</v>
      </c>
      <c r="G792" t="s">
        <v>0</v>
      </c>
      <c r="H792" t="s">
        <v>0</v>
      </c>
      <c r="I792" t="s">
        <v>51</v>
      </c>
      <c r="J792" t="s">
        <v>0</v>
      </c>
      <c r="K792" t="s">
        <v>0</v>
      </c>
      <c r="L792" t="s">
        <v>0</v>
      </c>
      <c r="M792" t="s">
        <v>0</v>
      </c>
      <c r="N792" t="s">
        <v>0</v>
      </c>
      <c r="O792" t="s">
        <v>0</v>
      </c>
      <c r="P792" t="s">
        <v>0</v>
      </c>
      <c r="Q792" t="s">
        <v>0</v>
      </c>
      <c r="R792" t="s">
        <v>0</v>
      </c>
      <c r="S792" t="s">
        <v>0</v>
      </c>
      <c r="T792" t="s">
        <v>0</v>
      </c>
      <c r="U792" t="s">
        <v>0</v>
      </c>
      <c r="V792" t="s">
        <v>0</v>
      </c>
      <c r="W792" t="s">
        <v>0</v>
      </c>
      <c r="X792" t="s">
        <v>0</v>
      </c>
      <c r="Y792" t="s">
        <v>0</v>
      </c>
      <c r="Z792" t="s">
        <v>0</v>
      </c>
      <c r="AA792" t="s">
        <v>0</v>
      </c>
      <c r="AB792" t="s">
        <v>0</v>
      </c>
      <c r="AC792" t="s">
        <v>0</v>
      </c>
      <c r="AD792" t="s">
        <v>0</v>
      </c>
    </row>
    <row r="793" spans="1:30" x14ac:dyDescent="0.15">
      <c r="A793" s="2" t="s">
        <v>2775</v>
      </c>
      <c r="B793" s="2">
        <v>2326</v>
      </c>
      <c r="C793" s="2" t="s">
        <v>251</v>
      </c>
      <c r="D793" s="2" t="s">
        <v>143</v>
      </c>
      <c r="E793" s="2" t="s">
        <v>35</v>
      </c>
      <c r="F793" s="2" t="s">
        <v>2776</v>
      </c>
      <c r="G793" s="2" t="s">
        <v>2777</v>
      </c>
      <c r="H793" t="s">
        <v>2778</v>
      </c>
      <c r="I793" t="s">
        <v>2779</v>
      </c>
      <c r="J793" s="2" t="s">
        <v>236</v>
      </c>
      <c r="K793" s="2" t="s">
        <v>0</v>
      </c>
      <c r="L793" s="2" t="s">
        <v>92</v>
      </c>
      <c r="M793" t="s">
        <v>2780</v>
      </c>
      <c r="N793" s="2" t="s">
        <v>0</v>
      </c>
      <c r="O793" s="2" t="s">
        <v>0</v>
      </c>
      <c r="P793" s="2" t="s">
        <v>0</v>
      </c>
      <c r="Q793" s="2" t="s">
        <v>187</v>
      </c>
      <c r="R793" s="2" t="s">
        <v>2781</v>
      </c>
      <c r="S793" s="2" t="s">
        <v>0</v>
      </c>
      <c r="T793" s="2" t="s">
        <v>636</v>
      </c>
      <c r="U793" s="2" t="s">
        <v>2781</v>
      </c>
      <c r="V793" s="2" t="s">
        <v>0</v>
      </c>
      <c r="W793" s="2" t="s">
        <v>321</v>
      </c>
      <c r="X793" s="2" t="s">
        <v>2781</v>
      </c>
      <c r="Y793" s="2" t="s">
        <v>0</v>
      </c>
      <c r="Z793" t="s">
        <v>0</v>
      </c>
      <c r="AA793" t="s">
        <v>0</v>
      </c>
      <c r="AB793" t="s">
        <v>0</v>
      </c>
      <c r="AC793" t="s">
        <v>2782</v>
      </c>
      <c r="AD793" s="2" t="s">
        <v>0</v>
      </c>
    </row>
    <row r="794" spans="1:30" hidden="1" x14ac:dyDescent="0.15">
      <c r="A794" t="s">
        <v>2783</v>
      </c>
      <c r="B794">
        <v>2533</v>
      </c>
      <c r="C794" t="s">
        <v>251</v>
      </c>
      <c r="D794" t="s">
        <v>143</v>
      </c>
      <c r="E794" t="s">
        <v>144</v>
      </c>
      <c r="F794" t="s">
        <v>0</v>
      </c>
      <c r="G794" t="s">
        <v>0</v>
      </c>
      <c r="H794" t="s">
        <v>0</v>
      </c>
      <c r="I794" t="s">
        <v>2784</v>
      </c>
      <c r="J794" t="s">
        <v>41</v>
      </c>
      <c r="K794" t="s">
        <v>0</v>
      </c>
      <c r="L794" t="s">
        <v>0</v>
      </c>
      <c r="M794" t="s">
        <v>0</v>
      </c>
      <c r="N794" t="s">
        <v>0</v>
      </c>
      <c r="O794" t="s">
        <v>0</v>
      </c>
      <c r="P794" t="s">
        <v>0</v>
      </c>
      <c r="Q794" t="s">
        <v>121</v>
      </c>
      <c r="R794" t="s">
        <v>0</v>
      </c>
      <c r="S794" t="s">
        <v>0</v>
      </c>
      <c r="T794" t="s">
        <v>121</v>
      </c>
      <c r="U794" t="s">
        <v>0</v>
      </c>
      <c r="V794" t="s">
        <v>0</v>
      </c>
      <c r="W794" t="s">
        <v>121</v>
      </c>
      <c r="X794" t="s">
        <v>0</v>
      </c>
      <c r="Y794" t="s">
        <v>0</v>
      </c>
      <c r="Z794" t="s">
        <v>0</v>
      </c>
      <c r="AA794" t="s">
        <v>0</v>
      </c>
      <c r="AB794" t="s">
        <v>0</v>
      </c>
      <c r="AC794" t="s">
        <v>0</v>
      </c>
      <c r="AD794" t="s">
        <v>0</v>
      </c>
    </row>
    <row r="795" spans="1:30" hidden="1" x14ac:dyDescent="0.15">
      <c r="A795" t="s">
        <v>2785</v>
      </c>
      <c r="B795">
        <v>1491</v>
      </c>
      <c r="C795" t="s">
        <v>346</v>
      </c>
      <c r="D795" t="s">
        <v>158</v>
      </c>
      <c r="E795" t="s">
        <v>30</v>
      </c>
      <c r="F795" t="s">
        <v>0</v>
      </c>
      <c r="G795" t="s">
        <v>0</v>
      </c>
      <c r="H795" t="s">
        <v>136</v>
      </c>
      <c r="I795" t="s">
        <v>0</v>
      </c>
      <c r="J795" t="s">
        <v>0</v>
      </c>
      <c r="K795" t="s">
        <v>0</v>
      </c>
      <c r="L795" t="s">
        <v>0</v>
      </c>
      <c r="M795" t="s">
        <v>0</v>
      </c>
      <c r="N795" t="s">
        <v>0</v>
      </c>
      <c r="O795" t="s">
        <v>0</v>
      </c>
      <c r="P795" t="s">
        <v>0</v>
      </c>
      <c r="Q795" t="s">
        <v>0</v>
      </c>
      <c r="R795" t="s">
        <v>0</v>
      </c>
      <c r="S795" t="s">
        <v>0</v>
      </c>
      <c r="T795" t="s">
        <v>0</v>
      </c>
      <c r="U795" t="s">
        <v>0</v>
      </c>
      <c r="V795" t="s">
        <v>0</v>
      </c>
      <c r="W795" t="s">
        <v>0</v>
      </c>
      <c r="X795" t="s">
        <v>0</v>
      </c>
      <c r="Y795" t="s">
        <v>0</v>
      </c>
      <c r="Z795" t="s">
        <v>0</v>
      </c>
      <c r="AA795" t="s">
        <v>0</v>
      </c>
      <c r="AB795" t="s">
        <v>0</v>
      </c>
      <c r="AC795" t="s">
        <v>0</v>
      </c>
      <c r="AD795" t="s">
        <v>0</v>
      </c>
    </row>
    <row r="796" spans="1:30" hidden="1" x14ac:dyDescent="0.15">
      <c r="A796" t="s">
        <v>2786</v>
      </c>
      <c r="B796">
        <v>1492</v>
      </c>
      <c r="C796" t="s">
        <v>0</v>
      </c>
      <c r="D796" t="s">
        <v>49</v>
      </c>
      <c r="E796" t="s">
        <v>30</v>
      </c>
      <c r="F796" t="s">
        <v>0</v>
      </c>
      <c r="G796" t="s">
        <v>0</v>
      </c>
      <c r="H796" t="s">
        <v>0</v>
      </c>
      <c r="I796" t="s">
        <v>51</v>
      </c>
      <c r="J796" t="s">
        <v>0</v>
      </c>
      <c r="K796" t="s">
        <v>0</v>
      </c>
      <c r="L796" t="s">
        <v>0</v>
      </c>
      <c r="M796" t="s">
        <v>0</v>
      </c>
      <c r="N796" t="s">
        <v>0</v>
      </c>
      <c r="O796" t="s">
        <v>0</v>
      </c>
      <c r="P796" t="s">
        <v>0</v>
      </c>
      <c r="Q796" t="s">
        <v>0</v>
      </c>
      <c r="R796" t="s">
        <v>0</v>
      </c>
      <c r="S796" t="s">
        <v>0</v>
      </c>
      <c r="T796" t="s">
        <v>0</v>
      </c>
      <c r="U796" t="s">
        <v>0</v>
      </c>
      <c r="V796" t="s">
        <v>0</v>
      </c>
      <c r="W796" t="s">
        <v>0</v>
      </c>
      <c r="X796" t="s">
        <v>0</v>
      </c>
      <c r="Y796" t="s">
        <v>0</v>
      </c>
      <c r="Z796" t="s">
        <v>0</v>
      </c>
      <c r="AA796" t="s">
        <v>534</v>
      </c>
      <c r="AB796" t="s">
        <v>535</v>
      </c>
      <c r="AC796" t="s">
        <v>0</v>
      </c>
      <c r="AD796" t="s">
        <v>0</v>
      </c>
    </row>
    <row r="797" spans="1:30" hidden="1" x14ac:dyDescent="0.15">
      <c r="A797" t="s">
        <v>2787</v>
      </c>
      <c r="B797">
        <v>1493</v>
      </c>
      <c r="C797" t="s">
        <v>209</v>
      </c>
      <c r="D797" t="s">
        <v>158</v>
      </c>
      <c r="E797" t="s">
        <v>30</v>
      </c>
      <c r="F797" t="s">
        <v>0</v>
      </c>
      <c r="G797" t="s">
        <v>0</v>
      </c>
      <c r="H797" t="s">
        <v>256</v>
      </c>
      <c r="I797" t="s">
        <v>0</v>
      </c>
      <c r="J797" t="s">
        <v>0</v>
      </c>
      <c r="K797" t="s">
        <v>0</v>
      </c>
      <c r="L797" t="s">
        <v>0</v>
      </c>
      <c r="M797" t="s">
        <v>0</v>
      </c>
      <c r="N797" t="s">
        <v>0</v>
      </c>
      <c r="O797" t="s">
        <v>0</v>
      </c>
      <c r="P797" t="s">
        <v>0</v>
      </c>
      <c r="Q797" t="s">
        <v>0</v>
      </c>
      <c r="R797" t="s">
        <v>0</v>
      </c>
      <c r="S797" t="s">
        <v>0</v>
      </c>
      <c r="T797" t="s">
        <v>0</v>
      </c>
      <c r="U797" t="s">
        <v>0</v>
      </c>
      <c r="V797" t="s">
        <v>0</v>
      </c>
      <c r="W797" t="s">
        <v>0</v>
      </c>
      <c r="X797" t="s">
        <v>0</v>
      </c>
      <c r="Y797" t="s">
        <v>0</v>
      </c>
      <c r="Z797" t="s">
        <v>0</v>
      </c>
      <c r="AA797" t="s">
        <v>0</v>
      </c>
      <c r="AB797" t="s">
        <v>0</v>
      </c>
      <c r="AC797" t="s">
        <v>0</v>
      </c>
      <c r="AD797" t="s">
        <v>0</v>
      </c>
    </row>
    <row r="798" spans="1:30" hidden="1" x14ac:dyDescent="0.15">
      <c r="A798" t="s">
        <v>2788</v>
      </c>
      <c r="B798">
        <v>1494</v>
      </c>
      <c r="C798" t="s">
        <v>251</v>
      </c>
      <c r="D798" t="s">
        <v>158</v>
      </c>
      <c r="E798" t="s">
        <v>30</v>
      </c>
      <c r="F798" t="s">
        <v>0</v>
      </c>
      <c r="G798" t="s">
        <v>0</v>
      </c>
      <c r="H798" t="s">
        <v>136</v>
      </c>
      <c r="I798" t="s">
        <v>0</v>
      </c>
      <c r="J798" t="s">
        <v>0</v>
      </c>
      <c r="K798" t="s">
        <v>0</v>
      </c>
      <c r="L798" t="s">
        <v>0</v>
      </c>
      <c r="M798" t="s">
        <v>2789</v>
      </c>
      <c r="N798" t="s">
        <v>0</v>
      </c>
      <c r="O798" t="s">
        <v>0</v>
      </c>
      <c r="P798" t="s">
        <v>0</v>
      </c>
      <c r="Q798" t="s">
        <v>0</v>
      </c>
      <c r="R798" t="s">
        <v>0</v>
      </c>
      <c r="S798" t="s">
        <v>0</v>
      </c>
      <c r="T798" t="s">
        <v>0</v>
      </c>
      <c r="U798" t="s">
        <v>0</v>
      </c>
      <c r="V798" t="s">
        <v>0</v>
      </c>
      <c r="W798" t="s">
        <v>0</v>
      </c>
      <c r="X798" t="s">
        <v>0</v>
      </c>
      <c r="Y798" t="s">
        <v>0</v>
      </c>
      <c r="Z798" t="s">
        <v>0</v>
      </c>
      <c r="AA798" t="s">
        <v>0</v>
      </c>
      <c r="AB798" t="s">
        <v>0</v>
      </c>
      <c r="AC798" t="s">
        <v>0</v>
      </c>
      <c r="AD798" t="s">
        <v>0</v>
      </c>
    </row>
    <row r="799" spans="1:30" hidden="1" x14ac:dyDescent="0.15">
      <c r="A799" t="s">
        <v>2790</v>
      </c>
      <c r="B799">
        <v>1495</v>
      </c>
      <c r="C799" t="s">
        <v>209</v>
      </c>
      <c r="D799" t="s">
        <v>220</v>
      </c>
      <c r="E799" t="s">
        <v>30</v>
      </c>
      <c r="F799" t="s">
        <v>0</v>
      </c>
      <c r="G799" t="s">
        <v>0</v>
      </c>
      <c r="H799" t="s">
        <v>2791</v>
      </c>
      <c r="I799" t="s">
        <v>410</v>
      </c>
      <c r="J799" t="s">
        <v>82</v>
      </c>
      <c r="K799" t="s">
        <v>75</v>
      </c>
      <c r="L799" t="s">
        <v>92</v>
      </c>
      <c r="M799" t="s">
        <v>2792</v>
      </c>
      <c r="N799" t="s">
        <v>0</v>
      </c>
      <c r="O799" t="s">
        <v>0</v>
      </c>
      <c r="P799" t="s">
        <v>0</v>
      </c>
      <c r="Q799" t="s">
        <v>583</v>
      </c>
      <c r="R799" t="s">
        <v>2793</v>
      </c>
      <c r="S799" t="s">
        <v>0</v>
      </c>
      <c r="T799" t="s">
        <v>43</v>
      </c>
      <c r="U799" t="s">
        <v>2793</v>
      </c>
      <c r="V799" t="s">
        <v>0</v>
      </c>
      <c r="W799" t="s">
        <v>583</v>
      </c>
      <c r="X799" t="s">
        <v>2793</v>
      </c>
      <c r="Y799" t="s">
        <v>0</v>
      </c>
      <c r="Z799" t="s">
        <v>0</v>
      </c>
      <c r="AA799" t="s">
        <v>1407</v>
      </c>
      <c r="AB799" t="s">
        <v>2794</v>
      </c>
      <c r="AC799" t="s">
        <v>163</v>
      </c>
      <c r="AD799" t="s">
        <v>0</v>
      </c>
    </row>
    <row r="800" spans="1:30" x14ac:dyDescent="0.15">
      <c r="A800" s="2" t="s">
        <v>2795</v>
      </c>
      <c r="B800" s="2">
        <v>2062</v>
      </c>
      <c r="C800" s="2" t="s">
        <v>251</v>
      </c>
      <c r="D800" s="2" t="s">
        <v>143</v>
      </c>
      <c r="E800" s="2" t="s">
        <v>35</v>
      </c>
      <c r="F800" s="2" t="s">
        <v>2796</v>
      </c>
      <c r="G800" s="2" t="s">
        <v>1562</v>
      </c>
      <c r="H800" t="s">
        <v>2797</v>
      </c>
      <c r="I800" t="s">
        <v>2798</v>
      </c>
      <c r="J800" s="2" t="s">
        <v>0</v>
      </c>
      <c r="K800" s="2" t="s">
        <v>0</v>
      </c>
      <c r="L800" s="2" t="s">
        <v>92</v>
      </c>
      <c r="M800" t="s">
        <v>2799</v>
      </c>
      <c r="N800" s="2" t="s">
        <v>410</v>
      </c>
      <c r="O800" s="2" t="s">
        <v>0</v>
      </c>
      <c r="P800" s="2" t="s">
        <v>0</v>
      </c>
      <c r="Q800" s="2" t="s">
        <v>214</v>
      </c>
      <c r="R800" s="2" t="s">
        <v>434</v>
      </c>
      <c r="S800" s="2" t="s">
        <v>0</v>
      </c>
      <c r="T800" s="2" t="s">
        <v>150</v>
      </c>
      <c r="U800" s="2" t="s">
        <v>434</v>
      </c>
      <c r="V800" s="2" t="s">
        <v>0</v>
      </c>
      <c r="W800" s="2" t="s">
        <v>321</v>
      </c>
      <c r="X800" s="2" t="s">
        <v>434</v>
      </c>
      <c r="Y800" s="2" t="s">
        <v>0</v>
      </c>
      <c r="Z800" t="s">
        <v>0</v>
      </c>
      <c r="AA800" t="s">
        <v>0</v>
      </c>
      <c r="AB800" t="s">
        <v>0</v>
      </c>
      <c r="AC800" t="s">
        <v>2800</v>
      </c>
      <c r="AD800" s="2" t="s">
        <v>0</v>
      </c>
    </row>
    <row r="801" spans="1:30" hidden="1" x14ac:dyDescent="0.15">
      <c r="A801" t="s">
        <v>2801</v>
      </c>
      <c r="B801">
        <v>2063</v>
      </c>
      <c r="C801" t="s">
        <v>251</v>
      </c>
      <c r="D801" t="s">
        <v>49</v>
      </c>
      <c r="E801" t="s">
        <v>30</v>
      </c>
      <c r="F801" t="s">
        <v>0</v>
      </c>
      <c r="G801" t="s">
        <v>0</v>
      </c>
      <c r="H801" t="s">
        <v>0</v>
      </c>
      <c r="I801" t="s">
        <v>51</v>
      </c>
      <c r="J801" t="s">
        <v>0</v>
      </c>
      <c r="K801" t="s">
        <v>0</v>
      </c>
      <c r="L801" t="s">
        <v>0</v>
      </c>
      <c r="M801" t="s">
        <v>0</v>
      </c>
      <c r="N801" t="s">
        <v>0</v>
      </c>
      <c r="O801" t="s">
        <v>0</v>
      </c>
      <c r="P801" t="s">
        <v>0</v>
      </c>
      <c r="Q801" t="s">
        <v>0</v>
      </c>
      <c r="R801" t="s">
        <v>0</v>
      </c>
      <c r="S801" t="s">
        <v>0</v>
      </c>
      <c r="T801" t="s">
        <v>0</v>
      </c>
      <c r="U801" t="s">
        <v>0</v>
      </c>
      <c r="V801" t="s">
        <v>0</v>
      </c>
      <c r="W801" t="s">
        <v>0</v>
      </c>
      <c r="X801" t="s">
        <v>0</v>
      </c>
      <c r="Y801" t="s">
        <v>0</v>
      </c>
      <c r="Z801" t="s">
        <v>0</v>
      </c>
      <c r="AA801" t="s">
        <v>0</v>
      </c>
      <c r="AB801" t="s">
        <v>0</v>
      </c>
      <c r="AC801" t="s">
        <v>0</v>
      </c>
      <c r="AD801" t="s">
        <v>0</v>
      </c>
    </row>
    <row r="802" spans="1:30" hidden="1" x14ac:dyDescent="0.15">
      <c r="A802" t="s">
        <v>2802</v>
      </c>
      <c r="B802">
        <v>2032</v>
      </c>
      <c r="C802" t="s">
        <v>209</v>
      </c>
      <c r="D802" t="s">
        <v>49</v>
      </c>
      <c r="E802" t="s">
        <v>30</v>
      </c>
      <c r="F802" t="s">
        <v>0</v>
      </c>
      <c r="G802" t="s">
        <v>0</v>
      </c>
      <c r="H802" t="s">
        <v>0</v>
      </c>
      <c r="I802" t="s">
        <v>4548</v>
      </c>
      <c r="J802" t="s">
        <v>0</v>
      </c>
      <c r="K802" t="s">
        <v>0</v>
      </c>
      <c r="L802" t="s">
        <v>0</v>
      </c>
      <c r="M802" t="s">
        <v>0</v>
      </c>
      <c r="N802" t="s">
        <v>0</v>
      </c>
      <c r="O802" t="s">
        <v>0</v>
      </c>
      <c r="P802" t="s">
        <v>0</v>
      </c>
      <c r="Q802" t="s">
        <v>0</v>
      </c>
      <c r="R802" t="s">
        <v>0</v>
      </c>
      <c r="S802" t="s">
        <v>0</v>
      </c>
      <c r="T802" t="s">
        <v>0</v>
      </c>
      <c r="U802" t="s">
        <v>0</v>
      </c>
      <c r="V802" t="s">
        <v>0</v>
      </c>
      <c r="W802" t="s">
        <v>0</v>
      </c>
      <c r="X802" t="s">
        <v>0</v>
      </c>
      <c r="Y802" t="s">
        <v>0</v>
      </c>
      <c r="Z802" t="s">
        <v>0</v>
      </c>
      <c r="AA802" t="s">
        <v>0</v>
      </c>
      <c r="AB802" t="s">
        <v>0</v>
      </c>
      <c r="AC802" t="s">
        <v>0</v>
      </c>
      <c r="AD802" t="s">
        <v>0</v>
      </c>
    </row>
    <row r="803" spans="1:30" hidden="1" x14ac:dyDescent="0.15">
      <c r="A803" t="s">
        <v>2803</v>
      </c>
      <c r="B803">
        <v>1496</v>
      </c>
      <c r="C803" t="s">
        <v>841</v>
      </c>
      <c r="D803" t="s">
        <v>29</v>
      </c>
      <c r="E803" t="s">
        <v>30</v>
      </c>
      <c r="F803" t="s">
        <v>0</v>
      </c>
      <c r="G803" t="s">
        <v>0</v>
      </c>
      <c r="H803" t="s">
        <v>31</v>
      </c>
      <c r="I803" t="s">
        <v>0</v>
      </c>
      <c r="J803" t="s">
        <v>290</v>
      </c>
      <c r="K803" t="s">
        <v>0</v>
      </c>
      <c r="L803" t="s">
        <v>0</v>
      </c>
      <c r="M803" t="s">
        <v>0</v>
      </c>
      <c r="N803" t="s">
        <v>0</v>
      </c>
      <c r="O803" t="s">
        <v>0</v>
      </c>
      <c r="P803" t="s">
        <v>0</v>
      </c>
      <c r="Q803" t="s">
        <v>0</v>
      </c>
      <c r="R803" t="s">
        <v>0</v>
      </c>
      <c r="S803" t="s">
        <v>0</v>
      </c>
      <c r="T803" t="s">
        <v>0</v>
      </c>
      <c r="U803" t="s">
        <v>0</v>
      </c>
      <c r="V803" t="s">
        <v>0</v>
      </c>
      <c r="W803" t="s">
        <v>0</v>
      </c>
      <c r="X803" t="s">
        <v>0</v>
      </c>
      <c r="Y803" t="s">
        <v>0</v>
      </c>
      <c r="Z803" t="s">
        <v>0</v>
      </c>
      <c r="AA803" t="s">
        <v>0</v>
      </c>
      <c r="AB803" t="s">
        <v>0</v>
      </c>
      <c r="AC803" t="s">
        <v>0</v>
      </c>
      <c r="AD803" t="s">
        <v>0</v>
      </c>
    </row>
    <row r="804" spans="1:30" x14ac:dyDescent="0.15">
      <c r="A804" s="2" t="s">
        <v>2804</v>
      </c>
      <c r="B804" s="2">
        <v>1497</v>
      </c>
      <c r="C804" s="2" t="s">
        <v>209</v>
      </c>
      <c r="D804" s="2" t="s">
        <v>158</v>
      </c>
      <c r="E804" s="2" t="s">
        <v>35</v>
      </c>
      <c r="F804" s="2" t="s">
        <v>170</v>
      </c>
      <c r="G804" s="2" t="s">
        <v>171</v>
      </c>
      <c r="H804" t="s">
        <v>2805</v>
      </c>
      <c r="I804" t="str">
        <f>HYPERLINK("http://eur-lex.europa.eu/LexUriServ/LexUriServ.do?uri=CELEX:32008D0934:EN:NOT","Initially non included by Decision 2008/934. Included as from 1 June 2011 following re-submission for inclusion according to Reg. 33/2008")</f>
        <v>Initially non included by Decision 2008/934. Included as from 1 June 2011 following re-submission for inclusion according to Reg. 33/2008</v>
      </c>
      <c r="J804" s="2" t="s">
        <v>28</v>
      </c>
      <c r="K804" s="2" t="s">
        <v>290</v>
      </c>
      <c r="L804" s="2" t="s">
        <v>92</v>
      </c>
      <c r="M804" t="s">
        <v>125</v>
      </c>
      <c r="N804" s="2" t="s">
        <v>0</v>
      </c>
      <c r="O804" s="2" t="s">
        <v>0</v>
      </c>
      <c r="P804" s="2" t="s">
        <v>0</v>
      </c>
      <c r="Q804" s="2" t="s">
        <v>321</v>
      </c>
      <c r="R804" s="2" t="s">
        <v>175</v>
      </c>
      <c r="S804" s="2" t="s">
        <v>0</v>
      </c>
      <c r="T804" s="2" t="s">
        <v>43</v>
      </c>
      <c r="U804" s="2" t="s">
        <v>175</v>
      </c>
      <c r="V804" s="2" t="s">
        <v>0</v>
      </c>
      <c r="W804" s="2" t="s">
        <v>2487</v>
      </c>
      <c r="X804" s="2" t="s">
        <v>175</v>
      </c>
      <c r="Y804" s="2" t="s">
        <v>0</v>
      </c>
      <c r="Z804" t="s">
        <v>0</v>
      </c>
      <c r="AA804" t="s">
        <v>0</v>
      </c>
      <c r="AB804" t="s">
        <v>2806</v>
      </c>
      <c r="AC804" t="s">
        <v>2807</v>
      </c>
      <c r="AD804" s="2" t="s">
        <v>0</v>
      </c>
    </row>
    <row r="805" spans="1:30" hidden="1" x14ac:dyDescent="0.15">
      <c r="A805" s="1" t="s">
        <v>2808</v>
      </c>
      <c r="B805" s="1">
        <v>2483</v>
      </c>
      <c r="C805" s="1" t="s">
        <v>426</v>
      </c>
      <c r="D805" s="1" t="s">
        <v>49</v>
      </c>
      <c r="E805" s="1" t="s">
        <v>427</v>
      </c>
      <c r="F805" s="1" t="s">
        <v>0</v>
      </c>
      <c r="G805" s="1" t="s">
        <v>0</v>
      </c>
      <c r="H805" t="s">
        <v>0</v>
      </c>
      <c r="I805" t="s">
        <v>0</v>
      </c>
      <c r="J805" s="1" t="s">
        <v>0</v>
      </c>
      <c r="K805" s="1" t="s">
        <v>0</v>
      </c>
      <c r="L805" s="1" t="s">
        <v>0</v>
      </c>
      <c r="M805" t="s">
        <v>0</v>
      </c>
      <c r="N805" s="1" t="s">
        <v>0</v>
      </c>
      <c r="O805" s="1" t="s">
        <v>0</v>
      </c>
      <c r="P805" s="1" t="s">
        <v>0</v>
      </c>
      <c r="Q805" s="1" t="s">
        <v>121</v>
      </c>
      <c r="R805" s="1" t="s">
        <v>0</v>
      </c>
      <c r="S805" s="1" t="s">
        <v>0</v>
      </c>
      <c r="T805" s="1" t="s">
        <v>121</v>
      </c>
      <c r="U805" s="1" t="s">
        <v>0</v>
      </c>
      <c r="V805" s="1" t="s">
        <v>0</v>
      </c>
      <c r="W805" s="1" t="s">
        <v>121</v>
      </c>
      <c r="X805" s="1" t="s">
        <v>0</v>
      </c>
      <c r="Y805" s="1" t="s">
        <v>0</v>
      </c>
      <c r="Z805" t="s">
        <v>0</v>
      </c>
      <c r="AA805" t="s">
        <v>0</v>
      </c>
      <c r="AB805" t="s">
        <v>0</v>
      </c>
      <c r="AC805" t="s">
        <v>2809</v>
      </c>
      <c r="AD805" s="1" t="s">
        <v>0</v>
      </c>
    </row>
    <row r="806" spans="1:30" x14ac:dyDescent="0.15">
      <c r="A806" s="2" t="s">
        <v>2810</v>
      </c>
      <c r="B806" s="2">
        <v>1498</v>
      </c>
      <c r="C806" s="2" t="s">
        <v>209</v>
      </c>
      <c r="D806" s="2" t="s">
        <v>143</v>
      </c>
      <c r="E806" s="2" t="s">
        <v>35</v>
      </c>
      <c r="F806" s="2" t="s">
        <v>181</v>
      </c>
      <c r="G806" s="2" t="s">
        <v>182</v>
      </c>
      <c r="H806" t="s">
        <v>2811</v>
      </c>
      <c r="I806" t="s">
        <v>1427</v>
      </c>
      <c r="J806" s="2" t="s">
        <v>40</v>
      </c>
      <c r="K806" s="2" t="s">
        <v>1134</v>
      </c>
      <c r="L806" s="2" t="s">
        <v>92</v>
      </c>
      <c r="M806" t="s">
        <v>2812</v>
      </c>
      <c r="N806" s="2" t="s">
        <v>0</v>
      </c>
      <c r="O806" s="2" t="s">
        <v>0</v>
      </c>
      <c r="P806" s="2" t="s">
        <v>0</v>
      </c>
      <c r="Q806" s="2" t="s">
        <v>187</v>
      </c>
      <c r="R806" s="2" t="s">
        <v>2813</v>
      </c>
      <c r="S806" s="2" t="s">
        <v>0</v>
      </c>
      <c r="T806" s="2" t="s">
        <v>323</v>
      </c>
      <c r="U806" s="2" t="s">
        <v>2813</v>
      </c>
      <c r="V806" s="2" t="s">
        <v>0</v>
      </c>
      <c r="W806" s="2" t="s">
        <v>2115</v>
      </c>
      <c r="X806" s="2" t="s">
        <v>2813</v>
      </c>
      <c r="Y806" s="2" t="s">
        <v>0</v>
      </c>
      <c r="Z806" t="s">
        <v>2814</v>
      </c>
      <c r="AA806" t="s">
        <v>2815</v>
      </c>
      <c r="AB806" t="s">
        <v>2325</v>
      </c>
      <c r="AC806" t="s">
        <v>2816</v>
      </c>
      <c r="AD806" s="2" t="s">
        <v>0</v>
      </c>
    </row>
    <row r="807" spans="1:30" hidden="1" x14ac:dyDescent="0.15">
      <c r="A807" t="s">
        <v>2817</v>
      </c>
      <c r="B807">
        <v>1499</v>
      </c>
      <c r="C807" t="s">
        <v>346</v>
      </c>
      <c r="D807" t="s">
        <v>135</v>
      </c>
      <c r="E807" t="s">
        <v>30</v>
      </c>
      <c r="F807" t="s">
        <v>0</v>
      </c>
      <c r="G807" t="s">
        <v>0</v>
      </c>
      <c r="H807" t="s">
        <v>136</v>
      </c>
      <c r="I807" t="s">
        <v>0</v>
      </c>
      <c r="J807" t="s">
        <v>84</v>
      </c>
      <c r="K807" t="s">
        <v>0</v>
      </c>
      <c r="L807" t="s">
        <v>0</v>
      </c>
      <c r="M807" t="s">
        <v>0</v>
      </c>
      <c r="N807" t="s">
        <v>0</v>
      </c>
      <c r="O807" t="s">
        <v>0</v>
      </c>
      <c r="P807" t="s">
        <v>0</v>
      </c>
      <c r="Q807" t="s">
        <v>0</v>
      </c>
      <c r="R807" t="s">
        <v>0</v>
      </c>
      <c r="S807" t="s">
        <v>0</v>
      </c>
      <c r="T807" t="s">
        <v>0</v>
      </c>
      <c r="U807" t="s">
        <v>0</v>
      </c>
      <c r="V807" t="s">
        <v>0</v>
      </c>
      <c r="W807" t="s">
        <v>0</v>
      </c>
      <c r="X807" t="s">
        <v>0</v>
      </c>
      <c r="Y807" t="s">
        <v>0</v>
      </c>
      <c r="Z807" t="s">
        <v>0</v>
      </c>
      <c r="AA807" t="s">
        <v>1195</v>
      </c>
      <c r="AB807" t="s">
        <v>1196</v>
      </c>
      <c r="AC807" t="s">
        <v>0</v>
      </c>
      <c r="AD807" t="s">
        <v>0</v>
      </c>
    </row>
    <row r="808" spans="1:30" hidden="1" x14ac:dyDescent="0.15">
      <c r="A808" t="s">
        <v>2818</v>
      </c>
      <c r="B808">
        <v>1500</v>
      </c>
      <c r="C808" t="s">
        <v>0</v>
      </c>
      <c r="D808" t="s">
        <v>29</v>
      </c>
      <c r="E808" t="s">
        <v>30</v>
      </c>
      <c r="F808" t="s">
        <v>0</v>
      </c>
      <c r="G808" t="s">
        <v>0</v>
      </c>
      <c r="H808" t="s">
        <v>47</v>
      </c>
      <c r="I808" t="s">
        <v>0</v>
      </c>
      <c r="J808" t="s">
        <v>1134</v>
      </c>
      <c r="K808" t="s">
        <v>0</v>
      </c>
      <c r="L808" t="s">
        <v>0</v>
      </c>
      <c r="M808" t="s">
        <v>0</v>
      </c>
      <c r="N808" t="s">
        <v>0</v>
      </c>
      <c r="O808" t="s">
        <v>0</v>
      </c>
      <c r="P808" t="s">
        <v>0</v>
      </c>
      <c r="Q808" t="s">
        <v>0</v>
      </c>
      <c r="R808" t="s">
        <v>0</v>
      </c>
      <c r="S808" t="s">
        <v>0</v>
      </c>
      <c r="T808" t="s">
        <v>0</v>
      </c>
      <c r="U808" t="s">
        <v>0</v>
      </c>
      <c r="V808" t="s">
        <v>0</v>
      </c>
      <c r="W808" t="s">
        <v>0</v>
      </c>
      <c r="X808" t="s">
        <v>0</v>
      </c>
      <c r="Y808" t="s">
        <v>0</v>
      </c>
      <c r="Z808" t="s">
        <v>0</v>
      </c>
      <c r="AA808" t="s">
        <v>0</v>
      </c>
      <c r="AB808" t="s">
        <v>0</v>
      </c>
      <c r="AC808" t="s">
        <v>0</v>
      </c>
      <c r="AD808" t="s">
        <v>0</v>
      </c>
    </row>
    <row r="809" spans="1:30" hidden="1" x14ac:dyDescent="0.15">
      <c r="A809" t="s">
        <v>2819</v>
      </c>
      <c r="B809">
        <v>1501</v>
      </c>
      <c r="C809" t="s">
        <v>209</v>
      </c>
      <c r="D809" t="s">
        <v>158</v>
      </c>
      <c r="E809" t="s">
        <v>30</v>
      </c>
      <c r="F809" t="s">
        <v>0</v>
      </c>
      <c r="G809" t="s">
        <v>0</v>
      </c>
      <c r="H809" t="s">
        <v>136</v>
      </c>
      <c r="I809" t="s">
        <v>0</v>
      </c>
      <c r="J809" t="s">
        <v>0</v>
      </c>
      <c r="K809" t="s">
        <v>0</v>
      </c>
      <c r="L809" t="s">
        <v>0</v>
      </c>
      <c r="M809" t="s">
        <v>0</v>
      </c>
      <c r="N809" t="s">
        <v>0</v>
      </c>
      <c r="O809" t="s">
        <v>0</v>
      </c>
      <c r="P809" t="s">
        <v>0</v>
      </c>
      <c r="Q809" t="s">
        <v>0</v>
      </c>
      <c r="R809" t="s">
        <v>0</v>
      </c>
      <c r="S809" t="s">
        <v>0</v>
      </c>
      <c r="T809" t="s">
        <v>0</v>
      </c>
      <c r="U809" t="s">
        <v>0</v>
      </c>
      <c r="V809" t="s">
        <v>0</v>
      </c>
      <c r="W809" t="s">
        <v>0</v>
      </c>
      <c r="X809" t="s">
        <v>0</v>
      </c>
      <c r="Y809" t="s">
        <v>0</v>
      </c>
      <c r="Z809" t="s">
        <v>0</v>
      </c>
      <c r="AA809" t="s">
        <v>0</v>
      </c>
      <c r="AB809" t="s">
        <v>0</v>
      </c>
      <c r="AC809" t="s">
        <v>0</v>
      </c>
      <c r="AD809" t="s">
        <v>0</v>
      </c>
    </row>
    <row r="810" spans="1:30" hidden="1" x14ac:dyDescent="0.15">
      <c r="A810" t="s">
        <v>2820</v>
      </c>
      <c r="B810">
        <v>1502</v>
      </c>
      <c r="C810" t="s">
        <v>646</v>
      </c>
      <c r="D810" t="s">
        <v>158</v>
      </c>
      <c r="E810" t="s">
        <v>30</v>
      </c>
      <c r="F810" t="s">
        <v>0</v>
      </c>
      <c r="G810" t="s">
        <v>0</v>
      </c>
      <c r="H810" t="s">
        <v>1508</v>
      </c>
      <c r="I810" t="s">
        <v>0</v>
      </c>
      <c r="J810" t="s">
        <v>163</v>
      </c>
      <c r="K810" t="s">
        <v>0</v>
      </c>
      <c r="L810" t="s">
        <v>0</v>
      </c>
      <c r="M810" t="s">
        <v>0</v>
      </c>
      <c r="N810" t="s">
        <v>0</v>
      </c>
      <c r="O810" t="s">
        <v>0</v>
      </c>
      <c r="P810" t="s">
        <v>0</v>
      </c>
      <c r="Q810" t="s">
        <v>0</v>
      </c>
      <c r="R810" t="s">
        <v>0</v>
      </c>
      <c r="S810" t="s">
        <v>0</v>
      </c>
      <c r="T810" t="s">
        <v>0</v>
      </c>
      <c r="U810" t="s">
        <v>0</v>
      </c>
      <c r="V810" t="s">
        <v>0</v>
      </c>
      <c r="W810" t="s">
        <v>0</v>
      </c>
      <c r="X810" t="s">
        <v>0</v>
      </c>
      <c r="Y810" t="s">
        <v>0</v>
      </c>
      <c r="Z810" t="s">
        <v>0</v>
      </c>
      <c r="AA810" t="s">
        <v>0</v>
      </c>
      <c r="AB810" t="s">
        <v>0</v>
      </c>
      <c r="AC810" t="s">
        <v>0</v>
      </c>
      <c r="AD810" t="s">
        <v>0</v>
      </c>
    </row>
    <row r="811" spans="1:30" hidden="1" x14ac:dyDescent="0.15">
      <c r="A811" t="s">
        <v>2821</v>
      </c>
      <c r="B811">
        <v>1503</v>
      </c>
      <c r="C811" t="s">
        <v>346</v>
      </c>
      <c r="D811" t="s">
        <v>49</v>
      </c>
      <c r="E811" t="s">
        <v>30</v>
      </c>
      <c r="F811" t="s">
        <v>0</v>
      </c>
      <c r="G811" t="s">
        <v>0</v>
      </c>
      <c r="H811" t="s">
        <v>0</v>
      </c>
      <c r="I811" t="s">
        <v>51</v>
      </c>
      <c r="J811" t="s">
        <v>0</v>
      </c>
      <c r="K811" t="s">
        <v>0</v>
      </c>
      <c r="L811" t="s">
        <v>0</v>
      </c>
      <c r="M811" t="s">
        <v>0</v>
      </c>
      <c r="N811" t="s">
        <v>0</v>
      </c>
      <c r="O811" t="s">
        <v>0</v>
      </c>
      <c r="P811" t="s">
        <v>0</v>
      </c>
      <c r="Q811" t="s">
        <v>0</v>
      </c>
      <c r="R811" t="s">
        <v>0</v>
      </c>
      <c r="S811" t="s">
        <v>0</v>
      </c>
      <c r="T811" t="s">
        <v>0</v>
      </c>
      <c r="U811" t="s">
        <v>0</v>
      </c>
      <c r="V811" t="s">
        <v>0</v>
      </c>
      <c r="W811" t="s">
        <v>0</v>
      </c>
      <c r="X811" t="s">
        <v>0</v>
      </c>
      <c r="Y811" t="s">
        <v>0</v>
      </c>
      <c r="Z811" t="s">
        <v>0</v>
      </c>
      <c r="AA811" t="s">
        <v>2822</v>
      </c>
      <c r="AB811" t="s">
        <v>2823</v>
      </c>
      <c r="AC811" t="s">
        <v>0</v>
      </c>
      <c r="AD811" t="s">
        <v>0</v>
      </c>
    </row>
    <row r="812" spans="1:30" x14ac:dyDescent="0.15">
      <c r="A812" s="2" t="s">
        <v>2824</v>
      </c>
      <c r="B812" s="2">
        <v>1504</v>
      </c>
      <c r="C812" s="2" t="s">
        <v>346</v>
      </c>
      <c r="D812" s="2" t="s">
        <v>29</v>
      </c>
      <c r="E812" s="2" t="s">
        <v>35</v>
      </c>
      <c r="F812" s="2" t="s">
        <v>36</v>
      </c>
      <c r="G812" s="2" t="s">
        <v>37</v>
      </c>
      <c r="H812" t="s">
        <v>2825</v>
      </c>
      <c r="I812" t="s">
        <v>4545</v>
      </c>
      <c r="J812" s="2" t="s">
        <v>28</v>
      </c>
      <c r="K812" s="2" t="s">
        <v>117</v>
      </c>
      <c r="L812" s="2" t="s">
        <v>92</v>
      </c>
      <c r="M812" t="s">
        <v>375</v>
      </c>
      <c r="N812" s="2" t="s">
        <v>0</v>
      </c>
      <c r="O812" s="2" t="s">
        <v>0</v>
      </c>
      <c r="P812" s="2" t="s">
        <v>0</v>
      </c>
      <c r="Q812" s="2" t="s">
        <v>43</v>
      </c>
      <c r="R812" s="2" t="s">
        <v>530</v>
      </c>
      <c r="S812" s="2" t="s">
        <v>0</v>
      </c>
      <c r="T812" s="2" t="s">
        <v>43</v>
      </c>
      <c r="U812" s="2" t="s">
        <v>530</v>
      </c>
      <c r="V812" s="2" t="s">
        <v>0</v>
      </c>
      <c r="W812" s="2" t="s">
        <v>43</v>
      </c>
      <c r="X812" s="2" t="s">
        <v>530</v>
      </c>
      <c r="Y812" s="2" t="s">
        <v>0</v>
      </c>
      <c r="Z812" t="s">
        <v>0</v>
      </c>
      <c r="AA812" t="s">
        <v>0</v>
      </c>
      <c r="AB812" t="s">
        <v>0</v>
      </c>
      <c r="AC812" t="s">
        <v>2826</v>
      </c>
      <c r="AD812" s="2" t="s">
        <v>0</v>
      </c>
    </row>
    <row r="813" spans="1:30" hidden="1" x14ac:dyDescent="0.15">
      <c r="A813" t="s">
        <v>2827</v>
      </c>
      <c r="B813">
        <v>1505</v>
      </c>
      <c r="C813" t="s">
        <v>346</v>
      </c>
      <c r="D813" t="s">
        <v>158</v>
      </c>
      <c r="E813" t="s">
        <v>30</v>
      </c>
      <c r="F813" t="s">
        <v>0</v>
      </c>
      <c r="G813" t="s">
        <v>0</v>
      </c>
      <c r="H813" t="s">
        <v>136</v>
      </c>
      <c r="I813" t="s">
        <v>0</v>
      </c>
      <c r="J813" t="s">
        <v>0</v>
      </c>
      <c r="K813" t="s">
        <v>0</v>
      </c>
      <c r="L813" t="s">
        <v>0</v>
      </c>
      <c r="M813" t="s">
        <v>0</v>
      </c>
      <c r="N813" t="s">
        <v>0</v>
      </c>
      <c r="O813" t="s">
        <v>0</v>
      </c>
      <c r="P813" t="s">
        <v>0</v>
      </c>
      <c r="Q813" t="s">
        <v>0</v>
      </c>
      <c r="R813" t="s">
        <v>0</v>
      </c>
      <c r="S813" t="s">
        <v>0</v>
      </c>
      <c r="T813" t="s">
        <v>0</v>
      </c>
      <c r="U813" t="s">
        <v>0</v>
      </c>
      <c r="V813" t="s">
        <v>0</v>
      </c>
      <c r="W813" t="s">
        <v>0</v>
      </c>
      <c r="X813" t="s">
        <v>0</v>
      </c>
      <c r="Y813" t="s">
        <v>0</v>
      </c>
      <c r="Z813" t="s">
        <v>0</v>
      </c>
      <c r="AA813" t="s">
        <v>0</v>
      </c>
      <c r="AB813" t="s">
        <v>0</v>
      </c>
      <c r="AC813" t="s">
        <v>0</v>
      </c>
      <c r="AD813" t="s">
        <v>0</v>
      </c>
    </row>
    <row r="814" spans="1:30" x14ac:dyDescent="0.15">
      <c r="A814" s="2" t="s">
        <v>2828</v>
      </c>
      <c r="B814" s="2">
        <v>1506</v>
      </c>
      <c r="C814" s="2" t="s">
        <v>251</v>
      </c>
      <c r="D814" s="2" t="s">
        <v>143</v>
      </c>
      <c r="E814" s="2" t="s">
        <v>35</v>
      </c>
      <c r="F814" s="2" t="s">
        <v>194</v>
      </c>
      <c r="G814" s="2" t="s">
        <v>556</v>
      </c>
      <c r="H814" t="s">
        <v>2829</v>
      </c>
      <c r="I814" t="s">
        <v>0</v>
      </c>
      <c r="J814" s="2" t="s">
        <v>312</v>
      </c>
      <c r="K814" s="2" t="s">
        <v>41</v>
      </c>
      <c r="L814" s="2" t="s">
        <v>92</v>
      </c>
      <c r="M814" t="s">
        <v>2830</v>
      </c>
      <c r="N814" s="2" t="s">
        <v>0</v>
      </c>
      <c r="O814" s="2" t="s">
        <v>0</v>
      </c>
      <c r="P814" s="2" t="s">
        <v>0</v>
      </c>
      <c r="Q814" s="2" t="s">
        <v>281</v>
      </c>
      <c r="R814" s="2" t="s">
        <v>2831</v>
      </c>
      <c r="S814" s="2" t="s">
        <v>0</v>
      </c>
      <c r="T814" s="2" t="s">
        <v>43</v>
      </c>
      <c r="U814" s="2" t="s">
        <v>2831</v>
      </c>
      <c r="V814" s="2" t="s">
        <v>0</v>
      </c>
      <c r="W814" s="2" t="s">
        <v>2832</v>
      </c>
      <c r="X814" s="2" t="s">
        <v>2831</v>
      </c>
      <c r="Y814" s="2" t="s">
        <v>0</v>
      </c>
      <c r="Z814" t="s">
        <v>2833</v>
      </c>
      <c r="AA814" t="s">
        <v>1407</v>
      </c>
      <c r="AB814" t="s">
        <v>2211</v>
      </c>
      <c r="AC814" t="s">
        <v>1462</v>
      </c>
      <c r="AD814" s="2" t="s">
        <v>0</v>
      </c>
    </row>
    <row r="815" spans="1:30" x14ac:dyDescent="0.15">
      <c r="A815" s="2" t="s">
        <v>2834</v>
      </c>
      <c r="B815" s="2">
        <v>968</v>
      </c>
      <c r="C815" s="2" t="s">
        <v>251</v>
      </c>
      <c r="D815" s="2" t="s">
        <v>143</v>
      </c>
      <c r="E815" s="2" t="s">
        <v>35</v>
      </c>
      <c r="F815" s="2" t="s">
        <v>160</v>
      </c>
      <c r="G815" s="2" t="s">
        <v>161</v>
      </c>
      <c r="H815" t="s">
        <v>2835</v>
      </c>
      <c r="I815" t="s">
        <v>0</v>
      </c>
      <c r="J815" s="2" t="s">
        <v>163</v>
      </c>
      <c r="K815" s="2" t="s">
        <v>41</v>
      </c>
      <c r="L815" s="2" t="s">
        <v>92</v>
      </c>
      <c r="M815" t="s">
        <v>734</v>
      </c>
      <c r="N815" s="2" t="s">
        <v>0</v>
      </c>
      <c r="O815" s="2" t="s">
        <v>0</v>
      </c>
      <c r="P815" s="2" t="s">
        <v>0</v>
      </c>
      <c r="Q815" s="2" t="s">
        <v>43</v>
      </c>
      <c r="R815" s="2" t="s">
        <v>165</v>
      </c>
      <c r="S815" s="2" t="s">
        <v>0</v>
      </c>
      <c r="T815" s="2" t="s">
        <v>43</v>
      </c>
      <c r="U815" s="2" t="s">
        <v>165</v>
      </c>
      <c r="V815" s="2" t="s">
        <v>0</v>
      </c>
      <c r="W815" s="2" t="s">
        <v>43</v>
      </c>
      <c r="X815" s="2" t="s">
        <v>165</v>
      </c>
      <c r="Y815" s="2" t="s">
        <v>0</v>
      </c>
      <c r="Z815" t="s">
        <v>0</v>
      </c>
      <c r="AA815" t="s">
        <v>0</v>
      </c>
      <c r="AB815" t="s">
        <v>0</v>
      </c>
      <c r="AC815" t="s">
        <v>163</v>
      </c>
      <c r="AD815" s="2" t="s">
        <v>0</v>
      </c>
    </row>
    <row r="816" spans="1:30" x14ac:dyDescent="0.15">
      <c r="A816" s="2" t="s">
        <v>2836</v>
      </c>
      <c r="B816" s="2">
        <v>2599</v>
      </c>
      <c r="C816" s="2" t="s">
        <v>0</v>
      </c>
      <c r="D816" s="2" t="s">
        <v>220</v>
      </c>
      <c r="E816" s="2" t="s">
        <v>35</v>
      </c>
      <c r="F816" s="2" t="s">
        <v>2837</v>
      </c>
      <c r="G816" s="2" t="s">
        <v>0</v>
      </c>
      <c r="H816" t="s">
        <v>2838</v>
      </c>
      <c r="I816" t="s">
        <v>0</v>
      </c>
      <c r="J816" s="2" t="s">
        <v>0</v>
      </c>
      <c r="K816" s="2" t="s">
        <v>0</v>
      </c>
      <c r="L816" s="2" t="s">
        <v>92</v>
      </c>
      <c r="M816" t="s">
        <v>0</v>
      </c>
      <c r="N816" s="2" t="s">
        <v>0</v>
      </c>
      <c r="O816" s="2" t="s">
        <v>344</v>
      </c>
      <c r="P816" s="2" t="s">
        <v>0</v>
      </c>
      <c r="Q816" s="2" t="s">
        <v>121</v>
      </c>
      <c r="R816" s="2" t="s">
        <v>0</v>
      </c>
      <c r="S816" s="2" t="s">
        <v>0</v>
      </c>
      <c r="T816" s="2" t="s">
        <v>121</v>
      </c>
      <c r="U816" s="2" t="s">
        <v>0</v>
      </c>
      <c r="V816" s="2" t="s">
        <v>0</v>
      </c>
      <c r="W816" s="2" t="s">
        <v>121</v>
      </c>
      <c r="X816" s="2" t="s">
        <v>0</v>
      </c>
      <c r="Y816" s="2" t="s">
        <v>0</v>
      </c>
      <c r="Z816" t="s">
        <v>0</v>
      </c>
      <c r="AA816" t="s">
        <v>0</v>
      </c>
      <c r="AB816" t="s">
        <v>0</v>
      </c>
      <c r="AC816" t="s">
        <v>0</v>
      </c>
      <c r="AD816" s="2" t="s">
        <v>0</v>
      </c>
    </row>
    <row r="817" spans="1:30" hidden="1" x14ac:dyDescent="0.15">
      <c r="A817" t="s">
        <v>2839</v>
      </c>
      <c r="B817">
        <v>1507</v>
      </c>
      <c r="C817" t="s">
        <v>157</v>
      </c>
      <c r="D817" t="s">
        <v>29</v>
      </c>
      <c r="E817" t="s">
        <v>30</v>
      </c>
      <c r="F817" t="s">
        <v>0</v>
      </c>
      <c r="G817" t="s">
        <v>0</v>
      </c>
      <c r="H817" t="s">
        <v>31</v>
      </c>
      <c r="I817" t="s">
        <v>0</v>
      </c>
      <c r="J817" t="s">
        <v>173</v>
      </c>
      <c r="K817" t="s">
        <v>0</v>
      </c>
      <c r="L817" t="s">
        <v>0</v>
      </c>
      <c r="M817" t="s">
        <v>1241</v>
      </c>
      <c r="N817" t="s">
        <v>0</v>
      </c>
      <c r="O817" t="s">
        <v>0</v>
      </c>
      <c r="P817" t="s">
        <v>0</v>
      </c>
      <c r="Q817" t="s">
        <v>121</v>
      </c>
      <c r="R817" t="s">
        <v>0</v>
      </c>
      <c r="S817" t="s">
        <v>0</v>
      </c>
      <c r="T817" t="s">
        <v>121</v>
      </c>
      <c r="U817" t="s">
        <v>0</v>
      </c>
      <c r="V817" t="s">
        <v>0</v>
      </c>
      <c r="W817" t="s">
        <v>121</v>
      </c>
      <c r="X817" t="s">
        <v>0</v>
      </c>
      <c r="Y817" t="s">
        <v>0</v>
      </c>
      <c r="Z817" t="s">
        <v>0</v>
      </c>
      <c r="AA817" t="s">
        <v>0</v>
      </c>
      <c r="AB817" t="s">
        <v>0</v>
      </c>
      <c r="AC817" t="s">
        <v>0</v>
      </c>
      <c r="AD817" t="s">
        <v>0</v>
      </c>
    </row>
    <row r="818" spans="1:30" hidden="1" x14ac:dyDescent="0.15">
      <c r="A818" t="s">
        <v>2840</v>
      </c>
      <c r="B818">
        <v>1508</v>
      </c>
      <c r="C818" t="s">
        <v>0</v>
      </c>
      <c r="D818" t="s">
        <v>29</v>
      </c>
      <c r="E818" t="s">
        <v>30</v>
      </c>
      <c r="F818" t="s">
        <v>0</v>
      </c>
      <c r="G818" t="s">
        <v>0</v>
      </c>
      <c r="H818" t="s">
        <v>47</v>
      </c>
      <c r="I818" t="s">
        <v>0</v>
      </c>
      <c r="J818" t="s">
        <v>0</v>
      </c>
      <c r="K818" t="s">
        <v>0</v>
      </c>
      <c r="L818" t="s">
        <v>0</v>
      </c>
      <c r="M818" t="s">
        <v>2841</v>
      </c>
      <c r="N818" t="s">
        <v>0</v>
      </c>
      <c r="O818" t="s">
        <v>0</v>
      </c>
      <c r="P818" t="s">
        <v>0</v>
      </c>
      <c r="Q818" t="s">
        <v>0</v>
      </c>
      <c r="R818" t="s">
        <v>0</v>
      </c>
      <c r="S818" t="s">
        <v>0</v>
      </c>
      <c r="T818" t="s">
        <v>0</v>
      </c>
      <c r="U818" t="s">
        <v>0</v>
      </c>
      <c r="V818" t="s">
        <v>0</v>
      </c>
      <c r="W818" t="s">
        <v>0</v>
      </c>
      <c r="X818" t="s">
        <v>0</v>
      </c>
      <c r="Y818" t="s">
        <v>0</v>
      </c>
      <c r="Z818" t="s">
        <v>0</v>
      </c>
      <c r="AA818" t="s">
        <v>0</v>
      </c>
      <c r="AB818" t="s">
        <v>0</v>
      </c>
      <c r="AC818" t="s">
        <v>0</v>
      </c>
      <c r="AD818" t="s">
        <v>0</v>
      </c>
    </row>
    <row r="819" spans="1:30" x14ac:dyDescent="0.15">
      <c r="A819" s="2" t="s">
        <v>2842</v>
      </c>
      <c r="B819" s="2">
        <v>1509</v>
      </c>
      <c r="C819" s="2" t="s">
        <v>346</v>
      </c>
      <c r="D819" s="2" t="s">
        <v>220</v>
      </c>
      <c r="E819" s="2" t="s">
        <v>35</v>
      </c>
      <c r="F819" s="2" t="s">
        <v>392</v>
      </c>
      <c r="G819" s="2" t="s">
        <v>1562</v>
      </c>
      <c r="H819" t="s">
        <v>2843</v>
      </c>
      <c r="I819" t="s">
        <v>2844</v>
      </c>
      <c r="J819" s="2" t="s">
        <v>117</v>
      </c>
      <c r="K819" s="2" t="s">
        <v>41</v>
      </c>
      <c r="L819" s="2" t="s">
        <v>92</v>
      </c>
      <c r="M819" t="s">
        <v>2539</v>
      </c>
      <c r="N819" s="2" t="s">
        <v>579</v>
      </c>
      <c r="O819" s="2" t="s">
        <v>0</v>
      </c>
      <c r="P819" s="2" t="s">
        <v>0</v>
      </c>
      <c r="Q819" s="2" t="s">
        <v>333</v>
      </c>
      <c r="R819" s="2" t="s">
        <v>2845</v>
      </c>
      <c r="S819" s="2" t="s">
        <v>0</v>
      </c>
      <c r="T819" s="2" t="s">
        <v>335</v>
      </c>
      <c r="U819" s="2" t="s">
        <v>2845</v>
      </c>
      <c r="V819" s="2" t="s">
        <v>0</v>
      </c>
      <c r="W819" s="2" t="s">
        <v>2846</v>
      </c>
      <c r="X819" s="2" t="s">
        <v>2845</v>
      </c>
      <c r="Y819" s="2" t="s">
        <v>0</v>
      </c>
      <c r="Z819" t="s">
        <v>0</v>
      </c>
      <c r="AA819" t="s">
        <v>2224</v>
      </c>
      <c r="AB819" t="s">
        <v>2225</v>
      </c>
      <c r="AC819" t="s">
        <v>1694</v>
      </c>
      <c r="AD819" s="2" t="s">
        <v>0</v>
      </c>
    </row>
    <row r="820" spans="1:30" x14ac:dyDescent="0.15">
      <c r="A820" s="2" t="s">
        <v>2847</v>
      </c>
      <c r="B820" s="2">
        <v>1510</v>
      </c>
      <c r="C820" s="2" t="s">
        <v>117</v>
      </c>
      <c r="D820" s="2" t="s">
        <v>143</v>
      </c>
      <c r="E820" s="2" t="s">
        <v>35</v>
      </c>
      <c r="F820" s="2" t="s">
        <v>364</v>
      </c>
      <c r="G820" s="2" t="s">
        <v>365</v>
      </c>
      <c r="H820" t="s">
        <v>2848</v>
      </c>
      <c r="I820" t="str">
        <f>HYPERLINK("http://eur-lex.europa.eu/LexUriServ/LexUriServ.do?uri=CELEX:32012R1197:EN:NOT","")</f>
        <v/>
      </c>
      <c r="J820" s="2" t="s">
        <v>163</v>
      </c>
      <c r="K820" s="2" t="s">
        <v>41</v>
      </c>
      <c r="L820" s="2" t="s">
        <v>92</v>
      </c>
      <c r="M820" t="s">
        <v>375</v>
      </c>
      <c r="N820" s="2" t="s">
        <v>0</v>
      </c>
      <c r="O820" s="2" t="s">
        <v>0</v>
      </c>
      <c r="P820" s="2" t="s">
        <v>344</v>
      </c>
      <c r="Q820" s="2" t="s">
        <v>43</v>
      </c>
      <c r="R820" s="2" t="s">
        <v>2849</v>
      </c>
      <c r="S820" s="2" t="s">
        <v>0</v>
      </c>
      <c r="T820" s="2" t="s">
        <v>43</v>
      </c>
      <c r="U820" s="2" t="s">
        <v>2849</v>
      </c>
      <c r="V820" s="2" t="s">
        <v>0</v>
      </c>
      <c r="W820" s="2" t="s">
        <v>43</v>
      </c>
      <c r="X820" s="2" t="s">
        <v>2849</v>
      </c>
      <c r="Y820" s="2" t="s">
        <v>0</v>
      </c>
      <c r="Z820" t="s">
        <v>0</v>
      </c>
      <c r="AA820" t="s">
        <v>0</v>
      </c>
      <c r="AB820" t="s">
        <v>0</v>
      </c>
      <c r="AC820" t="s">
        <v>2850</v>
      </c>
      <c r="AD820" s="2" t="s">
        <v>0</v>
      </c>
    </row>
    <row r="821" spans="1:30" hidden="1" x14ac:dyDescent="0.15">
      <c r="A821" t="s">
        <v>2851</v>
      </c>
      <c r="B821">
        <v>2534</v>
      </c>
      <c r="C821" t="s">
        <v>0</v>
      </c>
      <c r="D821" t="s">
        <v>220</v>
      </c>
      <c r="E821" t="s">
        <v>30</v>
      </c>
      <c r="F821" t="s">
        <v>0</v>
      </c>
      <c r="G821" t="s">
        <v>0</v>
      </c>
      <c r="H821" t="s">
        <v>2852</v>
      </c>
      <c r="I821" t="s">
        <v>0</v>
      </c>
      <c r="J821" t="s">
        <v>0</v>
      </c>
      <c r="K821" t="s">
        <v>0</v>
      </c>
      <c r="L821" t="s">
        <v>92</v>
      </c>
      <c r="M821" t="s">
        <v>0</v>
      </c>
      <c r="N821" t="s">
        <v>0</v>
      </c>
      <c r="O821" t="s">
        <v>344</v>
      </c>
      <c r="P821" t="s">
        <v>0</v>
      </c>
      <c r="Q821" t="s">
        <v>121</v>
      </c>
      <c r="R821" t="s">
        <v>0</v>
      </c>
      <c r="S821" t="s">
        <v>0</v>
      </c>
      <c r="T821" t="s">
        <v>121</v>
      </c>
      <c r="U821" t="s">
        <v>0</v>
      </c>
      <c r="V821" t="s">
        <v>0</v>
      </c>
      <c r="W821" t="s">
        <v>121</v>
      </c>
      <c r="X821" t="s">
        <v>0</v>
      </c>
      <c r="Y821" t="s">
        <v>0</v>
      </c>
      <c r="Z821" t="s">
        <v>0</v>
      </c>
      <c r="AA821" t="s">
        <v>0</v>
      </c>
      <c r="AB821" t="s">
        <v>0</v>
      </c>
      <c r="AC821" t="s">
        <v>41</v>
      </c>
      <c r="AD821" t="s">
        <v>0</v>
      </c>
    </row>
    <row r="822" spans="1:30" hidden="1" x14ac:dyDescent="0.15">
      <c r="A822" t="s">
        <v>2853</v>
      </c>
      <c r="B822">
        <v>1511</v>
      </c>
      <c r="C822" t="s">
        <v>0</v>
      </c>
      <c r="D822" t="s">
        <v>29</v>
      </c>
      <c r="E822" t="s">
        <v>30</v>
      </c>
      <c r="F822" t="s">
        <v>0</v>
      </c>
      <c r="G822" t="s">
        <v>0</v>
      </c>
      <c r="H822" t="s">
        <v>47</v>
      </c>
      <c r="I822" t="s">
        <v>0</v>
      </c>
      <c r="J822" t="s">
        <v>197</v>
      </c>
      <c r="K822" t="s">
        <v>0</v>
      </c>
      <c r="L822" t="s">
        <v>0</v>
      </c>
      <c r="M822" t="s">
        <v>0</v>
      </c>
      <c r="N822" t="s">
        <v>0</v>
      </c>
      <c r="O822" t="s">
        <v>0</v>
      </c>
      <c r="P822" t="s">
        <v>0</v>
      </c>
      <c r="Q822" t="s">
        <v>0</v>
      </c>
      <c r="R822" t="s">
        <v>0</v>
      </c>
      <c r="S822" t="s">
        <v>0</v>
      </c>
      <c r="T822" t="s">
        <v>0</v>
      </c>
      <c r="U822" t="s">
        <v>0</v>
      </c>
      <c r="V822" t="s">
        <v>0</v>
      </c>
      <c r="W822" t="s">
        <v>0</v>
      </c>
      <c r="X822" t="s">
        <v>0</v>
      </c>
      <c r="Y822" t="s">
        <v>0</v>
      </c>
      <c r="Z822" t="s">
        <v>0</v>
      </c>
      <c r="AA822" t="s">
        <v>0</v>
      </c>
      <c r="AB822" t="s">
        <v>0</v>
      </c>
      <c r="AC822" t="s">
        <v>0</v>
      </c>
      <c r="AD822" t="s">
        <v>0</v>
      </c>
    </row>
    <row r="823" spans="1:30" x14ac:dyDescent="0.15">
      <c r="A823" s="2" t="s">
        <v>2854</v>
      </c>
      <c r="B823" s="2">
        <v>1512</v>
      </c>
      <c r="C823" s="2" t="s">
        <v>1138</v>
      </c>
      <c r="D823" s="2" t="s">
        <v>29</v>
      </c>
      <c r="E823" s="2" t="s">
        <v>35</v>
      </c>
      <c r="F823" s="2" t="s">
        <v>36</v>
      </c>
      <c r="G823" s="2" t="s">
        <v>37</v>
      </c>
      <c r="H823" t="s">
        <v>1139</v>
      </c>
      <c r="I823" t="s">
        <v>39</v>
      </c>
      <c r="J823" s="2" t="s">
        <v>117</v>
      </c>
      <c r="K823" s="2" t="s">
        <v>28</v>
      </c>
      <c r="L823" s="2" t="s">
        <v>42</v>
      </c>
      <c r="M823" t="s">
        <v>375</v>
      </c>
      <c r="N823" s="2" t="s">
        <v>0</v>
      </c>
      <c r="O823" s="2" t="s">
        <v>0</v>
      </c>
      <c r="P823" s="2" t="s">
        <v>0</v>
      </c>
      <c r="Q823" s="2" t="s">
        <v>43</v>
      </c>
      <c r="R823" s="2" t="s">
        <v>44</v>
      </c>
      <c r="S823" s="2" t="s">
        <v>0</v>
      </c>
      <c r="T823" s="2" t="s">
        <v>43</v>
      </c>
      <c r="U823" s="2" t="s">
        <v>44</v>
      </c>
      <c r="V823" s="2" t="s">
        <v>0</v>
      </c>
      <c r="W823" s="2" t="s">
        <v>43</v>
      </c>
      <c r="X823" s="2" t="s">
        <v>44</v>
      </c>
      <c r="Y823" s="2" t="s">
        <v>0</v>
      </c>
      <c r="Z823" t="s">
        <v>0</v>
      </c>
      <c r="AA823" t="s">
        <v>0</v>
      </c>
      <c r="AB823" t="s">
        <v>0</v>
      </c>
      <c r="AC823" t="s">
        <v>0</v>
      </c>
      <c r="AD823" s="2" t="s">
        <v>0</v>
      </c>
    </row>
    <row r="824" spans="1:30" hidden="1" x14ac:dyDescent="0.15">
      <c r="A824" t="s">
        <v>2855</v>
      </c>
      <c r="B824">
        <v>1513</v>
      </c>
      <c r="C824" t="s">
        <v>646</v>
      </c>
      <c r="D824" t="s">
        <v>29</v>
      </c>
      <c r="E824" t="s">
        <v>30</v>
      </c>
      <c r="F824" t="s">
        <v>0</v>
      </c>
      <c r="G824" t="s">
        <v>0</v>
      </c>
      <c r="H824" t="s">
        <v>31</v>
      </c>
      <c r="I824" t="s">
        <v>0</v>
      </c>
      <c r="J824" t="s">
        <v>75</v>
      </c>
      <c r="K824" t="s">
        <v>0</v>
      </c>
      <c r="L824" t="s">
        <v>0</v>
      </c>
      <c r="M824" t="s">
        <v>0</v>
      </c>
      <c r="N824" t="s">
        <v>0</v>
      </c>
      <c r="O824" t="s">
        <v>0</v>
      </c>
      <c r="P824" t="s">
        <v>0</v>
      </c>
      <c r="Q824" t="s">
        <v>0</v>
      </c>
      <c r="R824" t="s">
        <v>0</v>
      </c>
      <c r="S824" t="s">
        <v>0</v>
      </c>
      <c r="T824" t="s">
        <v>0</v>
      </c>
      <c r="U824" t="s">
        <v>0</v>
      </c>
      <c r="V824" t="s">
        <v>0</v>
      </c>
      <c r="W824" t="s">
        <v>0</v>
      </c>
      <c r="X824" t="s">
        <v>0</v>
      </c>
      <c r="Y824" t="s">
        <v>0</v>
      </c>
      <c r="Z824" t="s">
        <v>0</v>
      </c>
      <c r="AA824" t="s">
        <v>0</v>
      </c>
      <c r="AB824" t="s">
        <v>0</v>
      </c>
      <c r="AC824" t="s">
        <v>0</v>
      </c>
      <c r="AD824" t="s">
        <v>0</v>
      </c>
    </row>
    <row r="825" spans="1:30" hidden="1" x14ac:dyDescent="0.15">
      <c r="A825" t="s">
        <v>2856</v>
      </c>
      <c r="B825">
        <v>1514</v>
      </c>
      <c r="C825" t="s">
        <v>209</v>
      </c>
      <c r="D825" t="s">
        <v>29</v>
      </c>
      <c r="E825" t="s">
        <v>30</v>
      </c>
      <c r="F825" t="s">
        <v>0</v>
      </c>
      <c r="G825" t="s">
        <v>0</v>
      </c>
      <c r="H825" t="s">
        <v>31</v>
      </c>
      <c r="I825" t="s">
        <v>0</v>
      </c>
      <c r="J825" t="s">
        <v>32</v>
      </c>
      <c r="K825" t="s">
        <v>0</v>
      </c>
      <c r="L825" t="s">
        <v>0</v>
      </c>
      <c r="M825" t="s">
        <v>0</v>
      </c>
      <c r="N825" t="s">
        <v>0</v>
      </c>
      <c r="O825" t="s">
        <v>0</v>
      </c>
      <c r="P825" t="s">
        <v>0</v>
      </c>
      <c r="Q825" t="s">
        <v>0</v>
      </c>
      <c r="R825" t="s">
        <v>0</v>
      </c>
      <c r="S825" t="s">
        <v>0</v>
      </c>
      <c r="T825" t="s">
        <v>0</v>
      </c>
      <c r="U825" t="s">
        <v>0</v>
      </c>
      <c r="V825" t="s">
        <v>0</v>
      </c>
      <c r="W825" t="s">
        <v>0</v>
      </c>
      <c r="X825" t="s">
        <v>0</v>
      </c>
      <c r="Y825" t="s">
        <v>0</v>
      </c>
      <c r="Z825" t="s">
        <v>0</v>
      </c>
      <c r="AA825" t="s">
        <v>0</v>
      </c>
      <c r="AB825" t="s">
        <v>0</v>
      </c>
      <c r="AC825" t="s">
        <v>0</v>
      </c>
      <c r="AD825" t="s">
        <v>0</v>
      </c>
    </row>
    <row r="826" spans="1:30" x14ac:dyDescent="0.15">
      <c r="A826" s="2" t="s">
        <v>2857</v>
      </c>
      <c r="B826" s="2">
        <v>2462</v>
      </c>
      <c r="C826" s="2" t="s">
        <v>28</v>
      </c>
      <c r="D826" s="2" t="s">
        <v>143</v>
      </c>
      <c r="E826" s="2" t="s">
        <v>35</v>
      </c>
      <c r="F826" s="2" t="s">
        <v>2858</v>
      </c>
      <c r="G826" s="2" t="s">
        <v>2859</v>
      </c>
      <c r="H826" t="s">
        <v>2860</v>
      </c>
      <c r="I826" t="s">
        <v>2861</v>
      </c>
      <c r="J826" s="2" t="s">
        <v>40</v>
      </c>
      <c r="K826" s="2" t="s">
        <v>0</v>
      </c>
      <c r="L826" s="2" t="s">
        <v>92</v>
      </c>
      <c r="M826" t="s">
        <v>0</v>
      </c>
      <c r="N826" s="2" t="s">
        <v>0</v>
      </c>
      <c r="O826" s="2" t="s">
        <v>0</v>
      </c>
      <c r="P826" s="2" t="s">
        <v>344</v>
      </c>
      <c r="Q826" s="2" t="s">
        <v>43</v>
      </c>
      <c r="R826" s="2" t="s">
        <v>2860</v>
      </c>
      <c r="S826" s="2" t="s">
        <v>0</v>
      </c>
      <c r="T826" s="2" t="s">
        <v>43</v>
      </c>
      <c r="U826" s="2" t="s">
        <v>2860</v>
      </c>
      <c r="V826" s="2" t="s">
        <v>0</v>
      </c>
      <c r="W826" s="2" t="s">
        <v>43</v>
      </c>
      <c r="X826" s="2" t="s">
        <v>2860</v>
      </c>
      <c r="Y826" s="2" t="s">
        <v>0</v>
      </c>
      <c r="Z826" t="s">
        <v>0</v>
      </c>
      <c r="AA826" t="s">
        <v>0</v>
      </c>
      <c r="AB826" t="s">
        <v>0</v>
      </c>
      <c r="AC826" t="s">
        <v>0</v>
      </c>
      <c r="AD826" s="2" t="s">
        <v>0</v>
      </c>
    </row>
    <row r="827" spans="1:30" x14ac:dyDescent="0.15">
      <c r="A827" s="2" t="s">
        <v>2862</v>
      </c>
      <c r="B827" s="2">
        <v>1515</v>
      </c>
      <c r="C827" s="2" t="s">
        <v>346</v>
      </c>
      <c r="D827" s="2" t="s">
        <v>29</v>
      </c>
      <c r="E827" s="2" t="s">
        <v>35</v>
      </c>
      <c r="F827" s="2" t="s">
        <v>329</v>
      </c>
      <c r="G827" s="2" t="s">
        <v>330</v>
      </c>
      <c r="H827" t="s">
        <v>2863</v>
      </c>
      <c r="I827" t="s">
        <v>39</v>
      </c>
      <c r="J827" s="2" t="s">
        <v>163</v>
      </c>
      <c r="K827" s="2" t="s">
        <v>41</v>
      </c>
      <c r="L827" s="2" t="s">
        <v>92</v>
      </c>
      <c r="M827" t="s">
        <v>1241</v>
      </c>
      <c r="N827" s="2" t="s">
        <v>0</v>
      </c>
      <c r="O827" s="2" t="s">
        <v>0</v>
      </c>
      <c r="P827" s="2" t="s">
        <v>0</v>
      </c>
      <c r="Q827" s="2" t="s">
        <v>43</v>
      </c>
      <c r="R827" s="2" t="s">
        <v>755</v>
      </c>
      <c r="S827" s="2" t="s">
        <v>0</v>
      </c>
      <c r="T827" s="2" t="s">
        <v>43</v>
      </c>
      <c r="U827" s="2" t="s">
        <v>755</v>
      </c>
      <c r="V827" s="2" t="s">
        <v>0</v>
      </c>
      <c r="W827" s="2" t="s">
        <v>43</v>
      </c>
      <c r="X827" s="2" t="s">
        <v>755</v>
      </c>
      <c r="Y827" s="2" t="s">
        <v>0</v>
      </c>
      <c r="Z827" t="s">
        <v>0</v>
      </c>
      <c r="AA827" t="s">
        <v>0</v>
      </c>
      <c r="AB827" t="s">
        <v>0</v>
      </c>
      <c r="AC827" t="s">
        <v>2864</v>
      </c>
      <c r="AD827" s="2" t="s">
        <v>0</v>
      </c>
    </row>
    <row r="828" spans="1:30" hidden="1" x14ac:dyDescent="0.15">
      <c r="A828" t="s">
        <v>2865</v>
      </c>
      <c r="B828">
        <v>1516</v>
      </c>
      <c r="C828" t="s">
        <v>251</v>
      </c>
      <c r="D828" t="s">
        <v>29</v>
      </c>
      <c r="E828" t="s">
        <v>30</v>
      </c>
      <c r="F828" t="s">
        <v>0</v>
      </c>
      <c r="G828" t="s">
        <v>0</v>
      </c>
      <c r="H828" t="s">
        <v>47</v>
      </c>
      <c r="I828" t="s">
        <v>270</v>
      </c>
      <c r="J828" t="s">
        <v>0</v>
      </c>
      <c r="K828" t="s">
        <v>0</v>
      </c>
      <c r="L828" t="s">
        <v>0</v>
      </c>
      <c r="M828" t="s">
        <v>0</v>
      </c>
      <c r="N828" t="s">
        <v>0</v>
      </c>
      <c r="O828" t="s">
        <v>0</v>
      </c>
      <c r="P828" t="s">
        <v>0</v>
      </c>
      <c r="Q828" t="s">
        <v>0</v>
      </c>
      <c r="R828" t="s">
        <v>0</v>
      </c>
      <c r="S828" t="s">
        <v>0</v>
      </c>
      <c r="T828" t="s">
        <v>0</v>
      </c>
      <c r="U828" t="s">
        <v>0</v>
      </c>
      <c r="V828" t="s">
        <v>0</v>
      </c>
      <c r="W828" t="s">
        <v>0</v>
      </c>
      <c r="X828" t="s">
        <v>0</v>
      </c>
      <c r="Y828" t="s">
        <v>0</v>
      </c>
      <c r="Z828" t="s">
        <v>0</v>
      </c>
      <c r="AA828" t="s">
        <v>0</v>
      </c>
      <c r="AB828" t="s">
        <v>0</v>
      </c>
      <c r="AC828" t="s">
        <v>185</v>
      </c>
      <c r="AD828" t="s">
        <v>0</v>
      </c>
    </row>
    <row r="829" spans="1:30" x14ac:dyDescent="0.15">
      <c r="A829" s="2" t="s">
        <v>2866</v>
      </c>
      <c r="B829" s="2">
        <v>2342</v>
      </c>
      <c r="C829" s="2" t="s">
        <v>251</v>
      </c>
      <c r="D829" s="2" t="s">
        <v>143</v>
      </c>
      <c r="E829" s="2" t="s">
        <v>35</v>
      </c>
      <c r="F829" s="2" t="s">
        <v>1119</v>
      </c>
      <c r="G829" s="2" t="s">
        <v>0</v>
      </c>
      <c r="H829" t="s">
        <v>2867</v>
      </c>
      <c r="I829" t="s">
        <v>0</v>
      </c>
      <c r="J829" s="2" t="s">
        <v>0</v>
      </c>
      <c r="K829" s="2" t="s">
        <v>0</v>
      </c>
      <c r="L829" s="2" t="s">
        <v>92</v>
      </c>
      <c r="M829" t="s">
        <v>727</v>
      </c>
      <c r="N829" s="2" t="s">
        <v>0</v>
      </c>
      <c r="O829" s="2" t="s">
        <v>344</v>
      </c>
      <c r="P829" s="2" t="s">
        <v>0</v>
      </c>
      <c r="Q829" s="2" t="s">
        <v>43</v>
      </c>
      <c r="R829" s="2" t="s">
        <v>2868</v>
      </c>
      <c r="S829" s="2" t="s">
        <v>0</v>
      </c>
      <c r="T829" s="2" t="s">
        <v>43</v>
      </c>
      <c r="U829" s="2" t="s">
        <v>2868</v>
      </c>
      <c r="V829" s="2" t="s">
        <v>0</v>
      </c>
      <c r="W829" s="2" t="s">
        <v>43</v>
      </c>
      <c r="X829" s="2" t="s">
        <v>2868</v>
      </c>
      <c r="Y829" s="2" t="s">
        <v>0</v>
      </c>
      <c r="Z829" t="s">
        <v>0</v>
      </c>
      <c r="AA829" t="s">
        <v>0</v>
      </c>
      <c r="AB829" t="s">
        <v>0</v>
      </c>
      <c r="AC829" t="s">
        <v>2869</v>
      </c>
      <c r="AD829" s="2" t="s">
        <v>0</v>
      </c>
    </row>
    <row r="830" spans="1:30" x14ac:dyDescent="0.15">
      <c r="A830" s="2" t="s">
        <v>2870</v>
      </c>
      <c r="B830" s="2">
        <v>1517</v>
      </c>
      <c r="C830" s="2" t="s">
        <v>209</v>
      </c>
      <c r="D830" s="2" t="s">
        <v>158</v>
      </c>
      <c r="E830" s="2" t="s">
        <v>35</v>
      </c>
      <c r="F830" s="2" t="s">
        <v>538</v>
      </c>
      <c r="G830" s="2" t="s">
        <v>539</v>
      </c>
      <c r="H830" t="s">
        <v>2871</v>
      </c>
      <c r="I830" t="s">
        <v>0</v>
      </c>
      <c r="J830" s="2" t="s">
        <v>236</v>
      </c>
      <c r="K830" s="2" t="s">
        <v>28</v>
      </c>
      <c r="L830" s="2" t="s">
        <v>92</v>
      </c>
      <c r="M830" t="s">
        <v>125</v>
      </c>
      <c r="N830" s="2" t="s">
        <v>410</v>
      </c>
      <c r="O830" s="2" t="s">
        <v>0</v>
      </c>
      <c r="P830" s="2" t="s">
        <v>0</v>
      </c>
      <c r="Q830" s="2" t="s">
        <v>890</v>
      </c>
      <c r="R830" s="2" t="s">
        <v>2872</v>
      </c>
      <c r="S830" s="2" t="s">
        <v>0</v>
      </c>
      <c r="T830" s="2" t="s">
        <v>43</v>
      </c>
      <c r="U830" s="2" t="s">
        <v>2872</v>
      </c>
      <c r="V830" s="2" t="s">
        <v>0</v>
      </c>
      <c r="W830" s="2" t="s">
        <v>281</v>
      </c>
      <c r="X830" s="2" t="s">
        <v>2872</v>
      </c>
      <c r="Y830" s="2" t="s">
        <v>0</v>
      </c>
      <c r="Z830" t="s">
        <v>0</v>
      </c>
      <c r="AA830" t="s">
        <v>0</v>
      </c>
      <c r="AB830" t="s">
        <v>2211</v>
      </c>
      <c r="AC830" t="s">
        <v>2873</v>
      </c>
      <c r="AD830" s="2" t="s">
        <v>0</v>
      </c>
    </row>
    <row r="831" spans="1:30" hidden="1" x14ac:dyDescent="0.15">
      <c r="A831" t="s">
        <v>2874</v>
      </c>
      <c r="B831">
        <v>2033</v>
      </c>
      <c r="C831" t="s">
        <v>346</v>
      </c>
      <c r="D831" t="s">
        <v>49</v>
      </c>
      <c r="E831" t="s">
        <v>30</v>
      </c>
      <c r="F831" t="s">
        <v>0</v>
      </c>
      <c r="G831" t="s">
        <v>0</v>
      </c>
      <c r="H831" t="s">
        <v>0</v>
      </c>
      <c r="I831" t="s">
        <v>51</v>
      </c>
      <c r="J831" t="s">
        <v>0</v>
      </c>
      <c r="K831" t="s">
        <v>0</v>
      </c>
      <c r="L831" t="s">
        <v>0</v>
      </c>
      <c r="M831" t="s">
        <v>0</v>
      </c>
      <c r="N831" t="s">
        <v>0</v>
      </c>
      <c r="O831" t="s">
        <v>0</v>
      </c>
      <c r="P831" t="s">
        <v>0</v>
      </c>
      <c r="Q831" t="s">
        <v>0</v>
      </c>
      <c r="R831" t="s">
        <v>0</v>
      </c>
      <c r="S831" t="s">
        <v>0</v>
      </c>
      <c r="T831" t="s">
        <v>0</v>
      </c>
      <c r="U831" t="s">
        <v>0</v>
      </c>
      <c r="V831" t="s">
        <v>0</v>
      </c>
      <c r="W831" t="s">
        <v>0</v>
      </c>
      <c r="X831" t="s">
        <v>0</v>
      </c>
      <c r="Y831" t="s">
        <v>0</v>
      </c>
      <c r="Z831" t="s">
        <v>0</v>
      </c>
      <c r="AA831" t="s">
        <v>0</v>
      </c>
      <c r="AB831" t="s">
        <v>0</v>
      </c>
      <c r="AC831" t="s">
        <v>0</v>
      </c>
      <c r="AD831" t="s">
        <v>0</v>
      </c>
    </row>
    <row r="832" spans="1:30" hidden="1" x14ac:dyDescent="0.15">
      <c r="A832" t="s">
        <v>2875</v>
      </c>
      <c r="B832">
        <v>1518</v>
      </c>
      <c r="C832" t="s">
        <v>157</v>
      </c>
      <c r="D832" t="s">
        <v>29</v>
      </c>
      <c r="E832" t="s">
        <v>30</v>
      </c>
      <c r="F832" t="s">
        <v>0</v>
      </c>
      <c r="G832" t="s">
        <v>0</v>
      </c>
      <c r="H832" t="s">
        <v>31</v>
      </c>
      <c r="I832" t="s">
        <v>0</v>
      </c>
      <c r="J832" t="s">
        <v>0</v>
      </c>
      <c r="K832" t="s">
        <v>0</v>
      </c>
      <c r="L832" t="s">
        <v>0</v>
      </c>
      <c r="M832" t="s">
        <v>0</v>
      </c>
      <c r="N832" t="s">
        <v>0</v>
      </c>
      <c r="O832" t="s">
        <v>0</v>
      </c>
      <c r="P832" t="s">
        <v>0</v>
      </c>
      <c r="Q832" t="s">
        <v>0</v>
      </c>
      <c r="R832" t="s">
        <v>0</v>
      </c>
      <c r="S832" t="s">
        <v>0</v>
      </c>
      <c r="T832" t="s">
        <v>0</v>
      </c>
      <c r="U832" t="s">
        <v>0</v>
      </c>
      <c r="V832" t="s">
        <v>0</v>
      </c>
      <c r="W832" t="s">
        <v>0</v>
      </c>
      <c r="X832" t="s">
        <v>0</v>
      </c>
      <c r="Y832" t="s">
        <v>0</v>
      </c>
      <c r="Z832" t="s">
        <v>0</v>
      </c>
      <c r="AA832" t="s">
        <v>0</v>
      </c>
      <c r="AB832" t="s">
        <v>0</v>
      </c>
      <c r="AC832" t="s">
        <v>0</v>
      </c>
      <c r="AD832" t="s">
        <v>0</v>
      </c>
    </row>
    <row r="833" spans="1:30" x14ac:dyDescent="0.15">
      <c r="A833" s="2" t="s">
        <v>2876</v>
      </c>
      <c r="B833" s="2">
        <v>1519</v>
      </c>
      <c r="C833" s="2" t="s">
        <v>2877</v>
      </c>
      <c r="D833" s="2" t="s">
        <v>29</v>
      </c>
      <c r="E833" s="2" t="s">
        <v>35</v>
      </c>
      <c r="F833" s="2" t="s">
        <v>170</v>
      </c>
      <c r="G833" s="2" t="s">
        <v>171</v>
      </c>
      <c r="H833" t="s">
        <v>2878</v>
      </c>
      <c r="I833" t="str">
        <f>HYPERLINK("http://eur-lex.europa.eu/LexUriServ/LexUriServ.do?uri=CELEX:32008D0941:EN:NOT","Initially non included by Decision 2008/941. Included as from 1 June 2011 following re-submission for inclusion according to Reg. 33/2008.")</f>
        <v>Initially non included by Decision 2008/941. Included as from 1 June 2011 following re-submission for inclusion according to Reg. 33/2008.</v>
      </c>
      <c r="J833" s="2" t="s">
        <v>75</v>
      </c>
      <c r="K833" s="2" t="s">
        <v>163</v>
      </c>
      <c r="L833" s="2" t="s">
        <v>92</v>
      </c>
      <c r="M833" t="s">
        <v>2879</v>
      </c>
      <c r="N833" s="2" t="s">
        <v>0</v>
      </c>
      <c r="O833" s="2" t="s">
        <v>0</v>
      </c>
      <c r="P833" s="2" t="s">
        <v>0</v>
      </c>
      <c r="Q833" s="2" t="s">
        <v>43</v>
      </c>
      <c r="R833" s="2" t="s">
        <v>2880</v>
      </c>
      <c r="S833" s="2" t="s">
        <v>0</v>
      </c>
      <c r="T833" s="2" t="s">
        <v>43</v>
      </c>
      <c r="U833" s="2" t="s">
        <v>2880</v>
      </c>
      <c r="V833" s="2" t="s">
        <v>0</v>
      </c>
      <c r="W833" s="2" t="s">
        <v>2881</v>
      </c>
      <c r="X833" s="2" t="s">
        <v>2880</v>
      </c>
      <c r="Y833" s="2" t="s">
        <v>0</v>
      </c>
      <c r="Z833" t="s">
        <v>0</v>
      </c>
      <c r="AA833" t="s">
        <v>0</v>
      </c>
      <c r="AB833" t="s">
        <v>0</v>
      </c>
      <c r="AC833" t="s">
        <v>2882</v>
      </c>
      <c r="AD833" s="2" t="s">
        <v>0</v>
      </c>
    </row>
    <row r="834" spans="1:30" hidden="1" x14ac:dyDescent="0.15">
      <c r="A834" t="s">
        <v>2883</v>
      </c>
      <c r="B834">
        <v>1520</v>
      </c>
      <c r="C834" t="s">
        <v>416</v>
      </c>
      <c r="D834" t="s">
        <v>143</v>
      </c>
      <c r="E834" t="s">
        <v>144</v>
      </c>
      <c r="F834" t="s">
        <v>0</v>
      </c>
      <c r="G834" t="s">
        <v>0</v>
      </c>
      <c r="H834" t="s">
        <v>2884</v>
      </c>
      <c r="I834" t="s">
        <v>2885</v>
      </c>
      <c r="J834" t="s">
        <v>75</v>
      </c>
      <c r="K834" t="s">
        <v>32</v>
      </c>
      <c r="L834" t="s">
        <v>42</v>
      </c>
      <c r="M834" t="s">
        <v>375</v>
      </c>
      <c r="N834" t="s">
        <v>0</v>
      </c>
      <c r="O834" t="s">
        <v>0</v>
      </c>
      <c r="P834" t="s">
        <v>0</v>
      </c>
      <c r="Q834" t="s">
        <v>43</v>
      </c>
      <c r="R834" t="s">
        <v>44</v>
      </c>
      <c r="S834" t="s">
        <v>0</v>
      </c>
      <c r="T834" t="s">
        <v>43</v>
      </c>
      <c r="U834" t="s">
        <v>44</v>
      </c>
      <c r="V834" t="s">
        <v>0</v>
      </c>
      <c r="W834" t="s">
        <v>43</v>
      </c>
      <c r="X834" t="s">
        <v>44</v>
      </c>
      <c r="Y834" t="s">
        <v>0</v>
      </c>
      <c r="Z834" t="s">
        <v>0</v>
      </c>
      <c r="AA834" t="s">
        <v>0</v>
      </c>
      <c r="AB834" t="s">
        <v>0</v>
      </c>
      <c r="AC834" t="s">
        <v>32</v>
      </c>
      <c r="AD834" t="s">
        <v>0</v>
      </c>
    </row>
    <row r="835" spans="1:30" hidden="1" x14ac:dyDescent="0.15">
      <c r="A835" t="s">
        <v>2886</v>
      </c>
      <c r="B835">
        <v>1521</v>
      </c>
      <c r="C835" t="s">
        <v>507</v>
      </c>
      <c r="D835" t="s">
        <v>220</v>
      </c>
      <c r="E835" t="s">
        <v>30</v>
      </c>
      <c r="F835" t="s">
        <v>0</v>
      </c>
      <c r="G835" t="s">
        <v>0</v>
      </c>
      <c r="H835" t="s">
        <v>2887</v>
      </c>
      <c r="I835" t="s">
        <v>0</v>
      </c>
      <c r="J835" t="s">
        <v>28</v>
      </c>
      <c r="K835" t="s">
        <v>0</v>
      </c>
      <c r="L835" t="s">
        <v>42</v>
      </c>
      <c r="M835" t="s">
        <v>2636</v>
      </c>
      <c r="N835" t="s">
        <v>0</v>
      </c>
      <c r="O835" t="s">
        <v>0</v>
      </c>
      <c r="P835" t="s">
        <v>0</v>
      </c>
      <c r="Q835" t="s">
        <v>121</v>
      </c>
      <c r="R835" t="s">
        <v>0</v>
      </c>
      <c r="S835" t="s">
        <v>0</v>
      </c>
      <c r="T835" t="s">
        <v>121</v>
      </c>
      <c r="U835" t="s">
        <v>0</v>
      </c>
      <c r="V835" t="s">
        <v>0</v>
      </c>
      <c r="W835" t="s">
        <v>121</v>
      </c>
      <c r="X835" t="s">
        <v>0</v>
      </c>
      <c r="Y835" t="s">
        <v>0</v>
      </c>
      <c r="Z835" t="s">
        <v>2888</v>
      </c>
      <c r="AA835" t="s">
        <v>2889</v>
      </c>
      <c r="AB835" t="s">
        <v>2890</v>
      </c>
      <c r="AC835" t="s">
        <v>0</v>
      </c>
      <c r="AD835" t="s">
        <v>0</v>
      </c>
    </row>
    <row r="836" spans="1:30" hidden="1" x14ac:dyDescent="0.15">
      <c r="A836" t="s">
        <v>2891</v>
      </c>
      <c r="B836">
        <v>1522</v>
      </c>
      <c r="C836" t="s">
        <v>209</v>
      </c>
      <c r="D836" t="s">
        <v>220</v>
      </c>
      <c r="E836" t="s">
        <v>30</v>
      </c>
      <c r="F836" t="s">
        <v>0</v>
      </c>
      <c r="G836" t="s">
        <v>0</v>
      </c>
      <c r="H836" t="s">
        <v>2892</v>
      </c>
      <c r="I836" t="str">
        <f>HYPERLINK("https://eur-lex.europa.eu/legal-content/EN/TXT/?qid=1490350984535&amp;amp;uri=CELEX:32017R0244","Reg. (EU) 2017/244&lt;/a&gt;toxic for reproduction 1A ")</f>
        <v xml:space="preserve">Reg. (EU) 2017/244&lt;/a&gt;toxic for reproduction 1A </v>
      </c>
      <c r="J836" t="s">
        <v>40</v>
      </c>
      <c r="K836" t="s">
        <v>82</v>
      </c>
      <c r="L836" t="s">
        <v>42</v>
      </c>
      <c r="M836" t="s">
        <v>2893</v>
      </c>
      <c r="N836" t="s">
        <v>0</v>
      </c>
      <c r="O836" t="s">
        <v>0</v>
      </c>
      <c r="P836" t="s">
        <v>0</v>
      </c>
      <c r="Q836" t="s">
        <v>572</v>
      </c>
      <c r="R836" t="s">
        <v>941</v>
      </c>
      <c r="S836" t="s">
        <v>0</v>
      </c>
      <c r="T836" t="s">
        <v>397</v>
      </c>
      <c r="U836" t="s">
        <v>941</v>
      </c>
      <c r="V836" t="s">
        <v>0</v>
      </c>
      <c r="W836" t="s">
        <v>2375</v>
      </c>
      <c r="X836" t="s">
        <v>941</v>
      </c>
      <c r="Y836" t="s">
        <v>0</v>
      </c>
      <c r="Z836" t="s">
        <v>0</v>
      </c>
      <c r="AA836" t="s">
        <v>2894</v>
      </c>
      <c r="AB836" t="s">
        <v>2895</v>
      </c>
      <c r="AC836" t="s">
        <v>207</v>
      </c>
      <c r="AD836" t="s">
        <v>0</v>
      </c>
    </row>
    <row r="837" spans="1:30" hidden="1" x14ac:dyDescent="0.15">
      <c r="A837" t="s">
        <v>2896</v>
      </c>
      <c r="B837">
        <v>1523</v>
      </c>
      <c r="C837" t="s">
        <v>346</v>
      </c>
      <c r="D837" t="s">
        <v>158</v>
      </c>
      <c r="E837" t="s">
        <v>30</v>
      </c>
      <c r="F837" t="s">
        <v>0</v>
      </c>
      <c r="G837" t="s">
        <v>0</v>
      </c>
      <c r="H837" t="s">
        <v>1375</v>
      </c>
      <c r="I837" t="s">
        <v>0</v>
      </c>
      <c r="J837" t="s">
        <v>84</v>
      </c>
      <c r="K837" t="s">
        <v>197</v>
      </c>
      <c r="L837" t="s">
        <v>92</v>
      </c>
      <c r="M837" t="s">
        <v>2897</v>
      </c>
      <c r="N837" t="s">
        <v>410</v>
      </c>
      <c r="O837" t="s">
        <v>0</v>
      </c>
      <c r="P837" t="s">
        <v>0</v>
      </c>
      <c r="Q837" t="s">
        <v>583</v>
      </c>
      <c r="R837" t="s">
        <v>1376</v>
      </c>
      <c r="S837" t="s">
        <v>0</v>
      </c>
      <c r="T837" t="s">
        <v>43</v>
      </c>
      <c r="U837" t="s">
        <v>1376</v>
      </c>
      <c r="V837" t="s">
        <v>0</v>
      </c>
      <c r="W837" t="s">
        <v>274</v>
      </c>
      <c r="X837" t="s">
        <v>1376</v>
      </c>
      <c r="Y837" t="s">
        <v>0</v>
      </c>
      <c r="Z837" t="s">
        <v>0</v>
      </c>
      <c r="AA837" t="s">
        <v>412</v>
      </c>
      <c r="AB837" t="s">
        <v>1294</v>
      </c>
      <c r="AC837" t="s">
        <v>2898</v>
      </c>
      <c r="AD837" t="s">
        <v>0</v>
      </c>
    </row>
    <row r="838" spans="1:30" x14ac:dyDescent="0.15">
      <c r="A838" s="2" t="s">
        <v>2899</v>
      </c>
      <c r="B838" s="2">
        <v>1524</v>
      </c>
      <c r="C838" s="2" t="s">
        <v>507</v>
      </c>
      <c r="D838" s="2" t="s">
        <v>158</v>
      </c>
      <c r="E838" s="2" t="s">
        <v>35</v>
      </c>
      <c r="F838" s="2" t="s">
        <v>36</v>
      </c>
      <c r="G838" s="2" t="s">
        <v>243</v>
      </c>
      <c r="H838" t="s">
        <v>508</v>
      </c>
      <c r="I838" t="s">
        <v>0</v>
      </c>
      <c r="J838" s="2" t="s">
        <v>28</v>
      </c>
      <c r="K838" s="2" t="s">
        <v>509</v>
      </c>
      <c r="L838" s="2" t="s">
        <v>92</v>
      </c>
      <c r="M838" t="s">
        <v>510</v>
      </c>
      <c r="N838" s="2" t="s">
        <v>0</v>
      </c>
      <c r="O838" s="2" t="s">
        <v>0</v>
      </c>
      <c r="P838" s="2" t="s">
        <v>0</v>
      </c>
      <c r="Q838" s="2" t="s">
        <v>2900</v>
      </c>
      <c r="R838" s="2" t="s">
        <v>245</v>
      </c>
      <c r="S838" s="2" t="s">
        <v>0</v>
      </c>
      <c r="T838" s="2" t="s">
        <v>2901</v>
      </c>
      <c r="U838" s="2" t="s">
        <v>245</v>
      </c>
      <c r="V838" s="2" t="s">
        <v>0</v>
      </c>
      <c r="W838" s="2" t="s">
        <v>2900</v>
      </c>
      <c r="X838" s="2" t="s">
        <v>246</v>
      </c>
      <c r="Y838" s="2" t="s">
        <v>0</v>
      </c>
      <c r="Z838" t="s">
        <v>513</v>
      </c>
      <c r="AA838" t="s">
        <v>514</v>
      </c>
      <c r="AB838" t="s">
        <v>515</v>
      </c>
      <c r="AC838" t="s">
        <v>2902</v>
      </c>
      <c r="AD838" s="2" t="s">
        <v>0</v>
      </c>
    </row>
    <row r="839" spans="1:30" x14ac:dyDescent="0.15">
      <c r="A839" s="2" t="s">
        <v>2903</v>
      </c>
      <c r="B839" s="2">
        <v>1525</v>
      </c>
      <c r="C839" s="2" t="s">
        <v>674</v>
      </c>
      <c r="D839" s="2" t="s">
        <v>135</v>
      </c>
      <c r="E839" s="2" t="s">
        <v>35</v>
      </c>
      <c r="F839" s="2" t="s">
        <v>2904</v>
      </c>
      <c r="G839" s="2" t="s">
        <v>2905</v>
      </c>
      <c r="H839" t="s">
        <v>2906</v>
      </c>
      <c r="I839" t="s">
        <v>2907</v>
      </c>
      <c r="J839" s="2" t="s">
        <v>75</v>
      </c>
      <c r="K839" s="2" t="s">
        <v>1338</v>
      </c>
      <c r="L839" s="2" t="s">
        <v>92</v>
      </c>
      <c r="M839" t="s">
        <v>2908</v>
      </c>
      <c r="N839" s="2" t="s">
        <v>0</v>
      </c>
      <c r="O839" s="2" t="s">
        <v>0</v>
      </c>
      <c r="P839" s="2" t="s">
        <v>0</v>
      </c>
      <c r="Q839" s="2" t="s">
        <v>214</v>
      </c>
      <c r="R839" s="2" t="s">
        <v>2909</v>
      </c>
      <c r="S839" s="2" t="s">
        <v>0</v>
      </c>
      <c r="T839" s="2" t="s">
        <v>227</v>
      </c>
      <c r="U839" s="2" t="s">
        <v>2909</v>
      </c>
      <c r="V839" s="2" t="s">
        <v>0</v>
      </c>
      <c r="W839" s="2" t="s">
        <v>214</v>
      </c>
      <c r="X839" s="2" t="s">
        <v>2909</v>
      </c>
      <c r="Y839" s="2" t="s">
        <v>0</v>
      </c>
      <c r="Z839" t="s">
        <v>2910</v>
      </c>
      <c r="AA839" t="s">
        <v>534</v>
      </c>
      <c r="AB839" t="s">
        <v>784</v>
      </c>
      <c r="AC839" t="s">
        <v>2911</v>
      </c>
      <c r="AD839" s="2" t="s">
        <v>0</v>
      </c>
    </row>
    <row r="840" spans="1:30" x14ac:dyDescent="0.15">
      <c r="A840" s="2" t="s">
        <v>2912</v>
      </c>
      <c r="B840" s="2">
        <v>1526</v>
      </c>
      <c r="C840" s="2" t="s">
        <v>157</v>
      </c>
      <c r="D840" s="2" t="s">
        <v>220</v>
      </c>
      <c r="E840" s="2" t="s">
        <v>35</v>
      </c>
      <c r="F840" s="2" t="s">
        <v>232</v>
      </c>
      <c r="G840" s="2" t="s">
        <v>233</v>
      </c>
      <c r="H840" t="s">
        <v>2913</v>
      </c>
      <c r="I840" t="s">
        <v>0</v>
      </c>
      <c r="J840" s="2" t="s">
        <v>558</v>
      </c>
      <c r="K840" s="2" t="s">
        <v>236</v>
      </c>
      <c r="L840" s="2" t="s">
        <v>92</v>
      </c>
      <c r="M840" t="s">
        <v>2914</v>
      </c>
      <c r="N840" s="2" t="s">
        <v>0</v>
      </c>
      <c r="O840" s="2" t="s">
        <v>0</v>
      </c>
      <c r="P840" s="2" t="s">
        <v>0</v>
      </c>
      <c r="Q840" s="2" t="s">
        <v>2487</v>
      </c>
      <c r="R840" s="2" t="s">
        <v>2915</v>
      </c>
      <c r="S840" s="2" t="s">
        <v>0</v>
      </c>
      <c r="T840" s="2" t="s">
        <v>43</v>
      </c>
      <c r="U840" s="2" t="s">
        <v>2915</v>
      </c>
      <c r="V840" s="2" t="s">
        <v>0</v>
      </c>
      <c r="W840" s="2" t="s">
        <v>2487</v>
      </c>
      <c r="X840" s="2" t="s">
        <v>2915</v>
      </c>
      <c r="Y840" s="2" t="s">
        <v>0</v>
      </c>
      <c r="Z840" t="s">
        <v>2916</v>
      </c>
      <c r="AA840" t="s">
        <v>0</v>
      </c>
      <c r="AB840" t="s">
        <v>0</v>
      </c>
      <c r="AC840" t="s">
        <v>2917</v>
      </c>
      <c r="AD840" s="2" t="s">
        <v>0</v>
      </c>
    </row>
    <row r="841" spans="1:30" hidden="1" x14ac:dyDescent="0.15">
      <c r="A841" t="s">
        <v>2918</v>
      </c>
      <c r="B841">
        <v>1527</v>
      </c>
      <c r="C841" t="s">
        <v>0</v>
      </c>
      <c r="D841" t="s">
        <v>49</v>
      </c>
      <c r="E841" t="s">
        <v>30</v>
      </c>
      <c r="F841" t="s">
        <v>0</v>
      </c>
      <c r="G841" t="s">
        <v>0</v>
      </c>
      <c r="H841" t="s">
        <v>127</v>
      </c>
      <c r="I841" t="s">
        <v>128</v>
      </c>
      <c r="J841" t="s">
        <v>0</v>
      </c>
      <c r="K841" t="s">
        <v>0</v>
      </c>
      <c r="L841" t="s">
        <v>0</v>
      </c>
      <c r="M841" t="s">
        <v>2914</v>
      </c>
      <c r="N841" t="s">
        <v>0</v>
      </c>
      <c r="O841" t="s">
        <v>0</v>
      </c>
      <c r="P841" t="s">
        <v>0</v>
      </c>
      <c r="Q841" t="s">
        <v>2487</v>
      </c>
      <c r="R841" t="s">
        <v>941</v>
      </c>
      <c r="S841" t="s">
        <v>0</v>
      </c>
      <c r="T841" t="s">
        <v>43</v>
      </c>
      <c r="U841" t="s">
        <v>941</v>
      </c>
      <c r="V841" t="s">
        <v>0</v>
      </c>
      <c r="W841" t="s">
        <v>0</v>
      </c>
      <c r="X841" t="s">
        <v>0</v>
      </c>
      <c r="Y841" t="s">
        <v>0</v>
      </c>
      <c r="Z841" t="s">
        <v>1395</v>
      </c>
      <c r="AA841" t="s">
        <v>0</v>
      </c>
      <c r="AB841" t="s">
        <v>0</v>
      </c>
      <c r="AC841" t="s">
        <v>2919</v>
      </c>
      <c r="AD841" t="s">
        <v>0</v>
      </c>
    </row>
    <row r="842" spans="1:30" x14ac:dyDescent="0.15">
      <c r="A842" s="2" t="s">
        <v>2920</v>
      </c>
      <c r="B842" s="2">
        <v>1528</v>
      </c>
      <c r="C842" s="2" t="s">
        <v>346</v>
      </c>
      <c r="D842" s="2" t="s">
        <v>143</v>
      </c>
      <c r="E842" s="2" t="s">
        <v>35</v>
      </c>
      <c r="F842" s="2" t="s">
        <v>731</v>
      </c>
      <c r="G842" s="2" t="s">
        <v>732</v>
      </c>
      <c r="H842" t="s">
        <v>2921</v>
      </c>
      <c r="I842" t="s">
        <v>184</v>
      </c>
      <c r="J842" s="2" t="s">
        <v>504</v>
      </c>
      <c r="K842" s="2" t="s">
        <v>41</v>
      </c>
      <c r="L842" s="2" t="s">
        <v>92</v>
      </c>
      <c r="M842" t="s">
        <v>375</v>
      </c>
      <c r="N842" s="2" t="s">
        <v>0</v>
      </c>
      <c r="O842" s="2" t="s">
        <v>0</v>
      </c>
      <c r="P842" s="2" t="s">
        <v>0</v>
      </c>
      <c r="Q842" s="2" t="s">
        <v>43</v>
      </c>
      <c r="R842" s="2" t="s">
        <v>165</v>
      </c>
      <c r="S842" s="2" t="s">
        <v>0</v>
      </c>
      <c r="T842" s="2" t="s">
        <v>43</v>
      </c>
      <c r="U842" s="2" t="s">
        <v>165</v>
      </c>
      <c r="V842" s="2" t="s">
        <v>0</v>
      </c>
      <c r="W842" s="2" t="s">
        <v>43</v>
      </c>
      <c r="X842" s="2" t="s">
        <v>165</v>
      </c>
      <c r="Y842" s="2" t="s">
        <v>0</v>
      </c>
      <c r="Z842" t="s">
        <v>0</v>
      </c>
      <c r="AA842" t="s">
        <v>0</v>
      </c>
      <c r="AB842" t="s">
        <v>0</v>
      </c>
      <c r="AC842" t="s">
        <v>2922</v>
      </c>
      <c r="AD842" s="2" t="s">
        <v>0</v>
      </c>
    </row>
    <row r="843" spans="1:30" hidden="1" x14ac:dyDescent="0.15">
      <c r="A843" t="s">
        <v>2923</v>
      </c>
      <c r="B843">
        <v>1529</v>
      </c>
      <c r="C843" t="s">
        <v>346</v>
      </c>
      <c r="D843" t="s">
        <v>29</v>
      </c>
      <c r="E843" t="s">
        <v>30</v>
      </c>
      <c r="F843" t="s">
        <v>0</v>
      </c>
      <c r="G843" t="s">
        <v>0</v>
      </c>
      <c r="H843" t="s">
        <v>31</v>
      </c>
      <c r="I843" t="s">
        <v>0</v>
      </c>
      <c r="J843" t="s">
        <v>40</v>
      </c>
      <c r="K843" t="s">
        <v>0</v>
      </c>
      <c r="L843" t="s">
        <v>0</v>
      </c>
      <c r="M843" t="s">
        <v>0</v>
      </c>
      <c r="N843" t="s">
        <v>0</v>
      </c>
      <c r="O843" t="s">
        <v>0</v>
      </c>
      <c r="P843" t="s">
        <v>0</v>
      </c>
      <c r="Q843" t="s">
        <v>0</v>
      </c>
      <c r="R843" t="s">
        <v>0</v>
      </c>
      <c r="S843" t="s">
        <v>0</v>
      </c>
      <c r="T843" t="s">
        <v>0</v>
      </c>
      <c r="U843" t="s">
        <v>0</v>
      </c>
      <c r="V843" t="s">
        <v>0</v>
      </c>
      <c r="W843" t="s">
        <v>0</v>
      </c>
      <c r="X843" t="s">
        <v>0</v>
      </c>
      <c r="Y843" t="s">
        <v>0</v>
      </c>
      <c r="Z843" t="s">
        <v>0</v>
      </c>
      <c r="AA843" t="s">
        <v>0</v>
      </c>
      <c r="AB843" t="s">
        <v>0</v>
      </c>
      <c r="AC843" t="s">
        <v>0</v>
      </c>
      <c r="AD843" t="s">
        <v>0</v>
      </c>
    </row>
    <row r="844" spans="1:30" hidden="1" x14ac:dyDescent="0.15">
      <c r="A844" t="s">
        <v>2924</v>
      </c>
      <c r="B844">
        <v>1530</v>
      </c>
      <c r="C844" t="s">
        <v>251</v>
      </c>
      <c r="D844" t="s">
        <v>158</v>
      </c>
      <c r="E844" t="s">
        <v>30</v>
      </c>
      <c r="F844" t="s">
        <v>0</v>
      </c>
      <c r="G844" t="s">
        <v>0</v>
      </c>
      <c r="H844" t="s">
        <v>136</v>
      </c>
      <c r="I844" t="s">
        <v>0</v>
      </c>
      <c r="J844" t="s">
        <v>0</v>
      </c>
      <c r="K844" t="s">
        <v>0</v>
      </c>
      <c r="L844" t="s">
        <v>0</v>
      </c>
      <c r="M844" t="s">
        <v>0</v>
      </c>
      <c r="N844" t="s">
        <v>0</v>
      </c>
      <c r="O844" t="s">
        <v>0</v>
      </c>
      <c r="P844" t="s">
        <v>0</v>
      </c>
      <c r="Q844" t="s">
        <v>0</v>
      </c>
      <c r="R844" t="s">
        <v>0</v>
      </c>
      <c r="S844" t="s">
        <v>0</v>
      </c>
      <c r="T844" t="s">
        <v>0</v>
      </c>
      <c r="U844" t="s">
        <v>0</v>
      </c>
      <c r="V844" t="s">
        <v>0</v>
      </c>
      <c r="W844" t="s">
        <v>0</v>
      </c>
      <c r="X844" t="s">
        <v>0</v>
      </c>
      <c r="Y844" t="s">
        <v>0</v>
      </c>
      <c r="Z844" t="s">
        <v>0</v>
      </c>
      <c r="AA844" t="s">
        <v>0</v>
      </c>
      <c r="AB844" t="s">
        <v>0</v>
      </c>
      <c r="AC844" t="s">
        <v>0</v>
      </c>
      <c r="AD844" t="s">
        <v>0</v>
      </c>
    </row>
    <row r="845" spans="1:30" x14ac:dyDescent="0.15">
      <c r="A845" s="2" t="s">
        <v>2925</v>
      </c>
      <c r="B845" s="2">
        <v>1531</v>
      </c>
      <c r="C845" s="2" t="s">
        <v>251</v>
      </c>
      <c r="D845" s="2" t="s">
        <v>220</v>
      </c>
      <c r="E845" s="2" t="s">
        <v>35</v>
      </c>
      <c r="F845" s="2" t="s">
        <v>2926</v>
      </c>
      <c r="G845" s="2" t="s">
        <v>1837</v>
      </c>
      <c r="H845" t="s">
        <v>2927</v>
      </c>
      <c r="I845" t="s">
        <v>2928</v>
      </c>
      <c r="J845" s="2" t="s">
        <v>117</v>
      </c>
      <c r="K845" s="2" t="s">
        <v>0</v>
      </c>
      <c r="L845" s="2" t="s">
        <v>42</v>
      </c>
      <c r="M845" t="s">
        <v>2929</v>
      </c>
      <c r="N845" s="2" t="s">
        <v>0</v>
      </c>
      <c r="O845" s="2" t="s">
        <v>0</v>
      </c>
      <c r="P845" s="2" t="s">
        <v>0</v>
      </c>
      <c r="Q845" s="2" t="s">
        <v>321</v>
      </c>
      <c r="R845" s="2" t="s">
        <v>1371</v>
      </c>
      <c r="S845" s="2" t="s">
        <v>0</v>
      </c>
      <c r="T845" s="2" t="s">
        <v>275</v>
      </c>
      <c r="U845" s="2" t="s">
        <v>1371</v>
      </c>
      <c r="V845" s="2" t="s">
        <v>0</v>
      </c>
      <c r="W845" s="2" t="s">
        <v>2416</v>
      </c>
      <c r="X845" s="2" t="s">
        <v>1371</v>
      </c>
      <c r="Y845" s="2" t="s">
        <v>0</v>
      </c>
      <c r="Z845" t="s">
        <v>2930</v>
      </c>
      <c r="AA845" t="s">
        <v>2931</v>
      </c>
      <c r="AB845" t="s">
        <v>2932</v>
      </c>
      <c r="AC845" t="s">
        <v>230</v>
      </c>
      <c r="AD845" s="2" t="s">
        <v>0</v>
      </c>
    </row>
    <row r="846" spans="1:30" x14ac:dyDescent="0.15">
      <c r="A846" s="2" t="s">
        <v>2933</v>
      </c>
      <c r="B846" s="2">
        <v>2327</v>
      </c>
      <c r="C846" s="2" t="s">
        <v>251</v>
      </c>
      <c r="D846" s="2" t="s">
        <v>143</v>
      </c>
      <c r="E846" s="2" t="s">
        <v>35</v>
      </c>
      <c r="F846" s="2" t="s">
        <v>2406</v>
      </c>
      <c r="G846" s="2" t="s">
        <v>2407</v>
      </c>
      <c r="H846" t="s">
        <v>2934</v>
      </c>
      <c r="I846" t="s">
        <v>0</v>
      </c>
      <c r="J846" s="2" t="s">
        <v>28</v>
      </c>
      <c r="K846" s="2" t="s">
        <v>0</v>
      </c>
      <c r="L846" s="2" t="s">
        <v>92</v>
      </c>
      <c r="M846" t="s">
        <v>2935</v>
      </c>
      <c r="N846" s="2" t="s">
        <v>0</v>
      </c>
      <c r="O846" s="2" t="s">
        <v>0</v>
      </c>
      <c r="P846" s="2" t="s">
        <v>0</v>
      </c>
      <c r="Q846" s="2" t="s">
        <v>2936</v>
      </c>
      <c r="R846" s="2" t="s">
        <v>2937</v>
      </c>
      <c r="S846" s="2" t="s">
        <v>0</v>
      </c>
      <c r="T846" s="2" t="s">
        <v>43</v>
      </c>
      <c r="U846" s="2" t="s">
        <v>2937</v>
      </c>
      <c r="V846" s="2" t="s">
        <v>2938</v>
      </c>
      <c r="W846" s="2" t="s">
        <v>2936</v>
      </c>
      <c r="X846" s="2" t="s">
        <v>2937</v>
      </c>
      <c r="Y846" s="2" t="s">
        <v>0</v>
      </c>
      <c r="Z846" t="s">
        <v>0</v>
      </c>
      <c r="AA846" t="s">
        <v>0</v>
      </c>
      <c r="AB846" t="s">
        <v>0</v>
      </c>
      <c r="AC846" t="s">
        <v>2939</v>
      </c>
      <c r="AD846" s="2" t="s">
        <v>32</v>
      </c>
    </row>
    <row r="847" spans="1:30" x14ac:dyDescent="0.15">
      <c r="A847" s="2" t="s">
        <v>2940</v>
      </c>
      <c r="B847" s="2">
        <v>1532</v>
      </c>
      <c r="C847" s="2" t="s">
        <v>251</v>
      </c>
      <c r="D847" s="2" t="s">
        <v>143</v>
      </c>
      <c r="E847" s="2" t="s">
        <v>35</v>
      </c>
      <c r="F847" s="2" t="s">
        <v>526</v>
      </c>
      <c r="G847" s="2" t="s">
        <v>527</v>
      </c>
      <c r="H847" t="s">
        <v>2941</v>
      </c>
      <c r="I847" t="s">
        <v>0</v>
      </c>
      <c r="J847" s="2" t="s">
        <v>28</v>
      </c>
      <c r="K847" s="2" t="s">
        <v>185</v>
      </c>
      <c r="L847" s="2" t="s">
        <v>92</v>
      </c>
      <c r="M847" t="s">
        <v>2942</v>
      </c>
      <c r="N847" s="2" t="s">
        <v>0</v>
      </c>
      <c r="O847" s="2" t="s">
        <v>0</v>
      </c>
      <c r="P847" s="2" t="s">
        <v>0</v>
      </c>
      <c r="Q847" s="2" t="s">
        <v>567</v>
      </c>
      <c r="R847" s="2" t="s">
        <v>671</v>
      </c>
      <c r="S847" s="2" t="s">
        <v>0</v>
      </c>
      <c r="T847" s="2" t="s">
        <v>43</v>
      </c>
      <c r="U847" s="2" t="s">
        <v>671</v>
      </c>
      <c r="V847" s="2" t="s">
        <v>0</v>
      </c>
      <c r="W847" s="2" t="s">
        <v>1534</v>
      </c>
      <c r="X847" s="2" t="s">
        <v>671</v>
      </c>
      <c r="Y847" s="2" t="s">
        <v>0</v>
      </c>
      <c r="Z847" t="s">
        <v>0</v>
      </c>
      <c r="AA847" t="s">
        <v>0</v>
      </c>
      <c r="AB847" t="s">
        <v>547</v>
      </c>
      <c r="AC847" t="s">
        <v>230</v>
      </c>
      <c r="AD847" s="2" t="s">
        <v>0</v>
      </c>
    </row>
    <row r="848" spans="1:30" hidden="1" x14ac:dyDescent="0.15">
      <c r="A848" t="s">
        <v>2943</v>
      </c>
      <c r="B848">
        <v>1533</v>
      </c>
      <c r="C848" t="s">
        <v>251</v>
      </c>
      <c r="D848" t="s">
        <v>220</v>
      </c>
      <c r="E848" t="s">
        <v>30</v>
      </c>
      <c r="F848" t="s">
        <v>0</v>
      </c>
      <c r="G848" t="s">
        <v>0</v>
      </c>
      <c r="H848" t="s">
        <v>2944</v>
      </c>
      <c r="I848" t="s">
        <v>0</v>
      </c>
      <c r="J848" t="s">
        <v>40</v>
      </c>
      <c r="K848" t="s">
        <v>451</v>
      </c>
      <c r="L848" t="s">
        <v>42</v>
      </c>
      <c r="M848" t="s">
        <v>2929</v>
      </c>
      <c r="N848" t="s">
        <v>0</v>
      </c>
      <c r="O848" t="s">
        <v>0</v>
      </c>
      <c r="P848" t="s">
        <v>0</v>
      </c>
      <c r="Q848" t="s">
        <v>321</v>
      </c>
      <c r="R848" t="s">
        <v>1371</v>
      </c>
      <c r="S848" t="s">
        <v>0</v>
      </c>
      <c r="T848" t="s">
        <v>150</v>
      </c>
      <c r="U848" t="s">
        <v>1371</v>
      </c>
      <c r="V848" t="s">
        <v>0</v>
      </c>
      <c r="W848" t="s">
        <v>214</v>
      </c>
      <c r="X848" t="s">
        <v>1371</v>
      </c>
      <c r="Y848" t="s">
        <v>0</v>
      </c>
      <c r="Z848" t="s">
        <v>2945</v>
      </c>
      <c r="AA848" t="s">
        <v>2946</v>
      </c>
      <c r="AB848" t="s">
        <v>2947</v>
      </c>
      <c r="AC848" t="s">
        <v>163</v>
      </c>
      <c r="AD848" t="s">
        <v>0</v>
      </c>
    </row>
    <row r="849" spans="1:30" hidden="1" x14ac:dyDescent="0.15">
      <c r="A849" t="s">
        <v>2948</v>
      </c>
      <c r="B849">
        <v>1534</v>
      </c>
      <c r="C849" t="s">
        <v>0</v>
      </c>
      <c r="D849" t="s">
        <v>49</v>
      </c>
      <c r="E849" t="s">
        <v>30</v>
      </c>
      <c r="F849" t="s">
        <v>0</v>
      </c>
      <c r="G849" t="s">
        <v>0</v>
      </c>
      <c r="H849" t="s">
        <v>50</v>
      </c>
      <c r="I849" t="s">
        <v>51</v>
      </c>
      <c r="J849" t="s">
        <v>0</v>
      </c>
      <c r="K849" t="s">
        <v>0</v>
      </c>
      <c r="L849" t="s">
        <v>0</v>
      </c>
      <c r="M849" t="s">
        <v>0</v>
      </c>
      <c r="N849" t="s">
        <v>0</v>
      </c>
      <c r="O849" t="s">
        <v>0</v>
      </c>
      <c r="P849" t="s">
        <v>0</v>
      </c>
      <c r="Q849" t="s">
        <v>0</v>
      </c>
      <c r="R849" t="s">
        <v>0</v>
      </c>
      <c r="S849" t="s">
        <v>0</v>
      </c>
      <c r="T849" t="s">
        <v>0</v>
      </c>
      <c r="U849" t="s">
        <v>0</v>
      </c>
      <c r="V849" t="s">
        <v>0</v>
      </c>
      <c r="W849" t="s">
        <v>0</v>
      </c>
      <c r="X849" t="s">
        <v>0</v>
      </c>
      <c r="Y849" t="s">
        <v>0</v>
      </c>
      <c r="Z849" t="s">
        <v>0</v>
      </c>
      <c r="AA849" t="s">
        <v>0</v>
      </c>
      <c r="AB849" t="s">
        <v>0</v>
      </c>
      <c r="AC849" t="s">
        <v>0</v>
      </c>
      <c r="AD849" t="s">
        <v>0</v>
      </c>
    </row>
    <row r="850" spans="1:30" hidden="1" x14ac:dyDescent="0.15">
      <c r="A850" t="s">
        <v>2949</v>
      </c>
      <c r="B850">
        <v>2554</v>
      </c>
      <c r="C850" t="s">
        <v>0</v>
      </c>
      <c r="D850" t="s">
        <v>220</v>
      </c>
      <c r="E850" t="s">
        <v>30</v>
      </c>
      <c r="F850" t="s">
        <v>0</v>
      </c>
      <c r="G850" t="s">
        <v>0</v>
      </c>
      <c r="H850" t="s">
        <v>0</v>
      </c>
      <c r="I850" t="s">
        <v>51</v>
      </c>
      <c r="J850" t="s">
        <v>0</v>
      </c>
      <c r="K850" t="s">
        <v>0</v>
      </c>
      <c r="L850" t="s">
        <v>0</v>
      </c>
      <c r="M850" t="s">
        <v>0</v>
      </c>
      <c r="N850" t="s">
        <v>0</v>
      </c>
      <c r="O850" t="s">
        <v>0</v>
      </c>
      <c r="P850" t="s">
        <v>0</v>
      </c>
      <c r="Q850" t="s">
        <v>121</v>
      </c>
      <c r="R850" t="s">
        <v>0</v>
      </c>
      <c r="S850" t="s">
        <v>0</v>
      </c>
      <c r="T850" t="s">
        <v>121</v>
      </c>
      <c r="U850" t="s">
        <v>0</v>
      </c>
      <c r="V850" t="s">
        <v>0</v>
      </c>
      <c r="W850" t="s">
        <v>121</v>
      </c>
      <c r="X850" t="s">
        <v>0</v>
      </c>
      <c r="Y850" t="s">
        <v>0</v>
      </c>
      <c r="Z850" t="s">
        <v>0</v>
      </c>
      <c r="AA850" t="s">
        <v>0</v>
      </c>
      <c r="AB850" t="s">
        <v>0</v>
      </c>
      <c r="AC850" t="s">
        <v>0</v>
      </c>
      <c r="AD850" t="s">
        <v>0</v>
      </c>
    </row>
    <row r="851" spans="1:30" x14ac:dyDescent="0.15">
      <c r="A851" s="2" t="s">
        <v>2950</v>
      </c>
      <c r="B851" s="2">
        <v>1535</v>
      </c>
      <c r="C851" s="2" t="s">
        <v>209</v>
      </c>
      <c r="D851" s="2" t="s">
        <v>220</v>
      </c>
      <c r="E851" s="2" t="s">
        <v>35</v>
      </c>
      <c r="F851" s="2" t="s">
        <v>2951</v>
      </c>
      <c r="G851" s="2" t="s">
        <v>938</v>
      </c>
      <c r="H851" t="s">
        <v>2952</v>
      </c>
      <c r="I851" t="s">
        <v>2953</v>
      </c>
      <c r="J851" s="2" t="s">
        <v>173</v>
      </c>
      <c r="K851" s="2" t="s">
        <v>163</v>
      </c>
      <c r="L851" s="2" t="s">
        <v>42</v>
      </c>
      <c r="M851" t="s">
        <v>2954</v>
      </c>
      <c r="N851" s="2" t="s">
        <v>0</v>
      </c>
      <c r="O851" s="2" t="s">
        <v>0</v>
      </c>
      <c r="P851" s="2" t="s">
        <v>0</v>
      </c>
      <c r="Q851" s="2" t="s">
        <v>321</v>
      </c>
      <c r="R851" s="2" t="s">
        <v>1151</v>
      </c>
      <c r="S851" s="2" t="s">
        <v>0</v>
      </c>
      <c r="T851" s="2" t="s">
        <v>2093</v>
      </c>
      <c r="U851" s="2" t="s">
        <v>2955</v>
      </c>
      <c r="V851" s="2" t="s">
        <v>0</v>
      </c>
      <c r="W851" s="2" t="s">
        <v>190</v>
      </c>
      <c r="X851" s="2" t="s">
        <v>2955</v>
      </c>
      <c r="Y851" s="2" t="s">
        <v>0</v>
      </c>
      <c r="Z851" t="s">
        <v>2956</v>
      </c>
      <c r="AA851" t="s">
        <v>402</v>
      </c>
      <c r="AB851" t="s">
        <v>403</v>
      </c>
      <c r="AC851" t="s">
        <v>230</v>
      </c>
      <c r="AD851" s="2" t="s">
        <v>0</v>
      </c>
    </row>
    <row r="852" spans="1:30" x14ac:dyDescent="0.15">
      <c r="A852" s="2" t="s">
        <v>2957</v>
      </c>
      <c r="B852" s="2">
        <v>1536</v>
      </c>
      <c r="C852" s="2" t="s">
        <v>209</v>
      </c>
      <c r="D852" s="2" t="s">
        <v>220</v>
      </c>
      <c r="E852" s="2" t="s">
        <v>35</v>
      </c>
      <c r="F852" s="2" t="s">
        <v>2951</v>
      </c>
      <c r="G852" s="2" t="s">
        <v>938</v>
      </c>
      <c r="H852" t="s">
        <v>2952</v>
      </c>
      <c r="I852" t="s">
        <v>2953</v>
      </c>
      <c r="J852" s="2" t="s">
        <v>173</v>
      </c>
      <c r="K852" s="2" t="s">
        <v>163</v>
      </c>
      <c r="L852" s="2" t="s">
        <v>42</v>
      </c>
      <c r="M852" t="s">
        <v>2954</v>
      </c>
      <c r="N852" s="2" t="s">
        <v>0</v>
      </c>
      <c r="O852" s="2" t="s">
        <v>0</v>
      </c>
      <c r="P852" s="2" t="s">
        <v>0</v>
      </c>
      <c r="Q852" s="2" t="s">
        <v>274</v>
      </c>
      <c r="R852" s="2" t="s">
        <v>2955</v>
      </c>
      <c r="S852" s="2" t="s">
        <v>0</v>
      </c>
      <c r="T852" s="2" t="s">
        <v>323</v>
      </c>
      <c r="U852" s="2" t="s">
        <v>2955</v>
      </c>
      <c r="V852" s="2" t="s">
        <v>0</v>
      </c>
      <c r="W852" s="2" t="s">
        <v>844</v>
      </c>
      <c r="X852" s="2" t="s">
        <v>2955</v>
      </c>
      <c r="Y852" s="2" t="s">
        <v>0</v>
      </c>
      <c r="Z852" t="s">
        <v>2956</v>
      </c>
      <c r="AA852" t="s">
        <v>412</v>
      </c>
      <c r="AB852" t="s">
        <v>547</v>
      </c>
      <c r="AC852" t="s">
        <v>2958</v>
      </c>
      <c r="AD852" s="2" t="s">
        <v>0</v>
      </c>
    </row>
    <row r="853" spans="1:30" hidden="1" x14ac:dyDescent="0.15">
      <c r="A853" t="s">
        <v>2959</v>
      </c>
      <c r="B853">
        <v>1537</v>
      </c>
      <c r="C853" t="s">
        <v>674</v>
      </c>
      <c r="D853" t="s">
        <v>135</v>
      </c>
      <c r="E853" t="s">
        <v>30</v>
      </c>
      <c r="F853" t="s">
        <v>0</v>
      </c>
      <c r="G853" t="s">
        <v>0</v>
      </c>
      <c r="H853" t="s">
        <v>136</v>
      </c>
      <c r="I853" t="s">
        <v>0</v>
      </c>
      <c r="J853" t="s">
        <v>0</v>
      </c>
      <c r="K853" t="s">
        <v>0</v>
      </c>
      <c r="L853" t="s">
        <v>0</v>
      </c>
      <c r="M853" t="s">
        <v>213</v>
      </c>
      <c r="N853" t="s">
        <v>0</v>
      </c>
      <c r="O853" t="s">
        <v>0</v>
      </c>
      <c r="P853" t="s">
        <v>0</v>
      </c>
      <c r="Q853" t="s">
        <v>524</v>
      </c>
      <c r="R853" t="s">
        <v>2097</v>
      </c>
      <c r="S853" t="s">
        <v>0</v>
      </c>
      <c r="T853" t="s">
        <v>0</v>
      </c>
      <c r="U853" t="s">
        <v>0</v>
      </c>
      <c r="V853" t="s">
        <v>0</v>
      </c>
      <c r="W853" t="s">
        <v>0</v>
      </c>
      <c r="X853" t="s">
        <v>0</v>
      </c>
      <c r="Y853" t="s">
        <v>0</v>
      </c>
      <c r="Z853" t="s">
        <v>0</v>
      </c>
      <c r="AA853" t="s">
        <v>1195</v>
      </c>
      <c r="AB853" t="s">
        <v>1196</v>
      </c>
      <c r="AC853" t="s">
        <v>0</v>
      </c>
      <c r="AD853" t="s">
        <v>0</v>
      </c>
    </row>
    <row r="854" spans="1:30" hidden="1" x14ac:dyDescent="0.15">
      <c r="A854" t="s">
        <v>2960</v>
      </c>
      <c r="B854">
        <v>1538</v>
      </c>
      <c r="C854" t="s">
        <v>209</v>
      </c>
      <c r="D854" t="s">
        <v>220</v>
      </c>
      <c r="E854" t="s">
        <v>30</v>
      </c>
      <c r="F854" t="s">
        <v>0</v>
      </c>
      <c r="G854" t="s">
        <v>0</v>
      </c>
      <c r="H854" t="s">
        <v>2961</v>
      </c>
      <c r="I854" t="s">
        <v>2962</v>
      </c>
      <c r="J854" t="s">
        <v>558</v>
      </c>
      <c r="K854" t="s">
        <v>0</v>
      </c>
      <c r="L854" t="s">
        <v>42</v>
      </c>
      <c r="M854" t="s">
        <v>125</v>
      </c>
      <c r="N854" t="s">
        <v>0</v>
      </c>
      <c r="O854" t="s">
        <v>0</v>
      </c>
      <c r="P854" t="s">
        <v>0</v>
      </c>
      <c r="Q854" t="s">
        <v>274</v>
      </c>
      <c r="R854" t="s">
        <v>2963</v>
      </c>
      <c r="S854" t="s">
        <v>0</v>
      </c>
      <c r="T854" t="s">
        <v>43</v>
      </c>
      <c r="U854" t="s">
        <v>2963</v>
      </c>
      <c r="V854" t="s">
        <v>0</v>
      </c>
      <c r="W854" t="s">
        <v>190</v>
      </c>
      <c r="X854" t="s">
        <v>2963</v>
      </c>
      <c r="Y854" t="s">
        <v>0</v>
      </c>
      <c r="Z854" t="s">
        <v>2964</v>
      </c>
      <c r="AA854" t="s">
        <v>402</v>
      </c>
      <c r="AB854" t="s">
        <v>403</v>
      </c>
      <c r="AC854" t="s">
        <v>40</v>
      </c>
      <c r="AD854" t="s">
        <v>0</v>
      </c>
    </row>
    <row r="855" spans="1:30" x14ac:dyDescent="0.15">
      <c r="A855" s="2" t="s">
        <v>2965</v>
      </c>
      <c r="B855" s="2">
        <v>1539</v>
      </c>
      <c r="C855" s="2" t="s">
        <v>209</v>
      </c>
      <c r="D855" s="2" t="s">
        <v>220</v>
      </c>
      <c r="E855" s="2" t="s">
        <v>35</v>
      </c>
      <c r="F855" s="2" t="s">
        <v>2966</v>
      </c>
      <c r="G855" s="2" t="s">
        <v>1837</v>
      </c>
      <c r="H855" t="s">
        <v>2967</v>
      </c>
      <c r="I855" t="s">
        <v>1718</v>
      </c>
      <c r="J855" s="2" t="s">
        <v>451</v>
      </c>
      <c r="K855" s="2" t="s">
        <v>504</v>
      </c>
      <c r="L855" s="2" t="s">
        <v>42</v>
      </c>
      <c r="M855" t="s">
        <v>125</v>
      </c>
      <c r="N855" s="2" t="s">
        <v>0</v>
      </c>
      <c r="O855" s="2" t="s">
        <v>0</v>
      </c>
      <c r="P855" s="2" t="s">
        <v>0</v>
      </c>
      <c r="Q855" s="2" t="s">
        <v>274</v>
      </c>
      <c r="R855" s="2" t="s">
        <v>2963</v>
      </c>
      <c r="S855" s="2" t="s">
        <v>0</v>
      </c>
      <c r="T855" s="2" t="s">
        <v>43</v>
      </c>
      <c r="U855" s="2" t="s">
        <v>2963</v>
      </c>
      <c r="V855" s="2" t="s">
        <v>0</v>
      </c>
      <c r="W855" s="2" t="s">
        <v>190</v>
      </c>
      <c r="X855" s="2" t="s">
        <v>2963</v>
      </c>
      <c r="Y855" s="2" t="s">
        <v>0</v>
      </c>
      <c r="Z855" t="s">
        <v>2968</v>
      </c>
      <c r="AA855" t="s">
        <v>2969</v>
      </c>
      <c r="AB855" t="s">
        <v>2970</v>
      </c>
      <c r="AC855" t="s">
        <v>2971</v>
      </c>
      <c r="AD855" s="2" t="s">
        <v>0</v>
      </c>
    </row>
    <row r="856" spans="1:30" hidden="1" x14ac:dyDescent="0.15">
      <c r="A856" t="s">
        <v>2972</v>
      </c>
      <c r="B856">
        <v>1540</v>
      </c>
      <c r="C856" t="s">
        <v>209</v>
      </c>
      <c r="D856" t="s">
        <v>158</v>
      </c>
      <c r="E856" t="s">
        <v>30</v>
      </c>
      <c r="F856" t="s">
        <v>0</v>
      </c>
      <c r="G856" t="s">
        <v>0</v>
      </c>
      <c r="H856" t="s">
        <v>136</v>
      </c>
      <c r="I856" t="s">
        <v>0</v>
      </c>
      <c r="J856" t="s">
        <v>0</v>
      </c>
      <c r="K856" t="s">
        <v>0</v>
      </c>
      <c r="L856" t="s">
        <v>0</v>
      </c>
      <c r="M856" t="s">
        <v>0</v>
      </c>
      <c r="N856" t="s">
        <v>0</v>
      </c>
      <c r="O856" t="s">
        <v>0</v>
      </c>
      <c r="P856" t="s">
        <v>0</v>
      </c>
      <c r="Q856" t="s">
        <v>0</v>
      </c>
      <c r="R856" t="s">
        <v>0</v>
      </c>
      <c r="S856" t="s">
        <v>0</v>
      </c>
      <c r="T856" t="s">
        <v>0</v>
      </c>
      <c r="U856" t="s">
        <v>0</v>
      </c>
      <c r="V856" t="s">
        <v>0</v>
      </c>
      <c r="W856" t="s">
        <v>0</v>
      </c>
      <c r="X856" t="s">
        <v>0</v>
      </c>
      <c r="Y856" t="s">
        <v>0</v>
      </c>
      <c r="Z856" t="s">
        <v>0</v>
      </c>
      <c r="AA856" t="s">
        <v>1826</v>
      </c>
      <c r="AB856" t="s">
        <v>1827</v>
      </c>
      <c r="AC856" t="s">
        <v>0</v>
      </c>
      <c r="AD856" t="s">
        <v>0</v>
      </c>
    </row>
    <row r="857" spans="1:30" hidden="1" x14ac:dyDescent="0.15">
      <c r="A857" s="1" t="s">
        <v>2973</v>
      </c>
      <c r="B857" s="1">
        <v>1541</v>
      </c>
      <c r="C857" s="1" t="s">
        <v>426</v>
      </c>
      <c r="D857" s="1" t="s">
        <v>49</v>
      </c>
      <c r="E857" s="1" t="s">
        <v>427</v>
      </c>
      <c r="F857" s="1" t="s">
        <v>0</v>
      </c>
      <c r="G857" s="1" t="s">
        <v>0</v>
      </c>
      <c r="H857" t="s">
        <v>0</v>
      </c>
      <c r="I857" t="s">
        <v>428</v>
      </c>
      <c r="J857" s="1" t="s">
        <v>0</v>
      </c>
      <c r="K857" s="1" t="s">
        <v>0</v>
      </c>
      <c r="L857" s="1" t="s">
        <v>0</v>
      </c>
      <c r="M857" t="s">
        <v>0</v>
      </c>
      <c r="N857" s="1" t="s">
        <v>0</v>
      </c>
      <c r="O857" s="1" t="s">
        <v>0</v>
      </c>
      <c r="P857" s="1" t="s">
        <v>0</v>
      </c>
      <c r="Q857" s="1" t="s">
        <v>0</v>
      </c>
      <c r="R857" s="1" t="s">
        <v>0</v>
      </c>
      <c r="S857" s="1" t="s">
        <v>0</v>
      </c>
      <c r="T857" s="1" t="s">
        <v>0</v>
      </c>
      <c r="U857" s="1" t="s">
        <v>0</v>
      </c>
      <c r="V857" s="1" t="s">
        <v>0</v>
      </c>
      <c r="W857" s="1" t="s">
        <v>0</v>
      </c>
      <c r="X857" s="1" t="s">
        <v>0</v>
      </c>
      <c r="Y857" s="1" t="s">
        <v>0</v>
      </c>
      <c r="Z857" t="s">
        <v>0</v>
      </c>
      <c r="AA857" t="s">
        <v>0</v>
      </c>
      <c r="AB857" t="s">
        <v>0</v>
      </c>
      <c r="AC857" t="s">
        <v>2974</v>
      </c>
      <c r="AD857" s="1" t="s">
        <v>0</v>
      </c>
    </row>
    <row r="858" spans="1:30" x14ac:dyDescent="0.15">
      <c r="A858" s="2" t="s">
        <v>2975</v>
      </c>
      <c r="B858" s="2">
        <v>2438</v>
      </c>
      <c r="C858" s="2" t="s">
        <v>251</v>
      </c>
      <c r="D858" s="2" t="s">
        <v>143</v>
      </c>
      <c r="E858" s="2" t="s">
        <v>35</v>
      </c>
      <c r="F858" s="2" t="s">
        <v>2976</v>
      </c>
      <c r="G858" s="2" t="s">
        <v>2977</v>
      </c>
      <c r="H858" t="s">
        <v>2978</v>
      </c>
      <c r="I858" t="s">
        <v>2979</v>
      </c>
      <c r="J858" s="2" t="s">
        <v>84</v>
      </c>
      <c r="K858" s="2" t="s">
        <v>0</v>
      </c>
      <c r="L858" s="2" t="s">
        <v>92</v>
      </c>
      <c r="M858" t="s">
        <v>801</v>
      </c>
      <c r="N858" s="2" t="s">
        <v>0</v>
      </c>
      <c r="O858" s="2" t="s">
        <v>0</v>
      </c>
      <c r="P858" s="2" t="s">
        <v>0</v>
      </c>
      <c r="Q858" s="2" t="s">
        <v>2416</v>
      </c>
      <c r="R858" s="2" t="s">
        <v>2978</v>
      </c>
      <c r="S858" s="2" t="s">
        <v>0</v>
      </c>
      <c r="T858" s="2" t="s">
        <v>2093</v>
      </c>
      <c r="U858" s="2" t="s">
        <v>2978</v>
      </c>
      <c r="V858" s="2" t="s">
        <v>0</v>
      </c>
      <c r="W858" s="2" t="s">
        <v>2416</v>
      </c>
      <c r="X858" s="2" t="s">
        <v>2978</v>
      </c>
      <c r="Y858" s="2" t="s">
        <v>0</v>
      </c>
      <c r="Z858" t="s">
        <v>2980</v>
      </c>
      <c r="AA858" t="s">
        <v>0</v>
      </c>
      <c r="AB858" t="s">
        <v>0</v>
      </c>
      <c r="AC858" t="s">
        <v>2981</v>
      </c>
      <c r="AD858" s="2" t="s">
        <v>32</v>
      </c>
    </row>
    <row r="859" spans="1:30" hidden="1" x14ac:dyDescent="0.15">
      <c r="A859" t="s">
        <v>2982</v>
      </c>
      <c r="B859">
        <v>1542</v>
      </c>
      <c r="C859" t="s">
        <v>157</v>
      </c>
      <c r="D859" t="s">
        <v>158</v>
      </c>
      <c r="E859" t="s">
        <v>30</v>
      </c>
      <c r="F859" t="s">
        <v>0</v>
      </c>
      <c r="G859" t="s">
        <v>0</v>
      </c>
      <c r="H859" t="s">
        <v>2983</v>
      </c>
      <c r="I859" t="s">
        <v>0</v>
      </c>
      <c r="J859" t="s">
        <v>504</v>
      </c>
      <c r="K859" t="s">
        <v>0</v>
      </c>
      <c r="L859" t="s">
        <v>0</v>
      </c>
      <c r="M859" t="s">
        <v>0</v>
      </c>
      <c r="N859" t="s">
        <v>0</v>
      </c>
      <c r="O859" t="s">
        <v>0</v>
      </c>
      <c r="P859" t="s">
        <v>0</v>
      </c>
      <c r="Q859" t="s">
        <v>0</v>
      </c>
      <c r="R859" t="s">
        <v>0</v>
      </c>
      <c r="S859" t="s">
        <v>0</v>
      </c>
      <c r="T859" t="s">
        <v>0</v>
      </c>
      <c r="U859" t="s">
        <v>0</v>
      </c>
      <c r="V859" t="s">
        <v>0</v>
      </c>
      <c r="W859" t="s">
        <v>0</v>
      </c>
      <c r="X859" t="s">
        <v>0</v>
      </c>
      <c r="Y859" t="s">
        <v>0</v>
      </c>
      <c r="Z859" t="s">
        <v>0</v>
      </c>
      <c r="AA859" t="s">
        <v>0</v>
      </c>
      <c r="AB859" t="s">
        <v>0</v>
      </c>
      <c r="AC859" t="s">
        <v>0</v>
      </c>
      <c r="AD859" t="s">
        <v>0</v>
      </c>
    </row>
    <row r="860" spans="1:30" x14ac:dyDescent="0.15">
      <c r="A860" s="2" t="s">
        <v>2984</v>
      </c>
      <c r="B860" s="2">
        <v>1543</v>
      </c>
      <c r="C860" s="2" t="s">
        <v>251</v>
      </c>
      <c r="D860" s="2" t="s">
        <v>143</v>
      </c>
      <c r="E860" s="2" t="s">
        <v>35</v>
      </c>
      <c r="F860" s="2" t="s">
        <v>2985</v>
      </c>
      <c r="G860" s="2" t="s">
        <v>330</v>
      </c>
      <c r="H860" t="s">
        <v>2986</v>
      </c>
      <c r="I860" t="s">
        <v>2953</v>
      </c>
      <c r="J860" s="2" t="s">
        <v>236</v>
      </c>
      <c r="K860" s="2" t="s">
        <v>117</v>
      </c>
      <c r="L860" s="2" t="s">
        <v>42</v>
      </c>
      <c r="M860" t="s">
        <v>2987</v>
      </c>
      <c r="N860" s="2" t="s">
        <v>0</v>
      </c>
      <c r="O860" s="2" t="s">
        <v>0</v>
      </c>
      <c r="P860" s="2" t="s">
        <v>0</v>
      </c>
      <c r="Q860" s="2" t="s">
        <v>187</v>
      </c>
      <c r="R860" s="2" t="s">
        <v>2988</v>
      </c>
      <c r="S860" s="2" t="s">
        <v>0</v>
      </c>
      <c r="T860" s="2" t="s">
        <v>227</v>
      </c>
      <c r="U860" s="2" t="s">
        <v>2988</v>
      </c>
      <c r="V860" s="2" t="s">
        <v>0</v>
      </c>
      <c r="W860" s="2" t="s">
        <v>201</v>
      </c>
      <c r="X860" s="2" t="s">
        <v>2988</v>
      </c>
      <c r="Y860" s="2" t="s">
        <v>0</v>
      </c>
      <c r="Z860" t="s">
        <v>0</v>
      </c>
      <c r="AA860" t="s">
        <v>1407</v>
      </c>
      <c r="AB860" t="s">
        <v>2211</v>
      </c>
      <c r="AC860" t="s">
        <v>2989</v>
      </c>
      <c r="AD860" s="2" t="s">
        <v>0</v>
      </c>
    </row>
    <row r="861" spans="1:30" hidden="1" x14ac:dyDescent="0.15">
      <c r="A861" t="s">
        <v>2990</v>
      </c>
      <c r="B861">
        <v>1544</v>
      </c>
      <c r="C861" t="s">
        <v>346</v>
      </c>
      <c r="D861" t="s">
        <v>135</v>
      </c>
      <c r="E861" t="s">
        <v>30</v>
      </c>
      <c r="F861" t="s">
        <v>0</v>
      </c>
      <c r="G861" t="s">
        <v>0</v>
      </c>
      <c r="H861" t="s">
        <v>136</v>
      </c>
      <c r="I861" t="s">
        <v>0</v>
      </c>
      <c r="J861" t="s">
        <v>0</v>
      </c>
      <c r="K861" t="s">
        <v>0</v>
      </c>
      <c r="L861" t="s">
        <v>0</v>
      </c>
      <c r="M861" t="s">
        <v>0</v>
      </c>
      <c r="N861" t="s">
        <v>0</v>
      </c>
      <c r="O861" t="s">
        <v>0</v>
      </c>
      <c r="P861" t="s">
        <v>0</v>
      </c>
      <c r="Q861" t="s">
        <v>0</v>
      </c>
      <c r="R861" t="s">
        <v>0</v>
      </c>
      <c r="S861" t="s">
        <v>0</v>
      </c>
      <c r="T861" t="s">
        <v>0</v>
      </c>
      <c r="U861" t="s">
        <v>0</v>
      </c>
      <c r="V861" t="s">
        <v>0</v>
      </c>
      <c r="W861" t="s">
        <v>0</v>
      </c>
      <c r="X861" t="s">
        <v>0</v>
      </c>
      <c r="Y861" t="s">
        <v>0</v>
      </c>
      <c r="Z861" t="s">
        <v>0</v>
      </c>
      <c r="AA861" t="s">
        <v>2991</v>
      </c>
      <c r="AB861" t="s">
        <v>2992</v>
      </c>
      <c r="AC861" t="s">
        <v>0</v>
      </c>
      <c r="AD861" t="s">
        <v>0</v>
      </c>
    </row>
    <row r="862" spans="1:30" x14ac:dyDescent="0.15">
      <c r="A862" s="2" t="s">
        <v>2993</v>
      </c>
      <c r="B862" s="2">
        <v>1545</v>
      </c>
      <c r="C862" s="2" t="s">
        <v>157</v>
      </c>
      <c r="D862" s="2" t="s">
        <v>158</v>
      </c>
      <c r="E862" s="2" t="s">
        <v>35</v>
      </c>
      <c r="F862" s="2" t="s">
        <v>862</v>
      </c>
      <c r="G862" s="2" t="s">
        <v>863</v>
      </c>
      <c r="H862" t="s">
        <v>864</v>
      </c>
      <c r="I862" t="s">
        <v>0</v>
      </c>
      <c r="J862" s="2" t="s">
        <v>290</v>
      </c>
      <c r="K862" s="2" t="s">
        <v>509</v>
      </c>
      <c r="L862" s="2" t="s">
        <v>92</v>
      </c>
      <c r="M862" t="s">
        <v>2994</v>
      </c>
      <c r="N862" s="2" t="s">
        <v>0</v>
      </c>
      <c r="O862" s="2" t="s">
        <v>0</v>
      </c>
      <c r="P862" s="2" t="s">
        <v>0</v>
      </c>
      <c r="Q862" s="2" t="s">
        <v>544</v>
      </c>
      <c r="R862" s="2" t="s">
        <v>866</v>
      </c>
      <c r="S862" s="2" t="s">
        <v>0</v>
      </c>
      <c r="T862" s="2" t="s">
        <v>227</v>
      </c>
      <c r="U862" s="2" t="s">
        <v>866</v>
      </c>
      <c r="V862" s="2" t="s">
        <v>0</v>
      </c>
      <c r="W862" s="2" t="s">
        <v>239</v>
      </c>
      <c r="X862" s="2" t="s">
        <v>866</v>
      </c>
      <c r="Y862" s="2" t="s">
        <v>0</v>
      </c>
      <c r="Z862" t="s">
        <v>0</v>
      </c>
      <c r="AA862" t="s">
        <v>0</v>
      </c>
      <c r="AB862" t="s">
        <v>0</v>
      </c>
      <c r="AC862" t="s">
        <v>2995</v>
      </c>
      <c r="AD862" s="2" t="s">
        <v>0</v>
      </c>
    </row>
    <row r="863" spans="1:30" hidden="1" x14ac:dyDescent="0.15">
      <c r="A863" t="s">
        <v>2996</v>
      </c>
      <c r="B863">
        <v>1546</v>
      </c>
      <c r="C863" t="s">
        <v>251</v>
      </c>
      <c r="D863" t="s">
        <v>158</v>
      </c>
      <c r="E863" t="s">
        <v>30</v>
      </c>
      <c r="F863" t="s">
        <v>0</v>
      </c>
      <c r="G863" t="s">
        <v>0</v>
      </c>
      <c r="H863" t="s">
        <v>136</v>
      </c>
      <c r="I863" t="s">
        <v>0</v>
      </c>
      <c r="J863" t="s">
        <v>0</v>
      </c>
      <c r="K863" t="s">
        <v>0</v>
      </c>
      <c r="L863" t="s">
        <v>0</v>
      </c>
      <c r="M863" t="s">
        <v>2841</v>
      </c>
      <c r="N863" t="s">
        <v>0</v>
      </c>
      <c r="O863" t="s">
        <v>0</v>
      </c>
      <c r="P863" t="s">
        <v>0</v>
      </c>
      <c r="Q863" t="s">
        <v>0</v>
      </c>
      <c r="R863" t="s">
        <v>0</v>
      </c>
      <c r="S863" t="s">
        <v>0</v>
      </c>
      <c r="T863" t="s">
        <v>0</v>
      </c>
      <c r="U863" t="s">
        <v>0</v>
      </c>
      <c r="V863" t="s">
        <v>0</v>
      </c>
      <c r="W863" t="s">
        <v>0</v>
      </c>
      <c r="X863" t="s">
        <v>0</v>
      </c>
      <c r="Y863" t="s">
        <v>0</v>
      </c>
      <c r="Z863" t="s">
        <v>0</v>
      </c>
      <c r="AA863" t="s">
        <v>0</v>
      </c>
      <c r="AB863" t="s">
        <v>0</v>
      </c>
      <c r="AC863" t="s">
        <v>0</v>
      </c>
      <c r="AD863" t="s">
        <v>0</v>
      </c>
    </row>
    <row r="864" spans="1:30" x14ac:dyDescent="0.15">
      <c r="A864" s="2" t="s">
        <v>2997</v>
      </c>
      <c r="B864" s="2">
        <v>1547</v>
      </c>
      <c r="C864" s="2" t="s">
        <v>251</v>
      </c>
      <c r="D864" s="2" t="s">
        <v>143</v>
      </c>
      <c r="E864" s="2" t="s">
        <v>35</v>
      </c>
      <c r="F864" s="2" t="s">
        <v>724</v>
      </c>
      <c r="G864" s="2" t="s">
        <v>725</v>
      </c>
      <c r="H864" t="s">
        <v>2998</v>
      </c>
      <c r="I864" t="s">
        <v>0</v>
      </c>
      <c r="J864" s="2" t="s">
        <v>451</v>
      </c>
      <c r="K864" s="2" t="s">
        <v>0</v>
      </c>
      <c r="L864" s="2" t="s">
        <v>92</v>
      </c>
      <c r="M864" t="s">
        <v>2999</v>
      </c>
      <c r="N864" s="2" t="s">
        <v>0</v>
      </c>
      <c r="O864" s="2" t="s">
        <v>0</v>
      </c>
      <c r="P864" s="2" t="s">
        <v>0</v>
      </c>
      <c r="Q864" s="2" t="s">
        <v>1667</v>
      </c>
      <c r="R864" s="2" t="s">
        <v>3000</v>
      </c>
      <c r="S864" s="2" t="s">
        <v>0</v>
      </c>
      <c r="T864" s="2" t="s">
        <v>189</v>
      </c>
      <c r="U864" s="2" t="s">
        <v>3000</v>
      </c>
      <c r="V864" s="2" t="s">
        <v>0</v>
      </c>
      <c r="W864" s="2" t="s">
        <v>1205</v>
      </c>
      <c r="X864" s="2" t="s">
        <v>3000</v>
      </c>
      <c r="Y864" s="2" t="s">
        <v>0</v>
      </c>
      <c r="Z864" t="s">
        <v>0</v>
      </c>
      <c r="AA864" t="s">
        <v>0</v>
      </c>
      <c r="AB864" t="s">
        <v>0</v>
      </c>
      <c r="AC864" t="s">
        <v>3001</v>
      </c>
      <c r="AD864" s="2" t="s">
        <v>0</v>
      </c>
    </row>
    <row r="865" spans="1:30" hidden="1" x14ac:dyDescent="0.15">
      <c r="A865" t="s">
        <v>3002</v>
      </c>
      <c r="B865">
        <v>1548</v>
      </c>
      <c r="C865" t="s">
        <v>0</v>
      </c>
      <c r="D865" t="s">
        <v>49</v>
      </c>
      <c r="E865" t="s">
        <v>30</v>
      </c>
      <c r="F865" t="s">
        <v>0</v>
      </c>
      <c r="G865" t="s">
        <v>0</v>
      </c>
      <c r="H865" t="s">
        <v>127</v>
      </c>
      <c r="I865" t="s">
        <v>128</v>
      </c>
      <c r="J865" t="s">
        <v>0</v>
      </c>
      <c r="K865" t="s">
        <v>0</v>
      </c>
      <c r="L865" t="s">
        <v>0</v>
      </c>
      <c r="M865" t="s">
        <v>468</v>
      </c>
      <c r="N865" t="s">
        <v>0</v>
      </c>
      <c r="O865" t="s">
        <v>0</v>
      </c>
      <c r="P865" t="s">
        <v>0</v>
      </c>
      <c r="Q865" t="s">
        <v>0</v>
      </c>
      <c r="R865" t="s">
        <v>0</v>
      </c>
      <c r="S865" t="s">
        <v>0</v>
      </c>
      <c r="T865" t="s">
        <v>0</v>
      </c>
      <c r="U865" t="s">
        <v>0</v>
      </c>
      <c r="V865" t="s">
        <v>0</v>
      </c>
      <c r="W865" t="s">
        <v>0</v>
      </c>
      <c r="X865" t="s">
        <v>0</v>
      </c>
      <c r="Y865" t="s">
        <v>0</v>
      </c>
      <c r="Z865" t="s">
        <v>469</v>
      </c>
      <c r="AA865" t="s">
        <v>0</v>
      </c>
      <c r="AB865" t="s">
        <v>0</v>
      </c>
      <c r="AC865" t="s">
        <v>0</v>
      </c>
      <c r="AD865" t="s">
        <v>0</v>
      </c>
    </row>
    <row r="866" spans="1:30" hidden="1" x14ac:dyDescent="0.15">
      <c r="A866" t="s">
        <v>3003</v>
      </c>
      <c r="B866">
        <v>1549</v>
      </c>
      <c r="C866" t="s">
        <v>0</v>
      </c>
      <c r="D866" t="s">
        <v>49</v>
      </c>
      <c r="E866" t="s">
        <v>30</v>
      </c>
      <c r="F866" t="s">
        <v>0</v>
      </c>
      <c r="G866" t="s">
        <v>0</v>
      </c>
      <c r="H866" t="s">
        <v>127</v>
      </c>
      <c r="I866" t="s">
        <v>128</v>
      </c>
      <c r="J866" t="s">
        <v>0</v>
      </c>
      <c r="K866" t="s">
        <v>0</v>
      </c>
      <c r="L866" t="s">
        <v>0</v>
      </c>
      <c r="M866" t="s">
        <v>468</v>
      </c>
      <c r="N866" t="s">
        <v>0</v>
      </c>
      <c r="O866" t="s">
        <v>0</v>
      </c>
      <c r="P866" t="s">
        <v>0</v>
      </c>
      <c r="Q866" t="s">
        <v>0</v>
      </c>
      <c r="R866" t="s">
        <v>0</v>
      </c>
      <c r="S866" t="s">
        <v>0</v>
      </c>
      <c r="T866" t="s">
        <v>0</v>
      </c>
      <c r="U866" t="s">
        <v>0</v>
      </c>
      <c r="V866" t="s">
        <v>0</v>
      </c>
      <c r="W866" t="s">
        <v>0</v>
      </c>
      <c r="X866" t="s">
        <v>0</v>
      </c>
      <c r="Y866" t="s">
        <v>0</v>
      </c>
      <c r="Z866" t="s">
        <v>469</v>
      </c>
      <c r="AA866" t="s">
        <v>216</v>
      </c>
      <c r="AB866" t="s">
        <v>217</v>
      </c>
      <c r="AC866" t="s">
        <v>0</v>
      </c>
      <c r="AD866" t="s">
        <v>0</v>
      </c>
    </row>
    <row r="867" spans="1:30" hidden="1" x14ac:dyDescent="0.15">
      <c r="A867" t="s">
        <v>3004</v>
      </c>
      <c r="B867">
        <v>1550</v>
      </c>
      <c r="C867" t="s">
        <v>157</v>
      </c>
      <c r="D867" t="s">
        <v>158</v>
      </c>
      <c r="E867" t="s">
        <v>30</v>
      </c>
      <c r="F867" t="s">
        <v>0</v>
      </c>
      <c r="G867" t="s">
        <v>0</v>
      </c>
      <c r="H867" t="s">
        <v>136</v>
      </c>
      <c r="I867" t="s">
        <v>0</v>
      </c>
      <c r="J867" t="s">
        <v>0</v>
      </c>
      <c r="K867" t="s">
        <v>0</v>
      </c>
      <c r="L867" t="s">
        <v>0</v>
      </c>
      <c r="M867" t="s">
        <v>0</v>
      </c>
      <c r="N867" t="s">
        <v>0</v>
      </c>
      <c r="O867" t="s">
        <v>0</v>
      </c>
      <c r="P867" t="s">
        <v>0</v>
      </c>
      <c r="Q867" t="s">
        <v>0</v>
      </c>
      <c r="R867" t="s">
        <v>0</v>
      </c>
      <c r="S867" t="s">
        <v>0</v>
      </c>
      <c r="T867" t="s">
        <v>0</v>
      </c>
      <c r="U867" t="s">
        <v>0</v>
      </c>
      <c r="V867" t="s">
        <v>0</v>
      </c>
      <c r="W867" t="s">
        <v>0</v>
      </c>
      <c r="X867" t="s">
        <v>0</v>
      </c>
      <c r="Y867" t="s">
        <v>0</v>
      </c>
      <c r="Z867" t="s">
        <v>0</v>
      </c>
      <c r="AA867" t="s">
        <v>0</v>
      </c>
      <c r="AB867" t="s">
        <v>0</v>
      </c>
      <c r="AC867" t="s">
        <v>0</v>
      </c>
      <c r="AD867" t="s">
        <v>0</v>
      </c>
    </row>
    <row r="868" spans="1:30" x14ac:dyDescent="0.15">
      <c r="A868" s="2" t="s">
        <v>3005</v>
      </c>
      <c r="B868" s="2">
        <v>1551</v>
      </c>
      <c r="C868" s="2" t="s">
        <v>209</v>
      </c>
      <c r="D868" s="2" t="s">
        <v>143</v>
      </c>
      <c r="E868" s="2" t="s">
        <v>35</v>
      </c>
      <c r="F868" s="2" t="s">
        <v>1580</v>
      </c>
      <c r="G868" s="2" t="s">
        <v>1581</v>
      </c>
      <c r="H868" t="s">
        <v>3006</v>
      </c>
      <c r="I868" t="str">
        <f>HYPERLINK("http://eur-lex.europa.eu/legal-content/EN/TXT/?qid=1504773098264&amp;amp;uri=CELEX:32017R0755","Renewal of approval: Reg. (EU) 2017/755")</f>
        <v>Renewal of approval: Reg. (EU) 2017/755</v>
      </c>
      <c r="J868" s="2" t="s">
        <v>41</v>
      </c>
      <c r="K868" s="2" t="s">
        <v>173</v>
      </c>
      <c r="L868" s="2" t="s">
        <v>92</v>
      </c>
      <c r="M868" t="s">
        <v>670</v>
      </c>
      <c r="N868" s="2" t="s">
        <v>0</v>
      </c>
      <c r="O868" s="2" t="s">
        <v>0</v>
      </c>
      <c r="P868" s="2" t="s">
        <v>0</v>
      </c>
      <c r="Q868" s="2" t="s">
        <v>1458</v>
      </c>
      <c r="R868" s="2" t="s">
        <v>3007</v>
      </c>
      <c r="S868" s="2" t="s">
        <v>0</v>
      </c>
      <c r="T868" s="2" t="s">
        <v>43</v>
      </c>
      <c r="U868" s="2" t="s">
        <v>3007</v>
      </c>
      <c r="V868" s="2" t="s">
        <v>0</v>
      </c>
      <c r="W868" s="2" t="s">
        <v>903</v>
      </c>
      <c r="X868" s="2" t="s">
        <v>3007</v>
      </c>
      <c r="Y868" s="2" t="s">
        <v>0</v>
      </c>
      <c r="Z868" t="s">
        <v>0</v>
      </c>
      <c r="AA868" t="s">
        <v>0</v>
      </c>
      <c r="AB868" t="s">
        <v>0</v>
      </c>
      <c r="AC868" t="s">
        <v>3008</v>
      </c>
      <c r="AD868" s="2" t="s">
        <v>0</v>
      </c>
    </row>
    <row r="869" spans="1:30" x14ac:dyDescent="0.15">
      <c r="A869" s="2" t="s">
        <v>3009</v>
      </c>
      <c r="B869" s="2">
        <v>1552</v>
      </c>
      <c r="C869" s="2" t="s">
        <v>209</v>
      </c>
      <c r="D869" s="2" t="s">
        <v>143</v>
      </c>
      <c r="E869" s="2" t="s">
        <v>35</v>
      </c>
      <c r="F869" s="2" t="s">
        <v>719</v>
      </c>
      <c r="G869" s="2" t="s">
        <v>3010</v>
      </c>
      <c r="H869" t="s">
        <v>3011</v>
      </c>
      <c r="I869" t="s">
        <v>0</v>
      </c>
      <c r="J869" s="2" t="s">
        <v>451</v>
      </c>
      <c r="K869" s="2" t="s">
        <v>236</v>
      </c>
      <c r="L869" s="2" t="s">
        <v>92</v>
      </c>
      <c r="M869" t="s">
        <v>3012</v>
      </c>
      <c r="N869" s="2" t="s">
        <v>0</v>
      </c>
      <c r="O869" s="2" t="s">
        <v>0</v>
      </c>
      <c r="P869" s="2" t="s">
        <v>0</v>
      </c>
      <c r="Q869" s="2" t="s">
        <v>274</v>
      </c>
      <c r="R869" s="2" t="s">
        <v>3013</v>
      </c>
      <c r="S869" s="2" t="s">
        <v>0</v>
      </c>
      <c r="T869" s="2" t="s">
        <v>690</v>
      </c>
      <c r="U869" s="2" t="s">
        <v>3013</v>
      </c>
      <c r="V869" s="2" t="s">
        <v>0</v>
      </c>
      <c r="W869" s="2" t="s">
        <v>682</v>
      </c>
      <c r="X869" s="2" t="s">
        <v>3013</v>
      </c>
      <c r="Y869" s="2" t="s">
        <v>0</v>
      </c>
      <c r="Z869" t="s">
        <v>0</v>
      </c>
      <c r="AA869" t="s">
        <v>412</v>
      </c>
      <c r="AB869" t="s">
        <v>547</v>
      </c>
      <c r="AC869" t="s">
        <v>3014</v>
      </c>
      <c r="AD869" s="2" t="s">
        <v>207</v>
      </c>
    </row>
    <row r="870" spans="1:30" x14ac:dyDescent="0.15">
      <c r="A870" s="2" t="s">
        <v>3015</v>
      </c>
      <c r="B870" s="2">
        <v>1553</v>
      </c>
      <c r="C870" s="2" t="s">
        <v>346</v>
      </c>
      <c r="D870" s="2" t="s">
        <v>143</v>
      </c>
      <c r="E870" s="2" t="s">
        <v>35</v>
      </c>
      <c r="F870" s="2" t="s">
        <v>555</v>
      </c>
      <c r="G870" s="2" t="s">
        <v>556</v>
      </c>
      <c r="H870" t="s">
        <v>3016</v>
      </c>
      <c r="I870" t="s">
        <v>184</v>
      </c>
      <c r="J870" s="2" t="s">
        <v>312</v>
      </c>
      <c r="K870" s="2" t="s">
        <v>117</v>
      </c>
      <c r="L870" s="2" t="s">
        <v>92</v>
      </c>
      <c r="M870" t="s">
        <v>3017</v>
      </c>
      <c r="N870" s="2" t="s">
        <v>0</v>
      </c>
      <c r="O870" s="2" t="s">
        <v>0</v>
      </c>
      <c r="P870" s="2" t="s">
        <v>0</v>
      </c>
      <c r="Q870" s="2" t="s">
        <v>274</v>
      </c>
      <c r="R870" s="2" t="s">
        <v>165</v>
      </c>
      <c r="S870" s="2" t="s">
        <v>0</v>
      </c>
      <c r="T870" s="2" t="s">
        <v>3018</v>
      </c>
      <c r="U870" s="2" t="s">
        <v>165</v>
      </c>
      <c r="V870" s="2" t="s">
        <v>0</v>
      </c>
      <c r="W870" s="2" t="s">
        <v>274</v>
      </c>
      <c r="X870" s="2" t="s">
        <v>165</v>
      </c>
      <c r="Y870" s="2" t="s">
        <v>0</v>
      </c>
      <c r="Z870" t="s">
        <v>0</v>
      </c>
      <c r="AA870" t="s">
        <v>0</v>
      </c>
      <c r="AB870" t="s">
        <v>0</v>
      </c>
      <c r="AC870" t="s">
        <v>3019</v>
      </c>
      <c r="AD870" s="2" t="s">
        <v>0</v>
      </c>
    </row>
    <row r="871" spans="1:30" x14ac:dyDescent="0.15">
      <c r="A871" s="2" t="s">
        <v>3020</v>
      </c>
      <c r="B871" s="2">
        <v>1554</v>
      </c>
      <c r="C871" s="2" t="s">
        <v>251</v>
      </c>
      <c r="D871" s="2" t="s">
        <v>220</v>
      </c>
      <c r="E871" s="2" t="s">
        <v>35</v>
      </c>
      <c r="F871" s="2" t="s">
        <v>3021</v>
      </c>
      <c r="G871" s="2" t="s">
        <v>3022</v>
      </c>
      <c r="H871" t="s">
        <v>3023</v>
      </c>
      <c r="I871" t="s">
        <v>3024</v>
      </c>
      <c r="J871" s="2" t="s">
        <v>117</v>
      </c>
      <c r="K871" s="2" t="s">
        <v>173</v>
      </c>
      <c r="L871" s="2" t="s">
        <v>42</v>
      </c>
      <c r="M871" t="s">
        <v>3025</v>
      </c>
      <c r="N871" s="2" t="s">
        <v>3026</v>
      </c>
      <c r="O871" s="2" t="s">
        <v>0</v>
      </c>
      <c r="P871" s="2" t="s">
        <v>0</v>
      </c>
      <c r="Q871" s="2" t="s">
        <v>1481</v>
      </c>
      <c r="R871" s="2" t="s">
        <v>3027</v>
      </c>
      <c r="S871" s="2" t="s">
        <v>0</v>
      </c>
      <c r="T871" s="2" t="s">
        <v>964</v>
      </c>
      <c r="U871" s="2" t="s">
        <v>3027</v>
      </c>
      <c r="V871" s="2" t="s">
        <v>0</v>
      </c>
      <c r="W871" s="2" t="s">
        <v>1481</v>
      </c>
      <c r="X871" s="2" t="s">
        <v>3027</v>
      </c>
      <c r="Y871" s="2" t="s">
        <v>0</v>
      </c>
      <c r="Z871" t="s">
        <v>3028</v>
      </c>
      <c r="AA871" t="s">
        <v>139</v>
      </c>
      <c r="AB871" t="s">
        <v>1423</v>
      </c>
      <c r="AC871" t="s">
        <v>3029</v>
      </c>
      <c r="AD871" s="2" t="s">
        <v>0</v>
      </c>
    </row>
    <row r="872" spans="1:30" x14ac:dyDescent="0.15">
      <c r="A872" s="2" t="s">
        <v>3030</v>
      </c>
      <c r="B872" s="2">
        <v>1555</v>
      </c>
      <c r="C872" s="2" t="s">
        <v>251</v>
      </c>
      <c r="D872" s="2" t="s">
        <v>143</v>
      </c>
      <c r="E872" s="2" t="s">
        <v>35</v>
      </c>
      <c r="F872" s="2" t="s">
        <v>2484</v>
      </c>
      <c r="G872" s="2" t="s">
        <v>2485</v>
      </c>
      <c r="H872" t="s">
        <v>3031</v>
      </c>
      <c r="I872" t="s">
        <v>0</v>
      </c>
      <c r="J872" s="2" t="s">
        <v>236</v>
      </c>
      <c r="K872" s="2" t="s">
        <v>117</v>
      </c>
      <c r="L872" s="2" t="s">
        <v>92</v>
      </c>
      <c r="M872" t="s">
        <v>3025</v>
      </c>
      <c r="N872" s="2" t="s">
        <v>0</v>
      </c>
      <c r="O872" s="2" t="s">
        <v>0</v>
      </c>
      <c r="P872" s="2" t="s">
        <v>0</v>
      </c>
      <c r="Q872" s="2" t="s">
        <v>1481</v>
      </c>
      <c r="R872" s="2" t="s">
        <v>3032</v>
      </c>
      <c r="S872" s="2" t="s">
        <v>0</v>
      </c>
      <c r="T872" s="2" t="s">
        <v>964</v>
      </c>
      <c r="U872" s="2" t="s">
        <v>3032</v>
      </c>
      <c r="V872" s="2" t="s">
        <v>0</v>
      </c>
      <c r="W872" s="2" t="s">
        <v>1481</v>
      </c>
      <c r="X872" s="2" t="s">
        <v>3032</v>
      </c>
      <c r="Y872" s="2" t="s">
        <v>0</v>
      </c>
      <c r="Z872" t="s">
        <v>3033</v>
      </c>
      <c r="AA872" t="s">
        <v>1692</v>
      </c>
      <c r="AB872" t="s">
        <v>3034</v>
      </c>
      <c r="AC872" t="s">
        <v>230</v>
      </c>
      <c r="AD872" s="2" t="s">
        <v>0</v>
      </c>
    </row>
    <row r="873" spans="1:30" x14ac:dyDescent="0.15">
      <c r="A873" s="2" t="s">
        <v>3035</v>
      </c>
      <c r="B873" s="2">
        <v>1556</v>
      </c>
      <c r="C873" s="2" t="s">
        <v>826</v>
      </c>
      <c r="D873" s="2" t="s">
        <v>158</v>
      </c>
      <c r="E873" s="2" t="s">
        <v>35</v>
      </c>
      <c r="F873" s="2" t="s">
        <v>170</v>
      </c>
      <c r="G873" s="2" t="s">
        <v>1419</v>
      </c>
      <c r="H873" t="s">
        <v>3036</v>
      </c>
      <c r="I873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873" s="2" t="s">
        <v>173</v>
      </c>
      <c r="K873" s="2" t="s">
        <v>28</v>
      </c>
      <c r="L873" s="2" t="s">
        <v>92</v>
      </c>
      <c r="M873" t="s">
        <v>3037</v>
      </c>
      <c r="N873" s="2" t="s">
        <v>0</v>
      </c>
      <c r="O873" s="2" t="s">
        <v>0</v>
      </c>
      <c r="P873" s="2" t="s">
        <v>0</v>
      </c>
      <c r="Q873" s="2" t="s">
        <v>187</v>
      </c>
      <c r="R873" s="2" t="s">
        <v>3038</v>
      </c>
      <c r="S873" s="2" t="s">
        <v>0</v>
      </c>
      <c r="T873" s="2" t="s">
        <v>227</v>
      </c>
      <c r="U873" s="2" t="s">
        <v>3038</v>
      </c>
      <c r="V873" s="2" t="s">
        <v>0</v>
      </c>
      <c r="W873" s="2" t="s">
        <v>151</v>
      </c>
      <c r="X873" s="2" t="s">
        <v>3038</v>
      </c>
      <c r="Y873" s="2" t="s">
        <v>0</v>
      </c>
      <c r="Z873" t="s">
        <v>0</v>
      </c>
      <c r="AA873" t="s">
        <v>0</v>
      </c>
      <c r="AB873" t="s">
        <v>0</v>
      </c>
      <c r="AC873" t="s">
        <v>3039</v>
      </c>
      <c r="AD873" s="2" t="s">
        <v>0</v>
      </c>
    </row>
    <row r="874" spans="1:30" x14ac:dyDescent="0.15">
      <c r="A874" s="2" t="s">
        <v>3040</v>
      </c>
      <c r="B874" s="2">
        <v>1557</v>
      </c>
      <c r="C874" s="2" t="s">
        <v>3041</v>
      </c>
      <c r="D874" s="2" t="s">
        <v>158</v>
      </c>
      <c r="E874" s="2" t="s">
        <v>35</v>
      </c>
      <c r="F874" s="2" t="s">
        <v>3042</v>
      </c>
      <c r="G874" s="2" t="s">
        <v>3043</v>
      </c>
      <c r="H874" t="s">
        <v>3044</v>
      </c>
      <c r="I874" t="s">
        <v>0</v>
      </c>
      <c r="J874" s="2" t="s">
        <v>236</v>
      </c>
      <c r="K874" s="2" t="s">
        <v>84</v>
      </c>
      <c r="L874" s="2" t="s">
        <v>92</v>
      </c>
      <c r="M874" t="s">
        <v>1633</v>
      </c>
      <c r="N874" s="2" t="s">
        <v>492</v>
      </c>
      <c r="O874" s="2" t="s">
        <v>0</v>
      </c>
      <c r="P874" s="2" t="s">
        <v>0</v>
      </c>
      <c r="Q874" s="2" t="s">
        <v>581</v>
      </c>
      <c r="R874" s="2" t="s">
        <v>3045</v>
      </c>
      <c r="S874" s="2" t="s">
        <v>0</v>
      </c>
      <c r="T874" s="2" t="s">
        <v>200</v>
      </c>
      <c r="U874" s="2" t="s">
        <v>3045</v>
      </c>
      <c r="V874" s="2" t="s">
        <v>0</v>
      </c>
      <c r="W874" s="2" t="s">
        <v>581</v>
      </c>
      <c r="X874" s="2" t="s">
        <v>3045</v>
      </c>
      <c r="Y874" s="2" t="s">
        <v>0</v>
      </c>
      <c r="Z874" t="s">
        <v>3046</v>
      </c>
      <c r="AA874" t="s">
        <v>3047</v>
      </c>
      <c r="AB874" t="s">
        <v>3048</v>
      </c>
      <c r="AC874" t="s">
        <v>3049</v>
      </c>
      <c r="AD874" s="2" t="s">
        <v>0</v>
      </c>
    </row>
    <row r="875" spans="1:30" hidden="1" x14ac:dyDescent="0.15">
      <c r="A875" t="s">
        <v>3050</v>
      </c>
      <c r="B875">
        <v>2085</v>
      </c>
      <c r="C875" t="s">
        <v>209</v>
      </c>
      <c r="D875" t="s">
        <v>49</v>
      </c>
      <c r="E875" t="s">
        <v>30</v>
      </c>
      <c r="F875" t="s">
        <v>0</v>
      </c>
      <c r="G875" t="s">
        <v>0</v>
      </c>
      <c r="H875" t="s">
        <v>0</v>
      </c>
      <c r="I875" t="s">
        <v>51</v>
      </c>
      <c r="J875" t="s">
        <v>0</v>
      </c>
      <c r="K875" t="s">
        <v>0</v>
      </c>
      <c r="L875" t="s">
        <v>0</v>
      </c>
      <c r="M875" t="s">
        <v>0</v>
      </c>
      <c r="N875" t="s">
        <v>0</v>
      </c>
      <c r="O875" t="s">
        <v>0</v>
      </c>
      <c r="P875" t="s">
        <v>0</v>
      </c>
      <c r="Q875" t="s">
        <v>0</v>
      </c>
      <c r="R875" t="s">
        <v>0</v>
      </c>
      <c r="S875" t="s">
        <v>0</v>
      </c>
      <c r="T875" t="s">
        <v>0</v>
      </c>
      <c r="U875" t="s">
        <v>0</v>
      </c>
      <c r="V875" t="s">
        <v>0</v>
      </c>
      <c r="W875" t="s">
        <v>0</v>
      </c>
      <c r="X875" t="s">
        <v>0</v>
      </c>
      <c r="Y875" t="s">
        <v>0</v>
      </c>
      <c r="Z875" t="s">
        <v>0</v>
      </c>
      <c r="AA875" t="s">
        <v>0</v>
      </c>
      <c r="AB875" t="s">
        <v>0</v>
      </c>
      <c r="AC875" t="s">
        <v>0</v>
      </c>
      <c r="AD875" t="s">
        <v>0</v>
      </c>
    </row>
    <row r="876" spans="1:30" x14ac:dyDescent="0.15">
      <c r="A876" s="2" t="s">
        <v>3051</v>
      </c>
      <c r="B876" s="2">
        <v>1558</v>
      </c>
      <c r="C876" s="2" t="s">
        <v>209</v>
      </c>
      <c r="D876" s="2" t="s">
        <v>158</v>
      </c>
      <c r="E876" s="2" t="s">
        <v>35</v>
      </c>
      <c r="F876" s="2" t="s">
        <v>36</v>
      </c>
      <c r="G876" s="2" t="s">
        <v>243</v>
      </c>
      <c r="H876" t="s">
        <v>508</v>
      </c>
      <c r="I876" t="s">
        <v>0</v>
      </c>
      <c r="J876" s="2" t="s">
        <v>558</v>
      </c>
      <c r="K876" s="2" t="s">
        <v>1204</v>
      </c>
      <c r="L876" s="2" t="s">
        <v>92</v>
      </c>
      <c r="M876" t="s">
        <v>125</v>
      </c>
      <c r="N876" s="2" t="s">
        <v>0</v>
      </c>
      <c r="O876" s="2" t="s">
        <v>0</v>
      </c>
      <c r="P876" s="2" t="s">
        <v>0</v>
      </c>
      <c r="Q876" s="2" t="s">
        <v>214</v>
      </c>
      <c r="R876" s="2" t="s">
        <v>245</v>
      </c>
      <c r="S876" s="2" t="s">
        <v>0</v>
      </c>
      <c r="T876" s="2" t="s">
        <v>200</v>
      </c>
      <c r="U876" s="2" t="s">
        <v>245</v>
      </c>
      <c r="V876" s="2" t="s">
        <v>0</v>
      </c>
      <c r="W876" s="2" t="s">
        <v>3052</v>
      </c>
      <c r="X876" s="2" t="s">
        <v>246</v>
      </c>
      <c r="Y876" s="2" t="s">
        <v>0</v>
      </c>
      <c r="Z876" t="s">
        <v>0</v>
      </c>
      <c r="AA876" t="s">
        <v>3053</v>
      </c>
      <c r="AB876" t="s">
        <v>3054</v>
      </c>
      <c r="AC876" t="s">
        <v>3055</v>
      </c>
      <c r="AD876" s="2" t="s">
        <v>207</v>
      </c>
    </row>
    <row r="877" spans="1:30" x14ac:dyDescent="0.15">
      <c r="A877" s="2" t="s">
        <v>3056</v>
      </c>
      <c r="B877" s="2">
        <v>1559</v>
      </c>
      <c r="C877" s="2" t="s">
        <v>346</v>
      </c>
      <c r="D877" s="2" t="s">
        <v>29</v>
      </c>
      <c r="E877" s="2" t="s">
        <v>35</v>
      </c>
      <c r="F877" s="2" t="s">
        <v>329</v>
      </c>
      <c r="G877" s="2" t="s">
        <v>330</v>
      </c>
      <c r="H877" t="s">
        <v>761</v>
      </c>
      <c r="I877" t="s">
        <v>39</v>
      </c>
      <c r="J877" s="2" t="s">
        <v>163</v>
      </c>
      <c r="K877" s="2" t="s">
        <v>41</v>
      </c>
      <c r="L877" s="2" t="s">
        <v>92</v>
      </c>
      <c r="M877" t="s">
        <v>0</v>
      </c>
      <c r="N877" s="2" t="s">
        <v>0</v>
      </c>
      <c r="O877" s="2" t="s">
        <v>0</v>
      </c>
      <c r="P877" s="2" t="s">
        <v>0</v>
      </c>
      <c r="Q877" s="2" t="s">
        <v>43</v>
      </c>
      <c r="R877" s="2" t="s">
        <v>755</v>
      </c>
      <c r="S877" s="2" t="s">
        <v>0</v>
      </c>
      <c r="T877" s="2" t="s">
        <v>43</v>
      </c>
      <c r="U877" s="2" t="s">
        <v>755</v>
      </c>
      <c r="V877" s="2" t="s">
        <v>0</v>
      </c>
      <c r="W877" s="2" t="s">
        <v>43</v>
      </c>
      <c r="X877" s="2" t="s">
        <v>755</v>
      </c>
      <c r="Y877" s="2" t="s">
        <v>0</v>
      </c>
      <c r="Z877" t="s">
        <v>0</v>
      </c>
      <c r="AA877" t="s">
        <v>0</v>
      </c>
      <c r="AB877" t="s">
        <v>0</v>
      </c>
      <c r="AC877" t="s">
        <v>3057</v>
      </c>
      <c r="AD877" s="2" t="s">
        <v>0</v>
      </c>
    </row>
    <row r="878" spans="1:30" hidden="1" x14ac:dyDescent="0.15">
      <c r="A878" t="s">
        <v>3058</v>
      </c>
      <c r="B878">
        <v>2475</v>
      </c>
      <c r="C878" t="s">
        <v>346</v>
      </c>
      <c r="D878" t="s">
        <v>143</v>
      </c>
      <c r="E878" t="s">
        <v>144</v>
      </c>
      <c r="F878" t="s">
        <v>0</v>
      </c>
      <c r="G878" t="s">
        <v>0</v>
      </c>
      <c r="H878" t="s">
        <v>0</v>
      </c>
      <c r="I878" t="s">
        <v>3059</v>
      </c>
      <c r="J878" t="s">
        <v>0</v>
      </c>
      <c r="K878" t="s">
        <v>0</v>
      </c>
      <c r="L878" t="s">
        <v>0</v>
      </c>
      <c r="M878" t="s">
        <v>0</v>
      </c>
      <c r="N878" t="s">
        <v>0</v>
      </c>
      <c r="O878" t="s">
        <v>0</v>
      </c>
      <c r="P878" t="s">
        <v>0</v>
      </c>
      <c r="Q878" t="s">
        <v>121</v>
      </c>
      <c r="R878" t="s">
        <v>0</v>
      </c>
      <c r="S878" t="s">
        <v>0</v>
      </c>
      <c r="T878" t="s">
        <v>121</v>
      </c>
      <c r="U878" t="s">
        <v>0</v>
      </c>
      <c r="V878" t="s">
        <v>0</v>
      </c>
      <c r="W878" t="s">
        <v>121</v>
      </c>
      <c r="X878" t="s">
        <v>0</v>
      </c>
      <c r="Y878" t="s">
        <v>0</v>
      </c>
      <c r="Z878" t="s">
        <v>0</v>
      </c>
      <c r="AA878" t="s">
        <v>0</v>
      </c>
      <c r="AB878" t="s">
        <v>0</v>
      </c>
      <c r="AC878" t="s">
        <v>0</v>
      </c>
      <c r="AD878" t="s">
        <v>0</v>
      </c>
    </row>
    <row r="879" spans="1:30" x14ac:dyDescent="0.15">
      <c r="A879" s="2" t="s">
        <v>3060</v>
      </c>
      <c r="B879" s="2">
        <v>1560</v>
      </c>
      <c r="C879" s="2" t="s">
        <v>209</v>
      </c>
      <c r="D879" s="2" t="s">
        <v>158</v>
      </c>
      <c r="E879" s="2" t="s">
        <v>35</v>
      </c>
      <c r="F879" s="2" t="s">
        <v>405</v>
      </c>
      <c r="G879" s="2" t="s">
        <v>3061</v>
      </c>
      <c r="H879" t="s">
        <v>3062</v>
      </c>
      <c r="I879" t="s">
        <v>4549</v>
      </c>
      <c r="J879" s="2" t="s">
        <v>163</v>
      </c>
      <c r="K879" s="2" t="s">
        <v>185</v>
      </c>
      <c r="L879" s="2" t="s">
        <v>92</v>
      </c>
      <c r="M879" t="s">
        <v>3063</v>
      </c>
      <c r="N879" s="2" t="s">
        <v>0</v>
      </c>
      <c r="O879" s="2" t="s">
        <v>0</v>
      </c>
      <c r="P879" s="2" t="s">
        <v>0</v>
      </c>
      <c r="Q879" s="2" t="s">
        <v>1481</v>
      </c>
      <c r="R879" s="2" t="s">
        <v>411</v>
      </c>
      <c r="S879" s="2" t="s">
        <v>0</v>
      </c>
      <c r="T879" s="2" t="s">
        <v>964</v>
      </c>
      <c r="U879" s="2" t="s">
        <v>411</v>
      </c>
      <c r="V879" s="2" t="s">
        <v>0</v>
      </c>
      <c r="W879" s="2" t="s">
        <v>544</v>
      </c>
      <c r="X879" s="2" t="s">
        <v>411</v>
      </c>
      <c r="Y879" s="2" t="s">
        <v>0</v>
      </c>
      <c r="Z879" t="s">
        <v>0</v>
      </c>
      <c r="AA879" t="s">
        <v>0</v>
      </c>
      <c r="AB879" t="s">
        <v>3064</v>
      </c>
      <c r="AC879" t="s">
        <v>2326</v>
      </c>
      <c r="AD879" s="2" t="s">
        <v>0</v>
      </c>
    </row>
    <row r="880" spans="1:30" x14ac:dyDescent="0.15">
      <c r="A880" s="2" t="s">
        <v>3065</v>
      </c>
      <c r="B880" s="2">
        <v>1561</v>
      </c>
      <c r="C880" s="2" t="s">
        <v>1115</v>
      </c>
      <c r="D880" s="2" t="s">
        <v>135</v>
      </c>
      <c r="E880" s="2" t="s">
        <v>35</v>
      </c>
      <c r="F880" s="2" t="s">
        <v>1716</v>
      </c>
      <c r="G880" s="2" t="s">
        <v>330</v>
      </c>
      <c r="H880" t="s">
        <v>3066</v>
      </c>
      <c r="I880" t="s">
        <v>0</v>
      </c>
      <c r="J880" s="2" t="s">
        <v>236</v>
      </c>
      <c r="K880" s="2" t="s">
        <v>451</v>
      </c>
      <c r="L880" s="2" t="s">
        <v>92</v>
      </c>
      <c r="M880" t="s">
        <v>3067</v>
      </c>
      <c r="N880" s="2" t="s">
        <v>410</v>
      </c>
      <c r="O880" s="2" t="s">
        <v>0</v>
      </c>
      <c r="P880" s="2" t="s">
        <v>0</v>
      </c>
      <c r="Q880" s="2" t="s">
        <v>274</v>
      </c>
      <c r="R880" s="2" t="s">
        <v>1719</v>
      </c>
      <c r="S880" s="2" t="s">
        <v>0</v>
      </c>
      <c r="T880" s="2" t="s">
        <v>421</v>
      </c>
      <c r="U880" s="2" t="s">
        <v>1719</v>
      </c>
      <c r="V880" s="2" t="s">
        <v>0</v>
      </c>
      <c r="W880" s="2" t="s">
        <v>274</v>
      </c>
      <c r="X880" s="2" t="s">
        <v>1719</v>
      </c>
      <c r="Y880" s="2" t="s">
        <v>0</v>
      </c>
      <c r="Z880" t="s">
        <v>0</v>
      </c>
      <c r="AA880" t="s">
        <v>3068</v>
      </c>
      <c r="AB880" t="s">
        <v>3069</v>
      </c>
      <c r="AC880" t="s">
        <v>3070</v>
      </c>
      <c r="AD880" s="2" t="s">
        <v>0</v>
      </c>
    </row>
    <row r="881" spans="1:30" hidden="1" x14ac:dyDescent="0.15">
      <c r="A881" t="s">
        <v>3071</v>
      </c>
      <c r="B881">
        <v>1562</v>
      </c>
      <c r="C881" t="s">
        <v>209</v>
      </c>
      <c r="D881" t="s">
        <v>158</v>
      </c>
      <c r="E881" t="s">
        <v>30</v>
      </c>
      <c r="F881" t="s">
        <v>0</v>
      </c>
      <c r="G881" t="s">
        <v>0</v>
      </c>
      <c r="H881" t="s">
        <v>3072</v>
      </c>
      <c r="I881" t="s">
        <v>0</v>
      </c>
      <c r="J881" t="s">
        <v>312</v>
      </c>
      <c r="K881" t="s">
        <v>0</v>
      </c>
      <c r="L881" t="s">
        <v>0</v>
      </c>
      <c r="M881" t="s">
        <v>452</v>
      </c>
      <c r="N881" t="s">
        <v>0</v>
      </c>
      <c r="O881" t="s">
        <v>0</v>
      </c>
      <c r="P881" t="s">
        <v>0</v>
      </c>
      <c r="Q881" t="s">
        <v>0</v>
      </c>
      <c r="R881" t="s">
        <v>0</v>
      </c>
      <c r="S881" t="s">
        <v>0</v>
      </c>
      <c r="T881" t="s">
        <v>0</v>
      </c>
      <c r="U881" t="s">
        <v>0</v>
      </c>
      <c r="V881" t="s">
        <v>0</v>
      </c>
      <c r="W881" t="s">
        <v>0</v>
      </c>
      <c r="X881" t="s">
        <v>0</v>
      </c>
      <c r="Y881" t="s">
        <v>0</v>
      </c>
      <c r="Z881" t="s">
        <v>0</v>
      </c>
      <c r="AA881" t="s">
        <v>412</v>
      </c>
      <c r="AB881" t="s">
        <v>547</v>
      </c>
      <c r="AC881" t="s">
        <v>0</v>
      </c>
      <c r="AD881" t="s">
        <v>0</v>
      </c>
    </row>
    <row r="882" spans="1:30" hidden="1" x14ac:dyDescent="0.15">
      <c r="A882" t="s">
        <v>3073</v>
      </c>
      <c r="B882">
        <v>1563</v>
      </c>
      <c r="C882" t="s">
        <v>346</v>
      </c>
      <c r="D882" t="s">
        <v>158</v>
      </c>
      <c r="E882" t="s">
        <v>30</v>
      </c>
      <c r="F882" t="s">
        <v>0</v>
      </c>
      <c r="G882" t="s">
        <v>0</v>
      </c>
      <c r="H882" t="s">
        <v>136</v>
      </c>
      <c r="I882" t="s">
        <v>0</v>
      </c>
      <c r="J882" t="s">
        <v>0</v>
      </c>
      <c r="K882" t="s">
        <v>0</v>
      </c>
      <c r="L882" t="s">
        <v>0</v>
      </c>
      <c r="M882" t="s">
        <v>213</v>
      </c>
      <c r="N882" t="s">
        <v>0</v>
      </c>
      <c r="O882" t="s">
        <v>0</v>
      </c>
      <c r="P882" t="s">
        <v>0</v>
      </c>
      <c r="Q882" t="s">
        <v>1236</v>
      </c>
      <c r="R882" t="s">
        <v>2030</v>
      </c>
      <c r="S882" t="s">
        <v>0</v>
      </c>
      <c r="T882" t="s">
        <v>0</v>
      </c>
      <c r="U882" t="s">
        <v>0</v>
      </c>
      <c r="V882" t="s">
        <v>0</v>
      </c>
      <c r="W882" t="s">
        <v>0</v>
      </c>
      <c r="X882" t="s">
        <v>0</v>
      </c>
      <c r="Y882" t="s">
        <v>0</v>
      </c>
      <c r="Z882" t="s">
        <v>0</v>
      </c>
      <c r="AA882" t="s">
        <v>534</v>
      </c>
      <c r="AB882" t="s">
        <v>784</v>
      </c>
      <c r="AC882" t="s">
        <v>0</v>
      </c>
      <c r="AD882" t="s">
        <v>0</v>
      </c>
    </row>
    <row r="883" spans="1:30" hidden="1" x14ac:dyDescent="0.15">
      <c r="A883" t="s">
        <v>3074</v>
      </c>
      <c r="B883">
        <v>1564</v>
      </c>
      <c r="C883" t="s">
        <v>674</v>
      </c>
      <c r="D883" t="s">
        <v>220</v>
      </c>
      <c r="E883" t="s">
        <v>30</v>
      </c>
      <c r="F883" t="s">
        <v>0</v>
      </c>
      <c r="G883" t="s">
        <v>0</v>
      </c>
      <c r="H883" t="s">
        <v>3075</v>
      </c>
      <c r="I883" t="s">
        <v>3076</v>
      </c>
      <c r="J883" t="s">
        <v>40</v>
      </c>
      <c r="K883" t="s">
        <v>0</v>
      </c>
      <c r="L883" t="s">
        <v>42</v>
      </c>
      <c r="M883" t="s">
        <v>3077</v>
      </c>
      <c r="N883" t="s">
        <v>0</v>
      </c>
      <c r="O883" t="s">
        <v>0</v>
      </c>
      <c r="P883" t="s">
        <v>0</v>
      </c>
      <c r="Q883" t="s">
        <v>581</v>
      </c>
      <c r="R883" t="s">
        <v>3078</v>
      </c>
      <c r="S883" t="s">
        <v>0</v>
      </c>
      <c r="T883" t="s">
        <v>462</v>
      </c>
      <c r="U883" t="s">
        <v>3078</v>
      </c>
      <c r="V883" t="s">
        <v>0</v>
      </c>
      <c r="W883" t="s">
        <v>0</v>
      </c>
      <c r="X883" t="s">
        <v>0</v>
      </c>
      <c r="Y883" t="s">
        <v>0</v>
      </c>
      <c r="Z883" t="s">
        <v>3079</v>
      </c>
      <c r="AA883" t="s">
        <v>3080</v>
      </c>
      <c r="AB883" t="s">
        <v>3081</v>
      </c>
      <c r="AC883" t="s">
        <v>0</v>
      </c>
      <c r="AD883" t="s">
        <v>0</v>
      </c>
    </row>
    <row r="884" spans="1:30" hidden="1" x14ac:dyDescent="0.15">
      <c r="A884" t="s">
        <v>3082</v>
      </c>
      <c r="B884">
        <v>1565</v>
      </c>
      <c r="C884" t="s">
        <v>209</v>
      </c>
      <c r="D884" t="s">
        <v>158</v>
      </c>
      <c r="E884" t="s">
        <v>30</v>
      </c>
      <c r="F884" t="s">
        <v>0</v>
      </c>
      <c r="G884" t="s">
        <v>0</v>
      </c>
      <c r="H884" t="s">
        <v>136</v>
      </c>
      <c r="I884" t="s">
        <v>0</v>
      </c>
      <c r="J884" t="s">
        <v>0</v>
      </c>
      <c r="K884" t="s">
        <v>0</v>
      </c>
      <c r="L884" t="s">
        <v>0</v>
      </c>
      <c r="M884" t="s">
        <v>0</v>
      </c>
      <c r="N884" t="s">
        <v>0</v>
      </c>
      <c r="O884" t="s">
        <v>0</v>
      </c>
      <c r="P884" t="s">
        <v>0</v>
      </c>
      <c r="Q884" t="s">
        <v>0</v>
      </c>
      <c r="R884" t="s">
        <v>0</v>
      </c>
      <c r="S884" t="s">
        <v>0</v>
      </c>
      <c r="T884" t="s">
        <v>0</v>
      </c>
      <c r="U884" t="s">
        <v>0</v>
      </c>
      <c r="V884" t="s">
        <v>0</v>
      </c>
      <c r="W884" t="s">
        <v>0</v>
      </c>
      <c r="X884" t="s">
        <v>0</v>
      </c>
      <c r="Y884" t="s">
        <v>0</v>
      </c>
      <c r="Z884" t="s">
        <v>0</v>
      </c>
      <c r="AA884" t="s">
        <v>0</v>
      </c>
      <c r="AB884" t="s">
        <v>0</v>
      </c>
      <c r="AC884" t="s">
        <v>0</v>
      </c>
      <c r="AD884" t="s">
        <v>0</v>
      </c>
    </row>
    <row r="885" spans="1:30" hidden="1" x14ac:dyDescent="0.15">
      <c r="A885" t="s">
        <v>3083</v>
      </c>
      <c r="B885">
        <v>1566</v>
      </c>
      <c r="C885" t="s">
        <v>251</v>
      </c>
      <c r="D885" t="s">
        <v>158</v>
      </c>
      <c r="E885" t="s">
        <v>30</v>
      </c>
      <c r="F885" t="s">
        <v>0</v>
      </c>
      <c r="G885" t="s">
        <v>0</v>
      </c>
      <c r="H885" t="s">
        <v>136</v>
      </c>
      <c r="I885" t="s">
        <v>0</v>
      </c>
      <c r="J885" t="s">
        <v>0</v>
      </c>
      <c r="K885" t="s">
        <v>0</v>
      </c>
      <c r="L885" t="s">
        <v>0</v>
      </c>
      <c r="M885" t="s">
        <v>0</v>
      </c>
      <c r="N885" t="s">
        <v>0</v>
      </c>
      <c r="O885" t="s">
        <v>0</v>
      </c>
      <c r="P885" t="s">
        <v>0</v>
      </c>
      <c r="Q885" t="s">
        <v>0</v>
      </c>
      <c r="R885" t="s">
        <v>0</v>
      </c>
      <c r="S885" t="s">
        <v>0</v>
      </c>
      <c r="T885" t="s">
        <v>0</v>
      </c>
      <c r="U885" t="s">
        <v>0</v>
      </c>
      <c r="V885" t="s">
        <v>0</v>
      </c>
      <c r="W885" t="s">
        <v>0</v>
      </c>
      <c r="X885" t="s">
        <v>0</v>
      </c>
      <c r="Y885" t="s">
        <v>0</v>
      </c>
      <c r="Z885" t="s">
        <v>0</v>
      </c>
      <c r="AA885" t="s">
        <v>0</v>
      </c>
      <c r="AB885" t="s">
        <v>0</v>
      </c>
      <c r="AC885" t="s">
        <v>0</v>
      </c>
      <c r="AD885" t="s">
        <v>0</v>
      </c>
    </row>
    <row r="886" spans="1:30" hidden="1" x14ac:dyDescent="0.15">
      <c r="A886" t="s">
        <v>3084</v>
      </c>
      <c r="B886">
        <v>1567</v>
      </c>
      <c r="C886" t="s">
        <v>674</v>
      </c>
      <c r="D886" t="s">
        <v>135</v>
      </c>
      <c r="E886" t="s">
        <v>30</v>
      </c>
      <c r="F886" t="s">
        <v>0</v>
      </c>
      <c r="G886" t="s">
        <v>0</v>
      </c>
      <c r="H886" t="s">
        <v>31</v>
      </c>
      <c r="I886" t="s">
        <v>0</v>
      </c>
      <c r="J886" t="s">
        <v>185</v>
      </c>
      <c r="K886" t="s">
        <v>0</v>
      </c>
      <c r="L886" t="s">
        <v>0</v>
      </c>
      <c r="M886" t="s">
        <v>1962</v>
      </c>
      <c r="N886" t="s">
        <v>0</v>
      </c>
      <c r="O886" t="s">
        <v>0</v>
      </c>
      <c r="P886" t="s">
        <v>0</v>
      </c>
      <c r="Q886" t="s">
        <v>581</v>
      </c>
      <c r="R886" t="s">
        <v>3085</v>
      </c>
      <c r="S886" t="s">
        <v>0</v>
      </c>
      <c r="T886" t="s">
        <v>421</v>
      </c>
      <c r="U886" t="s">
        <v>3085</v>
      </c>
      <c r="V886" t="s">
        <v>0</v>
      </c>
      <c r="W886" t="s">
        <v>0</v>
      </c>
      <c r="X886" t="s">
        <v>0</v>
      </c>
      <c r="Y886" t="s">
        <v>0</v>
      </c>
      <c r="Z886" t="s">
        <v>0</v>
      </c>
      <c r="AA886" t="s">
        <v>3086</v>
      </c>
      <c r="AB886" t="s">
        <v>3087</v>
      </c>
      <c r="AC886" t="s">
        <v>0</v>
      </c>
      <c r="AD886" t="s">
        <v>0</v>
      </c>
    </row>
    <row r="887" spans="1:30" hidden="1" x14ac:dyDescent="0.15">
      <c r="A887" t="s">
        <v>3088</v>
      </c>
      <c r="B887">
        <v>1568</v>
      </c>
      <c r="C887" t="s">
        <v>3089</v>
      </c>
      <c r="D887" t="s">
        <v>135</v>
      </c>
      <c r="E887" t="s">
        <v>30</v>
      </c>
      <c r="F887" t="s">
        <v>0</v>
      </c>
      <c r="G887" t="s">
        <v>0</v>
      </c>
      <c r="H887" t="s">
        <v>3090</v>
      </c>
      <c r="I887" t="s">
        <v>3091</v>
      </c>
      <c r="J887" t="s">
        <v>82</v>
      </c>
      <c r="K887" t="s">
        <v>0</v>
      </c>
      <c r="L887" t="s">
        <v>92</v>
      </c>
      <c r="M887" t="s">
        <v>459</v>
      </c>
      <c r="N887" t="s">
        <v>0</v>
      </c>
      <c r="O887" t="s">
        <v>0</v>
      </c>
      <c r="P887" t="s">
        <v>0</v>
      </c>
      <c r="Q887" t="s">
        <v>3092</v>
      </c>
      <c r="R887" t="s">
        <v>3093</v>
      </c>
      <c r="S887" t="s">
        <v>0</v>
      </c>
      <c r="T887" t="s">
        <v>3094</v>
      </c>
      <c r="U887" t="s">
        <v>3093</v>
      </c>
      <c r="V887" t="s">
        <v>0</v>
      </c>
      <c r="W887" t="s">
        <v>3095</v>
      </c>
      <c r="X887" t="s">
        <v>3093</v>
      </c>
      <c r="Y887" t="s">
        <v>0</v>
      </c>
      <c r="Z887" t="s">
        <v>3096</v>
      </c>
      <c r="AA887" t="s">
        <v>1364</v>
      </c>
      <c r="AB887" t="s">
        <v>1365</v>
      </c>
      <c r="AC887" t="s">
        <v>3097</v>
      </c>
      <c r="AD887" t="s">
        <v>0</v>
      </c>
    </row>
    <row r="888" spans="1:30" hidden="1" x14ac:dyDescent="0.15">
      <c r="A888" t="s">
        <v>3098</v>
      </c>
      <c r="B888">
        <v>1569</v>
      </c>
      <c r="C888" t="s">
        <v>346</v>
      </c>
      <c r="D888" t="s">
        <v>135</v>
      </c>
      <c r="E888" t="s">
        <v>30</v>
      </c>
      <c r="F888" t="s">
        <v>0</v>
      </c>
      <c r="G888" t="s">
        <v>0</v>
      </c>
      <c r="H888" t="s">
        <v>3099</v>
      </c>
      <c r="I888" t="s">
        <v>0</v>
      </c>
      <c r="J888" t="s">
        <v>1338</v>
      </c>
      <c r="K888" t="s">
        <v>841</v>
      </c>
      <c r="L888" t="s">
        <v>92</v>
      </c>
      <c r="M888" t="s">
        <v>3100</v>
      </c>
      <c r="N888" t="s">
        <v>492</v>
      </c>
      <c r="O888" t="s">
        <v>0</v>
      </c>
      <c r="P888" t="s">
        <v>0</v>
      </c>
      <c r="Q888" t="s">
        <v>333</v>
      </c>
      <c r="R888" t="s">
        <v>149</v>
      </c>
      <c r="S888" t="s">
        <v>0</v>
      </c>
      <c r="T888" t="s">
        <v>2155</v>
      </c>
      <c r="U888" t="s">
        <v>149</v>
      </c>
      <c r="V888" t="s">
        <v>0</v>
      </c>
      <c r="W888" t="s">
        <v>333</v>
      </c>
      <c r="X888" t="s">
        <v>149</v>
      </c>
      <c r="Y888" t="s">
        <v>0</v>
      </c>
      <c r="Z888" t="s">
        <v>3101</v>
      </c>
      <c r="AA888" t="s">
        <v>3102</v>
      </c>
      <c r="AB888" t="s">
        <v>3103</v>
      </c>
      <c r="AC888" t="s">
        <v>3104</v>
      </c>
      <c r="AD888" t="s">
        <v>0</v>
      </c>
    </row>
    <row r="889" spans="1:30" hidden="1" x14ac:dyDescent="0.15">
      <c r="A889" t="s">
        <v>3105</v>
      </c>
      <c r="B889">
        <v>1570</v>
      </c>
      <c r="C889" t="s">
        <v>346</v>
      </c>
      <c r="D889" t="s">
        <v>158</v>
      </c>
      <c r="E889" t="s">
        <v>30</v>
      </c>
      <c r="F889" t="s">
        <v>0</v>
      </c>
      <c r="G889" t="s">
        <v>0</v>
      </c>
      <c r="H889" t="s">
        <v>136</v>
      </c>
      <c r="I889" t="s">
        <v>0</v>
      </c>
      <c r="J889" t="s">
        <v>0</v>
      </c>
      <c r="K889" t="s">
        <v>0</v>
      </c>
      <c r="L889" t="s">
        <v>0</v>
      </c>
      <c r="M889" t="s">
        <v>441</v>
      </c>
      <c r="N889" t="s">
        <v>0</v>
      </c>
      <c r="O889" t="s">
        <v>0</v>
      </c>
      <c r="P889" t="s">
        <v>0</v>
      </c>
      <c r="Q889" t="s">
        <v>0</v>
      </c>
      <c r="R889" t="s">
        <v>0</v>
      </c>
      <c r="S889" t="s">
        <v>0</v>
      </c>
      <c r="T889" t="s">
        <v>0</v>
      </c>
      <c r="U889" t="s">
        <v>0</v>
      </c>
      <c r="V889" t="s">
        <v>0</v>
      </c>
      <c r="W889" t="s">
        <v>0</v>
      </c>
      <c r="X889" t="s">
        <v>0</v>
      </c>
      <c r="Y889" t="s">
        <v>0</v>
      </c>
      <c r="Z889" t="s">
        <v>3106</v>
      </c>
      <c r="AA889" t="s">
        <v>0</v>
      </c>
      <c r="AB889" t="s">
        <v>0</v>
      </c>
      <c r="AC889" t="s">
        <v>0</v>
      </c>
      <c r="AD889" t="s">
        <v>0</v>
      </c>
    </row>
    <row r="890" spans="1:30" hidden="1" x14ac:dyDescent="0.15">
      <c r="A890" t="s">
        <v>3107</v>
      </c>
      <c r="B890">
        <v>1571</v>
      </c>
      <c r="C890" t="s">
        <v>209</v>
      </c>
      <c r="D890" t="s">
        <v>158</v>
      </c>
      <c r="E890" t="s">
        <v>30</v>
      </c>
      <c r="F890" t="s">
        <v>0</v>
      </c>
      <c r="G890" t="s">
        <v>0</v>
      </c>
      <c r="H890" t="s">
        <v>136</v>
      </c>
      <c r="I890" t="s">
        <v>0</v>
      </c>
      <c r="J890" t="s">
        <v>0</v>
      </c>
      <c r="K890" t="s">
        <v>0</v>
      </c>
      <c r="L890" t="s">
        <v>0</v>
      </c>
      <c r="M890" t="s">
        <v>0</v>
      </c>
      <c r="N890" t="s">
        <v>0</v>
      </c>
      <c r="O890" t="s">
        <v>0</v>
      </c>
      <c r="P890" t="s">
        <v>0</v>
      </c>
      <c r="Q890" t="s">
        <v>0</v>
      </c>
      <c r="R890" t="s">
        <v>0</v>
      </c>
      <c r="S890" t="s">
        <v>0</v>
      </c>
      <c r="T890" t="s">
        <v>0</v>
      </c>
      <c r="U890" t="s">
        <v>0</v>
      </c>
      <c r="V890" t="s">
        <v>0</v>
      </c>
      <c r="W890" t="s">
        <v>0</v>
      </c>
      <c r="X890" t="s">
        <v>0</v>
      </c>
      <c r="Y890" t="s">
        <v>0</v>
      </c>
      <c r="Z890" t="s">
        <v>0</v>
      </c>
      <c r="AA890" t="s">
        <v>0</v>
      </c>
      <c r="AB890" t="s">
        <v>0</v>
      </c>
      <c r="AC890" t="s">
        <v>0</v>
      </c>
      <c r="AD890" t="s">
        <v>0</v>
      </c>
    </row>
    <row r="891" spans="1:30" hidden="1" x14ac:dyDescent="0.15">
      <c r="A891" t="s">
        <v>3108</v>
      </c>
      <c r="B891">
        <v>1572</v>
      </c>
      <c r="C891" t="s">
        <v>346</v>
      </c>
      <c r="D891" t="s">
        <v>135</v>
      </c>
      <c r="E891" t="s">
        <v>30</v>
      </c>
      <c r="F891" t="s">
        <v>0</v>
      </c>
      <c r="G891" t="s">
        <v>0</v>
      </c>
      <c r="H891" t="s">
        <v>136</v>
      </c>
      <c r="I891" t="s">
        <v>0</v>
      </c>
      <c r="J891" t="s">
        <v>0</v>
      </c>
      <c r="K891" t="s">
        <v>0</v>
      </c>
      <c r="L891" t="s">
        <v>0</v>
      </c>
      <c r="M891" t="s">
        <v>125</v>
      </c>
      <c r="N891" t="s">
        <v>0</v>
      </c>
      <c r="O891" t="s">
        <v>0</v>
      </c>
      <c r="P891" t="s">
        <v>0</v>
      </c>
      <c r="Q891" t="s">
        <v>151</v>
      </c>
      <c r="R891" t="s">
        <v>1049</v>
      </c>
      <c r="S891" t="s">
        <v>0</v>
      </c>
      <c r="T891" t="s">
        <v>0</v>
      </c>
      <c r="U891" t="s">
        <v>0</v>
      </c>
      <c r="V891" t="s">
        <v>0</v>
      </c>
      <c r="W891" t="s">
        <v>0</v>
      </c>
      <c r="X891" t="s">
        <v>0</v>
      </c>
      <c r="Y891" t="s">
        <v>0</v>
      </c>
      <c r="Z891" t="s">
        <v>0</v>
      </c>
      <c r="AA891" t="s">
        <v>0</v>
      </c>
      <c r="AB891" t="s">
        <v>0</v>
      </c>
      <c r="AC891" t="s">
        <v>0</v>
      </c>
      <c r="AD891" t="s">
        <v>0</v>
      </c>
    </row>
    <row r="892" spans="1:30" x14ac:dyDescent="0.15">
      <c r="A892" s="2" t="s">
        <v>3109</v>
      </c>
      <c r="B892" s="2">
        <v>1573</v>
      </c>
      <c r="C892" s="2" t="s">
        <v>346</v>
      </c>
      <c r="D892" s="2" t="s">
        <v>143</v>
      </c>
      <c r="E892" s="2" t="s">
        <v>35</v>
      </c>
      <c r="F892" s="2" t="s">
        <v>1448</v>
      </c>
      <c r="G892" s="2" t="s">
        <v>3110</v>
      </c>
      <c r="H892" t="s">
        <v>3111</v>
      </c>
      <c r="I892" t="s">
        <v>3112</v>
      </c>
      <c r="J892" s="2" t="s">
        <v>32</v>
      </c>
      <c r="K892" s="2" t="s">
        <v>0</v>
      </c>
      <c r="L892" s="2" t="s">
        <v>92</v>
      </c>
      <c r="M892" t="s">
        <v>3113</v>
      </c>
      <c r="N892" s="2" t="s">
        <v>410</v>
      </c>
      <c r="O892" s="2" t="s">
        <v>0</v>
      </c>
      <c r="P892" s="2" t="s">
        <v>0</v>
      </c>
      <c r="Q892" s="2" t="s">
        <v>151</v>
      </c>
      <c r="R892" s="2" t="s">
        <v>3114</v>
      </c>
      <c r="S892" s="2" t="s">
        <v>0</v>
      </c>
      <c r="T892" s="2" t="s">
        <v>200</v>
      </c>
      <c r="U892" s="2" t="s">
        <v>3114</v>
      </c>
      <c r="V892" s="2" t="s">
        <v>0</v>
      </c>
      <c r="W892" s="2" t="s">
        <v>844</v>
      </c>
      <c r="X892" s="2" t="s">
        <v>3114</v>
      </c>
      <c r="Y892" s="2" t="s">
        <v>0</v>
      </c>
      <c r="Z892" t="s">
        <v>3115</v>
      </c>
      <c r="AA892" t="s">
        <v>0</v>
      </c>
      <c r="AB892" t="s">
        <v>0</v>
      </c>
      <c r="AC892" t="s">
        <v>3116</v>
      </c>
      <c r="AD892" s="2" t="s">
        <v>0</v>
      </c>
    </row>
    <row r="893" spans="1:30" hidden="1" x14ac:dyDescent="0.15">
      <c r="A893" t="s">
        <v>3117</v>
      </c>
      <c r="B893">
        <v>1574</v>
      </c>
      <c r="C893" t="s">
        <v>3118</v>
      </c>
      <c r="D893" t="s">
        <v>158</v>
      </c>
      <c r="E893" t="s">
        <v>30</v>
      </c>
      <c r="F893" t="s">
        <v>0</v>
      </c>
      <c r="G893" t="s">
        <v>0</v>
      </c>
      <c r="H893" t="s">
        <v>3119</v>
      </c>
      <c r="I893" t="s">
        <v>4550</v>
      </c>
      <c r="J893" t="s">
        <v>451</v>
      </c>
      <c r="K893" t="s">
        <v>0</v>
      </c>
      <c r="L893" t="s">
        <v>92</v>
      </c>
      <c r="M893" t="s">
        <v>459</v>
      </c>
      <c r="N893" t="s">
        <v>0</v>
      </c>
      <c r="O893" t="s">
        <v>0</v>
      </c>
      <c r="P893" t="s">
        <v>0</v>
      </c>
      <c r="Q893" t="s">
        <v>581</v>
      </c>
      <c r="R893" t="s">
        <v>175</v>
      </c>
      <c r="S893" t="s">
        <v>0</v>
      </c>
      <c r="T893" t="s">
        <v>462</v>
      </c>
      <c r="U893" t="s">
        <v>175</v>
      </c>
      <c r="V893" t="s">
        <v>0</v>
      </c>
      <c r="W893" t="s">
        <v>121</v>
      </c>
      <c r="X893" t="s">
        <v>0</v>
      </c>
      <c r="Y893" t="s">
        <v>0</v>
      </c>
      <c r="Z893" t="s">
        <v>3120</v>
      </c>
      <c r="AA893" t="s">
        <v>0</v>
      </c>
      <c r="AB893" t="s">
        <v>3121</v>
      </c>
      <c r="AC893" t="s">
        <v>0</v>
      </c>
      <c r="AD893" t="s">
        <v>0</v>
      </c>
    </row>
    <row r="894" spans="1:30" x14ac:dyDescent="0.15">
      <c r="A894" s="2" t="s">
        <v>3122</v>
      </c>
      <c r="B894" s="2">
        <v>1575</v>
      </c>
      <c r="C894" s="2" t="s">
        <v>1138</v>
      </c>
      <c r="D894" s="2" t="s">
        <v>29</v>
      </c>
      <c r="E894" s="2" t="s">
        <v>35</v>
      </c>
      <c r="F894" s="2" t="s">
        <v>36</v>
      </c>
      <c r="G894" s="2" t="s">
        <v>37</v>
      </c>
      <c r="H894" t="s">
        <v>1139</v>
      </c>
      <c r="I894" t="s">
        <v>39</v>
      </c>
      <c r="J894" s="2" t="s">
        <v>117</v>
      </c>
      <c r="K894" s="2" t="s">
        <v>28</v>
      </c>
      <c r="L894" s="2" t="s">
        <v>42</v>
      </c>
      <c r="M894" t="s">
        <v>375</v>
      </c>
      <c r="N894" s="2" t="s">
        <v>0</v>
      </c>
      <c r="O894" s="2" t="s">
        <v>0</v>
      </c>
      <c r="P894" s="2" t="s">
        <v>0</v>
      </c>
      <c r="Q894" s="2" t="s">
        <v>43</v>
      </c>
      <c r="R894" s="2" t="s">
        <v>44</v>
      </c>
      <c r="S894" s="2" t="s">
        <v>0</v>
      </c>
      <c r="T894" s="2" t="s">
        <v>43</v>
      </c>
      <c r="U894" s="2" t="s">
        <v>44</v>
      </c>
      <c r="V894" s="2" t="s">
        <v>0</v>
      </c>
      <c r="W894" s="2" t="s">
        <v>43</v>
      </c>
      <c r="X894" s="2" t="s">
        <v>44</v>
      </c>
      <c r="Y894" s="2" t="s">
        <v>0</v>
      </c>
      <c r="Z894" t="s">
        <v>0</v>
      </c>
      <c r="AA894" t="s">
        <v>0</v>
      </c>
      <c r="AB894" t="s">
        <v>0</v>
      </c>
      <c r="AC894" t="s">
        <v>0</v>
      </c>
      <c r="AD894" s="2" t="s">
        <v>0</v>
      </c>
    </row>
    <row r="895" spans="1:30" hidden="1" x14ac:dyDescent="0.15">
      <c r="A895" t="s">
        <v>3123</v>
      </c>
      <c r="B895">
        <v>1576</v>
      </c>
      <c r="C895" t="s">
        <v>3124</v>
      </c>
      <c r="D895" t="s">
        <v>158</v>
      </c>
      <c r="E895" t="s">
        <v>30</v>
      </c>
      <c r="F895" t="s">
        <v>0</v>
      </c>
      <c r="G895" t="s">
        <v>0</v>
      </c>
      <c r="H895" t="s">
        <v>136</v>
      </c>
      <c r="I895" t="s">
        <v>0</v>
      </c>
      <c r="J895" t="s">
        <v>0</v>
      </c>
      <c r="K895" t="s">
        <v>0</v>
      </c>
      <c r="L895" t="s">
        <v>0</v>
      </c>
      <c r="M895" t="s">
        <v>1633</v>
      </c>
      <c r="N895" t="s">
        <v>0</v>
      </c>
      <c r="O895" t="s">
        <v>0</v>
      </c>
      <c r="P895" t="s">
        <v>0</v>
      </c>
      <c r="Q895" t="s">
        <v>0</v>
      </c>
      <c r="R895" t="s">
        <v>0</v>
      </c>
      <c r="S895" t="s">
        <v>0</v>
      </c>
      <c r="T895" t="s">
        <v>0</v>
      </c>
      <c r="U895" t="s">
        <v>0</v>
      </c>
      <c r="V895" t="s">
        <v>0</v>
      </c>
      <c r="W895" t="s">
        <v>0</v>
      </c>
      <c r="X895" t="s">
        <v>0</v>
      </c>
      <c r="Y895" t="s">
        <v>0</v>
      </c>
      <c r="Z895" t="s">
        <v>0</v>
      </c>
      <c r="AA895" t="s">
        <v>3125</v>
      </c>
      <c r="AB895" t="s">
        <v>3126</v>
      </c>
      <c r="AC895" t="s">
        <v>0</v>
      </c>
      <c r="AD895" t="s">
        <v>0</v>
      </c>
    </row>
    <row r="896" spans="1:30" hidden="1" x14ac:dyDescent="0.15">
      <c r="A896" t="s">
        <v>3127</v>
      </c>
      <c r="B896">
        <v>1577</v>
      </c>
      <c r="C896" t="s">
        <v>416</v>
      </c>
      <c r="D896" t="s">
        <v>29</v>
      </c>
      <c r="E896" t="s">
        <v>30</v>
      </c>
      <c r="F896" t="s">
        <v>0</v>
      </c>
      <c r="G896" t="s">
        <v>0</v>
      </c>
      <c r="H896" t="s">
        <v>3128</v>
      </c>
      <c r="I896" t="str">
        <f>HYPERLINK("http://eur-lex.europa.eu/legal-content/EN/TXT/?qid=1496326572300&amp;amp;uri=CELEX:32017R0781","Withdrawal of approval (Reg. (EU) 2017/781)&lt;/a&gt;Substance fulfilling criteria Annex VI Reg. 2229/")</f>
        <v>Withdrawal of approval (Reg. (EU) 2017/781)&lt;/a&gt;Substance fulfilling criteria Annex VI Reg. 2229/</v>
      </c>
      <c r="J896" t="s">
        <v>163</v>
      </c>
      <c r="K896" t="s">
        <v>236</v>
      </c>
      <c r="L896" t="s">
        <v>42</v>
      </c>
      <c r="M896" t="s">
        <v>375</v>
      </c>
      <c r="N896" t="s">
        <v>0</v>
      </c>
      <c r="O896" t="s">
        <v>0</v>
      </c>
      <c r="P896" t="s">
        <v>0</v>
      </c>
      <c r="Q896" t="s">
        <v>43</v>
      </c>
      <c r="R896" t="s">
        <v>44</v>
      </c>
      <c r="S896" t="s">
        <v>0</v>
      </c>
      <c r="T896" t="s">
        <v>43</v>
      </c>
      <c r="U896" t="s">
        <v>44</v>
      </c>
      <c r="V896" t="s">
        <v>0</v>
      </c>
      <c r="W896" t="s">
        <v>43</v>
      </c>
      <c r="X896" t="s">
        <v>44</v>
      </c>
      <c r="Y896" t="s">
        <v>0</v>
      </c>
      <c r="Z896" t="s">
        <v>0</v>
      </c>
      <c r="AA896" t="s">
        <v>0</v>
      </c>
      <c r="AB896" t="s">
        <v>0</v>
      </c>
      <c r="AC896" t="s">
        <v>0</v>
      </c>
      <c r="AD896" t="s">
        <v>0</v>
      </c>
    </row>
    <row r="897" spans="1:30" x14ac:dyDescent="0.15">
      <c r="A897" s="2" t="s">
        <v>3129</v>
      </c>
      <c r="B897" s="2">
        <v>1578</v>
      </c>
      <c r="C897" s="2" t="s">
        <v>1138</v>
      </c>
      <c r="D897" s="2" t="s">
        <v>29</v>
      </c>
      <c r="E897" s="2" t="s">
        <v>35</v>
      </c>
      <c r="F897" s="2" t="s">
        <v>36</v>
      </c>
      <c r="G897" s="2" t="s">
        <v>37</v>
      </c>
      <c r="H897" t="s">
        <v>1139</v>
      </c>
      <c r="I897" t="s">
        <v>39</v>
      </c>
      <c r="J897" s="2" t="s">
        <v>117</v>
      </c>
      <c r="K897" s="2" t="s">
        <v>28</v>
      </c>
      <c r="L897" s="2" t="s">
        <v>42</v>
      </c>
      <c r="M897" t="s">
        <v>375</v>
      </c>
      <c r="N897" s="2" t="s">
        <v>0</v>
      </c>
      <c r="O897" s="2" t="s">
        <v>0</v>
      </c>
      <c r="P897" s="2" t="s">
        <v>0</v>
      </c>
      <c r="Q897" s="2" t="s">
        <v>43</v>
      </c>
      <c r="R897" s="2" t="s">
        <v>44</v>
      </c>
      <c r="S897" s="2" t="s">
        <v>0</v>
      </c>
      <c r="T897" s="2" t="s">
        <v>43</v>
      </c>
      <c r="U897" s="2" t="s">
        <v>44</v>
      </c>
      <c r="V897" s="2" t="s">
        <v>0</v>
      </c>
      <c r="W897" s="2" t="s">
        <v>43</v>
      </c>
      <c r="X897" s="2" t="s">
        <v>44</v>
      </c>
      <c r="Y897" s="2" t="s">
        <v>0</v>
      </c>
      <c r="Z897" t="s">
        <v>0</v>
      </c>
      <c r="AA897" t="s">
        <v>0</v>
      </c>
      <c r="AB897" t="s">
        <v>0</v>
      </c>
      <c r="AC897" t="s">
        <v>0</v>
      </c>
      <c r="AD897" s="2" t="s">
        <v>0</v>
      </c>
    </row>
    <row r="898" spans="1:30" hidden="1" x14ac:dyDescent="0.15">
      <c r="A898" t="s">
        <v>3130</v>
      </c>
      <c r="B898">
        <v>1579</v>
      </c>
      <c r="C898" t="s">
        <v>0</v>
      </c>
      <c r="D898" t="s">
        <v>29</v>
      </c>
      <c r="E898" t="s">
        <v>30</v>
      </c>
      <c r="F898" t="s">
        <v>0</v>
      </c>
      <c r="G898" t="s">
        <v>0</v>
      </c>
      <c r="H898" t="s">
        <v>47</v>
      </c>
      <c r="I898" t="s">
        <v>0</v>
      </c>
      <c r="J898" t="s">
        <v>84</v>
      </c>
      <c r="K898" t="s">
        <v>0</v>
      </c>
      <c r="L898" t="s">
        <v>0</v>
      </c>
      <c r="M898" t="s">
        <v>0</v>
      </c>
      <c r="N898" t="s">
        <v>0</v>
      </c>
      <c r="O898" t="s">
        <v>0</v>
      </c>
      <c r="P898" t="s">
        <v>0</v>
      </c>
      <c r="Q898" t="s">
        <v>0</v>
      </c>
      <c r="R898" t="s">
        <v>0</v>
      </c>
      <c r="S898" t="s">
        <v>0</v>
      </c>
      <c r="T898" t="s">
        <v>0</v>
      </c>
      <c r="U898" t="s">
        <v>0</v>
      </c>
      <c r="V898" t="s">
        <v>0</v>
      </c>
      <c r="W898" t="s">
        <v>0</v>
      </c>
      <c r="X898" t="s">
        <v>0</v>
      </c>
      <c r="Y898" t="s">
        <v>0</v>
      </c>
      <c r="Z898" t="s">
        <v>0</v>
      </c>
      <c r="AA898" t="s">
        <v>0</v>
      </c>
      <c r="AB898" t="s">
        <v>0</v>
      </c>
      <c r="AC898" t="s">
        <v>0</v>
      </c>
      <c r="AD898" t="s">
        <v>0</v>
      </c>
    </row>
    <row r="899" spans="1:30" hidden="1" x14ac:dyDescent="0.15">
      <c r="A899" t="s">
        <v>3131</v>
      </c>
      <c r="B899">
        <v>1583</v>
      </c>
      <c r="C899" t="s">
        <v>28</v>
      </c>
      <c r="D899" t="s">
        <v>29</v>
      </c>
      <c r="E899" t="s">
        <v>30</v>
      </c>
      <c r="F899" t="s">
        <v>0</v>
      </c>
      <c r="G899" t="s">
        <v>0</v>
      </c>
      <c r="H899" t="s">
        <v>31</v>
      </c>
      <c r="I899" t="s">
        <v>0</v>
      </c>
      <c r="J899" t="s">
        <v>0</v>
      </c>
      <c r="K899" t="s">
        <v>0</v>
      </c>
      <c r="L899" t="s">
        <v>0</v>
      </c>
      <c r="M899" t="s">
        <v>0</v>
      </c>
      <c r="N899" t="s">
        <v>0</v>
      </c>
      <c r="O899" t="s">
        <v>0</v>
      </c>
      <c r="P899" t="s">
        <v>0</v>
      </c>
      <c r="Q899" t="s">
        <v>0</v>
      </c>
      <c r="R899" t="s">
        <v>0</v>
      </c>
      <c r="S899" t="s">
        <v>0</v>
      </c>
      <c r="T899" t="s">
        <v>0</v>
      </c>
      <c r="U899" t="s">
        <v>0</v>
      </c>
      <c r="V899" t="s">
        <v>0</v>
      </c>
      <c r="W899" t="s">
        <v>0</v>
      </c>
      <c r="X899" t="s">
        <v>0</v>
      </c>
      <c r="Y899" t="s">
        <v>0</v>
      </c>
      <c r="Z899" t="s">
        <v>0</v>
      </c>
      <c r="AA899" t="s">
        <v>0</v>
      </c>
      <c r="AB899" t="s">
        <v>0</v>
      </c>
      <c r="AC899" t="s">
        <v>0</v>
      </c>
      <c r="AD899" t="s">
        <v>0</v>
      </c>
    </row>
    <row r="900" spans="1:30" hidden="1" x14ac:dyDescent="0.15">
      <c r="A900" t="s">
        <v>3132</v>
      </c>
      <c r="B900">
        <v>1580</v>
      </c>
      <c r="C900" t="s">
        <v>251</v>
      </c>
      <c r="D900" t="s">
        <v>158</v>
      </c>
      <c r="E900" t="s">
        <v>30</v>
      </c>
      <c r="F900" t="s">
        <v>0</v>
      </c>
      <c r="G900" t="s">
        <v>0</v>
      </c>
      <c r="H900" t="s">
        <v>136</v>
      </c>
      <c r="I900" t="s">
        <v>0</v>
      </c>
      <c r="J900" t="s">
        <v>0</v>
      </c>
      <c r="K900" t="s">
        <v>0</v>
      </c>
      <c r="L900" t="s">
        <v>0</v>
      </c>
      <c r="M900" t="s">
        <v>0</v>
      </c>
      <c r="N900" t="s">
        <v>0</v>
      </c>
      <c r="O900" t="s">
        <v>0</v>
      </c>
      <c r="P900" t="s">
        <v>0</v>
      </c>
      <c r="Q900" t="s">
        <v>0</v>
      </c>
      <c r="R900" t="s">
        <v>0</v>
      </c>
      <c r="S900" t="s">
        <v>0</v>
      </c>
      <c r="T900" t="s">
        <v>0</v>
      </c>
      <c r="U900" t="s">
        <v>0</v>
      </c>
      <c r="V900" t="s">
        <v>0</v>
      </c>
      <c r="W900" t="s">
        <v>0</v>
      </c>
      <c r="X900" t="s">
        <v>0</v>
      </c>
      <c r="Y900" t="s">
        <v>0</v>
      </c>
      <c r="Z900" t="s">
        <v>0</v>
      </c>
      <c r="AA900" t="s">
        <v>3133</v>
      </c>
      <c r="AB900" t="s">
        <v>3134</v>
      </c>
      <c r="AC900" t="s">
        <v>0</v>
      </c>
      <c r="AD900" t="s">
        <v>0</v>
      </c>
    </row>
    <row r="901" spans="1:30" hidden="1" x14ac:dyDescent="0.15">
      <c r="A901" t="s">
        <v>3135</v>
      </c>
      <c r="B901">
        <v>1581</v>
      </c>
      <c r="C901" t="s">
        <v>157</v>
      </c>
      <c r="D901" t="s">
        <v>158</v>
      </c>
      <c r="E901" t="s">
        <v>30</v>
      </c>
      <c r="F901" t="s">
        <v>0</v>
      </c>
      <c r="G901" t="s">
        <v>0</v>
      </c>
      <c r="H901" t="s">
        <v>136</v>
      </c>
      <c r="I901" t="s">
        <v>0</v>
      </c>
      <c r="J901" t="s">
        <v>0</v>
      </c>
      <c r="K901" t="s">
        <v>0</v>
      </c>
      <c r="L901" t="s">
        <v>0</v>
      </c>
      <c r="M901" t="s">
        <v>0</v>
      </c>
      <c r="N901" t="s">
        <v>0</v>
      </c>
      <c r="O901" t="s">
        <v>0</v>
      </c>
      <c r="P901" t="s">
        <v>0</v>
      </c>
      <c r="Q901" t="s">
        <v>0</v>
      </c>
      <c r="R901" t="s">
        <v>0</v>
      </c>
      <c r="S901" t="s">
        <v>0</v>
      </c>
      <c r="T901" t="s">
        <v>0</v>
      </c>
      <c r="U901" t="s">
        <v>0</v>
      </c>
      <c r="V901" t="s">
        <v>0</v>
      </c>
      <c r="W901" t="s">
        <v>0</v>
      </c>
      <c r="X901" t="s">
        <v>0</v>
      </c>
      <c r="Y901" t="s">
        <v>0</v>
      </c>
      <c r="Z901" t="s">
        <v>0</v>
      </c>
      <c r="AA901" t="s">
        <v>0</v>
      </c>
      <c r="AB901" t="s">
        <v>0</v>
      </c>
      <c r="AC901" t="s">
        <v>0</v>
      </c>
      <c r="AD901" t="s">
        <v>0</v>
      </c>
    </row>
    <row r="902" spans="1:30" hidden="1" x14ac:dyDescent="0.15">
      <c r="A902" t="s">
        <v>3136</v>
      </c>
      <c r="B902">
        <v>1582</v>
      </c>
      <c r="C902" t="s">
        <v>157</v>
      </c>
      <c r="D902" t="s">
        <v>158</v>
      </c>
      <c r="E902" t="s">
        <v>30</v>
      </c>
      <c r="F902" t="s">
        <v>0</v>
      </c>
      <c r="G902" t="s">
        <v>0</v>
      </c>
      <c r="H902" t="s">
        <v>136</v>
      </c>
      <c r="I902" t="s">
        <v>0</v>
      </c>
      <c r="J902" t="s">
        <v>0</v>
      </c>
      <c r="K902" t="s">
        <v>0</v>
      </c>
      <c r="L902" t="s">
        <v>0</v>
      </c>
      <c r="M902" t="s">
        <v>0</v>
      </c>
      <c r="N902" t="s">
        <v>0</v>
      </c>
      <c r="O902" t="s">
        <v>0</v>
      </c>
      <c r="P902" t="s">
        <v>0</v>
      </c>
      <c r="Q902" t="s">
        <v>0</v>
      </c>
      <c r="R902" t="s">
        <v>0</v>
      </c>
      <c r="S902" t="s">
        <v>0</v>
      </c>
      <c r="T902" t="s">
        <v>0</v>
      </c>
      <c r="U902" t="s">
        <v>0</v>
      </c>
      <c r="V902" t="s">
        <v>0</v>
      </c>
      <c r="W902" t="s">
        <v>0</v>
      </c>
      <c r="X902" t="s">
        <v>0</v>
      </c>
      <c r="Y902" t="s">
        <v>0</v>
      </c>
      <c r="Z902" t="s">
        <v>0</v>
      </c>
      <c r="AA902" t="s">
        <v>0</v>
      </c>
      <c r="AB902" t="s">
        <v>0</v>
      </c>
      <c r="AC902" t="s">
        <v>0</v>
      </c>
      <c r="AD902" t="s">
        <v>0</v>
      </c>
    </row>
    <row r="903" spans="1:30" x14ac:dyDescent="0.15">
      <c r="A903" s="2" t="s">
        <v>3137</v>
      </c>
      <c r="B903" s="2">
        <v>1584</v>
      </c>
      <c r="C903" s="2" t="s">
        <v>251</v>
      </c>
      <c r="D903" s="2" t="s">
        <v>220</v>
      </c>
      <c r="E903" s="2" t="s">
        <v>35</v>
      </c>
      <c r="F903" s="2" t="s">
        <v>2926</v>
      </c>
      <c r="G903" s="2" t="s">
        <v>1837</v>
      </c>
      <c r="H903" t="s">
        <v>2927</v>
      </c>
      <c r="I903" t="s">
        <v>0</v>
      </c>
      <c r="J903" s="2" t="s">
        <v>40</v>
      </c>
      <c r="K903" s="2" t="s">
        <v>451</v>
      </c>
      <c r="L903" s="2" t="s">
        <v>42</v>
      </c>
      <c r="M903" t="s">
        <v>2929</v>
      </c>
      <c r="N903" s="2" t="s">
        <v>0</v>
      </c>
      <c r="O903" s="2" t="s">
        <v>0</v>
      </c>
      <c r="P903" s="2" t="s">
        <v>0</v>
      </c>
      <c r="Q903" s="2" t="s">
        <v>214</v>
      </c>
      <c r="R903" s="2" t="s">
        <v>1371</v>
      </c>
      <c r="S903" s="2" t="s">
        <v>0</v>
      </c>
      <c r="T903" s="2" t="s">
        <v>43</v>
      </c>
      <c r="U903" s="2" t="s">
        <v>1371</v>
      </c>
      <c r="V903" s="2" t="s">
        <v>0</v>
      </c>
      <c r="W903" s="2" t="s">
        <v>1667</v>
      </c>
      <c r="X903" s="2" t="s">
        <v>1371</v>
      </c>
      <c r="Y903" s="2" t="s">
        <v>0</v>
      </c>
      <c r="Z903" t="s">
        <v>2945</v>
      </c>
      <c r="AA903" t="s">
        <v>0</v>
      </c>
      <c r="AB903" t="s">
        <v>0</v>
      </c>
      <c r="AC903" t="s">
        <v>3138</v>
      </c>
      <c r="AD903" s="2" t="s">
        <v>0</v>
      </c>
    </row>
    <row r="904" spans="1:30" x14ac:dyDescent="0.15">
      <c r="A904" s="2" t="s">
        <v>3139</v>
      </c>
      <c r="B904" s="2">
        <v>1585</v>
      </c>
      <c r="C904" s="2" t="s">
        <v>209</v>
      </c>
      <c r="D904" s="2" t="s">
        <v>143</v>
      </c>
      <c r="E904" s="2" t="s">
        <v>35</v>
      </c>
      <c r="F904" s="2" t="s">
        <v>555</v>
      </c>
      <c r="G904" s="2" t="s">
        <v>556</v>
      </c>
      <c r="H904" t="s">
        <v>3140</v>
      </c>
      <c r="I904" t="s">
        <v>3141</v>
      </c>
      <c r="J904" s="2" t="s">
        <v>41</v>
      </c>
      <c r="K904" s="2" t="s">
        <v>0</v>
      </c>
      <c r="L904" s="2" t="s">
        <v>92</v>
      </c>
      <c r="M904" t="s">
        <v>0</v>
      </c>
      <c r="N904" s="2" t="s">
        <v>0</v>
      </c>
      <c r="O904" s="2" t="s">
        <v>0</v>
      </c>
      <c r="P904" s="2" t="s">
        <v>0</v>
      </c>
      <c r="Q904" s="2" t="s">
        <v>1205</v>
      </c>
      <c r="R904" s="2" t="s">
        <v>122</v>
      </c>
      <c r="S904" s="2" t="s">
        <v>0</v>
      </c>
      <c r="T904" s="2" t="s">
        <v>227</v>
      </c>
      <c r="U904" s="2" t="s">
        <v>122</v>
      </c>
      <c r="V904" s="2" t="s">
        <v>0</v>
      </c>
      <c r="W904" s="2" t="s">
        <v>1667</v>
      </c>
      <c r="X904" s="2" t="s">
        <v>122</v>
      </c>
      <c r="Y904" s="2" t="s">
        <v>0</v>
      </c>
      <c r="Z904" t="s">
        <v>0</v>
      </c>
      <c r="AA904" t="s">
        <v>0</v>
      </c>
      <c r="AB904" t="s">
        <v>0</v>
      </c>
      <c r="AC904" t="s">
        <v>2392</v>
      </c>
      <c r="AD904" s="2" t="s">
        <v>0</v>
      </c>
    </row>
    <row r="905" spans="1:30" hidden="1" x14ac:dyDescent="0.15">
      <c r="A905" t="s">
        <v>3142</v>
      </c>
      <c r="B905">
        <v>1586</v>
      </c>
      <c r="C905" t="s">
        <v>209</v>
      </c>
      <c r="D905" t="s">
        <v>135</v>
      </c>
      <c r="E905" t="s">
        <v>30</v>
      </c>
      <c r="F905" t="s">
        <v>0</v>
      </c>
      <c r="G905" t="s">
        <v>0</v>
      </c>
      <c r="H905" t="s">
        <v>136</v>
      </c>
      <c r="I905" t="s">
        <v>0</v>
      </c>
      <c r="J905" t="s">
        <v>0</v>
      </c>
      <c r="K905" t="s">
        <v>0</v>
      </c>
      <c r="L905" t="s">
        <v>0</v>
      </c>
      <c r="M905" t="s">
        <v>1540</v>
      </c>
      <c r="N905" t="s">
        <v>0</v>
      </c>
      <c r="O905" t="s">
        <v>0</v>
      </c>
      <c r="P905" t="s">
        <v>0</v>
      </c>
      <c r="Q905" t="s">
        <v>0</v>
      </c>
      <c r="R905" t="s">
        <v>0</v>
      </c>
      <c r="S905" t="s">
        <v>0</v>
      </c>
      <c r="T905" t="s">
        <v>0</v>
      </c>
      <c r="U905" t="s">
        <v>0</v>
      </c>
      <c r="V905" t="s">
        <v>0</v>
      </c>
      <c r="W905" t="s">
        <v>0</v>
      </c>
      <c r="X905" t="s">
        <v>0</v>
      </c>
      <c r="Y905" t="s">
        <v>0</v>
      </c>
      <c r="Z905" t="s">
        <v>3143</v>
      </c>
      <c r="AA905" t="s">
        <v>0</v>
      </c>
      <c r="AB905" t="s">
        <v>0</v>
      </c>
      <c r="AC905" t="s">
        <v>173</v>
      </c>
      <c r="AD905" t="s">
        <v>0</v>
      </c>
    </row>
    <row r="906" spans="1:30" hidden="1" x14ac:dyDescent="0.15">
      <c r="A906" t="s">
        <v>3144</v>
      </c>
      <c r="B906">
        <v>2102</v>
      </c>
      <c r="C906" t="s">
        <v>346</v>
      </c>
      <c r="D906" t="s">
        <v>49</v>
      </c>
      <c r="E906" t="s">
        <v>30</v>
      </c>
      <c r="F906" t="s">
        <v>0</v>
      </c>
      <c r="G906" t="s">
        <v>0</v>
      </c>
      <c r="H906" t="s">
        <v>0</v>
      </c>
      <c r="I906" t="s">
        <v>51</v>
      </c>
      <c r="J906" t="s">
        <v>0</v>
      </c>
      <c r="K906" t="s">
        <v>0</v>
      </c>
      <c r="L906" t="s">
        <v>0</v>
      </c>
      <c r="M906" t="s">
        <v>0</v>
      </c>
      <c r="N906" t="s">
        <v>0</v>
      </c>
      <c r="O906" t="s">
        <v>0</v>
      </c>
      <c r="P906" t="s">
        <v>0</v>
      </c>
      <c r="Q906" t="s">
        <v>0</v>
      </c>
      <c r="R906" t="s">
        <v>0</v>
      </c>
      <c r="S906" t="s">
        <v>0</v>
      </c>
      <c r="T906" t="s">
        <v>0</v>
      </c>
      <c r="U906" t="s">
        <v>0</v>
      </c>
      <c r="V906" t="s">
        <v>0</v>
      </c>
      <c r="W906" t="s">
        <v>0</v>
      </c>
      <c r="X906" t="s">
        <v>0</v>
      </c>
      <c r="Y906" t="s">
        <v>0</v>
      </c>
      <c r="Z906" t="s">
        <v>0</v>
      </c>
      <c r="AA906" t="s">
        <v>210</v>
      </c>
      <c r="AB906" t="s">
        <v>211</v>
      </c>
      <c r="AC906" t="s">
        <v>0</v>
      </c>
      <c r="AD906" t="s">
        <v>0</v>
      </c>
    </row>
    <row r="907" spans="1:30" hidden="1" x14ac:dyDescent="0.15">
      <c r="A907" t="s">
        <v>3145</v>
      </c>
      <c r="B907">
        <v>2287</v>
      </c>
      <c r="C907" t="s">
        <v>251</v>
      </c>
      <c r="D907" t="s">
        <v>49</v>
      </c>
      <c r="E907" t="s">
        <v>30</v>
      </c>
      <c r="F907" t="s">
        <v>0</v>
      </c>
      <c r="G907" t="s">
        <v>0</v>
      </c>
      <c r="H907" t="s">
        <v>0</v>
      </c>
      <c r="I907" t="s">
        <v>51</v>
      </c>
      <c r="J907" t="s">
        <v>0</v>
      </c>
      <c r="K907" t="s">
        <v>0</v>
      </c>
      <c r="L907" t="s">
        <v>0</v>
      </c>
      <c r="M907" t="s">
        <v>0</v>
      </c>
      <c r="N907" t="s">
        <v>0</v>
      </c>
      <c r="O907" t="s">
        <v>0</v>
      </c>
      <c r="P907" t="s">
        <v>0</v>
      </c>
      <c r="Q907" t="s">
        <v>0</v>
      </c>
      <c r="R907" t="s">
        <v>0</v>
      </c>
      <c r="S907" t="s">
        <v>0</v>
      </c>
      <c r="T907" t="s">
        <v>0</v>
      </c>
      <c r="U907" t="s">
        <v>0</v>
      </c>
      <c r="V907" t="s">
        <v>0</v>
      </c>
      <c r="W907" t="s">
        <v>0</v>
      </c>
      <c r="X907" t="s">
        <v>0</v>
      </c>
      <c r="Y907" t="s">
        <v>0</v>
      </c>
      <c r="Z907" t="s">
        <v>0</v>
      </c>
      <c r="AA907" t="s">
        <v>0</v>
      </c>
      <c r="AB907" t="s">
        <v>0</v>
      </c>
      <c r="AC907" t="s">
        <v>0</v>
      </c>
      <c r="AD907" t="s">
        <v>0</v>
      </c>
    </row>
    <row r="908" spans="1:30" x14ac:dyDescent="0.15">
      <c r="A908" s="2" t="s">
        <v>3146</v>
      </c>
      <c r="B908" s="2">
        <v>1587</v>
      </c>
      <c r="C908" s="2" t="s">
        <v>209</v>
      </c>
      <c r="D908" s="2" t="s">
        <v>158</v>
      </c>
      <c r="E908" s="2" t="s">
        <v>35</v>
      </c>
      <c r="F908" s="2" t="s">
        <v>2177</v>
      </c>
      <c r="G908" s="2" t="s">
        <v>330</v>
      </c>
      <c r="H908" t="s">
        <v>3147</v>
      </c>
      <c r="I908" t="s">
        <v>3148</v>
      </c>
      <c r="J908" s="2" t="s">
        <v>0</v>
      </c>
      <c r="K908" s="2" t="s">
        <v>0</v>
      </c>
      <c r="L908" s="2" t="s">
        <v>92</v>
      </c>
      <c r="M908" t="s">
        <v>3149</v>
      </c>
      <c r="N908" s="2" t="s">
        <v>0</v>
      </c>
      <c r="O908" s="2" t="s">
        <v>0</v>
      </c>
      <c r="P908" s="2" t="s">
        <v>0</v>
      </c>
      <c r="Q908" s="2" t="s">
        <v>321</v>
      </c>
      <c r="R908" s="2" t="s">
        <v>175</v>
      </c>
      <c r="S908" s="2" t="s">
        <v>0</v>
      </c>
      <c r="T908" s="2" t="s">
        <v>1802</v>
      </c>
      <c r="U908" s="2" t="s">
        <v>175</v>
      </c>
      <c r="V908" s="2" t="s">
        <v>0</v>
      </c>
      <c r="W908" s="2" t="s">
        <v>187</v>
      </c>
      <c r="X908" s="2" t="s">
        <v>175</v>
      </c>
      <c r="Y908" s="2" t="s">
        <v>0</v>
      </c>
      <c r="Z908" t="s">
        <v>0</v>
      </c>
      <c r="AA908" t="s">
        <v>0</v>
      </c>
      <c r="AB908" t="s">
        <v>2794</v>
      </c>
      <c r="AC908" t="s">
        <v>3150</v>
      </c>
      <c r="AD908" s="2" t="s">
        <v>0</v>
      </c>
    </row>
    <row r="909" spans="1:30" hidden="1" x14ac:dyDescent="0.15">
      <c r="A909" t="s">
        <v>3151</v>
      </c>
      <c r="B909">
        <v>1588</v>
      </c>
      <c r="C909" t="s">
        <v>209</v>
      </c>
      <c r="D909" t="s">
        <v>158</v>
      </c>
      <c r="E909" t="s">
        <v>30</v>
      </c>
      <c r="F909" t="s">
        <v>0</v>
      </c>
      <c r="G909" t="s">
        <v>0</v>
      </c>
      <c r="H909" t="s">
        <v>136</v>
      </c>
      <c r="I909" t="s">
        <v>0</v>
      </c>
      <c r="J909" t="s">
        <v>0</v>
      </c>
      <c r="K909" t="s">
        <v>0</v>
      </c>
      <c r="L909" t="s">
        <v>0</v>
      </c>
      <c r="M909" t="s">
        <v>0</v>
      </c>
      <c r="N909" t="s">
        <v>0</v>
      </c>
      <c r="O909" t="s">
        <v>0</v>
      </c>
      <c r="P909" t="s">
        <v>0</v>
      </c>
      <c r="Q909" t="s">
        <v>0</v>
      </c>
      <c r="R909" t="s">
        <v>0</v>
      </c>
      <c r="S909" t="s">
        <v>0</v>
      </c>
      <c r="T909" t="s">
        <v>0</v>
      </c>
      <c r="U909" t="s">
        <v>0</v>
      </c>
      <c r="V909" t="s">
        <v>0</v>
      </c>
      <c r="W909" t="s">
        <v>0</v>
      </c>
      <c r="X909" t="s">
        <v>0</v>
      </c>
      <c r="Y909" t="s">
        <v>0</v>
      </c>
      <c r="Z909" t="s">
        <v>0</v>
      </c>
      <c r="AA909" t="s">
        <v>412</v>
      </c>
      <c r="AB909" t="s">
        <v>547</v>
      </c>
      <c r="AC909" t="s">
        <v>0</v>
      </c>
      <c r="AD909" t="s">
        <v>0</v>
      </c>
    </row>
    <row r="910" spans="1:30" x14ac:dyDescent="0.15">
      <c r="A910" s="2" t="s">
        <v>3152</v>
      </c>
      <c r="B910" s="2">
        <v>1589</v>
      </c>
      <c r="C910" s="2" t="s">
        <v>251</v>
      </c>
      <c r="D910" s="2" t="s">
        <v>143</v>
      </c>
      <c r="E910" s="2" t="s">
        <v>35</v>
      </c>
      <c r="F910" s="2" t="s">
        <v>701</v>
      </c>
      <c r="G910" s="2" t="s">
        <v>330</v>
      </c>
      <c r="H910" t="s">
        <v>3153</v>
      </c>
      <c r="I910" t="s">
        <v>1839</v>
      </c>
      <c r="J910" s="2" t="s">
        <v>1204</v>
      </c>
      <c r="K910" s="2" t="s">
        <v>32</v>
      </c>
      <c r="L910" s="2" t="s">
        <v>92</v>
      </c>
      <c r="M910" t="s">
        <v>3154</v>
      </c>
      <c r="N910" s="2" t="s">
        <v>0</v>
      </c>
      <c r="O910" s="2" t="s">
        <v>0</v>
      </c>
      <c r="P910" s="2" t="s">
        <v>0</v>
      </c>
      <c r="Q910" s="2" t="s">
        <v>2487</v>
      </c>
      <c r="R910" s="2" t="s">
        <v>704</v>
      </c>
      <c r="S910" s="2" t="s">
        <v>0</v>
      </c>
      <c r="T910" s="2" t="s">
        <v>43</v>
      </c>
      <c r="U910" s="2" t="s">
        <v>704</v>
      </c>
      <c r="V910" s="2" t="s">
        <v>0</v>
      </c>
      <c r="W910" s="2" t="s">
        <v>1377</v>
      </c>
      <c r="X910" s="2" t="s">
        <v>704</v>
      </c>
      <c r="Y910" s="2" t="s">
        <v>0</v>
      </c>
      <c r="Z910" t="s">
        <v>0</v>
      </c>
      <c r="AA910" t="s">
        <v>0</v>
      </c>
      <c r="AB910" t="s">
        <v>0</v>
      </c>
      <c r="AC910" t="s">
        <v>3014</v>
      </c>
      <c r="AD910" s="2" t="s">
        <v>0</v>
      </c>
    </row>
    <row r="911" spans="1:30" x14ac:dyDescent="0.15">
      <c r="A911" s="2" t="s">
        <v>3155</v>
      </c>
      <c r="B911" s="2">
        <v>1590</v>
      </c>
      <c r="C911" s="2" t="s">
        <v>209</v>
      </c>
      <c r="D911" s="2" t="s">
        <v>135</v>
      </c>
      <c r="E911" s="2" t="s">
        <v>35</v>
      </c>
      <c r="F911" s="2" t="s">
        <v>1147</v>
      </c>
      <c r="G911" s="2" t="s">
        <v>832</v>
      </c>
      <c r="H911" t="s">
        <v>3156</v>
      </c>
      <c r="I911" t="str">
        <f>HYPERLINK("http://eur-lex.europa.eu/legal-content/EN/TXT/?qid=1435843379096&amp;amp;uri=CELEX:32015R0404","")</f>
        <v/>
      </c>
      <c r="J911" s="2" t="s">
        <v>509</v>
      </c>
      <c r="K911" s="2" t="s">
        <v>82</v>
      </c>
      <c r="L911" s="2" t="s">
        <v>92</v>
      </c>
      <c r="M911" t="s">
        <v>571</v>
      </c>
      <c r="N911" s="2" t="s">
        <v>410</v>
      </c>
      <c r="O911" s="2" t="s">
        <v>0</v>
      </c>
      <c r="P911" s="2" t="s">
        <v>0</v>
      </c>
      <c r="Q911" s="2" t="s">
        <v>1584</v>
      </c>
      <c r="R911" s="2" t="s">
        <v>1824</v>
      </c>
      <c r="S911" s="2" t="s">
        <v>0</v>
      </c>
      <c r="T911" s="2" t="s">
        <v>690</v>
      </c>
      <c r="U911" s="2" t="s">
        <v>1824</v>
      </c>
      <c r="V911" s="2" t="s">
        <v>0</v>
      </c>
      <c r="W911" s="2" t="s">
        <v>187</v>
      </c>
      <c r="X911" s="2" t="s">
        <v>1824</v>
      </c>
      <c r="Y911" s="2" t="s">
        <v>0</v>
      </c>
      <c r="Z911" t="s">
        <v>3157</v>
      </c>
      <c r="AA911" t="s">
        <v>534</v>
      </c>
      <c r="AB911" t="s">
        <v>535</v>
      </c>
      <c r="AC911" t="s">
        <v>2392</v>
      </c>
      <c r="AD911" s="2" t="s">
        <v>0</v>
      </c>
    </row>
    <row r="912" spans="1:30" x14ac:dyDescent="0.15">
      <c r="A912" s="2" t="s">
        <v>3158</v>
      </c>
      <c r="B912" s="2">
        <v>2457</v>
      </c>
      <c r="C912" s="2" t="s">
        <v>251</v>
      </c>
      <c r="D912" s="2" t="s">
        <v>143</v>
      </c>
      <c r="E912" s="2" t="s">
        <v>35</v>
      </c>
      <c r="F912" s="2" t="s">
        <v>3159</v>
      </c>
      <c r="G912" s="2" t="s">
        <v>3160</v>
      </c>
      <c r="H912" t="s">
        <v>3161</v>
      </c>
      <c r="I912" t="s">
        <v>3162</v>
      </c>
      <c r="J912" s="2" t="s">
        <v>41</v>
      </c>
      <c r="K912" s="2" t="s">
        <v>0</v>
      </c>
      <c r="L912" s="2" t="s">
        <v>92</v>
      </c>
      <c r="M912" t="s">
        <v>0</v>
      </c>
      <c r="N912" s="2" t="s">
        <v>0</v>
      </c>
      <c r="O912" s="2" t="s">
        <v>0</v>
      </c>
      <c r="P912" s="2" t="s">
        <v>0</v>
      </c>
      <c r="Q912" s="2" t="s">
        <v>121</v>
      </c>
      <c r="R912" s="2" t="s">
        <v>0</v>
      </c>
      <c r="S912" s="2" t="s">
        <v>0</v>
      </c>
      <c r="T912" s="2" t="s">
        <v>121</v>
      </c>
      <c r="U912" s="2" t="s">
        <v>0</v>
      </c>
      <c r="V912" s="2" t="s">
        <v>0</v>
      </c>
      <c r="W912" s="2" t="s">
        <v>121</v>
      </c>
      <c r="X912" s="2" t="s">
        <v>0</v>
      </c>
      <c r="Y912" s="2" t="s">
        <v>0</v>
      </c>
      <c r="Z912" t="s">
        <v>0</v>
      </c>
      <c r="AA912" t="s">
        <v>0</v>
      </c>
      <c r="AB912" t="s">
        <v>0</v>
      </c>
      <c r="AC912" t="s">
        <v>41</v>
      </c>
      <c r="AD912" s="2" t="s">
        <v>0</v>
      </c>
    </row>
    <row r="913" spans="1:30" hidden="1" x14ac:dyDescent="0.15">
      <c r="A913" t="s">
        <v>3163</v>
      </c>
      <c r="B913">
        <v>1591</v>
      </c>
      <c r="C913" t="s">
        <v>251</v>
      </c>
      <c r="D913" t="s">
        <v>158</v>
      </c>
      <c r="E913" t="s">
        <v>30</v>
      </c>
      <c r="F913" t="s">
        <v>0</v>
      </c>
      <c r="G913" t="s">
        <v>0</v>
      </c>
      <c r="H913" t="s">
        <v>136</v>
      </c>
      <c r="I913" t="s">
        <v>0</v>
      </c>
      <c r="J913" t="s">
        <v>0</v>
      </c>
      <c r="K913" t="s">
        <v>0</v>
      </c>
      <c r="L913" t="s">
        <v>0</v>
      </c>
      <c r="M913" t="s">
        <v>0</v>
      </c>
      <c r="N913" t="s">
        <v>0</v>
      </c>
      <c r="O913" t="s">
        <v>0</v>
      </c>
      <c r="P913" t="s">
        <v>0</v>
      </c>
      <c r="Q913" t="s">
        <v>0</v>
      </c>
      <c r="R913" t="s">
        <v>0</v>
      </c>
      <c r="S913" t="s">
        <v>0</v>
      </c>
      <c r="T913" t="s">
        <v>0</v>
      </c>
      <c r="U913" t="s">
        <v>0</v>
      </c>
      <c r="V913" t="s">
        <v>0</v>
      </c>
      <c r="W913" t="s">
        <v>0</v>
      </c>
      <c r="X913" t="s">
        <v>0</v>
      </c>
      <c r="Y913" t="s">
        <v>0</v>
      </c>
      <c r="Z913" t="s">
        <v>0</v>
      </c>
      <c r="AA913" t="s">
        <v>0</v>
      </c>
      <c r="AB913" t="s">
        <v>0</v>
      </c>
      <c r="AC913" t="s">
        <v>0</v>
      </c>
      <c r="AD913" t="s">
        <v>0</v>
      </c>
    </row>
    <row r="914" spans="1:30" x14ac:dyDescent="0.15">
      <c r="A914" s="2" t="s">
        <v>3164</v>
      </c>
      <c r="B914" s="2">
        <v>1592</v>
      </c>
      <c r="C914" s="2" t="s">
        <v>209</v>
      </c>
      <c r="D914" s="2" t="s">
        <v>220</v>
      </c>
      <c r="E914" s="2" t="s">
        <v>35</v>
      </c>
      <c r="F914" s="2" t="s">
        <v>392</v>
      </c>
      <c r="G914" s="2" t="s">
        <v>1562</v>
      </c>
      <c r="H914" t="s">
        <v>3165</v>
      </c>
      <c r="I914" t="s">
        <v>3166</v>
      </c>
      <c r="J914" s="2" t="s">
        <v>558</v>
      </c>
      <c r="K914" s="2" t="s">
        <v>312</v>
      </c>
      <c r="L914" s="2" t="s">
        <v>92</v>
      </c>
      <c r="M914" t="s">
        <v>3167</v>
      </c>
      <c r="N914" s="2" t="s">
        <v>410</v>
      </c>
      <c r="O914" s="2" t="s">
        <v>0</v>
      </c>
      <c r="P914" s="2" t="s">
        <v>0</v>
      </c>
      <c r="Q914" s="2" t="s">
        <v>3168</v>
      </c>
      <c r="R914" s="2" t="s">
        <v>3169</v>
      </c>
      <c r="S914" s="2" t="s">
        <v>0</v>
      </c>
      <c r="T914" s="2" t="s">
        <v>1802</v>
      </c>
      <c r="U914" s="2" t="s">
        <v>3169</v>
      </c>
      <c r="V914" s="2" t="s">
        <v>0</v>
      </c>
      <c r="W914" s="2" t="s">
        <v>2487</v>
      </c>
      <c r="X914" s="2" t="s">
        <v>3169</v>
      </c>
      <c r="Y914" s="2" t="s">
        <v>0</v>
      </c>
      <c r="Z914" t="s">
        <v>0</v>
      </c>
      <c r="AA914" t="s">
        <v>412</v>
      </c>
      <c r="AB914" t="s">
        <v>547</v>
      </c>
      <c r="AC914" t="s">
        <v>1462</v>
      </c>
      <c r="AD914" s="2" t="s">
        <v>207</v>
      </c>
    </row>
    <row r="915" spans="1:30" hidden="1" x14ac:dyDescent="0.15">
      <c r="A915" t="s">
        <v>3170</v>
      </c>
      <c r="B915">
        <v>2531</v>
      </c>
      <c r="C915" t="s">
        <v>251</v>
      </c>
      <c r="D915" t="s">
        <v>143</v>
      </c>
      <c r="E915" t="s">
        <v>144</v>
      </c>
      <c r="F915" t="s">
        <v>0</v>
      </c>
      <c r="G915" t="s">
        <v>0</v>
      </c>
      <c r="H915" t="s">
        <v>0</v>
      </c>
      <c r="I915" t="s">
        <v>3171</v>
      </c>
      <c r="J915" t="s">
        <v>41</v>
      </c>
      <c r="K915" t="s">
        <v>0</v>
      </c>
      <c r="L915" t="s">
        <v>0</v>
      </c>
      <c r="M915" t="s">
        <v>0</v>
      </c>
      <c r="N915" t="s">
        <v>0</v>
      </c>
      <c r="O915" t="s">
        <v>0</v>
      </c>
      <c r="P915" t="s">
        <v>0</v>
      </c>
      <c r="Q915" t="s">
        <v>121</v>
      </c>
      <c r="R915" t="s">
        <v>0</v>
      </c>
      <c r="S915" t="s">
        <v>0</v>
      </c>
      <c r="T915" t="s">
        <v>121</v>
      </c>
      <c r="U915" t="s">
        <v>0</v>
      </c>
      <c r="V915" t="s">
        <v>0</v>
      </c>
      <c r="W915" t="s">
        <v>121</v>
      </c>
      <c r="X915" t="s">
        <v>0</v>
      </c>
      <c r="Y915" t="s">
        <v>0</v>
      </c>
      <c r="Z915" t="s">
        <v>0</v>
      </c>
      <c r="AA915" t="s">
        <v>0</v>
      </c>
      <c r="AB915" t="s">
        <v>0</v>
      </c>
      <c r="AC915" t="s">
        <v>0</v>
      </c>
      <c r="AD915" t="s">
        <v>0</v>
      </c>
    </row>
    <row r="916" spans="1:30" hidden="1" x14ac:dyDescent="0.15">
      <c r="A916" t="s">
        <v>3172</v>
      </c>
      <c r="B916">
        <v>1593</v>
      </c>
      <c r="C916" t="s">
        <v>674</v>
      </c>
      <c r="D916" t="s">
        <v>135</v>
      </c>
      <c r="E916" t="s">
        <v>30</v>
      </c>
      <c r="F916" t="s">
        <v>0</v>
      </c>
      <c r="G916" t="s">
        <v>0</v>
      </c>
      <c r="H916" t="s">
        <v>136</v>
      </c>
      <c r="I916" t="s">
        <v>0</v>
      </c>
      <c r="J916" t="s">
        <v>312</v>
      </c>
      <c r="K916" t="s">
        <v>0</v>
      </c>
      <c r="L916" t="s">
        <v>0</v>
      </c>
      <c r="M916" t="s">
        <v>125</v>
      </c>
      <c r="N916" t="s">
        <v>0</v>
      </c>
      <c r="O916" t="s">
        <v>0</v>
      </c>
      <c r="P916" t="s">
        <v>0</v>
      </c>
      <c r="Q916" t="s">
        <v>0</v>
      </c>
      <c r="R916" t="s">
        <v>0</v>
      </c>
      <c r="S916" t="s">
        <v>0</v>
      </c>
      <c r="T916" t="s">
        <v>0</v>
      </c>
      <c r="U916" t="s">
        <v>0</v>
      </c>
      <c r="V916" t="s">
        <v>0</v>
      </c>
      <c r="W916" t="s">
        <v>0</v>
      </c>
      <c r="X916" t="s">
        <v>0</v>
      </c>
      <c r="Y916" t="s">
        <v>0</v>
      </c>
      <c r="Z916" t="s">
        <v>3173</v>
      </c>
      <c r="AA916" t="s">
        <v>1301</v>
      </c>
      <c r="AB916" t="s">
        <v>1302</v>
      </c>
      <c r="AC916" t="s">
        <v>0</v>
      </c>
      <c r="AD916" t="s">
        <v>0</v>
      </c>
    </row>
    <row r="917" spans="1:30" x14ac:dyDescent="0.15">
      <c r="A917" s="2" t="s">
        <v>3174</v>
      </c>
      <c r="B917" s="2">
        <v>1594</v>
      </c>
      <c r="C917" s="2" t="s">
        <v>346</v>
      </c>
      <c r="D917" s="2" t="s">
        <v>143</v>
      </c>
      <c r="E917" s="2" t="s">
        <v>35</v>
      </c>
      <c r="F917" s="2" t="s">
        <v>953</v>
      </c>
      <c r="G917" s="2" t="s">
        <v>832</v>
      </c>
      <c r="H917" t="s">
        <v>954</v>
      </c>
      <c r="I917" t="str">
        <f>HYPERLINK("http://eur-lex.europa.eu/LexUriServ/LexUriServ.do?uri=CELEX:32012R1197:EN:NOT","")</f>
        <v/>
      </c>
      <c r="J917" s="2" t="s">
        <v>82</v>
      </c>
      <c r="K917" s="2" t="s">
        <v>163</v>
      </c>
      <c r="L917" s="2" t="s">
        <v>42</v>
      </c>
      <c r="M917" t="s">
        <v>1540</v>
      </c>
      <c r="N917" s="2" t="s">
        <v>0</v>
      </c>
      <c r="O917" s="2" t="s">
        <v>0</v>
      </c>
      <c r="P917" s="2" t="s">
        <v>0</v>
      </c>
      <c r="Q917" s="2" t="s">
        <v>214</v>
      </c>
      <c r="R917" s="2" t="s">
        <v>956</v>
      </c>
      <c r="S917" s="2" t="s">
        <v>0</v>
      </c>
      <c r="T917" s="2" t="s">
        <v>397</v>
      </c>
      <c r="U917" s="2" t="s">
        <v>956</v>
      </c>
      <c r="V917" s="2" t="s">
        <v>0</v>
      </c>
      <c r="W917" s="2" t="s">
        <v>360</v>
      </c>
      <c r="X917" s="2" t="s">
        <v>956</v>
      </c>
      <c r="Y917" s="2" t="s">
        <v>0</v>
      </c>
      <c r="Z917" t="s">
        <v>0</v>
      </c>
      <c r="AA917" t="s">
        <v>480</v>
      </c>
      <c r="AB917" t="s">
        <v>481</v>
      </c>
      <c r="AC917" t="s">
        <v>3175</v>
      </c>
      <c r="AD917" s="2" t="s">
        <v>0</v>
      </c>
    </row>
    <row r="918" spans="1:30" x14ac:dyDescent="0.15">
      <c r="A918" s="2" t="s">
        <v>3176</v>
      </c>
      <c r="B918" s="2">
        <v>2393</v>
      </c>
      <c r="C918" s="2" t="s">
        <v>117</v>
      </c>
      <c r="D918" s="2" t="s">
        <v>143</v>
      </c>
      <c r="E918" s="2" t="s">
        <v>35</v>
      </c>
      <c r="F918" s="2" t="s">
        <v>2653</v>
      </c>
      <c r="G918" s="2" t="s">
        <v>3177</v>
      </c>
      <c r="H918" t="s">
        <v>3178</v>
      </c>
      <c r="I918" t="s">
        <v>3179</v>
      </c>
      <c r="J918" s="2" t="s">
        <v>163</v>
      </c>
      <c r="K918" s="2" t="s">
        <v>0</v>
      </c>
      <c r="L918" s="2" t="s">
        <v>92</v>
      </c>
      <c r="M918" t="s">
        <v>3180</v>
      </c>
      <c r="N918" s="2" t="s">
        <v>0</v>
      </c>
      <c r="O918" s="2" t="s">
        <v>0</v>
      </c>
      <c r="P918" s="2" t="s">
        <v>344</v>
      </c>
      <c r="Q918" s="2" t="s">
        <v>43</v>
      </c>
      <c r="R918" s="2" t="s">
        <v>3178</v>
      </c>
      <c r="S918" s="2" t="s">
        <v>0</v>
      </c>
      <c r="T918" s="2" t="s">
        <v>43</v>
      </c>
      <c r="U918" s="2" t="s">
        <v>3178</v>
      </c>
      <c r="V918" s="2" t="s">
        <v>0</v>
      </c>
      <c r="W918" s="2" t="s">
        <v>43</v>
      </c>
      <c r="X918" s="2" t="s">
        <v>3178</v>
      </c>
      <c r="Y918" s="2" t="s">
        <v>0</v>
      </c>
      <c r="Z918" t="s">
        <v>0</v>
      </c>
      <c r="AA918" t="s">
        <v>0</v>
      </c>
      <c r="AB918" t="s">
        <v>0</v>
      </c>
      <c r="AC918" t="s">
        <v>3181</v>
      </c>
      <c r="AD918" s="2" t="s">
        <v>0</v>
      </c>
    </row>
    <row r="919" spans="1:30" x14ac:dyDescent="0.15">
      <c r="A919" s="2" t="s">
        <v>3182</v>
      </c>
      <c r="B919" s="2">
        <v>2394</v>
      </c>
      <c r="C919" s="2" t="s">
        <v>117</v>
      </c>
      <c r="D919" s="2" t="s">
        <v>143</v>
      </c>
      <c r="E919" s="2" t="s">
        <v>35</v>
      </c>
      <c r="F919" s="2" t="s">
        <v>2653</v>
      </c>
      <c r="G919" s="2" t="s">
        <v>3177</v>
      </c>
      <c r="H919" t="s">
        <v>3183</v>
      </c>
      <c r="I919" t="s">
        <v>3184</v>
      </c>
      <c r="J919" s="2" t="s">
        <v>163</v>
      </c>
      <c r="K919" s="2" t="s">
        <v>0</v>
      </c>
      <c r="L919" s="2" t="s">
        <v>92</v>
      </c>
      <c r="M919" t="s">
        <v>3180</v>
      </c>
      <c r="N919" s="2" t="s">
        <v>0</v>
      </c>
      <c r="O919" s="2" t="s">
        <v>0</v>
      </c>
      <c r="P919" s="2" t="s">
        <v>344</v>
      </c>
      <c r="Q919" s="2" t="s">
        <v>43</v>
      </c>
      <c r="R919" s="2" t="s">
        <v>3183</v>
      </c>
      <c r="S919" s="2" t="s">
        <v>0</v>
      </c>
      <c r="T919" s="2" t="s">
        <v>43</v>
      </c>
      <c r="U919" s="2" t="s">
        <v>3183</v>
      </c>
      <c r="V919" s="2" t="s">
        <v>0</v>
      </c>
      <c r="W919" s="2" t="s">
        <v>43</v>
      </c>
      <c r="X919" s="2" t="s">
        <v>3183</v>
      </c>
      <c r="Y919" s="2" t="s">
        <v>0</v>
      </c>
      <c r="Z919" t="s">
        <v>0</v>
      </c>
      <c r="AA919" t="s">
        <v>0</v>
      </c>
      <c r="AB919" t="s">
        <v>0</v>
      </c>
      <c r="AC919" t="s">
        <v>3181</v>
      </c>
      <c r="AD919" s="2" t="s">
        <v>0</v>
      </c>
    </row>
    <row r="920" spans="1:30" hidden="1" x14ac:dyDescent="0.15">
      <c r="A920" t="s">
        <v>3185</v>
      </c>
      <c r="B920">
        <v>1595</v>
      </c>
      <c r="C920" t="s">
        <v>0</v>
      </c>
      <c r="D920" t="s">
        <v>29</v>
      </c>
      <c r="E920" t="s">
        <v>30</v>
      </c>
      <c r="F920" t="s">
        <v>0</v>
      </c>
      <c r="G920" t="s">
        <v>0</v>
      </c>
      <c r="H920" t="s">
        <v>47</v>
      </c>
      <c r="I920" t="s">
        <v>0</v>
      </c>
      <c r="J920" t="s">
        <v>236</v>
      </c>
      <c r="K920" t="s">
        <v>0</v>
      </c>
      <c r="L920" t="s">
        <v>0</v>
      </c>
      <c r="M920" t="s">
        <v>0</v>
      </c>
      <c r="N920" t="s">
        <v>0</v>
      </c>
      <c r="O920" t="s">
        <v>0</v>
      </c>
      <c r="P920" t="s">
        <v>0</v>
      </c>
      <c r="Q920" t="s">
        <v>0</v>
      </c>
      <c r="R920" t="s">
        <v>0</v>
      </c>
      <c r="S920" t="s">
        <v>0</v>
      </c>
      <c r="T920" t="s">
        <v>0</v>
      </c>
      <c r="U920" t="s">
        <v>0</v>
      </c>
      <c r="V920" t="s">
        <v>0</v>
      </c>
      <c r="W920" t="s">
        <v>0</v>
      </c>
      <c r="X920" t="s">
        <v>0</v>
      </c>
      <c r="Y920" t="s">
        <v>0</v>
      </c>
      <c r="Z920" t="s">
        <v>0</v>
      </c>
      <c r="AA920" t="s">
        <v>0</v>
      </c>
      <c r="AB920" t="s">
        <v>0</v>
      </c>
      <c r="AC920" t="s">
        <v>0</v>
      </c>
      <c r="AD920" t="s">
        <v>0</v>
      </c>
    </row>
    <row r="921" spans="1:30" hidden="1" x14ac:dyDescent="0.15">
      <c r="A921" t="s">
        <v>3186</v>
      </c>
      <c r="B921">
        <v>1596</v>
      </c>
      <c r="C921" t="s">
        <v>0</v>
      </c>
      <c r="D921" t="s">
        <v>49</v>
      </c>
      <c r="E921" t="s">
        <v>30</v>
      </c>
      <c r="F921" t="s">
        <v>0</v>
      </c>
      <c r="G921" t="s">
        <v>0</v>
      </c>
      <c r="H921" t="s">
        <v>50</v>
      </c>
      <c r="I921" t="s">
        <v>51</v>
      </c>
      <c r="J921" t="s">
        <v>0</v>
      </c>
      <c r="K921" t="s">
        <v>0</v>
      </c>
      <c r="L921" t="s">
        <v>0</v>
      </c>
      <c r="M921" t="s">
        <v>0</v>
      </c>
      <c r="N921" t="s">
        <v>0</v>
      </c>
      <c r="O921" t="s">
        <v>0</v>
      </c>
      <c r="P921" t="s">
        <v>0</v>
      </c>
      <c r="Q921" t="s">
        <v>0</v>
      </c>
      <c r="R921" t="s">
        <v>0</v>
      </c>
      <c r="S921" t="s">
        <v>0</v>
      </c>
      <c r="T921" t="s">
        <v>0</v>
      </c>
      <c r="U921" t="s">
        <v>0</v>
      </c>
      <c r="V921" t="s">
        <v>0</v>
      </c>
      <c r="W921" t="s">
        <v>0</v>
      </c>
      <c r="X921" t="s">
        <v>0</v>
      </c>
      <c r="Y921" t="s">
        <v>0</v>
      </c>
      <c r="Z921" t="s">
        <v>0</v>
      </c>
      <c r="AA921" t="s">
        <v>0</v>
      </c>
      <c r="AB921" t="s">
        <v>0</v>
      </c>
      <c r="AC921" t="s">
        <v>0</v>
      </c>
      <c r="AD921" t="s">
        <v>0</v>
      </c>
    </row>
    <row r="922" spans="1:30" hidden="1" x14ac:dyDescent="0.15">
      <c r="A922" t="s">
        <v>3187</v>
      </c>
      <c r="B922">
        <v>1597</v>
      </c>
      <c r="C922" t="s">
        <v>0</v>
      </c>
      <c r="D922" t="s">
        <v>49</v>
      </c>
      <c r="E922" t="s">
        <v>30</v>
      </c>
      <c r="F922" t="s">
        <v>0</v>
      </c>
      <c r="G922" t="s">
        <v>0</v>
      </c>
      <c r="H922" t="s">
        <v>458</v>
      </c>
      <c r="I922" t="s">
        <v>128</v>
      </c>
      <c r="J922" t="s">
        <v>0</v>
      </c>
      <c r="K922" t="s">
        <v>0</v>
      </c>
      <c r="L922" t="s">
        <v>0</v>
      </c>
      <c r="M922" t="s">
        <v>0</v>
      </c>
      <c r="N922" t="s">
        <v>0</v>
      </c>
      <c r="O922" t="s">
        <v>0</v>
      </c>
      <c r="P922" t="s">
        <v>0</v>
      </c>
      <c r="Q922" t="s">
        <v>0</v>
      </c>
      <c r="R922" t="s">
        <v>0</v>
      </c>
      <c r="S922" t="s">
        <v>0</v>
      </c>
      <c r="T922" t="s">
        <v>0</v>
      </c>
      <c r="U922" t="s">
        <v>0</v>
      </c>
      <c r="V922" t="s">
        <v>0</v>
      </c>
      <c r="W922" t="s">
        <v>0</v>
      </c>
      <c r="X922" t="s">
        <v>0</v>
      </c>
      <c r="Y922" t="s">
        <v>0</v>
      </c>
      <c r="Z922" t="s">
        <v>0</v>
      </c>
      <c r="AA922" t="s">
        <v>0</v>
      </c>
      <c r="AB922" t="s">
        <v>0</v>
      </c>
      <c r="AC922" t="s">
        <v>0</v>
      </c>
      <c r="AD922" t="s">
        <v>0</v>
      </c>
    </row>
    <row r="923" spans="1:30" hidden="1" x14ac:dyDescent="0.15">
      <c r="A923" t="s">
        <v>3188</v>
      </c>
      <c r="B923">
        <v>1598</v>
      </c>
      <c r="C923" t="s">
        <v>209</v>
      </c>
      <c r="D923" t="s">
        <v>220</v>
      </c>
      <c r="E923" t="s">
        <v>30</v>
      </c>
      <c r="F923" t="s">
        <v>0</v>
      </c>
      <c r="G923" t="s">
        <v>0</v>
      </c>
      <c r="H923" t="s">
        <v>3189</v>
      </c>
      <c r="I923" t="s">
        <v>3190</v>
      </c>
      <c r="J923" t="s">
        <v>185</v>
      </c>
      <c r="K923" t="s">
        <v>0</v>
      </c>
      <c r="L923" t="s">
        <v>42</v>
      </c>
      <c r="M923" t="s">
        <v>3191</v>
      </c>
      <c r="N923" t="s">
        <v>3192</v>
      </c>
      <c r="O923" t="s">
        <v>0</v>
      </c>
      <c r="P923" t="s">
        <v>0</v>
      </c>
      <c r="Q923" t="s">
        <v>1205</v>
      </c>
      <c r="R923" t="s">
        <v>3193</v>
      </c>
      <c r="S923" t="s">
        <v>0</v>
      </c>
      <c r="T923" t="s">
        <v>200</v>
      </c>
      <c r="U923" t="s">
        <v>3193</v>
      </c>
      <c r="V923" t="s">
        <v>0</v>
      </c>
      <c r="W923" t="s">
        <v>1205</v>
      </c>
      <c r="X923" t="s">
        <v>3193</v>
      </c>
      <c r="Y923" t="s">
        <v>0</v>
      </c>
      <c r="Z923" t="s">
        <v>3194</v>
      </c>
      <c r="AA923" t="s">
        <v>3195</v>
      </c>
      <c r="AB923" t="s">
        <v>3196</v>
      </c>
      <c r="AC923" t="s">
        <v>0</v>
      </c>
      <c r="AD923" t="s">
        <v>0</v>
      </c>
    </row>
    <row r="924" spans="1:30" hidden="1" x14ac:dyDescent="0.15">
      <c r="A924" t="s">
        <v>3197</v>
      </c>
      <c r="B924">
        <v>1599</v>
      </c>
      <c r="C924" t="s">
        <v>209</v>
      </c>
      <c r="D924" t="s">
        <v>158</v>
      </c>
      <c r="E924" t="s">
        <v>30</v>
      </c>
      <c r="F924" t="s">
        <v>0</v>
      </c>
      <c r="G924" t="s">
        <v>0</v>
      </c>
      <c r="H924" t="s">
        <v>136</v>
      </c>
      <c r="I924" t="s">
        <v>0</v>
      </c>
      <c r="J924" t="s">
        <v>0</v>
      </c>
      <c r="K924" t="s">
        <v>0</v>
      </c>
      <c r="L924" t="s">
        <v>0</v>
      </c>
      <c r="M924" t="s">
        <v>0</v>
      </c>
      <c r="N924" t="s">
        <v>0</v>
      </c>
      <c r="O924" t="s">
        <v>0</v>
      </c>
      <c r="P924" t="s">
        <v>0</v>
      </c>
      <c r="Q924" t="s">
        <v>0</v>
      </c>
      <c r="R924" t="s">
        <v>0</v>
      </c>
      <c r="S924" t="s">
        <v>0</v>
      </c>
      <c r="T924" t="s">
        <v>0</v>
      </c>
      <c r="U924" t="s">
        <v>0</v>
      </c>
      <c r="V924" t="s">
        <v>0</v>
      </c>
      <c r="W924" t="s">
        <v>0</v>
      </c>
      <c r="X924" t="s">
        <v>0</v>
      </c>
      <c r="Y924" t="s">
        <v>0</v>
      </c>
      <c r="Z924" t="s">
        <v>0</v>
      </c>
      <c r="AA924" t="s">
        <v>0</v>
      </c>
      <c r="AB924" t="s">
        <v>0</v>
      </c>
      <c r="AC924" t="s">
        <v>0</v>
      </c>
      <c r="AD924" t="s">
        <v>0</v>
      </c>
    </row>
    <row r="925" spans="1:30" hidden="1" x14ac:dyDescent="0.15">
      <c r="A925" t="s">
        <v>3198</v>
      </c>
      <c r="B925">
        <v>1600</v>
      </c>
      <c r="C925" t="s">
        <v>269</v>
      </c>
      <c r="D925" t="s">
        <v>158</v>
      </c>
      <c r="E925" t="s">
        <v>30</v>
      </c>
      <c r="F925" t="s">
        <v>0</v>
      </c>
      <c r="G925" t="s">
        <v>0</v>
      </c>
      <c r="H925" t="s">
        <v>1811</v>
      </c>
      <c r="I925" t="s">
        <v>0</v>
      </c>
      <c r="J925" t="s">
        <v>84</v>
      </c>
      <c r="K925" t="s">
        <v>0</v>
      </c>
      <c r="L925" t="s">
        <v>0</v>
      </c>
      <c r="M925" t="s">
        <v>0</v>
      </c>
      <c r="N925" t="s">
        <v>0</v>
      </c>
      <c r="O925" t="s">
        <v>0</v>
      </c>
      <c r="P925" t="s">
        <v>0</v>
      </c>
      <c r="Q925" t="s">
        <v>0</v>
      </c>
      <c r="R925" t="s">
        <v>0</v>
      </c>
      <c r="S925" t="s">
        <v>0</v>
      </c>
      <c r="T925" t="s">
        <v>0</v>
      </c>
      <c r="U925" t="s">
        <v>0</v>
      </c>
      <c r="V925" t="s">
        <v>0</v>
      </c>
      <c r="W925" t="s">
        <v>0</v>
      </c>
      <c r="X925" t="s">
        <v>0</v>
      </c>
      <c r="Y925" t="s">
        <v>0</v>
      </c>
      <c r="Z925" t="s">
        <v>0</v>
      </c>
      <c r="AA925" t="s">
        <v>0</v>
      </c>
      <c r="AB925" t="s">
        <v>0</v>
      </c>
      <c r="AC925" t="s">
        <v>0</v>
      </c>
      <c r="AD925" t="s">
        <v>0</v>
      </c>
    </row>
    <row r="926" spans="1:30" hidden="1" x14ac:dyDescent="0.15">
      <c r="A926" t="s">
        <v>3199</v>
      </c>
      <c r="B926">
        <v>1601</v>
      </c>
      <c r="C926" t="s">
        <v>328</v>
      </c>
      <c r="D926" t="s">
        <v>135</v>
      </c>
      <c r="E926" t="s">
        <v>30</v>
      </c>
      <c r="F926" t="s">
        <v>0</v>
      </c>
      <c r="G926" t="s">
        <v>0</v>
      </c>
      <c r="H926" t="s">
        <v>136</v>
      </c>
      <c r="I926" t="s">
        <v>0</v>
      </c>
      <c r="J926" t="s">
        <v>40</v>
      </c>
      <c r="K926" t="s">
        <v>0</v>
      </c>
      <c r="L926" t="s">
        <v>0</v>
      </c>
      <c r="M926" t="s">
        <v>441</v>
      </c>
      <c r="N926" t="s">
        <v>0</v>
      </c>
      <c r="O926" t="s">
        <v>0</v>
      </c>
      <c r="P926" t="s">
        <v>0</v>
      </c>
      <c r="Q926" t="s">
        <v>3200</v>
      </c>
      <c r="R926" t="s">
        <v>3201</v>
      </c>
      <c r="S926" t="s">
        <v>0</v>
      </c>
      <c r="T926" t="s">
        <v>1728</v>
      </c>
      <c r="U926" t="s">
        <v>3201</v>
      </c>
      <c r="V926" t="s">
        <v>0</v>
      </c>
      <c r="W926" t="s">
        <v>0</v>
      </c>
      <c r="X926" t="s">
        <v>0</v>
      </c>
      <c r="Y926" t="s">
        <v>0</v>
      </c>
      <c r="Z926" t="s">
        <v>0</v>
      </c>
      <c r="AA926" t="s">
        <v>3202</v>
      </c>
      <c r="AB926" t="s">
        <v>3203</v>
      </c>
      <c r="AC926" t="s">
        <v>0</v>
      </c>
      <c r="AD926" t="s">
        <v>0</v>
      </c>
    </row>
    <row r="927" spans="1:30" hidden="1" x14ac:dyDescent="0.15">
      <c r="A927" t="s">
        <v>3204</v>
      </c>
      <c r="B927">
        <v>1602</v>
      </c>
      <c r="C927" t="s">
        <v>209</v>
      </c>
      <c r="D927" t="s">
        <v>220</v>
      </c>
      <c r="E927" t="s">
        <v>30</v>
      </c>
      <c r="F927" t="s">
        <v>0</v>
      </c>
      <c r="G927" t="s">
        <v>0</v>
      </c>
      <c r="H927" t="s">
        <v>3205</v>
      </c>
      <c r="I927" t="s">
        <v>0</v>
      </c>
      <c r="J927" t="s">
        <v>451</v>
      </c>
      <c r="K927" t="s">
        <v>0</v>
      </c>
      <c r="L927" t="s">
        <v>42</v>
      </c>
      <c r="M927" t="s">
        <v>213</v>
      </c>
      <c r="N927" t="s">
        <v>0</v>
      </c>
      <c r="O927" t="s">
        <v>0</v>
      </c>
      <c r="P927" t="s">
        <v>0</v>
      </c>
      <c r="Q927" t="s">
        <v>572</v>
      </c>
      <c r="R927" t="s">
        <v>3206</v>
      </c>
      <c r="S927" t="s">
        <v>0</v>
      </c>
      <c r="T927" t="s">
        <v>0</v>
      </c>
      <c r="U927" t="s">
        <v>0</v>
      </c>
      <c r="V927" t="s">
        <v>0</v>
      </c>
      <c r="W927" t="s">
        <v>0</v>
      </c>
      <c r="X927" t="s">
        <v>0</v>
      </c>
      <c r="Y927" t="s">
        <v>0</v>
      </c>
      <c r="Z927" t="s">
        <v>0</v>
      </c>
      <c r="AA927" t="s">
        <v>575</v>
      </c>
      <c r="AB927" t="s">
        <v>3207</v>
      </c>
      <c r="AC927" t="s">
        <v>0</v>
      </c>
      <c r="AD927" t="s">
        <v>0</v>
      </c>
    </row>
    <row r="928" spans="1:30" hidden="1" x14ac:dyDescent="0.15">
      <c r="A928" t="s">
        <v>3208</v>
      </c>
      <c r="B928">
        <v>1603</v>
      </c>
      <c r="C928" t="s">
        <v>209</v>
      </c>
      <c r="D928" t="s">
        <v>158</v>
      </c>
      <c r="E928" t="s">
        <v>30</v>
      </c>
      <c r="F928" t="s">
        <v>0</v>
      </c>
      <c r="G928" t="s">
        <v>0</v>
      </c>
      <c r="H928" t="s">
        <v>136</v>
      </c>
      <c r="I928" t="s">
        <v>0</v>
      </c>
      <c r="J928" t="s">
        <v>0</v>
      </c>
      <c r="K928" t="s">
        <v>0</v>
      </c>
      <c r="L928" t="s">
        <v>0</v>
      </c>
      <c r="M928" t="s">
        <v>441</v>
      </c>
      <c r="N928" t="s">
        <v>0</v>
      </c>
      <c r="O928" t="s">
        <v>0</v>
      </c>
      <c r="P928" t="s">
        <v>0</v>
      </c>
      <c r="Q928" t="s">
        <v>0</v>
      </c>
      <c r="R928" t="s">
        <v>0</v>
      </c>
      <c r="S928" t="s">
        <v>0</v>
      </c>
      <c r="T928" t="s">
        <v>0</v>
      </c>
      <c r="U928" t="s">
        <v>0</v>
      </c>
      <c r="V928" t="s">
        <v>0</v>
      </c>
      <c r="W928" t="s">
        <v>0</v>
      </c>
      <c r="X928" t="s">
        <v>0</v>
      </c>
      <c r="Y928" t="s">
        <v>0</v>
      </c>
      <c r="Z928" t="s">
        <v>0</v>
      </c>
      <c r="AA928" t="s">
        <v>443</v>
      </c>
      <c r="AB928" t="s">
        <v>1676</v>
      </c>
      <c r="AC928" t="s">
        <v>0</v>
      </c>
      <c r="AD928" t="s">
        <v>0</v>
      </c>
    </row>
    <row r="929" spans="1:30" hidden="1" x14ac:dyDescent="0.15">
      <c r="A929" t="s">
        <v>3209</v>
      </c>
      <c r="B929">
        <v>1604</v>
      </c>
      <c r="C929" t="s">
        <v>209</v>
      </c>
      <c r="D929" t="s">
        <v>158</v>
      </c>
      <c r="E929" t="s">
        <v>30</v>
      </c>
      <c r="F929" t="s">
        <v>0</v>
      </c>
      <c r="G929" t="s">
        <v>0</v>
      </c>
      <c r="H929" t="s">
        <v>136</v>
      </c>
      <c r="I929" t="s">
        <v>0</v>
      </c>
      <c r="J929" t="s">
        <v>0</v>
      </c>
      <c r="K929" t="s">
        <v>0</v>
      </c>
      <c r="L929" t="s">
        <v>0</v>
      </c>
      <c r="M929" t="s">
        <v>0</v>
      </c>
      <c r="N929" t="s">
        <v>0</v>
      </c>
      <c r="O929" t="s">
        <v>0</v>
      </c>
      <c r="P929" t="s">
        <v>0</v>
      </c>
      <c r="Q929" t="s">
        <v>0</v>
      </c>
      <c r="R929" t="s">
        <v>0</v>
      </c>
      <c r="S929" t="s">
        <v>0</v>
      </c>
      <c r="T929" t="s">
        <v>0</v>
      </c>
      <c r="U929" t="s">
        <v>0</v>
      </c>
      <c r="V929" t="s">
        <v>0</v>
      </c>
      <c r="W929" t="s">
        <v>0</v>
      </c>
      <c r="X929" t="s">
        <v>0</v>
      </c>
      <c r="Y929" t="s">
        <v>0</v>
      </c>
      <c r="Z929" t="s">
        <v>0</v>
      </c>
      <c r="AA929" t="s">
        <v>0</v>
      </c>
      <c r="AB929" t="s">
        <v>0</v>
      </c>
      <c r="AC929" t="s">
        <v>0</v>
      </c>
      <c r="AD929" t="s">
        <v>0</v>
      </c>
    </row>
    <row r="930" spans="1:30" hidden="1" x14ac:dyDescent="0.15">
      <c r="A930" t="s">
        <v>3210</v>
      </c>
      <c r="B930">
        <v>1605</v>
      </c>
      <c r="C930" t="s">
        <v>0</v>
      </c>
      <c r="D930" t="s">
        <v>29</v>
      </c>
      <c r="E930" t="s">
        <v>30</v>
      </c>
      <c r="F930" t="s">
        <v>0</v>
      </c>
      <c r="G930" t="s">
        <v>0</v>
      </c>
      <c r="H930" t="s">
        <v>47</v>
      </c>
      <c r="I930" t="s">
        <v>0</v>
      </c>
      <c r="J930" t="s">
        <v>75</v>
      </c>
      <c r="K930" t="s">
        <v>0</v>
      </c>
      <c r="L930" t="s">
        <v>0</v>
      </c>
      <c r="M930" t="s">
        <v>0</v>
      </c>
      <c r="N930" t="s">
        <v>0</v>
      </c>
      <c r="O930" t="s">
        <v>0</v>
      </c>
      <c r="P930" t="s">
        <v>0</v>
      </c>
      <c r="Q930" t="s">
        <v>0</v>
      </c>
      <c r="R930" t="s">
        <v>0</v>
      </c>
      <c r="S930" t="s">
        <v>0</v>
      </c>
      <c r="T930" t="s">
        <v>0</v>
      </c>
      <c r="U930" t="s">
        <v>0</v>
      </c>
      <c r="V930" t="s">
        <v>0</v>
      </c>
      <c r="W930" t="s">
        <v>0</v>
      </c>
      <c r="X930" t="s">
        <v>0</v>
      </c>
      <c r="Y930" t="s">
        <v>0</v>
      </c>
      <c r="Z930" t="s">
        <v>0</v>
      </c>
      <c r="AA930" t="s">
        <v>0</v>
      </c>
      <c r="AB930" t="s">
        <v>0</v>
      </c>
      <c r="AC930" t="s">
        <v>0</v>
      </c>
      <c r="AD930" t="s">
        <v>0</v>
      </c>
    </row>
    <row r="931" spans="1:30" x14ac:dyDescent="0.15">
      <c r="A931" s="2" t="s">
        <v>3211</v>
      </c>
      <c r="B931" s="2">
        <v>2508</v>
      </c>
      <c r="C931" s="2" t="s">
        <v>251</v>
      </c>
      <c r="D931" s="2" t="s">
        <v>143</v>
      </c>
      <c r="E931" s="2" t="s">
        <v>35</v>
      </c>
      <c r="F931" s="2" t="s">
        <v>3212</v>
      </c>
      <c r="G931" s="2" t="s">
        <v>0</v>
      </c>
      <c r="H931" t="s">
        <v>3213</v>
      </c>
      <c r="I931" t="s">
        <v>0</v>
      </c>
      <c r="J931" s="2" t="s">
        <v>0</v>
      </c>
      <c r="K931" s="2" t="s">
        <v>0</v>
      </c>
      <c r="L931" s="2" t="s">
        <v>92</v>
      </c>
      <c r="M931" t="s">
        <v>829</v>
      </c>
      <c r="N931" s="2" t="s">
        <v>0</v>
      </c>
      <c r="O931" s="2" t="s">
        <v>344</v>
      </c>
      <c r="P931" s="2" t="s">
        <v>0</v>
      </c>
      <c r="Q931" s="2" t="s">
        <v>121</v>
      </c>
      <c r="R931" s="2" t="s">
        <v>0</v>
      </c>
      <c r="S931" s="2" t="s">
        <v>0</v>
      </c>
      <c r="T931" s="2" t="s">
        <v>121</v>
      </c>
      <c r="U931" s="2" t="s">
        <v>0</v>
      </c>
      <c r="V931" s="2" t="s">
        <v>0</v>
      </c>
      <c r="W931" s="2" t="s">
        <v>121</v>
      </c>
      <c r="X931" s="2" t="s">
        <v>0</v>
      </c>
      <c r="Y931" s="2" t="s">
        <v>0</v>
      </c>
      <c r="Z931" t="s">
        <v>0</v>
      </c>
      <c r="AA931" t="s">
        <v>0</v>
      </c>
      <c r="AB931" t="s">
        <v>0</v>
      </c>
      <c r="AC931" t="s">
        <v>0</v>
      </c>
      <c r="AD931" s="2" t="s">
        <v>0</v>
      </c>
    </row>
    <row r="932" spans="1:30" x14ac:dyDescent="0.15">
      <c r="A932" s="2" t="s">
        <v>3214</v>
      </c>
      <c r="B932" s="2">
        <v>1606</v>
      </c>
      <c r="C932" s="2" t="s">
        <v>251</v>
      </c>
      <c r="D932" s="2" t="s">
        <v>158</v>
      </c>
      <c r="E932" s="2" t="s">
        <v>35</v>
      </c>
      <c r="F932" s="2" t="s">
        <v>170</v>
      </c>
      <c r="G932" s="2" t="s">
        <v>1037</v>
      </c>
      <c r="H932" t="s">
        <v>3215</v>
      </c>
      <c r="I932" t="str">
        <f>HYPERLINK("http://eur-lex.europa.eu/LexUriServ/LexUriServ.do?uri=CELEX:32008D0934:EN:NOT","Initially non included by Decision 2008/934. Included as from 1 June 2011 following re-submission for inclusion according to Reg. 33/2008The original RMS was UK.")</f>
        <v>Initially non included by Decision 2008/934. Included as from 1 June 2011 following re-submission for inclusion according to Reg. 33/2008The original RMS was UK.</v>
      </c>
      <c r="J932" s="2" t="s">
        <v>28</v>
      </c>
      <c r="K932" s="2" t="s">
        <v>84</v>
      </c>
      <c r="L932" s="2" t="s">
        <v>92</v>
      </c>
      <c r="M932" t="s">
        <v>3216</v>
      </c>
      <c r="N932" s="2" t="s">
        <v>410</v>
      </c>
      <c r="O932" s="2" t="s">
        <v>0</v>
      </c>
      <c r="P932" s="2" t="s">
        <v>0</v>
      </c>
      <c r="Q932" s="2" t="s">
        <v>368</v>
      </c>
      <c r="R932" s="2" t="s">
        <v>175</v>
      </c>
      <c r="S932" s="2" t="s">
        <v>0</v>
      </c>
      <c r="T932" s="2" t="s">
        <v>3217</v>
      </c>
      <c r="U932" s="2" t="s">
        <v>175</v>
      </c>
      <c r="V932" s="2" t="s">
        <v>0</v>
      </c>
      <c r="W932" s="2" t="s">
        <v>214</v>
      </c>
      <c r="X932" s="2" t="s">
        <v>175</v>
      </c>
      <c r="Y932" s="2" t="s">
        <v>0</v>
      </c>
      <c r="Z932" t="s">
        <v>2649</v>
      </c>
      <c r="AA932" t="s">
        <v>3218</v>
      </c>
      <c r="AB932" t="s">
        <v>3219</v>
      </c>
      <c r="AC932" t="s">
        <v>3220</v>
      </c>
      <c r="AD932" s="2" t="s">
        <v>0</v>
      </c>
    </row>
    <row r="933" spans="1:30" hidden="1" x14ac:dyDescent="0.15">
      <c r="A933" s="1" t="s">
        <v>3221</v>
      </c>
      <c r="B933" s="1">
        <v>1607</v>
      </c>
      <c r="C933" s="1" t="s">
        <v>426</v>
      </c>
      <c r="D933" s="1" t="s">
        <v>49</v>
      </c>
      <c r="E933" s="1" t="s">
        <v>427</v>
      </c>
      <c r="F933" s="1" t="s">
        <v>0</v>
      </c>
      <c r="G933" s="1" t="s">
        <v>0</v>
      </c>
      <c r="H933" t="s">
        <v>0</v>
      </c>
      <c r="I933" t="s">
        <v>428</v>
      </c>
      <c r="J933" s="1" t="s">
        <v>0</v>
      </c>
      <c r="K933" s="1" t="s">
        <v>0</v>
      </c>
      <c r="L933" s="1" t="s">
        <v>0</v>
      </c>
      <c r="M933" t="s">
        <v>0</v>
      </c>
      <c r="N933" s="1" t="s">
        <v>0</v>
      </c>
      <c r="O933" s="1" t="s">
        <v>0</v>
      </c>
      <c r="P933" s="1" t="s">
        <v>0</v>
      </c>
      <c r="Q933" s="1" t="s">
        <v>0</v>
      </c>
      <c r="R933" s="1" t="s">
        <v>0</v>
      </c>
      <c r="S933" s="1" t="s">
        <v>0</v>
      </c>
      <c r="T933" s="1" t="s">
        <v>0</v>
      </c>
      <c r="U933" s="1" t="s">
        <v>0</v>
      </c>
      <c r="V933" s="1" t="s">
        <v>0</v>
      </c>
      <c r="W933" s="1" t="s">
        <v>0</v>
      </c>
      <c r="X933" s="1" t="s">
        <v>0</v>
      </c>
      <c r="Y933" s="1" t="s">
        <v>0</v>
      </c>
      <c r="Z933" t="s">
        <v>0</v>
      </c>
      <c r="AA933" t="s">
        <v>0</v>
      </c>
      <c r="AB933" t="s">
        <v>0</v>
      </c>
      <c r="AC933" t="s">
        <v>0</v>
      </c>
      <c r="AD933" s="1" t="s">
        <v>0</v>
      </c>
    </row>
    <row r="934" spans="1:30" hidden="1" x14ac:dyDescent="0.15">
      <c r="A934" t="s">
        <v>3222</v>
      </c>
      <c r="B934">
        <v>1609</v>
      </c>
      <c r="C934" t="s">
        <v>0</v>
      </c>
      <c r="D934" t="s">
        <v>49</v>
      </c>
      <c r="E934" t="s">
        <v>30</v>
      </c>
      <c r="F934" t="s">
        <v>0</v>
      </c>
      <c r="G934" t="s">
        <v>0</v>
      </c>
      <c r="H934" t="s">
        <v>0</v>
      </c>
      <c r="I934" t="s">
        <v>428</v>
      </c>
      <c r="J934" t="s">
        <v>0</v>
      </c>
      <c r="K934" t="s">
        <v>0</v>
      </c>
      <c r="L934" t="s">
        <v>0</v>
      </c>
      <c r="M934" t="s">
        <v>0</v>
      </c>
      <c r="N934" t="s">
        <v>0</v>
      </c>
      <c r="O934" t="s">
        <v>0</v>
      </c>
      <c r="P934" t="s">
        <v>0</v>
      </c>
      <c r="Q934" t="s">
        <v>121</v>
      </c>
      <c r="R934" t="s">
        <v>0</v>
      </c>
      <c r="S934" t="s">
        <v>0</v>
      </c>
      <c r="T934" t="s">
        <v>121</v>
      </c>
      <c r="U934" t="s">
        <v>0</v>
      </c>
      <c r="V934" t="s">
        <v>0</v>
      </c>
      <c r="W934" t="s">
        <v>121</v>
      </c>
      <c r="X934" t="s">
        <v>0</v>
      </c>
      <c r="Y934" t="s">
        <v>0</v>
      </c>
      <c r="Z934" t="s">
        <v>0</v>
      </c>
      <c r="AA934" t="s">
        <v>0</v>
      </c>
      <c r="AB934" t="s">
        <v>0</v>
      </c>
      <c r="AC934" t="s">
        <v>0</v>
      </c>
      <c r="AD934" t="s">
        <v>0</v>
      </c>
    </row>
    <row r="935" spans="1:30" x14ac:dyDescent="0.15">
      <c r="A935" s="2" t="s">
        <v>3223</v>
      </c>
      <c r="B935" s="2">
        <v>2505</v>
      </c>
      <c r="C935" s="2" t="s">
        <v>28</v>
      </c>
      <c r="D935" s="2" t="s">
        <v>29</v>
      </c>
      <c r="E935" s="2" t="s">
        <v>35</v>
      </c>
      <c r="F935" s="2" t="s">
        <v>36</v>
      </c>
      <c r="G935" s="2" t="s">
        <v>37</v>
      </c>
      <c r="H935" t="s">
        <v>38</v>
      </c>
      <c r="I935" t="s">
        <v>39</v>
      </c>
      <c r="J935" s="2" t="s">
        <v>40</v>
      </c>
      <c r="K935" s="2" t="s">
        <v>41</v>
      </c>
      <c r="L935" s="2" t="s">
        <v>42</v>
      </c>
      <c r="M935" t="s">
        <v>0</v>
      </c>
      <c r="N935" s="2" t="s">
        <v>0</v>
      </c>
      <c r="O935" s="2" t="s">
        <v>0</v>
      </c>
      <c r="P935" s="2" t="s">
        <v>0</v>
      </c>
      <c r="Q935" s="2" t="s">
        <v>43</v>
      </c>
      <c r="R935" s="2" t="s">
        <v>44</v>
      </c>
      <c r="S935" s="2" t="s">
        <v>0</v>
      </c>
      <c r="T935" s="2" t="s">
        <v>43</v>
      </c>
      <c r="U935" s="2" t="s">
        <v>44</v>
      </c>
      <c r="V935" s="2" t="s">
        <v>0</v>
      </c>
      <c r="W935" s="2" t="s">
        <v>43</v>
      </c>
      <c r="X935" s="2" t="s">
        <v>44</v>
      </c>
      <c r="Y935" s="2" t="s">
        <v>0</v>
      </c>
      <c r="Z935" t="s">
        <v>0</v>
      </c>
      <c r="AA935" t="s">
        <v>0</v>
      </c>
      <c r="AB935" t="s">
        <v>0</v>
      </c>
      <c r="AC935" t="s">
        <v>0</v>
      </c>
      <c r="AD935" s="2" t="s">
        <v>0</v>
      </c>
    </row>
    <row r="936" spans="1:30" hidden="1" x14ac:dyDescent="0.15">
      <c r="A936" s="1" t="s">
        <v>3224</v>
      </c>
      <c r="B936" s="1">
        <v>2133</v>
      </c>
      <c r="C936" s="1" t="s">
        <v>597</v>
      </c>
      <c r="D936" s="1" t="s">
        <v>49</v>
      </c>
      <c r="E936" s="1" t="s">
        <v>427</v>
      </c>
      <c r="F936" s="1" t="s">
        <v>0</v>
      </c>
      <c r="G936" s="1" t="s">
        <v>0</v>
      </c>
      <c r="H936" t="s">
        <v>0</v>
      </c>
      <c r="I936" t="s">
        <v>428</v>
      </c>
      <c r="J936" s="1" t="s">
        <v>0</v>
      </c>
      <c r="K936" s="1" t="s">
        <v>0</v>
      </c>
      <c r="L936" s="1" t="s">
        <v>0</v>
      </c>
      <c r="M936" t="s">
        <v>0</v>
      </c>
      <c r="N936" s="1" t="s">
        <v>0</v>
      </c>
      <c r="O936" s="1" t="s">
        <v>0</v>
      </c>
      <c r="P936" s="1" t="s">
        <v>0</v>
      </c>
      <c r="Q936" s="1" t="s">
        <v>0</v>
      </c>
      <c r="R936" s="1" t="s">
        <v>0</v>
      </c>
      <c r="S936" s="1" t="s">
        <v>0</v>
      </c>
      <c r="T936" s="1" t="s">
        <v>0</v>
      </c>
      <c r="U936" s="1" t="s">
        <v>0</v>
      </c>
      <c r="V936" s="1" t="s">
        <v>0</v>
      </c>
      <c r="W936" s="1" t="s">
        <v>0</v>
      </c>
      <c r="X936" s="1" t="s">
        <v>0</v>
      </c>
      <c r="Y936" s="1" t="s">
        <v>0</v>
      </c>
      <c r="Z936" t="s">
        <v>0</v>
      </c>
      <c r="AA936" t="s">
        <v>0</v>
      </c>
      <c r="AB936" t="s">
        <v>0</v>
      </c>
      <c r="AC936" t="s">
        <v>0</v>
      </c>
      <c r="AD936" s="1" t="s">
        <v>0</v>
      </c>
    </row>
    <row r="937" spans="1:30" hidden="1" x14ac:dyDescent="0.15">
      <c r="A937" t="s">
        <v>3225</v>
      </c>
      <c r="B937">
        <v>1629</v>
      </c>
      <c r="C937" t="s">
        <v>0</v>
      </c>
      <c r="D937" t="s">
        <v>29</v>
      </c>
      <c r="E937" t="s">
        <v>30</v>
      </c>
      <c r="F937" t="s">
        <v>0</v>
      </c>
      <c r="G937" t="s">
        <v>0</v>
      </c>
      <c r="H937" t="s">
        <v>47</v>
      </c>
      <c r="I937" t="s">
        <v>0</v>
      </c>
      <c r="J937" t="s">
        <v>1204</v>
      </c>
      <c r="K937" t="s">
        <v>0</v>
      </c>
      <c r="L937" t="s">
        <v>0</v>
      </c>
      <c r="M937" t="s">
        <v>0</v>
      </c>
      <c r="N937" t="s">
        <v>0</v>
      </c>
      <c r="O937" t="s">
        <v>0</v>
      </c>
      <c r="P937" t="s">
        <v>0</v>
      </c>
      <c r="Q937" t="s">
        <v>0</v>
      </c>
      <c r="R937" t="s">
        <v>0</v>
      </c>
      <c r="S937" t="s">
        <v>0</v>
      </c>
      <c r="T937" t="s">
        <v>0</v>
      </c>
      <c r="U937" t="s">
        <v>0</v>
      </c>
      <c r="V937" t="s">
        <v>0</v>
      </c>
      <c r="W937" t="s">
        <v>0</v>
      </c>
      <c r="X937" t="s">
        <v>0</v>
      </c>
      <c r="Y937" t="s">
        <v>0</v>
      </c>
      <c r="Z937" t="s">
        <v>0</v>
      </c>
      <c r="AA937" t="s">
        <v>0</v>
      </c>
      <c r="AB937" t="s">
        <v>0</v>
      </c>
      <c r="AC937" t="s">
        <v>0</v>
      </c>
      <c r="AD937" t="s">
        <v>0</v>
      </c>
    </row>
    <row r="938" spans="1:30" x14ac:dyDescent="0.15">
      <c r="A938" s="2" t="s">
        <v>3226</v>
      </c>
      <c r="B938" s="2">
        <v>2364</v>
      </c>
      <c r="C938" s="2" t="s">
        <v>28</v>
      </c>
      <c r="D938" s="2" t="s">
        <v>29</v>
      </c>
      <c r="E938" s="2" t="s">
        <v>35</v>
      </c>
      <c r="F938" s="2" t="s">
        <v>36</v>
      </c>
      <c r="G938" s="2" t="s">
        <v>37</v>
      </c>
      <c r="H938" t="s">
        <v>38</v>
      </c>
      <c r="I938" t="s">
        <v>39</v>
      </c>
      <c r="J938" s="2" t="s">
        <v>40</v>
      </c>
      <c r="K938" s="2" t="s">
        <v>41</v>
      </c>
      <c r="L938" s="2" t="s">
        <v>42</v>
      </c>
      <c r="M938" t="s">
        <v>0</v>
      </c>
      <c r="N938" s="2" t="s">
        <v>0</v>
      </c>
      <c r="O938" s="2" t="s">
        <v>0</v>
      </c>
      <c r="P938" s="2" t="s">
        <v>0</v>
      </c>
      <c r="Q938" s="2" t="s">
        <v>43</v>
      </c>
      <c r="R938" s="2" t="s">
        <v>44</v>
      </c>
      <c r="S938" s="2" t="s">
        <v>0</v>
      </c>
      <c r="T938" s="2" t="s">
        <v>43</v>
      </c>
      <c r="U938" s="2" t="s">
        <v>44</v>
      </c>
      <c r="V938" s="2" t="s">
        <v>0</v>
      </c>
      <c r="W938" s="2" t="s">
        <v>43</v>
      </c>
      <c r="X938" s="2" t="s">
        <v>44</v>
      </c>
      <c r="Y938" s="2" t="s">
        <v>0</v>
      </c>
      <c r="Z938" t="s">
        <v>0</v>
      </c>
      <c r="AA938" t="s">
        <v>0</v>
      </c>
      <c r="AB938" t="s">
        <v>0</v>
      </c>
      <c r="AC938" t="s">
        <v>3227</v>
      </c>
      <c r="AD938" s="2" t="s">
        <v>0</v>
      </c>
    </row>
    <row r="939" spans="1:30" hidden="1" x14ac:dyDescent="0.15">
      <c r="A939" t="s">
        <v>3228</v>
      </c>
      <c r="B939">
        <v>1608</v>
      </c>
      <c r="C939" t="s">
        <v>2262</v>
      </c>
      <c r="D939" t="s">
        <v>158</v>
      </c>
      <c r="E939" t="s">
        <v>30</v>
      </c>
      <c r="F939" t="s">
        <v>0</v>
      </c>
      <c r="G939" t="s">
        <v>0</v>
      </c>
      <c r="H939" t="s">
        <v>136</v>
      </c>
      <c r="I939" t="s">
        <v>0</v>
      </c>
      <c r="J939" t="s">
        <v>0</v>
      </c>
      <c r="K939" t="s">
        <v>0</v>
      </c>
      <c r="L939" t="s">
        <v>0</v>
      </c>
      <c r="M939" t="s">
        <v>0</v>
      </c>
      <c r="N939" t="s">
        <v>0</v>
      </c>
      <c r="O939" t="s">
        <v>0</v>
      </c>
      <c r="P939" t="s">
        <v>0</v>
      </c>
      <c r="Q939" t="s">
        <v>0</v>
      </c>
      <c r="R939" t="s">
        <v>0</v>
      </c>
      <c r="S939" t="s">
        <v>0</v>
      </c>
      <c r="T939" t="s">
        <v>0</v>
      </c>
      <c r="U939" t="s">
        <v>0</v>
      </c>
      <c r="V939" t="s">
        <v>0</v>
      </c>
      <c r="W939" t="s">
        <v>0</v>
      </c>
      <c r="X939" t="s">
        <v>0</v>
      </c>
      <c r="Y939" t="s">
        <v>0</v>
      </c>
      <c r="Z939" t="s">
        <v>3229</v>
      </c>
      <c r="AA939" t="s">
        <v>3230</v>
      </c>
      <c r="AB939" t="s">
        <v>3231</v>
      </c>
      <c r="AC939" t="s">
        <v>0</v>
      </c>
      <c r="AD939" t="s">
        <v>0</v>
      </c>
    </row>
    <row r="940" spans="1:30" hidden="1" x14ac:dyDescent="0.15">
      <c r="A940" t="s">
        <v>3232</v>
      </c>
      <c r="B940">
        <v>1610</v>
      </c>
      <c r="C940" t="s">
        <v>674</v>
      </c>
      <c r="D940" t="s">
        <v>135</v>
      </c>
      <c r="E940" t="s">
        <v>30</v>
      </c>
      <c r="F940" t="s">
        <v>0</v>
      </c>
      <c r="G940" t="s">
        <v>0</v>
      </c>
      <c r="H940" t="s">
        <v>3233</v>
      </c>
      <c r="I940" t="s">
        <v>0</v>
      </c>
      <c r="J940" t="s">
        <v>41</v>
      </c>
      <c r="K940" t="s">
        <v>0</v>
      </c>
      <c r="L940" t="s">
        <v>0</v>
      </c>
      <c r="M940" t="s">
        <v>0</v>
      </c>
      <c r="N940" t="s">
        <v>0</v>
      </c>
      <c r="O940" t="s">
        <v>0</v>
      </c>
      <c r="P940" t="s">
        <v>0</v>
      </c>
      <c r="Q940" t="s">
        <v>0</v>
      </c>
      <c r="R940" t="s">
        <v>0</v>
      </c>
      <c r="S940" t="s">
        <v>0</v>
      </c>
      <c r="T940" t="s">
        <v>0</v>
      </c>
      <c r="U940" t="s">
        <v>0</v>
      </c>
      <c r="V940" t="s">
        <v>0</v>
      </c>
      <c r="W940" t="s">
        <v>0</v>
      </c>
      <c r="X940" t="s">
        <v>0</v>
      </c>
      <c r="Y940" t="s">
        <v>0</v>
      </c>
      <c r="Z940" t="s">
        <v>3234</v>
      </c>
      <c r="AA940" t="s">
        <v>3235</v>
      </c>
      <c r="AB940" t="s">
        <v>3236</v>
      </c>
      <c r="AC940" t="s">
        <v>0</v>
      </c>
      <c r="AD940" t="s">
        <v>0</v>
      </c>
    </row>
    <row r="941" spans="1:30" hidden="1" x14ac:dyDescent="0.15">
      <c r="A941" t="s">
        <v>3237</v>
      </c>
      <c r="B941">
        <v>1611</v>
      </c>
      <c r="C941" t="s">
        <v>416</v>
      </c>
      <c r="D941" t="s">
        <v>29</v>
      </c>
      <c r="E941" t="s">
        <v>30</v>
      </c>
      <c r="F941" t="s">
        <v>0</v>
      </c>
      <c r="G941" t="s">
        <v>0</v>
      </c>
      <c r="H941" t="s">
        <v>31</v>
      </c>
      <c r="I941" t="s">
        <v>0</v>
      </c>
      <c r="J941" t="s">
        <v>0</v>
      </c>
      <c r="K941" t="s">
        <v>0</v>
      </c>
      <c r="L941" t="s">
        <v>0</v>
      </c>
      <c r="M941" t="s">
        <v>0</v>
      </c>
      <c r="N941" t="s">
        <v>0</v>
      </c>
      <c r="O941" t="s">
        <v>0</v>
      </c>
      <c r="P941" t="s">
        <v>0</v>
      </c>
      <c r="Q941" t="s">
        <v>0</v>
      </c>
      <c r="R941" t="s">
        <v>0</v>
      </c>
      <c r="S941" t="s">
        <v>0</v>
      </c>
      <c r="T941" t="s">
        <v>0</v>
      </c>
      <c r="U941" t="s">
        <v>0</v>
      </c>
      <c r="V941" t="s">
        <v>0</v>
      </c>
      <c r="W941" t="s">
        <v>0</v>
      </c>
      <c r="X941" t="s">
        <v>0</v>
      </c>
      <c r="Y941" t="s">
        <v>0</v>
      </c>
      <c r="Z941" t="s">
        <v>0</v>
      </c>
      <c r="AA941" t="s">
        <v>443</v>
      </c>
      <c r="AB941" t="s">
        <v>1676</v>
      </c>
      <c r="AC941" t="s">
        <v>0</v>
      </c>
      <c r="AD941" t="s">
        <v>0</v>
      </c>
    </row>
    <row r="942" spans="1:30" hidden="1" x14ac:dyDescent="0.15">
      <c r="A942" t="s">
        <v>3238</v>
      </c>
      <c r="B942">
        <v>1612</v>
      </c>
      <c r="C942" t="s">
        <v>157</v>
      </c>
      <c r="D942" t="s">
        <v>135</v>
      </c>
      <c r="E942" t="s">
        <v>30</v>
      </c>
      <c r="F942" t="s">
        <v>0</v>
      </c>
      <c r="G942" t="s">
        <v>0</v>
      </c>
      <c r="H942" t="s">
        <v>136</v>
      </c>
      <c r="I942" t="s">
        <v>0</v>
      </c>
      <c r="J942" t="s">
        <v>0</v>
      </c>
      <c r="K942" t="s">
        <v>0</v>
      </c>
      <c r="L942" t="s">
        <v>0</v>
      </c>
      <c r="M942" t="s">
        <v>125</v>
      </c>
      <c r="N942" t="s">
        <v>0</v>
      </c>
      <c r="O942" t="s">
        <v>0</v>
      </c>
      <c r="P942" t="s">
        <v>0</v>
      </c>
      <c r="Q942" t="s">
        <v>0</v>
      </c>
      <c r="R942" t="s">
        <v>0</v>
      </c>
      <c r="S942" t="s">
        <v>0</v>
      </c>
      <c r="T942" t="s">
        <v>0</v>
      </c>
      <c r="U942" t="s">
        <v>0</v>
      </c>
      <c r="V942" t="s">
        <v>0</v>
      </c>
      <c r="W942" t="s">
        <v>0</v>
      </c>
      <c r="X942" t="s">
        <v>0</v>
      </c>
      <c r="Y942" t="s">
        <v>0</v>
      </c>
      <c r="Z942" t="s">
        <v>0</v>
      </c>
      <c r="AA942" t="s">
        <v>0</v>
      </c>
      <c r="AB942" t="s">
        <v>0</v>
      </c>
      <c r="AC942" t="s">
        <v>0</v>
      </c>
      <c r="AD942" t="s">
        <v>0</v>
      </c>
    </row>
    <row r="943" spans="1:30" x14ac:dyDescent="0.15">
      <c r="A943" s="2" t="s">
        <v>3239</v>
      </c>
      <c r="B943" s="2">
        <v>1613</v>
      </c>
      <c r="C943" s="2" t="s">
        <v>209</v>
      </c>
      <c r="D943" s="2" t="s">
        <v>158</v>
      </c>
      <c r="E943" s="2" t="s">
        <v>35</v>
      </c>
      <c r="F943" s="2" t="s">
        <v>2616</v>
      </c>
      <c r="G943" s="2" t="s">
        <v>195</v>
      </c>
      <c r="H943" t="s">
        <v>3240</v>
      </c>
      <c r="I943" t="s">
        <v>3241</v>
      </c>
      <c r="J943" s="2" t="s">
        <v>1134</v>
      </c>
      <c r="K943" s="2" t="s">
        <v>542</v>
      </c>
      <c r="L943" s="2" t="s">
        <v>92</v>
      </c>
      <c r="M943" t="s">
        <v>125</v>
      </c>
      <c r="N943" s="2" t="s">
        <v>0</v>
      </c>
      <c r="O943" s="2" t="s">
        <v>0</v>
      </c>
      <c r="P943" s="2" t="s">
        <v>0</v>
      </c>
      <c r="Q943" s="2" t="s">
        <v>239</v>
      </c>
      <c r="R943" s="2" t="s">
        <v>3242</v>
      </c>
      <c r="S943" s="2" t="s">
        <v>0</v>
      </c>
      <c r="T943" s="2" t="s">
        <v>43</v>
      </c>
      <c r="U943" s="2" t="s">
        <v>3242</v>
      </c>
      <c r="V943" s="2" t="s">
        <v>0</v>
      </c>
      <c r="W943" s="2" t="s">
        <v>1764</v>
      </c>
      <c r="X943" s="2" t="s">
        <v>3242</v>
      </c>
      <c r="Y943" s="2" t="s">
        <v>0</v>
      </c>
      <c r="Z943" t="s">
        <v>0</v>
      </c>
      <c r="AA943" t="s">
        <v>0</v>
      </c>
      <c r="AB943" t="s">
        <v>0</v>
      </c>
      <c r="AC943" t="s">
        <v>3243</v>
      </c>
      <c r="AD943" s="2" t="s">
        <v>0</v>
      </c>
    </row>
    <row r="944" spans="1:30" hidden="1" x14ac:dyDescent="0.15">
      <c r="A944" t="s">
        <v>3244</v>
      </c>
      <c r="B944">
        <v>2421</v>
      </c>
      <c r="C944" t="s">
        <v>209</v>
      </c>
      <c r="D944" t="s">
        <v>143</v>
      </c>
      <c r="E944" t="s">
        <v>144</v>
      </c>
      <c r="F944" t="s">
        <v>0</v>
      </c>
      <c r="G944" t="s">
        <v>0</v>
      </c>
      <c r="H944" t="s">
        <v>0</v>
      </c>
      <c r="I944" t="s">
        <v>3245</v>
      </c>
      <c r="J944" t="s">
        <v>1134</v>
      </c>
      <c r="K944" t="s">
        <v>0</v>
      </c>
      <c r="L944" t="s">
        <v>0</v>
      </c>
      <c r="M944" t="s">
        <v>0</v>
      </c>
      <c r="N944" t="s">
        <v>0</v>
      </c>
      <c r="O944" t="s">
        <v>0</v>
      </c>
      <c r="P944" t="s">
        <v>0</v>
      </c>
      <c r="Q944" t="s">
        <v>121</v>
      </c>
      <c r="R944" t="s">
        <v>0</v>
      </c>
      <c r="S944" t="s">
        <v>0</v>
      </c>
      <c r="T944" t="s">
        <v>121</v>
      </c>
      <c r="U944" t="s">
        <v>0</v>
      </c>
      <c r="V944" t="s">
        <v>0</v>
      </c>
      <c r="W944" t="s">
        <v>121</v>
      </c>
      <c r="X944" t="s">
        <v>0</v>
      </c>
      <c r="Y944" t="s">
        <v>0</v>
      </c>
      <c r="Z944" t="s">
        <v>0</v>
      </c>
      <c r="AA944" t="s">
        <v>0</v>
      </c>
      <c r="AB944" t="s">
        <v>0</v>
      </c>
      <c r="AC944" t="s">
        <v>0</v>
      </c>
      <c r="AD944" t="s">
        <v>0</v>
      </c>
    </row>
    <row r="945" spans="1:30" hidden="1" x14ac:dyDescent="0.15">
      <c r="A945" t="s">
        <v>3246</v>
      </c>
      <c r="B945">
        <v>1614</v>
      </c>
      <c r="C945" t="s">
        <v>209</v>
      </c>
      <c r="D945" t="s">
        <v>158</v>
      </c>
      <c r="E945" t="s">
        <v>30</v>
      </c>
      <c r="F945" t="s">
        <v>0</v>
      </c>
      <c r="G945" t="s">
        <v>0</v>
      </c>
      <c r="H945" t="s">
        <v>136</v>
      </c>
      <c r="I945" t="s">
        <v>0</v>
      </c>
      <c r="J945" t="s">
        <v>0</v>
      </c>
      <c r="K945" t="s">
        <v>0</v>
      </c>
      <c r="L945" t="s">
        <v>0</v>
      </c>
      <c r="M945" t="s">
        <v>0</v>
      </c>
      <c r="N945" t="s">
        <v>0</v>
      </c>
      <c r="O945" t="s">
        <v>0</v>
      </c>
      <c r="P945" t="s">
        <v>0</v>
      </c>
      <c r="Q945" t="s">
        <v>0</v>
      </c>
      <c r="R945" t="s">
        <v>0</v>
      </c>
      <c r="S945" t="s">
        <v>0</v>
      </c>
      <c r="T945" t="s">
        <v>0</v>
      </c>
      <c r="U945" t="s">
        <v>0</v>
      </c>
      <c r="V945" t="s">
        <v>0</v>
      </c>
      <c r="W945" t="s">
        <v>0</v>
      </c>
      <c r="X945" t="s">
        <v>0</v>
      </c>
      <c r="Y945" t="s">
        <v>0</v>
      </c>
      <c r="Z945" t="s">
        <v>0</v>
      </c>
      <c r="AA945" t="s">
        <v>0</v>
      </c>
      <c r="AB945" t="s">
        <v>0</v>
      </c>
      <c r="AC945" t="s">
        <v>0</v>
      </c>
      <c r="AD945" t="s">
        <v>0</v>
      </c>
    </row>
    <row r="946" spans="1:30" hidden="1" x14ac:dyDescent="0.15">
      <c r="A946" t="s">
        <v>3247</v>
      </c>
      <c r="B946">
        <v>2453</v>
      </c>
      <c r="C946" t="s">
        <v>0</v>
      </c>
      <c r="D946" t="s">
        <v>49</v>
      </c>
      <c r="E946" t="s">
        <v>30</v>
      </c>
      <c r="F946" t="s">
        <v>0</v>
      </c>
      <c r="G946" t="s">
        <v>0</v>
      </c>
      <c r="H946" t="s">
        <v>0</v>
      </c>
      <c r="I946" t="s">
        <v>812</v>
      </c>
      <c r="J946" t="s">
        <v>0</v>
      </c>
      <c r="K946" t="s">
        <v>0</v>
      </c>
      <c r="L946" t="s">
        <v>0</v>
      </c>
      <c r="M946" t="s">
        <v>0</v>
      </c>
      <c r="N946" t="s">
        <v>0</v>
      </c>
      <c r="O946" t="s">
        <v>0</v>
      </c>
      <c r="P946" t="s">
        <v>0</v>
      </c>
      <c r="Q946" t="s">
        <v>121</v>
      </c>
      <c r="R946" t="s">
        <v>0</v>
      </c>
      <c r="S946" t="s">
        <v>0</v>
      </c>
      <c r="T946" t="s">
        <v>121</v>
      </c>
      <c r="U946" t="s">
        <v>0</v>
      </c>
      <c r="V946" t="s">
        <v>0</v>
      </c>
      <c r="W946" t="s">
        <v>121</v>
      </c>
      <c r="X946" t="s">
        <v>0</v>
      </c>
      <c r="Y946" t="s">
        <v>0</v>
      </c>
      <c r="Z946" t="s">
        <v>0</v>
      </c>
      <c r="AA946" t="s">
        <v>0</v>
      </c>
      <c r="AB946" t="s">
        <v>0</v>
      </c>
      <c r="AC946" t="s">
        <v>0</v>
      </c>
      <c r="AD946" t="s">
        <v>0</v>
      </c>
    </row>
    <row r="947" spans="1:30" hidden="1" x14ac:dyDescent="0.15">
      <c r="A947" t="s">
        <v>3248</v>
      </c>
      <c r="B947">
        <v>1615</v>
      </c>
      <c r="C947" t="s">
        <v>209</v>
      </c>
      <c r="D947" t="s">
        <v>158</v>
      </c>
      <c r="E947" t="s">
        <v>30</v>
      </c>
      <c r="F947" t="s">
        <v>0</v>
      </c>
      <c r="G947" t="s">
        <v>0</v>
      </c>
      <c r="H947" t="s">
        <v>136</v>
      </c>
      <c r="I947" t="s">
        <v>0</v>
      </c>
      <c r="J947" t="s">
        <v>0</v>
      </c>
      <c r="K947" t="s">
        <v>0</v>
      </c>
      <c r="L947" t="s">
        <v>0</v>
      </c>
      <c r="M947" t="s">
        <v>0</v>
      </c>
      <c r="N947" t="s">
        <v>0</v>
      </c>
      <c r="O947" t="s">
        <v>0</v>
      </c>
      <c r="P947" t="s">
        <v>0</v>
      </c>
      <c r="Q947" t="s">
        <v>0</v>
      </c>
      <c r="R947" t="s">
        <v>0</v>
      </c>
      <c r="S947" t="s">
        <v>0</v>
      </c>
      <c r="T947" t="s">
        <v>0</v>
      </c>
      <c r="U947" t="s">
        <v>0</v>
      </c>
      <c r="V947" t="s">
        <v>0</v>
      </c>
      <c r="W947" t="s">
        <v>0</v>
      </c>
      <c r="X947" t="s">
        <v>0</v>
      </c>
      <c r="Y947" t="s">
        <v>0</v>
      </c>
      <c r="Z947" t="s">
        <v>0</v>
      </c>
      <c r="AA947" t="s">
        <v>0</v>
      </c>
      <c r="AB947" t="s">
        <v>0</v>
      </c>
      <c r="AC947" t="s">
        <v>0</v>
      </c>
      <c r="AD947" t="s">
        <v>0</v>
      </c>
    </row>
    <row r="948" spans="1:30" hidden="1" x14ac:dyDescent="0.15">
      <c r="A948" t="s">
        <v>3249</v>
      </c>
      <c r="B948">
        <v>1616</v>
      </c>
      <c r="C948" t="s">
        <v>0</v>
      </c>
      <c r="D948" t="s">
        <v>29</v>
      </c>
      <c r="E948" t="s">
        <v>30</v>
      </c>
      <c r="F948" t="s">
        <v>0</v>
      </c>
      <c r="G948" t="s">
        <v>0</v>
      </c>
      <c r="H948" t="s">
        <v>47</v>
      </c>
      <c r="I948" t="s">
        <v>0</v>
      </c>
      <c r="J948" t="s">
        <v>82</v>
      </c>
      <c r="K948" t="s">
        <v>0</v>
      </c>
      <c r="L948" t="s">
        <v>0</v>
      </c>
      <c r="M948" t="s">
        <v>0</v>
      </c>
      <c r="N948" t="s">
        <v>0</v>
      </c>
      <c r="O948" t="s">
        <v>0</v>
      </c>
      <c r="P948" t="s">
        <v>0</v>
      </c>
      <c r="Q948" t="s">
        <v>0</v>
      </c>
      <c r="R948" t="s">
        <v>0</v>
      </c>
      <c r="S948" t="s">
        <v>0</v>
      </c>
      <c r="T948" t="s">
        <v>0</v>
      </c>
      <c r="U948" t="s">
        <v>0</v>
      </c>
      <c r="V948" t="s">
        <v>0</v>
      </c>
      <c r="W948" t="s">
        <v>0</v>
      </c>
      <c r="X948" t="s">
        <v>0</v>
      </c>
      <c r="Y948" t="s">
        <v>0</v>
      </c>
      <c r="Z948" t="s">
        <v>0</v>
      </c>
      <c r="AA948" t="s">
        <v>0</v>
      </c>
      <c r="AB948" t="s">
        <v>0</v>
      </c>
      <c r="AC948" t="s">
        <v>0</v>
      </c>
      <c r="AD948" t="s">
        <v>0</v>
      </c>
    </row>
    <row r="949" spans="1:30" x14ac:dyDescent="0.15">
      <c r="A949" s="2" t="s">
        <v>3250</v>
      </c>
      <c r="B949" s="2">
        <v>1617</v>
      </c>
      <c r="C949" s="2" t="s">
        <v>209</v>
      </c>
      <c r="D949" s="2" t="s">
        <v>158</v>
      </c>
      <c r="E949" s="2" t="s">
        <v>35</v>
      </c>
      <c r="F949" s="2" t="s">
        <v>538</v>
      </c>
      <c r="G949" s="2" t="s">
        <v>539</v>
      </c>
      <c r="H949" t="s">
        <v>540</v>
      </c>
      <c r="I949" t="s">
        <v>1839</v>
      </c>
      <c r="J949" s="2" t="s">
        <v>1204</v>
      </c>
      <c r="K949" s="2" t="s">
        <v>163</v>
      </c>
      <c r="L949" s="2" t="s">
        <v>92</v>
      </c>
      <c r="M949" t="s">
        <v>3167</v>
      </c>
      <c r="N949" s="2" t="s">
        <v>410</v>
      </c>
      <c r="O949" s="2" t="s">
        <v>0</v>
      </c>
      <c r="P949" s="2" t="s">
        <v>0</v>
      </c>
      <c r="Q949" s="2" t="s">
        <v>531</v>
      </c>
      <c r="R949" s="2" t="s">
        <v>545</v>
      </c>
      <c r="S949" s="2" t="s">
        <v>0</v>
      </c>
      <c r="T949" s="2" t="s">
        <v>43</v>
      </c>
      <c r="U949" s="2" t="s">
        <v>545</v>
      </c>
      <c r="V949" s="2" t="s">
        <v>0</v>
      </c>
      <c r="W949" s="2" t="s">
        <v>2280</v>
      </c>
      <c r="X949" s="2" t="s">
        <v>545</v>
      </c>
      <c r="Y949" s="2" t="s">
        <v>0</v>
      </c>
      <c r="Z949" t="s">
        <v>0</v>
      </c>
      <c r="AA949" t="s">
        <v>0</v>
      </c>
      <c r="AB949" t="s">
        <v>0</v>
      </c>
      <c r="AC949" t="s">
        <v>3039</v>
      </c>
      <c r="AD949" s="2" t="s">
        <v>0</v>
      </c>
    </row>
    <row r="950" spans="1:30" hidden="1" x14ac:dyDescent="0.15">
      <c r="A950" t="s">
        <v>3251</v>
      </c>
      <c r="B950">
        <v>1618</v>
      </c>
      <c r="C950" t="s">
        <v>346</v>
      </c>
      <c r="D950" t="s">
        <v>29</v>
      </c>
      <c r="E950" t="s">
        <v>30</v>
      </c>
      <c r="F950" t="s">
        <v>0</v>
      </c>
      <c r="G950" t="s">
        <v>0</v>
      </c>
      <c r="H950" t="s">
        <v>3252</v>
      </c>
      <c r="I950" t="s">
        <v>617</v>
      </c>
      <c r="J950" t="s">
        <v>451</v>
      </c>
      <c r="K950" t="s">
        <v>0</v>
      </c>
      <c r="L950" t="s">
        <v>92</v>
      </c>
      <c r="M950" t="s">
        <v>3253</v>
      </c>
      <c r="N950" t="s">
        <v>0</v>
      </c>
      <c r="O950" t="s">
        <v>0</v>
      </c>
      <c r="P950" t="s">
        <v>0</v>
      </c>
      <c r="Q950" t="s">
        <v>949</v>
      </c>
      <c r="R950" t="s">
        <v>872</v>
      </c>
      <c r="S950" t="s">
        <v>0</v>
      </c>
      <c r="T950" t="s">
        <v>3254</v>
      </c>
      <c r="U950" t="s">
        <v>872</v>
      </c>
      <c r="V950" t="s">
        <v>0</v>
      </c>
      <c r="W950" t="s">
        <v>121</v>
      </c>
      <c r="X950" t="s">
        <v>0</v>
      </c>
      <c r="Y950" t="s">
        <v>0</v>
      </c>
      <c r="Z950" t="s">
        <v>0</v>
      </c>
      <c r="AA950" t="s">
        <v>3255</v>
      </c>
      <c r="AB950" t="s">
        <v>3256</v>
      </c>
      <c r="AC950" t="s">
        <v>0</v>
      </c>
      <c r="AD950" t="s">
        <v>0</v>
      </c>
    </row>
    <row r="951" spans="1:30" hidden="1" x14ac:dyDescent="0.15">
      <c r="A951" t="s">
        <v>3257</v>
      </c>
      <c r="B951">
        <v>1619</v>
      </c>
      <c r="C951" t="s">
        <v>0</v>
      </c>
      <c r="D951" t="s">
        <v>49</v>
      </c>
      <c r="E951" t="s">
        <v>30</v>
      </c>
      <c r="F951" t="s">
        <v>0</v>
      </c>
      <c r="G951" t="s">
        <v>0</v>
      </c>
      <c r="H951" t="s">
        <v>0</v>
      </c>
      <c r="I951" t="s">
        <v>51</v>
      </c>
      <c r="J951" t="s">
        <v>0</v>
      </c>
      <c r="K951" t="s">
        <v>0</v>
      </c>
      <c r="L951" t="s">
        <v>0</v>
      </c>
      <c r="M951" t="s">
        <v>0</v>
      </c>
      <c r="N951" t="s">
        <v>0</v>
      </c>
      <c r="O951" t="s">
        <v>0</v>
      </c>
      <c r="P951" t="s">
        <v>0</v>
      </c>
      <c r="Q951" t="s">
        <v>0</v>
      </c>
      <c r="R951" t="s">
        <v>0</v>
      </c>
      <c r="S951" t="s">
        <v>0</v>
      </c>
      <c r="T951" t="s">
        <v>0</v>
      </c>
      <c r="U951" t="s">
        <v>0</v>
      </c>
      <c r="V951" t="s">
        <v>0</v>
      </c>
      <c r="W951" t="s">
        <v>0</v>
      </c>
      <c r="X951" t="s">
        <v>0</v>
      </c>
      <c r="Y951" t="s">
        <v>0</v>
      </c>
      <c r="Z951" t="s">
        <v>0</v>
      </c>
      <c r="AA951" t="s">
        <v>0</v>
      </c>
      <c r="AB951" t="s">
        <v>0</v>
      </c>
      <c r="AC951" t="s">
        <v>0</v>
      </c>
      <c r="AD951" t="s">
        <v>0</v>
      </c>
    </row>
    <row r="952" spans="1:30" hidden="1" x14ac:dyDescent="0.15">
      <c r="A952" t="s">
        <v>3258</v>
      </c>
      <c r="B952">
        <v>1620</v>
      </c>
      <c r="C952" t="s">
        <v>209</v>
      </c>
      <c r="D952" t="s">
        <v>158</v>
      </c>
      <c r="E952" t="s">
        <v>30</v>
      </c>
      <c r="F952" t="s">
        <v>0</v>
      </c>
      <c r="G952" t="s">
        <v>0</v>
      </c>
      <c r="H952" t="s">
        <v>136</v>
      </c>
      <c r="I952" t="s">
        <v>0</v>
      </c>
      <c r="J952" t="s">
        <v>0</v>
      </c>
      <c r="K952" t="s">
        <v>0</v>
      </c>
      <c r="L952" t="s">
        <v>0</v>
      </c>
      <c r="M952" t="s">
        <v>0</v>
      </c>
      <c r="N952" t="s">
        <v>0</v>
      </c>
      <c r="O952" t="s">
        <v>0</v>
      </c>
      <c r="P952" t="s">
        <v>0</v>
      </c>
      <c r="Q952" t="s">
        <v>0</v>
      </c>
      <c r="R952" t="s">
        <v>0</v>
      </c>
      <c r="S952" t="s">
        <v>0</v>
      </c>
      <c r="T952" t="s">
        <v>0</v>
      </c>
      <c r="U952" t="s">
        <v>0</v>
      </c>
      <c r="V952" t="s">
        <v>0</v>
      </c>
      <c r="W952" t="s">
        <v>0</v>
      </c>
      <c r="X952" t="s">
        <v>0</v>
      </c>
      <c r="Y952" t="s">
        <v>0</v>
      </c>
      <c r="Z952" t="s">
        <v>0</v>
      </c>
      <c r="AA952" t="s">
        <v>0</v>
      </c>
      <c r="AB952" t="s">
        <v>0</v>
      </c>
      <c r="AC952" t="s">
        <v>0</v>
      </c>
      <c r="AD952" t="s">
        <v>0</v>
      </c>
    </row>
    <row r="953" spans="1:30" hidden="1" x14ac:dyDescent="0.15">
      <c r="A953" t="s">
        <v>3259</v>
      </c>
      <c r="B953">
        <v>1621</v>
      </c>
      <c r="C953" t="s">
        <v>0</v>
      </c>
      <c r="D953" t="s">
        <v>49</v>
      </c>
      <c r="E953" t="s">
        <v>30</v>
      </c>
      <c r="F953" t="s">
        <v>0</v>
      </c>
      <c r="G953" t="s">
        <v>0</v>
      </c>
      <c r="H953" t="s">
        <v>127</v>
      </c>
      <c r="I953" t="s">
        <v>128</v>
      </c>
      <c r="J953" t="s">
        <v>0</v>
      </c>
      <c r="K953" t="s">
        <v>0</v>
      </c>
      <c r="L953" t="s">
        <v>0</v>
      </c>
      <c r="M953" t="s">
        <v>125</v>
      </c>
      <c r="N953" t="s">
        <v>0</v>
      </c>
      <c r="O953" t="s">
        <v>0</v>
      </c>
      <c r="P953" t="s">
        <v>0</v>
      </c>
      <c r="Q953" t="s">
        <v>0</v>
      </c>
      <c r="R953" t="s">
        <v>0</v>
      </c>
      <c r="S953" t="s">
        <v>0</v>
      </c>
      <c r="T953" t="s">
        <v>0</v>
      </c>
      <c r="U953" t="s">
        <v>0</v>
      </c>
      <c r="V953" t="s">
        <v>0</v>
      </c>
      <c r="W953" t="s">
        <v>0</v>
      </c>
      <c r="X953" t="s">
        <v>0</v>
      </c>
      <c r="Y953" t="s">
        <v>0</v>
      </c>
      <c r="Z953" t="s">
        <v>3260</v>
      </c>
      <c r="AA953" t="s">
        <v>3261</v>
      </c>
      <c r="AB953" t="s">
        <v>3262</v>
      </c>
      <c r="AC953" t="s">
        <v>0</v>
      </c>
      <c r="AD953" t="s">
        <v>0</v>
      </c>
    </row>
    <row r="954" spans="1:30" hidden="1" x14ac:dyDescent="0.15">
      <c r="A954" t="s">
        <v>3263</v>
      </c>
      <c r="B954">
        <v>1622</v>
      </c>
      <c r="C954" t="s">
        <v>346</v>
      </c>
      <c r="D954" t="s">
        <v>29</v>
      </c>
      <c r="E954" t="s">
        <v>30</v>
      </c>
      <c r="F954" t="s">
        <v>0</v>
      </c>
      <c r="G954" t="s">
        <v>0</v>
      </c>
      <c r="H954" t="s">
        <v>31</v>
      </c>
      <c r="I954" t="s">
        <v>0</v>
      </c>
      <c r="J954" t="s">
        <v>0</v>
      </c>
      <c r="K954" t="s">
        <v>0</v>
      </c>
      <c r="L954" t="s">
        <v>0</v>
      </c>
      <c r="M954" t="s">
        <v>0</v>
      </c>
      <c r="N954" t="s">
        <v>0</v>
      </c>
      <c r="O954" t="s">
        <v>0</v>
      </c>
      <c r="P954" t="s">
        <v>0</v>
      </c>
      <c r="Q954" t="s">
        <v>0</v>
      </c>
      <c r="R954" t="s">
        <v>0</v>
      </c>
      <c r="S954" t="s">
        <v>0</v>
      </c>
      <c r="T954" t="s">
        <v>0</v>
      </c>
      <c r="U954" t="s">
        <v>0</v>
      </c>
      <c r="V954" t="s">
        <v>0</v>
      </c>
      <c r="W954" t="s">
        <v>0</v>
      </c>
      <c r="X954" t="s">
        <v>0</v>
      </c>
      <c r="Y954" t="s">
        <v>0</v>
      </c>
      <c r="Z954" t="s">
        <v>0</v>
      </c>
      <c r="AA954" t="s">
        <v>0</v>
      </c>
      <c r="AB954" t="s">
        <v>0</v>
      </c>
      <c r="AC954" t="s">
        <v>0</v>
      </c>
      <c r="AD954" t="s">
        <v>0</v>
      </c>
    </row>
    <row r="955" spans="1:30" hidden="1" x14ac:dyDescent="0.15">
      <c r="A955" t="s">
        <v>3264</v>
      </c>
      <c r="B955">
        <v>1623</v>
      </c>
      <c r="C955" t="s">
        <v>251</v>
      </c>
      <c r="D955" t="s">
        <v>158</v>
      </c>
      <c r="E955" t="s">
        <v>30</v>
      </c>
      <c r="F955" t="s">
        <v>0</v>
      </c>
      <c r="G955" t="s">
        <v>0</v>
      </c>
      <c r="H955" t="s">
        <v>136</v>
      </c>
      <c r="I955" t="s">
        <v>0</v>
      </c>
      <c r="J955" t="s">
        <v>0</v>
      </c>
      <c r="K955" t="s">
        <v>0</v>
      </c>
      <c r="L955" t="s">
        <v>0</v>
      </c>
      <c r="M955" t="s">
        <v>0</v>
      </c>
      <c r="N955" t="s">
        <v>0</v>
      </c>
      <c r="O955" t="s">
        <v>0</v>
      </c>
      <c r="P955" t="s">
        <v>0</v>
      </c>
      <c r="Q955" t="s">
        <v>0</v>
      </c>
      <c r="R955" t="s">
        <v>0</v>
      </c>
      <c r="S955" t="s">
        <v>0</v>
      </c>
      <c r="T955" t="s">
        <v>0</v>
      </c>
      <c r="U955" t="s">
        <v>0</v>
      </c>
      <c r="V955" t="s">
        <v>0</v>
      </c>
      <c r="W955" t="s">
        <v>0</v>
      </c>
      <c r="X955" t="s">
        <v>0</v>
      </c>
      <c r="Y955" t="s">
        <v>0</v>
      </c>
      <c r="Z955" t="s">
        <v>0</v>
      </c>
      <c r="AA955" t="s">
        <v>0</v>
      </c>
      <c r="AB955" t="s">
        <v>0</v>
      </c>
      <c r="AC955" t="s">
        <v>0</v>
      </c>
      <c r="AD955" t="s">
        <v>0</v>
      </c>
    </row>
    <row r="956" spans="1:30" hidden="1" x14ac:dyDescent="0.15">
      <c r="A956" t="s">
        <v>3265</v>
      </c>
      <c r="B956">
        <v>1624</v>
      </c>
      <c r="C956" t="s">
        <v>157</v>
      </c>
      <c r="D956" t="s">
        <v>158</v>
      </c>
      <c r="E956" t="s">
        <v>30</v>
      </c>
      <c r="F956" t="s">
        <v>0</v>
      </c>
      <c r="G956" t="s">
        <v>0</v>
      </c>
      <c r="H956" t="s">
        <v>136</v>
      </c>
      <c r="I956" t="s">
        <v>0</v>
      </c>
      <c r="J956" t="s">
        <v>0</v>
      </c>
      <c r="K956" t="s">
        <v>0</v>
      </c>
      <c r="L956" t="s">
        <v>0</v>
      </c>
      <c r="M956" t="s">
        <v>0</v>
      </c>
      <c r="N956" t="s">
        <v>0</v>
      </c>
      <c r="O956" t="s">
        <v>0</v>
      </c>
      <c r="P956" t="s">
        <v>0</v>
      </c>
      <c r="Q956" t="s">
        <v>0</v>
      </c>
      <c r="R956" t="s">
        <v>0</v>
      </c>
      <c r="S956" t="s">
        <v>0</v>
      </c>
      <c r="T956" t="s">
        <v>0</v>
      </c>
      <c r="U956" t="s">
        <v>0</v>
      </c>
      <c r="V956" t="s">
        <v>0</v>
      </c>
      <c r="W956" t="s">
        <v>0</v>
      </c>
      <c r="X956" t="s">
        <v>0</v>
      </c>
      <c r="Y956" t="s">
        <v>0</v>
      </c>
      <c r="Z956" t="s">
        <v>0</v>
      </c>
      <c r="AA956" t="s">
        <v>0</v>
      </c>
      <c r="AB956" t="s">
        <v>0</v>
      </c>
      <c r="AC956" t="s">
        <v>0</v>
      </c>
      <c r="AD956" t="s">
        <v>0</v>
      </c>
    </row>
    <row r="957" spans="1:30" hidden="1" x14ac:dyDescent="0.15">
      <c r="A957" t="s">
        <v>3266</v>
      </c>
      <c r="B957">
        <v>1625</v>
      </c>
      <c r="C957" t="s">
        <v>251</v>
      </c>
      <c r="D957" t="s">
        <v>158</v>
      </c>
      <c r="E957" t="s">
        <v>30</v>
      </c>
      <c r="F957" t="s">
        <v>0</v>
      </c>
      <c r="G957" t="s">
        <v>0</v>
      </c>
      <c r="H957" t="s">
        <v>136</v>
      </c>
      <c r="I957" t="s">
        <v>0</v>
      </c>
      <c r="J957" t="s">
        <v>0</v>
      </c>
      <c r="K957" t="s">
        <v>0</v>
      </c>
      <c r="L957" t="s">
        <v>0</v>
      </c>
      <c r="M957" t="s">
        <v>0</v>
      </c>
      <c r="N957" t="s">
        <v>0</v>
      </c>
      <c r="O957" t="s">
        <v>0</v>
      </c>
      <c r="P957" t="s">
        <v>0</v>
      </c>
      <c r="Q957" t="s">
        <v>0</v>
      </c>
      <c r="R957" t="s">
        <v>0</v>
      </c>
      <c r="S957" t="s">
        <v>0</v>
      </c>
      <c r="T957" t="s">
        <v>0</v>
      </c>
      <c r="U957" t="s">
        <v>0</v>
      </c>
      <c r="V957" t="s">
        <v>0</v>
      </c>
      <c r="W957" t="s">
        <v>0</v>
      </c>
      <c r="X957" t="s">
        <v>0</v>
      </c>
      <c r="Y957" t="s">
        <v>0</v>
      </c>
      <c r="Z957" t="s">
        <v>0</v>
      </c>
      <c r="AA957" t="s">
        <v>0</v>
      </c>
      <c r="AB957" t="s">
        <v>0</v>
      </c>
      <c r="AC957" t="s">
        <v>0</v>
      </c>
      <c r="AD957" t="s">
        <v>0</v>
      </c>
    </row>
    <row r="958" spans="1:30" hidden="1" x14ac:dyDescent="0.15">
      <c r="A958" t="s">
        <v>3267</v>
      </c>
      <c r="B958">
        <v>1626</v>
      </c>
      <c r="C958" t="s">
        <v>209</v>
      </c>
      <c r="D958" t="s">
        <v>158</v>
      </c>
      <c r="E958" t="s">
        <v>30</v>
      </c>
      <c r="F958" t="s">
        <v>0</v>
      </c>
      <c r="G958" t="s">
        <v>0</v>
      </c>
      <c r="H958" t="s">
        <v>136</v>
      </c>
      <c r="I958" t="s">
        <v>0</v>
      </c>
      <c r="J958" t="s">
        <v>0</v>
      </c>
      <c r="K958" t="s">
        <v>0</v>
      </c>
      <c r="L958" t="s">
        <v>0</v>
      </c>
      <c r="M958" t="s">
        <v>0</v>
      </c>
      <c r="N958" t="s">
        <v>0</v>
      </c>
      <c r="O958" t="s">
        <v>0</v>
      </c>
      <c r="P958" t="s">
        <v>0</v>
      </c>
      <c r="Q958" t="s">
        <v>0</v>
      </c>
      <c r="R958" t="s">
        <v>0</v>
      </c>
      <c r="S958" t="s">
        <v>0</v>
      </c>
      <c r="T958" t="s">
        <v>0</v>
      </c>
      <c r="U958" t="s">
        <v>0</v>
      </c>
      <c r="V958" t="s">
        <v>0</v>
      </c>
      <c r="W958" t="s">
        <v>0</v>
      </c>
      <c r="X958" t="s">
        <v>0</v>
      </c>
      <c r="Y958" t="s">
        <v>0</v>
      </c>
      <c r="Z958" t="s">
        <v>0</v>
      </c>
      <c r="AA958" t="s">
        <v>0</v>
      </c>
      <c r="AB958" t="s">
        <v>0</v>
      </c>
      <c r="AC958" t="s">
        <v>0</v>
      </c>
      <c r="AD958" t="s">
        <v>0</v>
      </c>
    </row>
    <row r="959" spans="1:30" hidden="1" x14ac:dyDescent="0.15">
      <c r="A959" t="s">
        <v>3268</v>
      </c>
      <c r="B959">
        <v>1627</v>
      </c>
      <c r="C959" t="s">
        <v>209</v>
      </c>
      <c r="D959" t="s">
        <v>135</v>
      </c>
      <c r="E959" t="s">
        <v>30</v>
      </c>
      <c r="F959" t="s">
        <v>0</v>
      </c>
      <c r="G959" t="s">
        <v>0</v>
      </c>
      <c r="H959" t="s">
        <v>136</v>
      </c>
      <c r="I959" t="s">
        <v>0</v>
      </c>
      <c r="J959" t="s">
        <v>0</v>
      </c>
      <c r="K959" t="s">
        <v>0</v>
      </c>
      <c r="L959" t="s">
        <v>0</v>
      </c>
      <c r="M959" t="s">
        <v>0</v>
      </c>
      <c r="N959" t="s">
        <v>0</v>
      </c>
      <c r="O959" t="s">
        <v>0</v>
      </c>
      <c r="P959" t="s">
        <v>0</v>
      </c>
      <c r="Q959" t="s">
        <v>0</v>
      </c>
      <c r="R959" t="s">
        <v>0</v>
      </c>
      <c r="S959" t="s">
        <v>0</v>
      </c>
      <c r="T959" t="s">
        <v>0</v>
      </c>
      <c r="U959" t="s">
        <v>0</v>
      </c>
      <c r="V959" t="s">
        <v>0</v>
      </c>
      <c r="W959" t="s">
        <v>0</v>
      </c>
      <c r="X959" t="s">
        <v>0</v>
      </c>
      <c r="Y959" t="s">
        <v>0</v>
      </c>
      <c r="Z959" t="s">
        <v>0</v>
      </c>
      <c r="AA959" t="s">
        <v>139</v>
      </c>
      <c r="AB959" t="s">
        <v>306</v>
      </c>
      <c r="AC959" t="s">
        <v>0</v>
      </c>
      <c r="AD959" t="s">
        <v>0</v>
      </c>
    </row>
    <row r="960" spans="1:30" hidden="1" x14ac:dyDescent="0.15">
      <c r="A960" t="s">
        <v>3269</v>
      </c>
      <c r="B960">
        <v>1628</v>
      </c>
      <c r="C960" t="s">
        <v>346</v>
      </c>
      <c r="D960" t="s">
        <v>143</v>
      </c>
      <c r="E960" t="s">
        <v>30</v>
      </c>
      <c r="F960" t="s">
        <v>0</v>
      </c>
      <c r="G960" t="s">
        <v>0</v>
      </c>
      <c r="H960" t="s">
        <v>3270</v>
      </c>
      <c r="I960" t="s">
        <v>0</v>
      </c>
      <c r="J960" t="s">
        <v>451</v>
      </c>
      <c r="K960" t="s">
        <v>0</v>
      </c>
      <c r="L960" t="s">
        <v>0</v>
      </c>
      <c r="M960" t="s">
        <v>3271</v>
      </c>
      <c r="N960" t="s">
        <v>0</v>
      </c>
      <c r="O960" t="s">
        <v>0</v>
      </c>
      <c r="P960" t="s">
        <v>0</v>
      </c>
      <c r="Q960" t="s">
        <v>274</v>
      </c>
      <c r="R960" t="s">
        <v>689</v>
      </c>
      <c r="S960" t="s">
        <v>0</v>
      </c>
      <c r="T960" t="s">
        <v>43</v>
      </c>
      <c r="U960" t="s">
        <v>689</v>
      </c>
      <c r="V960" t="s">
        <v>0</v>
      </c>
      <c r="W960" t="s">
        <v>121</v>
      </c>
      <c r="X960" t="s">
        <v>0</v>
      </c>
      <c r="Y960" t="s">
        <v>0</v>
      </c>
      <c r="Z960" t="s">
        <v>0</v>
      </c>
      <c r="AA960" t="s">
        <v>0</v>
      </c>
      <c r="AB960" t="s">
        <v>0</v>
      </c>
      <c r="AC960" t="s">
        <v>0</v>
      </c>
      <c r="AD960" t="s">
        <v>0</v>
      </c>
    </row>
    <row r="961" spans="1:30" hidden="1" x14ac:dyDescent="0.15">
      <c r="A961" t="s">
        <v>3272</v>
      </c>
      <c r="B961">
        <v>1630</v>
      </c>
      <c r="C961" t="s">
        <v>251</v>
      </c>
      <c r="D961" t="s">
        <v>158</v>
      </c>
      <c r="E961" t="s">
        <v>30</v>
      </c>
      <c r="F961" t="s">
        <v>0</v>
      </c>
      <c r="G961" t="s">
        <v>0</v>
      </c>
      <c r="H961" t="s">
        <v>31</v>
      </c>
      <c r="I961" t="s">
        <v>0</v>
      </c>
      <c r="J961" t="s">
        <v>0</v>
      </c>
      <c r="K961" t="s">
        <v>0</v>
      </c>
      <c r="L961" t="s">
        <v>0</v>
      </c>
      <c r="M961" t="s">
        <v>0</v>
      </c>
      <c r="N961" t="s">
        <v>0</v>
      </c>
      <c r="O961" t="s">
        <v>0</v>
      </c>
      <c r="P961" t="s">
        <v>0</v>
      </c>
      <c r="Q961" t="s">
        <v>0</v>
      </c>
      <c r="R961" t="s">
        <v>0</v>
      </c>
      <c r="S961" t="s">
        <v>0</v>
      </c>
      <c r="T961" t="s">
        <v>0</v>
      </c>
      <c r="U961" t="s">
        <v>0</v>
      </c>
      <c r="V961" t="s">
        <v>0</v>
      </c>
      <c r="W961" t="s">
        <v>0</v>
      </c>
      <c r="X961" t="s">
        <v>0</v>
      </c>
      <c r="Y961" t="s">
        <v>0</v>
      </c>
      <c r="Z961" t="s">
        <v>0</v>
      </c>
      <c r="AA961" t="s">
        <v>0</v>
      </c>
      <c r="AB961" t="s">
        <v>0</v>
      </c>
      <c r="AC961" t="s">
        <v>0</v>
      </c>
      <c r="AD961" t="s">
        <v>0</v>
      </c>
    </row>
    <row r="962" spans="1:30" hidden="1" x14ac:dyDescent="0.15">
      <c r="A962" t="s">
        <v>3273</v>
      </c>
      <c r="B962">
        <v>1631</v>
      </c>
      <c r="C962" t="s">
        <v>251</v>
      </c>
      <c r="D962" t="s">
        <v>158</v>
      </c>
      <c r="E962" t="s">
        <v>30</v>
      </c>
      <c r="F962" t="s">
        <v>0</v>
      </c>
      <c r="G962" t="s">
        <v>0</v>
      </c>
      <c r="H962" t="s">
        <v>136</v>
      </c>
      <c r="I962" t="s">
        <v>0</v>
      </c>
      <c r="J962" t="s">
        <v>0</v>
      </c>
      <c r="K962" t="s">
        <v>0</v>
      </c>
      <c r="L962" t="s">
        <v>0</v>
      </c>
      <c r="M962" t="s">
        <v>0</v>
      </c>
      <c r="N962" t="s">
        <v>0</v>
      </c>
      <c r="O962" t="s">
        <v>0</v>
      </c>
      <c r="P962" t="s">
        <v>0</v>
      </c>
      <c r="Q962" t="s">
        <v>0</v>
      </c>
      <c r="R962" t="s">
        <v>0</v>
      </c>
      <c r="S962" t="s">
        <v>0</v>
      </c>
      <c r="T962" t="s">
        <v>0</v>
      </c>
      <c r="U962" t="s">
        <v>0</v>
      </c>
      <c r="V962" t="s">
        <v>0</v>
      </c>
      <c r="W962" t="s">
        <v>0</v>
      </c>
      <c r="X962" t="s">
        <v>0</v>
      </c>
      <c r="Y962" t="s">
        <v>0</v>
      </c>
      <c r="Z962" t="s">
        <v>0</v>
      </c>
      <c r="AA962" t="s">
        <v>3274</v>
      </c>
      <c r="AB962" t="s">
        <v>3275</v>
      </c>
      <c r="AC962" t="s">
        <v>0</v>
      </c>
      <c r="AD962" t="s">
        <v>0</v>
      </c>
    </row>
    <row r="963" spans="1:30" hidden="1" x14ac:dyDescent="0.15">
      <c r="A963" t="s">
        <v>3276</v>
      </c>
      <c r="B963">
        <v>1632</v>
      </c>
      <c r="C963" t="s">
        <v>646</v>
      </c>
      <c r="D963" t="s">
        <v>29</v>
      </c>
      <c r="E963" t="s">
        <v>30</v>
      </c>
      <c r="F963" t="s">
        <v>0</v>
      </c>
      <c r="G963" t="s">
        <v>0</v>
      </c>
      <c r="H963" t="s">
        <v>31</v>
      </c>
      <c r="I963" t="s">
        <v>0</v>
      </c>
      <c r="J963" t="s">
        <v>0</v>
      </c>
      <c r="K963" t="s">
        <v>0</v>
      </c>
      <c r="L963" t="s">
        <v>0</v>
      </c>
      <c r="M963" t="s">
        <v>0</v>
      </c>
      <c r="N963" t="s">
        <v>0</v>
      </c>
      <c r="O963" t="s">
        <v>0</v>
      </c>
      <c r="P963" t="s">
        <v>0</v>
      </c>
      <c r="Q963" t="s">
        <v>0</v>
      </c>
      <c r="R963" t="s">
        <v>0</v>
      </c>
      <c r="S963" t="s">
        <v>0</v>
      </c>
      <c r="T963" t="s">
        <v>0</v>
      </c>
      <c r="U963" t="s">
        <v>0</v>
      </c>
      <c r="V963" t="s">
        <v>0</v>
      </c>
      <c r="W963" t="s">
        <v>0</v>
      </c>
      <c r="X963" t="s">
        <v>0</v>
      </c>
      <c r="Y963" t="s">
        <v>0</v>
      </c>
      <c r="Z963" t="s">
        <v>0</v>
      </c>
      <c r="AA963" t="s">
        <v>0</v>
      </c>
      <c r="AB963" t="s">
        <v>0</v>
      </c>
      <c r="AC963" t="s">
        <v>0</v>
      </c>
      <c r="AD963" t="s">
        <v>0</v>
      </c>
    </row>
    <row r="964" spans="1:30" hidden="1" x14ac:dyDescent="0.15">
      <c r="A964" t="s">
        <v>3277</v>
      </c>
      <c r="B964">
        <v>1633</v>
      </c>
      <c r="C964" t="s">
        <v>251</v>
      </c>
      <c r="D964" t="s">
        <v>158</v>
      </c>
      <c r="E964" t="s">
        <v>30</v>
      </c>
      <c r="F964" t="s">
        <v>0</v>
      </c>
      <c r="G964" t="s">
        <v>0</v>
      </c>
      <c r="H964" t="s">
        <v>136</v>
      </c>
      <c r="I964" t="s">
        <v>0</v>
      </c>
      <c r="J964" t="s">
        <v>0</v>
      </c>
      <c r="K964" t="s">
        <v>0</v>
      </c>
      <c r="L964" t="s">
        <v>0</v>
      </c>
      <c r="M964" t="s">
        <v>0</v>
      </c>
      <c r="N964" t="s">
        <v>0</v>
      </c>
      <c r="O964" t="s">
        <v>0</v>
      </c>
      <c r="P964" t="s">
        <v>0</v>
      </c>
      <c r="Q964" t="s">
        <v>0</v>
      </c>
      <c r="R964" t="s">
        <v>0</v>
      </c>
      <c r="S964" t="s">
        <v>0</v>
      </c>
      <c r="T964" t="s">
        <v>0</v>
      </c>
      <c r="U964" t="s">
        <v>0</v>
      </c>
      <c r="V964" t="s">
        <v>0</v>
      </c>
      <c r="W964" t="s">
        <v>0</v>
      </c>
      <c r="X964" t="s">
        <v>0</v>
      </c>
      <c r="Y964" t="s">
        <v>0</v>
      </c>
      <c r="Z964" t="s">
        <v>0</v>
      </c>
      <c r="AA964" t="s">
        <v>0</v>
      </c>
      <c r="AB964" t="s">
        <v>0</v>
      </c>
      <c r="AC964" t="s">
        <v>0</v>
      </c>
      <c r="AD964" t="s">
        <v>0</v>
      </c>
    </row>
    <row r="965" spans="1:30" x14ac:dyDescent="0.15">
      <c r="A965" s="2" t="s">
        <v>3278</v>
      </c>
      <c r="B965" s="2">
        <v>1634</v>
      </c>
      <c r="C965" s="2" t="s">
        <v>1138</v>
      </c>
      <c r="D965" s="2" t="s">
        <v>29</v>
      </c>
      <c r="E965" s="2" t="s">
        <v>35</v>
      </c>
      <c r="F965" s="2" t="s">
        <v>36</v>
      </c>
      <c r="G965" s="2" t="s">
        <v>37</v>
      </c>
      <c r="H965" t="s">
        <v>1139</v>
      </c>
      <c r="I965" t="s">
        <v>39</v>
      </c>
      <c r="J965" s="2" t="s">
        <v>117</v>
      </c>
      <c r="K965" s="2" t="s">
        <v>28</v>
      </c>
      <c r="L965" s="2" t="s">
        <v>42</v>
      </c>
      <c r="M965" t="s">
        <v>375</v>
      </c>
      <c r="N965" s="2" t="s">
        <v>0</v>
      </c>
      <c r="O965" s="2" t="s">
        <v>0</v>
      </c>
      <c r="P965" s="2" t="s">
        <v>0</v>
      </c>
      <c r="Q965" s="2" t="s">
        <v>43</v>
      </c>
      <c r="R965" s="2" t="s">
        <v>44</v>
      </c>
      <c r="S965" s="2" t="s">
        <v>0</v>
      </c>
      <c r="T965" s="2" t="s">
        <v>43</v>
      </c>
      <c r="U965" s="2" t="s">
        <v>44</v>
      </c>
      <c r="V965" s="2" t="s">
        <v>0</v>
      </c>
      <c r="W965" s="2" t="s">
        <v>43</v>
      </c>
      <c r="X965" s="2" t="s">
        <v>44</v>
      </c>
      <c r="Y965" s="2" t="s">
        <v>0</v>
      </c>
      <c r="Z965" t="s">
        <v>0</v>
      </c>
      <c r="AA965" t="s">
        <v>0</v>
      </c>
      <c r="AB965" t="s">
        <v>0</v>
      </c>
      <c r="AC965" t="s">
        <v>2136</v>
      </c>
      <c r="AD965" s="2" t="s">
        <v>0</v>
      </c>
    </row>
    <row r="966" spans="1:30" hidden="1" x14ac:dyDescent="0.15">
      <c r="A966" t="s">
        <v>3279</v>
      </c>
      <c r="B966">
        <v>1635</v>
      </c>
      <c r="C966" t="s">
        <v>0</v>
      </c>
      <c r="D966" t="s">
        <v>29</v>
      </c>
      <c r="E966" t="s">
        <v>30</v>
      </c>
      <c r="F966" t="s">
        <v>0</v>
      </c>
      <c r="G966" t="s">
        <v>0</v>
      </c>
      <c r="H966" t="s">
        <v>47</v>
      </c>
      <c r="I966" t="s">
        <v>0</v>
      </c>
      <c r="J966" t="s">
        <v>41</v>
      </c>
      <c r="K966" t="s">
        <v>0</v>
      </c>
      <c r="L966" t="s">
        <v>0</v>
      </c>
      <c r="M966" t="s">
        <v>0</v>
      </c>
      <c r="N966" t="s">
        <v>0</v>
      </c>
      <c r="O966" t="s">
        <v>0</v>
      </c>
      <c r="P966" t="s">
        <v>0</v>
      </c>
      <c r="Q966" t="s">
        <v>0</v>
      </c>
      <c r="R966" t="s">
        <v>0</v>
      </c>
      <c r="S966" t="s">
        <v>0</v>
      </c>
      <c r="T966" t="s">
        <v>0</v>
      </c>
      <c r="U966" t="s">
        <v>0</v>
      </c>
      <c r="V966" t="s">
        <v>0</v>
      </c>
      <c r="W966" t="s">
        <v>0</v>
      </c>
      <c r="X966" t="s">
        <v>0</v>
      </c>
      <c r="Y966" t="s">
        <v>0</v>
      </c>
      <c r="Z966" t="s">
        <v>0</v>
      </c>
      <c r="AA966" t="s">
        <v>0</v>
      </c>
      <c r="AB966" t="s">
        <v>0</v>
      </c>
      <c r="AC966" t="s">
        <v>0</v>
      </c>
      <c r="AD966" t="s">
        <v>0</v>
      </c>
    </row>
    <row r="967" spans="1:30" hidden="1" x14ac:dyDescent="0.15">
      <c r="A967" t="s">
        <v>3280</v>
      </c>
      <c r="B967">
        <v>2591</v>
      </c>
      <c r="C967" t="s">
        <v>0</v>
      </c>
      <c r="D967" t="s">
        <v>143</v>
      </c>
      <c r="E967" t="s">
        <v>144</v>
      </c>
      <c r="F967" t="s">
        <v>0</v>
      </c>
      <c r="G967" t="s">
        <v>0</v>
      </c>
      <c r="H967" t="s">
        <v>0</v>
      </c>
      <c r="I967" t="s">
        <v>0</v>
      </c>
      <c r="J967" t="s">
        <v>0</v>
      </c>
      <c r="K967" t="s">
        <v>0</v>
      </c>
      <c r="L967" t="s">
        <v>0</v>
      </c>
      <c r="M967" t="s">
        <v>0</v>
      </c>
      <c r="N967" t="s">
        <v>0</v>
      </c>
      <c r="O967" t="s">
        <v>344</v>
      </c>
      <c r="P967" t="s">
        <v>0</v>
      </c>
      <c r="Q967" t="s">
        <v>121</v>
      </c>
      <c r="R967" t="s">
        <v>0</v>
      </c>
      <c r="S967" t="s">
        <v>0</v>
      </c>
      <c r="T967" t="s">
        <v>121</v>
      </c>
      <c r="U967" t="s">
        <v>0</v>
      </c>
      <c r="V967" t="s">
        <v>0</v>
      </c>
      <c r="W967" t="s">
        <v>121</v>
      </c>
      <c r="X967" t="s">
        <v>0</v>
      </c>
      <c r="Y967" t="s">
        <v>0</v>
      </c>
      <c r="Z967" t="s">
        <v>0</v>
      </c>
      <c r="AA967" t="s">
        <v>0</v>
      </c>
      <c r="AB967" t="s">
        <v>0</v>
      </c>
      <c r="AC967" t="s">
        <v>0</v>
      </c>
      <c r="AD967" t="s">
        <v>0</v>
      </c>
    </row>
    <row r="968" spans="1:30" hidden="1" x14ac:dyDescent="0.15">
      <c r="A968" t="s">
        <v>3281</v>
      </c>
      <c r="B968">
        <v>1636</v>
      </c>
      <c r="C968" t="s">
        <v>674</v>
      </c>
      <c r="D968" t="s">
        <v>135</v>
      </c>
      <c r="E968" t="s">
        <v>30</v>
      </c>
      <c r="F968" t="s">
        <v>0</v>
      </c>
      <c r="G968" t="s">
        <v>0</v>
      </c>
      <c r="H968" t="s">
        <v>136</v>
      </c>
      <c r="I968" t="s">
        <v>0</v>
      </c>
      <c r="J968" t="s">
        <v>0</v>
      </c>
      <c r="K968" t="s">
        <v>0</v>
      </c>
      <c r="L968" t="s">
        <v>92</v>
      </c>
      <c r="M968" t="s">
        <v>3282</v>
      </c>
      <c r="N968" t="s">
        <v>0</v>
      </c>
      <c r="O968" t="s">
        <v>0</v>
      </c>
      <c r="P968" t="s">
        <v>0</v>
      </c>
      <c r="Q968" t="s">
        <v>1181</v>
      </c>
      <c r="R968" t="s">
        <v>165</v>
      </c>
      <c r="S968" t="s">
        <v>0</v>
      </c>
      <c r="T968" t="s">
        <v>1728</v>
      </c>
      <c r="U968" t="s">
        <v>165</v>
      </c>
      <c r="V968" t="s">
        <v>0</v>
      </c>
      <c r="W968" t="s">
        <v>1181</v>
      </c>
      <c r="X968" t="s">
        <v>165</v>
      </c>
      <c r="Y968" t="s">
        <v>0</v>
      </c>
      <c r="Z968" t="s">
        <v>3283</v>
      </c>
      <c r="AA968" t="s">
        <v>3284</v>
      </c>
      <c r="AB968" t="s">
        <v>3285</v>
      </c>
      <c r="AC968" t="s">
        <v>0</v>
      </c>
      <c r="AD968" t="s">
        <v>0</v>
      </c>
    </row>
    <row r="969" spans="1:30" hidden="1" x14ac:dyDescent="0.15">
      <c r="A969" t="s">
        <v>3286</v>
      </c>
      <c r="B969">
        <v>1637</v>
      </c>
      <c r="C969" t="s">
        <v>0</v>
      </c>
      <c r="D969" t="s">
        <v>29</v>
      </c>
      <c r="E969" t="s">
        <v>30</v>
      </c>
      <c r="F969" t="s">
        <v>0</v>
      </c>
      <c r="G969" t="s">
        <v>0</v>
      </c>
      <c r="H969" t="s">
        <v>31</v>
      </c>
      <c r="I969" t="s">
        <v>0</v>
      </c>
      <c r="J969" t="s">
        <v>0</v>
      </c>
      <c r="K969" t="s">
        <v>0</v>
      </c>
      <c r="L969" t="s">
        <v>0</v>
      </c>
      <c r="M969" t="s">
        <v>0</v>
      </c>
      <c r="N969" t="s">
        <v>0</v>
      </c>
      <c r="O969" t="s">
        <v>0</v>
      </c>
      <c r="P969" t="s">
        <v>0</v>
      </c>
      <c r="Q969" t="s">
        <v>0</v>
      </c>
      <c r="R969" t="s">
        <v>0</v>
      </c>
      <c r="S969" t="s">
        <v>0</v>
      </c>
      <c r="T969" t="s">
        <v>0</v>
      </c>
      <c r="U969" t="s">
        <v>0</v>
      </c>
      <c r="V969" t="s">
        <v>0</v>
      </c>
      <c r="W969" t="s">
        <v>0</v>
      </c>
      <c r="X969" t="s">
        <v>0</v>
      </c>
      <c r="Y969" t="s">
        <v>0</v>
      </c>
      <c r="Z969" t="s">
        <v>0</v>
      </c>
      <c r="AA969" t="s">
        <v>0</v>
      </c>
      <c r="AB969" t="s">
        <v>0</v>
      </c>
      <c r="AC969" t="s">
        <v>0</v>
      </c>
      <c r="AD969" t="s">
        <v>0</v>
      </c>
    </row>
    <row r="970" spans="1:30" x14ac:dyDescent="0.15">
      <c r="A970" s="2" t="s">
        <v>3287</v>
      </c>
      <c r="B970" s="2">
        <v>2535</v>
      </c>
      <c r="C970" s="2" t="s">
        <v>416</v>
      </c>
      <c r="D970" s="2" t="s">
        <v>220</v>
      </c>
      <c r="E970" s="2" t="s">
        <v>35</v>
      </c>
      <c r="F970" s="2" t="s">
        <v>3288</v>
      </c>
      <c r="G970" s="2" t="s">
        <v>0</v>
      </c>
      <c r="H970" t="s">
        <v>3289</v>
      </c>
      <c r="I970" t="s">
        <v>0</v>
      </c>
      <c r="J970" s="2" t="s">
        <v>0</v>
      </c>
      <c r="K970" s="2" t="s">
        <v>0</v>
      </c>
      <c r="L970" s="2" t="s">
        <v>92</v>
      </c>
      <c r="M970" t="s">
        <v>1546</v>
      </c>
      <c r="N970" s="2" t="s">
        <v>0</v>
      </c>
      <c r="O970" s="2" t="s">
        <v>344</v>
      </c>
      <c r="P970" s="2" t="s">
        <v>0</v>
      </c>
      <c r="Q970" s="2" t="s">
        <v>121</v>
      </c>
      <c r="R970" s="2" t="s">
        <v>0</v>
      </c>
      <c r="S970" s="2" t="s">
        <v>0</v>
      </c>
      <c r="T970" s="2" t="s">
        <v>121</v>
      </c>
      <c r="U970" s="2" t="s">
        <v>0</v>
      </c>
      <c r="V970" s="2" t="s">
        <v>0</v>
      </c>
      <c r="W970" s="2" t="s">
        <v>121</v>
      </c>
      <c r="X970" s="2" t="s">
        <v>0</v>
      </c>
      <c r="Y970" s="2" t="s">
        <v>0</v>
      </c>
      <c r="Z970" t="s">
        <v>0</v>
      </c>
      <c r="AA970" t="s">
        <v>0</v>
      </c>
      <c r="AB970" t="s">
        <v>0</v>
      </c>
      <c r="AC970" t="s">
        <v>0</v>
      </c>
      <c r="AD970" s="2" t="s">
        <v>0</v>
      </c>
    </row>
    <row r="971" spans="1:30" x14ac:dyDescent="0.15">
      <c r="A971" s="2" t="s">
        <v>3290</v>
      </c>
      <c r="B971" s="2">
        <v>1730</v>
      </c>
      <c r="C971" s="2" t="s">
        <v>346</v>
      </c>
      <c r="D971" s="2" t="s">
        <v>143</v>
      </c>
      <c r="E971" s="2" t="s">
        <v>35</v>
      </c>
      <c r="F971" s="2" t="s">
        <v>848</v>
      </c>
      <c r="G971" s="2" t="s">
        <v>849</v>
      </c>
      <c r="H971" t="s">
        <v>3291</v>
      </c>
      <c r="I971" t="s">
        <v>0</v>
      </c>
      <c r="J971" s="2" t="s">
        <v>41</v>
      </c>
      <c r="K971" s="2" t="s">
        <v>75</v>
      </c>
      <c r="L971" s="2" t="s">
        <v>92</v>
      </c>
      <c r="M971" t="s">
        <v>734</v>
      </c>
      <c r="N971" s="2" t="s">
        <v>0</v>
      </c>
      <c r="O971" s="2" t="s">
        <v>0</v>
      </c>
      <c r="P971" s="2" t="s">
        <v>0</v>
      </c>
      <c r="Q971" s="2" t="s">
        <v>121</v>
      </c>
      <c r="R971" s="2" t="s">
        <v>165</v>
      </c>
      <c r="S971" s="2" t="s">
        <v>123</v>
      </c>
      <c r="T971" s="2" t="s">
        <v>121</v>
      </c>
      <c r="U971" s="2" t="s">
        <v>165</v>
      </c>
      <c r="V971" s="2" t="s">
        <v>123</v>
      </c>
      <c r="W971" s="2" t="s">
        <v>121</v>
      </c>
      <c r="X971" s="2" t="s">
        <v>165</v>
      </c>
      <c r="Y971" s="2" t="s">
        <v>123</v>
      </c>
      <c r="Z971" t="s">
        <v>0</v>
      </c>
      <c r="AA971" t="s">
        <v>0</v>
      </c>
      <c r="AB971" t="s">
        <v>0</v>
      </c>
      <c r="AC971" t="s">
        <v>3292</v>
      </c>
      <c r="AD971" s="2" t="s">
        <v>32</v>
      </c>
    </row>
    <row r="972" spans="1:30" hidden="1" x14ac:dyDescent="0.15">
      <c r="A972" t="s">
        <v>3293</v>
      </c>
      <c r="B972">
        <v>1638</v>
      </c>
      <c r="C972" t="s">
        <v>209</v>
      </c>
      <c r="D972" t="s">
        <v>158</v>
      </c>
      <c r="E972" t="s">
        <v>30</v>
      </c>
      <c r="F972" t="s">
        <v>0</v>
      </c>
      <c r="G972" t="s">
        <v>0</v>
      </c>
      <c r="H972" t="s">
        <v>136</v>
      </c>
      <c r="I972" t="s">
        <v>0</v>
      </c>
      <c r="J972" t="s">
        <v>0</v>
      </c>
      <c r="K972" t="s">
        <v>0</v>
      </c>
      <c r="L972" t="s">
        <v>0</v>
      </c>
      <c r="M972" t="s">
        <v>0</v>
      </c>
      <c r="N972" t="s">
        <v>0</v>
      </c>
      <c r="O972" t="s">
        <v>0</v>
      </c>
      <c r="P972" t="s">
        <v>0</v>
      </c>
      <c r="Q972" t="s">
        <v>0</v>
      </c>
      <c r="R972" t="s">
        <v>0</v>
      </c>
      <c r="S972" t="s">
        <v>0</v>
      </c>
      <c r="T972" t="s">
        <v>0</v>
      </c>
      <c r="U972" t="s">
        <v>0</v>
      </c>
      <c r="V972" t="s">
        <v>0</v>
      </c>
      <c r="W972" t="s">
        <v>0</v>
      </c>
      <c r="X972" t="s">
        <v>0</v>
      </c>
      <c r="Y972" t="s">
        <v>0</v>
      </c>
      <c r="Z972" t="s">
        <v>0</v>
      </c>
      <c r="AA972" t="s">
        <v>0</v>
      </c>
      <c r="AB972" t="s">
        <v>0</v>
      </c>
      <c r="AC972" t="s">
        <v>0</v>
      </c>
      <c r="AD972" t="s">
        <v>0</v>
      </c>
    </row>
    <row r="973" spans="1:30" hidden="1" x14ac:dyDescent="0.15">
      <c r="A973" t="s">
        <v>3294</v>
      </c>
      <c r="B973">
        <v>2525</v>
      </c>
      <c r="C973" t="s">
        <v>0</v>
      </c>
      <c r="D973" t="s">
        <v>220</v>
      </c>
      <c r="E973" t="s">
        <v>30</v>
      </c>
      <c r="F973" t="s">
        <v>0</v>
      </c>
      <c r="G973" t="s">
        <v>0</v>
      </c>
      <c r="H973" t="s">
        <v>3295</v>
      </c>
      <c r="I973" t="s">
        <v>0</v>
      </c>
      <c r="J973" t="s">
        <v>0</v>
      </c>
      <c r="K973" t="s">
        <v>0</v>
      </c>
      <c r="L973" t="s">
        <v>92</v>
      </c>
      <c r="M973" t="s">
        <v>0</v>
      </c>
      <c r="N973" t="s">
        <v>0</v>
      </c>
      <c r="O973" t="s">
        <v>344</v>
      </c>
      <c r="P973" t="s">
        <v>0</v>
      </c>
      <c r="Q973" t="s">
        <v>121</v>
      </c>
      <c r="R973" t="s">
        <v>0</v>
      </c>
      <c r="S973" t="s">
        <v>0</v>
      </c>
      <c r="T973" t="s">
        <v>121</v>
      </c>
      <c r="U973" t="s">
        <v>0</v>
      </c>
      <c r="V973" t="s">
        <v>0</v>
      </c>
      <c r="W973" t="s">
        <v>121</v>
      </c>
      <c r="X973" t="s">
        <v>0</v>
      </c>
      <c r="Y973" t="s">
        <v>0</v>
      </c>
      <c r="Z973" t="s">
        <v>0</v>
      </c>
      <c r="AA973" t="s">
        <v>0</v>
      </c>
      <c r="AB973" t="s">
        <v>0</v>
      </c>
      <c r="AC973" t="s">
        <v>0</v>
      </c>
      <c r="AD973" t="s">
        <v>0</v>
      </c>
    </row>
    <row r="974" spans="1:30" hidden="1" x14ac:dyDescent="0.15">
      <c r="A974" t="s">
        <v>3296</v>
      </c>
      <c r="B974">
        <v>1639</v>
      </c>
      <c r="C974" t="s">
        <v>209</v>
      </c>
      <c r="D974" t="s">
        <v>143</v>
      </c>
      <c r="E974" t="s">
        <v>30</v>
      </c>
      <c r="F974" t="s">
        <v>0</v>
      </c>
      <c r="G974" t="s">
        <v>0</v>
      </c>
      <c r="H974" t="s">
        <v>3297</v>
      </c>
      <c r="I974" t="s">
        <v>0</v>
      </c>
      <c r="J974" t="s">
        <v>40</v>
      </c>
      <c r="K974" t="s">
        <v>0</v>
      </c>
      <c r="L974" t="s">
        <v>92</v>
      </c>
      <c r="M974" t="s">
        <v>3298</v>
      </c>
      <c r="N974" t="s">
        <v>0</v>
      </c>
      <c r="O974" t="s">
        <v>0</v>
      </c>
      <c r="P974" t="s">
        <v>0</v>
      </c>
      <c r="Q974" t="s">
        <v>121</v>
      </c>
      <c r="R974" t="s">
        <v>0</v>
      </c>
      <c r="S974" t="s">
        <v>0</v>
      </c>
      <c r="T974" t="s">
        <v>121</v>
      </c>
      <c r="U974" t="s">
        <v>0</v>
      </c>
      <c r="V974" t="s">
        <v>0</v>
      </c>
      <c r="W974" t="s">
        <v>121</v>
      </c>
      <c r="X974" t="s">
        <v>0</v>
      </c>
      <c r="Y974" t="s">
        <v>0</v>
      </c>
      <c r="Z974" t="s">
        <v>0</v>
      </c>
      <c r="AA974" t="s">
        <v>0</v>
      </c>
      <c r="AB974" t="s">
        <v>0</v>
      </c>
      <c r="AC974" t="s">
        <v>0</v>
      </c>
      <c r="AD974" t="s">
        <v>0</v>
      </c>
    </row>
    <row r="975" spans="1:30" hidden="1" x14ac:dyDescent="0.15">
      <c r="A975" t="s">
        <v>3299</v>
      </c>
      <c r="B975">
        <v>2288</v>
      </c>
      <c r="C975" t="s">
        <v>251</v>
      </c>
      <c r="D975" t="s">
        <v>49</v>
      </c>
      <c r="E975" t="s">
        <v>30</v>
      </c>
      <c r="F975" t="s">
        <v>0</v>
      </c>
      <c r="G975" t="s">
        <v>0</v>
      </c>
      <c r="H975" t="s">
        <v>0</v>
      </c>
      <c r="I975" t="s">
        <v>51</v>
      </c>
      <c r="J975" t="s">
        <v>0</v>
      </c>
      <c r="K975" t="s">
        <v>0</v>
      </c>
      <c r="L975" t="s">
        <v>0</v>
      </c>
      <c r="M975" t="s">
        <v>0</v>
      </c>
      <c r="N975" t="s">
        <v>0</v>
      </c>
      <c r="O975" t="s">
        <v>0</v>
      </c>
      <c r="P975" t="s">
        <v>0</v>
      </c>
      <c r="Q975" t="s">
        <v>0</v>
      </c>
      <c r="R975" t="s">
        <v>0</v>
      </c>
      <c r="S975" t="s">
        <v>0</v>
      </c>
      <c r="T975" t="s">
        <v>0</v>
      </c>
      <c r="U975" t="s">
        <v>0</v>
      </c>
      <c r="V975" t="s">
        <v>0</v>
      </c>
      <c r="W975" t="s">
        <v>0</v>
      </c>
      <c r="X975" t="s">
        <v>0</v>
      </c>
      <c r="Y975" t="s">
        <v>0</v>
      </c>
      <c r="Z975" t="s">
        <v>0</v>
      </c>
      <c r="AA975" t="s">
        <v>0</v>
      </c>
      <c r="AB975" t="s">
        <v>0</v>
      </c>
      <c r="AC975" t="s">
        <v>0</v>
      </c>
      <c r="AD975" t="s">
        <v>0</v>
      </c>
    </row>
    <row r="976" spans="1:30" x14ac:dyDescent="0.15">
      <c r="A976" s="2" t="s">
        <v>3300</v>
      </c>
      <c r="B976" s="2">
        <v>1640</v>
      </c>
      <c r="C976" s="2" t="s">
        <v>209</v>
      </c>
      <c r="D976" s="2" t="s">
        <v>158</v>
      </c>
      <c r="E976" s="2" t="s">
        <v>35</v>
      </c>
      <c r="F976" s="2" t="s">
        <v>170</v>
      </c>
      <c r="G976" s="2" t="s">
        <v>1037</v>
      </c>
      <c r="H976" t="s">
        <v>3301</v>
      </c>
      <c r="I976" t="str">
        <f>HYPERLINK("http://eur-lex.europa.eu/LexUriServ/LexUriServ.do?uri=CELEX:32008D0934:EN:NOT","Initially non included by Decision 2008/934. Included as from 1 June 2011 following re-submission for inclusion according to Reg. 33/2008")</f>
        <v>Initially non included by Decision 2008/934. Included as from 1 June 2011 following re-submission for inclusion according to Reg. 33/2008</v>
      </c>
      <c r="J976" s="2" t="s">
        <v>163</v>
      </c>
      <c r="K976" s="2" t="s">
        <v>41</v>
      </c>
      <c r="L976" s="2" t="s">
        <v>92</v>
      </c>
      <c r="M976" t="s">
        <v>3302</v>
      </c>
      <c r="N976" s="2" t="s">
        <v>0</v>
      </c>
      <c r="O976" s="2" t="s">
        <v>0</v>
      </c>
      <c r="P976" s="2" t="s">
        <v>0</v>
      </c>
      <c r="Q976" s="2" t="s">
        <v>321</v>
      </c>
      <c r="R976" s="2" t="s">
        <v>175</v>
      </c>
      <c r="S976" s="2" t="s">
        <v>0</v>
      </c>
      <c r="T976" s="2" t="s">
        <v>43</v>
      </c>
      <c r="U976" s="2" t="s">
        <v>175</v>
      </c>
      <c r="V976" s="2" t="s">
        <v>0</v>
      </c>
      <c r="W976" s="2" t="s">
        <v>321</v>
      </c>
      <c r="X976" s="2" t="s">
        <v>175</v>
      </c>
      <c r="Y976" s="2" t="s">
        <v>0</v>
      </c>
      <c r="Z976" t="s">
        <v>0</v>
      </c>
      <c r="AA976" t="s">
        <v>0</v>
      </c>
      <c r="AB976" t="s">
        <v>0</v>
      </c>
      <c r="AC976" t="s">
        <v>3303</v>
      </c>
      <c r="AD976" s="2" t="s">
        <v>0</v>
      </c>
    </row>
    <row r="977" spans="1:30" hidden="1" x14ac:dyDescent="0.15">
      <c r="A977" t="s">
        <v>3304</v>
      </c>
      <c r="B977">
        <v>1641</v>
      </c>
      <c r="C977" t="s">
        <v>0</v>
      </c>
      <c r="D977" t="s">
        <v>49</v>
      </c>
      <c r="E977" t="s">
        <v>30</v>
      </c>
      <c r="F977" t="s">
        <v>0</v>
      </c>
      <c r="G977" t="s">
        <v>0</v>
      </c>
      <c r="H977" t="s">
        <v>127</v>
      </c>
      <c r="I977" t="s">
        <v>128</v>
      </c>
      <c r="J977" t="s">
        <v>0</v>
      </c>
      <c r="K977" t="s">
        <v>0</v>
      </c>
      <c r="L977" t="s">
        <v>0</v>
      </c>
      <c r="M977" t="s">
        <v>468</v>
      </c>
      <c r="N977" t="s">
        <v>0</v>
      </c>
      <c r="O977" t="s">
        <v>0</v>
      </c>
      <c r="P977" t="s">
        <v>0</v>
      </c>
      <c r="Q977" t="s">
        <v>0</v>
      </c>
      <c r="R977" t="s">
        <v>0</v>
      </c>
      <c r="S977" t="s">
        <v>0</v>
      </c>
      <c r="T977" t="s">
        <v>0</v>
      </c>
      <c r="U977" t="s">
        <v>0</v>
      </c>
      <c r="V977" t="s">
        <v>0</v>
      </c>
      <c r="W977" t="s">
        <v>0</v>
      </c>
      <c r="X977" t="s">
        <v>0</v>
      </c>
      <c r="Y977" t="s">
        <v>0</v>
      </c>
      <c r="Z977" t="s">
        <v>469</v>
      </c>
      <c r="AA977" t="s">
        <v>470</v>
      </c>
      <c r="AB977" t="s">
        <v>471</v>
      </c>
      <c r="AC977" t="s">
        <v>0</v>
      </c>
      <c r="AD977" t="s">
        <v>0</v>
      </c>
    </row>
    <row r="978" spans="1:30" hidden="1" x14ac:dyDescent="0.15">
      <c r="A978" t="s">
        <v>3305</v>
      </c>
      <c r="B978">
        <v>1642</v>
      </c>
      <c r="C978" t="s">
        <v>209</v>
      </c>
      <c r="D978" t="s">
        <v>143</v>
      </c>
      <c r="E978" t="s">
        <v>30</v>
      </c>
      <c r="F978" t="s">
        <v>0</v>
      </c>
      <c r="G978" t="s">
        <v>0</v>
      </c>
      <c r="H978" t="s">
        <v>2060</v>
      </c>
      <c r="I978" t="s">
        <v>2061</v>
      </c>
      <c r="J978" t="s">
        <v>40</v>
      </c>
      <c r="K978" t="s">
        <v>0</v>
      </c>
      <c r="L978" t="s">
        <v>42</v>
      </c>
      <c r="M978" t="s">
        <v>3306</v>
      </c>
      <c r="N978" t="s">
        <v>0</v>
      </c>
      <c r="O978" t="s">
        <v>0</v>
      </c>
      <c r="P978" t="s">
        <v>0</v>
      </c>
      <c r="Q978" t="s">
        <v>1205</v>
      </c>
      <c r="R978" t="s">
        <v>1535</v>
      </c>
      <c r="S978" t="s">
        <v>0</v>
      </c>
      <c r="T978" t="s">
        <v>43</v>
      </c>
      <c r="U978" t="s">
        <v>1535</v>
      </c>
      <c r="V978" t="s">
        <v>0</v>
      </c>
      <c r="W978" t="s">
        <v>1236</v>
      </c>
      <c r="X978" t="s">
        <v>1535</v>
      </c>
      <c r="Y978" t="s">
        <v>0</v>
      </c>
      <c r="Z978" t="s">
        <v>0</v>
      </c>
      <c r="AA978" t="s">
        <v>3307</v>
      </c>
      <c r="AB978" t="s">
        <v>3308</v>
      </c>
      <c r="AC978" t="s">
        <v>0</v>
      </c>
      <c r="AD978" t="s">
        <v>0</v>
      </c>
    </row>
    <row r="979" spans="1:30" hidden="1" x14ac:dyDescent="0.15">
      <c r="A979" t="s">
        <v>3309</v>
      </c>
      <c r="B979">
        <v>1643</v>
      </c>
      <c r="C979" t="s">
        <v>209</v>
      </c>
      <c r="D979" t="s">
        <v>158</v>
      </c>
      <c r="E979" t="s">
        <v>30</v>
      </c>
      <c r="F979" t="s">
        <v>0</v>
      </c>
      <c r="G979" t="s">
        <v>0</v>
      </c>
      <c r="H979" t="s">
        <v>3310</v>
      </c>
      <c r="I979" t="s">
        <v>0</v>
      </c>
      <c r="J979" t="s">
        <v>40</v>
      </c>
      <c r="K979" t="s">
        <v>84</v>
      </c>
      <c r="L979" t="s">
        <v>92</v>
      </c>
      <c r="M979" t="s">
        <v>125</v>
      </c>
      <c r="N979" t="s">
        <v>410</v>
      </c>
      <c r="O979" t="s">
        <v>0</v>
      </c>
      <c r="P979" t="s">
        <v>0</v>
      </c>
      <c r="Q979" t="s">
        <v>384</v>
      </c>
      <c r="R979" t="s">
        <v>697</v>
      </c>
      <c r="S979" t="s">
        <v>0</v>
      </c>
      <c r="T979" t="s">
        <v>189</v>
      </c>
      <c r="U979" t="s">
        <v>697</v>
      </c>
      <c r="V979" t="s">
        <v>0</v>
      </c>
      <c r="W979" t="s">
        <v>321</v>
      </c>
      <c r="X979" t="s">
        <v>697</v>
      </c>
      <c r="Y979" t="s">
        <v>0</v>
      </c>
      <c r="Z979" t="s">
        <v>0</v>
      </c>
      <c r="AA979" t="s">
        <v>412</v>
      </c>
      <c r="AB979" t="s">
        <v>547</v>
      </c>
      <c r="AC979" t="s">
        <v>185</v>
      </c>
      <c r="AD979" t="s">
        <v>0</v>
      </c>
    </row>
    <row r="980" spans="1:30" hidden="1" x14ac:dyDescent="0.15">
      <c r="A980" t="s">
        <v>3311</v>
      </c>
      <c r="B980">
        <v>1644</v>
      </c>
      <c r="C980" t="s">
        <v>251</v>
      </c>
      <c r="D980" t="s">
        <v>158</v>
      </c>
      <c r="E980" t="s">
        <v>30</v>
      </c>
      <c r="F980" t="s">
        <v>0</v>
      </c>
      <c r="G980" t="s">
        <v>0</v>
      </c>
      <c r="H980" t="s">
        <v>136</v>
      </c>
      <c r="I980" t="s">
        <v>0</v>
      </c>
      <c r="J980" t="s">
        <v>0</v>
      </c>
      <c r="K980" t="s">
        <v>0</v>
      </c>
      <c r="L980" t="s">
        <v>0</v>
      </c>
      <c r="M980" t="s">
        <v>3312</v>
      </c>
      <c r="N980" t="s">
        <v>0</v>
      </c>
      <c r="O980" t="s">
        <v>0</v>
      </c>
      <c r="P980" t="s">
        <v>0</v>
      </c>
      <c r="Q980" t="s">
        <v>0</v>
      </c>
      <c r="R980" t="s">
        <v>0</v>
      </c>
      <c r="S980" t="s">
        <v>0</v>
      </c>
      <c r="T980" t="s">
        <v>0</v>
      </c>
      <c r="U980" t="s">
        <v>0</v>
      </c>
      <c r="V980" t="s">
        <v>0</v>
      </c>
      <c r="W980" t="s">
        <v>0</v>
      </c>
      <c r="X980" t="s">
        <v>0</v>
      </c>
      <c r="Y980" t="s">
        <v>0</v>
      </c>
      <c r="Z980" t="s">
        <v>0</v>
      </c>
      <c r="AA980" t="s">
        <v>0</v>
      </c>
      <c r="AB980" t="s">
        <v>0</v>
      </c>
      <c r="AC980" t="s">
        <v>0</v>
      </c>
      <c r="AD980" t="s">
        <v>0</v>
      </c>
    </row>
    <row r="981" spans="1:30" x14ac:dyDescent="0.15">
      <c r="A981" s="2" t="s">
        <v>3313</v>
      </c>
      <c r="B981" s="2">
        <v>1645</v>
      </c>
      <c r="C981" s="2" t="s">
        <v>869</v>
      </c>
      <c r="D981" s="2" t="s">
        <v>135</v>
      </c>
      <c r="E981" s="2" t="s">
        <v>35</v>
      </c>
      <c r="F981" s="2" t="s">
        <v>3314</v>
      </c>
      <c r="G981" s="2" t="s">
        <v>1837</v>
      </c>
      <c r="H981" t="s">
        <v>3315</v>
      </c>
      <c r="I981" t="s">
        <v>3316</v>
      </c>
      <c r="J981" s="2" t="s">
        <v>40</v>
      </c>
      <c r="K981" s="2" t="s">
        <v>41</v>
      </c>
      <c r="L981" s="2" t="s">
        <v>92</v>
      </c>
      <c r="M981" t="s">
        <v>3317</v>
      </c>
      <c r="N981" s="2" t="s">
        <v>492</v>
      </c>
      <c r="O981" s="2" t="s">
        <v>0</v>
      </c>
      <c r="P981" s="2" t="s">
        <v>0</v>
      </c>
      <c r="Q981" s="2" t="s">
        <v>581</v>
      </c>
      <c r="R981" s="2" t="s">
        <v>3318</v>
      </c>
      <c r="S981" s="2" t="s">
        <v>0</v>
      </c>
      <c r="T981" s="2" t="s">
        <v>1322</v>
      </c>
      <c r="U981" s="2" t="s">
        <v>3318</v>
      </c>
      <c r="V981" s="2" t="s">
        <v>0</v>
      </c>
      <c r="W981" s="2" t="s">
        <v>581</v>
      </c>
      <c r="X981" s="2" t="s">
        <v>3318</v>
      </c>
      <c r="Y981" s="2" t="s">
        <v>0</v>
      </c>
      <c r="Z981" t="s">
        <v>3319</v>
      </c>
      <c r="AA981" t="s">
        <v>3320</v>
      </c>
      <c r="AB981" t="s">
        <v>3321</v>
      </c>
      <c r="AC981" t="s">
        <v>3322</v>
      </c>
      <c r="AD981" s="2" t="s">
        <v>0</v>
      </c>
    </row>
    <row r="982" spans="1:30" hidden="1" x14ac:dyDescent="0.15">
      <c r="A982" t="s">
        <v>3323</v>
      </c>
      <c r="B982">
        <v>1646</v>
      </c>
      <c r="C982" t="s">
        <v>209</v>
      </c>
      <c r="D982" t="s">
        <v>143</v>
      </c>
      <c r="E982" t="s">
        <v>30</v>
      </c>
      <c r="F982" t="s">
        <v>0</v>
      </c>
      <c r="G982" t="s">
        <v>0</v>
      </c>
      <c r="H982" t="s">
        <v>3324</v>
      </c>
      <c r="I982" t="s">
        <v>3325</v>
      </c>
      <c r="J982" t="s">
        <v>40</v>
      </c>
      <c r="K982" t="s">
        <v>28</v>
      </c>
      <c r="L982" t="s">
        <v>92</v>
      </c>
      <c r="M982" t="s">
        <v>670</v>
      </c>
      <c r="N982" t="s">
        <v>0</v>
      </c>
      <c r="O982" t="s">
        <v>0</v>
      </c>
      <c r="P982" t="s">
        <v>0</v>
      </c>
      <c r="Q982" t="s">
        <v>1584</v>
      </c>
      <c r="R982" t="s">
        <v>1535</v>
      </c>
      <c r="S982" t="s">
        <v>0</v>
      </c>
      <c r="T982" t="s">
        <v>43</v>
      </c>
      <c r="U982" t="s">
        <v>1535</v>
      </c>
      <c r="V982" t="s">
        <v>0</v>
      </c>
      <c r="W982" t="s">
        <v>1584</v>
      </c>
      <c r="X982" t="s">
        <v>1535</v>
      </c>
      <c r="Y982" t="s">
        <v>0</v>
      </c>
      <c r="Z982" t="s">
        <v>0</v>
      </c>
      <c r="AA982" t="s">
        <v>643</v>
      </c>
      <c r="AB982" t="s">
        <v>2118</v>
      </c>
      <c r="AC982" t="s">
        <v>0</v>
      </c>
      <c r="AD982" t="s">
        <v>0</v>
      </c>
    </row>
    <row r="983" spans="1:30" x14ac:dyDescent="0.15">
      <c r="A983" s="2" t="s">
        <v>3326</v>
      </c>
      <c r="B983" s="2">
        <v>2396</v>
      </c>
      <c r="C983" s="2" t="s">
        <v>251</v>
      </c>
      <c r="D983" s="2" t="s">
        <v>143</v>
      </c>
      <c r="E983" s="2" t="s">
        <v>35</v>
      </c>
      <c r="F983" s="2" t="s">
        <v>3327</v>
      </c>
      <c r="G983" s="2" t="s">
        <v>3328</v>
      </c>
      <c r="H983" t="s">
        <v>3329</v>
      </c>
      <c r="I983" t="s">
        <v>3330</v>
      </c>
      <c r="J983" s="2" t="s">
        <v>504</v>
      </c>
      <c r="K983" s="2" t="s">
        <v>0</v>
      </c>
      <c r="L983" s="2" t="s">
        <v>92</v>
      </c>
      <c r="M983" t="s">
        <v>3180</v>
      </c>
      <c r="N983" s="2" t="s">
        <v>0</v>
      </c>
      <c r="O983" s="2" t="s">
        <v>0</v>
      </c>
      <c r="P983" s="2" t="s">
        <v>0</v>
      </c>
      <c r="Q983" s="2" t="s">
        <v>3331</v>
      </c>
      <c r="R983" s="2" t="s">
        <v>3329</v>
      </c>
      <c r="S983" s="2" t="s">
        <v>0</v>
      </c>
      <c r="T983" s="2" t="s">
        <v>43</v>
      </c>
      <c r="U983" s="2" t="s">
        <v>3329</v>
      </c>
      <c r="V983" s="2" t="s">
        <v>0</v>
      </c>
      <c r="W983" s="2" t="s">
        <v>190</v>
      </c>
      <c r="X983" s="2" t="s">
        <v>3329</v>
      </c>
      <c r="Y983" s="2" t="s">
        <v>0</v>
      </c>
      <c r="Z983" t="s">
        <v>0</v>
      </c>
      <c r="AA983" t="s">
        <v>0</v>
      </c>
      <c r="AB983" t="s">
        <v>0</v>
      </c>
      <c r="AC983" t="s">
        <v>3332</v>
      </c>
      <c r="AD983" s="2" t="s">
        <v>32</v>
      </c>
    </row>
    <row r="984" spans="1:30" hidden="1" x14ac:dyDescent="0.15">
      <c r="A984" t="s">
        <v>3333</v>
      </c>
      <c r="B984">
        <v>1647</v>
      </c>
      <c r="C984" t="s">
        <v>251</v>
      </c>
      <c r="D984" t="s">
        <v>158</v>
      </c>
      <c r="E984" t="s">
        <v>30</v>
      </c>
      <c r="F984" t="s">
        <v>0</v>
      </c>
      <c r="G984" t="s">
        <v>0</v>
      </c>
      <c r="H984" t="s">
        <v>136</v>
      </c>
      <c r="I984" t="s">
        <v>0</v>
      </c>
      <c r="J984" t="s">
        <v>0</v>
      </c>
      <c r="K984" t="s">
        <v>0</v>
      </c>
      <c r="L984" t="s">
        <v>0</v>
      </c>
      <c r="M984" t="s">
        <v>125</v>
      </c>
      <c r="N984" t="s">
        <v>0</v>
      </c>
      <c r="O984" t="s">
        <v>0</v>
      </c>
      <c r="P984" t="s">
        <v>0</v>
      </c>
      <c r="Q984" t="s">
        <v>0</v>
      </c>
      <c r="R984" t="s">
        <v>0</v>
      </c>
      <c r="S984" t="s">
        <v>0</v>
      </c>
      <c r="T984" t="s">
        <v>0</v>
      </c>
      <c r="U984" t="s">
        <v>0</v>
      </c>
      <c r="V984" t="s">
        <v>0</v>
      </c>
      <c r="W984" t="s">
        <v>0</v>
      </c>
      <c r="X984" t="s">
        <v>0</v>
      </c>
      <c r="Y984" t="s">
        <v>0</v>
      </c>
      <c r="Z984" t="s">
        <v>0</v>
      </c>
      <c r="AA984" t="s">
        <v>0</v>
      </c>
      <c r="AB984" t="s">
        <v>0</v>
      </c>
      <c r="AC984" t="s">
        <v>0</v>
      </c>
      <c r="AD984" t="s">
        <v>0</v>
      </c>
    </row>
    <row r="985" spans="1:30" hidden="1" x14ac:dyDescent="0.15">
      <c r="A985" t="s">
        <v>3334</v>
      </c>
      <c r="B985">
        <v>2294</v>
      </c>
      <c r="C985" t="s">
        <v>251</v>
      </c>
      <c r="D985" t="s">
        <v>49</v>
      </c>
      <c r="E985" t="s">
        <v>30</v>
      </c>
      <c r="F985" t="s">
        <v>0</v>
      </c>
      <c r="G985" t="s">
        <v>0</v>
      </c>
      <c r="H985" t="s">
        <v>0</v>
      </c>
      <c r="I985" t="s">
        <v>51</v>
      </c>
      <c r="J985" t="s">
        <v>0</v>
      </c>
      <c r="K985" t="s">
        <v>0</v>
      </c>
      <c r="L985" t="s">
        <v>0</v>
      </c>
      <c r="M985" t="s">
        <v>0</v>
      </c>
      <c r="N985" t="s">
        <v>0</v>
      </c>
      <c r="O985" t="s">
        <v>0</v>
      </c>
      <c r="P985" t="s">
        <v>0</v>
      </c>
      <c r="Q985" t="s">
        <v>0</v>
      </c>
      <c r="R985" t="s">
        <v>0</v>
      </c>
      <c r="S985" t="s">
        <v>0</v>
      </c>
      <c r="T985" t="s">
        <v>0</v>
      </c>
      <c r="U985" t="s">
        <v>0</v>
      </c>
      <c r="V985" t="s">
        <v>0</v>
      </c>
      <c r="W985" t="s">
        <v>0</v>
      </c>
      <c r="X985" t="s">
        <v>0</v>
      </c>
      <c r="Y985" t="s">
        <v>0</v>
      </c>
      <c r="Z985" t="s">
        <v>0</v>
      </c>
      <c r="AA985" t="s">
        <v>0</v>
      </c>
      <c r="AB985" t="s">
        <v>0</v>
      </c>
      <c r="AC985" t="s">
        <v>0</v>
      </c>
      <c r="AD985" t="s">
        <v>0</v>
      </c>
    </row>
    <row r="986" spans="1:30" hidden="1" x14ac:dyDescent="0.15">
      <c r="A986" t="s">
        <v>3335</v>
      </c>
      <c r="B986">
        <v>1648</v>
      </c>
      <c r="C986" t="s">
        <v>251</v>
      </c>
      <c r="D986" t="s">
        <v>158</v>
      </c>
      <c r="E986" t="s">
        <v>30</v>
      </c>
      <c r="F986" t="s">
        <v>0</v>
      </c>
      <c r="G986" t="s">
        <v>0</v>
      </c>
      <c r="H986" t="s">
        <v>136</v>
      </c>
      <c r="I986" t="s">
        <v>0</v>
      </c>
      <c r="J986" t="s">
        <v>0</v>
      </c>
      <c r="K986" t="s">
        <v>0</v>
      </c>
      <c r="L986" t="s">
        <v>0</v>
      </c>
      <c r="M986" t="s">
        <v>441</v>
      </c>
      <c r="N986" t="s">
        <v>0</v>
      </c>
      <c r="O986" t="s">
        <v>0</v>
      </c>
      <c r="P986" t="s">
        <v>0</v>
      </c>
      <c r="Q986" t="s">
        <v>0</v>
      </c>
      <c r="R986" t="s">
        <v>0</v>
      </c>
      <c r="S986" t="s">
        <v>0</v>
      </c>
      <c r="T986" t="s">
        <v>0</v>
      </c>
      <c r="U986" t="s">
        <v>0</v>
      </c>
      <c r="V986" t="s">
        <v>0</v>
      </c>
      <c r="W986" t="s">
        <v>0</v>
      </c>
      <c r="X986" t="s">
        <v>0</v>
      </c>
      <c r="Y986" t="s">
        <v>0</v>
      </c>
      <c r="Z986" t="s">
        <v>0</v>
      </c>
      <c r="AA986" t="s">
        <v>139</v>
      </c>
      <c r="AB986" t="s">
        <v>371</v>
      </c>
      <c r="AC986" t="s">
        <v>0</v>
      </c>
      <c r="AD986" t="s">
        <v>0</v>
      </c>
    </row>
    <row r="987" spans="1:30" hidden="1" x14ac:dyDescent="0.15">
      <c r="A987" t="s">
        <v>3336</v>
      </c>
      <c r="B987">
        <v>1649</v>
      </c>
      <c r="C987" t="s">
        <v>674</v>
      </c>
      <c r="D987" t="s">
        <v>135</v>
      </c>
      <c r="E987" t="s">
        <v>30</v>
      </c>
      <c r="F987" t="s">
        <v>0</v>
      </c>
      <c r="G987" t="s">
        <v>0</v>
      </c>
      <c r="H987" t="s">
        <v>3337</v>
      </c>
      <c r="I987" t="s">
        <v>0</v>
      </c>
      <c r="J987" t="s">
        <v>41</v>
      </c>
      <c r="K987" t="s">
        <v>0</v>
      </c>
      <c r="L987" t="s">
        <v>92</v>
      </c>
      <c r="M987" t="s">
        <v>1657</v>
      </c>
      <c r="N987" t="s">
        <v>0</v>
      </c>
      <c r="O987" t="s">
        <v>0</v>
      </c>
      <c r="P987" t="s">
        <v>0</v>
      </c>
      <c r="Q987" t="s">
        <v>1181</v>
      </c>
      <c r="R987" t="s">
        <v>149</v>
      </c>
      <c r="S987" t="s">
        <v>0</v>
      </c>
      <c r="T987" t="s">
        <v>3338</v>
      </c>
      <c r="U987" t="s">
        <v>149</v>
      </c>
      <c r="V987" t="s">
        <v>0</v>
      </c>
      <c r="W987" t="s">
        <v>581</v>
      </c>
      <c r="X987" t="s">
        <v>149</v>
      </c>
      <c r="Y987" t="s">
        <v>0</v>
      </c>
      <c r="Z987" t="s">
        <v>3339</v>
      </c>
      <c r="AA987" t="s">
        <v>3340</v>
      </c>
      <c r="AB987" t="s">
        <v>3341</v>
      </c>
      <c r="AC987" t="s">
        <v>0</v>
      </c>
      <c r="AD987" t="s">
        <v>0</v>
      </c>
    </row>
    <row r="988" spans="1:30" x14ac:dyDescent="0.15">
      <c r="A988" s="2" t="s">
        <v>3342</v>
      </c>
      <c r="B988" s="2">
        <v>1650</v>
      </c>
      <c r="C988" s="2" t="s">
        <v>209</v>
      </c>
      <c r="D988" s="2" t="s">
        <v>158</v>
      </c>
      <c r="E988" s="2" t="s">
        <v>35</v>
      </c>
      <c r="F988" s="2" t="s">
        <v>194</v>
      </c>
      <c r="G988" s="2" t="s">
        <v>556</v>
      </c>
      <c r="H988" t="s">
        <v>3343</v>
      </c>
      <c r="I988" t="s">
        <v>0</v>
      </c>
      <c r="J988" s="2" t="s">
        <v>84</v>
      </c>
      <c r="K988" s="2" t="s">
        <v>197</v>
      </c>
      <c r="L988" s="2" t="s">
        <v>92</v>
      </c>
      <c r="M988" t="s">
        <v>125</v>
      </c>
      <c r="N988" s="2" t="s">
        <v>410</v>
      </c>
      <c r="O988" s="2" t="s">
        <v>0</v>
      </c>
      <c r="P988" s="2" t="s">
        <v>0</v>
      </c>
      <c r="Q988" s="2" t="s">
        <v>572</v>
      </c>
      <c r="R988" s="2" t="s">
        <v>3344</v>
      </c>
      <c r="S988" s="2" t="s">
        <v>0</v>
      </c>
      <c r="T988" s="2" t="s">
        <v>227</v>
      </c>
      <c r="U988" s="2" t="s">
        <v>3344</v>
      </c>
      <c r="V988" s="2" t="s">
        <v>0</v>
      </c>
      <c r="W988" s="2" t="s">
        <v>1584</v>
      </c>
      <c r="X988" s="2" t="s">
        <v>3344</v>
      </c>
      <c r="Y988" s="2" t="s">
        <v>0</v>
      </c>
      <c r="Z988" t="s">
        <v>0</v>
      </c>
      <c r="AA988" t="s">
        <v>0</v>
      </c>
      <c r="AB988" t="s">
        <v>0</v>
      </c>
      <c r="AC988" t="s">
        <v>3345</v>
      </c>
      <c r="AD988" s="2" t="s">
        <v>0</v>
      </c>
    </row>
    <row r="989" spans="1:30" hidden="1" x14ac:dyDescent="0.15">
      <c r="A989" t="s">
        <v>3346</v>
      </c>
      <c r="B989">
        <v>1651</v>
      </c>
      <c r="C989" t="s">
        <v>308</v>
      </c>
      <c r="D989" t="s">
        <v>158</v>
      </c>
      <c r="E989" t="s">
        <v>30</v>
      </c>
      <c r="F989" t="s">
        <v>0</v>
      </c>
      <c r="G989" t="s">
        <v>0</v>
      </c>
      <c r="H989" t="s">
        <v>136</v>
      </c>
      <c r="I989" t="s">
        <v>0</v>
      </c>
      <c r="J989" t="s">
        <v>0</v>
      </c>
      <c r="K989" t="s">
        <v>0</v>
      </c>
      <c r="L989" t="s">
        <v>0</v>
      </c>
      <c r="M989" t="s">
        <v>0</v>
      </c>
      <c r="N989" t="s">
        <v>0</v>
      </c>
      <c r="O989" t="s">
        <v>0</v>
      </c>
      <c r="P989" t="s">
        <v>0</v>
      </c>
      <c r="Q989" t="s">
        <v>572</v>
      </c>
      <c r="R989" t="s">
        <v>3347</v>
      </c>
      <c r="S989" t="s">
        <v>0</v>
      </c>
      <c r="T989" t="s">
        <v>0</v>
      </c>
      <c r="U989" t="s">
        <v>0</v>
      </c>
      <c r="V989" t="s">
        <v>0</v>
      </c>
      <c r="W989" t="s">
        <v>0</v>
      </c>
      <c r="X989" t="s">
        <v>0</v>
      </c>
      <c r="Y989" t="s">
        <v>0</v>
      </c>
      <c r="Z989" t="s">
        <v>0</v>
      </c>
      <c r="AA989" t="s">
        <v>0</v>
      </c>
      <c r="AB989" t="s">
        <v>0</v>
      </c>
      <c r="AC989" t="s">
        <v>0</v>
      </c>
      <c r="AD989" t="s">
        <v>0</v>
      </c>
    </row>
    <row r="990" spans="1:30" hidden="1" x14ac:dyDescent="0.15">
      <c r="A990" t="s">
        <v>3348</v>
      </c>
      <c r="B990">
        <v>1672</v>
      </c>
      <c r="C990" t="s">
        <v>346</v>
      </c>
      <c r="D990" t="s">
        <v>135</v>
      </c>
      <c r="E990" t="s">
        <v>30</v>
      </c>
      <c r="F990" t="s">
        <v>0</v>
      </c>
      <c r="G990" t="s">
        <v>0</v>
      </c>
      <c r="H990" t="s">
        <v>136</v>
      </c>
      <c r="I990" t="s">
        <v>0</v>
      </c>
      <c r="J990" t="s">
        <v>0</v>
      </c>
      <c r="K990" t="s">
        <v>0</v>
      </c>
      <c r="L990" t="s">
        <v>0</v>
      </c>
      <c r="M990" t="s">
        <v>0</v>
      </c>
      <c r="N990" t="s">
        <v>0</v>
      </c>
      <c r="O990" t="s">
        <v>0</v>
      </c>
      <c r="P990" t="s">
        <v>0</v>
      </c>
      <c r="Q990" t="s">
        <v>0</v>
      </c>
      <c r="R990" t="s">
        <v>0</v>
      </c>
      <c r="S990" t="s">
        <v>0</v>
      </c>
      <c r="T990" t="s">
        <v>0</v>
      </c>
      <c r="U990" t="s">
        <v>0</v>
      </c>
      <c r="V990" t="s">
        <v>0</v>
      </c>
      <c r="W990" t="s">
        <v>0</v>
      </c>
      <c r="X990" t="s">
        <v>0</v>
      </c>
      <c r="Y990" t="s">
        <v>0</v>
      </c>
      <c r="Z990" t="s">
        <v>0</v>
      </c>
      <c r="AA990" t="s">
        <v>3349</v>
      </c>
      <c r="AB990" t="s">
        <v>3350</v>
      </c>
      <c r="AC990" t="s">
        <v>0</v>
      </c>
      <c r="AD990" t="s">
        <v>0</v>
      </c>
    </row>
    <row r="991" spans="1:30" hidden="1" x14ac:dyDescent="0.15">
      <c r="A991" t="s">
        <v>3351</v>
      </c>
      <c r="B991">
        <v>1673</v>
      </c>
      <c r="C991" t="s">
        <v>416</v>
      </c>
      <c r="D991" t="s">
        <v>29</v>
      </c>
      <c r="E991" t="s">
        <v>30</v>
      </c>
      <c r="F991" t="s">
        <v>0</v>
      </c>
      <c r="G991" t="s">
        <v>0</v>
      </c>
      <c r="H991" t="s">
        <v>31</v>
      </c>
      <c r="I991" t="s">
        <v>0</v>
      </c>
      <c r="J991" t="s">
        <v>0</v>
      </c>
      <c r="K991" t="s">
        <v>0</v>
      </c>
      <c r="L991" t="s">
        <v>0</v>
      </c>
      <c r="M991" t="s">
        <v>0</v>
      </c>
      <c r="N991" t="s">
        <v>0</v>
      </c>
      <c r="O991" t="s">
        <v>0</v>
      </c>
      <c r="P991" t="s">
        <v>0</v>
      </c>
      <c r="Q991" t="s">
        <v>0</v>
      </c>
      <c r="R991" t="s">
        <v>0</v>
      </c>
      <c r="S991" t="s">
        <v>0</v>
      </c>
      <c r="T991" t="s">
        <v>0</v>
      </c>
      <c r="U991" t="s">
        <v>0</v>
      </c>
      <c r="V991" t="s">
        <v>0</v>
      </c>
      <c r="W991" t="s">
        <v>0</v>
      </c>
      <c r="X991" t="s">
        <v>0</v>
      </c>
      <c r="Y991" t="s">
        <v>0</v>
      </c>
      <c r="Z991" t="s">
        <v>0</v>
      </c>
      <c r="AA991" t="s">
        <v>0</v>
      </c>
      <c r="AB991" t="s">
        <v>0</v>
      </c>
      <c r="AC991" t="s">
        <v>0</v>
      </c>
      <c r="AD991" t="s">
        <v>0</v>
      </c>
    </row>
    <row r="992" spans="1:30" hidden="1" x14ac:dyDescent="0.15">
      <c r="A992" t="s">
        <v>3352</v>
      </c>
      <c r="B992">
        <v>1674</v>
      </c>
      <c r="C992" t="s">
        <v>841</v>
      </c>
      <c r="D992" t="s">
        <v>29</v>
      </c>
      <c r="E992" t="s">
        <v>30</v>
      </c>
      <c r="F992" t="s">
        <v>0</v>
      </c>
      <c r="G992" t="s">
        <v>0</v>
      </c>
      <c r="H992" t="s">
        <v>31</v>
      </c>
      <c r="I992" t="s">
        <v>0</v>
      </c>
      <c r="J992" t="s">
        <v>0</v>
      </c>
      <c r="K992" t="s">
        <v>0</v>
      </c>
      <c r="L992" t="s">
        <v>0</v>
      </c>
      <c r="M992" t="s">
        <v>0</v>
      </c>
      <c r="N992" t="s">
        <v>0</v>
      </c>
      <c r="O992" t="s">
        <v>0</v>
      </c>
      <c r="P992" t="s">
        <v>0</v>
      </c>
      <c r="Q992" t="s">
        <v>0</v>
      </c>
      <c r="R992" t="s">
        <v>0</v>
      </c>
      <c r="S992" t="s">
        <v>0</v>
      </c>
      <c r="T992" t="s">
        <v>0</v>
      </c>
      <c r="U992" t="s">
        <v>0</v>
      </c>
      <c r="V992" t="s">
        <v>0</v>
      </c>
      <c r="W992" t="s">
        <v>0</v>
      </c>
      <c r="X992" t="s">
        <v>0</v>
      </c>
      <c r="Y992" t="s">
        <v>0</v>
      </c>
      <c r="Z992" t="s">
        <v>0</v>
      </c>
      <c r="AA992" t="s">
        <v>3353</v>
      </c>
      <c r="AB992" t="s">
        <v>3354</v>
      </c>
      <c r="AC992" t="s">
        <v>0</v>
      </c>
      <c r="AD992" t="s">
        <v>0</v>
      </c>
    </row>
    <row r="993" spans="1:30" hidden="1" x14ac:dyDescent="0.15">
      <c r="A993" t="s">
        <v>3355</v>
      </c>
      <c r="B993">
        <v>1707</v>
      </c>
      <c r="C993" t="s">
        <v>0</v>
      </c>
      <c r="D993" t="s">
        <v>29</v>
      </c>
      <c r="E993" t="s">
        <v>30</v>
      </c>
      <c r="F993" t="s">
        <v>0</v>
      </c>
      <c r="G993" t="s">
        <v>0</v>
      </c>
      <c r="H993" t="s">
        <v>47</v>
      </c>
      <c r="I993" t="s">
        <v>0</v>
      </c>
      <c r="J993" t="s">
        <v>84</v>
      </c>
      <c r="K993" t="s">
        <v>0</v>
      </c>
      <c r="L993" t="s">
        <v>0</v>
      </c>
      <c r="M993" t="s">
        <v>0</v>
      </c>
      <c r="N993" t="s">
        <v>0</v>
      </c>
      <c r="O993" t="s">
        <v>0</v>
      </c>
      <c r="P993" t="s">
        <v>0</v>
      </c>
      <c r="Q993" t="s">
        <v>0</v>
      </c>
      <c r="R993" t="s">
        <v>0</v>
      </c>
      <c r="S993" t="s">
        <v>0</v>
      </c>
      <c r="T993" t="s">
        <v>0</v>
      </c>
      <c r="U993" t="s">
        <v>0</v>
      </c>
      <c r="V993" t="s">
        <v>0</v>
      </c>
      <c r="W993" t="s">
        <v>0</v>
      </c>
      <c r="X993" t="s">
        <v>0</v>
      </c>
      <c r="Y993" t="s">
        <v>0</v>
      </c>
      <c r="Z993" t="s">
        <v>0</v>
      </c>
      <c r="AA993" t="s">
        <v>0</v>
      </c>
      <c r="AB993" t="s">
        <v>0</v>
      </c>
      <c r="AC993" t="s">
        <v>0</v>
      </c>
      <c r="AD993" t="s">
        <v>0</v>
      </c>
    </row>
    <row r="994" spans="1:30" x14ac:dyDescent="0.15">
      <c r="A994" s="2" t="s">
        <v>3356</v>
      </c>
      <c r="B994" s="2">
        <v>1652</v>
      </c>
      <c r="C994" s="2" t="s">
        <v>157</v>
      </c>
      <c r="D994" s="2" t="s">
        <v>158</v>
      </c>
      <c r="E994" s="2" t="s">
        <v>35</v>
      </c>
      <c r="F994" s="2" t="s">
        <v>170</v>
      </c>
      <c r="G994" s="2" t="s">
        <v>1419</v>
      </c>
      <c r="H994" t="s">
        <v>3357</v>
      </c>
      <c r="I994" t="s">
        <v>3358</v>
      </c>
      <c r="J994" s="2" t="s">
        <v>28</v>
      </c>
      <c r="K994" s="2" t="s">
        <v>841</v>
      </c>
      <c r="L994" s="2" t="s">
        <v>92</v>
      </c>
      <c r="M994" t="s">
        <v>3359</v>
      </c>
      <c r="N994" s="2" t="s">
        <v>410</v>
      </c>
      <c r="O994" s="2" t="s">
        <v>0</v>
      </c>
      <c r="P994" s="2" t="s">
        <v>0</v>
      </c>
      <c r="Q994" s="2" t="s">
        <v>2900</v>
      </c>
      <c r="R994" s="2" t="s">
        <v>3360</v>
      </c>
      <c r="S994" s="2" t="s">
        <v>0</v>
      </c>
      <c r="T994" s="2" t="s">
        <v>200</v>
      </c>
      <c r="U994" s="2" t="s">
        <v>3360</v>
      </c>
      <c r="V994" s="2" t="s">
        <v>0</v>
      </c>
      <c r="W994" s="2" t="s">
        <v>151</v>
      </c>
      <c r="X994" s="2" t="s">
        <v>3360</v>
      </c>
      <c r="Y994" s="2" t="s">
        <v>0</v>
      </c>
      <c r="Z994" t="s">
        <v>0</v>
      </c>
      <c r="AA994" t="s">
        <v>0</v>
      </c>
      <c r="AB994" t="s">
        <v>0</v>
      </c>
      <c r="AC994" t="s">
        <v>3361</v>
      </c>
      <c r="AD994" s="2" t="s">
        <v>0</v>
      </c>
    </row>
    <row r="995" spans="1:30" x14ac:dyDescent="0.15">
      <c r="A995" s="2" t="s">
        <v>3362</v>
      </c>
      <c r="B995" s="2">
        <v>1654</v>
      </c>
      <c r="C995" s="2" t="s">
        <v>346</v>
      </c>
      <c r="D995" s="2" t="s">
        <v>143</v>
      </c>
      <c r="E995" s="2" t="s">
        <v>35</v>
      </c>
      <c r="F995" s="2" t="s">
        <v>731</v>
      </c>
      <c r="G995" s="2" t="s">
        <v>732</v>
      </c>
      <c r="H995" t="s">
        <v>3363</v>
      </c>
      <c r="I995" t="s">
        <v>962</v>
      </c>
      <c r="J995" s="2" t="s">
        <v>173</v>
      </c>
      <c r="K995" s="2" t="s">
        <v>163</v>
      </c>
      <c r="L995" s="2" t="s">
        <v>92</v>
      </c>
      <c r="M995" t="s">
        <v>734</v>
      </c>
      <c r="N995" s="2" t="s">
        <v>0</v>
      </c>
      <c r="O995" s="2" t="s">
        <v>0</v>
      </c>
      <c r="P995" s="2" t="s">
        <v>0</v>
      </c>
      <c r="Q995" s="2" t="s">
        <v>43</v>
      </c>
      <c r="R995" s="2" t="s">
        <v>530</v>
      </c>
      <c r="S995" s="2" t="s">
        <v>0</v>
      </c>
      <c r="T995" s="2" t="s">
        <v>43</v>
      </c>
      <c r="U995" s="2" t="s">
        <v>530</v>
      </c>
      <c r="V995" s="2" t="s">
        <v>0</v>
      </c>
      <c r="W995" s="2" t="s">
        <v>43</v>
      </c>
      <c r="X995" s="2" t="s">
        <v>530</v>
      </c>
      <c r="Y995" s="2" t="s">
        <v>0</v>
      </c>
      <c r="Z995" t="s">
        <v>0</v>
      </c>
      <c r="AA995" t="s">
        <v>0</v>
      </c>
      <c r="AB995" t="s">
        <v>0</v>
      </c>
      <c r="AC995" t="s">
        <v>3364</v>
      </c>
      <c r="AD995" s="2" t="s">
        <v>0</v>
      </c>
    </row>
    <row r="996" spans="1:30" x14ac:dyDescent="0.15">
      <c r="A996" s="2" t="s">
        <v>3365</v>
      </c>
      <c r="B996" s="2">
        <v>1655</v>
      </c>
      <c r="C996" s="2" t="s">
        <v>142</v>
      </c>
      <c r="D996" s="2" t="s">
        <v>143</v>
      </c>
      <c r="E996" s="2" t="s">
        <v>35</v>
      </c>
      <c r="F996" s="2" t="s">
        <v>908</v>
      </c>
      <c r="G996" s="2" t="s">
        <v>832</v>
      </c>
      <c r="H996" t="s">
        <v>3366</v>
      </c>
      <c r="I996" t="s">
        <v>962</v>
      </c>
      <c r="J996" s="2" t="s">
        <v>197</v>
      </c>
      <c r="K996" s="2" t="s">
        <v>163</v>
      </c>
      <c r="L996" s="2" t="s">
        <v>92</v>
      </c>
      <c r="M996" t="s">
        <v>433</v>
      </c>
      <c r="N996" s="2" t="s">
        <v>0</v>
      </c>
      <c r="O996" s="2" t="s">
        <v>0</v>
      </c>
      <c r="P996" s="2" t="s">
        <v>0</v>
      </c>
      <c r="Q996" s="2" t="s">
        <v>43</v>
      </c>
      <c r="R996" s="2" t="s">
        <v>911</v>
      </c>
      <c r="S996" s="2" t="s">
        <v>0</v>
      </c>
      <c r="T996" s="2" t="s">
        <v>43</v>
      </c>
      <c r="U996" s="2" t="s">
        <v>911</v>
      </c>
      <c r="V996" s="2" t="s">
        <v>0</v>
      </c>
      <c r="W996" s="2" t="s">
        <v>43</v>
      </c>
      <c r="X996" s="2" t="s">
        <v>911</v>
      </c>
      <c r="Y996" s="2" t="s">
        <v>0</v>
      </c>
      <c r="Z996" t="s">
        <v>0</v>
      </c>
      <c r="AA996" t="s">
        <v>0</v>
      </c>
      <c r="AB996" t="s">
        <v>0</v>
      </c>
      <c r="AC996" t="s">
        <v>3367</v>
      </c>
      <c r="AD996" s="2" t="s">
        <v>0</v>
      </c>
    </row>
    <row r="997" spans="1:30" hidden="1" x14ac:dyDescent="0.15">
      <c r="A997" t="s">
        <v>3368</v>
      </c>
      <c r="B997">
        <v>1656</v>
      </c>
      <c r="C997" t="s">
        <v>841</v>
      </c>
      <c r="D997" t="s">
        <v>29</v>
      </c>
      <c r="E997" t="s">
        <v>30</v>
      </c>
      <c r="F997" t="s">
        <v>0</v>
      </c>
      <c r="G997" t="s">
        <v>0</v>
      </c>
      <c r="H997" t="s">
        <v>31</v>
      </c>
      <c r="I997" t="s">
        <v>0</v>
      </c>
      <c r="J997" t="s">
        <v>0</v>
      </c>
      <c r="K997" t="s">
        <v>0</v>
      </c>
      <c r="L997" t="s">
        <v>0</v>
      </c>
      <c r="M997" t="s">
        <v>0</v>
      </c>
      <c r="N997" t="s">
        <v>0</v>
      </c>
      <c r="O997" t="s">
        <v>0</v>
      </c>
      <c r="P997" t="s">
        <v>0</v>
      </c>
      <c r="Q997" t="s">
        <v>0</v>
      </c>
      <c r="R997" t="s">
        <v>0</v>
      </c>
      <c r="S997" t="s">
        <v>0</v>
      </c>
      <c r="T997" t="s">
        <v>0</v>
      </c>
      <c r="U997" t="s">
        <v>0</v>
      </c>
      <c r="V997" t="s">
        <v>0</v>
      </c>
      <c r="W997" t="s">
        <v>0</v>
      </c>
      <c r="X997" t="s">
        <v>0</v>
      </c>
      <c r="Y997" t="s">
        <v>0</v>
      </c>
      <c r="Z997" t="s">
        <v>0</v>
      </c>
      <c r="AA997" t="s">
        <v>3369</v>
      </c>
      <c r="AB997" t="s">
        <v>3370</v>
      </c>
      <c r="AC997" t="s">
        <v>0</v>
      </c>
      <c r="AD997" t="s">
        <v>0</v>
      </c>
    </row>
    <row r="998" spans="1:30" hidden="1" x14ac:dyDescent="0.15">
      <c r="A998" t="s">
        <v>3371</v>
      </c>
      <c r="B998">
        <v>2511</v>
      </c>
      <c r="C998" t="s">
        <v>0</v>
      </c>
      <c r="D998" t="s">
        <v>143</v>
      </c>
      <c r="E998" t="s">
        <v>30</v>
      </c>
      <c r="F998" t="s">
        <v>0</v>
      </c>
      <c r="G998" t="s">
        <v>0</v>
      </c>
      <c r="H998" t="s">
        <v>3372</v>
      </c>
      <c r="I998" t="s">
        <v>0</v>
      </c>
      <c r="J998" t="s">
        <v>0</v>
      </c>
      <c r="K998" t="s">
        <v>0</v>
      </c>
      <c r="L998" t="s">
        <v>92</v>
      </c>
      <c r="M998" t="s">
        <v>0</v>
      </c>
      <c r="N998" t="s">
        <v>0</v>
      </c>
      <c r="O998" t="s">
        <v>344</v>
      </c>
      <c r="P998" t="s">
        <v>0</v>
      </c>
      <c r="Q998" t="s">
        <v>121</v>
      </c>
      <c r="R998" t="s">
        <v>0</v>
      </c>
      <c r="S998" t="s">
        <v>0</v>
      </c>
      <c r="T998" t="s">
        <v>121</v>
      </c>
      <c r="U998" t="s">
        <v>0</v>
      </c>
      <c r="V998" t="s">
        <v>0</v>
      </c>
      <c r="W998" t="s">
        <v>121</v>
      </c>
      <c r="X998" t="s">
        <v>0</v>
      </c>
      <c r="Y998" t="s">
        <v>0</v>
      </c>
      <c r="Z998" t="s">
        <v>0</v>
      </c>
      <c r="AA998" t="s">
        <v>0</v>
      </c>
      <c r="AB998" t="s">
        <v>0</v>
      </c>
      <c r="AC998" t="s">
        <v>0</v>
      </c>
      <c r="AD998" t="s">
        <v>0</v>
      </c>
    </row>
    <row r="999" spans="1:30" hidden="1" x14ac:dyDescent="0.15">
      <c r="A999" t="s">
        <v>3373</v>
      </c>
      <c r="B999">
        <v>1657</v>
      </c>
      <c r="C999" t="s">
        <v>0</v>
      </c>
      <c r="D999" t="s">
        <v>29</v>
      </c>
      <c r="E999" t="s">
        <v>30</v>
      </c>
      <c r="F999" t="s">
        <v>0</v>
      </c>
      <c r="G999" t="s">
        <v>0</v>
      </c>
      <c r="H999" t="s">
        <v>47</v>
      </c>
      <c r="I999" t="s">
        <v>0</v>
      </c>
      <c r="J999" t="s">
        <v>117</v>
      </c>
      <c r="K999" t="s">
        <v>0</v>
      </c>
      <c r="L999" t="s">
        <v>0</v>
      </c>
      <c r="M999" t="s">
        <v>0</v>
      </c>
      <c r="N999" t="s">
        <v>0</v>
      </c>
      <c r="O999" t="s">
        <v>0</v>
      </c>
      <c r="P999" t="s">
        <v>0</v>
      </c>
      <c r="Q999" t="s">
        <v>0</v>
      </c>
      <c r="R999" t="s">
        <v>0</v>
      </c>
      <c r="S999" t="s">
        <v>0</v>
      </c>
      <c r="T999" t="s">
        <v>0</v>
      </c>
      <c r="U999" t="s">
        <v>0</v>
      </c>
      <c r="V999" t="s">
        <v>0</v>
      </c>
      <c r="W999" t="s">
        <v>0</v>
      </c>
      <c r="X999" t="s">
        <v>0</v>
      </c>
      <c r="Y999" t="s">
        <v>0</v>
      </c>
      <c r="Z999" t="s">
        <v>0</v>
      </c>
      <c r="AA999" t="s">
        <v>613</v>
      </c>
      <c r="AB999" t="s">
        <v>614</v>
      </c>
      <c r="AC999" t="s">
        <v>1338</v>
      </c>
      <c r="AD999" t="s">
        <v>0</v>
      </c>
    </row>
    <row r="1000" spans="1:30" hidden="1" x14ac:dyDescent="0.15">
      <c r="A1000" t="s">
        <v>3374</v>
      </c>
      <c r="B1000">
        <v>1658</v>
      </c>
      <c r="C1000" t="s">
        <v>0</v>
      </c>
      <c r="D1000" t="s">
        <v>29</v>
      </c>
      <c r="E1000" t="s">
        <v>30</v>
      </c>
      <c r="F1000" t="s">
        <v>0</v>
      </c>
      <c r="G1000" t="s">
        <v>0</v>
      </c>
      <c r="H1000" t="s">
        <v>47</v>
      </c>
      <c r="I1000" t="s">
        <v>0</v>
      </c>
      <c r="J1000" t="s">
        <v>117</v>
      </c>
      <c r="K1000" t="s">
        <v>0</v>
      </c>
      <c r="L1000" t="s">
        <v>0</v>
      </c>
      <c r="M1000" t="s">
        <v>0</v>
      </c>
      <c r="N1000" t="s">
        <v>0</v>
      </c>
      <c r="O1000" t="s">
        <v>0</v>
      </c>
      <c r="P1000" t="s">
        <v>0</v>
      </c>
      <c r="Q1000" t="s">
        <v>0</v>
      </c>
      <c r="R1000" t="s">
        <v>0</v>
      </c>
      <c r="S1000" t="s">
        <v>0</v>
      </c>
      <c r="T1000" t="s">
        <v>0</v>
      </c>
      <c r="U1000" t="s">
        <v>0</v>
      </c>
      <c r="V1000" t="s">
        <v>0</v>
      </c>
      <c r="W1000" t="s">
        <v>0</v>
      </c>
      <c r="X1000" t="s">
        <v>0</v>
      </c>
      <c r="Y1000" t="s">
        <v>0</v>
      </c>
      <c r="Z1000" t="s">
        <v>0</v>
      </c>
      <c r="AA1000" t="s">
        <v>613</v>
      </c>
      <c r="AB1000" t="s">
        <v>614</v>
      </c>
      <c r="AC1000" t="s">
        <v>0</v>
      </c>
      <c r="AD1000" t="s">
        <v>0</v>
      </c>
    </row>
    <row r="1001" spans="1:30" hidden="1" x14ac:dyDescent="0.15">
      <c r="A1001" t="s">
        <v>3375</v>
      </c>
      <c r="B1001">
        <v>1659</v>
      </c>
      <c r="C1001" t="s">
        <v>0</v>
      </c>
      <c r="D1001" t="s">
        <v>29</v>
      </c>
      <c r="E1001" t="s">
        <v>30</v>
      </c>
      <c r="F1001" t="s">
        <v>0</v>
      </c>
      <c r="G1001" t="s">
        <v>0</v>
      </c>
      <c r="H1001" t="s">
        <v>47</v>
      </c>
      <c r="I1001" t="s">
        <v>0</v>
      </c>
      <c r="J1001" t="s">
        <v>117</v>
      </c>
      <c r="K1001" t="s">
        <v>0</v>
      </c>
      <c r="L1001" t="s">
        <v>0</v>
      </c>
      <c r="M1001" t="s">
        <v>0</v>
      </c>
      <c r="N1001" t="s">
        <v>0</v>
      </c>
      <c r="O1001" t="s">
        <v>0</v>
      </c>
      <c r="P1001" t="s">
        <v>0</v>
      </c>
      <c r="Q1001" t="s">
        <v>0</v>
      </c>
      <c r="R1001" t="s">
        <v>0</v>
      </c>
      <c r="S1001" t="s">
        <v>0</v>
      </c>
      <c r="T1001" t="s">
        <v>0</v>
      </c>
      <c r="U1001" t="s">
        <v>0</v>
      </c>
      <c r="V1001" t="s">
        <v>0</v>
      </c>
      <c r="W1001" t="s">
        <v>0</v>
      </c>
      <c r="X1001" t="s">
        <v>0</v>
      </c>
      <c r="Y1001" t="s">
        <v>0</v>
      </c>
      <c r="Z1001" t="s">
        <v>0</v>
      </c>
      <c r="AA1001" t="s">
        <v>613</v>
      </c>
      <c r="AB1001" t="s">
        <v>614</v>
      </c>
      <c r="AC1001" t="s">
        <v>0</v>
      </c>
      <c r="AD1001" t="s">
        <v>0</v>
      </c>
    </row>
    <row r="1002" spans="1:30" x14ac:dyDescent="0.15">
      <c r="A1002" s="2" t="s">
        <v>3376</v>
      </c>
      <c r="B1002" s="2">
        <v>1660</v>
      </c>
      <c r="C1002" s="2" t="s">
        <v>328</v>
      </c>
      <c r="D1002" s="2" t="s">
        <v>29</v>
      </c>
      <c r="E1002" s="2" t="s">
        <v>35</v>
      </c>
      <c r="F1002" s="2" t="s">
        <v>277</v>
      </c>
      <c r="G1002" s="2" t="s">
        <v>539</v>
      </c>
      <c r="H1002" t="s">
        <v>3377</v>
      </c>
      <c r="I1002" t="str">
        <f>HYPERLINK("http://eur-lex.europa.eu/legal-content/EN/TXT/?qid=1504172726994&amp;amp;uri=CELEX:32017R0555","Reg. (EU) 2017/555&lt;/a&gt;Drat Commission proposal for non inclusion voted SCoFCAH March 09. No Qualified majority. Council inclusion Directive June ")</f>
        <v xml:space="preserve">Reg. (EU) 2017/555&lt;/a&gt;Drat Commission proposal for non inclusion voted SCoFCAH March 09. No Qualified majority. Council inclusion Directive June </v>
      </c>
      <c r="J1002" s="2" t="s">
        <v>117</v>
      </c>
      <c r="K1002" s="2" t="s">
        <v>41</v>
      </c>
      <c r="L1002" s="2" t="s">
        <v>92</v>
      </c>
      <c r="M1002" t="s">
        <v>2879</v>
      </c>
      <c r="N1002" s="2" t="s">
        <v>0</v>
      </c>
      <c r="O1002" s="2" t="s">
        <v>0</v>
      </c>
      <c r="P1002" s="2" t="s">
        <v>0</v>
      </c>
      <c r="Q1002" s="2" t="s">
        <v>43</v>
      </c>
      <c r="R1002" s="2" t="s">
        <v>245</v>
      </c>
      <c r="S1002" s="2" t="s">
        <v>0</v>
      </c>
      <c r="T1002" s="2" t="s">
        <v>43</v>
      </c>
      <c r="U1002" s="2" t="s">
        <v>245</v>
      </c>
      <c r="V1002" s="2" t="s">
        <v>0</v>
      </c>
      <c r="W1002" s="2" t="s">
        <v>43</v>
      </c>
      <c r="X1002" s="2" t="s">
        <v>245</v>
      </c>
      <c r="Y1002" s="2" t="s">
        <v>0</v>
      </c>
      <c r="Z1002" t="s">
        <v>0</v>
      </c>
      <c r="AA1002" t="s">
        <v>0</v>
      </c>
      <c r="AB1002" t="s">
        <v>0</v>
      </c>
      <c r="AC1002" t="s">
        <v>3378</v>
      </c>
      <c r="AD1002" s="2" t="s">
        <v>0</v>
      </c>
    </row>
    <row r="1003" spans="1:30" hidden="1" x14ac:dyDescent="0.15">
      <c r="A1003" t="s">
        <v>3379</v>
      </c>
      <c r="B1003">
        <v>1661</v>
      </c>
      <c r="C1003" t="s">
        <v>346</v>
      </c>
      <c r="D1003" t="s">
        <v>29</v>
      </c>
      <c r="E1003" t="s">
        <v>30</v>
      </c>
      <c r="F1003" t="s">
        <v>0</v>
      </c>
      <c r="G1003" t="s">
        <v>0</v>
      </c>
      <c r="H1003" t="s">
        <v>3380</v>
      </c>
      <c r="I1003" t="s">
        <v>0</v>
      </c>
      <c r="J1003" t="s">
        <v>117</v>
      </c>
      <c r="K1003" t="s">
        <v>0</v>
      </c>
      <c r="L1003" t="s">
        <v>0</v>
      </c>
      <c r="M1003" t="s">
        <v>1017</v>
      </c>
      <c r="N1003" t="s">
        <v>0</v>
      </c>
      <c r="O1003" t="s">
        <v>0</v>
      </c>
      <c r="P1003" t="s">
        <v>0</v>
      </c>
      <c r="Q1003" t="s">
        <v>121</v>
      </c>
      <c r="R1003" t="s">
        <v>0</v>
      </c>
      <c r="S1003" t="s">
        <v>0</v>
      </c>
      <c r="T1003" t="s">
        <v>121</v>
      </c>
      <c r="U1003" t="s">
        <v>0</v>
      </c>
      <c r="V1003" t="s">
        <v>0</v>
      </c>
      <c r="W1003" t="s">
        <v>121</v>
      </c>
      <c r="X1003" t="s">
        <v>0</v>
      </c>
      <c r="Y1003" t="s">
        <v>0</v>
      </c>
      <c r="Z1003" t="s">
        <v>0</v>
      </c>
      <c r="AA1003" t="s">
        <v>613</v>
      </c>
      <c r="AB1003" t="s">
        <v>614</v>
      </c>
      <c r="AC1003" t="s">
        <v>0</v>
      </c>
      <c r="AD1003" t="s">
        <v>0</v>
      </c>
    </row>
    <row r="1004" spans="1:30" hidden="1" x14ac:dyDescent="0.15">
      <c r="A1004" t="s">
        <v>3381</v>
      </c>
      <c r="B1004">
        <v>1662</v>
      </c>
      <c r="C1004" t="s">
        <v>346</v>
      </c>
      <c r="D1004" t="s">
        <v>143</v>
      </c>
      <c r="E1004" t="s">
        <v>30</v>
      </c>
      <c r="F1004" t="s">
        <v>0</v>
      </c>
      <c r="G1004" t="s">
        <v>0</v>
      </c>
      <c r="H1004" t="s">
        <v>47</v>
      </c>
      <c r="I1004" t="s">
        <v>653</v>
      </c>
      <c r="J1004" t="s">
        <v>117</v>
      </c>
      <c r="K1004" t="s">
        <v>0</v>
      </c>
      <c r="L1004" t="s">
        <v>0</v>
      </c>
      <c r="M1004" t="s">
        <v>0</v>
      </c>
      <c r="N1004" t="s">
        <v>0</v>
      </c>
      <c r="O1004" t="s">
        <v>0</v>
      </c>
      <c r="P1004" t="s">
        <v>0</v>
      </c>
      <c r="Q1004" t="s">
        <v>121</v>
      </c>
      <c r="R1004" t="s">
        <v>0</v>
      </c>
      <c r="S1004" t="s">
        <v>0</v>
      </c>
      <c r="T1004" t="s">
        <v>121</v>
      </c>
      <c r="U1004" t="s">
        <v>0</v>
      </c>
      <c r="V1004" t="s">
        <v>0</v>
      </c>
      <c r="W1004" t="s">
        <v>121</v>
      </c>
      <c r="X1004" t="s">
        <v>0</v>
      </c>
      <c r="Y1004" t="s">
        <v>0</v>
      </c>
      <c r="Z1004" t="s">
        <v>0</v>
      </c>
      <c r="AA1004" t="s">
        <v>0</v>
      </c>
      <c r="AB1004" t="s">
        <v>614</v>
      </c>
      <c r="AC1004" t="s">
        <v>0</v>
      </c>
      <c r="AD1004" t="s">
        <v>0</v>
      </c>
    </row>
    <row r="1005" spans="1:30" hidden="1" x14ac:dyDescent="0.15">
      <c r="A1005" t="s">
        <v>3382</v>
      </c>
      <c r="B1005">
        <v>1663</v>
      </c>
      <c r="C1005" t="s">
        <v>0</v>
      </c>
      <c r="D1005" t="s">
        <v>29</v>
      </c>
      <c r="E1005" t="s">
        <v>30</v>
      </c>
      <c r="F1005" t="s">
        <v>0</v>
      </c>
      <c r="G1005" t="s">
        <v>0</v>
      </c>
      <c r="H1005" t="s">
        <v>47</v>
      </c>
      <c r="I1005" t="s">
        <v>0</v>
      </c>
      <c r="J1005" t="s">
        <v>117</v>
      </c>
      <c r="K1005" t="s">
        <v>0</v>
      </c>
      <c r="L1005" t="s">
        <v>0</v>
      </c>
      <c r="M1005" t="s">
        <v>0</v>
      </c>
      <c r="N1005" t="s">
        <v>0</v>
      </c>
      <c r="O1005" t="s">
        <v>0</v>
      </c>
      <c r="P1005" t="s">
        <v>0</v>
      </c>
      <c r="Q1005" t="s">
        <v>0</v>
      </c>
      <c r="R1005" t="s">
        <v>0</v>
      </c>
      <c r="S1005" t="s">
        <v>0</v>
      </c>
      <c r="T1005" t="s">
        <v>0</v>
      </c>
      <c r="U1005" t="s">
        <v>0</v>
      </c>
      <c r="V1005" t="s">
        <v>0</v>
      </c>
      <c r="W1005" t="s">
        <v>0</v>
      </c>
      <c r="X1005" t="s">
        <v>0</v>
      </c>
      <c r="Y1005" t="s">
        <v>0</v>
      </c>
      <c r="Z1005" t="s">
        <v>0</v>
      </c>
      <c r="AA1005" t="s">
        <v>613</v>
      </c>
      <c r="AB1005" t="s">
        <v>614</v>
      </c>
      <c r="AC1005" t="s">
        <v>0</v>
      </c>
      <c r="AD1005" t="s">
        <v>0</v>
      </c>
    </row>
    <row r="1006" spans="1:30" x14ac:dyDescent="0.15">
      <c r="A1006" s="2" t="s">
        <v>3383</v>
      </c>
      <c r="B1006" s="2">
        <v>1664</v>
      </c>
      <c r="C1006" s="2" t="s">
        <v>328</v>
      </c>
      <c r="D1006" s="2" t="s">
        <v>29</v>
      </c>
      <c r="E1006" s="2" t="s">
        <v>35</v>
      </c>
      <c r="F1006" s="2" t="s">
        <v>277</v>
      </c>
      <c r="G1006" s="2" t="s">
        <v>539</v>
      </c>
      <c r="H1006" t="s">
        <v>3377</v>
      </c>
      <c r="I1006" t="str">
        <f>HYPERLINK("http://eur-lex.europa.eu/legal-content/EN/TXT/?qid=1504172726994&amp;amp;uri=CELEX:32017R0555","Reg. (EU) 2017/555&lt;/a&gt;Drat Commission proposal for non inclusion voted SCoFCAH March 09. No Qualified majority. Council inclusion Directive June ")</f>
        <v xml:space="preserve">Reg. (EU) 2017/555&lt;/a&gt;Drat Commission proposal for non inclusion voted SCoFCAH March 09. No Qualified majority. Council inclusion Directive June </v>
      </c>
      <c r="J1006" s="2" t="s">
        <v>117</v>
      </c>
      <c r="K1006" s="2" t="s">
        <v>41</v>
      </c>
      <c r="L1006" s="2" t="s">
        <v>92</v>
      </c>
      <c r="M1006" t="s">
        <v>2879</v>
      </c>
      <c r="N1006" s="2" t="s">
        <v>0</v>
      </c>
      <c r="O1006" s="2" t="s">
        <v>0</v>
      </c>
      <c r="P1006" s="2" t="s">
        <v>0</v>
      </c>
      <c r="Q1006" s="2" t="s">
        <v>43</v>
      </c>
      <c r="R1006" s="2" t="s">
        <v>3384</v>
      </c>
      <c r="S1006" s="2" t="s">
        <v>0</v>
      </c>
      <c r="T1006" s="2" t="s">
        <v>43</v>
      </c>
      <c r="U1006" s="2" t="s">
        <v>3384</v>
      </c>
      <c r="V1006" s="2" t="s">
        <v>0</v>
      </c>
      <c r="W1006" s="2" t="s">
        <v>43</v>
      </c>
      <c r="X1006" s="2" t="s">
        <v>3384</v>
      </c>
      <c r="Y1006" s="2" t="s">
        <v>0</v>
      </c>
      <c r="Z1006" t="s">
        <v>0</v>
      </c>
      <c r="AA1006" t="s">
        <v>0</v>
      </c>
      <c r="AB1006" t="s">
        <v>0</v>
      </c>
      <c r="AC1006" t="s">
        <v>3385</v>
      </c>
      <c r="AD1006" s="2" t="s">
        <v>0</v>
      </c>
    </row>
    <row r="1007" spans="1:30" hidden="1" x14ac:dyDescent="0.15">
      <c r="A1007" t="s">
        <v>3386</v>
      </c>
      <c r="B1007">
        <v>1665</v>
      </c>
      <c r="C1007" t="s">
        <v>0</v>
      </c>
      <c r="D1007" t="s">
        <v>29</v>
      </c>
      <c r="E1007" t="s">
        <v>30</v>
      </c>
      <c r="F1007" t="s">
        <v>0</v>
      </c>
      <c r="G1007" t="s">
        <v>0</v>
      </c>
      <c r="H1007" t="s">
        <v>47</v>
      </c>
      <c r="I1007" t="s">
        <v>0</v>
      </c>
      <c r="J1007" t="s">
        <v>117</v>
      </c>
      <c r="K1007" t="s">
        <v>0</v>
      </c>
      <c r="L1007" t="s">
        <v>0</v>
      </c>
      <c r="M1007" t="s">
        <v>0</v>
      </c>
      <c r="N1007" t="s">
        <v>0</v>
      </c>
      <c r="O1007" t="s">
        <v>0</v>
      </c>
      <c r="P1007" t="s">
        <v>0</v>
      </c>
      <c r="Q1007" t="s">
        <v>0</v>
      </c>
      <c r="R1007" t="s">
        <v>0</v>
      </c>
      <c r="S1007" t="s">
        <v>0</v>
      </c>
      <c r="T1007" t="s">
        <v>0</v>
      </c>
      <c r="U1007" t="s">
        <v>0</v>
      </c>
      <c r="V1007" t="s">
        <v>0</v>
      </c>
      <c r="W1007" t="s">
        <v>0</v>
      </c>
      <c r="X1007" t="s">
        <v>0</v>
      </c>
      <c r="Y1007" t="s">
        <v>0</v>
      </c>
      <c r="Z1007" t="s">
        <v>0</v>
      </c>
      <c r="AA1007" t="s">
        <v>0</v>
      </c>
      <c r="AB1007" t="s">
        <v>0</v>
      </c>
      <c r="AC1007" t="s">
        <v>558</v>
      </c>
      <c r="AD1007" t="s">
        <v>0</v>
      </c>
    </row>
    <row r="1008" spans="1:30" x14ac:dyDescent="0.15">
      <c r="A1008" s="2" t="s">
        <v>3387</v>
      </c>
      <c r="B1008" s="2">
        <v>1666</v>
      </c>
      <c r="C1008" s="2" t="s">
        <v>328</v>
      </c>
      <c r="D1008" s="2" t="s">
        <v>29</v>
      </c>
      <c r="E1008" s="2" t="s">
        <v>35</v>
      </c>
      <c r="F1008" s="2" t="s">
        <v>277</v>
      </c>
      <c r="G1008" s="2" t="s">
        <v>539</v>
      </c>
      <c r="H1008" t="s">
        <v>3388</v>
      </c>
      <c r="I1008" t="str">
        <f>HYPERLINK("http://eur-lex.europa.eu/legal-content/EN/TXT/?qid=1504172726994&amp;amp;uri=CELEX:32017R0555","Reg. (EU) 2017/555&lt;/a&gt;Drat Commission proposal for non inclusion voted SCoFCAH March 09. No Qualified majority. Council inclusion Directive June ")</f>
        <v xml:space="preserve">Reg. (EU) 2017/555&lt;/a&gt;Drat Commission proposal for non inclusion voted SCoFCAH March 09. No Qualified majority. Council inclusion Directive June </v>
      </c>
      <c r="J1008" s="2" t="s">
        <v>117</v>
      </c>
      <c r="K1008" s="2" t="s">
        <v>41</v>
      </c>
      <c r="L1008" s="2" t="s">
        <v>92</v>
      </c>
      <c r="M1008" t="s">
        <v>2879</v>
      </c>
      <c r="N1008" s="2" t="s">
        <v>0</v>
      </c>
      <c r="O1008" s="2" t="s">
        <v>0</v>
      </c>
      <c r="P1008" s="2" t="s">
        <v>0</v>
      </c>
      <c r="Q1008" s="2" t="s">
        <v>43</v>
      </c>
      <c r="R1008" s="2" t="s">
        <v>245</v>
      </c>
      <c r="S1008" s="2" t="s">
        <v>0</v>
      </c>
      <c r="T1008" s="2" t="s">
        <v>43</v>
      </c>
      <c r="U1008" s="2" t="s">
        <v>245</v>
      </c>
      <c r="V1008" s="2" t="s">
        <v>0</v>
      </c>
      <c r="W1008" s="2" t="s">
        <v>43</v>
      </c>
      <c r="X1008" s="2" t="s">
        <v>245</v>
      </c>
      <c r="Y1008" s="2" t="s">
        <v>0</v>
      </c>
      <c r="Z1008" t="s">
        <v>0</v>
      </c>
      <c r="AA1008" t="s">
        <v>0</v>
      </c>
      <c r="AB1008" t="s">
        <v>0</v>
      </c>
      <c r="AC1008" t="s">
        <v>3389</v>
      </c>
      <c r="AD1008" s="2" t="s">
        <v>0</v>
      </c>
    </row>
    <row r="1009" spans="1:30" x14ac:dyDescent="0.15">
      <c r="A1009" s="2" t="s">
        <v>3390</v>
      </c>
      <c r="B1009" s="2">
        <v>1667</v>
      </c>
      <c r="C1009" s="2" t="s">
        <v>328</v>
      </c>
      <c r="D1009" s="2" t="s">
        <v>29</v>
      </c>
      <c r="E1009" s="2" t="s">
        <v>35</v>
      </c>
      <c r="F1009" s="2" t="s">
        <v>277</v>
      </c>
      <c r="G1009" s="2" t="s">
        <v>539</v>
      </c>
      <c r="H1009" t="s">
        <v>3377</v>
      </c>
      <c r="I1009" t="str">
        <f>HYPERLINK("http://eur-lex.europa.eu/legal-content/EN/TXT/?qid=1504172726994&amp;amp;uri=CELEX:32017R0555","Reg. (EU) 2017/555&lt;/a&gt;Drat Commission proposal for non inclusion voted SCoFCAH March 09. No Qualified majority. Council inclusion Directive June ")</f>
        <v xml:space="preserve">Reg. (EU) 2017/555&lt;/a&gt;Drat Commission proposal for non inclusion voted SCoFCAH March 09. No Qualified majority. Council inclusion Directive June </v>
      </c>
      <c r="J1009" s="2" t="s">
        <v>117</v>
      </c>
      <c r="K1009" s="2" t="s">
        <v>41</v>
      </c>
      <c r="L1009" s="2" t="s">
        <v>92</v>
      </c>
      <c r="M1009" t="s">
        <v>2879</v>
      </c>
      <c r="N1009" s="2" t="s">
        <v>0</v>
      </c>
      <c r="O1009" s="2" t="s">
        <v>0</v>
      </c>
      <c r="P1009" s="2" t="s">
        <v>0</v>
      </c>
      <c r="Q1009" s="2" t="s">
        <v>43</v>
      </c>
      <c r="R1009" s="2" t="s">
        <v>3384</v>
      </c>
      <c r="S1009" s="2" t="s">
        <v>0</v>
      </c>
      <c r="T1009" s="2" t="s">
        <v>43</v>
      </c>
      <c r="U1009" s="2" t="s">
        <v>3384</v>
      </c>
      <c r="V1009" s="2" t="s">
        <v>0</v>
      </c>
      <c r="W1009" s="2" t="s">
        <v>43</v>
      </c>
      <c r="X1009" s="2" t="s">
        <v>3384</v>
      </c>
      <c r="Y1009" s="2" t="s">
        <v>0</v>
      </c>
      <c r="Z1009" t="s">
        <v>0</v>
      </c>
      <c r="AA1009" t="s">
        <v>0</v>
      </c>
      <c r="AB1009" t="s">
        <v>0</v>
      </c>
      <c r="AC1009" t="s">
        <v>3391</v>
      </c>
      <c r="AD1009" s="2" t="s">
        <v>0</v>
      </c>
    </row>
    <row r="1010" spans="1:30" hidden="1" x14ac:dyDescent="0.15">
      <c r="A1010" t="s">
        <v>3392</v>
      </c>
      <c r="B1010">
        <v>1668</v>
      </c>
      <c r="C1010" t="s">
        <v>346</v>
      </c>
      <c r="D1010" t="s">
        <v>158</v>
      </c>
      <c r="E1010" t="s">
        <v>30</v>
      </c>
      <c r="F1010" t="s">
        <v>0</v>
      </c>
      <c r="G1010" t="s">
        <v>0</v>
      </c>
      <c r="H1010" t="s">
        <v>136</v>
      </c>
      <c r="I1010" t="s">
        <v>0</v>
      </c>
      <c r="J1010" t="s">
        <v>0</v>
      </c>
      <c r="K1010" t="s">
        <v>0</v>
      </c>
      <c r="L1010" t="s">
        <v>0</v>
      </c>
      <c r="M1010" t="s">
        <v>0</v>
      </c>
      <c r="N1010" t="s">
        <v>0</v>
      </c>
      <c r="O1010" t="s">
        <v>0</v>
      </c>
      <c r="P1010" t="s">
        <v>0</v>
      </c>
      <c r="Q1010" t="s">
        <v>0</v>
      </c>
      <c r="R1010" t="s">
        <v>0</v>
      </c>
      <c r="S1010" t="s">
        <v>0</v>
      </c>
      <c r="T1010" t="s">
        <v>0</v>
      </c>
      <c r="U1010" t="s">
        <v>0</v>
      </c>
      <c r="V1010" t="s">
        <v>0</v>
      </c>
      <c r="W1010" t="s">
        <v>0</v>
      </c>
      <c r="X1010" t="s">
        <v>0</v>
      </c>
      <c r="Y1010" t="s">
        <v>0</v>
      </c>
      <c r="Z1010" t="s">
        <v>0</v>
      </c>
      <c r="AA1010" t="s">
        <v>0</v>
      </c>
      <c r="AB1010" t="s">
        <v>0</v>
      </c>
      <c r="AC1010" t="s">
        <v>0</v>
      </c>
      <c r="AD1010" t="s">
        <v>0</v>
      </c>
    </row>
    <row r="1011" spans="1:30" hidden="1" x14ac:dyDescent="0.15">
      <c r="A1011" t="s">
        <v>3393</v>
      </c>
      <c r="B1011">
        <v>1669</v>
      </c>
      <c r="C1011" t="s">
        <v>209</v>
      </c>
      <c r="D1011" t="s">
        <v>220</v>
      </c>
      <c r="E1011" t="s">
        <v>30</v>
      </c>
      <c r="F1011" t="s">
        <v>0</v>
      </c>
      <c r="G1011" t="s">
        <v>0</v>
      </c>
      <c r="H1011" t="s">
        <v>0</v>
      </c>
      <c r="I1011" t="s">
        <v>3394</v>
      </c>
      <c r="J1011" t="s">
        <v>451</v>
      </c>
      <c r="K1011" t="s">
        <v>0</v>
      </c>
      <c r="L1011" t="s">
        <v>42</v>
      </c>
      <c r="M1011" t="s">
        <v>3395</v>
      </c>
      <c r="N1011" t="s">
        <v>0</v>
      </c>
      <c r="O1011" t="s">
        <v>0</v>
      </c>
      <c r="P1011" t="s">
        <v>0</v>
      </c>
      <c r="Q1011" t="s">
        <v>856</v>
      </c>
      <c r="R1011" t="s">
        <v>3396</v>
      </c>
      <c r="S1011" t="s">
        <v>0</v>
      </c>
      <c r="T1011" t="s">
        <v>335</v>
      </c>
      <c r="U1011" t="s">
        <v>3396</v>
      </c>
      <c r="V1011" t="s">
        <v>0</v>
      </c>
      <c r="W1011" t="s">
        <v>1102</v>
      </c>
      <c r="X1011" t="s">
        <v>3396</v>
      </c>
      <c r="Y1011" t="s">
        <v>0</v>
      </c>
      <c r="Z1011" t="s">
        <v>3397</v>
      </c>
      <c r="AA1011" t="s">
        <v>3398</v>
      </c>
      <c r="AB1011" t="s">
        <v>3399</v>
      </c>
      <c r="AC1011" t="s">
        <v>0</v>
      </c>
      <c r="AD1011" t="s">
        <v>0</v>
      </c>
    </row>
    <row r="1012" spans="1:30" hidden="1" x14ac:dyDescent="0.15">
      <c r="A1012" t="s">
        <v>3400</v>
      </c>
      <c r="B1012">
        <v>1670</v>
      </c>
      <c r="C1012" t="s">
        <v>674</v>
      </c>
      <c r="D1012" t="s">
        <v>220</v>
      </c>
      <c r="E1012" t="s">
        <v>30</v>
      </c>
      <c r="F1012" t="s">
        <v>0</v>
      </c>
      <c r="G1012" t="s">
        <v>0</v>
      </c>
      <c r="H1012" t="s">
        <v>3401</v>
      </c>
      <c r="I1012" t="s">
        <v>0</v>
      </c>
      <c r="J1012" t="s">
        <v>40</v>
      </c>
      <c r="K1012" t="s">
        <v>0</v>
      </c>
      <c r="L1012" t="s">
        <v>42</v>
      </c>
      <c r="M1012" t="s">
        <v>459</v>
      </c>
      <c r="N1012" t="s">
        <v>0</v>
      </c>
      <c r="O1012" t="s">
        <v>0</v>
      </c>
      <c r="P1012" t="s">
        <v>0</v>
      </c>
      <c r="Q1012" t="s">
        <v>3200</v>
      </c>
      <c r="R1012" t="s">
        <v>2264</v>
      </c>
      <c r="S1012" t="s">
        <v>0</v>
      </c>
      <c r="T1012" t="s">
        <v>335</v>
      </c>
      <c r="U1012" t="s">
        <v>2264</v>
      </c>
      <c r="V1012" t="s">
        <v>0</v>
      </c>
      <c r="W1012" t="s">
        <v>0</v>
      </c>
      <c r="X1012" t="s">
        <v>0</v>
      </c>
      <c r="Y1012" t="s">
        <v>0</v>
      </c>
      <c r="Z1012" t="s">
        <v>3402</v>
      </c>
      <c r="AA1012" t="s">
        <v>3403</v>
      </c>
      <c r="AB1012" t="s">
        <v>3404</v>
      </c>
      <c r="AC1012" t="s">
        <v>0</v>
      </c>
      <c r="AD1012" t="s">
        <v>0</v>
      </c>
    </row>
    <row r="1013" spans="1:30" hidden="1" x14ac:dyDescent="0.15">
      <c r="A1013" t="s">
        <v>3405</v>
      </c>
      <c r="B1013">
        <v>1671</v>
      </c>
      <c r="C1013" t="s">
        <v>3089</v>
      </c>
      <c r="D1013" t="s">
        <v>220</v>
      </c>
      <c r="E1013" t="s">
        <v>30</v>
      </c>
      <c r="F1013" t="s">
        <v>0</v>
      </c>
      <c r="G1013" t="s">
        <v>0</v>
      </c>
      <c r="H1013" t="s">
        <v>3406</v>
      </c>
      <c r="I1013" t="s">
        <v>0</v>
      </c>
      <c r="J1013" t="s">
        <v>40</v>
      </c>
      <c r="K1013" t="s">
        <v>0</v>
      </c>
      <c r="L1013" t="s">
        <v>42</v>
      </c>
      <c r="M1013" t="s">
        <v>348</v>
      </c>
      <c r="N1013" t="s">
        <v>0</v>
      </c>
      <c r="O1013" t="s">
        <v>0</v>
      </c>
      <c r="P1013" t="s">
        <v>0</v>
      </c>
      <c r="Q1013" t="s">
        <v>0</v>
      </c>
      <c r="R1013" t="s">
        <v>0</v>
      </c>
      <c r="S1013" t="s">
        <v>0</v>
      </c>
      <c r="T1013" t="s">
        <v>0</v>
      </c>
      <c r="U1013" t="s">
        <v>0</v>
      </c>
      <c r="V1013" t="s">
        <v>0</v>
      </c>
      <c r="W1013" t="s">
        <v>0</v>
      </c>
      <c r="X1013" t="s">
        <v>0</v>
      </c>
      <c r="Y1013" t="s">
        <v>0</v>
      </c>
      <c r="Z1013" t="s">
        <v>3407</v>
      </c>
      <c r="AA1013" t="s">
        <v>3408</v>
      </c>
      <c r="AB1013" t="s">
        <v>3409</v>
      </c>
      <c r="AC1013" t="s">
        <v>0</v>
      </c>
      <c r="AD1013" t="s">
        <v>0</v>
      </c>
    </row>
    <row r="1014" spans="1:30" x14ac:dyDescent="0.15">
      <c r="A1014" s="2" t="s">
        <v>3410</v>
      </c>
      <c r="B1014" s="2">
        <v>2460</v>
      </c>
      <c r="C1014" s="2" t="s">
        <v>142</v>
      </c>
      <c r="D1014" s="2" t="s">
        <v>143</v>
      </c>
      <c r="E1014" s="2" t="s">
        <v>35</v>
      </c>
      <c r="F1014" s="2" t="s">
        <v>3411</v>
      </c>
      <c r="G1014" s="2" t="s">
        <v>3412</v>
      </c>
      <c r="H1014" t="s">
        <v>3413</v>
      </c>
      <c r="I1014" t="s">
        <v>0</v>
      </c>
      <c r="J1014" s="2" t="s">
        <v>558</v>
      </c>
      <c r="K1014" s="2" t="s">
        <v>0</v>
      </c>
      <c r="L1014" s="2" t="s">
        <v>92</v>
      </c>
      <c r="M1014" t="s">
        <v>3414</v>
      </c>
      <c r="N1014" s="2" t="s">
        <v>0</v>
      </c>
      <c r="O1014" s="2" t="s">
        <v>0</v>
      </c>
      <c r="P1014" s="2" t="s">
        <v>344</v>
      </c>
      <c r="Q1014" s="2" t="s">
        <v>121</v>
      </c>
      <c r="R1014" s="2" t="s">
        <v>0</v>
      </c>
      <c r="S1014" s="2" t="s">
        <v>0</v>
      </c>
      <c r="T1014" s="2" t="s">
        <v>121</v>
      </c>
      <c r="U1014" s="2" t="s">
        <v>0</v>
      </c>
      <c r="V1014" s="2" t="s">
        <v>0</v>
      </c>
      <c r="W1014" s="2" t="s">
        <v>121</v>
      </c>
      <c r="X1014" s="2" t="s">
        <v>0</v>
      </c>
      <c r="Y1014" s="2" t="s">
        <v>0</v>
      </c>
      <c r="Z1014" t="s">
        <v>0</v>
      </c>
      <c r="AA1014" t="s">
        <v>0</v>
      </c>
      <c r="AB1014" t="s">
        <v>0</v>
      </c>
      <c r="AC1014" t="s">
        <v>0</v>
      </c>
      <c r="AD1014" s="2" t="s">
        <v>0</v>
      </c>
    </row>
    <row r="1015" spans="1:30" hidden="1" x14ac:dyDescent="0.15">
      <c r="A1015" t="s">
        <v>3415</v>
      </c>
      <c r="B1015">
        <v>1675</v>
      </c>
      <c r="C1015" t="s">
        <v>209</v>
      </c>
      <c r="D1015" t="s">
        <v>158</v>
      </c>
      <c r="E1015" t="s">
        <v>30</v>
      </c>
      <c r="F1015" t="s">
        <v>0</v>
      </c>
      <c r="G1015" t="s">
        <v>0</v>
      </c>
      <c r="H1015" t="s">
        <v>136</v>
      </c>
      <c r="I1015" t="s">
        <v>0</v>
      </c>
      <c r="J1015" t="s">
        <v>0</v>
      </c>
      <c r="K1015" t="s">
        <v>0</v>
      </c>
      <c r="L1015" t="s">
        <v>0</v>
      </c>
      <c r="M1015" t="s">
        <v>0</v>
      </c>
      <c r="N1015" t="s">
        <v>0</v>
      </c>
      <c r="O1015" t="s">
        <v>0</v>
      </c>
      <c r="P1015" t="s">
        <v>0</v>
      </c>
      <c r="Q1015" t="s">
        <v>0</v>
      </c>
      <c r="R1015" t="s">
        <v>0</v>
      </c>
      <c r="S1015" t="s">
        <v>0</v>
      </c>
      <c r="T1015" t="s">
        <v>0</v>
      </c>
      <c r="U1015" t="s">
        <v>0</v>
      </c>
      <c r="V1015" t="s">
        <v>0</v>
      </c>
      <c r="W1015" t="s">
        <v>0</v>
      </c>
      <c r="X1015" t="s">
        <v>0</v>
      </c>
      <c r="Y1015" t="s">
        <v>0</v>
      </c>
      <c r="Z1015" t="s">
        <v>0</v>
      </c>
      <c r="AA1015" t="s">
        <v>210</v>
      </c>
      <c r="AB1015" t="s">
        <v>211</v>
      </c>
      <c r="AC1015" t="s">
        <v>0</v>
      </c>
      <c r="AD1015" t="s">
        <v>0</v>
      </c>
    </row>
    <row r="1016" spans="1:30" hidden="1" x14ac:dyDescent="0.15">
      <c r="A1016" t="s">
        <v>3416</v>
      </c>
      <c r="B1016">
        <v>2293</v>
      </c>
      <c r="C1016" t="s">
        <v>251</v>
      </c>
      <c r="D1016" t="s">
        <v>49</v>
      </c>
      <c r="E1016" t="s">
        <v>30</v>
      </c>
      <c r="F1016" t="s">
        <v>0</v>
      </c>
      <c r="G1016" t="s">
        <v>0</v>
      </c>
      <c r="H1016" t="s">
        <v>0</v>
      </c>
      <c r="I1016" t="s">
        <v>51</v>
      </c>
      <c r="J1016" t="s">
        <v>0</v>
      </c>
      <c r="K1016" t="s">
        <v>0</v>
      </c>
      <c r="L1016" t="s">
        <v>0</v>
      </c>
      <c r="M1016" t="s">
        <v>0</v>
      </c>
      <c r="N1016" t="s">
        <v>0</v>
      </c>
      <c r="O1016" t="s">
        <v>0</v>
      </c>
      <c r="P1016" t="s">
        <v>0</v>
      </c>
      <c r="Q1016" t="s">
        <v>0</v>
      </c>
      <c r="R1016" t="s">
        <v>0</v>
      </c>
      <c r="S1016" t="s">
        <v>0</v>
      </c>
      <c r="T1016" t="s">
        <v>0</v>
      </c>
      <c r="U1016" t="s">
        <v>0</v>
      </c>
      <c r="V1016" t="s">
        <v>0</v>
      </c>
      <c r="W1016" t="s">
        <v>0</v>
      </c>
      <c r="X1016" t="s">
        <v>0</v>
      </c>
      <c r="Y1016" t="s">
        <v>0</v>
      </c>
      <c r="Z1016" t="s">
        <v>0</v>
      </c>
      <c r="AA1016" t="s">
        <v>0</v>
      </c>
      <c r="AB1016" t="s">
        <v>0</v>
      </c>
      <c r="AC1016" t="s">
        <v>0</v>
      </c>
      <c r="AD1016" t="s">
        <v>0</v>
      </c>
    </row>
    <row r="1017" spans="1:30" x14ac:dyDescent="0.15">
      <c r="A1017" s="2" t="s">
        <v>3417</v>
      </c>
      <c r="B1017" s="2">
        <v>1676</v>
      </c>
      <c r="C1017" s="2" t="s">
        <v>1138</v>
      </c>
      <c r="D1017" s="2" t="s">
        <v>29</v>
      </c>
      <c r="E1017" s="2" t="s">
        <v>35</v>
      </c>
      <c r="F1017" s="2" t="s">
        <v>36</v>
      </c>
      <c r="G1017" s="2" t="s">
        <v>37</v>
      </c>
      <c r="H1017" t="s">
        <v>1139</v>
      </c>
      <c r="I1017" t="s">
        <v>39</v>
      </c>
      <c r="J1017" s="2" t="s">
        <v>117</v>
      </c>
      <c r="K1017" s="2" t="s">
        <v>28</v>
      </c>
      <c r="L1017" s="2" t="s">
        <v>42</v>
      </c>
      <c r="M1017" t="s">
        <v>375</v>
      </c>
      <c r="N1017" s="2" t="s">
        <v>0</v>
      </c>
      <c r="O1017" s="2" t="s">
        <v>0</v>
      </c>
      <c r="P1017" s="2" t="s">
        <v>0</v>
      </c>
      <c r="Q1017" s="2" t="s">
        <v>43</v>
      </c>
      <c r="R1017" s="2" t="s">
        <v>44</v>
      </c>
      <c r="S1017" s="2" t="s">
        <v>0</v>
      </c>
      <c r="T1017" s="2" t="s">
        <v>43</v>
      </c>
      <c r="U1017" s="2" t="s">
        <v>44</v>
      </c>
      <c r="V1017" s="2" t="s">
        <v>0</v>
      </c>
      <c r="W1017" s="2" t="s">
        <v>43</v>
      </c>
      <c r="X1017" s="2" t="s">
        <v>44</v>
      </c>
      <c r="Y1017" s="2" t="s">
        <v>0</v>
      </c>
      <c r="Z1017" t="s">
        <v>0</v>
      </c>
      <c r="AA1017" t="s">
        <v>0</v>
      </c>
      <c r="AB1017" t="s">
        <v>0</v>
      </c>
      <c r="AC1017" t="s">
        <v>3418</v>
      </c>
      <c r="AD1017" s="2" t="s">
        <v>32</v>
      </c>
    </row>
    <row r="1018" spans="1:30" x14ac:dyDescent="0.15">
      <c r="A1018" s="2" t="s">
        <v>3419</v>
      </c>
      <c r="B1018" s="2">
        <v>1677</v>
      </c>
      <c r="C1018" s="2" t="s">
        <v>251</v>
      </c>
      <c r="D1018" s="2" t="s">
        <v>158</v>
      </c>
      <c r="E1018" s="2" t="s">
        <v>35</v>
      </c>
      <c r="F1018" s="2" t="s">
        <v>277</v>
      </c>
      <c r="G1018" s="2" t="s">
        <v>278</v>
      </c>
      <c r="H1018" t="s">
        <v>3420</v>
      </c>
      <c r="I1018" t="str">
        <f>HYPERLINK("http://eur-lex.europa.eu/legal-content/EN/TXT/?qid=1504172726994&amp;amp;uri=CELEX:32017R0555","Reg. (EU) 2017/555")</f>
        <v>Reg. (EU) 2017/555</v>
      </c>
      <c r="J1018" s="2" t="s">
        <v>0</v>
      </c>
      <c r="K1018" s="2" t="s">
        <v>0</v>
      </c>
      <c r="L1018" s="2" t="s">
        <v>92</v>
      </c>
      <c r="M1018" t="s">
        <v>3421</v>
      </c>
      <c r="N1018" s="2" t="s">
        <v>0</v>
      </c>
      <c r="O1018" s="2" t="s">
        <v>0</v>
      </c>
      <c r="P1018" s="2" t="s">
        <v>0</v>
      </c>
      <c r="Q1018" s="2" t="s">
        <v>214</v>
      </c>
      <c r="R1018" s="2" t="s">
        <v>1376</v>
      </c>
      <c r="S1018" s="2" t="s">
        <v>0</v>
      </c>
      <c r="T1018" s="2" t="s">
        <v>964</v>
      </c>
      <c r="U1018" s="2" t="s">
        <v>1376</v>
      </c>
      <c r="V1018" s="2" t="s">
        <v>0</v>
      </c>
      <c r="W1018" s="2" t="s">
        <v>214</v>
      </c>
      <c r="X1018" s="2" t="s">
        <v>1376</v>
      </c>
      <c r="Y1018" s="2" t="s">
        <v>0</v>
      </c>
      <c r="Z1018" t="s">
        <v>3422</v>
      </c>
      <c r="AA1018" t="s">
        <v>0</v>
      </c>
      <c r="AB1018" t="s">
        <v>3423</v>
      </c>
      <c r="AC1018" t="s">
        <v>3424</v>
      </c>
      <c r="AD1018" s="2" t="s">
        <v>0</v>
      </c>
    </row>
    <row r="1019" spans="1:30" x14ac:dyDescent="0.15">
      <c r="A1019" s="2" t="s">
        <v>3425</v>
      </c>
      <c r="B1019" s="2">
        <v>1678</v>
      </c>
      <c r="C1019" s="2" t="s">
        <v>251</v>
      </c>
      <c r="D1019" s="2" t="s">
        <v>158</v>
      </c>
      <c r="E1019" s="2" t="s">
        <v>35</v>
      </c>
      <c r="F1019" s="2" t="s">
        <v>170</v>
      </c>
      <c r="G1019" s="2" t="s">
        <v>171</v>
      </c>
      <c r="H1019" t="s">
        <v>3426</v>
      </c>
      <c r="I1019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1019" s="2" t="s">
        <v>1204</v>
      </c>
      <c r="K1019" s="2" t="s">
        <v>173</v>
      </c>
      <c r="L1019" s="2" t="s">
        <v>92</v>
      </c>
      <c r="M1019" t="s">
        <v>125</v>
      </c>
      <c r="N1019" s="2" t="s">
        <v>0</v>
      </c>
      <c r="O1019" s="2" t="s">
        <v>0</v>
      </c>
      <c r="P1019" s="2" t="s">
        <v>0</v>
      </c>
      <c r="Q1019" s="2" t="s">
        <v>544</v>
      </c>
      <c r="R1019" s="2" t="s">
        <v>3427</v>
      </c>
      <c r="S1019" s="2" t="s">
        <v>0</v>
      </c>
      <c r="T1019" s="2" t="s">
        <v>43</v>
      </c>
      <c r="U1019" s="2" t="s">
        <v>3427</v>
      </c>
      <c r="V1019" s="2" t="s">
        <v>0</v>
      </c>
      <c r="W1019" s="2" t="s">
        <v>567</v>
      </c>
      <c r="X1019" s="2" t="s">
        <v>3427</v>
      </c>
      <c r="Y1019" s="2" t="s">
        <v>0</v>
      </c>
      <c r="Z1019" t="s">
        <v>0</v>
      </c>
      <c r="AA1019" t="s">
        <v>0</v>
      </c>
      <c r="AB1019" t="s">
        <v>547</v>
      </c>
      <c r="AC1019" t="s">
        <v>3428</v>
      </c>
      <c r="AD1019" s="2" t="s">
        <v>0</v>
      </c>
    </row>
    <row r="1020" spans="1:30" x14ac:dyDescent="0.15">
      <c r="A1020" s="2" t="s">
        <v>3429</v>
      </c>
      <c r="B1020" s="2">
        <v>1679</v>
      </c>
      <c r="C1020" s="2" t="s">
        <v>209</v>
      </c>
      <c r="D1020" s="2" t="s">
        <v>220</v>
      </c>
      <c r="E1020" s="2" t="s">
        <v>35</v>
      </c>
      <c r="F1020" s="2" t="s">
        <v>919</v>
      </c>
      <c r="G1020" s="2" t="s">
        <v>353</v>
      </c>
      <c r="H1020" t="s">
        <v>3430</v>
      </c>
      <c r="I1020" t="s">
        <v>3431</v>
      </c>
      <c r="J1020" s="2" t="s">
        <v>312</v>
      </c>
      <c r="K1020" s="2" t="s">
        <v>163</v>
      </c>
      <c r="L1020" s="2" t="s">
        <v>92</v>
      </c>
      <c r="M1020" t="s">
        <v>3432</v>
      </c>
      <c r="N1020" s="2" t="s">
        <v>410</v>
      </c>
      <c r="O1020" s="2" t="s">
        <v>0</v>
      </c>
      <c r="P1020" s="2" t="s">
        <v>0</v>
      </c>
      <c r="Q1020" s="2" t="s">
        <v>965</v>
      </c>
      <c r="R1020" s="2" t="s">
        <v>3433</v>
      </c>
      <c r="S1020" s="2" t="s">
        <v>0</v>
      </c>
      <c r="T1020" s="2" t="s">
        <v>239</v>
      </c>
      <c r="U1020" s="2" t="s">
        <v>3433</v>
      </c>
      <c r="V1020" s="2" t="s">
        <v>0</v>
      </c>
      <c r="W1020" s="2" t="s">
        <v>1534</v>
      </c>
      <c r="X1020" s="2" t="s">
        <v>3433</v>
      </c>
      <c r="Y1020" s="2" t="s">
        <v>0</v>
      </c>
      <c r="Z1020" t="s">
        <v>3434</v>
      </c>
      <c r="AA1020" t="s">
        <v>412</v>
      </c>
      <c r="AB1020" t="s">
        <v>1294</v>
      </c>
      <c r="AC1020" t="s">
        <v>1694</v>
      </c>
      <c r="AD1020" s="2" t="s">
        <v>0</v>
      </c>
    </row>
    <row r="1021" spans="1:30" x14ac:dyDescent="0.15">
      <c r="A1021" s="2" t="s">
        <v>3435</v>
      </c>
      <c r="B1021" s="2">
        <v>2134</v>
      </c>
      <c r="C1021" s="2" t="s">
        <v>251</v>
      </c>
      <c r="D1021" s="2" t="s">
        <v>143</v>
      </c>
      <c r="E1021" s="2" t="s">
        <v>35</v>
      </c>
      <c r="F1021" s="2" t="s">
        <v>647</v>
      </c>
      <c r="G1021" s="2" t="s">
        <v>648</v>
      </c>
      <c r="H1021" t="s">
        <v>3436</v>
      </c>
      <c r="I1021" t="s">
        <v>184</v>
      </c>
      <c r="J1021" s="2" t="s">
        <v>173</v>
      </c>
      <c r="K1021" s="2" t="s">
        <v>504</v>
      </c>
      <c r="L1021" s="2" t="s">
        <v>92</v>
      </c>
      <c r="M1021" t="s">
        <v>0</v>
      </c>
      <c r="N1021" s="2" t="s">
        <v>0</v>
      </c>
      <c r="O1021" s="2" t="s">
        <v>0</v>
      </c>
      <c r="P1021" s="2" t="s">
        <v>0</v>
      </c>
      <c r="Q1021" s="2" t="s">
        <v>190</v>
      </c>
      <c r="R1021" s="2" t="s">
        <v>530</v>
      </c>
      <c r="S1021" s="2" t="s">
        <v>0</v>
      </c>
      <c r="T1021" s="2" t="s">
        <v>964</v>
      </c>
      <c r="U1021" s="2" t="s">
        <v>530</v>
      </c>
      <c r="V1021" s="2" t="s">
        <v>0</v>
      </c>
      <c r="W1021" s="2" t="s">
        <v>3437</v>
      </c>
      <c r="X1021" s="2" t="s">
        <v>530</v>
      </c>
      <c r="Y1021" s="2" t="s">
        <v>0</v>
      </c>
      <c r="Z1021" t="s">
        <v>0</v>
      </c>
      <c r="AA1021" t="s">
        <v>0</v>
      </c>
      <c r="AB1021" t="s">
        <v>0</v>
      </c>
      <c r="AC1021" t="s">
        <v>3438</v>
      </c>
      <c r="AD1021" s="2" t="s">
        <v>0</v>
      </c>
    </row>
    <row r="1022" spans="1:30" x14ac:dyDescent="0.15">
      <c r="A1022" s="2" t="s">
        <v>3439</v>
      </c>
      <c r="B1022" s="2">
        <v>1680</v>
      </c>
      <c r="C1022" s="2" t="s">
        <v>209</v>
      </c>
      <c r="D1022" s="2" t="s">
        <v>143</v>
      </c>
      <c r="E1022" s="2" t="s">
        <v>35</v>
      </c>
      <c r="F1022" s="2" t="s">
        <v>3440</v>
      </c>
      <c r="G1022" s="2" t="s">
        <v>527</v>
      </c>
      <c r="H1022" t="s">
        <v>3441</v>
      </c>
      <c r="I1022" t="s">
        <v>0</v>
      </c>
      <c r="J1022" s="2" t="s">
        <v>40</v>
      </c>
      <c r="K1022" s="2" t="s">
        <v>173</v>
      </c>
      <c r="L1022" s="2" t="s">
        <v>92</v>
      </c>
      <c r="M1022" t="s">
        <v>3442</v>
      </c>
      <c r="N1022" s="2" t="s">
        <v>0</v>
      </c>
      <c r="O1022" s="2" t="s">
        <v>0</v>
      </c>
      <c r="P1022" s="2" t="s">
        <v>0</v>
      </c>
      <c r="Q1022" s="2" t="s">
        <v>321</v>
      </c>
      <c r="R1022" s="2" t="s">
        <v>2628</v>
      </c>
      <c r="S1022" s="2" t="s">
        <v>0</v>
      </c>
      <c r="T1022" s="2" t="s">
        <v>43</v>
      </c>
      <c r="U1022" s="2" t="s">
        <v>2628</v>
      </c>
      <c r="V1022" s="2" t="s">
        <v>0</v>
      </c>
      <c r="W1022" s="2" t="s">
        <v>2561</v>
      </c>
      <c r="X1022" s="2" t="s">
        <v>2628</v>
      </c>
      <c r="Y1022" s="2" t="s">
        <v>0</v>
      </c>
      <c r="Z1022" t="s">
        <v>0</v>
      </c>
      <c r="AA1022" t="s">
        <v>0</v>
      </c>
      <c r="AB1022" t="s">
        <v>0</v>
      </c>
      <c r="AC1022" t="s">
        <v>3443</v>
      </c>
      <c r="AD1022" s="2" t="s">
        <v>0</v>
      </c>
    </row>
    <row r="1023" spans="1:30" hidden="1" x14ac:dyDescent="0.15">
      <c r="A1023" t="s">
        <v>3444</v>
      </c>
      <c r="B1023">
        <v>1681</v>
      </c>
      <c r="C1023" t="s">
        <v>209</v>
      </c>
      <c r="D1023" t="s">
        <v>135</v>
      </c>
      <c r="E1023" t="s">
        <v>30</v>
      </c>
      <c r="F1023" t="s">
        <v>0</v>
      </c>
      <c r="G1023" t="s">
        <v>0</v>
      </c>
      <c r="H1023" t="s">
        <v>136</v>
      </c>
      <c r="I1023" t="s">
        <v>0</v>
      </c>
      <c r="J1023" t="s">
        <v>0</v>
      </c>
      <c r="K1023" t="s">
        <v>0</v>
      </c>
      <c r="L1023" t="s">
        <v>0</v>
      </c>
      <c r="M1023" t="s">
        <v>0</v>
      </c>
      <c r="N1023" t="s">
        <v>0</v>
      </c>
      <c r="O1023" t="s">
        <v>0</v>
      </c>
      <c r="P1023" t="s">
        <v>0</v>
      </c>
      <c r="Q1023" t="s">
        <v>0</v>
      </c>
      <c r="R1023" t="s">
        <v>0</v>
      </c>
      <c r="S1023" t="s">
        <v>0</v>
      </c>
      <c r="T1023" t="s">
        <v>0</v>
      </c>
      <c r="U1023" t="s">
        <v>0</v>
      </c>
      <c r="V1023" t="s">
        <v>0</v>
      </c>
      <c r="W1023" t="s">
        <v>0</v>
      </c>
      <c r="X1023" t="s">
        <v>0</v>
      </c>
      <c r="Y1023" t="s">
        <v>0</v>
      </c>
      <c r="Z1023" t="s">
        <v>0</v>
      </c>
      <c r="AA1023" t="s">
        <v>3445</v>
      </c>
      <c r="AB1023" t="s">
        <v>3446</v>
      </c>
      <c r="AC1023" t="s">
        <v>0</v>
      </c>
      <c r="AD1023" t="s">
        <v>0</v>
      </c>
    </row>
    <row r="1024" spans="1:30" hidden="1" x14ac:dyDescent="0.15">
      <c r="A1024" t="s">
        <v>3447</v>
      </c>
      <c r="B1024">
        <v>1682</v>
      </c>
      <c r="C1024" t="s">
        <v>209</v>
      </c>
      <c r="D1024" t="s">
        <v>158</v>
      </c>
      <c r="E1024" t="s">
        <v>30</v>
      </c>
      <c r="F1024" t="s">
        <v>0</v>
      </c>
      <c r="G1024" t="s">
        <v>0</v>
      </c>
      <c r="H1024" t="s">
        <v>136</v>
      </c>
      <c r="I1024" t="s">
        <v>0</v>
      </c>
      <c r="J1024" t="s">
        <v>0</v>
      </c>
      <c r="K1024" t="s">
        <v>0</v>
      </c>
      <c r="L1024" t="s">
        <v>0</v>
      </c>
      <c r="M1024" t="s">
        <v>0</v>
      </c>
      <c r="N1024" t="s">
        <v>0</v>
      </c>
      <c r="O1024" t="s">
        <v>0</v>
      </c>
      <c r="P1024" t="s">
        <v>0</v>
      </c>
      <c r="Q1024" t="s">
        <v>0</v>
      </c>
      <c r="R1024" t="s">
        <v>0</v>
      </c>
      <c r="S1024" t="s">
        <v>0</v>
      </c>
      <c r="T1024" t="s">
        <v>0</v>
      </c>
      <c r="U1024" t="s">
        <v>0</v>
      </c>
      <c r="V1024" t="s">
        <v>0</v>
      </c>
      <c r="W1024" t="s">
        <v>0</v>
      </c>
      <c r="X1024" t="s">
        <v>0</v>
      </c>
      <c r="Y1024" t="s">
        <v>0</v>
      </c>
      <c r="Z1024" t="s">
        <v>0</v>
      </c>
      <c r="AA1024" t="s">
        <v>0</v>
      </c>
      <c r="AB1024" t="s">
        <v>0</v>
      </c>
      <c r="AC1024" t="s">
        <v>0</v>
      </c>
      <c r="AD1024" t="s">
        <v>0</v>
      </c>
    </row>
    <row r="1025" spans="1:30" x14ac:dyDescent="0.15">
      <c r="A1025" s="2" t="s">
        <v>3448</v>
      </c>
      <c r="B1025" s="2">
        <v>2103</v>
      </c>
      <c r="C1025" s="2" t="s">
        <v>251</v>
      </c>
      <c r="D1025" s="2" t="s">
        <v>143</v>
      </c>
      <c r="E1025" s="2" t="s">
        <v>35</v>
      </c>
      <c r="F1025" s="2" t="s">
        <v>848</v>
      </c>
      <c r="G1025" s="2" t="s">
        <v>849</v>
      </c>
      <c r="H1025" t="s">
        <v>3449</v>
      </c>
      <c r="I1025" t="s">
        <v>184</v>
      </c>
      <c r="J1025" s="2" t="s">
        <v>312</v>
      </c>
      <c r="K1025" s="2" t="s">
        <v>75</v>
      </c>
      <c r="L1025" s="2" t="s">
        <v>92</v>
      </c>
      <c r="M1025" t="s">
        <v>3450</v>
      </c>
      <c r="N1025" s="2" t="s">
        <v>0</v>
      </c>
      <c r="O1025" s="2" t="s">
        <v>0</v>
      </c>
      <c r="P1025" s="2" t="s">
        <v>0</v>
      </c>
      <c r="Q1025" s="2" t="s">
        <v>151</v>
      </c>
      <c r="R1025" s="2" t="s">
        <v>3451</v>
      </c>
      <c r="S1025" s="2" t="s">
        <v>0</v>
      </c>
      <c r="T1025" s="2" t="s">
        <v>659</v>
      </c>
      <c r="U1025" s="2" t="s">
        <v>3451</v>
      </c>
      <c r="V1025" s="2" t="s">
        <v>0</v>
      </c>
      <c r="W1025" s="2" t="s">
        <v>151</v>
      </c>
      <c r="X1025" s="2" t="s">
        <v>3451</v>
      </c>
      <c r="Y1025" s="2" t="s">
        <v>0</v>
      </c>
      <c r="Z1025" t="s">
        <v>0</v>
      </c>
      <c r="AA1025" t="s">
        <v>0</v>
      </c>
      <c r="AB1025" t="s">
        <v>547</v>
      </c>
      <c r="AC1025" t="s">
        <v>3452</v>
      </c>
      <c r="AD1025" s="2" t="s">
        <v>0</v>
      </c>
    </row>
    <row r="1026" spans="1:30" hidden="1" x14ac:dyDescent="0.15">
      <c r="A1026" t="s">
        <v>3453</v>
      </c>
      <c r="B1026">
        <v>2104</v>
      </c>
      <c r="C1026" t="s">
        <v>209</v>
      </c>
      <c r="D1026" t="s">
        <v>49</v>
      </c>
      <c r="E1026" t="s">
        <v>30</v>
      </c>
      <c r="F1026" t="s">
        <v>0</v>
      </c>
      <c r="G1026" t="s">
        <v>0</v>
      </c>
      <c r="H1026" t="s">
        <v>0</v>
      </c>
      <c r="I1026" t="s">
        <v>51</v>
      </c>
      <c r="J1026" t="s">
        <v>0</v>
      </c>
      <c r="K1026" t="s">
        <v>0</v>
      </c>
      <c r="L1026" t="s">
        <v>0</v>
      </c>
      <c r="M1026" t="s">
        <v>0</v>
      </c>
      <c r="N1026" t="s">
        <v>0</v>
      </c>
      <c r="O1026" t="s">
        <v>0</v>
      </c>
      <c r="P1026" t="s">
        <v>0</v>
      </c>
      <c r="Q1026" t="s">
        <v>0</v>
      </c>
      <c r="R1026" t="s">
        <v>0</v>
      </c>
      <c r="S1026" t="s">
        <v>0</v>
      </c>
      <c r="T1026" t="s">
        <v>0</v>
      </c>
      <c r="U1026" t="s">
        <v>0</v>
      </c>
      <c r="V1026" t="s">
        <v>0</v>
      </c>
      <c r="W1026" t="s">
        <v>0</v>
      </c>
      <c r="X1026" t="s">
        <v>0</v>
      </c>
      <c r="Y1026" t="s">
        <v>0</v>
      </c>
      <c r="Z1026" t="s">
        <v>0</v>
      </c>
      <c r="AA1026" t="s">
        <v>0</v>
      </c>
      <c r="AB1026" t="s">
        <v>0</v>
      </c>
      <c r="AC1026" t="s">
        <v>0</v>
      </c>
      <c r="AD1026" t="s">
        <v>0</v>
      </c>
    </row>
    <row r="1027" spans="1:30" hidden="1" x14ac:dyDescent="0.15">
      <c r="A1027" t="s">
        <v>3454</v>
      </c>
      <c r="B1027">
        <v>2520</v>
      </c>
      <c r="C1027" t="s">
        <v>117</v>
      </c>
      <c r="D1027" t="s">
        <v>143</v>
      </c>
      <c r="E1027" t="s">
        <v>144</v>
      </c>
      <c r="F1027" t="s">
        <v>0</v>
      </c>
      <c r="G1027" t="s">
        <v>0</v>
      </c>
      <c r="H1027" t="s">
        <v>0</v>
      </c>
      <c r="I1027" t="s">
        <v>3455</v>
      </c>
      <c r="J1027" t="s">
        <v>84</v>
      </c>
      <c r="K1027" t="s">
        <v>0</v>
      </c>
      <c r="L1027" t="s">
        <v>0</v>
      </c>
      <c r="M1027" t="s">
        <v>0</v>
      </c>
      <c r="N1027" t="s">
        <v>0</v>
      </c>
      <c r="O1027" t="s">
        <v>0</v>
      </c>
      <c r="P1027" t="s">
        <v>0</v>
      </c>
      <c r="Q1027" t="s">
        <v>121</v>
      </c>
      <c r="R1027" t="s">
        <v>0</v>
      </c>
      <c r="S1027" t="s">
        <v>0</v>
      </c>
      <c r="T1027" t="s">
        <v>121</v>
      </c>
      <c r="U1027" t="s">
        <v>0</v>
      </c>
      <c r="V1027" t="s">
        <v>0</v>
      </c>
      <c r="W1027" t="s">
        <v>121</v>
      </c>
      <c r="X1027" t="s">
        <v>0</v>
      </c>
      <c r="Y1027" t="s">
        <v>0</v>
      </c>
      <c r="Z1027" t="s">
        <v>0</v>
      </c>
      <c r="AA1027" t="s">
        <v>0</v>
      </c>
      <c r="AB1027" t="s">
        <v>0</v>
      </c>
      <c r="AC1027" t="s">
        <v>0</v>
      </c>
      <c r="AD1027" t="s">
        <v>0</v>
      </c>
    </row>
    <row r="1028" spans="1:30" hidden="1" x14ac:dyDescent="0.15">
      <c r="A1028" t="s">
        <v>3456</v>
      </c>
      <c r="B1028">
        <v>2521</v>
      </c>
      <c r="C1028" t="s">
        <v>117</v>
      </c>
      <c r="D1028" t="s">
        <v>143</v>
      </c>
      <c r="E1028" t="s">
        <v>144</v>
      </c>
      <c r="F1028" t="s">
        <v>0</v>
      </c>
      <c r="G1028" t="s">
        <v>0</v>
      </c>
      <c r="H1028" t="s">
        <v>0</v>
      </c>
      <c r="I1028" t="s">
        <v>3455</v>
      </c>
      <c r="J1028" t="s">
        <v>84</v>
      </c>
      <c r="K1028" t="s">
        <v>0</v>
      </c>
      <c r="L1028" t="s">
        <v>0</v>
      </c>
      <c r="M1028" t="s">
        <v>0</v>
      </c>
      <c r="N1028" t="s">
        <v>0</v>
      </c>
      <c r="O1028" t="s">
        <v>0</v>
      </c>
      <c r="P1028" t="s">
        <v>0</v>
      </c>
      <c r="Q1028" t="s">
        <v>121</v>
      </c>
      <c r="R1028" t="s">
        <v>0</v>
      </c>
      <c r="S1028" t="s">
        <v>0</v>
      </c>
      <c r="T1028" t="s">
        <v>121</v>
      </c>
      <c r="U1028" t="s">
        <v>0</v>
      </c>
      <c r="V1028" t="s">
        <v>0</v>
      </c>
      <c r="W1028" t="s">
        <v>121</v>
      </c>
      <c r="X1028" t="s">
        <v>0</v>
      </c>
      <c r="Y1028" t="s">
        <v>0</v>
      </c>
      <c r="Z1028" t="s">
        <v>0</v>
      </c>
      <c r="AA1028" t="s">
        <v>0</v>
      </c>
      <c r="AB1028" t="s">
        <v>0</v>
      </c>
      <c r="AC1028" t="s">
        <v>0</v>
      </c>
      <c r="AD1028" t="s">
        <v>0</v>
      </c>
    </row>
    <row r="1029" spans="1:30" x14ac:dyDescent="0.15">
      <c r="A1029" s="2" t="s">
        <v>3457</v>
      </c>
      <c r="B1029" s="2">
        <v>2315</v>
      </c>
      <c r="C1029" s="2" t="s">
        <v>3458</v>
      </c>
      <c r="D1029" s="2" t="s">
        <v>143</v>
      </c>
      <c r="E1029" s="2" t="s">
        <v>35</v>
      </c>
      <c r="F1029" s="2" t="s">
        <v>3459</v>
      </c>
      <c r="G1029" s="2" t="s">
        <v>3460</v>
      </c>
      <c r="H1029" t="s">
        <v>3461</v>
      </c>
      <c r="I1029" t="s">
        <v>0</v>
      </c>
      <c r="J1029" s="2" t="s">
        <v>236</v>
      </c>
      <c r="K1029" s="2" t="s">
        <v>0</v>
      </c>
      <c r="L1029" s="2" t="s">
        <v>92</v>
      </c>
      <c r="M1029" t="s">
        <v>727</v>
      </c>
      <c r="N1029" s="2" t="s">
        <v>0</v>
      </c>
      <c r="O1029" s="2" t="s">
        <v>0</v>
      </c>
      <c r="P1029" s="2" t="s">
        <v>344</v>
      </c>
      <c r="Q1029" s="2" t="s">
        <v>43</v>
      </c>
      <c r="R1029" s="2" t="s">
        <v>3462</v>
      </c>
      <c r="S1029" s="2" t="s">
        <v>0</v>
      </c>
      <c r="T1029" s="2" t="s">
        <v>43</v>
      </c>
      <c r="U1029" s="2" t="s">
        <v>3462</v>
      </c>
      <c r="V1029" s="2" t="s">
        <v>0</v>
      </c>
      <c r="W1029" s="2" t="s">
        <v>43</v>
      </c>
      <c r="X1029" s="2" t="s">
        <v>3462</v>
      </c>
      <c r="Y1029" s="2" t="s">
        <v>0</v>
      </c>
      <c r="Z1029" t="s">
        <v>0</v>
      </c>
      <c r="AA1029" t="s">
        <v>0</v>
      </c>
      <c r="AB1029" t="s">
        <v>0</v>
      </c>
      <c r="AC1029" t="s">
        <v>3463</v>
      </c>
      <c r="AD1029" s="2" t="s">
        <v>0</v>
      </c>
    </row>
    <row r="1030" spans="1:30" hidden="1" x14ac:dyDescent="0.15">
      <c r="A1030" t="s">
        <v>3464</v>
      </c>
      <c r="B1030">
        <v>1683</v>
      </c>
      <c r="C1030" t="s">
        <v>416</v>
      </c>
      <c r="D1030" t="s">
        <v>29</v>
      </c>
      <c r="E1030" t="s">
        <v>30</v>
      </c>
      <c r="F1030" t="s">
        <v>0</v>
      </c>
      <c r="G1030" t="s">
        <v>0</v>
      </c>
      <c r="H1030" t="s">
        <v>3465</v>
      </c>
      <c r="I1030" t="s">
        <v>0</v>
      </c>
      <c r="J1030" t="s">
        <v>236</v>
      </c>
      <c r="K1030" t="s">
        <v>504</v>
      </c>
      <c r="L1030" t="s">
        <v>42</v>
      </c>
      <c r="M1030" t="s">
        <v>375</v>
      </c>
      <c r="N1030" t="s">
        <v>0</v>
      </c>
      <c r="O1030" t="s">
        <v>0</v>
      </c>
      <c r="P1030" t="s">
        <v>0</v>
      </c>
      <c r="Q1030" t="s">
        <v>43</v>
      </c>
      <c r="R1030" t="s">
        <v>44</v>
      </c>
      <c r="S1030" t="s">
        <v>0</v>
      </c>
      <c r="T1030" t="s">
        <v>43</v>
      </c>
      <c r="U1030" t="s">
        <v>44</v>
      </c>
      <c r="V1030" t="s">
        <v>0</v>
      </c>
      <c r="W1030" t="s">
        <v>43</v>
      </c>
      <c r="X1030" t="s">
        <v>44</v>
      </c>
      <c r="Y1030" t="s">
        <v>0</v>
      </c>
      <c r="Z1030" t="s">
        <v>0</v>
      </c>
      <c r="AA1030" t="s">
        <v>0</v>
      </c>
      <c r="AB1030" t="s">
        <v>0</v>
      </c>
      <c r="AC1030" t="s">
        <v>3466</v>
      </c>
      <c r="AD1030" t="s">
        <v>0</v>
      </c>
    </row>
    <row r="1031" spans="1:30" hidden="1" x14ac:dyDescent="0.15">
      <c r="A1031" t="s">
        <v>3467</v>
      </c>
      <c r="B1031">
        <v>1684</v>
      </c>
      <c r="C1031" t="s">
        <v>0</v>
      </c>
      <c r="D1031" t="s">
        <v>29</v>
      </c>
      <c r="E1031" t="s">
        <v>30</v>
      </c>
      <c r="F1031" t="s">
        <v>0</v>
      </c>
      <c r="G1031" t="s">
        <v>0</v>
      </c>
      <c r="H1031" t="s">
        <v>47</v>
      </c>
      <c r="I1031" t="s">
        <v>1116</v>
      </c>
      <c r="J1031" t="s">
        <v>117</v>
      </c>
      <c r="K1031" t="s">
        <v>0</v>
      </c>
      <c r="L1031" t="s">
        <v>0</v>
      </c>
      <c r="M1031" t="s">
        <v>0</v>
      </c>
      <c r="N1031" t="s">
        <v>0</v>
      </c>
      <c r="O1031" t="s">
        <v>0</v>
      </c>
      <c r="P1031" t="s">
        <v>0</v>
      </c>
      <c r="Q1031" t="s">
        <v>0</v>
      </c>
      <c r="R1031" t="s">
        <v>0</v>
      </c>
      <c r="S1031" t="s">
        <v>0</v>
      </c>
      <c r="T1031" t="s">
        <v>0</v>
      </c>
      <c r="U1031" t="s">
        <v>0</v>
      </c>
      <c r="V1031" t="s">
        <v>0</v>
      </c>
      <c r="W1031" t="s">
        <v>0</v>
      </c>
      <c r="X1031" t="s">
        <v>0</v>
      </c>
      <c r="Y1031" t="s">
        <v>0</v>
      </c>
      <c r="Z1031" t="s">
        <v>0</v>
      </c>
      <c r="AA1031" t="s">
        <v>3468</v>
      </c>
      <c r="AB1031" t="s">
        <v>3469</v>
      </c>
      <c r="AC1031" t="s">
        <v>0</v>
      </c>
      <c r="AD1031" t="s">
        <v>0</v>
      </c>
    </row>
    <row r="1032" spans="1:30" hidden="1" x14ac:dyDescent="0.15">
      <c r="A1032" t="s">
        <v>3470</v>
      </c>
      <c r="B1032">
        <v>1685</v>
      </c>
      <c r="C1032" t="s">
        <v>0</v>
      </c>
      <c r="D1032" t="s">
        <v>49</v>
      </c>
      <c r="E1032" t="s">
        <v>30</v>
      </c>
      <c r="F1032" t="s">
        <v>0</v>
      </c>
      <c r="G1032" t="s">
        <v>0</v>
      </c>
      <c r="H1032" t="s">
        <v>0</v>
      </c>
      <c r="I1032" t="s">
        <v>51</v>
      </c>
      <c r="J1032" t="s">
        <v>0</v>
      </c>
      <c r="K1032" t="s">
        <v>0</v>
      </c>
      <c r="L1032" t="s">
        <v>0</v>
      </c>
      <c r="M1032" t="s">
        <v>0</v>
      </c>
      <c r="N1032" t="s">
        <v>0</v>
      </c>
      <c r="O1032" t="s">
        <v>0</v>
      </c>
      <c r="P1032" t="s">
        <v>0</v>
      </c>
      <c r="Q1032" t="s">
        <v>0</v>
      </c>
      <c r="R1032" t="s">
        <v>0</v>
      </c>
      <c r="S1032" t="s">
        <v>0</v>
      </c>
      <c r="T1032" t="s">
        <v>0</v>
      </c>
      <c r="U1032" t="s">
        <v>0</v>
      </c>
      <c r="V1032" t="s">
        <v>0</v>
      </c>
      <c r="W1032" t="s">
        <v>0</v>
      </c>
      <c r="X1032" t="s">
        <v>0</v>
      </c>
      <c r="Y1032" t="s">
        <v>0</v>
      </c>
      <c r="Z1032" t="s">
        <v>0</v>
      </c>
      <c r="AA1032" t="s">
        <v>0</v>
      </c>
      <c r="AB1032" t="s">
        <v>0</v>
      </c>
      <c r="AC1032" t="s">
        <v>0</v>
      </c>
      <c r="AD1032" t="s">
        <v>0</v>
      </c>
    </row>
    <row r="1033" spans="1:30" hidden="1" x14ac:dyDescent="0.15">
      <c r="A1033" t="s">
        <v>3471</v>
      </c>
      <c r="B1033">
        <v>1686</v>
      </c>
      <c r="C1033" t="s">
        <v>209</v>
      </c>
      <c r="D1033" t="s">
        <v>158</v>
      </c>
      <c r="E1033" t="s">
        <v>30</v>
      </c>
      <c r="F1033" t="s">
        <v>0</v>
      </c>
      <c r="G1033" t="s">
        <v>0</v>
      </c>
      <c r="H1033" t="s">
        <v>136</v>
      </c>
      <c r="I1033" t="s">
        <v>0</v>
      </c>
      <c r="J1033" t="s">
        <v>0</v>
      </c>
      <c r="K1033" t="s">
        <v>0</v>
      </c>
      <c r="L1033" t="s">
        <v>0</v>
      </c>
      <c r="M1033" t="s">
        <v>0</v>
      </c>
      <c r="N1033" t="s">
        <v>0</v>
      </c>
      <c r="O1033" t="s">
        <v>0</v>
      </c>
      <c r="P1033" t="s">
        <v>0</v>
      </c>
      <c r="Q1033" t="s">
        <v>0</v>
      </c>
      <c r="R1033" t="s">
        <v>0</v>
      </c>
      <c r="S1033" t="s">
        <v>0</v>
      </c>
      <c r="T1033" t="s">
        <v>0</v>
      </c>
      <c r="U1033" t="s">
        <v>0</v>
      </c>
      <c r="V1033" t="s">
        <v>0</v>
      </c>
      <c r="W1033" t="s">
        <v>0</v>
      </c>
      <c r="X1033" t="s">
        <v>0</v>
      </c>
      <c r="Y1033" t="s">
        <v>0</v>
      </c>
      <c r="Z1033" t="s">
        <v>0</v>
      </c>
      <c r="AA1033" t="s">
        <v>904</v>
      </c>
      <c r="AB1033" t="s">
        <v>3472</v>
      </c>
      <c r="AC1033" t="s">
        <v>0</v>
      </c>
      <c r="AD1033" t="s">
        <v>0</v>
      </c>
    </row>
    <row r="1034" spans="1:30" hidden="1" x14ac:dyDescent="0.15">
      <c r="A1034" t="s">
        <v>3473</v>
      </c>
      <c r="B1034">
        <v>1687</v>
      </c>
      <c r="C1034" t="s">
        <v>346</v>
      </c>
      <c r="D1034" t="s">
        <v>220</v>
      </c>
      <c r="E1034" t="s">
        <v>30</v>
      </c>
      <c r="F1034" t="s">
        <v>0</v>
      </c>
      <c r="G1034" t="s">
        <v>0</v>
      </c>
      <c r="H1034" t="s">
        <v>3474</v>
      </c>
      <c r="I1034" t="s">
        <v>0</v>
      </c>
      <c r="J1034" t="s">
        <v>504</v>
      </c>
      <c r="K1034" t="s">
        <v>0</v>
      </c>
      <c r="L1034" t="s">
        <v>42</v>
      </c>
      <c r="M1034" t="s">
        <v>3475</v>
      </c>
      <c r="N1034" t="s">
        <v>0</v>
      </c>
      <c r="O1034" t="s">
        <v>0</v>
      </c>
      <c r="P1034" t="s">
        <v>0</v>
      </c>
      <c r="Q1034" t="s">
        <v>0</v>
      </c>
      <c r="R1034" t="s">
        <v>0</v>
      </c>
      <c r="S1034" t="s">
        <v>0</v>
      </c>
      <c r="T1034" t="s">
        <v>0</v>
      </c>
      <c r="U1034" t="s">
        <v>0</v>
      </c>
      <c r="V1034" t="s">
        <v>0</v>
      </c>
      <c r="W1034" t="s">
        <v>0</v>
      </c>
      <c r="X1034" t="s">
        <v>0</v>
      </c>
      <c r="Y1034" t="s">
        <v>0</v>
      </c>
      <c r="Z1034" t="s">
        <v>3476</v>
      </c>
      <c r="AA1034" t="s">
        <v>480</v>
      </c>
      <c r="AB1034" t="s">
        <v>1601</v>
      </c>
      <c r="AC1034" t="s">
        <v>0</v>
      </c>
      <c r="AD1034" t="s">
        <v>0</v>
      </c>
    </row>
    <row r="1035" spans="1:30" x14ac:dyDescent="0.15">
      <c r="A1035" s="2" t="s">
        <v>3477</v>
      </c>
      <c r="B1035" s="2">
        <v>1688</v>
      </c>
      <c r="C1035" s="2" t="s">
        <v>209</v>
      </c>
      <c r="D1035" s="2" t="s">
        <v>143</v>
      </c>
      <c r="E1035" s="2" t="s">
        <v>35</v>
      </c>
      <c r="F1035" s="2" t="s">
        <v>3478</v>
      </c>
      <c r="G1035" s="2" t="s">
        <v>3479</v>
      </c>
      <c r="H1035" t="s">
        <v>3480</v>
      </c>
      <c r="I1035" t="s">
        <v>922</v>
      </c>
      <c r="J1035" s="2" t="s">
        <v>28</v>
      </c>
      <c r="K1035" s="2" t="s">
        <v>75</v>
      </c>
      <c r="L1035" s="2" t="s">
        <v>92</v>
      </c>
      <c r="M1035" t="s">
        <v>186</v>
      </c>
      <c r="N1035" s="2" t="s">
        <v>0</v>
      </c>
      <c r="O1035" s="2" t="s">
        <v>0</v>
      </c>
      <c r="P1035" s="2" t="s">
        <v>0</v>
      </c>
      <c r="Q1035" s="2" t="s">
        <v>274</v>
      </c>
      <c r="R1035" s="2" t="s">
        <v>3481</v>
      </c>
      <c r="S1035" s="2" t="s">
        <v>0</v>
      </c>
      <c r="T1035" s="2" t="s">
        <v>359</v>
      </c>
      <c r="U1035" s="2" t="s">
        <v>3481</v>
      </c>
      <c r="V1035" s="2" t="s">
        <v>0</v>
      </c>
      <c r="W1035" s="2" t="s">
        <v>187</v>
      </c>
      <c r="X1035" s="2" t="s">
        <v>3481</v>
      </c>
      <c r="Y1035" s="2" t="s">
        <v>0</v>
      </c>
      <c r="Z1035" t="s">
        <v>3482</v>
      </c>
      <c r="AA1035" t="s">
        <v>534</v>
      </c>
      <c r="AB1035" t="s">
        <v>784</v>
      </c>
      <c r="AC1035" t="s">
        <v>3483</v>
      </c>
      <c r="AD1035" s="2" t="s">
        <v>0</v>
      </c>
    </row>
    <row r="1036" spans="1:30" hidden="1" x14ac:dyDescent="0.15">
      <c r="A1036" t="s">
        <v>3484</v>
      </c>
      <c r="B1036">
        <v>1689</v>
      </c>
      <c r="C1036" t="s">
        <v>3485</v>
      </c>
      <c r="D1036" t="s">
        <v>29</v>
      </c>
      <c r="E1036" t="s">
        <v>30</v>
      </c>
      <c r="F1036" t="s">
        <v>0</v>
      </c>
      <c r="G1036" t="s">
        <v>0</v>
      </c>
      <c r="H1036" t="s">
        <v>47</v>
      </c>
      <c r="I1036" t="s">
        <v>1116</v>
      </c>
      <c r="J1036" t="s">
        <v>451</v>
      </c>
      <c r="K1036" t="s">
        <v>0</v>
      </c>
      <c r="L1036" t="s">
        <v>0</v>
      </c>
      <c r="M1036" t="s">
        <v>0</v>
      </c>
      <c r="N1036" t="s">
        <v>0</v>
      </c>
      <c r="O1036" t="s">
        <v>0</v>
      </c>
      <c r="P1036" t="s">
        <v>0</v>
      </c>
      <c r="Q1036" t="s">
        <v>0</v>
      </c>
      <c r="R1036" t="s">
        <v>0</v>
      </c>
      <c r="S1036" t="s">
        <v>0</v>
      </c>
      <c r="T1036" t="s">
        <v>0</v>
      </c>
      <c r="U1036" t="s">
        <v>0</v>
      </c>
      <c r="V1036" t="s">
        <v>0</v>
      </c>
      <c r="W1036" t="s">
        <v>0</v>
      </c>
      <c r="X1036" t="s">
        <v>0</v>
      </c>
      <c r="Y1036" t="s">
        <v>0</v>
      </c>
      <c r="Z1036" t="s">
        <v>0</v>
      </c>
      <c r="AA1036" t="s">
        <v>0</v>
      </c>
      <c r="AB1036" t="s">
        <v>0</v>
      </c>
      <c r="AC1036" t="s">
        <v>0</v>
      </c>
      <c r="AD1036" t="s">
        <v>0</v>
      </c>
    </row>
    <row r="1037" spans="1:30" hidden="1" x14ac:dyDescent="0.15">
      <c r="A1037" t="s">
        <v>3486</v>
      </c>
      <c r="B1037">
        <v>1690</v>
      </c>
      <c r="C1037" t="s">
        <v>0</v>
      </c>
      <c r="D1037" t="s">
        <v>29</v>
      </c>
      <c r="E1037" t="s">
        <v>30</v>
      </c>
      <c r="F1037" t="s">
        <v>0</v>
      </c>
      <c r="G1037" t="s">
        <v>0</v>
      </c>
      <c r="H1037" t="s">
        <v>47</v>
      </c>
      <c r="I1037" t="s">
        <v>0</v>
      </c>
      <c r="J1037" t="s">
        <v>84</v>
      </c>
      <c r="K1037" t="s">
        <v>0</v>
      </c>
      <c r="L1037" t="s">
        <v>0</v>
      </c>
      <c r="M1037" t="s">
        <v>0</v>
      </c>
      <c r="N1037" t="s">
        <v>0</v>
      </c>
      <c r="O1037" t="s">
        <v>0</v>
      </c>
      <c r="P1037" t="s">
        <v>0</v>
      </c>
      <c r="Q1037" t="s">
        <v>0</v>
      </c>
      <c r="R1037" t="s">
        <v>0</v>
      </c>
      <c r="S1037" t="s">
        <v>0</v>
      </c>
      <c r="T1037" t="s">
        <v>0</v>
      </c>
      <c r="U1037" t="s">
        <v>0</v>
      </c>
      <c r="V1037" t="s">
        <v>0</v>
      </c>
      <c r="W1037" t="s">
        <v>0</v>
      </c>
      <c r="X1037" t="s">
        <v>0</v>
      </c>
      <c r="Y1037" t="s">
        <v>0</v>
      </c>
      <c r="Z1037" t="s">
        <v>0</v>
      </c>
      <c r="AA1037" t="s">
        <v>0</v>
      </c>
      <c r="AB1037" t="s">
        <v>0</v>
      </c>
      <c r="AC1037" t="s">
        <v>0</v>
      </c>
      <c r="AD1037" t="s">
        <v>0</v>
      </c>
    </row>
    <row r="1038" spans="1:30" hidden="1" x14ac:dyDescent="0.15">
      <c r="A1038" t="s">
        <v>3487</v>
      </c>
      <c r="B1038">
        <v>1691</v>
      </c>
      <c r="C1038" t="s">
        <v>0</v>
      </c>
      <c r="D1038" t="s">
        <v>29</v>
      </c>
      <c r="E1038" t="s">
        <v>30</v>
      </c>
      <c r="F1038" t="s">
        <v>0</v>
      </c>
      <c r="G1038" t="s">
        <v>0</v>
      </c>
      <c r="H1038" t="s">
        <v>47</v>
      </c>
      <c r="I1038" t="s">
        <v>0</v>
      </c>
      <c r="J1038" t="s">
        <v>84</v>
      </c>
      <c r="K1038" t="s">
        <v>0</v>
      </c>
      <c r="L1038" t="s">
        <v>0</v>
      </c>
      <c r="M1038" t="s">
        <v>0</v>
      </c>
      <c r="N1038" t="s">
        <v>0</v>
      </c>
      <c r="O1038" t="s">
        <v>0</v>
      </c>
      <c r="P1038" t="s">
        <v>0</v>
      </c>
      <c r="Q1038" t="s">
        <v>0</v>
      </c>
      <c r="R1038" t="s">
        <v>0</v>
      </c>
      <c r="S1038" t="s">
        <v>0</v>
      </c>
      <c r="T1038" t="s">
        <v>0</v>
      </c>
      <c r="U1038" t="s">
        <v>0</v>
      </c>
      <c r="V1038" t="s">
        <v>0</v>
      </c>
      <c r="W1038" t="s">
        <v>0</v>
      </c>
      <c r="X1038" t="s">
        <v>0</v>
      </c>
      <c r="Y1038" t="s">
        <v>0</v>
      </c>
      <c r="Z1038" t="s">
        <v>0</v>
      </c>
      <c r="AA1038" t="s">
        <v>613</v>
      </c>
      <c r="AB1038" t="s">
        <v>614</v>
      </c>
      <c r="AC1038" t="s">
        <v>0</v>
      </c>
      <c r="AD1038" t="s">
        <v>0</v>
      </c>
    </row>
    <row r="1039" spans="1:30" hidden="1" x14ac:dyDescent="0.15">
      <c r="A1039" t="s">
        <v>3488</v>
      </c>
      <c r="B1039">
        <v>1692</v>
      </c>
      <c r="C1039" t="s">
        <v>346</v>
      </c>
      <c r="D1039" t="s">
        <v>29</v>
      </c>
      <c r="E1039" t="s">
        <v>30</v>
      </c>
      <c r="F1039" t="s">
        <v>0</v>
      </c>
      <c r="G1039" t="s">
        <v>0</v>
      </c>
      <c r="H1039" t="s">
        <v>3489</v>
      </c>
      <c r="I1039" t="s">
        <v>0</v>
      </c>
      <c r="J1039" t="s">
        <v>84</v>
      </c>
      <c r="K1039" t="s">
        <v>0</v>
      </c>
      <c r="L1039" t="s">
        <v>0</v>
      </c>
      <c r="M1039" t="s">
        <v>1017</v>
      </c>
      <c r="N1039" t="s">
        <v>0</v>
      </c>
      <c r="O1039" t="s">
        <v>0</v>
      </c>
      <c r="P1039" t="s">
        <v>0</v>
      </c>
      <c r="Q1039" t="s">
        <v>121</v>
      </c>
      <c r="R1039" t="s">
        <v>0</v>
      </c>
      <c r="S1039" t="s">
        <v>0</v>
      </c>
      <c r="T1039" t="s">
        <v>121</v>
      </c>
      <c r="U1039" t="s">
        <v>0</v>
      </c>
      <c r="V1039" t="s">
        <v>0</v>
      </c>
      <c r="W1039" t="s">
        <v>121</v>
      </c>
      <c r="X1039" t="s">
        <v>0</v>
      </c>
      <c r="Y1039" t="s">
        <v>0</v>
      </c>
      <c r="Z1039" t="s">
        <v>0</v>
      </c>
      <c r="AA1039" t="s">
        <v>0</v>
      </c>
      <c r="AB1039" t="s">
        <v>0</v>
      </c>
      <c r="AC1039" t="s">
        <v>0</v>
      </c>
      <c r="AD1039" t="s">
        <v>0</v>
      </c>
    </row>
    <row r="1040" spans="1:30" x14ac:dyDescent="0.15">
      <c r="A1040" s="2" t="s">
        <v>3490</v>
      </c>
      <c r="B1040" s="2">
        <v>1693</v>
      </c>
      <c r="C1040" s="2" t="s">
        <v>209</v>
      </c>
      <c r="D1040" s="2" t="s">
        <v>220</v>
      </c>
      <c r="E1040" s="2" t="s">
        <v>35</v>
      </c>
      <c r="F1040" s="2" t="s">
        <v>839</v>
      </c>
      <c r="G1040" s="2" t="s">
        <v>832</v>
      </c>
      <c r="H1040" t="s">
        <v>3491</v>
      </c>
      <c r="I1040" t="s">
        <v>0</v>
      </c>
      <c r="J1040" s="2" t="s">
        <v>290</v>
      </c>
      <c r="K1040" s="2" t="s">
        <v>558</v>
      </c>
      <c r="L1040" s="2" t="s">
        <v>42</v>
      </c>
      <c r="M1040" t="s">
        <v>1666</v>
      </c>
      <c r="N1040" s="2" t="s">
        <v>0</v>
      </c>
      <c r="O1040" s="2" t="s">
        <v>0</v>
      </c>
      <c r="P1040" s="2" t="s">
        <v>0</v>
      </c>
      <c r="Q1040" s="2" t="s">
        <v>214</v>
      </c>
      <c r="R1040" s="2" t="s">
        <v>843</v>
      </c>
      <c r="S1040" s="2" t="s">
        <v>0</v>
      </c>
      <c r="T1040" s="2" t="s">
        <v>43</v>
      </c>
      <c r="U1040" s="2" t="s">
        <v>843</v>
      </c>
      <c r="V1040" s="2" t="s">
        <v>0</v>
      </c>
      <c r="W1040" s="2" t="s">
        <v>903</v>
      </c>
      <c r="X1040" s="2" t="s">
        <v>843</v>
      </c>
      <c r="Y1040" s="2" t="s">
        <v>0</v>
      </c>
      <c r="Z1040" t="s">
        <v>0</v>
      </c>
      <c r="AA1040" t="s">
        <v>412</v>
      </c>
      <c r="AB1040" t="s">
        <v>547</v>
      </c>
      <c r="AC1040" t="s">
        <v>3492</v>
      </c>
      <c r="AD1040" s="2" t="s">
        <v>0</v>
      </c>
    </row>
    <row r="1041" spans="1:30" hidden="1" x14ac:dyDescent="0.15">
      <c r="A1041" t="s">
        <v>3493</v>
      </c>
      <c r="B1041">
        <v>1694</v>
      </c>
      <c r="C1041" t="s">
        <v>3494</v>
      </c>
      <c r="D1041" t="s">
        <v>158</v>
      </c>
      <c r="E1041" t="s">
        <v>30</v>
      </c>
      <c r="F1041" t="s">
        <v>0</v>
      </c>
      <c r="G1041" t="s">
        <v>0</v>
      </c>
      <c r="H1041" t="s">
        <v>136</v>
      </c>
      <c r="I1041" t="s">
        <v>0</v>
      </c>
      <c r="J1041" t="s">
        <v>0</v>
      </c>
      <c r="K1041" t="s">
        <v>0</v>
      </c>
      <c r="L1041" t="s">
        <v>0</v>
      </c>
      <c r="M1041" t="s">
        <v>0</v>
      </c>
      <c r="N1041" t="s">
        <v>0</v>
      </c>
      <c r="O1041" t="s">
        <v>0</v>
      </c>
      <c r="P1041" t="s">
        <v>0</v>
      </c>
      <c r="Q1041" t="s">
        <v>0</v>
      </c>
      <c r="R1041" t="s">
        <v>0</v>
      </c>
      <c r="S1041" t="s">
        <v>0</v>
      </c>
      <c r="T1041" t="s">
        <v>0</v>
      </c>
      <c r="U1041" t="s">
        <v>0</v>
      </c>
      <c r="V1041" t="s">
        <v>0</v>
      </c>
      <c r="W1041" t="s">
        <v>0</v>
      </c>
      <c r="X1041" t="s">
        <v>0</v>
      </c>
      <c r="Y1041" t="s">
        <v>0</v>
      </c>
      <c r="Z1041" t="s">
        <v>0</v>
      </c>
      <c r="AA1041" t="s">
        <v>3495</v>
      </c>
      <c r="AB1041" t="s">
        <v>3496</v>
      </c>
      <c r="AC1041" t="s">
        <v>0</v>
      </c>
      <c r="AD1041" t="s">
        <v>0</v>
      </c>
    </row>
    <row r="1042" spans="1:30" hidden="1" x14ac:dyDescent="0.15">
      <c r="A1042" t="s">
        <v>3497</v>
      </c>
      <c r="B1042">
        <v>1695</v>
      </c>
      <c r="C1042" t="s">
        <v>346</v>
      </c>
      <c r="D1042" t="s">
        <v>158</v>
      </c>
      <c r="E1042" t="s">
        <v>30</v>
      </c>
      <c r="F1042" t="s">
        <v>0</v>
      </c>
      <c r="G1042" t="s">
        <v>0</v>
      </c>
      <c r="H1042" t="s">
        <v>136</v>
      </c>
      <c r="I1042" t="s">
        <v>0</v>
      </c>
      <c r="J1042" t="s">
        <v>0</v>
      </c>
      <c r="K1042" t="s">
        <v>0</v>
      </c>
      <c r="L1042" t="s">
        <v>0</v>
      </c>
      <c r="M1042" t="s">
        <v>213</v>
      </c>
      <c r="N1042" t="s">
        <v>0</v>
      </c>
      <c r="O1042" t="s">
        <v>0</v>
      </c>
      <c r="P1042" t="s">
        <v>0</v>
      </c>
      <c r="Q1042" t="s">
        <v>201</v>
      </c>
      <c r="R1042" t="s">
        <v>3498</v>
      </c>
      <c r="S1042" t="s">
        <v>0</v>
      </c>
      <c r="T1042" t="s">
        <v>0</v>
      </c>
      <c r="U1042" t="s">
        <v>0</v>
      </c>
      <c r="V1042" t="s">
        <v>0</v>
      </c>
      <c r="W1042" t="s">
        <v>0</v>
      </c>
      <c r="X1042" t="s">
        <v>0</v>
      </c>
      <c r="Y1042" t="s">
        <v>0</v>
      </c>
      <c r="Z1042" t="s">
        <v>0</v>
      </c>
      <c r="AA1042" t="s">
        <v>0</v>
      </c>
      <c r="AB1042" t="s">
        <v>0</v>
      </c>
      <c r="AC1042" t="s">
        <v>0</v>
      </c>
      <c r="AD1042" t="s">
        <v>0</v>
      </c>
    </row>
    <row r="1043" spans="1:30" hidden="1" x14ac:dyDescent="0.15">
      <c r="A1043" t="s">
        <v>3499</v>
      </c>
      <c r="B1043">
        <v>1696</v>
      </c>
      <c r="C1043" t="s">
        <v>346</v>
      </c>
      <c r="D1043" t="s">
        <v>158</v>
      </c>
      <c r="E1043" t="s">
        <v>30</v>
      </c>
      <c r="F1043" t="s">
        <v>0</v>
      </c>
      <c r="G1043" t="s">
        <v>0</v>
      </c>
      <c r="H1043" t="s">
        <v>136</v>
      </c>
      <c r="I1043" t="s">
        <v>0</v>
      </c>
      <c r="J1043" t="s">
        <v>0</v>
      </c>
      <c r="K1043" t="s">
        <v>0</v>
      </c>
      <c r="L1043" t="s">
        <v>0</v>
      </c>
      <c r="M1043" t="s">
        <v>375</v>
      </c>
      <c r="N1043" t="s">
        <v>0</v>
      </c>
      <c r="O1043" t="s">
        <v>0</v>
      </c>
      <c r="P1043" t="s">
        <v>0</v>
      </c>
      <c r="Q1043" t="s">
        <v>572</v>
      </c>
      <c r="R1043" t="s">
        <v>857</v>
      </c>
      <c r="S1043" t="s">
        <v>0</v>
      </c>
      <c r="T1043" t="s">
        <v>0</v>
      </c>
      <c r="U1043" t="s">
        <v>0</v>
      </c>
      <c r="V1043" t="s">
        <v>0</v>
      </c>
      <c r="W1043" t="s">
        <v>0</v>
      </c>
      <c r="X1043" t="s">
        <v>0</v>
      </c>
      <c r="Y1043" t="s">
        <v>0</v>
      </c>
      <c r="Z1043" t="s">
        <v>0</v>
      </c>
      <c r="AA1043" t="s">
        <v>1672</v>
      </c>
      <c r="AB1043" t="s">
        <v>1673</v>
      </c>
      <c r="AC1043" t="s">
        <v>0</v>
      </c>
      <c r="AD1043" t="s">
        <v>0</v>
      </c>
    </row>
    <row r="1044" spans="1:30" hidden="1" x14ac:dyDescent="0.15">
      <c r="A1044" t="s">
        <v>3500</v>
      </c>
      <c r="B1044">
        <v>1697</v>
      </c>
      <c r="C1044" t="s">
        <v>28</v>
      </c>
      <c r="D1044" t="s">
        <v>29</v>
      </c>
      <c r="E1044" t="s">
        <v>30</v>
      </c>
      <c r="F1044" t="s">
        <v>0</v>
      </c>
      <c r="G1044" t="s">
        <v>0</v>
      </c>
      <c r="H1044" t="s">
        <v>31</v>
      </c>
      <c r="I1044" t="s">
        <v>0</v>
      </c>
      <c r="J1044" t="s">
        <v>0</v>
      </c>
      <c r="K1044" t="s">
        <v>0</v>
      </c>
      <c r="L1044" t="s">
        <v>0</v>
      </c>
      <c r="M1044" t="s">
        <v>0</v>
      </c>
      <c r="N1044" t="s">
        <v>0</v>
      </c>
      <c r="O1044" t="s">
        <v>0</v>
      </c>
      <c r="P1044" t="s">
        <v>0</v>
      </c>
      <c r="Q1044" t="s">
        <v>0</v>
      </c>
      <c r="R1044" t="s">
        <v>0</v>
      </c>
      <c r="S1044" t="s">
        <v>0</v>
      </c>
      <c r="T1044" t="s">
        <v>0</v>
      </c>
      <c r="U1044" t="s">
        <v>0</v>
      </c>
      <c r="V1044" t="s">
        <v>0</v>
      </c>
      <c r="W1044" t="s">
        <v>0</v>
      </c>
      <c r="X1044" t="s">
        <v>0</v>
      </c>
      <c r="Y1044" t="s">
        <v>0</v>
      </c>
      <c r="Z1044" t="s">
        <v>0</v>
      </c>
      <c r="AA1044" t="s">
        <v>0</v>
      </c>
      <c r="AB1044" t="s">
        <v>0</v>
      </c>
      <c r="AC1044" t="s">
        <v>0</v>
      </c>
      <c r="AD1044" t="s">
        <v>0</v>
      </c>
    </row>
    <row r="1045" spans="1:30" hidden="1" x14ac:dyDescent="0.15">
      <c r="A1045" t="s">
        <v>3501</v>
      </c>
      <c r="B1045">
        <v>2491</v>
      </c>
      <c r="C1045" t="s">
        <v>0</v>
      </c>
      <c r="D1045" t="s">
        <v>220</v>
      </c>
      <c r="E1045" t="s">
        <v>30</v>
      </c>
      <c r="F1045" t="s">
        <v>0</v>
      </c>
      <c r="G1045" t="s">
        <v>0</v>
      </c>
      <c r="H1045" t="s">
        <v>0</v>
      </c>
      <c r="I1045" t="s">
        <v>0</v>
      </c>
      <c r="J1045" t="s">
        <v>0</v>
      </c>
      <c r="K1045" t="s">
        <v>0</v>
      </c>
      <c r="L1045" t="s">
        <v>0</v>
      </c>
      <c r="M1045" t="s">
        <v>0</v>
      </c>
      <c r="N1045" t="s">
        <v>0</v>
      </c>
      <c r="O1045" t="s">
        <v>0</v>
      </c>
      <c r="P1045" t="s">
        <v>0</v>
      </c>
      <c r="Q1045" t="s">
        <v>121</v>
      </c>
      <c r="R1045" t="s">
        <v>0</v>
      </c>
      <c r="S1045" t="s">
        <v>0</v>
      </c>
      <c r="T1045" t="s">
        <v>121</v>
      </c>
      <c r="U1045" t="s">
        <v>0</v>
      </c>
      <c r="V1045" t="s">
        <v>0</v>
      </c>
      <c r="W1045" t="s">
        <v>121</v>
      </c>
      <c r="X1045" t="s">
        <v>0</v>
      </c>
      <c r="Y1045" t="s">
        <v>0</v>
      </c>
      <c r="Z1045" t="s">
        <v>0</v>
      </c>
      <c r="AA1045" t="s">
        <v>0</v>
      </c>
      <c r="AB1045" t="s">
        <v>0</v>
      </c>
      <c r="AC1045" t="s">
        <v>0</v>
      </c>
      <c r="AD1045" t="s">
        <v>0</v>
      </c>
    </row>
    <row r="1046" spans="1:30" hidden="1" x14ac:dyDescent="0.15">
      <c r="A1046" t="s">
        <v>3502</v>
      </c>
      <c r="B1046">
        <v>2492</v>
      </c>
      <c r="C1046" t="s">
        <v>0</v>
      </c>
      <c r="D1046" t="s">
        <v>220</v>
      </c>
      <c r="E1046" t="s">
        <v>30</v>
      </c>
      <c r="F1046" t="s">
        <v>0</v>
      </c>
      <c r="G1046" t="s">
        <v>0</v>
      </c>
      <c r="H1046" t="s">
        <v>0</v>
      </c>
      <c r="I1046" t="s">
        <v>0</v>
      </c>
      <c r="J1046" t="s">
        <v>0</v>
      </c>
      <c r="K1046" t="s">
        <v>0</v>
      </c>
      <c r="L1046" t="s">
        <v>0</v>
      </c>
      <c r="M1046" t="s">
        <v>0</v>
      </c>
      <c r="N1046" t="s">
        <v>0</v>
      </c>
      <c r="O1046" t="s">
        <v>0</v>
      </c>
      <c r="P1046" t="s">
        <v>0</v>
      </c>
      <c r="Q1046" t="s">
        <v>121</v>
      </c>
      <c r="R1046" t="s">
        <v>0</v>
      </c>
      <c r="S1046" t="s">
        <v>0</v>
      </c>
      <c r="T1046" t="s">
        <v>121</v>
      </c>
      <c r="U1046" t="s">
        <v>0</v>
      </c>
      <c r="V1046" t="s">
        <v>0</v>
      </c>
      <c r="W1046" t="s">
        <v>121</v>
      </c>
      <c r="X1046" t="s">
        <v>0</v>
      </c>
      <c r="Y1046" t="s">
        <v>0</v>
      </c>
      <c r="Z1046" t="s">
        <v>0</v>
      </c>
      <c r="AA1046" t="s">
        <v>0</v>
      </c>
      <c r="AB1046" t="s">
        <v>0</v>
      </c>
      <c r="AC1046" t="s">
        <v>0</v>
      </c>
      <c r="AD1046" t="s">
        <v>0</v>
      </c>
    </row>
    <row r="1047" spans="1:30" x14ac:dyDescent="0.15">
      <c r="A1047" s="2" t="s">
        <v>3503</v>
      </c>
      <c r="B1047" s="2">
        <v>1698</v>
      </c>
      <c r="C1047" s="2" t="s">
        <v>251</v>
      </c>
      <c r="D1047" s="2" t="s">
        <v>29</v>
      </c>
      <c r="E1047" s="2" t="s">
        <v>35</v>
      </c>
      <c r="F1047" s="2" t="s">
        <v>329</v>
      </c>
      <c r="G1047" s="2" t="s">
        <v>771</v>
      </c>
      <c r="H1047" t="s">
        <v>3504</v>
      </c>
      <c r="I1047" t="s">
        <v>758</v>
      </c>
      <c r="J1047" s="2" t="s">
        <v>509</v>
      </c>
      <c r="K1047" s="2" t="s">
        <v>41</v>
      </c>
      <c r="L1047" s="2" t="s">
        <v>92</v>
      </c>
      <c r="M1047" t="s">
        <v>734</v>
      </c>
      <c r="N1047" s="2" t="s">
        <v>0</v>
      </c>
      <c r="O1047" s="2" t="s">
        <v>0</v>
      </c>
      <c r="P1047" s="2" t="s">
        <v>0</v>
      </c>
      <c r="Q1047" s="2" t="s">
        <v>43</v>
      </c>
      <c r="R1047" s="2" t="s">
        <v>165</v>
      </c>
      <c r="S1047" s="2" t="s">
        <v>0</v>
      </c>
      <c r="T1047" s="2" t="s">
        <v>43</v>
      </c>
      <c r="U1047" s="2" t="s">
        <v>165</v>
      </c>
      <c r="V1047" s="2" t="s">
        <v>0</v>
      </c>
      <c r="W1047" s="2" t="s">
        <v>43</v>
      </c>
      <c r="X1047" s="2" t="s">
        <v>165</v>
      </c>
      <c r="Y1047" s="2" t="s">
        <v>0</v>
      </c>
      <c r="Z1047" t="s">
        <v>0</v>
      </c>
      <c r="AA1047" t="s">
        <v>0</v>
      </c>
      <c r="AB1047" t="s">
        <v>0</v>
      </c>
      <c r="AC1047" t="s">
        <v>3505</v>
      </c>
      <c r="AD1047" s="2" t="s">
        <v>0</v>
      </c>
    </row>
    <row r="1048" spans="1:30" x14ac:dyDescent="0.15">
      <c r="A1048" s="2" t="s">
        <v>3506</v>
      </c>
      <c r="B1048" s="2">
        <v>2587</v>
      </c>
      <c r="C1048" s="2" t="s">
        <v>251</v>
      </c>
      <c r="D1048" s="2" t="s">
        <v>220</v>
      </c>
      <c r="E1048" s="2" t="s">
        <v>35</v>
      </c>
      <c r="F1048" s="2" t="s">
        <v>329</v>
      </c>
      <c r="G1048" s="2" t="s">
        <v>330</v>
      </c>
      <c r="H1048" t="s">
        <v>3507</v>
      </c>
      <c r="I1048" t="s">
        <v>758</v>
      </c>
      <c r="J1048" s="2" t="s">
        <v>509</v>
      </c>
      <c r="K1048" s="2" t="s">
        <v>41</v>
      </c>
      <c r="L1048" s="2" t="s">
        <v>92</v>
      </c>
      <c r="M1048" t="s">
        <v>734</v>
      </c>
      <c r="N1048" s="2" t="s">
        <v>0</v>
      </c>
      <c r="O1048" s="2" t="s">
        <v>0</v>
      </c>
      <c r="P1048" s="2" t="s">
        <v>0</v>
      </c>
      <c r="Q1048" s="2" t="s">
        <v>43</v>
      </c>
      <c r="R1048" s="2" t="s">
        <v>165</v>
      </c>
      <c r="S1048" s="2" t="s">
        <v>0</v>
      </c>
      <c r="T1048" s="2" t="s">
        <v>43</v>
      </c>
      <c r="U1048" s="2" t="s">
        <v>165</v>
      </c>
      <c r="V1048" s="2" t="s">
        <v>0</v>
      </c>
      <c r="W1048" s="2" t="s">
        <v>43</v>
      </c>
      <c r="X1048" s="2" t="s">
        <v>165</v>
      </c>
      <c r="Y1048" s="2" t="s">
        <v>0</v>
      </c>
      <c r="Z1048" t="s">
        <v>0</v>
      </c>
      <c r="AA1048" t="s">
        <v>0</v>
      </c>
      <c r="AB1048" t="s">
        <v>0</v>
      </c>
      <c r="AC1048" t="s">
        <v>0</v>
      </c>
      <c r="AD1048" s="2" t="s">
        <v>0</v>
      </c>
    </row>
    <row r="1049" spans="1:30" x14ac:dyDescent="0.15">
      <c r="A1049" s="2" t="s">
        <v>3508</v>
      </c>
      <c r="B1049" s="2">
        <v>2588</v>
      </c>
      <c r="C1049" s="2" t="s">
        <v>251</v>
      </c>
      <c r="D1049" s="2" t="s">
        <v>220</v>
      </c>
      <c r="E1049" s="2" t="s">
        <v>35</v>
      </c>
      <c r="F1049" s="2" t="s">
        <v>329</v>
      </c>
      <c r="G1049" s="2" t="s">
        <v>330</v>
      </c>
      <c r="H1049" t="s">
        <v>3509</v>
      </c>
      <c r="I1049" t="s">
        <v>758</v>
      </c>
      <c r="J1049" s="2" t="s">
        <v>509</v>
      </c>
      <c r="K1049" s="2" t="s">
        <v>41</v>
      </c>
      <c r="L1049" s="2" t="s">
        <v>92</v>
      </c>
      <c r="M1049" t="s">
        <v>734</v>
      </c>
      <c r="N1049" s="2" t="s">
        <v>0</v>
      </c>
      <c r="O1049" s="2" t="s">
        <v>0</v>
      </c>
      <c r="P1049" s="2" t="s">
        <v>0</v>
      </c>
      <c r="Q1049" s="2" t="s">
        <v>43</v>
      </c>
      <c r="R1049" s="2" t="s">
        <v>0</v>
      </c>
      <c r="S1049" s="2" t="s">
        <v>0</v>
      </c>
      <c r="T1049" s="2" t="s">
        <v>43</v>
      </c>
      <c r="U1049" s="2" t="s">
        <v>0</v>
      </c>
      <c r="V1049" s="2" t="s">
        <v>0</v>
      </c>
      <c r="W1049" s="2" t="s">
        <v>43</v>
      </c>
      <c r="X1049" s="2" t="s">
        <v>0</v>
      </c>
      <c r="Y1049" s="2" t="s">
        <v>0</v>
      </c>
      <c r="Z1049" t="s">
        <v>0</v>
      </c>
      <c r="AA1049" t="s">
        <v>0</v>
      </c>
      <c r="AB1049" t="s">
        <v>0</v>
      </c>
      <c r="AC1049" t="s">
        <v>0</v>
      </c>
      <c r="AD1049" s="2" t="s">
        <v>0</v>
      </c>
    </row>
    <row r="1050" spans="1:30" x14ac:dyDescent="0.15">
      <c r="A1050" s="2" t="s">
        <v>3510</v>
      </c>
      <c r="B1050" s="2">
        <v>2589</v>
      </c>
      <c r="C1050" s="2" t="s">
        <v>251</v>
      </c>
      <c r="D1050" s="2" t="s">
        <v>220</v>
      </c>
      <c r="E1050" s="2" t="s">
        <v>35</v>
      </c>
      <c r="F1050" s="2" t="s">
        <v>329</v>
      </c>
      <c r="G1050" s="2" t="s">
        <v>330</v>
      </c>
      <c r="H1050" t="s">
        <v>3509</v>
      </c>
      <c r="I1050" t="s">
        <v>758</v>
      </c>
      <c r="J1050" s="2" t="s">
        <v>509</v>
      </c>
      <c r="K1050" s="2" t="s">
        <v>41</v>
      </c>
      <c r="L1050" s="2" t="s">
        <v>92</v>
      </c>
      <c r="M1050" t="s">
        <v>734</v>
      </c>
      <c r="N1050" s="2" t="s">
        <v>0</v>
      </c>
      <c r="O1050" s="2" t="s">
        <v>0</v>
      </c>
      <c r="P1050" s="2" t="s">
        <v>0</v>
      </c>
      <c r="Q1050" s="2" t="s">
        <v>43</v>
      </c>
      <c r="R1050" s="2" t="s">
        <v>165</v>
      </c>
      <c r="S1050" s="2" t="s">
        <v>0</v>
      </c>
      <c r="T1050" s="2" t="s">
        <v>43</v>
      </c>
      <c r="U1050" s="2" t="s">
        <v>165</v>
      </c>
      <c r="V1050" s="2" t="s">
        <v>0</v>
      </c>
      <c r="W1050" s="2" t="s">
        <v>43</v>
      </c>
      <c r="X1050" s="2" t="s">
        <v>165</v>
      </c>
      <c r="Y1050" s="2" t="s">
        <v>0</v>
      </c>
      <c r="Z1050" t="s">
        <v>0</v>
      </c>
      <c r="AA1050" t="s">
        <v>0</v>
      </c>
      <c r="AB1050" t="s">
        <v>0</v>
      </c>
      <c r="AC1050" t="s">
        <v>0</v>
      </c>
      <c r="AD1050" s="2" t="s">
        <v>0</v>
      </c>
    </row>
    <row r="1051" spans="1:30" x14ac:dyDescent="0.15">
      <c r="A1051" s="2" t="s">
        <v>3511</v>
      </c>
      <c r="B1051" s="2">
        <v>2574</v>
      </c>
      <c r="C1051" s="2" t="s">
        <v>251</v>
      </c>
      <c r="D1051" s="2" t="s">
        <v>220</v>
      </c>
      <c r="E1051" s="2" t="s">
        <v>35</v>
      </c>
      <c r="F1051" s="2" t="s">
        <v>329</v>
      </c>
      <c r="G1051" s="2" t="s">
        <v>330</v>
      </c>
      <c r="H1051" t="s">
        <v>3509</v>
      </c>
      <c r="I1051" t="s">
        <v>3512</v>
      </c>
      <c r="J1051" s="2" t="s">
        <v>509</v>
      </c>
      <c r="K1051" s="2" t="s">
        <v>41</v>
      </c>
      <c r="L1051" s="2" t="s">
        <v>92</v>
      </c>
      <c r="M1051" t="s">
        <v>734</v>
      </c>
      <c r="N1051" s="2" t="s">
        <v>0</v>
      </c>
      <c r="O1051" s="2" t="s">
        <v>0</v>
      </c>
      <c r="P1051" s="2" t="s">
        <v>0</v>
      </c>
      <c r="Q1051" s="2" t="s">
        <v>43</v>
      </c>
      <c r="R1051" s="2" t="s">
        <v>165</v>
      </c>
      <c r="S1051" s="2" t="s">
        <v>0</v>
      </c>
      <c r="T1051" s="2" t="s">
        <v>43</v>
      </c>
      <c r="U1051" s="2" t="s">
        <v>165</v>
      </c>
      <c r="V1051" s="2" t="s">
        <v>0</v>
      </c>
      <c r="W1051" s="2" t="s">
        <v>43</v>
      </c>
      <c r="X1051" s="2" t="s">
        <v>165</v>
      </c>
      <c r="Y1051" s="2" t="s">
        <v>0</v>
      </c>
      <c r="Z1051" t="s">
        <v>0</v>
      </c>
      <c r="AA1051" t="s">
        <v>0</v>
      </c>
      <c r="AB1051" t="s">
        <v>0</v>
      </c>
      <c r="AC1051" t="s">
        <v>3513</v>
      </c>
      <c r="AD1051" s="2" t="s">
        <v>0</v>
      </c>
    </row>
    <row r="1052" spans="1:30" hidden="1" x14ac:dyDescent="0.15">
      <c r="A1052" t="s">
        <v>3514</v>
      </c>
      <c r="B1052">
        <v>2575</v>
      </c>
      <c r="C1052" t="s">
        <v>251</v>
      </c>
      <c r="D1052" t="s">
        <v>220</v>
      </c>
      <c r="E1052" t="s">
        <v>30</v>
      </c>
      <c r="F1052" t="s">
        <v>0</v>
      </c>
      <c r="G1052" t="s">
        <v>0</v>
      </c>
      <c r="H1052" t="s">
        <v>3515</v>
      </c>
      <c r="I1052" t="s">
        <v>39</v>
      </c>
      <c r="J1052" t="s">
        <v>509</v>
      </c>
      <c r="K1052" t="s">
        <v>41</v>
      </c>
      <c r="L1052" t="s">
        <v>92</v>
      </c>
      <c r="M1052" t="s">
        <v>734</v>
      </c>
      <c r="N1052" t="s">
        <v>0</v>
      </c>
      <c r="O1052" t="s">
        <v>0</v>
      </c>
      <c r="P1052" t="s">
        <v>0</v>
      </c>
      <c r="Q1052" t="s">
        <v>43</v>
      </c>
      <c r="R1052" t="s">
        <v>165</v>
      </c>
      <c r="S1052" t="s">
        <v>0</v>
      </c>
      <c r="T1052" t="s">
        <v>43</v>
      </c>
      <c r="U1052" t="s">
        <v>165</v>
      </c>
      <c r="V1052" t="s">
        <v>0</v>
      </c>
      <c r="W1052" t="s">
        <v>43</v>
      </c>
      <c r="X1052" t="s">
        <v>165</v>
      </c>
      <c r="Y1052" t="s">
        <v>0</v>
      </c>
      <c r="Z1052" t="s">
        <v>0</v>
      </c>
      <c r="AA1052" t="s">
        <v>0</v>
      </c>
      <c r="AB1052" t="s">
        <v>0</v>
      </c>
      <c r="AC1052" t="s">
        <v>0</v>
      </c>
      <c r="AD1052" t="s">
        <v>0</v>
      </c>
    </row>
    <row r="1053" spans="1:30" hidden="1" x14ac:dyDescent="0.15">
      <c r="A1053" t="s">
        <v>3516</v>
      </c>
      <c r="B1053">
        <v>2576</v>
      </c>
      <c r="C1053" t="s">
        <v>251</v>
      </c>
      <c r="D1053" t="s">
        <v>220</v>
      </c>
      <c r="E1053" t="s">
        <v>30</v>
      </c>
      <c r="F1053" t="s">
        <v>0</v>
      </c>
      <c r="G1053" t="s">
        <v>0</v>
      </c>
      <c r="H1053" t="s">
        <v>3515</v>
      </c>
      <c r="I1053" t="s">
        <v>39</v>
      </c>
      <c r="J1053" t="s">
        <v>509</v>
      </c>
      <c r="K1053" t="s">
        <v>41</v>
      </c>
      <c r="L1053" t="s">
        <v>92</v>
      </c>
      <c r="M1053" t="s">
        <v>0</v>
      </c>
      <c r="N1053" t="s">
        <v>0</v>
      </c>
      <c r="O1053" t="s">
        <v>0</v>
      </c>
      <c r="P1053" t="s">
        <v>0</v>
      </c>
      <c r="Q1053" t="s">
        <v>376</v>
      </c>
      <c r="R1053" t="s">
        <v>165</v>
      </c>
      <c r="S1053" t="s">
        <v>0</v>
      </c>
      <c r="T1053" t="s">
        <v>376</v>
      </c>
      <c r="U1053" t="s">
        <v>165</v>
      </c>
      <c r="V1053" t="s">
        <v>0</v>
      </c>
      <c r="W1053" t="s">
        <v>376</v>
      </c>
      <c r="X1053" t="s">
        <v>165</v>
      </c>
      <c r="Y1053" t="s">
        <v>0</v>
      </c>
      <c r="Z1053" t="s">
        <v>0</v>
      </c>
      <c r="AA1053" t="s">
        <v>0</v>
      </c>
      <c r="AB1053" t="s">
        <v>0</v>
      </c>
      <c r="AC1053" t="s">
        <v>312</v>
      </c>
      <c r="AD1053" t="s">
        <v>0</v>
      </c>
    </row>
    <row r="1054" spans="1:30" hidden="1" x14ac:dyDescent="0.15">
      <c r="A1054" t="s">
        <v>3517</v>
      </c>
      <c r="B1054">
        <v>1699</v>
      </c>
      <c r="C1054" t="s">
        <v>346</v>
      </c>
      <c r="D1054" t="s">
        <v>135</v>
      </c>
      <c r="E1054" t="s">
        <v>30</v>
      </c>
      <c r="F1054" t="s">
        <v>0</v>
      </c>
      <c r="G1054" t="s">
        <v>0</v>
      </c>
      <c r="H1054" t="s">
        <v>136</v>
      </c>
      <c r="I1054" t="s">
        <v>0</v>
      </c>
      <c r="J1054" t="s">
        <v>451</v>
      </c>
      <c r="K1054" t="s">
        <v>0</v>
      </c>
      <c r="L1054" t="s">
        <v>0</v>
      </c>
      <c r="M1054" t="s">
        <v>348</v>
      </c>
      <c r="N1054" t="s">
        <v>0</v>
      </c>
      <c r="O1054" t="s">
        <v>0</v>
      </c>
      <c r="P1054" t="s">
        <v>0</v>
      </c>
      <c r="Q1054" t="s">
        <v>1103</v>
      </c>
      <c r="R1054" t="s">
        <v>689</v>
      </c>
      <c r="S1054" t="s">
        <v>0</v>
      </c>
      <c r="T1054" t="s">
        <v>462</v>
      </c>
      <c r="U1054" t="s">
        <v>689</v>
      </c>
      <c r="V1054" t="s">
        <v>0</v>
      </c>
      <c r="W1054" t="s">
        <v>0</v>
      </c>
      <c r="X1054" t="s">
        <v>0</v>
      </c>
      <c r="Y1054" t="s">
        <v>0</v>
      </c>
      <c r="Z1054" t="s">
        <v>0</v>
      </c>
      <c r="AA1054" t="s">
        <v>1301</v>
      </c>
      <c r="AB1054" t="s">
        <v>1673</v>
      </c>
      <c r="AC1054" t="s">
        <v>0</v>
      </c>
      <c r="AD1054" t="s">
        <v>0</v>
      </c>
    </row>
    <row r="1055" spans="1:30" hidden="1" x14ac:dyDescent="0.15">
      <c r="A1055" t="s">
        <v>3518</v>
      </c>
      <c r="B1055">
        <v>1700</v>
      </c>
      <c r="C1055" t="s">
        <v>674</v>
      </c>
      <c r="D1055" t="s">
        <v>135</v>
      </c>
      <c r="E1055" t="s">
        <v>30</v>
      </c>
      <c r="F1055" t="s">
        <v>0</v>
      </c>
      <c r="G1055" t="s">
        <v>0</v>
      </c>
      <c r="H1055" t="s">
        <v>3519</v>
      </c>
      <c r="I1055" t="s">
        <v>0</v>
      </c>
      <c r="J1055" t="s">
        <v>28</v>
      </c>
      <c r="K1055" t="s">
        <v>0</v>
      </c>
      <c r="L1055" t="s">
        <v>92</v>
      </c>
      <c r="M1055" t="s">
        <v>348</v>
      </c>
      <c r="N1055" t="s">
        <v>0</v>
      </c>
      <c r="O1055" t="s">
        <v>0</v>
      </c>
      <c r="P1055" t="s">
        <v>0</v>
      </c>
      <c r="Q1055" t="s">
        <v>274</v>
      </c>
      <c r="R1055" t="s">
        <v>149</v>
      </c>
      <c r="S1055" t="s">
        <v>0</v>
      </c>
      <c r="T1055" t="s">
        <v>200</v>
      </c>
      <c r="U1055" t="s">
        <v>149</v>
      </c>
      <c r="V1055" t="s">
        <v>0</v>
      </c>
      <c r="W1055" t="s">
        <v>0</v>
      </c>
      <c r="X1055" t="s">
        <v>0</v>
      </c>
      <c r="Y1055" t="s">
        <v>0</v>
      </c>
      <c r="Z1055" t="s">
        <v>3520</v>
      </c>
      <c r="AA1055" t="s">
        <v>1053</v>
      </c>
      <c r="AB1055" t="s">
        <v>3521</v>
      </c>
      <c r="AC1055" t="s">
        <v>0</v>
      </c>
      <c r="AD1055" t="s">
        <v>0</v>
      </c>
    </row>
    <row r="1056" spans="1:30" hidden="1" x14ac:dyDescent="0.15">
      <c r="A1056" t="s">
        <v>3522</v>
      </c>
      <c r="B1056">
        <v>1701</v>
      </c>
      <c r="C1056" t="s">
        <v>209</v>
      </c>
      <c r="D1056" t="s">
        <v>158</v>
      </c>
      <c r="E1056" t="s">
        <v>30</v>
      </c>
      <c r="F1056" t="s">
        <v>0</v>
      </c>
      <c r="G1056" t="s">
        <v>0</v>
      </c>
      <c r="H1056" t="s">
        <v>136</v>
      </c>
      <c r="I1056" t="s">
        <v>0</v>
      </c>
      <c r="J1056" t="s">
        <v>0</v>
      </c>
      <c r="K1056" t="s">
        <v>0</v>
      </c>
      <c r="L1056" t="s">
        <v>0</v>
      </c>
      <c r="M1056" t="s">
        <v>0</v>
      </c>
      <c r="N1056" t="s">
        <v>0</v>
      </c>
      <c r="O1056" t="s">
        <v>0</v>
      </c>
      <c r="P1056" t="s">
        <v>0</v>
      </c>
      <c r="Q1056" t="s">
        <v>0</v>
      </c>
      <c r="R1056" t="s">
        <v>0</v>
      </c>
      <c r="S1056" t="s">
        <v>0</v>
      </c>
      <c r="T1056" t="s">
        <v>0</v>
      </c>
      <c r="U1056" t="s">
        <v>0</v>
      </c>
      <c r="V1056" t="s">
        <v>0</v>
      </c>
      <c r="W1056" t="s">
        <v>0</v>
      </c>
      <c r="X1056" t="s">
        <v>0</v>
      </c>
      <c r="Y1056" t="s">
        <v>0</v>
      </c>
      <c r="Z1056" t="s">
        <v>0</v>
      </c>
      <c r="AA1056" t="s">
        <v>0</v>
      </c>
      <c r="AB1056" t="s">
        <v>0</v>
      </c>
      <c r="AC1056" t="s">
        <v>0</v>
      </c>
      <c r="AD1056" t="s">
        <v>0</v>
      </c>
    </row>
    <row r="1057" spans="1:30" x14ac:dyDescent="0.15">
      <c r="A1057" s="2" t="s">
        <v>3523</v>
      </c>
      <c r="B1057" s="2">
        <v>1702</v>
      </c>
      <c r="C1057" s="2" t="s">
        <v>346</v>
      </c>
      <c r="D1057" s="2" t="s">
        <v>135</v>
      </c>
      <c r="E1057" s="2" t="s">
        <v>35</v>
      </c>
      <c r="F1057" s="2" t="s">
        <v>1147</v>
      </c>
      <c r="G1057" s="2" t="s">
        <v>832</v>
      </c>
      <c r="H1057" t="s">
        <v>1822</v>
      </c>
      <c r="I1057" t="s">
        <v>0</v>
      </c>
      <c r="J1057" s="2" t="s">
        <v>84</v>
      </c>
      <c r="K1057" s="2" t="s">
        <v>117</v>
      </c>
      <c r="L1057" s="2" t="s">
        <v>92</v>
      </c>
      <c r="M1057" t="s">
        <v>3524</v>
      </c>
      <c r="N1057" s="2" t="s">
        <v>0</v>
      </c>
      <c r="O1057" s="2" t="s">
        <v>0</v>
      </c>
      <c r="P1057" s="2" t="s">
        <v>0</v>
      </c>
      <c r="Q1057" s="2" t="s">
        <v>274</v>
      </c>
      <c r="R1057" s="2" t="s">
        <v>1824</v>
      </c>
      <c r="S1057" s="2" t="s">
        <v>0</v>
      </c>
      <c r="T1057" s="2" t="s">
        <v>3525</v>
      </c>
      <c r="U1057" s="2" t="s">
        <v>1824</v>
      </c>
      <c r="V1057" s="2" t="s">
        <v>0</v>
      </c>
      <c r="W1057" s="2" t="s">
        <v>187</v>
      </c>
      <c r="X1057" s="2" t="s">
        <v>1824</v>
      </c>
      <c r="Y1057" s="2" t="s">
        <v>0</v>
      </c>
      <c r="Z1057" t="s">
        <v>3526</v>
      </c>
      <c r="AA1057" t="s">
        <v>1672</v>
      </c>
      <c r="AB1057" t="s">
        <v>3527</v>
      </c>
      <c r="AC1057" t="s">
        <v>3528</v>
      </c>
      <c r="AD1057" s="2" t="s">
        <v>0</v>
      </c>
    </row>
    <row r="1058" spans="1:30" hidden="1" x14ac:dyDescent="0.15">
      <c r="A1058" t="s">
        <v>3529</v>
      </c>
      <c r="B1058">
        <v>1703</v>
      </c>
      <c r="C1058" t="s">
        <v>674</v>
      </c>
      <c r="D1058" t="s">
        <v>135</v>
      </c>
      <c r="E1058" t="s">
        <v>30</v>
      </c>
      <c r="F1058" t="s">
        <v>0</v>
      </c>
      <c r="G1058" t="s">
        <v>0</v>
      </c>
      <c r="H1058" t="s">
        <v>136</v>
      </c>
      <c r="I1058" t="s">
        <v>0</v>
      </c>
      <c r="J1058" t="s">
        <v>82</v>
      </c>
      <c r="K1058" t="s">
        <v>0</v>
      </c>
      <c r="L1058" t="s">
        <v>0</v>
      </c>
      <c r="M1058" t="s">
        <v>125</v>
      </c>
      <c r="N1058" t="s">
        <v>0</v>
      </c>
      <c r="O1058" t="s">
        <v>0</v>
      </c>
      <c r="P1058" t="s">
        <v>0</v>
      </c>
      <c r="Q1058" t="s">
        <v>496</v>
      </c>
      <c r="R1058" t="s">
        <v>2097</v>
      </c>
      <c r="S1058" t="s">
        <v>0</v>
      </c>
      <c r="T1058" t="s">
        <v>0</v>
      </c>
      <c r="U1058" t="s">
        <v>0</v>
      </c>
      <c r="V1058" t="s">
        <v>0</v>
      </c>
      <c r="W1058" t="s">
        <v>0</v>
      </c>
      <c r="X1058" t="s">
        <v>0</v>
      </c>
      <c r="Y1058" t="s">
        <v>0</v>
      </c>
      <c r="Z1058" t="s">
        <v>0</v>
      </c>
      <c r="AA1058" t="s">
        <v>3530</v>
      </c>
      <c r="AB1058" t="s">
        <v>3531</v>
      </c>
      <c r="AC1058" t="s">
        <v>0</v>
      </c>
      <c r="AD1058" t="s">
        <v>0</v>
      </c>
    </row>
    <row r="1059" spans="1:30" x14ac:dyDescent="0.15">
      <c r="A1059" s="2" t="s">
        <v>3532</v>
      </c>
      <c r="B1059" s="2">
        <v>1704</v>
      </c>
      <c r="C1059" s="2" t="s">
        <v>346</v>
      </c>
      <c r="D1059" s="2" t="s">
        <v>143</v>
      </c>
      <c r="E1059" s="2" t="s">
        <v>35</v>
      </c>
      <c r="F1059" s="2" t="s">
        <v>2796</v>
      </c>
      <c r="G1059" s="2" t="s">
        <v>1562</v>
      </c>
      <c r="H1059" t="s">
        <v>3533</v>
      </c>
      <c r="I1059" t="str">
        <f>HYPERLINK("http://eur-lex.europa.eu/LexUriServ/LexUriServ.do?uri=CELEX:32011D0490:EN:NOT","Extension provisional authorisation (2011/490/EU)The original RMS was Germany.")</f>
        <v>Extension provisional authorisation (2011/490/EU)The original RMS was Germany.</v>
      </c>
      <c r="J1059" s="2" t="s">
        <v>84</v>
      </c>
      <c r="K1059" s="2" t="s">
        <v>82</v>
      </c>
      <c r="L1059" s="2" t="s">
        <v>92</v>
      </c>
      <c r="M1059" t="s">
        <v>510</v>
      </c>
      <c r="N1059" s="2" t="s">
        <v>0</v>
      </c>
      <c r="O1059" s="2" t="s">
        <v>0</v>
      </c>
      <c r="P1059" s="2" t="s">
        <v>0</v>
      </c>
      <c r="Q1059" s="2" t="s">
        <v>1989</v>
      </c>
      <c r="R1059" s="2" t="s">
        <v>434</v>
      </c>
      <c r="S1059" s="2" t="s">
        <v>0</v>
      </c>
      <c r="T1059" s="2" t="s">
        <v>3534</v>
      </c>
      <c r="U1059" s="2" t="s">
        <v>434</v>
      </c>
      <c r="V1059" s="2" t="s">
        <v>0</v>
      </c>
      <c r="W1059" s="2" t="s">
        <v>1989</v>
      </c>
      <c r="X1059" s="2" t="s">
        <v>434</v>
      </c>
      <c r="Y1059" s="2" t="s">
        <v>0</v>
      </c>
      <c r="Z1059" t="s">
        <v>0</v>
      </c>
      <c r="AA1059" t="s">
        <v>0</v>
      </c>
      <c r="AB1059" t="s">
        <v>0</v>
      </c>
      <c r="AC1059" t="s">
        <v>3535</v>
      </c>
      <c r="AD1059" s="2" t="s">
        <v>0</v>
      </c>
    </row>
    <row r="1060" spans="1:30" hidden="1" x14ac:dyDescent="0.15">
      <c r="A1060" t="s">
        <v>3536</v>
      </c>
      <c r="B1060">
        <v>1705</v>
      </c>
      <c r="C1060" t="s">
        <v>0</v>
      </c>
      <c r="D1060" t="s">
        <v>29</v>
      </c>
      <c r="E1060" t="s">
        <v>30</v>
      </c>
      <c r="F1060" t="s">
        <v>0</v>
      </c>
      <c r="G1060" t="s">
        <v>0</v>
      </c>
      <c r="H1060" t="s">
        <v>31</v>
      </c>
      <c r="I1060" t="s">
        <v>0</v>
      </c>
      <c r="J1060" t="s">
        <v>173</v>
      </c>
      <c r="K1060" t="s">
        <v>0</v>
      </c>
      <c r="L1060" t="s">
        <v>0</v>
      </c>
      <c r="M1060" t="s">
        <v>0</v>
      </c>
      <c r="N1060" t="s">
        <v>0</v>
      </c>
      <c r="O1060" t="s">
        <v>0</v>
      </c>
      <c r="P1060" t="s">
        <v>0</v>
      </c>
      <c r="Q1060" t="s">
        <v>0</v>
      </c>
      <c r="R1060" t="s">
        <v>0</v>
      </c>
      <c r="S1060" t="s">
        <v>0</v>
      </c>
      <c r="T1060" t="s">
        <v>0</v>
      </c>
      <c r="U1060" t="s">
        <v>0</v>
      </c>
      <c r="V1060" t="s">
        <v>0</v>
      </c>
      <c r="W1060" t="s">
        <v>0</v>
      </c>
      <c r="X1060" t="s">
        <v>0</v>
      </c>
      <c r="Y1060" t="s">
        <v>0</v>
      </c>
      <c r="Z1060" t="s">
        <v>0</v>
      </c>
      <c r="AA1060" t="s">
        <v>2125</v>
      </c>
      <c r="AB1060" t="s">
        <v>3537</v>
      </c>
      <c r="AC1060" t="s">
        <v>41</v>
      </c>
      <c r="AD1060" t="s">
        <v>0</v>
      </c>
    </row>
    <row r="1061" spans="1:30" hidden="1" x14ac:dyDescent="0.15">
      <c r="A1061" t="s">
        <v>3538</v>
      </c>
      <c r="B1061">
        <v>1706</v>
      </c>
      <c r="C1061" t="s">
        <v>346</v>
      </c>
      <c r="D1061" t="s">
        <v>29</v>
      </c>
      <c r="E1061" t="s">
        <v>30</v>
      </c>
      <c r="F1061" t="s">
        <v>0</v>
      </c>
      <c r="G1061" t="s">
        <v>0</v>
      </c>
      <c r="H1061" t="s">
        <v>47</v>
      </c>
      <c r="I1061" t="s">
        <v>2574</v>
      </c>
      <c r="J1061" t="s">
        <v>290</v>
      </c>
      <c r="K1061" t="s">
        <v>0</v>
      </c>
      <c r="L1061" t="s">
        <v>0</v>
      </c>
      <c r="M1061" t="s">
        <v>125</v>
      </c>
      <c r="N1061" t="s">
        <v>0</v>
      </c>
      <c r="O1061" t="s">
        <v>0</v>
      </c>
      <c r="P1061" t="s">
        <v>0</v>
      </c>
      <c r="Q1061" t="s">
        <v>856</v>
      </c>
      <c r="R1061" t="s">
        <v>3539</v>
      </c>
      <c r="S1061" t="s">
        <v>0</v>
      </c>
      <c r="T1061" t="s">
        <v>0</v>
      </c>
      <c r="U1061" t="s">
        <v>0</v>
      </c>
      <c r="V1061" t="s">
        <v>0</v>
      </c>
      <c r="W1061" t="s">
        <v>0</v>
      </c>
      <c r="X1061" t="s">
        <v>0</v>
      </c>
      <c r="Y1061" t="s">
        <v>0</v>
      </c>
      <c r="Z1061" t="s">
        <v>3540</v>
      </c>
      <c r="AA1061" t="s">
        <v>3541</v>
      </c>
      <c r="AB1061" t="s">
        <v>3542</v>
      </c>
      <c r="AC1061" t="s">
        <v>0</v>
      </c>
      <c r="AD1061" t="s">
        <v>0</v>
      </c>
    </row>
    <row r="1062" spans="1:30" hidden="1" x14ac:dyDescent="0.15">
      <c r="A1062" t="s">
        <v>3543</v>
      </c>
      <c r="B1062">
        <v>2292</v>
      </c>
      <c r="C1062" t="s">
        <v>0</v>
      </c>
      <c r="D1062" t="s">
        <v>49</v>
      </c>
      <c r="E1062" t="s">
        <v>30</v>
      </c>
      <c r="F1062" t="s">
        <v>0</v>
      </c>
      <c r="G1062" t="s">
        <v>0</v>
      </c>
      <c r="H1062" t="s">
        <v>0</v>
      </c>
      <c r="I1062" t="s">
        <v>51</v>
      </c>
      <c r="J1062" t="s">
        <v>0</v>
      </c>
      <c r="K1062" t="s">
        <v>0</v>
      </c>
      <c r="L1062" t="s">
        <v>0</v>
      </c>
      <c r="M1062" t="s">
        <v>0</v>
      </c>
      <c r="N1062" t="s">
        <v>0</v>
      </c>
      <c r="O1062" t="s">
        <v>0</v>
      </c>
      <c r="P1062" t="s">
        <v>0</v>
      </c>
      <c r="Q1062" t="s">
        <v>0</v>
      </c>
      <c r="R1062" t="s">
        <v>0</v>
      </c>
      <c r="S1062" t="s">
        <v>0</v>
      </c>
      <c r="T1062" t="s">
        <v>0</v>
      </c>
      <c r="U1062" t="s">
        <v>0</v>
      </c>
      <c r="V1062" t="s">
        <v>0</v>
      </c>
      <c r="W1062" t="s">
        <v>0</v>
      </c>
      <c r="X1062" t="s">
        <v>0</v>
      </c>
      <c r="Y1062" t="s">
        <v>0</v>
      </c>
      <c r="Z1062" t="s">
        <v>0</v>
      </c>
      <c r="AA1062" t="s">
        <v>0</v>
      </c>
      <c r="AB1062" t="s">
        <v>0</v>
      </c>
      <c r="AC1062" t="s">
        <v>0</v>
      </c>
      <c r="AD1062" t="s">
        <v>0</v>
      </c>
    </row>
    <row r="1063" spans="1:30" hidden="1" x14ac:dyDescent="0.15">
      <c r="A1063" t="s">
        <v>3544</v>
      </c>
      <c r="B1063">
        <v>2560</v>
      </c>
      <c r="C1063" t="s">
        <v>0</v>
      </c>
      <c r="D1063" t="s">
        <v>143</v>
      </c>
      <c r="E1063" t="s">
        <v>144</v>
      </c>
      <c r="F1063" t="s">
        <v>0</v>
      </c>
      <c r="G1063" t="s">
        <v>0</v>
      </c>
      <c r="H1063" t="s">
        <v>0</v>
      </c>
      <c r="I1063" t="s">
        <v>3545</v>
      </c>
      <c r="J1063" t="s">
        <v>163</v>
      </c>
      <c r="K1063" t="s">
        <v>0</v>
      </c>
      <c r="L1063" t="s">
        <v>0</v>
      </c>
      <c r="M1063" t="s">
        <v>0</v>
      </c>
      <c r="N1063" t="s">
        <v>0</v>
      </c>
      <c r="O1063" t="s">
        <v>0</v>
      </c>
      <c r="P1063" t="s">
        <v>0</v>
      </c>
      <c r="Q1063" t="s">
        <v>121</v>
      </c>
      <c r="R1063" t="s">
        <v>0</v>
      </c>
      <c r="S1063" t="s">
        <v>0</v>
      </c>
      <c r="T1063" t="s">
        <v>121</v>
      </c>
      <c r="U1063" t="s">
        <v>0</v>
      </c>
      <c r="V1063" t="s">
        <v>0</v>
      </c>
      <c r="W1063" t="s">
        <v>121</v>
      </c>
      <c r="X1063" t="s">
        <v>0</v>
      </c>
      <c r="Y1063" t="s">
        <v>0</v>
      </c>
      <c r="Z1063" t="s">
        <v>0</v>
      </c>
      <c r="AA1063" t="s">
        <v>0</v>
      </c>
      <c r="AB1063" t="s">
        <v>0</v>
      </c>
      <c r="AC1063" t="s">
        <v>0</v>
      </c>
      <c r="AD1063" t="s">
        <v>0</v>
      </c>
    </row>
    <row r="1064" spans="1:30" x14ac:dyDescent="0.15">
      <c r="A1064" s="2" t="s">
        <v>3546</v>
      </c>
      <c r="B1064" s="2">
        <v>1708</v>
      </c>
      <c r="C1064" s="2" t="s">
        <v>209</v>
      </c>
      <c r="D1064" s="2" t="s">
        <v>158</v>
      </c>
      <c r="E1064" s="2" t="s">
        <v>35</v>
      </c>
      <c r="F1064" s="2" t="s">
        <v>538</v>
      </c>
      <c r="G1064" s="2" t="s">
        <v>539</v>
      </c>
      <c r="H1064" t="s">
        <v>3547</v>
      </c>
      <c r="I1064" t="str">
        <f>HYPERLINK("http://eur-lex.europa.eu/LexUriServ/LexUriServ.do?uri=CELEX:32008L0069:EN:NOT","Original inclusion Directive 2008/69/EC&lt;/a&gt;&amp;nbsp;The original RMS was the")</f>
        <v>Original inclusion Directive 2008/69/EC&lt;/a&gt;&amp;nbsp;The original RMS was the</v>
      </c>
      <c r="J1064" s="2" t="s">
        <v>173</v>
      </c>
      <c r="K1064" s="2" t="s">
        <v>75</v>
      </c>
      <c r="L1064" s="2" t="s">
        <v>92</v>
      </c>
      <c r="M1064" t="s">
        <v>3548</v>
      </c>
      <c r="N1064" s="2" t="s">
        <v>0</v>
      </c>
      <c r="O1064" s="2" t="s">
        <v>0</v>
      </c>
      <c r="P1064" s="2" t="s">
        <v>0</v>
      </c>
      <c r="Q1064" s="2" t="s">
        <v>239</v>
      </c>
      <c r="R1064" s="2" t="s">
        <v>1436</v>
      </c>
      <c r="S1064" s="2" t="s">
        <v>0</v>
      </c>
      <c r="T1064" s="2" t="s">
        <v>227</v>
      </c>
      <c r="U1064" s="2" t="s">
        <v>1436</v>
      </c>
      <c r="V1064" s="2" t="s">
        <v>0</v>
      </c>
      <c r="W1064" s="2" t="s">
        <v>239</v>
      </c>
      <c r="X1064" s="2" t="s">
        <v>1436</v>
      </c>
      <c r="Y1064" s="2" t="s">
        <v>0</v>
      </c>
      <c r="Z1064" t="s">
        <v>0</v>
      </c>
      <c r="AA1064" t="s">
        <v>0</v>
      </c>
      <c r="AB1064" t="s">
        <v>0</v>
      </c>
      <c r="AC1064" t="s">
        <v>3549</v>
      </c>
      <c r="AD1064" s="2" t="s">
        <v>0</v>
      </c>
    </row>
    <row r="1065" spans="1:30" x14ac:dyDescent="0.15">
      <c r="A1065" s="2" t="s">
        <v>3550</v>
      </c>
      <c r="B1065" s="2">
        <v>1709</v>
      </c>
      <c r="C1065" s="2" t="s">
        <v>209</v>
      </c>
      <c r="D1065" s="2" t="s">
        <v>143</v>
      </c>
      <c r="E1065" s="2" t="s">
        <v>35</v>
      </c>
      <c r="F1065" s="2" t="s">
        <v>2036</v>
      </c>
      <c r="G1065" s="2" t="s">
        <v>3551</v>
      </c>
      <c r="H1065" t="s">
        <v>3552</v>
      </c>
      <c r="I1065" t="s">
        <v>0</v>
      </c>
      <c r="J1065" s="2" t="s">
        <v>82</v>
      </c>
      <c r="K1065" s="2" t="s">
        <v>1204</v>
      </c>
      <c r="L1065" s="2" t="s">
        <v>92</v>
      </c>
      <c r="M1065" t="s">
        <v>3553</v>
      </c>
      <c r="N1065" s="2" t="s">
        <v>0</v>
      </c>
      <c r="O1065" s="2" t="s">
        <v>0</v>
      </c>
      <c r="P1065" s="2" t="s">
        <v>0</v>
      </c>
      <c r="Q1065" s="2" t="s">
        <v>360</v>
      </c>
      <c r="R1065" s="2" t="s">
        <v>3554</v>
      </c>
      <c r="S1065" s="2" t="s">
        <v>0</v>
      </c>
      <c r="T1065" s="2" t="s">
        <v>323</v>
      </c>
      <c r="U1065" s="2" t="s">
        <v>3554</v>
      </c>
      <c r="V1065" s="2" t="s">
        <v>0</v>
      </c>
      <c r="W1065" s="2" t="s">
        <v>214</v>
      </c>
      <c r="X1065" s="2" t="s">
        <v>3554</v>
      </c>
      <c r="Y1065" s="2" t="s">
        <v>0</v>
      </c>
      <c r="Z1065" t="s">
        <v>0</v>
      </c>
      <c r="AA1065" t="s">
        <v>0</v>
      </c>
      <c r="AB1065" t="s">
        <v>0</v>
      </c>
      <c r="AC1065" t="s">
        <v>3555</v>
      </c>
      <c r="AD1065" s="2" t="s">
        <v>0</v>
      </c>
    </row>
    <row r="1066" spans="1:30" hidden="1" x14ac:dyDescent="0.15">
      <c r="A1066" t="s">
        <v>3556</v>
      </c>
      <c r="B1066">
        <v>1710</v>
      </c>
      <c r="C1066" t="s">
        <v>251</v>
      </c>
      <c r="D1066" t="s">
        <v>143</v>
      </c>
      <c r="E1066" t="s">
        <v>30</v>
      </c>
      <c r="F1066" t="s">
        <v>0</v>
      </c>
      <c r="G1066" t="s">
        <v>0</v>
      </c>
      <c r="H1066" t="s">
        <v>3557</v>
      </c>
      <c r="I1066" t="s">
        <v>3316</v>
      </c>
      <c r="J1066" t="s">
        <v>75</v>
      </c>
      <c r="K1066" t="s">
        <v>841</v>
      </c>
      <c r="L1066" t="s">
        <v>92</v>
      </c>
      <c r="M1066" t="s">
        <v>3558</v>
      </c>
      <c r="N1066" t="s">
        <v>0</v>
      </c>
      <c r="O1066" t="s">
        <v>0</v>
      </c>
      <c r="P1066" t="s">
        <v>0</v>
      </c>
      <c r="Q1066" t="s">
        <v>121</v>
      </c>
      <c r="R1066" t="s">
        <v>3559</v>
      </c>
      <c r="S1066" t="s">
        <v>123</v>
      </c>
      <c r="T1066" t="s">
        <v>121</v>
      </c>
      <c r="U1066" t="s">
        <v>3559</v>
      </c>
      <c r="V1066" t="s">
        <v>123</v>
      </c>
      <c r="W1066" t="s">
        <v>121</v>
      </c>
      <c r="X1066" t="s">
        <v>3559</v>
      </c>
      <c r="Y1066" t="s">
        <v>123</v>
      </c>
      <c r="Z1066" t="s">
        <v>3560</v>
      </c>
      <c r="AA1066" t="s">
        <v>0</v>
      </c>
      <c r="AB1066" t="s">
        <v>0</v>
      </c>
      <c r="AC1066" t="s">
        <v>0</v>
      </c>
      <c r="AD1066" t="s">
        <v>0</v>
      </c>
    </row>
    <row r="1067" spans="1:30" x14ac:dyDescent="0.15">
      <c r="A1067" s="2" t="s">
        <v>3561</v>
      </c>
      <c r="B1067" s="2">
        <v>1711</v>
      </c>
      <c r="C1067" s="2" t="s">
        <v>209</v>
      </c>
      <c r="D1067" s="2" t="s">
        <v>143</v>
      </c>
      <c r="E1067" s="2" t="s">
        <v>35</v>
      </c>
      <c r="F1067" s="2" t="s">
        <v>3562</v>
      </c>
      <c r="G1067" s="2" t="s">
        <v>3563</v>
      </c>
      <c r="H1067" t="s">
        <v>3564</v>
      </c>
      <c r="I1067" t="s">
        <v>3565</v>
      </c>
      <c r="J1067" s="2" t="s">
        <v>451</v>
      </c>
      <c r="K1067" s="2" t="s">
        <v>0</v>
      </c>
      <c r="L1067" s="2" t="s">
        <v>92</v>
      </c>
      <c r="M1067" t="s">
        <v>375</v>
      </c>
      <c r="N1067" s="2" t="s">
        <v>0</v>
      </c>
      <c r="O1067" s="2" t="s">
        <v>0</v>
      </c>
      <c r="P1067" s="2" t="s">
        <v>0</v>
      </c>
      <c r="Q1067" s="2" t="s">
        <v>151</v>
      </c>
      <c r="R1067" s="2" t="s">
        <v>3566</v>
      </c>
      <c r="S1067" s="2" t="s">
        <v>0</v>
      </c>
      <c r="T1067" s="2" t="s">
        <v>200</v>
      </c>
      <c r="U1067" s="2" t="s">
        <v>3566</v>
      </c>
      <c r="V1067" s="2" t="s">
        <v>0</v>
      </c>
      <c r="W1067" s="2" t="s">
        <v>151</v>
      </c>
      <c r="X1067" s="2" t="s">
        <v>3566</v>
      </c>
      <c r="Y1067" s="2" t="s">
        <v>0</v>
      </c>
      <c r="Z1067" t="s">
        <v>0</v>
      </c>
      <c r="AA1067" t="s">
        <v>0</v>
      </c>
      <c r="AB1067" t="s">
        <v>0</v>
      </c>
      <c r="AC1067" t="s">
        <v>3567</v>
      </c>
      <c r="AD1067" s="2" t="s">
        <v>0</v>
      </c>
    </row>
    <row r="1068" spans="1:30" hidden="1" x14ac:dyDescent="0.15">
      <c r="A1068" t="s">
        <v>3568</v>
      </c>
      <c r="B1068">
        <v>2064</v>
      </c>
      <c r="C1068" t="s">
        <v>251</v>
      </c>
      <c r="D1068" t="s">
        <v>49</v>
      </c>
      <c r="E1068" t="s">
        <v>30</v>
      </c>
      <c r="F1068" t="s">
        <v>0</v>
      </c>
      <c r="G1068" t="s">
        <v>0</v>
      </c>
      <c r="H1068" t="s">
        <v>0</v>
      </c>
      <c r="I1068" t="s">
        <v>51</v>
      </c>
      <c r="J1068" t="s">
        <v>0</v>
      </c>
      <c r="K1068" t="s">
        <v>0</v>
      </c>
      <c r="L1068" t="s">
        <v>0</v>
      </c>
      <c r="M1068" t="s">
        <v>0</v>
      </c>
      <c r="N1068" t="s">
        <v>0</v>
      </c>
      <c r="O1068" t="s">
        <v>0</v>
      </c>
      <c r="P1068" t="s">
        <v>0</v>
      </c>
      <c r="Q1068" t="s">
        <v>0</v>
      </c>
      <c r="R1068" t="s">
        <v>0</v>
      </c>
      <c r="S1068" t="s">
        <v>0</v>
      </c>
      <c r="T1068" t="s">
        <v>0</v>
      </c>
      <c r="U1068" t="s">
        <v>0</v>
      </c>
      <c r="V1068" t="s">
        <v>0</v>
      </c>
      <c r="W1068" t="s">
        <v>0</v>
      </c>
      <c r="X1068" t="s">
        <v>0</v>
      </c>
      <c r="Y1068" t="s">
        <v>0</v>
      </c>
      <c r="Z1068" t="s">
        <v>0</v>
      </c>
      <c r="AA1068" t="s">
        <v>0</v>
      </c>
      <c r="AB1068" t="s">
        <v>0</v>
      </c>
      <c r="AC1068" t="s">
        <v>0</v>
      </c>
      <c r="AD1068" t="s">
        <v>0</v>
      </c>
    </row>
    <row r="1069" spans="1:30" hidden="1" x14ac:dyDescent="0.15">
      <c r="A1069" s="1" t="s">
        <v>3569</v>
      </c>
      <c r="B1069" s="1">
        <v>1712</v>
      </c>
      <c r="C1069" s="1" t="s">
        <v>597</v>
      </c>
      <c r="D1069" s="1" t="s">
        <v>49</v>
      </c>
      <c r="E1069" s="1" t="s">
        <v>427</v>
      </c>
      <c r="F1069" s="1" t="s">
        <v>0</v>
      </c>
      <c r="G1069" s="1" t="s">
        <v>0</v>
      </c>
      <c r="H1069" t="s">
        <v>0</v>
      </c>
      <c r="I1069" t="s">
        <v>428</v>
      </c>
      <c r="J1069" s="1" t="s">
        <v>0</v>
      </c>
      <c r="K1069" s="1" t="s">
        <v>0</v>
      </c>
      <c r="L1069" s="1" t="s">
        <v>0</v>
      </c>
      <c r="M1069" t="s">
        <v>0</v>
      </c>
      <c r="N1069" s="1" t="s">
        <v>0</v>
      </c>
      <c r="O1069" s="1" t="s">
        <v>0</v>
      </c>
      <c r="P1069" s="1" t="s">
        <v>0</v>
      </c>
      <c r="Q1069" s="1" t="s">
        <v>0</v>
      </c>
      <c r="R1069" s="1" t="s">
        <v>0</v>
      </c>
      <c r="S1069" s="1" t="s">
        <v>0</v>
      </c>
      <c r="T1069" s="1" t="s">
        <v>0</v>
      </c>
      <c r="U1069" s="1" t="s">
        <v>0</v>
      </c>
      <c r="V1069" s="1" t="s">
        <v>0</v>
      </c>
      <c r="W1069" s="1" t="s">
        <v>0</v>
      </c>
      <c r="X1069" s="1" t="s">
        <v>0</v>
      </c>
      <c r="Y1069" s="1" t="s">
        <v>0</v>
      </c>
      <c r="Z1069" t="s">
        <v>3570</v>
      </c>
      <c r="AA1069" t="s">
        <v>0</v>
      </c>
      <c r="AB1069" t="s">
        <v>0</v>
      </c>
      <c r="AC1069" t="s">
        <v>3571</v>
      </c>
      <c r="AD1069" s="1" t="s">
        <v>0</v>
      </c>
    </row>
    <row r="1070" spans="1:30" hidden="1" x14ac:dyDescent="0.15">
      <c r="A1070" t="s">
        <v>3572</v>
      </c>
      <c r="B1070">
        <v>2074</v>
      </c>
      <c r="C1070" t="s">
        <v>209</v>
      </c>
      <c r="D1070" t="s">
        <v>49</v>
      </c>
      <c r="E1070" t="s">
        <v>30</v>
      </c>
      <c r="F1070" t="s">
        <v>0</v>
      </c>
      <c r="G1070" t="s">
        <v>0</v>
      </c>
      <c r="H1070" t="s">
        <v>0</v>
      </c>
      <c r="I1070" t="s">
        <v>51</v>
      </c>
      <c r="J1070" t="s">
        <v>0</v>
      </c>
      <c r="K1070" t="s">
        <v>0</v>
      </c>
      <c r="L1070" t="s">
        <v>0</v>
      </c>
      <c r="M1070" t="s">
        <v>0</v>
      </c>
      <c r="N1070" t="s">
        <v>0</v>
      </c>
      <c r="O1070" t="s">
        <v>0</v>
      </c>
      <c r="P1070" t="s">
        <v>0</v>
      </c>
      <c r="Q1070" t="s">
        <v>0</v>
      </c>
      <c r="R1070" t="s">
        <v>0</v>
      </c>
      <c r="S1070" t="s">
        <v>0</v>
      </c>
      <c r="T1070" t="s">
        <v>0</v>
      </c>
      <c r="U1070" t="s">
        <v>0</v>
      </c>
      <c r="V1070" t="s">
        <v>0</v>
      </c>
      <c r="W1070" t="s">
        <v>0</v>
      </c>
      <c r="X1070" t="s">
        <v>0</v>
      </c>
      <c r="Y1070" t="s">
        <v>0</v>
      </c>
      <c r="Z1070" t="s">
        <v>0</v>
      </c>
      <c r="AA1070" t="s">
        <v>0</v>
      </c>
      <c r="AB1070" t="s">
        <v>0</v>
      </c>
      <c r="AC1070" t="s">
        <v>0</v>
      </c>
      <c r="AD1070" t="s">
        <v>0</v>
      </c>
    </row>
    <row r="1071" spans="1:30" x14ac:dyDescent="0.15">
      <c r="A1071" s="2" t="s">
        <v>3573</v>
      </c>
      <c r="B1071" s="2">
        <v>1713</v>
      </c>
      <c r="C1071" s="2" t="s">
        <v>346</v>
      </c>
      <c r="D1071" s="2" t="s">
        <v>135</v>
      </c>
      <c r="E1071" s="2" t="s">
        <v>35</v>
      </c>
      <c r="F1071" s="2" t="s">
        <v>701</v>
      </c>
      <c r="G1071" s="2" t="s">
        <v>330</v>
      </c>
      <c r="H1071" t="s">
        <v>1426</v>
      </c>
      <c r="I1071" t="s">
        <v>184</v>
      </c>
      <c r="J1071" s="2" t="s">
        <v>312</v>
      </c>
      <c r="K1071" s="2" t="s">
        <v>0</v>
      </c>
      <c r="L1071" s="2" t="s">
        <v>92</v>
      </c>
      <c r="M1071" t="s">
        <v>3574</v>
      </c>
      <c r="N1071" s="2" t="s">
        <v>410</v>
      </c>
      <c r="O1071" s="2" t="s">
        <v>0</v>
      </c>
      <c r="P1071" s="2" t="s">
        <v>0</v>
      </c>
      <c r="Q1071" s="2" t="s">
        <v>2416</v>
      </c>
      <c r="R1071" s="2" t="s">
        <v>1429</v>
      </c>
      <c r="S1071" s="2" t="s">
        <v>0</v>
      </c>
      <c r="T1071" s="2" t="s">
        <v>200</v>
      </c>
      <c r="U1071" s="2" t="s">
        <v>3575</v>
      </c>
      <c r="V1071" s="2" t="s">
        <v>0</v>
      </c>
      <c r="W1071" s="2" t="s">
        <v>2416</v>
      </c>
      <c r="X1071" s="2" t="s">
        <v>1429</v>
      </c>
      <c r="Y1071" s="2" t="s">
        <v>0</v>
      </c>
      <c r="Z1071" t="s">
        <v>3576</v>
      </c>
      <c r="AA1071" t="s">
        <v>1364</v>
      </c>
      <c r="AB1071" t="s">
        <v>3577</v>
      </c>
      <c r="AC1071" t="s">
        <v>3578</v>
      </c>
      <c r="AD1071" s="2" t="s">
        <v>0</v>
      </c>
    </row>
    <row r="1072" spans="1:30" hidden="1" x14ac:dyDescent="0.15">
      <c r="A1072" t="s">
        <v>3579</v>
      </c>
      <c r="B1072">
        <v>1714</v>
      </c>
      <c r="C1072" t="s">
        <v>346</v>
      </c>
      <c r="D1072" t="s">
        <v>135</v>
      </c>
      <c r="E1072" t="s">
        <v>30</v>
      </c>
      <c r="F1072" t="s">
        <v>0</v>
      </c>
      <c r="G1072" t="s">
        <v>0</v>
      </c>
      <c r="H1072" t="s">
        <v>136</v>
      </c>
      <c r="I1072" t="s">
        <v>0</v>
      </c>
      <c r="J1072" t="s">
        <v>0</v>
      </c>
      <c r="K1072" t="s">
        <v>0</v>
      </c>
      <c r="L1072" t="s">
        <v>0</v>
      </c>
      <c r="M1072" t="s">
        <v>0</v>
      </c>
      <c r="N1072" t="s">
        <v>0</v>
      </c>
      <c r="O1072" t="s">
        <v>0</v>
      </c>
      <c r="P1072" t="s">
        <v>0</v>
      </c>
      <c r="Q1072" t="s">
        <v>0</v>
      </c>
      <c r="R1072" t="s">
        <v>0</v>
      </c>
      <c r="S1072" t="s">
        <v>0</v>
      </c>
      <c r="T1072" t="s">
        <v>0</v>
      </c>
      <c r="U1072" t="s">
        <v>0</v>
      </c>
      <c r="V1072" t="s">
        <v>0</v>
      </c>
      <c r="W1072" t="s">
        <v>0</v>
      </c>
      <c r="X1072" t="s">
        <v>0</v>
      </c>
      <c r="Y1072" t="s">
        <v>0</v>
      </c>
      <c r="Z1072" t="s">
        <v>0</v>
      </c>
      <c r="AA1072" t="s">
        <v>1053</v>
      </c>
      <c r="AB1072" t="s">
        <v>1054</v>
      </c>
      <c r="AC1072" t="s">
        <v>236</v>
      </c>
      <c r="AD1072" t="s">
        <v>0</v>
      </c>
    </row>
    <row r="1073" spans="1:30" x14ac:dyDescent="0.15">
      <c r="A1073" s="2" t="s">
        <v>3580</v>
      </c>
      <c r="B1073" s="2">
        <v>1715</v>
      </c>
      <c r="C1073" s="2" t="s">
        <v>346</v>
      </c>
      <c r="D1073" s="2" t="s">
        <v>135</v>
      </c>
      <c r="E1073" s="2" t="s">
        <v>35</v>
      </c>
      <c r="F1073" s="2" t="s">
        <v>1147</v>
      </c>
      <c r="G1073" s="2" t="s">
        <v>832</v>
      </c>
      <c r="H1073" t="s">
        <v>3581</v>
      </c>
      <c r="I1073" t="s">
        <v>184</v>
      </c>
      <c r="J1073" s="2" t="s">
        <v>41</v>
      </c>
      <c r="K1073" s="2" t="s">
        <v>0</v>
      </c>
      <c r="L1073" s="2" t="s">
        <v>92</v>
      </c>
      <c r="M1073" t="s">
        <v>3582</v>
      </c>
      <c r="N1073" s="2" t="s">
        <v>0</v>
      </c>
      <c r="O1073" s="2" t="s">
        <v>0</v>
      </c>
      <c r="P1073" s="2" t="s">
        <v>0</v>
      </c>
      <c r="Q1073" s="2" t="s">
        <v>856</v>
      </c>
      <c r="R1073" s="2" t="s">
        <v>1801</v>
      </c>
      <c r="S1073" s="2" t="s">
        <v>0</v>
      </c>
      <c r="T1073" s="2" t="s">
        <v>2093</v>
      </c>
      <c r="U1073" s="2" t="s">
        <v>1801</v>
      </c>
      <c r="V1073" s="2" t="s">
        <v>0</v>
      </c>
      <c r="W1073" s="2" t="s">
        <v>187</v>
      </c>
      <c r="X1073" s="2" t="s">
        <v>2288</v>
      </c>
      <c r="Y1073" s="2" t="s">
        <v>0</v>
      </c>
      <c r="Z1073" t="s">
        <v>3583</v>
      </c>
      <c r="AA1073" t="s">
        <v>534</v>
      </c>
      <c r="AB1073" t="s">
        <v>535</v>
      </c>
      <c r="AC1073" t="s">
        <v>3584</v>
      </c>
      <c r="AD1073" s="2" t="s">
        <v>0</v>
      </c>
    </row>
    <row r="1074" spans="1:30" hidden="1" x14ac:dyDescent="0.15">
      <c r="A1074" t="s">
        <v>3585</v>
      </c>
      <c r="B1074">
        <v>1716</v>
      </c>
      <c r="C1074" t="s">
        <v>0</v>
      </c>
      <c r="D1074" t="s">
        <v>49</v>
      </c>
      <c r="E1074" t="s">
        <v>30</v>
      </c>
      <c r="F1074" t="s">
        <v>0</v>
      </c>
      <c r="G1074" t="s">
        <v>0</v>
      </c>
      <c r="H1074" t="s">
        <v>50</v>
      </c>
      <c r="I1074" t="s">
        <v>51</v>
      </c>
      <c r="J1074" t="s">
        <v>0</v>
      </c>
      <c r="K1074" t="s">
        <v>0</v>
      </c>
      <c r="L1074" t="s">
        <v>0</v>
      </c>
      <c r="M1074" t="s">
        <v>0</v>
      </c>
      <c r="N1074" t="s">
        <v>0</v>
      </c>
      <c r="O1074" t="s">
        <v>0</v>
      </c>
      <c r="P1074" t="s">
        <v>0</v>
      </c>
      <c r="Q1074" t="s">
        <v>0</v>
      </c>
      <c r="R1074" t="s">
        <v>0</v>
      </c>
      <c r="S1074" t="s">
        <v>0</v>
      </c>
      <c r="T1074" t="s">
        <v>0</v>
      </c>
      <c r="U1074" t="s">
        <v>0</v>
      </c>
      <c r="V1074" t="s">
        <v>0</v>
      </c>
      <c r="W1074" t="s">
        <v>0</v>
      </c>
      <c r="X1074" t="s">
        <v>0</v>
      </c>
      <c r="Y1074" t="s">
        <v>0</v>
      </c>
      <c r="Z1074" t="s">
        <v>0</v>
      </c>
      <c r="AA1074" t="s">
        <v>0</v>
      </c>
      <c r="AB1074" t="s">
        <v>0</v>
      </c>
      <c r="AC1074" t="s">
        <v>0</v>
      </c>
      <c r="AD1074" t="s">
        <v>0</v>
      </c>
    </row>
    <row r="1075" spans="1:30" x14ac:dyDescent="0.15">
      <c r="A1075" s="2" t="s">
        <v>3586</v>
      </c>
      <c r="B1075" s="2">
        <v>1717</v>
      </c>
      <c r="C1075" s="2" t="s">
        <v>209</v>
      </c>
      <c r="D1075" s="2" t="s">
        <v>29</v>
      </c>
      <c r="E1075" s="2" t="s">
        <v>35</v>
      </c>
      <c r="F1075" s="2" t="s">
        <v>36</v>
      </c>
      <c r="G1075" s="2" t="s">
        <v>243</v>
      </c>
      <c r="H1075" t="s">
        <v>3587</v>
      </c>
      <c r="I1075" t="s">
        <v>3588</v>
      </c>
      <c r="J1075" s="2" t="s">
        <v>41</v>
      </c>
      <c r="K1075" s="2" t="s">
        <v>75</v>
      </c>
      <c r="L1075" s="2" t="s">
        <v>42</v>
      </c>
      <c r="M1075" t="s">
        <v>375</v>
      </c>
      <c r="N1075" s="2" t="s">
        <v>0</v>
      </c>
      <c r="O1075" s="2" t="s">
        <v>0</v>
      </c>
      <c r="P1075" s="2" t="s">
        <v>0</v>
      </c>
      <c r="Q1075" s="2" t="s">
        <v>1764</v>
      </c>
      <c r="R1075" s="2" t="s">
        <v>44</v>
      </c>
      <c r="S1075" s="2" t="s">
        <v>0</v>
      </c>
      <c r="T1075" s="2" t="s">
        <v>43</v>
      </c>
      <c r="U1075" s="2" t="s">
        <v>44</v>
      </c>
      <c r="V1075" s="2" t="s">
        <v>0</v>
      </c>
      <c r="W1075" s="2" t="s">
        <v>1764</v>
      </c>
      <c r="X1075" s="2" t="s">
        <v>44</v>
      </c>
      <c r="Y1075" s="2" t="s">
        <v>0</v>
      </c>
      <c r="Z1075" t="s">
        <v>0</v>
      </c>
      <c r="AA1075" t="s">
        <v>0</v>
      </c>
      <c r="AB1075" t="s">
        <v>0</v>
      </c>
      <c r="AC1075" t="s">
        <v>3589</v>
      </c>
      <c r="AD1075" s="2" t="s">
        <v>0</v>
      </c>
    </row>
    <row r="1076" spans="1:30" hidden="1" x14ac:dyDescent="0.15">
      <c r="A1076" t="s">
        <v>3590</v>
      </c>
      <c r="B1076">
        <v>1718</v>
      </c>
      <c r="C1076" t="s">
        <v>3089</v>
      </c>
      <c r="D1076" t="s">
        <v>29</v>
      </c>
      <c r="E1076" t="s">
        <v>30</v>
      </c>
      <c r="F1076" t="s">
        <v>0</v>
      </c>
      <c r="G1076" t="s">
        <v>0</v>
      </c>
      <c r="H1076" t="s">
        <v>47</v>
      </c>
      <c r="I1076" t="s">
        <v>270</v>
      </c>
      <c r="J1076" t="s">
        <v>28</v>
      </c>
      <c r="K1076" t="s">
        <v>0</v>
      </c>
      <c r="L1076" t="s">
        <v>0</v>
      </c>
      <c r="M1076" t="s">
        <v>375</v>
      </c>
      <c r="N1076" t="s">
        <v>0</v>
      </c>
      <c r="O1076" t="s">
        <v>0</v>
      </c>
      <c r="P1076" t="s">
        <v>0</v>
      </c>
      <c r="Q1076" t="s">
        <v>0</v>
      </c>
      <c r="R1076" t="s">
        <v>0</v>
      </c>
      <c r="S1076" t="s">
        <v>0</v>
      </c>
      <c r="T1076" t="s">
        <v>0</v>
      </c>
      <c r="U1076" t="s">
        <v>0</v>
      </c>
      <c r="V1076" t="s">
        <v>0</v>
      </c>
      <c r="W1076" t="s">
        <v>0</v>
      </c>
      <c r="X1076" t="s">
        <v>0</v>
      </c>
      <c r="Y1076" t="s">
        <v>0</v>
      </c>
      <c r="Z1076" t="s">
        <v>0</v>
      </c>
      <c r="AA1076" t="s">
        <v>0</v>
      </c>
      <c r="AB1076" t="s">
        <v>0</v>
      </c>
      <c r="AC1076" t="s">
        <v>0</v>
      </c>
      <c r="AD1076" t="s">
        <v>0</v>
      </c>
    </row>
    <row r="1077" spans="1:30" x14ac:dyDescent="0.15">
      <c r="A1077" s="2" t="s">
        <v>3591</v>
      </c>
      <c r="B1077" s="2">
        <v>1719</v>
      </c>
      <c r="C1077" s="2" t="s">
        <v>416</v>
      </c>
      <c r="D1077" s="2" t="s">
        <v>29</v>
      </c>
      <c r="E1077" s="2" t="s">
        <v>35</v>
      </c>
      <c r="F1077" s="2" t="s">
        <v>36</v>
      </c>
      <c r="G1077" s="2" t="s">
        <v>243</v>
      </c>
      <c r="H1077" t="s">
        <v>3592</v>
      </c>
      <c r="I1077" t="s">
        <v>39</v>
      </c>
      <c r="J1077" s="2" t="s">
        <v>84</v>
      </c>
      <c r="K1077" s="2" t="s">
        <v>40</v>
      </c>
      <c r="L1077" s="2" t="s">
        <v>92</v>
      </c>
      <c r="M1077" t="s">
        <v>375</v>
      </c>
      <c r="N1077" s="2" t="s">
        <v>0</v>
      </c>
      <c r="O1077" s="2" t="s">
        <v>0</v>
      </c>
      <c r="P1077" s="2" t="s">
        <v>0</v>
      </c>
      <c r="Q1077" s="2" t="s">
        <v>1458</v>
      </c>
      <c r="R1077" s="2" t="s">
        <v>44</v>
      </c>
      <c r="S1077" s="2" t="s">
        <v>530</v>
      </c>
      <c r="T1077" s="2" t="s">
        <v>43</v>
      </c>
      <c r="U1077" s="2" t="s">
        <v>44</v>
      </c>
      <c r="V1077" s="2" t="s">
        <v>530</v>
      </c>
      <c r="W1077" s="2" t="s">
        <v>1458</v>
      </c>
      <c r="X1077" s="2" t="s">
        <v>44</v>
      </c>
      <c r="Y1077" s="2" t="s">
        <v>530</v>
      </c>
      <c r="Z1077" t="s">
        <v>0</v>
      </c>
      <c r="AA1077" t="s">
        <v>0</v>
      </c>
      <c r="AB1077" t="s">
        <v>0</v>
      </c>
      <c r="AC1077" t="s">
        <v>3593</v>
      </c>
      <c r="AD1077" s="2" t="s">
        <v>0</v>
      </c>
    </row>
    <row r="1078" spans="1:30" hidden="1" x14ac:dyDescent="0.15">
      <c r="A1078" t="s">
        <v>3594</v>
      </c>
      <c r="B1078">
        <v>1720</v>
      </c>
      <c r="C1078" t="s">
        <v>0</v>
      </c>
      <c r="D1078" t="s">
        <v>29</v>
      </c>
      <c r="E1078" t="s">
        <v>30</v>
      </c>
      <c r="F1078" t="s">
        <v>0</v>
      </c>
      <c r="G1078" t="s">
        <v>0</v>
      </c>
      <c r="H1078" t="s">
        <v>31</v>
      </c>
      <c r="I1078" t="s">
        <v>0</v>
      </c>
      <c r="J1078" t="s">
        <v>0</v>
      </c>
      <c r="K1078" t="s">
        <v>0</v>
      </c>
      <c r="L1078" t="s">
        <v>0</v>
      </c>
      <c r="M1078" t="s">
        <v>0</v>
      </c>
      <c r="N1078" t="s">
        <v>0</v>
      </c>
      <c r="O1078" t="s">
        <v>0</v>
      </c>
      <c r="P1078" t="s">
        <v>0</v>
      </c>
      <c r="Q1078" t="s">
        <v>0</v>
      </c>
      <c r="R1078" t="s">
        <v>0</v>
      </c>
      <c r="S1078" t="s">
        <v>0</v>
      </c>
      <c r="T1078" t="s">
        <v>0</v>
      </c>
      <c r="U1078" t="s">
        <v>0</v>
      </c>
      <c r="V1078" t="s">
        <v>0</v>
      </c>
      <c r="W1078" t="s">
        <v>0</v>
      </c>
      <c r="X1078" t="s">
        <v>0</v>
      </c>
      <c r="Y1078" t="s">
        <v>0</v>
      </c>
      <c r="Z1078" t="s">
        <v>0</v>
      </c>
      <c r="AA1078" t="s">
        <v>0</v>
      </c>
      <c r="AB1078" t="s">
        <v>0</v>
      </c>
      <c r="AC1078" t="s">
        <v>0</v>
      </c>
      <c r="AD1078" t="s">
        <v>0</v>
      </c>
    </row>
    <row r="1079" spans="1:30" hidden="1" x14ac:dyDescent="0.15">
      <c r="A1079" t="s">
        <v>3595</v>
      </c>
      <c r="B1079">
        <v>1721</v>
      </c>
      <c r="C1079" t="s">
        <v>416</v>
      </c>
      <c r="D1079" t="s">
        <v>29</v>
      </c>
      <c r="E1079" t="s">
        <v>30</v>
      </c>
      <c r="F1079" t="s">
        <v>0</v>
      </c>
      <c r="G1079" t="s">
        <v>0</v>
      </c>
      <c r="H1079" t="s">
        <v>47</v>
      </c>
      <c r="I1079" t="s">
        <v>3596</v>
      </c>
      <c r="J1079" t="s">
        <v>451</v>
      </c>
      <c r="K1079" t="s">
        <v>0</v>
      </c>
      <c r="L1079" t="s">
        <v>0</v>
      </c>
      <c r="M1079" t="s">
        <v>0</v>
      </c>
      <c r="N1079" t="s">
        <v>0</v>
      </c>
      <c r="O1079" t="s">
        <v>0</v>
      </c>
      <c r="P1079" t="s">
        <v>0</v>
      </c>
      <c r="Q1079" t="s">
        <v>0</v>
      </c>
      <c r="R1079" t="s">
        <v>0</v>
      </c>
      <c r="S1079" t="s">
        <v>0</v>
      </c>
      <c r="T1079" t="s">
        <v>0</v>
      </c>
      <c r="U1079" t="s">
        <v>0</v>
      </c>
      <c r="V1079" t="s">
        <v>0</v>
      </c>
      <c r="W1079" t="s">
        <v>0</v>
      </c>
      <c r="X1079" t="s">
        <v>0</v>
      </c>
      <c r="Y1079" t="s">
        <v>0</v>
      </c>
      <c r="Z1079" t="s">
        <v>0</v>
      </c>
      <c r="AA1079" t="s">
        <v>0</v>
      </c>
      <c r="AB1079" t="s">
        <v>0</v>
      </c>
      <c r="AC1079" t="s">
        <v>0</v>
      </c>
      <c r="AD1079" t="s">
        <v>0</v>
      </c>
    </row>
    <row r="1080" spans="1:30" hidden="1" x14ac:dyDescent="0.15">
      <c r="A1080" t="s">
        <v>3597</v>
      </c>
      <c r="B1080">
        <v>1723</v>
      </c>
      <c r="C1080" t="s">
        <v>0</v>
      </c>
      <c r="D1080" t="s">
        <v>49</v>
      </c>
      <c r="E1080" t="s">
        <v>30</v>
      </c>
      <c r="F1080" t="s">
        <v>0</v>
      </c>
      <c r="G1080" t="s">
        <v>0</v>
      </c>
      <c r="H1080" t="s">
        <v>50</v>
      </c>
      <c r="I1080" t="s">
        <v>51</v>
      </c>
      <c r="J1080" t="s">
        <v>0</v>
      </c>
      <c r="K1080" t="s">
        <v>0</v>
      </c>
      <c r="L1080" t="s">
        <v>0</v>
      </c>
      <c r="M1080" t="s">
        <v>0</v>
      </c>
      <c r="N1080" t="s">
        <v>0</v>
      </c>
      <c r="O1080" t="s">
        <v>0</v>
      </c>
      <c r="P1080" t="s">
        <v>0</v>
      </c>
      <c r="Q1080" t="s">
        <v>0</v>
      </c>
      <c r="R1080" t="s">
        <v>0</v>
      </c>
      <c r="S1080" t="s">
        <v>0</v>
      </c>
      <c r="T1080" t="s">
        <v>0</v>
      </c>
      <c r="U1080" t="s">
        <v>0</v>
      </c>
      <c r="V1080" t="s">
        <v>0</v>
      </c>
      <c r="W1080" t="s">
        <v>0</v>
      </c>
      <c r="X1080" t="s">
        <v>0</v>
      </c>
      <c r="Y1080" t="s">
        <v>0</v>
      </c>
      <c r="Z1080" t="s">
        <v>0</v>
      </c>
      <c r="AA1080" t="s">
        <v>0</v>
      </c>
      <c r="AB1080" t="s">
        <v>0</v>
      </c>
      <c r="AC1080" t="s">
        <v>0</v>
      </c>
      <c r="AD1080" t="s">
        <v>0</v>
      </c>
    </row>
    <row r="1081" spans="1:30" hidden="1" x14ac:dyDescent="0.15">
      <c r="A1081" t="s">
        <v>3598</v>
      </c>
      <c r="B1081">
        <v>1724</v>
      </c>
      <c r="C1081" t="s">
        <v>0</v>
      </c>
      <c r="D1081" t="s">
        <v>29</v>
      </c>
      <c r="E1081" t="s">
        <v>30</v>
      </c>
      <c r="F1081" t="s">
        <v>0</v>
      </c>
      <c r="G1081" t="s">
        <v>0</v>
      </c>
      <c r="H1081" t="s">
        <v>47</v>
      </c>
      <c r="I1081" t="s">
        <v>270</v>
      </c>
      <c r="J1081" t="s">
        <v>0</v>
      </c>
      <c r="K1081" t="s">
        <v>0</v>
      </c>
      <c r="L1081" t="s">
        <v>0</v>
      </c>
      <c r="M1081" t="s">
        <v>0</v>
      </c>
      <c r="N1081" t="s">
        <v>0</v>
      </c>
      <c r="O1081" t="s">
        <v>0</v>
      </c>
      <c r="P1081" t="s">
        <v>0</v>
      </c>
      <c r="Q1081" t="s">
        <v>0</v>
      </c>
      <c r="R1081" t="s">
        <v>0</v>
      </c>
      <c r="S1081" t="s">
        <v>0</v>
      </c>
      <c r="T1081" t="s">
        <v>0</v>
      </c>
      <c r="U1081" t="s">
        <v>0</v>
      </c>
      <c r="V1081" t="s">
        <v>0</v>
      </c>
      <c r="W1081" t="s">
        <v>0</v>
      </c>
      <c r="X1081" t="s">
        <v>0</v>
      </c>
      <c r="Y1081" t="s">
        <v>0</v>
      </c>
      <c r="Z1081" t="s">
        <v>0</v>
      </c>
      <c r="AA1081" t="s">
        <v>0</v>
      </c>
      <c r="AB1081" t="s">
        <v>0</v>
      </c>
      <c r="AC1081" t="s">
        <v>0</v>
      </c>
      <c r="AD1081" t="s">
        <v>0</v>
      </c>
    </row>
    <row r="1082" spans="1:30" hidden="1" x14ac:dyDescent="0.15">
      <c r="A1082" t="s">
        <v>3599</v>
      </c>
      <c r="B1082">
        <v>1725</v>
      </c>
      <c r="C1082" t="s">
        <v>0</v>
      </c>
      <c r="D1082" t="s">
        <v>29</v>
      </c>
      <c r="E1082" t="s">
        <v>30</v>
      </c>
      <c r="F1082" t="s">
        <v>0</v>
      </c>
      <c r="G1082" t="s">
        <v>0</v>
      </c>
      <c r="H1082" t="s">
        <v>47</v>
      </c>
      <c r="I1082" t="s">
        <v>270</v>
      </c>
      <c r="J1082" t="s">
        <v>312</v>
      </c>
      <c r="K1082" t="s">
        <v>0</v>
      </c>
      <c r="L1082" t="s">
        <v>0</v>
      </c>
      <c r="M1082" t="s">
        <v>0</v>
      </c>
      <c r="N1082" t="s">
        <v>0</v>
      </c>
      <c r="O1082" t="s">
        <v>0</v>
      </c>
      <c r="P1082" t="s">
        <v>0</v>
      </c>
      <c r="Q1082" t="s">
        <v>0</v>
      </c>
      <c r="R1082" t="s">
        <v>0</v>
      </c>
      <c r="S1082" t="s">
        <v>0</v>
      </c>
      <c r="T1082" t="s">
        <v>0</v>
      </c>
      <c r="U1082" t="s">
        <v>0</v>
      </c>
      <c r="V1082" t="s">
        <v>0</v>
      </c>
      <c r="W1082" t="s">
        <v>0</v>
      </c>
      <c r="X1082" t="s">
        <v>0</v>
      </c>
      <c r="Y1082" t="s">
        <v>0</v>
      </c>
      <c r="Z1082" t="s">
        <v>0</v>
      </c>
      <c r="AA1082" t="s">
        <v>0</v>
      </c>
      <c r="AB1082" t="s">
        <v>0</v>
      </c>
      <c r="AC1082" t="s">
        <v>0</v>
      </c>
      <c r="AD1082" t="s">
        <v>0</v>
      </c>
    </row>
    <row r="1083" spans="1:30" hidden="1" x14ac:dyDescent="0.15">
      <c r="A1083" t="s">
        <v>3600</v>
      </c>
      <c r="B1083">
        <v>1726</v>
      </c>
      <c r="C1083" t="s">
        <v>0</v>
      </c>
      <c r="D1083" t="s">
        <v>29</v>
      </c>
      <c r="E1083" t="s">
        <v>30</v>
      </c>
      <c r="F1083" t="s">
        <v>0</v>
      </c>
      <c r="G1083" t="s">
        <v>0</v>
      </c>
      <c r="H1083" t="s">
        <v>47</v>
      </c>
      <c r="I1083" t="s">
        <v>270</v>
      </c>
      <c r="J1083" t="s">
        <v>84</v>
      </c>
      <c r="K1083" t="s">
        <v>0</v>
      </c>
      <c r="L1083" t="s">
        <v>0</v>
      </c>
      <c r="M1083" t="s">
        <v>0</v>
      </c>
      <c r="N1083" t="s">
        <v>0</v>
      </c>
      <c r="O1083" t="s">
        <v>0</v>
      </c>
      <c r="P1083" t="s">
        <v>0</v>
      </c>
      <c r="Q1083" t="s">
        <v>0</v>
      </c>
      <c r="R1083" t="s">
        <v>0</v>
      </c>
      <c r="S1083" t="s">
        <v>0</v>
      </c>
      <c r="T1083" t="s">
        <v>0</v>
      </c>
      <c r="U1083" t="s">
        <v>0</v>
      </c>
      <c r="V1083" t="s">
        <v>0</v>
      </c>
      <c r="W1083" t="s">
        <v>0</v>
      </c>
      <c r="X1083" t="s">
        <v>0</v>
      </c>
      <c r="Y1083" t="s">
        <v>0</v>
      </c>
      <c r="Z1083" t="s">
        <v>0</v>
      </c>
      <c r="AA1083" t="s">
        <v>0</v>
      </c>
      <c r="AB1083" t="s">
        <v>0</v>
      </c>
      <c r="AC1083" t="s">
        <v>0</v>
      </c>
      <c r="AD1083" t="s">
        <v>0</v>
      </c>
    </row>
    <row r="1084" spans="1:30" hidden="1" x14ac:dyDescent="0.15">
      <c r="A1084" t="s">
        <v>3601</v>
      </c>
      <c r="B1084">
        <v>1727</v>
      </c>
      <c r="C1084" t="s">
        <v>0</v>
      </c>
      <c r="D1084" t="s">
        <v>29</v>
      </c>
      <c r="E1084" t="s">
        <v>30</v>
      </c>
      <c r="F1084" t="s">
        <v>0</v>
      </c>
      <c r="G1084" t="s">
        <v>0</v>
      </c>
      <c r="H1084" t="s">
        <v>31</v>
      </c>
      <c r="I1084" t="s">
        <v>0</v>
      </c>
      <c r="J1084" t="s">
        <v>0</v>
      </c>
      <c r="K1084" t="s">
        <v>0</v>
      </c>
      <c r="L1084" t="s">
        <v>0</v>
      </c>
      <c r="M1084" t="s">
        <v>0</v>
      </c>
      <c r="N1084" t="s">
        <v>0</v>
      </c>
      <c r="O1084" t="s">
        <v>0</v>
      </c>
      <c r="P1084" t="s">
        <v>0</v>
      </c>
      <c r="Q1084" t="s">
        <v>0</v>
      </c>
      <c r="R1084" t="s">
        <v>0</v>
      </c>
      <c r="S1084" t="s">
        <v>0</v>
      </c>
      <c r="T1084" t="s">
        <v>0</v>
      </c>
      <c r="U1084" t="s">
        <v>0</v>
      </c>
      <c r="V1084" t="s">
        <v>0</v>
      </c>
      <c r="W1084" t="s">
        <v>0</v>
      </c>
      <c r="X1084" t="s">
        <v>0</v>
      </c>
      <c r="Y1084" t="s">
        <v>0</v>
      </c>
      <c r="Z1084" t="s">
        <v>0</v>
      </c>
      <c r="AA1084" t="s">
        <v>0</v>
      </c>
      <c r="AB1084" t="s">
        <v>0</v>
      </c>
      <c r="AC1084" t="s">
        <v>0</v>
      </c>
      <c r="AD1084" t="s">
        <v>0</v>
      </c>
    </row>
    <row r="1085" spans="1:30" hidden="1" x14ac:dyDescent="0.15">
      <c r="A1085" t="s">
        <v>3602</v>
      </c>
      <c r="B1085">
        <v>1728</v>
      </c>
      <c r="C1085" t="s">
        <v>0</v>
      </c>
      <c r="D1085" t="s">
        <v>49</v>
      </c>
      <c r="E1085" t="s">
        <v>30</v>
      </c>
      <c r="F1085" t="s">
        <v>0</v>
      </c>
      <c r="G1085" t="s">
        <v>0</v>
      </c>
      <c r="H1085" t="s">
        <v>50</v>
      </c>
      <c r="I1085" t="s">
        <v>51</v>
      </c>
      <c r="J1085" t="s">
        <v>0</v>
      </c>
      <c r="K1085" t="s">
        <v>0</v>
      </c>
      <c r="L1085" t="s">
        <v>0</v>
      </c>
      <c r="M1085" t="s">
        <v>0</v>
      </c>
      <c r="N1085" t="s">
        <v>0</v>
      </c>
      <c r="O1085" t="s">
        <v>0</v>
      </c>
      <c r="P1085" t="s">
        <v>0</v>
      </c>
      <c r="Q1085" t="s">
        <v>0</v>
      </c>
      <c r="R1085" t="s">
        <v>0</v>
      </c>
      <c r="S1085" t="s">
        <v>0</v>
      </c>
      <c r="T1085" t="s">
        <v>0</v>
      </c>
      <c r="U1085" t="s">
        <v>0</v>
      </c>
      <c r="V1085" t="s">
        <v>0</v>
      </c>
      <c r="W1085" t="s">
        <v>0</v>
      </c>
      <c r="X1085" t="s">
        <v>0</v>
      </c>
      <c r="Y1085" t="s">
        <v>0</v>
      </c>
      <c r="Z1085" t="s">
        <v>0</v>
      </c>
      <c r="AA1085" t="s">
        <v>0</v>
      </c>
      <c r="AB1085" t="s">
        <v>0</v>
      </c>
      <c r="AC1085" t="s">
        <v>0</v>
      </c>
      <c r="AD1085" t="s">
        <v>0</v>
      </c>
    </row>
    <row r="1086" spans="1:30" hidden="1" x14ac:dyDescent="0.15">
      <c r="A1086" t="s">
        <v>3603</v>
      </c>
      <c r="B1086">
        <v>1729</v>
      </c>
      <c r="C1086" t="s">
        <v>0</v>
      </c>
      <c r="D1086" t="s">
        <v>29</v>
      </c>
      <c r="E1086" t="s">
        <v>30</v>
      </c>
      <c r="F1086" t="s">
        <v>0</v>
      </c>
      <c r="G1086" t="s">
        <v>0</v>
      </c>
      <c r="H1086" t="s">
        <v>47</v>
      </c>
      <c r="I1086" t="s">
        <v>270</v>
      </c>
      <c r="J1086" t="s">
        <v>451</v>
      </c>
      <c r="K1086" t="s">
        <v>0</v>
      </c>
      <c r="L1086" t="s">
        <v>0</v>
      </c>
      <c r="M1086" t="s">
        <v>0</v>
      </c>
      <c r="N1086" t="s">
        <v>0</v>
      </c>
      <c r="O1086" t="s">
        <v>0</v>
      </c>
      <c r="P1086" t="s">
        <v>0</v>
      </c>
      <c r="Q1086" t="s">
        <v>0</v>
      </c>
      <c r="R1086" t="s">
        <v>0</v>
      </c>
      <c r="S1086" t="s">
        <v>0</v>
      </c>
      <c r="T1086" t="s">
        <v>0</v>
      </c>
      <c r="U1086" t="s">
        <v>0</v>
      </c>
      <c r="V1086" t="s">
        <v>0</v>
      </c>
      <c r="W1086" t="s">
        <v>0</v>
      </c>
      <c r="X1086" t="s">
        <v>0</v>
      </c>
      <c r="Y1086" t="s">
        <v>0</v>
      </c>
      <c r="Z1086" t="s">
        <v>0</v>
      </c>
      <c r="AA1086" t="s">
        <v>0</v>
      </c>
      <c r="AB1086" t="s">
        <v>0</v>
      </c>
      <c r="AC1086" t="s">
        <v>0</v>
      </c>
      <c r="AD1086" t="s">
        <v>0</v>
      </c>
    </row>
    <row r="1087" spans="1:30" hidden="1" x14ac:dyDescent="0.15">
      <c r="A1087" t="s">
        <v>3604</v>
      </c>
      <c r="B1087">
        <v>1731</v>
      </c>
      <c r="C1087" t="s">
        <v>0</v>
      </c>
      <c r="D1087" t="s">
        <v>29</v>
      </c>
      <c r="E1087" t="s">
        <v>30</v>
      </c>
      <c r="F1087" t="s">
        <v>0</v>
      </c>
      <c r="G1087" t="s">
        <v>0</v>
      </c>
      <c r="H1087" t="s">
        <v>31</v>
      </c>
      <c r="I1087" t="s">
        <v>0</v>
      </c>
      <c r="J1087" t="s">
        <v>0</v>
      </c>
      <c r="K1087" t="s">
        <v>0</v>
      </c>
      <c r="L1087" t="s">
        <v>0</v>
      </c>
      <c r="M1087" t="s">
        <v>0</v>
      </c>
      <c r="N1087" t="s">
        <v>0</v>
      </c>
      <c r="O1087" t="s">
        <v>0</v>
      </c>
      <c r="P1087" t="s">
        <v>0</v>
      </c>
      <c r="Q1087" t="s">
        <v>0</v>
      </c>
      <c r="R1087" t="s">
        <v>0</v>
      </c>
      <c r="S1087" t="s">
        <v>0</v>
      </c>
      <c r="T1087" t="s">
        <v>0</v>
      </c>
      <c r="U1087" t="s">
        <v>0</v>
      </c>
      <c r="V1087" t="s">
        <v>0</v>
      </c>
      <c r="W1087" t="s">
        <v>0</v>
      </c>
      <c r="X1087" t="s">
        <v>0</v>
      </c>
      <c r="Y1087" t="s">
        <v>0</v>
      </c>
      <c r="Z1087" t="s">
        <v>0</v>
      </c>
      <c r="AA1087" t="s">
        <v>0</v>
      </c>
      <c r="AB1087" t="s">
        <v>0</v>
      </c>
      <c r="AC1087" t="s">
        <v>0</v>
      </c>
      <c r="AD1087" t="s">
        <v>0</v>
      </c>
    </row>
    <row r="1088" spans="1:30" hidden="1" x14ac:dyDescent="0.15">
      <c r="A1088" t="s">
        <v>3605</v>
      </c>
      <c r="B1088">
        <v>1732</v>
      </c>
      <c r="C1088" t="s">
        <v>0</v>
      </c>
      <c r="D1088" t="s">
        <v>29</v>
      </c>
      <c r="E1088" t="s">
        <v>30</v>
      </c>
      <c r="F1088" t="s">
        <v>0</v>
      </c>
      <c r="G1088" t="s">
        <v>0</v>
      </c>
      <c r="H1088" t="s">
        <v>47</v>
      </c>
      <c r="I1088" t="s">
        <v>270</v>
      </c>
      <c r="J1088" t="s">
        <v>451</v>
      </c>
      <c r="K1088" t="s">
        <v>0</v>
      </c>
      <c r="L1088" t="s">
        <v>0</v>
      </c>
      <c r="M1088" t="s">
        <v>0</v>
      </c>
      <c r="N1088" t="s">
        <v>0</v>
      </c>
      <c r="O1088" t="s">
        <v>0</v>
      </c>
      <c r="P1088" t="s">
        <v>0</v>
      </c>
      <c r="Q1088" t="s">
        <v>0</v>
      </c>
      <c r="R1088" t="s">
        <v>0</v>
      </c>
      <c r="S1088" t="s">
        <v>0</v>
      </c>
      <c r="T1088" t="s">
        <v>0</v>
      </c>
      <c r="U1088" t="s">
        <v>0</v>
      </c>
      <c r="V1088" t="s">
        <v>0</v>
      </c>
      <c r="W1088" t="s">
        <v>0</v>
      </c>
      <c r="X1088" t="s">
        <v>0</v>
      </c>
      <c r="Y1088" t="s">
        <v>0</v>
      </c>
      <c r="Z1088" t="s">
        <v>0</v>
      </c>
      <c r="AA1088" t="s">
        <v>0</v>
      </c>
      <c r="AB1088" t="s">
        <v>0</v>
      </c>
      <c r="AC1088" t="s">
        <v>41</v>
      </c>
      <c r="AD1088" t="s">
        <v>0</v>
      </c>
    </row>
    <row r="1089" spans="1:30" x14ac:dyDescent="0.15">
      <c r="A1089" s="2" t="s">
        <v>3606</v>
      </c>
      <c r="B1089" s="2">
        <v>1733</v>
      </c>
      <c r="C1089" s="2" t="s">
        <v>328</v>
      </c>
      <c r="D1089" s="2" t="s">
        <v>29</v>
      </c>
      <c r="E1089" s="2" t="s">
        <v>35</v>
      </c>
      <c r="F1089" s="2" t="s">
        <v>36</v>
      </c>
      <c r="G1089" s="2" t="s">
        <v>37</v>
      </c>
      <c r="H1089" t="s">
        <v>3607</v>
      </c>
      <c r="I1089" t="s">
        <v>4545</v>
      </c>
      <c r="J1089" s="2" t="s">
        <v>163</v>
      </c>
      <c r="K1089" s="2" t="s">
        <v>290</v>
      </c>
      <c r="L1089" s="2" t="s">
        <v>92</v>
      </c>
      <c r="M1089" t="s">
        <v>375</v>
      </c>
      <c r="N1089" s="2" t="s">
        <v>0</v>
      </c>
      <c r="O1089" s="2" t="s">
        <v>0</v>
      </c>
      <c r="P1089" s="2" t="s">
        <v>0</v>
      </c>
      <c r="Q1089" s="2" t="s">
        <v>43</v>
      </c>
      <c r="R1089" s="2" t="s">
        <v>530</v>
      </c>
      <c r="S1089" s="2" t="s">
        <v>0</v>
      </c>
      <c r="T1089" s="2" t="s">
        <v>43</v>
      </c>
      <c r="U1089" s="2" t="s">
        <v>530</v>
      </c>
      <c r="V1089" s="2" t="s">
        <v>0</v>
      </c>
      <c r="W1089" s="2" t="s">
        <v>43</v>
      </c>
      <c r="X1089" s="2" t="s">
        <v>530</v>
      </c>
      <c r="Y1089" s="2" t="s">
        <v>0</v>
      </c>
      <c r="Z1089" t="s">
        <v>0</v>
      </c>
      <c r="AA1089" t="s">
        <v>0</v>
      </c>
      <c r="AB1089" t="s">
        <v>0</v>
      </c>
      <c r="AC1089" t="s">
        <v>3608</v>
      </c>
      <c r="AD1089" s="2" t="s">
        <v>0</v>
      </c>
    </row>
    <row r="1090" spans="1:30" hidden="1" x14ac:dyDescent="0.15">
      <c r="A1090" t="s">
        <v>3609</v>
      </c>
      <c r="B1090">
        <v>1734</v>
      </c>
      <c r="C1090" t="s">
        <v>0</v>
      </c>
      <c r="D1090" t="s">
        <v>29</v>
      </c>
      <c r="E1090" t="s">
        <v>30</v>
      </c>
      <c r="F1090" t="s">
        <v>0</v>
      </c>
      <c r="G1090" t="s">
        <v>0</v>
      </c>
      <c r="H1090" t="s">
        <v>47</v>
      </c>
      <c r="I1090" t="s">
        <v>270</v>
      </c>
      <c r="J1090" t="s">
        <v>312</v>
      </c>
      <c r="K1090" t="s">
        <v>0</v>
      </c>
      <c r="L1090" t="s">
        <v>0</v>
      </c>
      <c r="M1090" t="s">
        <v>0</v>
      </c>
      <c r="N1090" t="s">
        <v>0</v>
      </c>
      <c r="O1090" t="s">
        <v>0</v>
      </c>
      <c r="P1090" t="s">
        <v>0</v>
      </c>
      <c r="Q1090" t="s">
        <v>0</v>
      </c>
      <c r="R1090" t="s">
        <v>0</v>
      </c>
      <c r="S1090" t="s">
        <v>0</v>
      </c>
      <c r="T1090" t="s">
        <v>0</v>
      </c>
      <c r="U1090" t="s">
        <v>0</v>
      </c>
      <c r="V1090" t="s">
        <v>0</v>
      </c>
      <c r="W1090" t="s">
        <v>0</v>
      </c>
      <c r="X1090" t="s">
        <v>0</v>
      </c>
      <c r="Y1090" t="s">
        <v>0</v>
      </c>
      <c r="Z1090" t="s">
        <v>0</v>
      </c>
      <c r="AA1090" t="s">
        <v>0</v>
      </c>
      <c r="AB1090" t="s">
        <v>0</v>
      </c>
      <c r="AC1090" t="s">
        <v>0</v>
      </c>
      <c r="AD1090" t="s">
        <v>0</v>
      </c>
    </row>
    <row r="1091" spans="1:30" hidden="1" x14ac:dyDescent="0.15">
      <c r="A1091" t="s">
        <v>3610</v>
      </c>
      <c r="B1091">
        <v>1735</v>
      </c>
      <c r="C1091" t="s">
        <v>346</v>
      </c>
      <c r="D1091" t="s">
        <v>29</v>
      </c>
      <c r="E1091" t="s">
        <v>30</v>
      </c>
      <c r="F1091" t="s">
        <v>0</v>
      </c>
      <c r="G1091" t="s">
        <v>0</v>
      </c>
      <c r="H1091" t="s">
        <v>31</v>
      </c>
      <c r="I1091" t="s">
        <v>0</v>
      </c>
      <c r="J1091" t="s">
        <v>0</v>
      </c>
      <c r="K1091" t="s">
        <v>0</v>
      </c>
      <c r="L1091" t="s">
        <v>0</v>
      </c>
      <c r="M1091" t="s">
        <v>0</v>
      </c>
      <c r="N1091" t="s">
        <v>0</v>
      </c>
      <c r="O1091" t="s">
        <v>0</v>
      </c>
      <c r="P1091" t="s">
        <v>0</v>
      </c>
      <c r="Q1091" t="s">
        <v>0</v>
      </c>
      <c r="R1091" t="s">
        <v>0</v>
      </c>
      <c r="S1091" t="s">
        <v>0</v>
      </c>
      <c r="T1091" t="s">
        <v>0</v>
      </c>
      <c r="U1091" t="s">
        <v>0</v>
      </c>
      <c r="V1091" t="s">
        <v>0</v>
      </c>
      <c r="W1091" t="s">
        <v>0</v>
      </c>
      <c r="X1091" t="s">
        <v>0</v>
      </c>
      <c r="Y1091" t="s">
        <v>0</v>
      </c>
      <c r="Z1091" t="s">
        <v>0</v>
      </c>
      <c r="AA1091" t="s">
        <v>0</v>
      </c>
      <c r="AB1091" t="s">
        <v>0</v>
      </c>
      <c r="AC1091" t="s">
        <v>41</v>
      </c>
      <c r="AD1091" t="s">
        <v>0</v>
      </c>
    </row>
    <row r="1092" spans="1:30" x14ac:dyDescent="0.15">
      <c r="A1092" s="2" t="s">
        <v>3611</v>
      </c>
      <c r="B1092" s="2">
        <v>1736</v>
      </c>
      <c r="C1092" s="2" t="s">
        <v>0</v>
      </c>
      <c r="D1092" s="2" t="s">
        <v>29</v>
      </c>
      <c r="E1092" s="2" t="s">
        <v>35</v>
      </c>
      <c r="F1092" s="2" t="s">
        <v>36</v>
      </c>
      <c r="G1092" s="2" t="s">
        <v>243</v>
      </c>
      <c r="H1092" t="s">
        <v>1661</v>
      </c>
      <c r="I1092" t="s">
        <v>39</v>
      </c>
      <c r="J1092" s="2" t="s">
        <v>312</v>
      </c>
      <c r="K1092" s="2" t="s">
        <v>163</v>
      </c>
      <c r="L1092" s="2" t="s">
        <v>42</v>
      </c>
      <c r="M1092" t="s">
        <v>375</v>
      </c>
      <c r="N1092" s="2" t="s">
        <v>0</v>
      </c>
      <c r="O1092" s="2" t="s">
        <v>0</v>
      </c>
      <c r="P1092" s="2" t="s">
        <v>0</v>
      </c>
      <c r="Q1092" s="2" t="s">
        <v>43</v>
      </c>
      <c r="R1092" s="2" t="s">
        <v>44</v>
      </c>
      <c r="S1092" s="2" t="s">
        <v>0</v>
      </c>
      <c r="T1092" s="2" t="s">
        <v>43</v>
      </c>
      <c r="U1092" s="2" t="s">
        <v>44</v>
      </c>
      <c r="V1092" s="2" t="s">
        <v>0</v>
      </c>
      <c r="W1092" s="2" t="s">
        <v>43</v>
      </c>
      <c r="X1092" s="2" t="s">
        <v>44</v>
      </c>
      <c r="Y1092" s="2" t="s">
        <v>0</v>
      </c>
      <c r="Z1092" t="s">
        <v>0</v>
      </c>
      <c r="AA1092" t="s">
        <v>0</v>
      </c>
      <c r="AB1092" t="s">
        <v>0</v>
      </c>
      <c r="AC1092" t="s">
        <v>3612</v>
      </c>
      <c r="AD1092" s="2" t="s">
        <v>0</v>
      </c>
    </row>
    <row r="1093" spans="1:30" hidden="1" x14ac:dyDescent="0.15">
      <c r="A1093" t="s">
        <v>3613</v>
      </c>
      <c r="B1093">
        <v>1739</v>
      </c>
      <c r="C1093" t="s">
        <v>0</v>
      </c>
      <c r="D1093" t="s">
        <v>29</v>
      </c>
      <c r="E1093" t="s">
        <v>30</v>
      </c>
      <c r="F1093" t="s">
        <v>0</v>
      </c>
      <c r="G1093" t="s">
        <v>0</v>
      </c>
      <c r="H1093" t="s">
        <v>47</v>
      </c>
      <c r="I1093" t="s">
        <v>270</v>
      </c>
      <c r="J1093" t="s">
        <v>84</v>
      </c>
      <c r="K1093" t="s">
        <v>0</v>
      </c>
      <c r="L1093" t="s">
        <v>0</v>
      </c>
      <c r="M1093" t="s">
        <v>0</v>
      </c>
      <c r="N1093" t="s">
        <v>0</v>
      </c>
      <c r="O1093" t="s">
        <v>0</v>
      </c>
      <c r="P1093" t="s">
        <v>0</v>
      </c>
      <c r="Q1093" t="s">
        <v>0</v>
      </c>
      <c r="R1093" t="s">
        <v>0</v>
      </c>
      <c r="S1093" t="s">
        <v>0</v>
      </c>
      <c r="T1093" t="s">
        <v>0</v>
      </c>
      <c r="U1093" t="s">
        <v>0</v>
      </c>
      <c r="V1093" t="s">
        <v>0</v>
      </c>
      <c r="W1093" t="s">
        <v>0</v>
      </c>
      <c r="X1093" t="s">
        <v>0</v>
      </c>
      <c r="Y1093" t="s">
        <v>0</v>
      </c>
      <c r="Z1093" t="s">
        <v>0</v>
      </c>
      <c r="AA1093" t="s">
        <v>0</v>
      </c>
      <c r="AB1093" t="s">
        <v>0</v>
      </c>
      <c r="AC1093" t="s">
        <v>0</v>
      </c>
      <c r="AD1093" t="s">
        <v>0</v>
      </c>
    </row>
    <row r="1094" spans="1:30" hidden="1" x14ac:dyDescent="0.15">
      <c r="A1094" t="s">
        <v>3614</v>
      </c>
      <c r="B1094">
        <v>1740</v>
      </c>
      <c r="C1094" t="s">
        <v>346</v>
      </c>
      <c r="D1094" t="s">
        <v>49</v>
      </c>
      <c r="E1094" t="s">
        <v>30</v>
      </c>
      <c r="F1094" t="s">
        <v>0</v>
      </c>
      <c r="G1094" t="s">
        <v>0</v>
      </c>
      <c r="H1094" t="s">
        <v>0</v>
      </c>
      <c r="I1094" t="s">
        <v>428</v>
      </c>
      <c r="J1094" t="s">
        <v>0</v>
      </c>
      <c r="K1094" t="s">
        <v>0</v>
      </c>
      <c r="L1094" t="s">
        <v>0</v>
      </c>
      <c r="M1094" t="s">
        <v>0</v>
      </c>
      <c r="N1094" t="s">
        <v>0</v>
      </c>
      <c r="O1094" t="s">
        <v>0</v>
      </c>
      <c r="P1094" t="s">
        <v>0</v>
      </c>
      <c r="Q1094" t="s">
        <v>121</v>
      </c>
      <c r="R1094" t="s">
        <v>0</v>
      </c>
      <c r="S1094" t="s">
        <v>0</v>
      </c>
      <c r="T1094" t="s">
        <v>121</v>
      </c>
      <c r="U1094" t="s">
        <v>0</v>
      </c>
      <c r="V1094" t="s">
        <v>0</v>
      </c>
      <c r="W1094" t="s">
        <v>121</v>
      </c>
      <c r="X1094" t="s">
        <v>0</v>
      </c>
      <c r="Y1094" t="s">
        <v>0</v>
      </c>
      <c r="Z1094" t="s">
        <v>0</v>
      </c>
      <c r="AA1094" t="s">
        <v>0</v>
      </c>
      <c r="AB1094" t="s">
        <v>0</v>
      </c>
      <c r="AC1094" t="s">
        <v>41</v>
      </c>
      <c r="AD1094" t="s">
        <v>0</v>
      </c>
    </row>
    <row r="1095" spans="1:30" hidden="1" x14ac:dyDescent="0.15">
      <c r="A1095" t="s">
        <v>3615</v>
      </c>
      <c r="B1095">
        <v>1741</v>
      </c>
      <c r="C1095" t="s">
        <v>0</v>
      </c>
      <c r="D1095" t="s">
        <v>29</v>
      </c>
      <c r="E1095" t="s">
        <v>30</v>
      </c>
      <c r="F1095" t="s">
        <v>0</v>
      </c>
      <c r="G1095" t="s">
        <v>0</v>
      </c>
      <c r="H1095" t="s">
        <v>47</v>
      </c>
      <c r="I1095" t="s">
        <v>0</v>
      </c>
      <c r="J1095" t="s">
        <v>0</v>
      </c>
      <c r="K1095" t="s">
        <v>0</v>
      </c>
      <c r="L1095" t="s">
        <v>0</v>
      </c>
      <c r="M1095" t="s">
        <v>0</v>
      </c>
      <c r="N1095" t="s">
        <v>0</v>
      </c>
      <c r="O1095" t="s">
        <v>0</v>
      </c>
      <c r="P1095" t="s">
        <v>0</v>
      </c>
      <c r="Q1095" t="s">
        <v>0</v>
      </c>
      <c r="R1095" t="s">
        <v>0</v>
      </c>
      <c r="S1095" t="s">
        <v>0</v>
      </c>
      <c r="T1095" t="s">
        <v>0</v>
      </c>
      <c r="U1095" t="s">
        <v>0</v>
      </c>
      <c r="V1095" t="s">
        <v>0</v>
      </c>
      <c r="W1095" t="s">
        <v>0</v>
      </c>
      <c r="X1095" t="s">
        <v>0</v>
      </c>
      <c r="Y1095" t="s">
        <v>0</v>
      </c>
      <c r="Z1095" t="s">
        <v>0</v>
      </c>
      <c r="AA1095" t="s">
        <v>0</v>
      </c>
      <c r="AB1095" t="s">
        <v>0</v>
      </c>
      <c r="AC1095" t="s">
        <v>0</v>
      </c>
      <c r="AD1095" t="s">
        <v>0</v>
      </c>
    </row>
    <row r="1096" spans="1:30" hidden="1" x14ac:dyDescent="0.15">
      <c r="A1096" t="s">
        <v>3616</v>
      </c>
      <c r="B1096">
        <v>1742</v>
      </c>
      <c r="C1096" t="s">
        <v>251</v>
      </c>
      <c r="D1096" t="s">
        <v>158</v>
      </c>
      <c r="E1096" t="s">
        <v>30</v>
      </c>
      <c r="F1096" t="s">
        <v>0</v>
      </c>
      <c r="G1096" t="s">
        <v>0</v>
      </c>
      <c r="H1096" t="s">
        <v>1508</v>
      </c>
      <c r="I1096" t="s">
        <v>0</v>
      </c>
      <c r="J1096" t="s">
        <v>84</v>
      </c>
      <c r="K1096" t="s">
        <v>0</v>
      </c>
      <c r="L1096" t="s">
        <v>0</v>
      </c>
      <c r="M1096" t="s">
        <v>0</v>
      </c>
      <c r="N1096" t="s">
        <v>0</v>
      </c>
      <c r="O1096" t="s">
        <v>0</v>
      </c>
      <c r="P1096" t="s">
        <v>0</v>
      </c>
      <c r="Q1096" t="s">
        <v>0</v>
      </c>
      <c r="R1096" t="s">
        <v>0</v>
      </c>
      <c r="S1096" t="s">
        <v>0</v>
      </c>
      <c r="T1096" t="s">
        <v>0</v>
      </c>
      <c r="U1096" t="s">
        <v>0</v>
      </c>
      <c r="V1096" t="s">
        <v>0</v>
      </c>
      <c r="W1096" t="s">
        <v>0</v>
      </c>
      <c r="X1096" t="s">
        <v>0</v>
      </c>
      <c r="Y1096" t="s">
        <v>0</v>
      </c>
      <c r="Z1096" t="s">
        <v>0</v>
      </c>
      <c r="AA1096" t="s">
        <v>0</v>
      </c>
      <c r="AB1096" t="s">
        <v>0</v>
      </c>
      <c r="AC1096" t="s">
        <v>0</v>
      </c>
      <c r="AD1096" t="s">
        <v>0</v>
      </c>
    </row>
    <row r="1097" spans="1:30" hidden="1" x14ac:dyDescent="0.15">
      <c r="A1097" t="s">
        <v>3617</v>
      </c>
      <c r="B1097">
        <v>1743</v>
      </c>
      <c r="C1097" t="s">
        <v>0</v>
      </c>
      <c r="D1097" t="s">
        <v>49</v>
      </c>
      <c r="E1097" t="s">
        <v>30</v>
      </c>
      <c r="F1097" t="s">
        <v>0</v>
      </c>
      <c r="G1097" t="s">
        <v>0</v>
      </c>
      <c r="H1097" t="s">
        <v>50</v>
      </c>
      <c r="I1097" t="s">
        <v>51</v>
      </c>
      <c r="J1097" t="s">
        <v>0</v>
      </c>
      <c r="K1097" t="s">
        <v>0</v>
      </c>
      <c r="L1097" t="s">
        <v>0</v>
      </c>
      <c r="M1097" t="s">
        <v>0</v>
      </c>
      <c r="N1097" t="s">
        <v>0</v>
      </c>
      <c r="O1097" t="s">
        <v>0</v>
      </c>
      <c r="P1097" t="s">
        <v>0</v>
      </c>
      <c r="Q1097" t="s">
        <v>0</v>
      </c>
      <c r="R1097" t="s">
        <v>0</v>
      </c>
      <c r="S1097" t="s">
        <v>0</v>
      </c>
      <c r="T1097" t="s">
        <v>0</v>
      </c>
      <c r="U1097" t="s">
        <v>0</v>
      </c>
      <c r="V1097" t="s">
        <v>0</v>
      </c>
      <c r="W1097" t="s">
        <v>0</v>
      </c>
      <c r="X1097" t="s">
        <v>0</v>
      </c>
      <c r="Y1097" t="s">
        <v>0</v>
      </c>
      <c r="Z1097" t="s">
        <v>0</v>
      </c>
      <c r="AA1097" t="s">
        <v>0</v>
      </c>
      <c r="AB1097" t="s">
        <v>0</v>
      </c>
      <c r="AC1097" t="s">
        <v>0</v>
      </c>
      <c r="AD1097" t="s">
        <v>0</v>
      </c>
    </row>
    <row r="1098" spans="1:30" x14ac:dyDescent="0.15">
      <c r="A1098" s="2" t="s">
        <v>3618</v>
      </c>
      <c r="B1098" s="2">
        <v>1744</v>
      </c>
      <c r="C1098" s="2" t="s">
        <v>251</v>
      </c>
      <c r="D1098" s="2" t="s">
        <v>29</v>
      </c>
      <c r="E1098" s="2" t="s">
        <v>35</v>
      </c>
      <c r="F1098" s="2" t="s">
        <v>36</v>
      </c>
      <c r="G1098" s="2" t="s">
        <v>37</v>
      </c>
      <c r="H1098" t="s">
        <v>3619</v>
      </c>
      <c r="I1098" t="s">
        <v>39</v>
      </c>
      <c r="J1098" s="2" t="s">
        <v>163</v>
      </c>
      <c r="K1098" s="2" t="s">
        <v>117</v>
      </c>
      <c r="L1098" s="2" t="s">
        <v>42</v>
      </c>
      <c r="M1098" t="s">
        <v>375</v>
      </c>
      <c r="N1098" s="2" t="s">
        <v>0</v>
      </c>
      <c r="O1098" s="2" t="s">
        <v>0</v>
      </c>
      <c r="P1098" s="2" t="s">
        <v>0</v>
      </c>
      <c r="Q1098" s="2" t="s">
        <v>43</v>
      </c>
      <c r="R1098" s="2" t="s">
        <v>44</v>
      </c>
      <c r="S1098" s="2" t="s">
        <v>0</v>
      </c>
      <c r="T1098" s="2" t="s">
        <v>43</v>
      </c>
      <c r="U1098" s="2" t="s">
        <v>44</v>
      </c>
      <c r="V1098" s="2" t="s">
        <v>0</v>
      </c>
      <c r="W1098" s="2" t="s">
        <v>3620</v>
      </c>
      <c r="X1098" s="2" t="s">
        <v>44</v>
      </c>
      <c r="Y1098" s="2" t="s">
        <v>0</v>
      </c>
      <c r="Z1098" t="s">
        <v>0</v>
      </c>
      <c r="AA1098" t="s">
        <v>0</v>
      </c>
      <c r="AB1098" t="s">
        <v>0</v>
      </c>
      <c r="AC1098" t="s">
        <v>3621</v>
      </c>
      <c r="AD1098" s="2" t="s">
        <v>0</v>
      </c>
    </row>
    <row r="1099" spans="1:30" hidden="1" x14ac:dyDescent="0.15">
      <c r="A1099" t="s">
        <v>3622</v>
      </c>
      <c r="B1099">
        <v>1745</v>
      </c>
      <c r="C1099" t="s">
        <v>251</v>
      </c>
      <c r="D1099" t="s">
        <v>143</v>
      </c>
      <c r="E1099" t="s">
        <v>30</v>
      </c>
      <c r="F1099" t="s">
        <v>0</v>
      </c>
      <c r="G1099" t="s">
        <v>0</v>
      </c>
      <c r="H1099" t="s">
        <v>3623</v>
      </c>
      <c r="I1099" t="s">
        <v>3624</v>
      </c>
      <c r="J1099" t="s">
        <v>163</v>
      </c>
      <c r="K1099" t="s">
        <v>0</v>
      </c>
      <c r="L1099" t="s">
        <v>92</v>
      </c>
      <c r="M1099" t="s">
        <v>3625</v>
      </c>
      <c r="N1099" t="s">
        <v>0</v>
      </c>
      <c r="O1099" t="s">
        <v>0</v>
      </c>
      <c r="P1099" t="s">
        <v>0</v>
      </c>
      <c r="Q1099" t="s">
        <v>121</v>
      </c>
      <c r="R1099" t="s">
        <v>165</v>
      </c>
      <c r="S1099" t="s">
        <v>123</v>
      </c>
      <c r="T1099" t="s">
        <v>121</v>
      </c>
      <c r="U1099" t="s">
        <v>165</v>
      </c>
      <c r="V1099" t="s">
        <v>123</v>
      </c>
      <c r="W1099" t="s">
        <v>121</v>
      </c>
      <c r="X1099" t="s">
        <v>165</v>
      </c>
      <c r="Y1099" t="s">
        <v>123</v>
      </c>
      <c r="Z1099" t="s">
        <v>0</v>
      </c>
      <c r="AA1099" t="s">
        <v>0</v>
      </c>
      <c r="AB1099" t="s">
        <v>0</v>
      </c>
      <c r="AC1099" t="s">
        <v>0</v>
      </c>
      <c r="AD1099" t="s">
        <v>0</v>
      </c>
    </row>
    <row r="1100" spans="1:30" hidden="1" x14ac:dyDescent="0.15">
      <c r="A1100" t="s">
        <v>3626</v>
      </c>
      <c r="B1100">
        <v>2485</v>
      </c>
      <c r="C1100" t="s">
        <v>346</v>
      </c>
      <c r="D1100" t="s">
        <v>49</v>
      </c>
      <c r="E1100" t="s">
        <v>30</v>
      </c>
      <c r="F1100" t="s">
        <v>0</v>
      </c>
      <c r="G1100" t="s">
        <v>0</v>
      </c>
      <c r="H1100" t="s">
        <v>0</v>
      </c>
      <c r="I1100" t="s">
        <v>0</v>
      </c>
      <c r="J1100" t="s">
        <v>0</v>
      </c>
      <c r="K1100" t="s">
        <v>0</v>
      </c>
      <c r="L1100" t="s">
        <v>0</v>
      </c>
      <c r="M1100" t="s">
        <v>0</v>
      </c>
      <c r="N1100" t="s">
        <v>0</v>
      </c>
      <c r="O1100" t="s">
        <v>0</v>
      </c>
      <c r="P1100" t="s">
        <v>0</v>
      </c>
      <c r="Q1100" t="s">
        <v>121</v>
      </c>
      <c r="R1100" t="s">
        <v>0</v>
      </c>
      <c r="S1100" t="s">
        <v>0</v>
      </c>
      <c r="T1100" t="s">
        <v>121</v>
      </c>
      <c r="U1100" t="s">
        <v>0</v>
      </c>
      <c r="V1100" t="s">
        <v>0</v>
      </c>
      <c r="W1100" t="s">
        <v>121</v>
      </c>
      <c r="X1100" t="s">
        <v>0</v>
      </c>
      <c r="Y1100" t="s">
        <v>0</v>
      </c>
      <c r="Z1100" t="s">
        <v>0</v>
      </c>
      <c r="AA1100" t="s">
        <v>0</v>
      </c>
      <c r="AB1100" t="s">
        <v>0</v>
      </c>
      <c r="AC1100" t="s">
        <v>0</v>
      </c>
      <c r="AD1100" t="s">
        <v>0</v>
      </c>
    </row>
    <row r="1101" spans="1:30" hidden="1" x14ac:dyDescent="0.15">
      <c r="A1101" t="s">
        <v>3627</v>
      </c>
      <c r="B1101">
        <v>1746</v>
      </c>
      <c r="C1101" t="s">
        <v>3628</v>
      </c>
      <c r="D1101" t="s">
        <v>29</v>
      </c>
      <c r="E1101" t="s">
        <v>30</v>
      </c>
      <c r="F1101" t="s">
        <v>0</v>
      </c>
      <c r="G1101" t="s">
        <v>0</v>
      </c>
      <c r="H1101" t="s">
        <v>824</v>
      </c>
      <c r="I1101" t="s">
        <v>0</v>
      </c>
      <c r="J1101" t="s">
        <v>84</v>
      </c>
      <c r="K1101" t="s">
        <v>0</v>
      </c>
      <c r="L1101" t="s">
        <v>0</v>
      </c>
      <c r="M1101" t="s">
        <v>0</v>
      </c>
      <c r="N1101" t="s">
        <v>0</v>
      </c>
      <c r="O1101" t="s">
        <v>0</v>
      </c>
      <c r="P1101" t="s">
        <v>0</v>
      </c>
      <c r="Q1101" t="s">
        <v>121</v>
      </c>
      <c r="R1101" t="s">
        <v>0</v>
      </c>
      <c r="S1101" t="s">
        <v>0</v>
      </c>
      <c r="T1101" t="s">
        <v>121</v>
      </c>
      <c r="U1101" t="s">
        <v>0</v>
      </c>
      <c r="V1101" t="s">
        <v>0</v>
      </c>
      <c r="W1101" t="s">
        <v>121</v>
      </c>
      <c r="X1101" t="s">
        <v>0</v>
      </c>
      <c r="Y1101" t="s">
        <v>0</v>
      </c>
      <c r="Z1101" t="s">
        <v>0</v>
      </c>
      <c r="AA1101" t="s">
        <v>3629</v>
      </c>
      <c r="AB1101" t="s">
        <v>3630</v>
      </c>
      <c r="AC1101" t="s">
        <v>0</v>
      </c>
      <c r="AD1101" t="s">
        <v>0</v>
      </c>
    </row>
    <row r="1102" spans="1:30" x14ac:dyDescent="0.15">
      <c r="A1102" s="2" t="s">
        <v>3631</v>
      </c>
      <c r="B1102" s="2">
        <v>1747</v>
      </c>
      <c r="C1102" s="2" t="s">
        <v>251</v>
      </c>
      <c r="D1102" s="2" t="s">
        <v>143</v>
      </c>
      <c r="E1102" s="2" t="s">
        <v>35</v>
      </c>
      <c r="F1102" s="2" t="s">
        <v>731</v>
      </c>
      <c r="G1102" s="2" t="s">
        <v>732</v>
      </c>
      <c r="H1102" t="s">
        <v>3632</v>
      </c>
      <c r="I1102" t="s">
        <v>3633</v>
      </c>
      <c r="J1102" s="2" t="s">
        <v>41</v>
      </c>
      <c r="K1102" s="2" t="s">
        <v>117</v>
      </c>
      <c r="L1102" s="2" t="s">
        <v>92</v>
      </c>
      <c r="M1102" t="s">
        <v>1902</v>
      </c>
      <c r="N1102" s="2" t="s">
        <v>0</v>
      </c>
      <c r="O1102" s="2" t="s">
        <v>0</v>
      </c>
      <c r="P1102" s="2" t="s">
        <v>0</v>
      </c>
      <c r="Q1102" s="2" t="s">
        <v>1903</v>
      </c>
      <c r="R1102" s="2" t="s">
        <v>165</v>
      </c>
      <c r="S1102" s="2" t="s">
        <v>0</v>
      </c>
      <c r="T1102" s="2" t="s">
        <v>43</v>
      </c>
      <c r="U1102" s="2" t="s">
        <v>165</v>
      </c>
      <c r="V1102" s="2" t="s">
        <v>0</v>
      </c>
      <c r="W1102" s="2" t="s">
        <v>912</v>
      </c>
      <c r="X1102" s="2" t="s">
        <v>165</v>
      </c>
      <c r="Y1102" s="2" t="s">
        <v>0</v>
      </c>
      <c r="Z1102" t="s">
        <v>0</v>
      </c>
      <c r="AA1102" t="s">
        <v>0</v>
      </c>
      <c r="AB1102" t="s">
        <v>0</v>
      </c>
      <c r="AC1102" t="s">
        <v>3634</v>
      </c>
      <c r="AD1102" s="2" t="s">
        <v>0</v>
      </c>
    </row>
    <row r="1103" spans="1:30" hidden="1" x14ac:dyDescent="0.15">
      <c r="A1103" t="s">
        <v>3635</v>
      </c>
      <c r="B1103">
        <v>1748</v>
      </c>
      <c r="C1103" t="s">
        <v>0</v>
      </c>
      <c r="D1103" t="s">
        <v>158</v>
      </c>
      <c r="E1103" t="s">
        <v>30</v>
      </c>
      <c r="F1103" t="s">
        <v>0</v>
      </c>
      <c r="G1103" t="s">
        <v>0</v>
      </c>
      <c r="H1103" t="s">
        <v>136</v>
      </c>
      <c r="I1103" t="s">
        <v>0</v>
      </c>
      <c r="J1103" t="s">
        <v>0</v>
      </c>
      <c r="K1103" t="s">
        <v>0</v>
      </c>
      <c r="L1103" t="s">
        <v>0</v>
      </c>
      <c r="M1103" t="s">
        <v>0</v>
      </c>
      <c r="N1103" t="s">
        <v>0</v>
      </c>
      <c r="O1103" t="s">
        <v>0</v>
      </c>
      <c r="P1103" t="s">
        <v>0</v>
      </c>
      <c r="Q1103" t="s">
        <v>0</v>
      </c>
      <c r="R1103" t="s">
        <v>0</v>
      </c>
      <c r="S1103" t="s">
        <v>0</v>
      </c>
      <c r="T1103" t="s">
        <v>0</v>
      </c>
      <c r="U1103" t="s">
        <v>0</v>
      </c>
      <c r="V1103" t="s">
        <v>0</v>
      </c>
      <c r="W1103" t="s">
        <v>0</v>
      </c>
      <c r="X1103" t="s">
        <v>0</v>
      </c>
      <c r="Y1103" t="s">
        <v>0</v>
      </c>
      <c r="Z1103" t="s">
        <v>0</v>
      </c>
      <c r="AA1103" t="s">
        <v>0</v>
      </c>
      <c r="AB1103" t="s">
        <v>0</v>
      </c>
      <c r="AC1103" t="s">
        <v>0</v>
      </c>
      <c r="AD1103" t="s">
        <v>0</v>
      </c>
    </row>
    <row r="1104" spans="1:30" hidden="1" x14ac:dyDescent="0.15">
      <c r="A1104" t="s">
        <v>3636</v>
      </c>
      <c r="B1104">
        <v>1749</v>
      </c>
      <c r="C1104" t="s">
        <v>251</v>
      </c>
      <c r="D1104" t="s">
        <v>29</v>
      </c>
      <c r="E1104" t="s">
        <v>30</v>
      </c>
      <c r="F1104" t="s">
        <v>0</v>
      </c>
      <c r="G1104" t="s">
        <v>0</v>
      </c>
      <c r="H1104" t="s">
        <v>3637</v>
      </c>
      <c r="I1104" t="s">
        <v>0</v>
      </c>
      <c r="J1104" t="s">
        <v>0</v>
      </c>
      <c r="K1104" t="s">
        <v>0</v>
      </c>
      <c r="L1104" t="s">
        <v>0</v>
      </c>
      <c r="M1104" t="s">
        <v>0</v>
      </c>
      <c r="N1104" t="s">
        <v>0</v>
      </c>
      <c r="O1104" t="s">
        <v>344</v>
      </c>
      <c r="P1104" t="s">
        <v>0</v>
      </c>
      <c r="Q1104" t="s">
        <v>121</v>
      </c>
      <c r="R1104" t="s">
        <v>0</v>
      </c>
      <c r="S1104" t="s">
        <v>0</v>
      </c>
      <c r="T1104" t="s">
        <v>121</v>
      </c>
      <c r="U1104" t="s">
        <v>0</v>
      </c>
      <c r="V1104" t="s">
        <v>0</v>
      </c>
      <c r="W1104" t="s">
        <v>121</v>
      </c>
      <c r="X1104" t="s">
        <v>0</v>
      </c>
      <c r="Y1104" t="s">
        <v>0</v>
      </c>
      <c r="Z1104" t="s">
        <v>0</v>
      </c>
      <c r="AA1104" t="s">
        <v>0</v>
      </c>
      <c r="AB1104" t="s">
        <v>0</v>
      </c>
      <c r="AC1104" t="s">
        <v>0</v>
      </c>
      <c r="AD1104" t="s">
        <v>0</v>
      </c>
    </row>
    <row r="1105" spans="1:30" hidden="1" x14ac:dyDescent="0.15">
      <c r="A1105" t="s">
        <v>3638</v>
      </c>
      <c r="B1105">
        <v>1750</v>
      </c>
      <c r="C1105" t="s">
        <v>251</v>
      </c>
      <c r="D1105" t="s">
        <v>143</v>
      </c>
      <c r="E1105" t="s">
        <v>30</v>
      </c>
      <c r="F1105" t="s">
        <v>0</v>
      </c>
      <c r="G1105" t="s">
        <v>0</v>
      </c>
      <c r="H1105" t="s">
        <v>3639</v>
      </c>
      <c r="I1105" t="s">
        <v>3640</v>
      </c>
      <c r="J1105" t="s">
        <v>163</v>
      </c>
      <c r="K1105" t="s">
        <v>0</v>
      </c>
      <c r="L1105" t="s">
        <v>92</v>
      </c>
      <c r="M1105" t="s">
        <v>375</v>
      </c>
      <c r="N1105" t="s">
        <v>0</v>
      </c>
      <c r="O1105" t="s">
        <v>0</v>
      </c>
      <c r="P1105" t="s">
        <v>0</v>
      </c>
      <c r="Q1105" t="s">
        <v>121</v>
      </c>
      <c r="R1105" t="s">
        <v>165</v>
      </c>
      <c r="S1105" t="s">
        <v>123</v>
      </c>
      <c r="T1105" t="s">
        <v>121</v>
      </c>
      <c r="U1105" t="s">
        <v>165</v>
      </c>
      <c r="V1105" t="s">
        <v>123</v>
      </c>
      <c r="W1105" t="s">
        <v>121</v>
      </c>
      <c r="X1105" t="s">
        <v>165</v>
      </c>
      <c r="Y1105" t="s">
        <v>123</v>
      </c>
      <c r="Z1105" t="s">
        <v>0</v>
      </c>
      <c r="AA1105" t="s">
        <v>0</v>
      </c>
      <c r="AB1105" t="s">
        <v>0</v>
      </c>
      <c r="AC1105" t="s">
        <v>0</v>
      </c>
      <c r="AD1105" t="s">
        <v>0</v>
      </c>
    </row>
    <row r="1106" spans="1:30" hidden="1" x14ac:dyDescent="0.15">
      <c r="A1106" t="s">
        <v>3641</v>
      </c>
      <c r="B1106">
        <v>2026</v>
      </c>
      <c r="C1106" t="s">
        <v>251</v>
      </c>
      <c r="D1106" t="s">
        <v>49</v>
      </c>
      <c r="E1106" t="s">
        <v>30</v>
      </c>
      <c r="F1106" t="s">
        <v>0</v>
      </c>
      <c r="G1106" t="s">
        <v>0</v>
      </c>
      <c r="H1106" t="s">
        <v>0</v>
      </c>
      <c r="I1106" t="s">
        <v>0</v>
      </c>
      <c r="J1106" t="s">
        <v>0</v>
      </c>
      <c r="K1106" t="s">
        <v>0</v>
      </c>
      <c r="L1106" t="s">
        <v>0</v>
      </c>
      <c r="M1106" t="s">
        <v>3642</v>
      </c>
      <c r="N1106" t="s">
        <v>0</v>
      </c>
      <c r="O1106" t="s">
        <v>0</v>
      </c>
      <c r="P1106" t="s">
        <v>0</v>
      </c>
      <c r="Q1106" t="s">
        <v>0</v>
      </c>
      <c r="R1106" t="s">
        <v>0</v>
      </c>
      <c r="S1106" t="s">
        <v>0</v>
      </c>
      <c r="T1106" t="s">
        <v>0</v>
      </c>
      <c r="U1106" t="s">
        <v>0</v>
      </c>
      <c r="V1106" t="s">
        <v>0</v>
      </c>
      <c r="W1106" t="s">
        <v>0</v>
      </c>
      <c r="X1106" t="s">
        <v>0</v>
      </c>
      <c r="Y1106" t="s">
        <v>0</v>
      </c>
      <c r="Z1106" t="s">
        <v>0</v>
      </c>
      <c r="AA1106" t="s">
        <v>0</v>
      </c>
      <c r="AB1106" t="s">
        <v>0</v>
      </c>
      <c r="AC1106" t="s">
        <v>0</v>
      </c>
      <c r="AD1106" t="s">
        <v>0</v>
      </c>
    </row>
    <row r="1107" spans="1:30" hidden="1" x14ac:dyDescent="0.15">
      <c r="A1107" t="s">
        <v>3643</v>
      </c>
      <c r="B1107">
        <v>1751</v>
      </c>
      <c r="C1107" t="s">
        <v>209</v>
      </c>
      <c r="D1107" t="s">
        <v>158</v>
      </c>
      <c r="E1107" t="s">
        <v>30</v>
      </c>
      <c r="F1107" t="s">
        <v>0</v>
      </c>
      <c r="G1107" t="s">
        <v>0</v>
      </c>
      <c r="H1107" t="s">
        <v>31</v>
      </c>
      <c r="I1107" t="s">
        <v>0</v>
      </c>
      <c r="J1107" t="s">
        <v>0</v>
      </c>
      <c r="K1107" t="s">
        <v>0</v>
      </c>
      <c r="L1107" t="s">
        <v>0</v>
      </c>
      <c r="M1107" t="s">
        <v>0</v>
      </c>
      <c r="N1107" t="s">
        <v>0</v>
      </c>
      <c r="O1107" t="s">
        <v>0</v>
      </c>
      <c r="P1107" t="s">
        <v>0</v>
      </c>
      <c r="Q1107" t="s">
        <v>0</v>
      </c>
      <c r="R1107" t="s">
        <v>0</v>
      </c>
      <c r="S1107" t="s">
        <v>0</v>
      </c>
      <c r="T1107" t="s">
        <v>0</v>
      </c>
      <c r="U1107" t="s">
        <v>0</v>
      </c>
      <c r="V1107" t="s">
        <v>0</v>
      </c>
      <c r="W1107" t="s">
        <v>0</v>
      </c>
      <c r="X1107" t="s">
        <v>0</v>
      </c>
      <c r="Y1107" t="s">
        <v>0</v>
      </c>
      <c r="Z1107" t="s">
        <v>0</v>
      </c>
      <c r="AA1107" t="s">
        <v>0</v>
      </c>
      <c r="AB1107" t="s">
        <v>0</v>
      </c>
      <c r="AC1107" t="s">
        <v>0</v>
      </c>
      <c r="AD1107" t="s">
        <v>0</v>
      </c>
    </row>
    <row r="1108" spans="1:30" hidden="1" x14ac:dyDescent="0.15">
      <c r="A1108" t="s">
        <v>3644</v>
      </c>
      <c r="B1108">
        <v>1752</v>
      </c>
      <c r="C1108" t="s">
        <v>209</v>
      </c>
      <c r="D1108" t="s">
        <v>158</v>
      </c>
      <c r="E1108" t="s">
        <v>30</v>
      </c>
      <c r="F1108" t="s">
        <v>0</v>
      </c>
      <c r="G1108" t="s">
        <v>0</v>
      </c>
      <c r="H1108" t="s">
        <v>31</v>
      </c>
      <c r="I1108" t="s">
        <v>0</v>
      </c>
      <c r="J1108" t="s">
        <v>0</v>
      </c>
      <c r="K1108" t="s">
        <v>0</v>
      </c>
      <c r="L1108" t="s">
        <v>0</v>
      </c>
      <c r="M1108" t="s">
        <v>0</v>
      </c>
      <c r="N1108" t="s">
        <v>0</v>
      </c>
      <c r="O1108" t="s">
        <v>0</v>
      </c>
      <c r="P1108" t="s">
        <v>0</v>
      </c>
      <c r="Q1108" t="s">
        <v>0</v>
      </c>
      <c r="R1108" t="s">
        <v>0</v>
      </c>
      <c r="S1108" t="s">
        <v>0</v>
      </c>
      <c r="T1108" t="s">
        <v>0</v>
      </c>
      <c r="U1108" t="s">
        <v>0</v>
      </c>
      <c r="V1108" t="s">
        <v>0</v>
      </c>
      <c r="W1108" t="s">
        <v>0</v>
      </c>
      <c r="X1108" t="s">
        <v>0</v>
      </c>
      <c r="Y1108" t="s">
        <v>0</v>
      </c>
      <c r="Z1108" t="s">
        <v>0</v>
      </c>
      <c r="AA1108" t="s">
        <v>0</v>
      </c>
      <c r="AB1108" t="s">
        <v>0</v>
      </c>
      <c r="AC1108" t="s">
        <v>0</v>
      </c>
      <c r="AD1108" t="s">
        <v>0</v>
      </c>
    </row>
    <row r="1109" spans="1:30" hidden="1" x14ac:dyDescent="0.15">
      <c r="A1109" t="s">
        <v>3645</v>
      </c>
      <c r="B1109">
        <v>2291</v>
      </c>
      <c r="C1109" t="s">
        <v>3646</v>
      </c>
      <c r="D1109" t="s">
        <v>49</v>
      </c>
      <c r="E1109" t="s">
        <v>30</v>
      </c>
      <c r="F1109" t="s">
        <v>0</v>
      </c>
      <c r="G1109" t="s">
        <v>0</v>
      </c>
      <c r="H1109" t="s">
        <v>0</v>
      </c>
      <c r="I1109" t="s">
        <v>51</v>
      </c>
      <c r="J1109" t="s">
        <v>0</v>
      </c>
      <c r="K1109" t="s">
        <v>0</v>
      </c>
      <c r="L1109" t="s">
        <v>0</v>
      </c>
      <c r="M1109" t="s">
        <v>0</v>
      </c>
      <c r="N1109" t="s">
        <v>0</v>
      </c>
      <c r="O1109" t="s">
        <v>0</v>
      </c>
      <c r="P1109" t="s">
        <v>0</v>
      </c>
      <c r="Q1109" t="s">
        <v>0</v>
      </c>
      <c r="R1109" t="s">
        <v>0</v>
      </c>
      <c r="S1109" t="s">
        <v>0</v>
      </c>
      <c r="T1109" t="s">
        <v>0</v>
      </c>
      <c r="U1109" t="s">
        <v>0</v>
      </c>
      <c r="V1109" t="s">
        <v>0</v>
      </c>
      <c r="W1109" t="s">
        <v>0</v>
      </c>
      <c r="X1109" t="s">
        <v>0</v>
      </c>
      <c r="Y1109" t="s">
        <v>0</v>
      </c>
      <c r="Z1109" t="s">
        <v>0</v>
      </c>
      <c r="AA1109" t="s">
        <v>0</v>
      </c>
      <c r="AB1109" t="s">
        <v>0</v>
      </c>
      <c r="AC1109" t="s">
        <v>0</v>
      </c>
      <c r="AD1109" t="s">
        <v>0</v>
      </c>
    </row>
    <row r="1110" spans="1:30" x14ac:dyDescent="0.15">
      <c r="A1110" s="2" t="s">
        <v>3647</v>
      </c>
      <c r="B1110" s="2">
        <v>1753</v>
      </c>
      <c r="C1110" s="2" t="s">
        <v>251</v>
      </c>
      <c r="D1110" s="2" t="s">
        <v>158</v>
      </c>
      <c r="E1110" s="2" t="s">
        <v>35</v>
      </c>
      <c r="F1110" s="2" t="s">
        <v>194</v>
      </c>
      <c r="G1110" s="2" t="s">
        <v>195</v>
      </c>
      <c r="H1110" t="s">
        <v>3648</v>
      </c>
      <c r="I1110" t="s">
        <v>0</v>
      </c>
      <c r="J1110" s="2" t="s">
        <v>236</v>
      </c>
      <c r="K1110" s="2" t="s">
        <v>82</v>
      </c>
      <c r="L1110" s="2" t="s">
        <v>92</v>
      </c>
      <c r="M1110" t="s">
        <v>3649</v>
      </c>
      <c r="N1110" s="2" t="s">
        <v>410</v>
      </c>
      <c r="O1110" s="2" t="s">
        <v>0</v>
      </c>
      <c r="P1110" s="2" t="s">
        <v>0</v>
      </c>
      <c r="Q1110" s="2" t="s">
        <v>274</v>
      </c>
      <c r="R1110" s="2" t="s">
        <v>199</v>
      </c>
      <c r="S1110" s="2" t="s">
        <v>0</v>
      </c>
      <c r="T1110" s="2" t="s">
        <v>370</v>
      </c>
      <c r="U1110" s="2" t="s">
        <v>199</v>
      </c>
      <c r="V1110" s="2" t="s">
        <v>0</v>
      </c>
      <c r="W1110" s="2" t="s">
        <v>187</v>
      </c>
      <c r="X1110" s="2" t="s">
        <v>199</v>
      </c>
      <c r="Y1110" s="2" t="s">
        <v>0</v>
      </c>
      <c r="Z1110" t="s">
        <v>3650</v>
      </c>
      <c r="AA1110" t="s">
        <v>534</v>
      </c>
      <c r="AB1110" t="s">
        <v>535</v>
      </c>
      <c r="AC1110" t="s">
        <v>2326</v>
      </c>
      <c r="AD1110" s="2" t="s">
        <v>0</v>
      </c>
    </row>
    <row r="1111" spans="1:30" hidden="1" x14ac:dyDescent="0.15">
      <c r="A1111" t="s">
        <v>3651</v>
      </c>
      <c r="B1111">
        <v>1754</v>
      </c>
      <c r="C1111" t="s">
        <v>251</v>
      </c>
      <c r="D1111" t="s">
        <v>220</v>
      </c>
      <c r="E1111" t="s">
        <v>30</v>
      </c>
      <c r="F1111" t="s">
        <v>0</v>
      </c>
      <c r="G1111" t="s">
        <v>0</v>
      </c>
      <c r="H1111" t="s">
        <v>3652</v>
      </c>
      <c r="I1111" t="s">
        <v>3653</v>
      </c>
      <c r="J1111" t="s">
        <v>41</v>
      </c>
      <c r="K1111" t="s">
        <v>0</v>
      </c>
      <c r="L1111" t="s">
        <v>42</v>
      </c>
      <c r="M1111" t="s">
        <v>3654</v>
      </c>
      <c r="N1111" t="s">
        <v>0</v>
      </c>
      <c r="O1111" t="s">
        <v>0</v>
      </c>
      <c r="P1111" t="s">
        <v>0</v>
      </c>
      <c r="Q1111" t="s">
        <v>957</v>
      </c>
      <c r="R1111" t="s">
        <v>3655</v>
      </c>
      <c r="S1111" t="s">
        <v>0</v>
      </c>
      <c r="T1111" t="s">
        <v>3656</v>
      </c>
      <c r="U1111" t="s">
        <v>3655</v>
      </c>
      <c r="V1111" t="s">
        <v>0</v>
      </c>
      <c r="W1111" t="s">
        <v>2115</v>
      </c>
      <c r="X1111" t="s">
        <v>3655</v>
      </c>
      <c r="Y1111" t="s">
        <v>0</v>
      </c>
      <c r="Z1111" t="s">
        <v>3657</v>
      </c>
      <c r="AA1111" t="s">
        <v>0</v>
      </c>
      <c r="AB1111" t="s">
        <v>0</v>
      </c>
      <c r="AC1111" t="s">
        <v>0</v>
      </c>
      <c r="AD1111" t="s">
        <v>0</v>
      </c>
    </row>
    <row r="1112" spans="1:30" hidden="1" x14ac:dyDescent="0.15">
      <c r="A1112" t="s">
        <v>3658</v>
      </c>
      <c r="B1112">
        <v>1755</v>
      </c>
      <c r="C1112" t="s">
        <v>346</v>
      </c>
      <c r="D1112" t="s">
        <v>135</v>
      </c>
      <c r="E1112" t="s">
        <v>30</v>
      </c>
      <c r="F1112" t="s">
        <v>0</v>
      </c>
      <c r="G1112" t="s">
        <v>0</v>
      </c>
      <c r="H1112" t="s">
        <v>136</v>
      </c>
      <c r="I1112" t="s">
        <v>0</v>
      </c>
      <c r="J1112" t="s">
        <v>0</v>
      </c>
      <c r="K1112" t="s">
        <v>0</v>
      </c>
      <c r="L1112" t="s">
        <v>0</v>
      </c>
      <c r="M1112" t="s">
        <v>3659</v>
      </c>
      <c r="N1112" t="s">
        <v>0</v>
      </c>
      <c r="O1112" t="s">
        <v>0</v>
      </c>
      <c r="P1112" t="s">
        <v>0</v>
      </c>
      <c r="Q1112" t="s">
        <v>214</v>
      </c>
      <c r="R1112" t="s">
        <v>641</v>
      </c>
      <c r="S1112" t="s">
        <v>0</v>
      </c>
      <c r="T1112" t="s">
        <v>636</v>
      </c>
      <c r="U1112" t="s">
        <v>641</v>
      </c>
      <c r="V1112" t="s">
        <v>0</v>
      </c>
      <c r="W1112" t="s">
        <v>0</v>
      </c>
      <c r="X1112" t="s">
        <v>0</v>
      </c>
      <c r="Y1112" t="s">
        <v>0</v>
      </c>
      <c r="Z1112" t="s">
        <v>0</v>
      </c>
      <c r="AA1112" t="s">
        <v>1591</v>
      </c>
      <c r="AB1112" t="s">
        <v>1592</v>
      </c>
      <c r="AC1112" t="s">
        <v>0</v>
      </c>
      <c r="AD1112" t="s">
        <v>0</v>
      </c>
    </row>
    <row r="1113" spans="1:30" x14ac:dyDescent="0.15">
      <c r="A1113" s="2" t="s">
        <v>3660</v>
      </c>
      <c r="B1113" s="2">
        <v>1756</v>
      </c>
      <c r="C1113" s="2" t="s">
        <v>209</v>
      </c>
      <c r="D1113" s="2" t="s">
        <v>143</v>
      </c>
      <c r="E1113" s="2" t="s">
        <v>35</v>
      </c>
      <c r="F1113" s="2" t="s">
        <v>991</v>
      </c>
      <c r="G1113" s="2" t="s">
        <v>3061</v>
      </c>
      <c r="H1113" t="s">
        <v>3661</v>
      </c>
      <c r="I1113" t="s">
        <v>0</v>
      </c>
      <c r="J1113" s="2" t="s">
        <v>84</v>
      </c>
      <c r="K1113" s="2" t="s">
        <v>117</v>
      </c>
      <c r="L1113" s="2" t="s">
        <v>42</v>
      </c>
      <c r="M1113" t="s">
        <v>3662</v>
      </c>
      <c r="N1113" s="2" t="s">
        <v>3192</v>
      </c>
      <c r="O1113" s="2" t="s">
        <v>0</v>
      </c>
      <c r="P1113" s="2" t="s">
        <v>0</v>
      </c>
      <c r="Q1113" s="2" t="s">
        <v>682</v>
      </c>
      <c r="R1113" s="2" t="s">
        <v>3663</v>
      </c>
      <c r="S1113" s="2" t="s">
        <v>0</v>
      </c>
      <c r="T1113" s="2" t="s">
        <v>323</v>
      </c>
      <c r="U1113" s="2" t="s">
        <v>3663</v>
      </c>
      <c r="V1113" s="2" t="s">
        <v>0</v>
      </c>
      <c r="W1113" s="2" t="s">
        <v>368</v>
      </c>
      <c r="X1113" s="2" t="s">
        <v>3663</v>
      </c>
      <c r="Y1113" s="2" t="s">
        <v>0</v>
      </c>
      <c r="Z1113" t="s">
        <v>0</v>
      </c>
      <c r="AA1113" t="s">
        <v>3664</v>
      </c>
      <c r="AB1113" t="s">
        <v>3665</v>
      </c>
      <c r="AC1113" t="s">
        <v>3666</v>
      </c>
      <c r="AD1113" s="2" t="s">
        <v>0</v>
      </c>
    </row>
    <row r="1114" spans="1:30" x14ac:dyDescent="0.15">
      <c r="A1114" s="2" t="s">
        <v>3667</v>
      </c>
      <c r="B1114" s="2">
        <v>1757</v>
      </c>
      <c r="C1114" s="2" t="s">
        <v>157</v>
      </c>
      <c r="D1114" s="2" t="s">
        <v>143</v>
      </c>
      <c r="E1114" s="2" t="s">
        <v>35</v>
      </c>
      <c r="F1114" s="2" t="s">
        <v>194</v>
      </c>
      <c r="G1114" s="2" t="s">
        <v>1983</v>
      </c>
      <c r="H1114" t="s">
        <v>3668</v>
      </c>
      <c r="I1114" t="s">
        <v>0</v>
      </c>
      <c r="J1114" s="2" t="s">
        <v>41</v>
      </c>
      <c r="K1114" s="2" t="s">
        <v>504</v>
      </c>
      <c r="L1114" s="2" t="s">
        <v>92</v>
      </c>
      <c r="M1114" t="s">
        <v>3669</v>
      </c>
      <c r="N1114" s="2" t="s">
        <v>0</v>
      </c>
      <c r="O1114" s="2" t="s">
        <v>0</v>
      </c>
      <c r="P1114" s="2" t="s">
        <v>0</v>
      </c>
      <c r="Q1114" s="2" t="s">
        <v>544</v>
      </c>
      <c r="R1114" s="2" t="s">
        <v>697</v>
      </c>
      <c r="S1114" s="2" t="s">
        <v>0</v>
      </c>
      <c r="T1114" s="2" t="s">
        <v>43</v>
      </c>
      <c r="U1114" s="2" t="s">
        <v>697</v>
      </c>
      <c r="V1114" s="2" t="s">
        <v>0</v>
      </c>
      <c r="W1114" s="2" t="s">
        <v>1720</v>
      </c>
      <c r="X1114" s="2" t="s">
        <v>697</v>
      </c>
      <c r="Y1114" s="2" t="s">
        <v>0</v>
      </c>
      <c r="Z1114" t="s">
        <v>0</v>
      </c>
      <c r="AA1114" t="s">
        <v>0</v>
      </c>
      <c r="AB1114" t="s">
        <v>0</v>
      </c>
      <c r="AC1114" t="s">
        <v>2435</v>
      </c>
      <c r="AD1114" s="2" t="s">
        <v>0</v>
      </c>
    </row>
    <row r="1115" spans="1:30" hidden="1" x14ac:dyDescent="0.15">
      <c r="A1115" t="s">
        <v>3670</v>
      </c>
      <c r="B1115">
        <v>2031</v>
      </c>
      <c r="C1115" t="s">
        <v>157</v>
      </c>
      <c r="D1115" t="s">
        <v>49</v>
      </c>
      <c r="E1115" t="s">
        <v>30</v>
      </c>
      <c r="F1115" t="s">
        <v>0</v>
      </c>
      <c r="G1115" t="s">
        <v>0</v>
      </c>
      <c r="H1115" t="s">
        <v>0</v>
      </c>
      <c r="I1115" t="s">
        <v>51</v>
      </c>
      <c r="J1115" t="s">
        <v>0</v>
      </c>
      <c r="K1115" t="s">
        <v>0</v>
      </c>
      <c r="L1115" t="s">
        <v>0</v>
      </c>
      <c r="M1115" t="s">
        <v>0</v>
      </c>
      <c r="N1115" t="s">
        <v>0</v>
      </c>
      <c r="O1115" t="s">
        <v>0</v>
      </c>
      <c r="P1115" t="s">
        <v>0</v>
      </c>
      <c r="Q1115" t="s">
        <v>0</v>
      </c>
      <c r="R1115" t="s">
        <v>0</v>
      </c>
      <c r="S1115" t="s">
        <v>0</v>
      </c>
      <c r="T1115" t="s">
        <v>0</v>
      </c>
      <c r="U1115" t="s">
        <v>0</v>
      </c>
      <c r="V1115" t="s">
        <v>0</v>
      </c>
      <c r="W1115" t="s">
        <v>0</v>
      </c>
      <c r="X1115" t="s">
        <v>0</v>
      </c>
      <c r="Y1115" t="s">
        <v>0</v>
      </c>
      <c r="Z1115" t="s">
        <v>0</v>
      </c>
      <c r="AA1115" t="s">
        <v>0</v>
      </c>
      <c r="AB1115" t="s">
        <v>0</v>
      </c>
      <c r="AC1115" t="s">
        <v>0</v>
      </c>
      <c r="AD1115" t="s">
        <v>0</v>
      </c>
    </row>
    <row r="1116" spans="1:30" hidden="1" x14ac:dyDescent="0.15">
      <c r="A1116" t="s">
        <v>3671</v>
      </c>
      <c r="B1116">
        <v>1758</v>
      </c>
      <c r="C1116" t="s">
        <v>346</v>
      </c>
      <c r="D1116" t="s">
        <v>135</v>
      </c>
      <c r="E1116" t="s">
        <v>30</v>
      </c>
      <c r="F1116" t="s">
        <v>0</v>
      </c>
      <c r="G1116" t="s">
        <v>0</v>
      </c>
      <c r="H1116" t="s">
        <v>136</v>
      </c>
      <c r="I1116" t="s">
        <v>0</v>
      </c>
      <c r="J1116" t="s">
        <v>0</v>
      </c>
      <c r="K1116" t="s">
        <v>0</v>
      </c>
      <c r="L1116" t="s">
        <v>0</v>
      </c>
      <c r="M1116" t="s">
        <v>0</v>
      </c>
      <c r="N1116" t="s">
        <v>0</v>
      </c>
      <c r="O1116" t="s">
        <v>0</v>
      </c>
      <c r="P1116" t="s">
        <v>0</v>
      </c>
      <c r="Q1116" t="s">
        <v>0</v>
      </c>
      <c r="R1116" t="s">
        <v>0</v>
      </c>
      <c r="S1116" t="s">
        <v>0</v>
      </c>
      <c r="T1116" t="s">
        <v>0</v>
      </c>
      <c r="U1116" t="s">
        <v>0</v>
      </c>
      <c r="V1116" t="s">
        <v>0</v>
      </c>
      <c r="W1116" t="s">
        <v>0</v>
      </c>
      <c r="X1116" t="s">
        <v>0</v>
      </c>
      <c r="Y1116" t="s">
        <v>0</v>
      </c>
      <c r="Z1116" t="s">
        <v>0</v>
      </c>
      <c r="AA1116" t="s">
        <v>1364</v>
      </c>
      <c r="AB1116" t="s">
        <v>1365</v>
      </c>
      <c r="AC1116" t="s">
        <v>197</v>
      </c>
      <c r="AD1116" t="s">
        <v>0</v>
      </c>
    </row>
    <row r="1117" spans="1:30" hidden="1" x14ac:dyDescent="0.15">
      <c r="A1117" t="s">
        <v>3672</v>
      </c>
      <c r="B1117">
        <v>1759</v>
      </c>
      <c r="C1117" t="s">
        <v>209</v>
      </c>
      <c r="D1117" t="s">
        <v>135</v>
      </c>
      <c r="E1117" t="s">
        <v>30</v>
      </c>
      <c r="F1117" t="s">
        <v>0</v>
      </c>
      <c r="G1117" t="s">
        <v>0</v>
      </c>
      <c r="H1117" t="s">
        <v>136</v>
      </c>
      <c r="I1117" t="s">
        <v>879</v>
      </c>
      <c r="J1117" t="s">
        <v>0</v>
      </c>
      <c r="K1117" t="s">
        <v>0</v>
      </c>
      <c r="L1117" t="s">
        <v>0</v>
      </c>
      <c r="M1117" t="s">
        <v>0</v>
      </c>
      <c r="N1117" t="s">
        <v>0</v>
      </c>
      <c r="O1117" t="s">
        <v>0</v>
      </c>
      <c r="P1117" t="s">
        <v>0</v>
      </c>
      <c r="Q1117" t="s">
        <v>0</v>
      </c>
      <c r="R1117" t="s">
        <v>0</v>
      </c>
      <c r="S1117" t="s">
        <v>0</v>
      </c>
      <c r="T1117" t="s">
        <v>0</v>
      </c>
      <c r="U1117" t="s">
        <v>0</v>
      </c>
      <c r="V1117" t="s">
        <v>0</v>
      </c>
      <c r="W1117" t="s">
        <v>0</v>
      </c>
      <c r="X1117" t="s">
        <v>0</v>
      </c>
      <c r="Y1117" t="s">
        <v>0</v>
      </c>
      <c r="Z1117" t="s">
        <v>0</v>
      </c>
      <c r="AA1117" t="s">
        <v>0</v>
      </c>
      <c r="AB1117" t="s">
        <v>0</v>
      </c>
      <c r="AC1117" t="s">
        <v>0</v>
      </c>
      <c r="AD1117" t="s">
        <v>0</v>
      </c>
    </row>
    <row r="1118" spans="1:30" hidden="1" x14ac:dyDescent="0.15">
      <c r="A1118" t="s">
        <v>3673</v>
      </c>
      <c r="B1118">
        <v>1760</v>
      </c>
      <c r="C1118" t="s">
        <v>28</v>
      </c>
      <c r="D1118" t="s">
        <v>29</v>
      </c>
      <c r="E1118" t="s">
        <v>30</v>
      </c>
      <c r="F1118" t="s">
        <v>0</v>
      </c>
      <c r="G1118" t="s">
        <v>0</v>
      </c>
      <c r="H1118" t="s">
        <v>31</v>
      </c>
      <c r="I1118" t="s">
        <v>0</v>
      </c>
      <c r="J1118" t="s">
        <v>0</v>
      </c>
      <c r="K1118" t="s">
        <v>0</v>
      </c>
      <c r="L1118" t="s">
        <v>0</v>
      </c>
      <c r="M1118" t="s">
        <v>0</v>
      </c>
      <c r="N1118" t="s">
        <v>0</v>
      </c>
      <c r="O1118" t="s">
        <v>0</v>
      </c>
      <c r="P1118" t="s">
        <v>0</v>
      </c>
      <c r="Q1118" t="s">
        <v>0</v>
      </c>
      <c r="R1118" t="s">
        <v>0</v>
      </c>
      <c r="S1118" t="s">
        <v>0</v>
      </c>
      <c r="T1118" t="s">
        <v>0</v>
      </c>
      <c r="U1118" t="s">
        <v>0</v>
      </c>
      <c r="V1118" t="s">
        <v>0</v>
      </c>
      <c r="W1118" t="s">
        <v>0</v>
      </c>
      <c r="X1118" t="s">
        <v>0</v>
      </c>
      <c r="Y1118" t="s">
        <v>0</v>
      </c>
      <c r="Z1118" t="s">
        <v>0</v>
      </c>
      <c r="AA1118" t="s">
        <v>0</v>
      </c>
      <c r="AB1118" t="s">
        <v>0</v>
      </c>
      <c r="AC1118" t="s">
        <v>0</v>
      </c>
      <c r="AD1118" t="s">
        <v>0</v>
      </c>
    </row>
    <row r="1119" spans="1:30" hidden="1" x14ac:dyDescent="0.15">
      <c r="A1119" t="s">
        <v>3674</v>
      </c>
      <c r="B1119">
        <v>1761</v>
      </c>
      <c r="C1119" t="s">
        <v>209</v>
      </c>
      <c r="D1119" t="s">
        <v>158</v>
      </c>
      <c r="E1119" t="s">
        <v>30</v>
      </c>
      <c r="F1119" t="s">
        <v>0</v>
      </c>
      <c r="G1119" t="s">
        <v>0</v>
      </c>
      <c r="H1119" t="s">
        <v>3675</v>
      </c>
      <c r="I1119" t="s">
        <v>1096</v>
      </c>
      <c r="J1119" t="s">
        <v>163</v>
      </c>
      <c r="K1119" t="s">
        <v>0</v>
      </c>
      <c r="L1119" t="s">
        <v>42</v>
      </c>
      <c r="M1119" t="s">
        <v>441</v>
      </c>
      <c r="N1119" t="s">
        <v>0</v>
      </c>
      <c r="O1119" t="s">
        <v>0</v>
      </c>
      <c r="P1119" t="s">
        <v>0</v>
      </c>
      <c r="Q1119" t="s">
        <v>0</v>
      </c>
      <c r="R1119" t="s">
        <v>0</v>
      </c>
      <c r="S1119" t="s">
        <v>0</v>
      </c>
      <c r="T1119" t="s">
        <v>0</v>
      </c>
      <c r="U1119" t="s">
        <v>0</v>
      </c>
      <c r="V1119" t="s">
        <v>0</v>
      </c>
      <c r="W1119" t="s">
        <v>0</v>
      </c>
      <c r="X1119" t="s">
        <v>0</v>
      </c>
      <c r="Y1119" t="s">
        <v>0</v>
      </c>
      <c r="Z1119" t="s">
        <v>0</v>
      </c>
      <c r="AA1119" t="s">
        <v>1636</v>
      </c>
      <c r="AB1119" t="s">
        <v>3676</v>
      </c>
      <c r="AC1119" t="s">
        <v>0</v>
      </c>
      <c r="AD1119" t="s">
        <v>0</v>
      </c>
    </row>
    <row r="1120" spans="1:30" x14ac:dyDescent="0.15">
      <c r="A1120" s="2" t="s">
        <v>3677</v>
      </c>
      <c r="B1120" s="2">
        <v>1762</v>
      </c>
      <c r="C1120" s="2" t="s">
        <v>251</v>
      </c>
      <c r="D1120" s="2" t="s">
        <v>135</v>
      </c>
      <c r="E1120" s="2" t="s">
        <v>35</v>
      </c>
      <c r="F1120" s="2" t="s">
        <v>1147</v>
      </c>
      <c r="G1120" s="2" t="s">
        <v>832</v>
      </c>
      <c r="H1120" t="s">
        <v>1822</v>
      </c>
      <c r="I1120" t="str">
        <f>HYPERLINK("http://eur-lex.europa.eu/legal-content/EN/TXT/?qid=1435843379096&amp;amp;uri=CELEX:32015R0404","")</f>
        <v/>
      </c>
      <c r="J1120" s="2" t="s">
        <v>185</v>
      </c>
      <c r="K1120" s="2" t="s">
        <v>236</v>
      </c>
      <c r="L1120" s="2" t="s">
        <v>92</v>
      </c>
      <c r="M1120" t="s">
        <v>3678</v>
      </c>
      <c r="N1120" s="2" t="s">
        <v>0</v>
      </c>
      <c r="O1120" s="2" t="s">
        <v>0</v>
      </c>
      <c r="P1120" s="2" t="s">
        <v>0</v>
      </c>
      <c r="Q1120" s="2" t="s">
        <v>3679</v>
      </c>
      <c r="R1120" s="2" t="s">
        <v>1824</v>
      </c>
      <c r="S1120" s="2" t="s">
        <v>0</v>
      </c>
      <c r="T1120" s="2" t="s">
        <v>636</v>
      </c>
      <c r="U1120" s="2" t="s">
        <v>1824</v>
      </c>
      <c r="V1120" s="2" t="s">
        <v>0</v>
      </c>
      <c r="W1120" s="2" t="s">
        <v>3679</v>
      </c>
      <c r="X1120" s="2" t="s">
        <v>1824</v>
      </c>
      <c r="Y1120" s="2" t="s">
        <v>0</v>
      </c>
      <c r="Z1120" t="s">
        <v>3680</v>
      </c>
      <c r="AA1120" t="s">
        <v>0</v>
      </c>
      <c r="AB1120" t="s">
        <v>0</v>
      </c>
      <c r="AC1120" t="s">
        <v>3681</v>
      </c>
      <c r="AD1120" s="2" t="s">
        <v>0</v>
      </c>
    </row>
    <row r="1121" spans="1:30" hidden="1" x14ac:dyDescent="0.15">
      <c r="A1121" t="s">
        <v>3682</v>
      </c>
      <c r="B1121">
        <v>1763</v>
      </c>
      <c r="C1121" t="s">
        <v>209</v>
      </c>
      <c r="D1121" t="s">
        <v>143</v>
      </c>
      <c r="E1121" t="s">
        <v>30</v>
      </c>
      <c r="F1121" t="s">
        <v>0</v>
      </c>
      <c r="G1121" t="s">
        <v>0</v>
      </c>
      <c r="H1121" t="s">
        <v>3683</v>
      </c>
      <c r="I1121" t="s">
        <v>3684</v>
      </c>
      <c r="J1121" t="s">
        <v>40</v>
      </c>
      <c r="K1121" t="s">
        <v>0</v>
      </c>
      <c r="L1121" t="s">
        <v>92</v>
      </c>
      <c r="M1121" t="s">
        <v>865</v>
      </c>
      <c r="N1121" t="s">
        <v>0</v>
      </c>
      <c r="O1121" t="s">
        <v>0</v>
      </c>
      <c r="P1121" t="s">
        <v>0</v>
      </c>
      <c r="Q1121" t="s">
        <v>187</v>
      </c>
      <c r="R1121" t="s">
        <v>199</v>
      </c>
      <c r="S1121" t="s">
        <v>0</v>
      </c>
      <c r="T1121" t="s">
        <v>2329</v>
      </c>
      <c r="U1121" t="s">
        <v>199</v>
      </c>
      <c r="V1121" t="s">
        <v>0</v>
      </c>
      <c r="W1121" t="s">
        <v>187</v>
      </c>
      <c r="X1121" t="s">
        <v>199</v>
      </c>
      <c r="Y1121" t="s">
        <v>0</v>
      </c>
      <c r="Z1121" t="s">
        <v>0</v>
      </c>
      <c r="AA1121" t="s">
        <v>3053</v>
      </c>
      <c r="AB1121" t="s">
        <v>3054</v>
      </c>
      <c r="AC1121" t="s">
        <v>0</v>
      </c>
      <c r="AD1121" t="s">
        <v>0</v>
      </c>
    </row>
    <row r="1122" spans="1:30" hidden="1" x14ac:dyDescent="0.15">
      <c r="A1122" t="s">
        <v>3685</v>
      </c>
      <c r="B1122">
        <v>1764</v>
      </c>
      <c r="C1122" t="s">
        <v>0</v>
      </c>
      <c r="D1122" t="s">
        <v>49</v>
      </c>
      <c r="E1122" t="s">
        <v>30</v>
      </c>
      <c r="F1122" t="s">
        <v>0</v>
      </c>
      <c r="G1122" t="s">
        <v>0</v>
      </c>
      <c r="H1122" t="s">
        <v>0</v>
      </c>
      <c r="I1122" t="s">
        <v>51</v>
      </c>
      <c r="J1122" t="s">
        <v>0</v>
      </c>
      <c r="K1122" t="s">
        <v>0</v>
      </c>
      <c r="L1122" t="s">
        <v>0</v>
      </c>
      <c r="M1122" t="s">
        <v>0</v>
      </c>
      <c r="N1122" t="s">
        <v>0</v>
      </c>
      <c r="O1122" t="s">
        <v>0</v>
      </c>
      <c r="P1122" t="s">
        <v>0</v>
      </c>
      <c r="Q1122" t="s">
        <v>0</v>
      </c>
      <c r="R1122" t="s">
        <v>0</v>
      </c>
      <c r="S1122" t="s">
        <v>0</v>
      </c>
      <c r="T1122" t="s">
        <v>0</v>
      </c>
      <c r="U1122" t="s">
        <v>0</v>
      </c>
      <c r="V1122" t="s">
        <v>0</v>
      </c>
      <c r="W1122" t="s">
        <v>0</v>
      </c>
      <c r="X1122" t="s">
        <v>0</v>
      </c>
      <c r="Y1122" t="s">
        <v>0</v>
      </c>
      <c r="Z1122" t="s">
        <v>0</v>
      </c>
      <c r="AA1122" t="s">
        <v>0</v>
      </c>
      <c r="AB1122" t="s">
        <v>0</v>
      </c>
      <c r="AC1122" t="s">
        <v>0</v>
      </c>
      <c r="AD1122" t="s">
        <v>0</v>
      </c>
    </row>
    <row r="1123" spans="1:30" x14ac:dyDescent="0.15">
      <c r="A1123" s="2" t="s">
        <v>3686</v>
      </c>
      <c r="B1123" s="2">
        <v>1765</v>
      </c>
      <c r="C1123" s="2" t="s">
        <v>209</v>
      </c>
      <c r="D1123" s="2" t="s">
        <v>158</v>
      </c>
      <c r="E1123" s="2" t="s">
        <v>35</v>
      </c>
      <c r="F1123" s="2" t="s">
        <v>1304</v>
      </c>
      <c r="G1123" s="2" t="s">
        <v>1305</v>
      </c>
      <c r="H1123" t="s">
        <v>3687</v>
      </c>
      <c r="I1123" t="str">
        <f>HYPERLINK("http://eur-lex.europa.eu/legal-content/EN/TXT/?qid=1504172726994&amp;amp;uri=CELEX:32017R0555","Reg. (EU) 2017/555The original RMS was UK.")</f>
        <v>Reg. (EU) 2017/555The original RMS was UK.</v>
      </c>
      <c r="J1123" s="2" t="s">
        <v>28</v>
      </c>
      <c r="K1123" s="2" t="s">
        <v>509</v>
      </c>
      <c r="L1123" s="2" t="s">
        <v>92</v>
      </c>
      <c r="M1123" t="s">
        <v>3688</v>
      </c>
      <c r="N1123" s="2" t="s">
        <v>0</v>
      </c>
      <c r="O1123" s="2" t="s">
        <v>0</v>
      </c>
      <c r="P1123" s="2" t="s">
        <v>0</v>
      </c>
      <c r="Q1123" s="2" t="s">
        <v>583</v>
      </c>
      <c r="R1123" s="2" t="s">
        <v>245</v>
      </c>
      <c r="S1123" s="2" t="s">
        <v>0</v>
      </c>
      <c r="T1123" s="2" t="s">
        <v>43</v>
      </c>
      <c r="U1123" s="2" t="s">
        <v>245</v>
      </c>
      <c r="V1123" s="2" t="s">
        <v>0</v>
      </c>
      <c r="W1123" s="2" t="s">
        <v>190</v>
      </c>
      <c r="X1123" s="2" t="s">
        <v>245</v>
      </c>
      <c r="Y1123" s="2" t="s">
        <v>0</v>
      </c>
      <c r="Z1123" t="s">
        <v>0</v>
      </c>
      <c r="AA1123" t="s">
        <v>0</v>
      </c>
      <c r="AB1123" t="s">
        <v>0</v>
      </c>
      <c r="AC1123" t="s">
        <v>3689</v>
      </c>
      <c r="AD1123" s="2" t="s">
        <v>0</v>
      </c>
    </row>
    <row r="1124" spans="1:30" hidden="1" x14ac:dyDescent="0.15">
      <c r="A1124" t="s">
        <v>3690</v>
      </c>
      <c r="B1124">
        <v>1766</v>
      </c>
      <c r="C1124" t="s">
        <v>351</v>
      </c>
      <c r="D1124" t="s">
        <v>158</v>
      </c>
      <c r="E1124" t="s">
        <v>30</v>
      </c>
      <c r="F1124" t="s">
        <v>0</v>
      </c>
      <c r="G1124" t="s">
        <v>0</v>
      </c>
      <c r="H1124" t="s">
        <v>3691</v>
      </c>
      <c r="I1124" t="s">
        <v>0</v>
      </c>
      <c r="J1124" t="s">
        <v>41</v>
      </c>
      <c r="K1124" t="s">
        <v>0</v>
      </c>
      <c r="L1124" t="s">
        <v>92</v>
      </c>
      <c r="M1124" t="s">
        <v>3692</v>
      </c>
      <c r="N1124" t="s">
        <v>0</v>
      </c>
      <c r="O1124" t="s">
        <v>0</v>
      </c>
      <c r="P1124" t="s">
        <v>0</v>
      </c>
      <c r="Q1124" t="s">
        <v>214</v>
      </c>
      <c r="R1124" t="s">
        <v>671</v>
      </c>
      <c r="S1124" t="s">
        <v>3693</v>
      </c>
      <c r="T1124" t="s">
        <v>3694</v>
      </c>
      <c r="U1124" t="s">
        <v>671</v>
      </c>
      <c r="V1124" t="s">
        <v>3693</v>
      </c>
      <c r="W1124" t="s">
        <v>376</v>
      </c>
      <c r="X1124" t="s">
        <v>3695</v>
      </c>
      <c r="Y1124" t="s">
        <v>123</v>
      </c>
      <c r="Z1124" t="s">
        <v>0</v>
      </c>
      <c r="AA1124" t="s">
        <v>3696</v>
      </c>
      <c r="AB1124" t="s">
        <v>3697</v>
      </c>
      <c r="AC1124" t="s">
        <v>0</v>
      </c>
      <c r="AD1124" t="s">
        <v>0</v>
      </c>
    </row>
    <row r="1125" spans="1:30" hidden="1" x14ac:dyDescent="0.15">
      <c r="A1125" t="s">
        <v>3698</v>
      </c>
      <c r="B1125">
        <v>1767</v>
      </c>
      <c r="C1125" t="s">
        <v>209</v>
      </c>
      <c r="D1125" t="s">
        <v>135</v>
      </c>
      <c r="E1125" t="s">
        <v>30</v>
      </c>
      <c r="F1125" t="s">
        <v>0</v>
      </c>
      <c r="G1125" t="s">
        <v>0</v>
      </c>
      <c r="H1125" t="s">
        <v>136</v>
      </c>
      <c r="I1125" t="s">
        <v>0</v>
      </c>
      <c r="J1125" t="s">
        <v>0</v>
      </c>
      <c r="K1125" t="s">
        <v>0</v>
      </c>
      <c r="L1125" t="s">
        <v>0</v>
      </c>
      <c r="M1125" t="s">
        <v>0</v>
      </c>
      <c r="N1125" t="s">
        <v>0</v>
      </c>
      <c r="O1125" t="s">
        <v>0</v>
      </c>
      <c r="P1125" t="s">
        <v>0</v>
      </c>
      <c r="Q1125" t="s">
        <v>0</v>
      </c>
      <c r="R1125" t="s">
        <v>0</v>
      </c>
      <c r="S1125" t="s">
        <v>0</v>
      </c>
      <c r="T1125" t="s">
        <v>0</v>
      </c>
      <c r="U1125" t="s">
        <v>0</v>
      </c>
      <c r="V1125" t="s">
        <v>0</v>
      </c>
      <c r="W1125" t="s">
        <v>0</v>
      </c>
      <c r="X1125" t="s">
        <v>0</v>
      </c>
      <c r="Y1125" t="s">
        <v>0</v>
      </c>
      <c r="Z1125" t="s">
        <v>0</v>
      </c>
      <c r="AA1125" t="s">
        <v>1407</v>
      </c>
      <c r="AB1125" t="s">
        <v>2211</v>
      </c>
      <c r="AC1125" t="s">
        <v>0</v>
      </c>
      <c r="AD1125" t="s">
        <v>0</v>
      </c>
    </row>
    <row r="1126" spans="1:30" hidden="1" x14ac:dyDescent="0.15">
      <c r="A1126" t="s">
        <v>3699</v>
      </c>
      <c r="B1126">
        <v>1768</v>
      </c>
      <c r="C1126" t="s">
        <v>346</v>
      </c>
      <c r="D1126" t="s">
        <v>135</v>
      </c>
      <c r="E1126" t="s">
        <v>30</v>
      </c>
      <c r="F1126" t="s">
        <v>0</v>
      </c>
      <c r="G1126" t="s">
        <v>0</v>
      </c>
      <c r="H1126" t="s">
        <v>136</v>
      </c>
      <c r="I1126" t="s">
        <v>0</v>
      </c>
      <c r="J1126" t="s">
        <v>0</v>
      </c>
      <c r="K1126" t="s">
        <v>0</v>
      </c>
      <c r="L1126" t="s">
        <v>0</v>
      </c>
      <c r="M1126" t="s">
        <v>0</v>
      </c>
      <c r="N1126" t="s">
        <v>0</v>
      </c>
      <c r="O1126" t="s">
        <v>0</v>
      </c>
      <c r="P1126" t="s">
        <v>0</v>
      </c>
      <c r="Q1126" t="s">
        <v>0</v>
      </c>
      <c r="R1126" t="s">
        <v>0</v>
      </c>
      <c r="S1126" t="s">
        <v>0</v>
      </c>
      <c r="T1126" t="s">
        <v>0</v>
      </c>
      <c r="U1126" t="s">
        <v>0</v>
      </c>
      <c r="V1126" t="s">
        <v>0</v>
      </c>
      <c r="W1126" t="s">
        <v>0</v>
      </c>
      <c r="X1126" t="s">
        <v>0</v>
      </c>
      <c r="Y1126" t="s">
        <v>0</v>
      </c>
      <c r="Z1126" t="s">
        <v>0</v>
      </c>
      <c r="AA1126" t="s">
        <v>1364</v>
      </c>
      <c r="AB1126" t="s">
        <v>1365</v>
      </c>
      <c r="AC1126" t="s">
        <v>0</v>
      </c>
      <c r="AD1126" t="s">
        <v>0</v>
      </c>
    </row>
    <row r="1127" spans="1:30" hidden="1" x14ac:dyDescent="0.15">
      <c r="A1127" t="s">
        <v>3700</v>
      </c>
      <c r="B1127">
        <v>1769</v>
      </c>
      <c r="C1127" t="s">
        <v>219</v>
      </c>
      <c r="D1127" t="s">
        <v>220</v>
      </c>
      <c r="E1127" t="s">
        <v>30</v>
      </c>
      <c r="F1127" t="s">
        <v>0</v>
      </c>
      <c r="G1127" t="s">
        <v>0</v>
      </c>
      <c r="H1127" t="s">
        <v>3701</v>
      </c>
      <c r="I1127" t="s">
        <v>0</v>
      </c>
      <c r="J1127" t="s">
        <v>163</v>
      </c>
      <c r="K1127" t="s">
        <v>0</v>
      </c>
      <c r="L1127" t="s">
        <v>42</v>
      </c>
      <c r="M1127" t="s">
        <v>3702</v>
      </c>
      <c r="N1127" t="s">
        <v>0</v>
      </c>
      <c r="O1127" t="s">
        <v>0</v>
      </c>
      <c r="P1127" t="s">
        <v>0</v>
      </c>
      <c r="Q1127" t="s">
        <v>0</v>
      </c>
      <c r="R1127" t="s">
        <v>0</v>
      </c>
      <c r="S1127" t="s">
        <v>0</v>
      </c>
      <c r="T1127" t="s">
        <v>0</v>
      </c>
      <c r="U1127" t="s">
        <v>0</v>
      </c>
      <c r="V1127" t="s">
        <v>0</v>
      </c>
      <c r="W1127" t="s">
        <v>0</v>
      </c>
      <c r="X1127" t="s">
        <v>0</v>
      </c>
      <c r="Y1127" t="s">
        <v>0</v>
      </c>
      <c r="Z1127" t="s">
        <v>3703</v>
      </c>
      <c r="AA1127" t="s">
        <v>0</v>
      </c>
      <c r="AB1127" t="s">
        <v>0</v>
      </c>
      <c r="AC1127" t="s">
        <v>0</v>
      </c>
      <c r="AD1127" t="s">
        <v>0</v>
      </c>
    </row>
    <row r="1128" spans="1:30" hidden="1" x14ac:dyDescent="0.15">
      <c r="A1128" t="s">
        <v>3704</v>
      </c>
      <c r="B1128">
        <v>1770</v>
      </c>
      <c r="C1128" t="s">
        <v>251</v>
      </c>
      <c r="D1128" t="s">
        <v>220</v>
      </c>
      <c r="E1128" t="s">
        <v>30</v>
      </c>
      <c r="F1128" t="s">
        <v>0</v>
      </c>
      <c r="G1128" t="s">
        <v>0</v>
      </c>
      <c r="H1128" t="s">
        <v>3705</v>
      </c>
      <c r="I1128" t="s">
        <v>3706</v>
      </c>
      <c r="J1128" t="s">
        <v>290</v>
      </c>
      <c r="K1128" t="s">
        <v>451</v>
      </c>
      <c r="L1128" t="s">
        <v>92</v>
      </c>
      <c r="M1128" t="s">
        <v>3707</v>
      </c>
      <c r="N1128" t="s">
        <v>410</v>
      </c>
      <c r="O1128" t="s">
        <v>0</v>
      </c>
      <c r="P1128" t="s">
        <v>0</v>
      </c>
      <c r="Q1128" t="s">
        <v>190</v>
      </c>
      <c r="R1128" t="s">
        <v>3708</v>
      </c>
      <c r="S1128" t="s">
        <v>0</v>
      </c>
      <c r="T1128" t="s">
        <v>200</v>
      </c>
      <c r="U1128" t="s">
        <v>3708</v>
      </c>
      <c r="V1128" t="s">
        <v>0</v>
      </c>
      <c r="W1128" t="s">
        <v>151</v>
      </c>
      <c r="X1128" t="s">
        <v>3708</v>
      </c>
      <c r="Y1128" t="s">
        <v>0</v>
      </c>
      <c r="Z1128" t="s">
        <v>3709</v>
      </c>
      <c r="AA1128" t="s">
        <v>534</v>
      </c>
      <c r="AB1128" t="s">
        <v>3710</v>
      </c>
      <c r="AC1128" t="s">
        <v>3711</v>
      </c>
      <c r="AD1128" t="s">
        <v>0</v>
      </c>
    </row>
    <row r="1129" spans="1:30" hidden="1" x14ac:dyDescent="0.15">
      <c r="A1129" t="s">
        <v>3712</v>
      </c>
      <c r="B1129">
        <v>1771</v>
      </c>
      <c r="C1129" t="s">
        <v>251</v>
      </c>
      <c r="D1129" t="s">
        <v>220</v>
      </c>
      <c r="E1129" t="s">
        <v>30</v>
      </c>
      <c r="F1129" t="s">
        <v>0</v>
      </c>
      <c r="G1129" t="s">
        <v>0</v>
      </c>
      <c r="H1129" t="s">
        <v>3713</v>
      </c>
      <c r="I1129" t="s">
        <v>3714</v>
      </c>
      <c r="J1129" t="s">
        <v>40</v>
      </c>
      <c r="K1129" t="s">
        <v>841</v>
      </c>
      <c r="L1129" t="s">
        <v>42</v>
      </c>
      <c r="M1129" t="s">
        <v>2929</v>
      </c>
      <c r="N1129" t="s">
        <v>0</v>
      </c>
      <c r="O1129" t="s">
        <v>0</v>
      </c>
      <c r="P1129" t="s">
        <v>0</v>
      </c>
      <c r="Q1129" t="s">
        <v>422</v>
      </c>
      <c r="R1129" t="s">
        <v>3715</v>
      </c>
      <c r="S1129" t="s">
        <v>0</v>
      </c>
      <c r="T1129" t="s">
        <v>200</v>
      </c>
      <c r="U1129" t="s">
        <v>3715</v>
      </c>
      <c r="V1129" t="s">
        <v>0</v>
      </c>
      <c r="W1129" t="s">
        <v>572</v>
      </c>
      <c r="X1129" t="s">
        <v>3715</v>
      </c>
      <c r="Y1129" t="s">
        <v>0</v>
      </c>
      <c r="Z1129" t="s">
        <v>3716</v>
      </c>
      <c r="AA1129" t="s">
        <v>3717</v>
      </c>
      <c r="AB1129" t="s">
        <v>3718</v>
      </c>
      <c r="AC1129" t="s">
        <v>3719</v>
      </c>
      <c r="AD1129" t="s">
        <v>0</v>
      </c>
    </row>
    <row r="1130" spans="1:30" hidden="1" x14ac:dyDescent="0.15">
      <c r="A1130" t="s">
        <v>3720</v>
      </c>
      <c r="B1130">
        <v>1772</v>
      </c>
      <c r="C1130" t="s">
        <v>646</v>
      </c>
      <c r="D1130" t="s">
        <v>29</v>
      </c>
      <c r="E1130" t="s">
        <v>30</v>
      </c>
      <c r="F1130" t="s">
        <v>0</v>
      </c>
      <c r="G1130" t="s">
        <v>0</v>
      </c>
      <c r="H1130" t="s">
        <v>31</v>
      </c>
      <c r="I1130" t="s">
        <v>0</v>
      </c>
      <c r="J1130" t="s">
        <v>0</v>
      </c>
      <c r="K1130" t="s">
        <v>0</v>
      </c>
      <c r="L1130" t="s">
        <v>0</v>
      </c>
      <c r="M1130" t="s">
        <v>0</v>
      </c>
      <c r="N1130" t="s">
        <v>0</v>
      </c>
      <c r="O1130" t="s">
        <v>0</v>
      </c>
      <c r="P1130" t="s">
        <v>0</v>
      </c>
      <c r="Q1130" t="s">
        <v>0</v>
      </c>
      <c r="R1130" t="s">
        <v>0</v>
      </c>
      <c r="S1130" t="s">
        <v>0</v>
      </c>
      <c r="T1130" t="s">
        <v>0</v>
      </c>
      <c r="U1130" t="s">
        <v>0</v>
      </c>
      <c r="V1130" t="s">
        <v>0</v>
      </c>
      <c r="W1130" t="s">
        <v>0</v>
      </c>
      <c r="X1130" t="s">
        <v>0</v>
      </c>
      <c r="Y1130" t="s">
        <v>0</v>
      </c>
      <c r="Z1130" t="s">
        <v>0</v>
      </c>
      <c r="AA1130" t="s">
        <v>0</v>
      </c>
      <c r="AB1130" t="s">
        <v>0</v>
      </c>
      <c r="AC1130" t="s">
        <v>504</v>
      </c>
      <c r="AD1130" t="s">
        <v>0</v>
      </c>
    </row>
    <row r="1131" spans="1:30" hidden="1" x14ac:dyDescent="0.15">
      <c r="A1131" t="s">
        <v>3721</v>
      </c>
      <c r="B1131">
        <v>1773</v>
      </c>
      <c r="C1131" t="s">
        <v>0</v>
      </c>
      <c r="D1131" t="s">
        <v>29</v>
      </c>
      <c r="E1131" t="s">
        <v>30</v>
      </c>
      <c r="F1131" t="s">
        <v>0</v>
      </c>
      <c r="G1131" t="s">
        <v>0</v>
      </c>
      <c r="H1131" t="s">
        <v>3722</v>
      </c>
      <c r="I1131" t="s">
        <v>3723</v>
      </c>
      <c r="J1131" t="s">
        <v>197</v>
      </c>
      <c r="K1131" t="s">
        <v>0</v>
      </c>
      <c r="L1131" t="s">
        <v>92</v>
      </c>
      <c r="M1131" t="s">
        <v>634</v>
      </c>
      <c r="N1131" t="s">
        <v>0</v>
      </c>
      <c r="O1131" t="s">
        <v>0</v>
      </c>
      <c r="P1131" t="s">
        <v>0</v>
      </c>
      <c r="Q1131" t="s">
        <v>368</v>
      </c>
      <c r="R1131" t="s">
        <v>175</v>
      </c>
      <c r="S1131" t="s">
        <v>0</v>
      </c>
      <c r="T1131" t="s">
        <v>323</v>
      </c>
      <c r="U1131" t="s">
        <v>175</v>
      </c>
      <c r="V1131" t="s">
        <v>0</v>
      </c>
      <c r="W1131" t="s">
        <v>368</v>
      </c>
      <c r="X1131" t="s">
        <v>175</v>
      </c>
      <c r="Y1131" t="s">
        <v>0</v>
      </c>
      <c r="Z1131" t="s">
        <v>0</v>
      </c>
      <c r="AA1131" t="s">
        <v>0</v>
      </c>
      <c r="AB1131" t="s">
        <v>0</v>
      </c>
      <c r="AC1131" t="s">
        <v>0</v>
      </c>
      <c r="AD1131" t="s">
        <v>0</v>
      </c>
    </row>
    <row r="1132" spans="1:30" hidden="1" x14ac:dyDescent="0.15">
      <c r="A1132" t="s">
        <v>3724</v>
      </c>
      <c r="B1132">
        <v>1774</v>
      </c>
      <c r="C1132" t="s">
        <v>0</v>
      </c>
      <c r="D1132" t="s">
        <v>143</v>
      </c>
      <c r="E1132" t="s">
        <v>30</v>
      </c>
      <c r="F1132" t="s">
        <v>0</v>
      </c>
      <c r="G1132" t="s">
        <v>0</v>
      </c>
      <c r="H1132" t="s">
        <v>3725</v>
      </c>
      <c r="I1132" t="s">
        <v>0</v>
      </c>
      <c r="J1132" t="s">
        <v>84</v>
      </c>
      <c r="K1132" t="s">
        <v>0</v>
      </c>
      <c r="L1132" t="s">
        <v>92</v>
      </c>
      <c r="M1132" t="s">
        <v>0</v>
      </c>
      <c r="N1132" t="s">
        <v>0</v>
      </c>
      <c r="O1132" t="s">
        <v>344</v>
      </c>
      <c r="P1132" t="s">
        <v>0</v>
      </c>
      <c r="Q1132" t="s">
        <v>121</v>
      </c>
      <c r="R1132" t="s">
        <v>0</v>
      </c>
      <c r="S1132" t="s">
        <v>0</v>
      </c>
      <c r="T1132" t="s">
        <v>121</v>
      </c>
      <c r="U1132" t="s">
        <v>0</v>
      </c>
      <c r="V1132" t="s">
        <v>0</v>
      </c>
      <c r="W1132" t="s">
        <v>121</v>
      </c>
      <c r="X1132" t="s">
        <v>0</v>
      </c>
      <c r="Y1132" t="s">
        <v>0</v>
      </c>
      <c r="Z1132" t="s">
        <v>0</v>
      </c>
      <c r="AA1132" t="s">
        <v>0</v>
      </c>
      <c r="AB1132" t="s">
        <v>0</v>
      </c>
      <c r="AC1132" t="s">
        <v>0</v>
      </c>
      <c r="AD1132" t="s">
        <v>0</v>
      </c>
    </row>
    <row r="1133" spans="1:30" hidden="1" x14ac:dyDescent="0.15">
      <c r="A1133" t="s">
        <v>3726</v>
      </c>
      <c r="B1133">
        <v>1775</v>
      </c>
      <c r="C1133" t="s">
        <v>346</v>
      </c>
      <c r="D1133" t="s">
        <v>135</v>
      </c>
      <c r="E1133" t="s">
        <v>30</v>
      </c>
      <c r="F1133" t="s">
        <v>0</v>
      </c>
      <c r="G1133" t="s">
        <v>0</v>
      </c>
      <c r="H1133" t="s">
        <v>136</v>
      </c>
      <c r="I1133" t="s">
        <v>0</v>
      </c>
      <c r="J1133" t="s">
        <v>0</v>
      </c>
      <c r="K1133" t="s">
        <v>0</v>
      </c>
      <c r="L1133" t="s">
        <v>0</v>
      </c>
      <c r="M1133" t="s">
        <v>125</v>
      </c>
      <c r="N1133" t="s">
        <v>0</v>
      </c>
      <c r="O1133" t="s">
        <v>0</v>
      </c>
      <c r="P1133" t="s">
        <v>0</v>
      </c>
      <c r="Q1133" t="s">
        <v>187</v>
      </c>
      <c r="R1133" t="s">
        <v>607</v>
      </c>
      <c r="S1133" t="s">
        <v>0</v>
      </c>
      <c r="T1133" t="s">
        <v>0</v>
      </c>
      <c r="U1133" t="s">
        <v>0</v>
      </c>
      <c r="V1133" t="s">
        <v>0</v>
      </c>
      <c r="W1133" t="s">
        <v>0</v>
      </c>
      <c r="X1133" t="s">
        <v>0</v>
      </c>
      <c r="Y1133" t="s">
        <v>0</v>
      </c>
      <c r="Z1133" t="s">
        <v>0</v>
      </c>
      <c r="AA1133" t="s">
        <v>1364</v>
      </c>
      <c r="AB1133" t="s">
        <v>1365</v>
      </c>
      <c r="AC1133" t="s">
        <v>0</v>
      </c>
      <c r="AD1133" t="s">
        <v>0</v>
      </c>
    </row>
    <row r="1134" spans="1:30" x14ac:dyDescent="0.15">
      <c r="A1134" s="2" t="s">
        <v>3727</v>
      </c>
      <c r="B1134" s="2">
        <v>1776</v>
      </c>
      <c r="C1134" s="2" t="s">
        <v>209</v>
      </c>
      <c r="D1134" s="2" t="s">
        <v>143</v>
      </c>
      <c r="E1134" s="2" t="s">
        <v>35</v>
      </c>
      <c r="F1134" s="2" t="s">
        <v>919</v>
      </c>
      <c r="G1134" s="2" t="s">
        <v>920</v>
      </c>
      <c r="H1134" t="s">
        <v>3728</v>
      </c>
      <c r="I1134" t="s">
        <v>922</v>
      </c>
      <c r="J1134" s="2" t="s">
        <v>312</v>
      </c>
      <c r="K1134" s="2" t="s">
        <v>509</v>
      </c>
      <c r="L1134" s="2" t="s">
        <v>92</v>
      </c>
      <c r="M1134" t="s">
        <v>2057</v>
      </c>
      <c r="N1134" s="2" t="s">
        <v>0</v>
      </c>
      <c r="O1134" s="2" t="s">
        <v>0</v>
      </c>
      <c r="P1134" s="2" t="s">
        <v>0</v>
      </c>
      <c r="Q1134" s="2" t="s">
        <v>281</v>
      </c>
      <c r="R1134" s="2" t="s">
        <v>3729</v>
      </c>
      <c r="S1134" s="2" t="s">
        <v>0</v>
      </c>
      <c r="T1134" s="2" t="s">
        <v>43</v>
      </c>
      <c r="U1134" s="2" t="s">
        <v>3729</v>
      </c>
      <c r="V1134" s="2" t="s">
        <v>0</v>
      </c>
      <c r="W1134" s="2" t="s">
        <v>239</v>
      </c>
      <c r="X1134" s="2" t="s">
        <v>3729</v>
      </c>
      <c r="Y1134" s="2" t="s">
        <v>0</v>
      </c>
      <c r="Z1134" t="s">
        <v>0</v>
      </c>
      <c r="AA1134" t="s">
        <v>412</v>
      </c>
      <c r="AB1134" t="s">
        <v>547</v>
      </c>
      <c r="AC1134" t="s">
        <v>3730</v>
      </c>
      <c r="AD1134" s="2" t="s">
        <v>32</v>
      </c>
    </row>
    <row r="1135" spans="1:30" hidden="1" x14ac:dyDescent="0.15">
      <c r="A1135" t="s">
        <v>3731</v>
      </c>
      <c r="B1135">
        <v>1777</v>
      </c>
      <c r="C1135" t="s">
        <v>157</v>
      </c>
      <c r="D1135" t="s">
        <v>158</v>
      </c>
      <c r="E1135" t="s">
        <v>30</v>
      </c>
      <c r="F1135" t="s">
        <v>0</v>
      </c>
      <c r="G1135" t="s">
        <v>0</v>
      </c>
      <c r="H1135" t="s">
        <v>136</v>
      </c>
      <c r="I1135" t="s">
        <v>0</v>
      </c>
      <c r="J1135" t="s">
        <v>0</v>
      </c>
      <c r="K1135" t="s">
        <v>0</v>
      </c>
      <c r="L1135" t="s">
        <v>0</v>
      </c>
      <c r="M1135" t="s">
        <v>0</v>
      </c>
      <c r="N1135" t="s">
        <v>0</v>
      </c>
      <c r="O1135" t="s">
        <v>0</v>
      </c>
      <c r="P1135" t="s">
        <v>0</v>
      </c>
      <c r="Q1135" t="s">
        <v>0</v>
      </c>
      <c r="R1135" t="s">
        <v>0</v>
      </c>
      <c r="S1135" t="s">
        <v>0</v>
      </c>
      <c r="T1135" t="s">
        <v>0</v>
      </c>
      <c r="U1135" t="s">
        <v>0</v>
      </c>
      <c r="V1135" t="s">
        <v>0</v>
      </c>
      <c r="W1135" t="s">
        <v>0</v>
      </c>
      <c r="X1135" t="s">
        <v>0</v>
      </c>
      <c r="Y1135" t="s">
        <v>0</v>
      </c>
      <c r="Z1135" t="s">
        <v>0</v>
      </c>
      <c r="AA1135" t="s">
        <v>0</v>
      </c>
      <c r="AB1135" t="s">
        <v>0</v>
      </c>
      <c r="AC1135" t="s">
        <v>0</v>
      </c>
      <c r="AD1135" t="s">
        <v>0</v>
      </c>
    </row>
    <row r="1136" spans="1:30" hidden="1" x14ac:dyDescent="0.15">
      <c r="A1136" t="s">
        <v>3732</v>
      </c>
      <c r="B1136">
        <v>2105</v>
      </c>
      <c r="C1136" t="s">
        <v>209</v>
      </c>
      <c r="D1136" t="s">
        <v>49</v>
      </c>
      <c r="E1136" t="s">
        <v>30</v>
      </c>
      <c r="F1136" t="s">
        <v>0</v>
      </c>
      <c r="G1136" t="s">
        <v>0</v>
      </c>
      <c r="H1136" t="s">
        <v>0</v>
      </c>
      <c r="I1136" t="s">
        <v>51</v>
      </c>
      <c r="J1136" t="s">
        <v>0</v>
      </c>
      <c r="K1136" t="s">
        <v>0</v>
      </c>
      <c r="L1136" t="s">
        <v>0</v>
      </c>
      <c r="M1136" t="s">
        <v>0</v>
      </c>
      <c r="N1136" t="s">
        <v>0</v>
      </c>
      <c r="O1136" t="s">
        <v>0</v>
      </c>
      <c r="P1136" t="s">
        <v>0</v>
      </c>
      <c r="Q1136" t="s">
        <v>0</v>
      </c>
      <c r="R1136" t="s">
        <v>0</v>
      </c>
      <c r="S1136" t="s">
        <v>0</v>
      </c>
      <c r="T1136" t="s">
        <v>0</v>
      </c>
      <c r="U1136" t="s">
        <v>0</v>
      </c>
      <c r="V1136" t="s">
        <v>0</v>
      </c>
      <c r="W1136" t="s">
        <v>0</v>
      </c>
      <c r="X1136" t="s">
        <v>0</v>
      </c>
      <c r="Y1136" t="s">
        <v>0</v>
      </c>
      <c r="Z1136" t="s">
        <v>0</v>
      </c>
      <c r="AA1136" t="s">
        <v>0</v>
      </c>
      <c r="AB1136" t="s">
        <v>0</v>
      </c>
      <c r="AC1136" t="s">
        <v>0</v>
      </c>
      <c r="AD1136" t="s">
        <v>0</v>
      </c>
    </row>
    <row r="1137" spans="1:30" x14ac:dyDescent="0.15">
      <c r="A1137" s="2" t="s">
        <v>3733</v>
      </c>
      <c r="B1137" s="2">
        <v>1778</v>
      </c>
      <c r="C1137" s="2" t="s">
        <v>209</v>
      </c>
      <c r="D1137" s="2" t="s">
        <v>220</v>
      </c>
      <c r="E1137" s="2" t="s">
        <v>35</v>
      </c>
      <c r="F1137" s="2" t="s">
        <v>3734</v>
      </c>
      <c r="G1137" s="2" t="s">
        <v>3735</v>
      </c>
      <c r="H1137" t="s">
        <v>3736</v>
      </c>
      <c r="I1137" t="s">
        <v>0</v>
      </c>
      <c r="J1137" s="2" t="s">
        <v>312</v>
      </c>
      <c r="K1137" s="2" t="s">
        <v>451</v>
      </c>
      <c r="L1137" s="2" t="s">
        <v>92</v>
      </c>
      <c r="M1137" t="s">
        <v>3737</v>
      </c>
      <c r="N1137" s="2" t="s">
        <v>410</v>
      </c>
      <c r="O1137" s="2" t="s">
        <v>0</v>
      </c>
      <c r="P1137" s="2" t="s">
        <v>0</v>
      </c>
      <c r="Q1137" s="2" t="s">
        <v>321</v>
      </c>
      <c r="R1137" s="2" t="s">
        <v>3738</v>
      </c>
      <c r="S1137" s="2" t="s">
        <v>0</v>
      </c>
      <c r="T1137" s="2" t="s">
        <v>903</v>
      </c>
      <c r="U1137" s="2" t="s">
        <v>3738</v>
      </c>
      <c r="V1137" s="2" t="s">
        <v>0</v>
      </c>
      <c r="W1137" s="2" t="s">
        <v>321</v>
      </c>
      <c r="X1137" s="2" t="s">
        <v>3738</v>
      </c>
      <c r="Y1137" s="2" t="s">
        <v>0</v>
      </c>
      <c r="Z1137" t="s">
        <v>3739</v>
      </c>
      <c r="AA1137" t="s">
        <v>1407</v>
      </c>
      <c r="AB1137" t="s">
        <v>2211</v>
      </c>
      <c r="AC1137" t="s">
        <v>3740</v>
      </c>
      <c r="AD1137" s="2" t="s">
        <v>0</v>
      </c>
    </row>
    <row r="1138" spans="1:30" x14ac:dyDescent="0.15">
      <c r="A1138" s="2" t="s">
        <v>3741</v>
      </c>
      <c r="B1138" s="2">
        <v>1779</v>
      </c>
      <c r="C1138" s="2" t="s">
        <v>251</v>
      </c>
      <c r="D1138" s="2" t="s">
        <v>143</v>
      </c>
      <c r="E1138" s="2" t="s">
        <v>35</v>
      </c>
      <c r="F1138" s="2" t="s">
        <v>3440</v>
      </c>
      <c r="G1138" s="2" t="s">
        <v>406</v>
      </c>
      <c r="H1138" t="s">
        <v>3441</v>
      </c>
      <c r="I1138" t="str">
        <f>HYPERLINK("http://eur-lex.europa.eu/LexUriServ/LexUriServ.do?uri=CELEX:32009D0579:EN:NOT","Extension provisional authorisation (2009/579)")</f>
        <v>Extension provisional authorisation (2009/579)</v>
      </c>
      <c r="J1138" s="2" t="s">
        <v>312</v>
      </c>
      <c r="K1138" s="2" t="s">
        <v>834</v>
      </c>
      <c r="L1138" s="2" t="s">
        <v>92</v>
      </c>
      <c r="M1138" t="s">
        <v>3742</v>
      </c>
      <c r="N1138" s="2" t="s">
        <v>0</v>
      </c>
      <c r="O1138" s="2" t="s">
        <v>0</v>
      </c>
      <c r="P1138" s="2" t="s">
        <v>0</v>
      </c>
      <c r="Q1138" s="2" t="s">
        <v>274</v>
      </c>
      <c r="R1138" s="2" t="s">
        <v>2628</v>
      </c>
      <c r="S1138" s="2" t="s">
        <v>0</v>
      </c>
      <c r="T1138" s="2" t="s">
        <v>150</v>
      </c>
      <c r="U1138" s="2" t="s">
        <v>2628</v>
      </c>
      <c r="V1138" s="2" t="s">
        <v>0</v>
      </c>
      <c r="W1138" s="2" t="s">
        <v>187</v>
      </c>
      <c r="X1138" s="2" t="s">
        <v>2628</v>
      </c>
      <c r="Y1138" s="2" t="s">
        <v>0</v>
      </c>
      <c r="Z1138" t="s">
        <v>0</v>
      </c>
      <c r="AA1138" t="s">
        <v>0</v>
      </c>
      <c r="AB1138" t="s">
        <v>2211</v>
      </c>
      <c r="AC1138" t="s">
        <v>3743</v>
      </c>
      <c r="AD1138" s="2" t="s">
        <v>0</v>
      </c>
    </row>
    <row r="1139" spans="1:30" x14ac:dyDescent="0.15">
      <c r="A1139" s="2" t="s">
        <v>3744</v>
      </c>
      <c r="B1139" s="2">
        <v>1780</v>
      </c>
      <c r="C1139" s="2" t="s">
        <v>209</v>
      </c>
      <c r="D1139" s="2" t="s">
        <v>158</v>
      </c>
      <c r="E1139" s="2" t="s">
        <v>35</v>
      </c>
      <c r="F1139" s="2" t="s">
        <v>886</v>
      </c>
      <c r="G1139" s="2" t="s">
        <v>938</v>
      </c>
      <c r="H1139" t="s">
        <v>3745</v>
      </c>
      <c r="I1139" t="s">
        <v>1777</v>
      </c>
      <c r="J1139" s="2" t="s">
        <v>185</v>
      </c>
      <c r="K1139" s="2" t="s">
        <v>312</v>
      </c>
      <c r="L1139" s="2" t="s">
        <v>92</v>
      </c>
      <c r="M1139" t="s">
        <v>3746</v>
      </c>
      <c r="N1139" s="2" t="s">
        <v>0</v>
      </c>
      <c r="O1139" s="2" t="s">
        <v>0</v>
      </c>
      <c r="P1139" s="2" t="s">
        <v>0</v>
      </c>
      <c r="Q1139" s="2" t="s">
        <v>682</v>
      </c>
      <c r="R1139" s="2" t="s">
        <v>1444</v>
      </c>
      <c r="S1139" s="2" t="s">
        <v>0</v>
      </c>
      <c r="T1139" s="2" t="s">
        <v>200</v>
      </c>
      <c r="U1139" s="2" t="s">
        <v>1444</v>
      </c>
      <c r="V1139" s="2" t="s">
        <v>0</v>
      </c>
      <c r="W1139" s="2" t="s">
        <v>422</v>
      </c>
      <c r="X1139" s="2" t="s">
        <v>1444</v>
      </c>
      <c r="Y1139" s="2" t="s">
        <v>0</v>
      </c>
      <c r="Z1139" t="s">
        <v>0</v>
      </c>
      <c r="AA1139" t="s">
        <v>210</v>
      </c>
      <c r="AB1139" t="s">
        <v>2641</v>
      </c>
      <c r="AC1139" t="s">
        <v>1462</v>
      </c>
      <c r="AD1139" s="2" t="s">
        <v>0</v>
      </c>
    </row>
    <row r="1140" spans="1:30" x14ac:dyDescent="0.15">
      <c r="A1140" s="2" t="s">
        <v>3747</v>
      </c>
      <c r="B1140" s="2">
        <v>1781</v>
      </c>
      <c r="C1140" s="2" t="s">
        <v>209</v>
      </c>
      <c r="D1140" s="2" t="s">
        <v>143</v>
      </c>
      <c r="E1140" s="2" t="s">
        <v>35</v>
      </c>
      <c r="F1140" s="2" t="s">
        <v>3748</v>
      </c>
      <c r="G1140" s="2" t="s">
        <v>849</v>
      </c>
      <c r="H1140" t="s">
        <v>3749</v>
      </c>
      <c r="I1140" t="s">
        <v>0</v>
      </c>
      <c r="J1140" s="2" t="s">
        <v>41</v>
      </c>
      <c r="K1140" s="2" t="s">
        <v>32</v>
      </c>
      <c r="L1140" s="2" t="s">
        <v>92</v>
      </c>
      <c r="M1140" t="s">
        <v>3167</v>
      </c>
      <c r="N1140" s="2" t="s">
        <v>410</v>
      </c>
      <c r="O1140" s="2" t="s">
        <v>0</v>
      </c>
      <c r="P1140" s="2" t="s">
        <v>0</v>
      </c>
      <c r="Q1140" s="2" t="s">
        <v>187</v>
      </c>
      <c r="R1140" s="2" t="s">
        <v>3750</v>
      </c>
      <c r="S1140" s="2" t="s">
        <v>0</v>
      </c>
      <c r="T1140" s="2" t="s">
        <v>151</v>
      </c>
      <c r="U1140" s="2" t="s">
        <v>3750</v>
      </c>
      <c r="V1140" s="2" t="s">
        <v>0</v>
      </c>
      <c r="W1140" s="2" t="s">
        <v>844</v>
      </c>
      <c r="X1140" s="2" t="s">
        <v>3750</v>
      </c>
      <c r="Y1140" s="2" t="s">
        <v>0</v>
      </c>
      <c r="Z1140" t="s">
        <v>0</v>
      </c>
      <c r="AA1140" t="s">
        <v>534</v>
      </c>
      <c r="AB1140" t="s">
        <v>535</v>
      </c>
      <c r="AC1140" t="s">
        <v>3751</v>
      </c>
      <c r="AD1140" s="2" t="s">
        <v>0</v>
      </c>
    </row>
    <row r="1141" spans="1:30" hidden="1" x14ac:dyDescent="0.15">
      <c r="A1141" t="s">
        <v>3752</v>
      </c>
      <c r="B1141">
        <v>1782</v>
      </c>
      <c r="C1141" t="s">
        <v>251</v>
      </c>
      <c r="D1141" t="s">
        <v>135</v>
      </c>
      <c r="E1141" t="s">
        <v>30</v>
      </c>
      <c r="F1141" t="s">
        <v>0</v>
      </c>
      <c r="G1141" t="s">
        <v>0</v>
      </c>
      <c r="H1141" t="s">
        <v>136</v>
      </c>
      <c r="I1141" t="s">
        <v>0</v>
      </c>
      <c r="J1141" t="s">
        <v>0</v>
      </c>
      <c r="K1141" t="s">
        <v>0</v>
      </c>
      <c r="L1141" t="s">
        <v>0</v>
      </c>
      <c r="M1141" t="s">
        <v>0</v>
      </c>
      <c r="N1141" t="s">
        <v>0</v>
      </c>
      <c r="O1141" t="s">
        <v>0</v>
      </c>
      <c r="P1141" t="s">
        <v>0</v>
      </c>
      <c r="Q1141" t="s">
        <v>0</v>
      </c>
      <c r="R1141" t="s">
        <v>0</v>
      </c>
      <c r="S1141" t="s">
        <v>0</v>
      </c>
      <c r="T1141" t="s">
        <v>0</v>
      </c>
      <c r="U1141" t="s">
        <v>0</v>
      </c>
      <c r="V1141" t="s">
        <v>0</v>
      </c>
      <c r="W1141" t="s">
        <v>0</v>
      </c>
      <c r="X1141" t="s">
        <v>0</v>
      </c>
      <c r="Y1141" t="s">
        <v>0</v>
      </c>
      <c r="Z1141" t="s">
        <v>0</v>
      </c>
      <c r="AA1141" t="s">
        <v>0</v>
      </c>
      <c r="AB1141" t="s">
        <v>0</v>
      </c>
      <c r="AC1141" t="s">
        <v>0</v>
      </c>
      <c r="AD1141" t="s">
        <v>0</v>
      </c>
    </row>
    <row r="1142" spans="1:30" x14ac:dyDescent="0.15">
      <c r="A1142" s="2" t="s">
        <v>3753</v>
      </c>
      <c r="B1142" s="2">
        <v>1783</v>
      </c>
      <c r="C1142" s="2" t="s">
        <v>251</v>
      </c>
      <c r="D1142" s="2" t="s">
        <v>143</v>
      </c>
      <c r="E1142" s="2" t="s">
        <v>35</v>
      </c>
      <c r="F1142" s="2" t="s">
        <v>908</v>
      </c>
      <c r="G1142" s="2" t="s">
        <v>832</v>
      </c>
      <c r="H1142" t="s">
        <v>909</v>
      </c>
      <c r="I1142" t="s">
        <v>184</v>
      </c>
      <c r="J1142" s="2" t="s">
        <v>173</v>
      </c>
      <c r="K1142" s="2" t="s">
        <v>0</v>
      </c>
      <c r="L1142" s="2" t="s">
        <v>92</v>
      </c>
      <c r="M1142" t="s">
        <v>3754</v>
      </c>
      <c r="N1142" s="2" t="s">
        <v>0</v>
      </c>
      <c r="O1142" s="2" t="s">
        <v>0</v>
      </c>
      <c r="P1142" s="2" t="s">
        <v>0</v>
      </c>
      <c r="Q1142" s="2" t="s">
        <v>274</v>
      </c>
      <c r="R1142" s="2" t="s">
        <v>911</v>
      </c>
      <c r="S1142" s="2" t="s">
        <v>0</v>
      </c>
      <c r="T1142" s="2" t="s">
        <v>421</v>
      </c>
      <c r="U1142" s="2" t="s">
        <v>911</v>
      </c>
      <c r="V1142" s="2" t="s">
        <v>0</v>
      </c>
      <c r="W1142" s="2" t="s">
        <v>544</v>
      </c>
      <c r="X1142" s="2" t="s">
        <v>911</v>
      </c>
      <c r="Y1142" s="2" t="s">
        <v>0</v>
      </c>
      <c r="Z1142" t="s">
        <v>0</v>
      </c>
      <c r="AA1142" t="s">
        <v>0</v>
      </c>
      <c r="AB1142" t="s">
        <v>0</v>
      </c>
      <c r="AC1142" t="s">
        <v>2435</v>
      </c>
      <c r="AD1142" s="2" t="s">
        <v>0</v>
      </c>
    </row>
    <row r="1143" spans="1:30" hidden="1" x14ac:dyDescent="0.15">
      <c r="A1143" t="s">
        <v>3755</v>
      </c>
      <c r="B1143">
        <v>1784</v>
      </c>
      <c r="C1143" t="s">
        <v>346</v>
      </c>
      <c r="D1143" t="s">
        <v>135</v>
      </c>
      <c r="E1143" t="s">
        <v>30</v>
      </c>
      <c r="F1143" t="s">
        <v>0</v>
      </c>
      <c r="G1143" t="s">
        <v>0</v>
      </c>
      <c r="H1143" t="s">
        <v>136</v>
      </c>
      <c r="I1143" t="s">
        <v>0</v>
      </c>
      <c r="J1143" t="s">
        <v>0</v>
      </c>
      <c r="K1143" t="s">
        <v>0</v>
      </c>
      <c r="L1143" t="s">
        <v>0</v>
      </c>
      <c r="M1143" t="s">
        <v>0</v>
      </c>
      <c r="N1143" t="s">
        <v>0</v>
      </c>
      <c r="O1143" t="s">
        <v>0</v>
      </c>
      <c r="P1143" t="s">
        <v>0</v>
      </c>
      <c r="Q1143" t="s">
        <v>0</v>
      </c>
      <c r="R1143" t="s">
        <v>0</v>
      </c>
      <c r="S1143" t="s">
        <v>0</v>
      </c>
      <c r="T1143" t="s">
        <v>0</v>
      </c>
      <c r="U1143" t="s">
        <v>0</v>
      </c>
      <c r="V1143" t="s">
        <v>0</v>
      </c>
      <c r="W1143" t="s">
        <v>0</v>
      </c>
      <c r="X1143" t="s">
        <v>0</v>
      </c>
      <c r="Y1143" t="s">
        <v>0</v>
      </c>
      <c r="Z1143" t="s">
        <v>0</v>
      </c>
      <c r="AA1143" t="s">
        <v>0</v>
      </c>
      <c r="AB1143" t="s">
        <v>0</v>
      </c>
      <c r="AC1143" t="s">
        <v>0</v>
      </c>
      <c r="AD1143" t="s">
        <v>0</v>
      </c>
    </row>
    <row r="1144" spans="1:30" hidden="1" x14ac:dyDescent="0.15">
      <c r="A1144" t="s">
        <v>3756</v>
      </c>
      <c r="B1144">
        <v>1785</v>
      </c>
      <c r="C1144" t="s">
        <v>674</v>
      </c>
      <c r="D1144" t="s">
        <v>135</v>
      </c>
      <c r="E1144" t="s">
        <v>30</v>
      </c>
      <c r="F1144" t="s">
        <v>0</v>
      </c>
      <c r="G1144" t="s">
        <v>0</v>
      </c>
      <c r="H1144" t="s">
        <v>136</v>
      </c>
      <c r="I1144" t="s">
        <v>0</v>
      </c>
      <c r="J1144" t="s">
        <v>0</v>
      </c>
      <c r="K1144" t="s">
        <v>0</v>
      </c>
      <c r="L1144" t="s">
        <v>0</v>
      </c>
      <c r="M1144" t="s">
        <v>0</v>
      </c>
      <c r="N1144" t="s">
        <v>0</v>
      </c>
      <c r="O1144" t="s">
        <v>0</v>
      </c>
      <c r="P1144" t="s">
        <v>0</v>
      </c>
      <c r="Q1144" t="s">
        <v>0</v>
      </c>
      <c r="R1144" t="s">
        <v>0</v>
      </c>
      <c r="S1144" t="s">
        <v>0</v>
      </c>
      <c r="T1144" t="s">
        <v>0</v>
      </c>
      <c r="U1144" t="s">
        <v>0</v>
      </c>
      <c r="V1144" t="s">
        <v>0</v>
      </c>
      <c r="W1144" t="s">
        <v>0</v>
      </c>
      <c r="X1144" t="s">
        <v>0</v>
      </c>
      <c r="Y1144" t="s">
        <v>0</v>
      </c>
      <c r="Z1144" t="s">
        <v>0</v>
      </c>
      <c r="AA1144" t="s">
        <v>1790</v>
      </c>
      <c r="AB1144" t="s">
        <v>3757</v>
      </c>
      <c r="AC1144" t="s">
        <v>0</v>
      </c>
      <c r="AD1144" t="s">
        <v>0</v>
      </c>
    </row>
    <row r="1145" spans="1:30" x14ac:dyDescent="0.15">
      <c r="A1145" s="2" t="s">
        <v>3758</v>
      </c>
      <c r="B1145" s="2">
        <v>1786</v>
      </c>
      <c r="C1145" s="2" t="s">
        <v>251</v>
      </c>
      <c r="D1145" s="2" t="s">
        <v>143</v>
      </c>
      <c r="E1145" s="2" t="s">
        <v>35</v>
      </c>
      <c r="F1145" s="2" t="s">
        <v>2985</v>
      </c>
      <c r="G1145" s="2" t="s">
        <v>330</v>
      </c>
      <c r="H1145" t="s">
        <v>3759</v>
      </c>
      <c r="I1145" t="s">
        <v>1777</v>
      </c>
      <c r="J1145" s="2" t="s">
        <v>163</v>
      </c>
      <c r="K1145" s="2" t="s">
        <v>558</v>
      </c>
      <c r="L1145" s="2" t="s">
        <v>42</v>
      </c>
      <c r="M1145" t="s">
        <v>375</v>
      </c>
      <c r="N1145" s="2" t="s">
        <v>0</v>
      </c>
      <c r="O1145" s="2" t="s">
        <v>0</v>
      </c>
      <c r="P1145" s="2" t="s">
        <v>0</v>
      </c>
      <c r="Q1145" s="2" t="s">
        <v>43</v>
      </c>
      <c r="R1145" s="2" t="s">
        <v>3760</v>
      </c>
      <c r="S1145" s="2" t="s">
        <v>0</v>
      </c>
      <c r="T1145" s="2" t="s">
        <v>43</v>
      </c>
      <c r="U1145" s="2" t="s">
        <v>3760</v>
      </c>
      <c r="V1145" s="2" t="s">
        <v>0</v>
      </c>
      <c r="W1145" s="2" t="s">
        <v>43</v>
      </c>
      <c r="X1145" s="2" t="s">
        <v>3760</v>
      </c>
      <c r="Y1145" s="2" t="s">
        <v>0</v>
      </c>
      <c r="Z1145" t="s">
        <v>0</v>
      </c>
      <c r="AA1145" t="s">
        <v>0</v>
      </c>
      <c r="AB1145" t="s">
        <v>0</v>
      </c>
      <c r="AC1145" t="s">
        <v>3761</v>
      </c>
      <c r="AD1145" s="2" t="s">
        <v>32</v>
      </c>
    </row>
    <row r="1146" spans="1:30" x14ac:dyDescent="0.15">
      <c r="A1146" s="2" t="s">
        <v>3762</v>
      </c>
      <c r="B1146" s="2">
        <v>1787</v>
      </c>
      <c r="C1146" s="2" t="s">
        <v>251</v>
      </c>
      <c r="D1146" s="2" t="s">
        <v>143</v>
      </c>
      <c r="E1146" s="2" t="s">
        <v>35</v>
      </c>
      <c r="F1146" s="2" t="s">
        <v>647</v>
      </c>
      <c r="G1146" s="2" t="s">
        <v>648</v>
      </c>
      <c r="H1146" t="s">
        <v>3763</v>
      </c>
      <c r="I1146" t="s">
        <v>0</v>
      </c>
      <c r="J1146" s="2" t="s">
        <v>163</v>
      </c>
      <c r="K1146" s="2" t="s">
        <v>1338</v>
      </c>
      <c r="L1146" s="2" t="s">
        <v>92</v>
      </c>
      <c r="M1146" t="s">
        <v>0</v>
      </c>
      <c r="N1146" s="2" t="s">
        <v>0</v>
      </c>
      <c r="O1146" s="2" t="s">
        <v>0</v>
      </c>
      <c r="P1146" s="2" t="s">
        <v>0</v>
      </c>
      <c r="Q1146" s="2" t="s">
        <v>43</v>
      </c>
      <c r="R1146" s="2" t="s">
        <v>530</v>
      </c>
      <c r="S1146" s="2" t="s">
        <v>0</v>
      </c>
      <c r="T1146" s="2" t="s">
        <v>43</v>
      </c>
      <c r="U1146" s="2" t="s">
        <v>530</v>
      </c>
      <c r="V1146" s="2" t="s">
        <v>0</v>
      </c>
      <c r="W1146" s="2" t="s">
        <v>43</v>
      </c>
      <c r="X1146" s="2" t="s">
        <v>530</v>
      </c>
      <c r="Y1146" s="2" t="s">
        <v>0</v>
      </c>
      <c r="Z1146" t="s">
        <v>0</v>
      </c>
      <c r="AA1146" t="s">
        <v>0</v>
      </c>
      <c r="AB1146" t="s">
        <v>0</v>
      </c>
      <c r="AC1146" t="s">
        <v>3764</v>
      </c>
      <c r="AD1146" s="2" t="s">
        <v>0</v>
      </c>
    </row>
    <row r="1147" spans="1:30" hidden="1" x14ac:dyDescent="0.15">
      <c r="A1147" t="s">
        <v>3765</v>
      </c>
      <c r="B1147">
        <v>1788</v>
      </c>
      <c r="C1147" t="s">
        <v>251</v>
      </c>
      <c r="D1147" t="s">
        <v>143</v>
      </c>
      <c r="E1147" t="s">
        <v>30</v>
      </c>
      <c r="F1147" t="s">
        <v>0</v>
      </c>
      <c r="G1147" t="s">
        <v>0</v>
      </c>
      <c r="H1147" t="s">
        <v>3766</v>
      </c>
      <c r="I1147" t="s">
        <v>0</v>
      </c>
      <c r="J1147" t="s">
        <v>163</v>
      </c>
      <c r="K1147" t="s">
        <v>0</v>
      </c>
      <c r="L1147" t="s">
        <v>0</v>
      </c>
      <c r="M1147" t="s">
        <v>0</v>
      </c>
      <c r="N1147" t="s">
        <v>0</v>
      </c>
      <c r="O1147" t="s">
        <v>0</v>
      </c>
      <c r="P1147" t="s">
        <v>0</v>
      </c>
      <c r="Q1147" t="s">
        <v>121</v>
      </c>
      <c r="R1147" t="s">
        <v>0</v>
      </c>
      <c r="S1147" t="s">
        <v>0</v>
      </c>
      <c r="T1147" t="s">
        <v>121</v>
      </c>
      <c r="U1147" t="s">
        <v>0</v>
      </c>
      <c r="V1147" t="s">
        <v>0</v>
      </c>
      <c r="W1147" t="s">
        <v>121</v>
      </c>
      <c r="X1147" t="s">
        <v>0</v>
      </c>
      <c r="Y1147" t="s">
        <v>0</v>
      </c>
      <c r="Z1147" t="s">
        <v>0</v>
      </c>
      <c r="AA1147" t="s">
        <v>0</v>
      </c>
      <c r="AB1147" t="s">
        <v>0</v>
      </c>
      <c r="AC1147" t="s">
        <v>0</v>
      </c>
      <c r="AD1147" t="s">
        <v>0</v>
      </c>
    </row>
    <row r="1148" spans="1:30" hidden="1" x14ac:dyDescent="0.15">
      <c r="A1148" t="s">
        <v>3767</v>
      </c>
      <c r="B1148">
        <v>2391</v>
      </c>
      <c r="C1148" t="s">
        <v>142</v>
      </c>
      <c r="D1148" t="s">
        <v>143</v>
      </c>
      <c r="E1148" t="s">
        <v>144</v>
      </c>
      <c r="F1148" t="s">
        <v>0</v>
      </c>
      <c r="G1148" t="s">
        <v>0</v>
      </c>
      <c r="H1148" t="s">
        <v>0</v>
      </c>
      <c r="I1148" t="s">
        <v>3768</v>
      </c>
      <c r="J1148" t="s">
        <v>558</v>
      </c>
      <c r="K1148" t="s">
        <v>0</v>
      </c>
      <c r="L1148" t="s">
        <v>0</v>
      </c>
      <c r="M1148" t="s">
        <v>0</v>
      </c>
      <c r="N1148" t="s">
        <v>0</v>
      </c>
      <c r="O1148" t="s">
        <v>0</v>
      </c>
      <c r="P1148" t="s">
        <v>0</v>
      </c>
      <c r="Q1148" t="s">
        <v>121</v>
      </c>
      <c r="R1148" t="s">
        <v>0</v>
      </c>
      <c r="S1148" t="s">
        <v>0</v>
      </c>
      <c r="T1148" t="s">
        <v>121</v>
      </c>
      <c r="U1148" t="s">
        <v>0</v>
      </c>
      <c r="V1148" t="s">
        <v>0</v>
      </c>
      <c r="W1148" t="s">
        <v>121</v>
      </c>
      <c r="X1148" t="s">
        <v>0</v>
      </c>
      <c r="Y1148" t="s">
        <v>0</v>
      </c>
      <c r="Z1148" t="s">
        <v>0</v>
      </c>
      <c r="AA1148" t="s">
        <v>0</v>
      </c>
      <c r="AB1148" t="s">
        <v>0</v>
      </c>
      <c r="AC1148" t="s">
        <v>0</v>
      </c>
      <c r="AD1148" t="s">
        <v>0</v>
      </c>
    </row>
    <row r="1149" spans="1:30" hidden="1" x14ac:dyDescent="0.15">
      <c r="A1149" t="s">
        <v>3769</v>
      </c>
      <c r="B1149">
        <v>1789</v>
      </c>
      <c r="C1149" t="s">
        <v>28</v>
      </c>
      <c r="D1149" t="s">
        <v>29</v>
      </c>
      <c r="E1149" t="s">
        <v>30</v>
      </c>
      <c r="F1149" t="s">
        <v>0</v>
      </c>
      <c r="G1149" t="s">
        <v>0</v>
      </c>
      <c r="H1149" t="s">
        <v>3770</v>
      </c>
      <c r="I1149" t="s">
        <v>0</v>
      </c>
      <c r="J1149" t="s">
        <v>84</v>
      </c>
      <c r="K1149" t="s">
        <v>28</v>
      </c>
      <c r="L1149" t="s">
        <v>42</v>
      </c>
      <c r="M1149" t="s">
        <v>375</v>
      </c>
      <c r="N1149" t="s">
        <v>0</v>
      </c>
      <c r="O1149" t="s">
        <v>0</v>
      </c>
      <c r="P1149" t="s">
        <v>0</v>
      </c>
      <c r="Q1149" t="s">
        <v>43</v>
      </c>
      <c r="R1149" t="s">
        <v>44</v>
      </c>
      <c r="S1149" t="s">
        <v>0</v>
      </c>
      <c r="T1149" t="s">
        <v>43</v>
      </c>
      <c r="U1149" t="s">
        <v>44</v>
      </c>
      <c r="V1149" t="s">
        <v>0</v>
      </c>
      <c r="W1149" t="s">
        <v>43</v>
      </c>
      <c r="X1149" t="s">
        <v>44</v>
      </c>
      <c r="Y1149" t="s">
        <v>0</v>
      </c>
      <c r="Z1149" t="s">
        <v>0</v>
      </c>
      <c r="AA1149" t="s">
        <v>0</v>
      </c>
      <c r="AB1149" t="s">
        <v>0</v>
      </c>
      <c r="AC1149" t="s">
        <v>0</v>
      </c>
      <c r="AD1149" t="s">
        <v>0</v>
      </c>
    </row>
    <row r="1150" spans="1:30" hidden="1" x14ac:dyDescent="0.15">
      <c r="A1150" t="s">
        <v>3771</v>
      </c>
      <c r="B1150">
        <v>2459</v>
      </c>
      <c r="C1150" t="s">
        <v>251</v>
      </c>
      <c r="D1150" t="s">
        <v>143</v>
      </c>
      <c r="E1150" t="s">
        <v>144</v>
      </c>
      <c r="F1150" t="s">
        <v>0</v>
      </c>
      <c r="G1150" t="s">
        <v>0</v>
      </c>
      <c r="H1150" t="s">
        <v>0</v>
      </c>
      <c r="I1150" t="s">
        <v>3772</v>
      </c>
      <c r="J1150" t="s">
        <v>41</v>
      </c>
      <c r="K1150" t="s">
        <v>0</v>
      </c>
      <c r="L1150" t="s">
        <v>0</v>
      </c>
      <c r="M1150" t="s">
        <v>0</v>
      </c>
      <c r="N1150" t="s">
        <v>0</v>
      </c>
      <c r="O1150" t="s">
        <v>0</v>
      </c>
      <c r="P1150" t="s">
        <v>0</v>
      </c>
      <c r="Q1150" t="s">
        <v>121</v>
      </c>
      <c r="R1150" t="s">
        <v>0</v>
      </c>
      <c r="S1150" t="s">
        <v>0</v>
      </c>
      <c r="T1150" t="s">
        <v>121</v>
      </c>
      <c r="U1150" t="s">
        <v>0</v>
      </c>
      <c r="V1150" t="s">
        <v>0</v>
      </c>
      <c r="W1150" t="s">
        <v>121</v>
      </c>
      <c r="X1150" t="s">
        <v>0</v>
      </c>
      <c r="Y1150" t="s">
        <v>0</v>
      </c>
      <c r="Z1150" t="s">
        <v>0</v>
      </c>
      <c r="AA1150" t="s">
        <v>0</v>
      </c>
      <c r="AB1150" t="s">
        <v>0</v>
      </c>
      <c r="AC1150" t="s">
        <v>0</v>
      </c>
      <c r="AD1150" t="s">
        <v>0</v>
      </c>
    </row>
    <row r="1151" spans="1:30" hidden="1" x14ac:dyDescent="0.15">
      <c r="A1151" t="s">
        <v>3773</v>
      </c>
      <c r="B1151">
        <v>1790</v>
      </c>
      <c r="C1151" t="s">
        <v>346</v>
      </c>
      <c r="D1151" t="s">
        <v>143</v>
      </c>
      <c r="E1151" t="s">
        <v>30</v>
      </c>
      <c r="F1151" t="s">
        <v>0</v>
      </c>
      <c r="G1151" t="s">
        <v>0</v>
      </c>
      <c r="H1151" t="s">
        <v>3774</v>
      </c>
      <c r="I1151" t="str">
        <f>HYPERLINK("http://eur-lex.europa.eu/legal-content/EN/TXT/?qid=1539270240648&amp;amp;uri=CELEX:32018R1501","Reg. (EU) 2018/1501 &lt;/a&gt;Withdrawal of authorisations by 30 April 2019 Max period of grace: 30 January 2020&lt;b")</f>
        <v>Reg. (EU) 2018/1501 &lt;/a&gt;Withdrawal of authorisations by 30 April 2019 Max period of grace: 30 January 2020&lt;b</v>
      </c>
      <c r="J1151" t="s">
        <v>82</v>
      </c>
      <c r="K1151" t="s">
        <v>236</v>
      </c>
      <c r="L1151" t="s">
        <v>42</v>
      </c>
      <c r="M1151" t="s">
        <v>3775</v>
      </c>
      <c r="N1151" t="s">
        <v>0</v>
      </c>
      <c r="O1151" t="s">
        <v>0</v>
      </c>
      <c r="P1151" t="s">
        <v>0</v>
      </c>
      <c r="Q1151" t="s">
        <v>214</v>
      </c>
      <c r="R1151" t="s">
        <v>3776</v>
      </c>
      <c r="S1151" t="s">
        <v>0</v>
      </c>
      <c r="T1151" t="s">
        <v>200</v>
      </c>
      <c r="U1151" t="s">
        <v>3776</v>
      </c>
      <c r="V1151" t="s">
        <v>0</v>
      </c>
      <c r="W1151" t="s">
        <v>214</v>
      </c>
      <c r="X1151" t="s">
        <v>3776</v>
      </c>
      <c r="Y1151" t="s">
        <v>0</v>
      </c>
      <c r="Z1151" t="s">
        <v>3777</v>
      </c>
      <c r="AA1151" t="s">
        <v>3778</v>
      </c>
      <c r="AB1151" t="s">
        <v>3779</v>
      </c>
      <c r="AC1151" t="s">
        <v>3780</v>
      </c>
      <c r="AD1151" t="s">
        <v>0</v>
      </c>
    </row>
    <row r="1152" spans="1:30" hidden="1" x14ac:dyDescent="0.15">
      <c r="A1152" t="s">
        <v>3781</v>
      </c>
      <c r="B1152">
        <v>1791</v>
      </c>
      <c r="C1152" t="s">
        <v>351</v>
      </c>
      <c r="D1152" t="s">
        <v>135</v>
      </c>
      <c r="E1152" t="s">
        <v>30</v>
      </c>
      <c r="F1152" t="s">
        <v>0</v>
      </c>
      <c r="G1152" t="s">
        <v>0</v>
      </c>
      <c r="H1152" t="s">
        <v>136</v>
      </c>
      <c r="I1152" t="s">
        <v>0</v>
      </c>
      <c r="J1152" t="s">
        <v>0</v>
      </c>
      <c r="K1152" t="s">
        <v>0</v>
      </c>
      <c r="L1152" t="s">
        <v>0</v>
      </c>
      <c r="M1152" t="s">
        <v>0</v>
      </c>
      <c r="N1152" t="s">
        <v>0</v>
      </c>
      <c r="O1152" t="s">
        <v>0</v>
      </c>
      <c r="P1152" t="s">
        <v>0</v>
      </c>
      <c r="Q1152" t="s">
        <v>0</v>
      </c>
      <c r="R1152" t="s">
        <v>0</v>
      </c>
      <c r="S1152" t="s">
        <v>0</v>
      </c>
      <c r="T1152" t="s">
        <v>0</v>
      </c>
      <c r="U1152" t="s">
        <v>0</v>
      </c>
      <c r="V1152" t="s">
        <v>0</v>
      </c>
      <c r="W1152" t="s">
        <v>0</v>
      </c>
      <c r="X1152" t="s">
        <v>0</v>
      </c>
      <c r="Y1152" t="s">
        <v>0</v>
      </c>
      <c r="Z1152" t="s">
        <v>0</v>
      </c>
      <c r="AA1152" t="s">
        <v>0</v>
      </c>
      <c r="AB1152" t="s">
        <v>0</v>
      </c>
      <c r="AC1152" t="s">
        <v>0</v>
      </c>
      <c r="AD1152" t="s">
        <v>0</v>
      </c>
    </row>
    <row r="1153" spans="1:30" x14ac:dyDescent="0.15">
      <c r="A1153" s="2" t="s">
        <v>3782</v>
      </c>
      <c r="B1153" s="2">
        <v>1792</v>
      </c>
      <c r="C1153" s="2" t="s">
        <v>1115</v>
      </c>
      <c r="D1153" s="2" t="s">
        <v>143</v>
      </c>
      <c r="E1153" s="2" t="s">
        <v>35</v>
      </c>
      <c r="F1153" s="2" t="s">
        <v>2966</v>
      </c>
      <c r="G1153" s="2" t="s">
        <v>1837</v>
      </c>
      <c r="H1153" t="s">
        <v>3783</v>
      </c>
      <c r="I1153" t="s">
        <v>0</v>
      </c>
      <c r="J1153" s="2" t="s">
        <v>82</v>
      </c>
      <c r="K1153" s="2" t="s">
        <v>197</v>
      </c>
      <c r="L1153" s="2" t="s">
        <v>42</v>
      </c>
      <c r="M1153" t="s">
        <v>3784</v>
      </c>
      <c r="N1153" s="2" t="s">
        <v>0</v>
      </c>
      <c r="O1153" s="2" t="s">
        <v>0</v>
      </c>
      <c r="P1153" s="2" t="s">
        <v>0</v>
      </c>
      <c r="Q1153" s="2" t="s">
        <v>214</v>
      </c>
      <c r="R1153" s="2" t="s">
        <v>3785</v>
      </c>
      <c r="S1153" s="2" t="s">
        <v>0</v>
      </c>
      <c r="T1153" s="2" t="s">
        <v>397</v>
      </c>
      <c r="U1153" s="2" t="s">
        <v>3785</v>
      </c>
      <c r="V1153" s="2" t="s">
        <v>0</v>
      </c>
      <c r="W1153" s="2" t="s">
        <v>583</v>
      </c>
      <c r="X1153" s="2" t="s">
        <v>3785</v>
      </c>
      <c r="Y1153" s="2" t="s">
        <v>0</v>
      </c>
      <c r="Z1153" t="s">
        <v>3786</v>
      </c>
      <c r="AA1153" t="s">
        <v>3787</v>
      </c>
      <c r="AB1153" t="s">
        <v>3788</v>
      </c>
      <c r="AC1153" t="s">
        <v>230</v>
      </c>
      <c r="AD1153" s="2" t="s">
        <v>0</v>
      </c>
    </row>
    <row r="1154" spans="1:30" x14ac:dyDescent="0.15">
      <c r="A1154" s="2" t="s">
        <v>3789</v>
      </c>
      <c r="B1154" s="2">
        <v>1793</v>
      </c>
      <c r="C1154" s="2" t="s">
        <v>209</v>
      </c>
      <c r="D1154" s="2" t="s">
        <v>143</v>
      </c>
      <c r="E1154" s="2" t="s">
        <v>35</v>
      </c>
      <c r="F1154" s="2" t="s">
        <v>392</v>
      </c>
      <c r="G1154" s="2" t="s">
        <v>393</v>
      </c>
      <c r="H1154" t="s">
        <v>3790</v>
      </c>
      <c r="I1154" t="s">
        <v>3791</v>
      </c>
      <c r="J1154" s="2" t="s">
        <v>163</v>
      </c>
      <c r="K1154" s="2" t="s">
        <v>834</v>
      </c>
      <c r="L1154" s="2" t="s">
        <v>92</v>
      </c>
      <c r="M1154" t="s">
        <v>3792</v>
      </c>
      <c r="N1154" s="2" t="s">
        <v>0</v>
      </c>
      <c r="O1154" s="2" t="s">
        <v>0</v>
      </c>
      <c r="P1154" s="2" t="s">
        <v>0</v>
      </c>
      <c r="Q1154" s="2" t="s">
        <v>544</v>
      </c>
      <c r="R1154" s="2" t="s">
        <v>3793</v>
      </c>
      <c r="S1154" s="2" t="s">
        <v>0</v>
      </c>
      <c r="T1154" s="2" t="s">
        <v>150</v>
      </c>
      <c r="U1154" s="2" t="s">
        <v>3793</v>
      </c>
      <c r="V1154" s="2" t="s">
        <v>0</v>
      </c>
      <c r="W1154" s="2" t="s">
        <v>151</v>
      </c>
      <c r="X1154" s="2" t="s">
        <v>3793</v>
      </c>
      <c r="Y1154" s="2" t="s">
        <v>0</v>
      </c>
      <c r="Z1154" t="s">
        <v>0</v>
      </c>
      <c r="AA1154" t="s">
        <v>412</v>
      </c>
      <c r="AB1154" t="s">
        <v>547</v>
      </c>
      <c r="AC1154" t="s">
        <v>3794</v>
      </c>
      <c r="AD1154" s="2" t="s">
        <v>0</v>
      </c>
    </row>
    <row r="1155" spans="1:30" hidden="1" x14ac:dyDescent="0.15">
      <c r="A1155" t="s">
        <v>3795</v>
      </c>
      <c r="B1155">
        <v>1794</v>
      </c>
      <c r="C1155" t="s">
        <v>841</v>
      </c>
      <c r="D1155" t="s">
        <v>29</v>
      </c>
      <c r="E1155" t="s">
        <v>30</v>
      </c>
      <c r="F1155" t="s">
        <v>0</v>
      </c>
      <c r="G1155" t="s">
        <v>0</v>
      </c>
      <c r="H1155" t="s">
        <v>31</v>
      </c>
      <c r="I1155" t="s">
        <v>0</v>
      </c>
      <c r="J1155" t="s">
        <v>0</v>
      </c>
      <c r="K1155" t="s">
        <v>0</v>
      </c>
      <c r="L1155" t="s">
        <v>0</v>
      </c>
      <c r="M1155" t="s">
        <v>0</v>
      </c>
      <c r="N1155" t="s">
        <v>0</v>
      </c>
      <c r="O1155" t="s">
        <v>0</v>
      </c>
      <c r="P1155" t="s">
        <v>0</v>
      </c>
      <c r="Q1155" t="s">
        <v>0</v>
      </c>
      <c r="R1155" t="s">
        <v>0</v>
      </c>
      <c r="S1155" t="s">
        <v>0</v>
      </c>
      <c r="T1155" t="s">
        <v>0</v>
      </c>
      <c r="U1155" t="s">
        <v>0</v>
      </c>
      <c r="V1155" t="s">
        <v>0</v>
      </c>
      <c r="W1155" t="s">
        <v>0</v>
      </c>
      <c r="X1155" t="s">
        <v>0</v>
      </c>
      <c r="Y1155" t="s">
        <v>0</v>
      </c>
      <c r="Z1155" t="s">
        <v>0</v>
      </c>
      <c r="AA1155" t="s">
        <v>0</v>
      </c>
      <c r="AB1155" t="s">
        <v>0</v>
      </c>
      <c r="AC1155" t="s">
        <v>0</v>
      </c>
      <c r="AD1155" t="s">
        <v>0</v>
      </c>
    </row>
    <row r="1156" spans="1:30" hidden="1" x14ac:dyDescent="0.15">
      <c r="A1156" t="s">
        <v>3796</v>
      </c>
      <c r="B1156">
        <v>1795</v>
      </c>
      <c r="C1156" t="s">
        <v>209</v>
      </c>
      <c r="D1156" t="s">
        <v>49</v>
      </c>
      <c r="E1156" t="s">
        <v>30</v>
      </c>
      <c r="F1156" t="s">
        <v>0</v>
      </c>
      <c r="G1156" t="s">
        <v>0</v>
      </c>
      <c r="H1156" t="s">
        <v>0</v>
      </c>
      <c r="I1156" t="s">
        <v>51</v>
      </c>
      <c r="J1156" t="s">
        <v>0</v>
      </c>
      <c r="K1156" t="s">
        <v>0</v>
      </c>
      <c r="L1156" t="s">
        <v>0</v>
      </c>
      <c r="M1156" t="s">
        <v>375</v>
      </c>
      <c r="N1156" t="s">
        <v>0</v>
      </c>
      <c r="O1156" t="s">
        <v>0</v>
      </c>
      <c r="P1156" t="s">
        <v>0</v>
      </c>
      <c r="Q1156" t="s">
        <v>0</v>
      </c>
      <c r="R1156" t="s">
        <v>0</v>
      </c>
      <c r="S1156" t="s">
        <v>0</v>
      </c>
      <c r="T1156" t="s">
        <v>0</v>
      </c>
      <c r="U1156" t="s">
        <v>0</v>
      </c>
      <c r="V1156" t="s">
        <v>0</v>
      </c>
      <c r="W1156" t="s">
        <v>0</v>
      </c>
      <c r="X1156" t="s">
        <v>0</v>
      </c>
      <c r="Y1156" t="s">
        <v>0</v>
      </c>
      <c r="Z1156" t="s">
        <v>0</v>
      </c>
      <c r="AA1156" t="s">
        <v>0</v>
      </c>
      <c r="AB1156" t="s">
        <v>0</v>
      </c>
      <c r="AC1156" t="s">
        <v>0</v>
      </c>
      <c r="AD1156" t="s">
        <v>0</v>
      </c>
    </row>
    <row r="1157" spans="1:30" hidden="1" x14ac:dyDescent="0.15">
      <c r="A1157" t="s">
        <v>3797</v>
      </c>
      <c r="B1157">
        <v>1796</v>
      </c>
      <c r="C1157" t="s">
        <v>251</v>
      </c>
      <c r="D1157" t="s">
        <v>220</v>
      </c>
      <c r="E1157" t="s">
        <v>30</v>
      </c>
      <c r="F1157" t="s">
        <v>0</v>
      </c>
      <c r="G1157" t="s">
        <v>0</v>
      </c>
      <c r="H1157" t="s">
        <v>3798</v>
      </c>
      <c r="I1157" t="s">
        <v>0</v>
      </c>
      <c r="J1157" t="s">
        <v>163</v>
      </c>
      <c r="K1157" t="s">
        <v>0</v>
      </c>
      <c r="L1157" t="s">
        <v>42</v>
      </c>
      <c r="M1157" t="s">
        <v>213</v>
      </c>
      <c r="N1157" t="s">
        <v>0</v>
      </c>
      <c r="O1157" t="s">
        <v>0</v>
      </c>
      <c r="P1157" t="s">
        <v>0</v>
      </c>
      <c r="Q1157" t="s">
        <v>856</v>
      </c>
      <c r="R1157" t="s">
        <v>3799</v>
      </c>
      <c r="S1157" t="s">
        <v>0</v>
      </c>
      <c r="T1157" t="s">
        <v>0</v>
      </c>
      <c r="U1157" t="s">
        <v>0</v>
      </c>
      <c r="V1157" t="s">
        <v>0</v>
      </c>
      <c r="W1157" t="s">
        <v>0</v>
      </c>
      <c r="X1157" t="s">
        <v>0</v>
      </c>
      <c r="Y1157" t="s">
        <v>0</v>
      </c>
      <c r="Z1157" t="s">
        <v>0</v>
      </c>
      <c r="AA1157" t="s">
        <v>480</v>
      </c>
      <c r="AB1157" t="s">
        <v>481</v>
      </c>
      <c r="AC1157" t="s">
        <v>0</v>
      </c>
      <c r="AD1157" t="s">
        <v>0</v>
      </c>
    </row>
    <row r="1158" spans="1:30" hidden="1" x14ac:dyDescent="0.15">
      <c r="A1158" t="s">
        <v>3800</v>
      </c>
      <c r="B1158">
        <v>1797</v>
      </c>
      <c r="C1158" t="s">
        <v>209</v>
      </c>
      <c r="D1158" t="s">
        <v>158</v>
      </c>
      <c r="E1158" t="s">
        <v>30</v>
      </c>
      <c r="F1158" t="s">
        <v>0</v>
      </c>
      <c r="G1158" t="s">
        <v>0</v>
      </c>
      <c r="H1158" t="s">
        <v>136</v>
      </c>
      <c r="I1158" t="s">
        <v>0</v>
      </c>
      <c r="J1158" t="s">
        <v>0</v>
      </c>
      <c r="K1158" t="s">
        <v>0</v>
      </c>
      <c r="L1158" t="s">
        <v>0</v>
      </c>
      <c r="M1158" t="s">
        <v>0</v>
      </c>
      <c r="N1158" t="s">
        <v>0</v>
      </c>
      <c r="O1158" t="s">
        <v>0</v>
      </c>
      <c r="P1158" t="s">
        <v>0</v>
      </c>
      <c r="Q1158" t="s">
        <v>0</v>
      </c>
      <c r="R1158" t="s">
        <v>0</v>
      </c>
      <c r="S1158" t="s">
        <v>0</v>
      </c>
      <c r="T1158" t="s">
        <v>0</v>
      </c>
      <c r="U1158" t="s">
        <v>0</v>
      </c>
      <c r="V1158" t="s">
        <v>0</v>
      </c>
      <c r="W1158" t="s">
        <v>0</v>
      </c>
      <c r="X1158" t="s">
        <v>0</v>
      </c>
      <c r="Y1158" t="s">
        <v>0</v>
      </c>
      <c r="Z1158" t="s">
        <v>0</v>
      </c>
      <c r="AA1158" t="s">
        <v>0</v>
      </c>
      <c r="AB1158" t="s">
        <v>0</v>
      </c>
      <c r="AC1158" t="s">
        <v>0</v>
      </c>
      <c r="AD1158" t="s">
        <v>0</v>
      </c>
    </row>
    <row r="1159" spans="1:30" x14ac:dyDescent="0.15">
      <c r="A1159" s="2" t="s">
        <v>3801</v>
      </c>
      <c r="B1159" s="2">
        <v>1798</v>
      </c>
      <c r="C1159" s="2" t="s">
        <v>346</v>
      </c>
      <c r="D1159" s="2" t="s">
        <v>29</v>
      </c>
      <c r="E1159" s="2" t="s">
        <v>35</v>
      </c>
      <c r="F1159" s="2" t="s">
        <v>36</v>
      </c>
      <c r="G1159" s="2" t="s">
        <v>243</v>
      </c>
      <c r="H1159" t="s">
        <v>3802</v>
      </c>
      <c r="I1159" t="s">
        <v>39</v>
      </c>
      <c r="J1159" s="2" t="s">
        <v>40</v>
      </c>
      <c r="K1159" s="2" t="s">
        <v>82</v>
      </c>
      <c r="L1159" s="2" t="s">
        <v>92</v>
      </c>
      <c r="M1159" t="s">
        <v>125</v>
      </c>
      <c r="N1159" s="2" t="s">
        <v>0</v>
      </c>
      <c r="O1159" s="2" t="s">
        <v>0</v>
      </c>
      <c r="P1159" s="2" t="s">
        <v>0</v>
      </c>
      <c r="Q1159" s="2" t="s">
        <v>190</v>
      </c>
      <c r="R1159" s="2" t="s">
        <v>165</v>
      </c>
      <c r="S1159" s="2" t="s">
        <v>0</v>
      </c>
      <c r="T1159" s="2" t="s">
        <v>150</v>
      </c>
      <c r="U1159" s="2" t="s">
        <v>165</v>
      </c>
      <c r="V1159" s="2" t="s">
        <v>0</v>
      </c>
      <c r="W1159" s="2" t="s">
        <v>121</v>
      </c>
      <c r="X1159" s="2" t="s">
        <v>165</v>
      </c>
      <c r="Y1159" s="2" t="s">
        <v>123</v>
      </c>
      <c r="Z1159" t="s">
        <v>3803</v>
      </c>
      <c r="AA1159" t="s">
        <v>1591</v>
      </c>
      <c r="AB1159" t="s">
        <v>1592</v>
      </c>
      <c r="AC1159" t="s">
        <v>3804</v>
      </c>
      <c r="AD1159" s="2" t="s">
        <v>32</v>
      </c>
    </row>
    <row r="1160" spans="1:30" x14ac:dyDescent="0.15">
      <c r="A1160" s="2" t="s">
        <v>3805</v>
      </c>
      <c r="B1160" s="2">
        <v>1799</v>
      </c>
      <c r="C1160" s="2" t="s">
        <v>328</v>
      </c>
      <c r="D1160" s="2" t="s">
        <v>158</v>
      </c>
      <c r="E1160" s="2" t="s">
        <v>35</v>
      </c>
      <c r="F1160" s="2" t="s">
        <v>2177</v>
      </c>
      <c r="G1160" s="2" t="s">
        <v>3806</v>
      </c>
      <c r="H1160" t="s">
        <v>3807</v>
      </c>
      <c r="I1160" t="s">
        <v>3808</v>
      </c>
      <c r="J1160" s="2" t="s">
        <v>75</v>
      </c>
      <c r="K1160" s="2" t="s">
        <v>236</v>
      </c>
      <c r="L1160" s="2" t="s">
        <v>92</v>
      </c>
      <c r="M1160" t="s">
        <v>3809</v>
      </c>
      <c r="N1160" s="2" t="s">
        <v>0</v>
      </c>
      <c r="O1160" s="2" t="s">
        <v>0</v>
      </c>
      <c r="P1160" s="2" t="s">
        <v>0</v>
      </c>
      <c r="Q1160" s="2" t="s">
        <v>274</v>
      </c>
      <c r="R1160" s="2" t="s">
        <v>175</v>
      </c>
      <c r="S1160" s="2" t="s">
        <v>0</v>
      </c>
      <c r="T1160" s="2" t="s">
        <v>323</v>
      </c>
      <c r="U1160" s="2" t="s">
        <v>175</v>
      </c>
      <c r="V1160" s="2" t="s">
        <v>0</v>
      </c>
      <c r="W1160" s="2" t="s">
        <v>682</v>
      </c>
      <c r="X1160" s="2" t="s">
        <v>175</v>
      </c>
      <c r="Y1160" s="2" t="s">
        <v>0</v>
      </c>
      <c r="Z1160" t="s">
        <v>0</v>
      </c>
      <c r="AA1160" t="s">
        <v>1651</v>
      </c>
      <c r="AB1160" t="s">
        <v>932</v>
      </c>
      <c r="AC1160" t="s">
        <v>3810</v>
      </c>
      <c r="AD1160" s="2" t="s">
        <v>0</v>
      </c>
    </row>
    <row r="1161" spans="1:30" hidden="1" x14ac:dyDescent="0.15">
      <c r="A1161" t="s">
        <v>3811</v>
      </c>
      <c r="B1161">
        <v>1800</v>
      </c>
      <c r="C1161" t="s">
        <v>209</v>
      </c>
      <c r="D1161" t="s">
        <v>143</v>
      </c>
      <c r="E1161" t="s">
        <v>30</v>
      </c>
      <c r="F1161" t="s">
        <v>0</v>
      </c>
      <c r="G1161" t="s">
        <v>0</v>
      </c>
      <c r="H1161" t="s">
        <v>0</v>
      </c>
      <c r="I1161" t="s">
        <v>653</v>
      </c>
      <c r="J1161" t="s">
        <v>451</v>
      </c>
      <c r="K1161" t="s">
        <v>0</v>
      </c>
      <c r="L1161" t="s">
        <v>0</v>
      </c>
      <c r="M1161" t="s">
        <v>3812</v>
      </c>
      <c r="N1161" t="s">
        <v>0</v>
      </c>
      <c r="O1161" t="s">
        <v>0</v>
      </c>
      <c r="P1161" t="s">
        <v>0</v>
      </c>
      <c r="Q1161" t="s">
        <v>121</v>
      </c>
      <c r="R1161" t="s">
        <v>0</v>
      </c>
      <c r="S1161" t="s">
        <v>0</v>
      </c>
      <c r="T1161" t="s">
        <v>121</v>
      </c>
      <c r="U1161" t="s">
        <v>0</v>
      </c>
      <c r="V1161" t="s">
        <v>0</v>
      </c>
      <c r="W1161" t="s">
        <v>121</v>
      </c>
      <c r="X1161" t="s">
        <v>0</v>
      </c>
      <c r="Y1161" t="s">
        <v>0</v>
      </c>
      <c r="Z1161" t="s">
        <v>0</v>
      </c>
      <c r="AA1161" t="s">
        <v>0</v>
      </c>
      <c r="AB1161" t="s">
        <v>0</v>
      </c>
      <c r="AC1161" t="s">
        <v>0</v>
      </c>
      <c r="AD1161" t="s">
        <v>0</v>
      </c>
    </row>
    <row r="1162" spans="1:30" x14ac:dyDescent="0.15">
      <c r="A1162" s="2" t="s">
        <v>3813</v>
      </c>
      <c r="B1162" s="2">
        <v>1801</v>
      </c>
      <c r="C1162" s="2" t="s">
        <v>346</v>
      </c>
      <c r="D1162" s="2" t="s">
        <v>143</v>
      </c>
      <c r="E1162" s="2" t="s">
        <v>35</v>
      </c>
      <c r="F1162" s="2" t="s">
        <v>160</v>
      </c>
      <c r="G1162" s="2" t="s">
        <v>161</v>
      </c>
      <c r="H1162" t="s">
        <v>3814</v>
      </c>
      <c r="I1162" t="s">
        <v>0</v>
      </c>
      <c r="J1162" s="2" t="s">
        <v>163</v>
      </c>
      <c r="K1162" s="2" t="s">
        <v>236</v>
      </c>
      <c r="L1162" s="2" t="s">
        <v>92</v>
      </c>
      <c r="M1162" t="s">
        <v>3815</v>
      </c>
      <c r="N1162" s="2" t="s">
        <v>0</v>
      </c>
      <c r="O1162" s="2" t="s">
        <v>0</v>
      </c>
      <c r="P1162" s="2" t="s">
        <v>0</v>
      </c>
      <c r="Q1162" s="2" t="s">
        <v>214</v>
      </c>
      <c r="R1162" s="2" t="s">
        <v>165</v>
      </c>
      <c r="S1162" s="2" t="s">
        <v>0</v>
      </c>
      <c r="T1162" s="2" t="s">
        <v>43</v>
      </c>
      <c r="U1162" s="2" t="s">
        <v>165</v>
      </c>
      <c r="V1162" s="2" t="s">
        <v>0</v>
      </c>
      <c r="W1162" s="2" t="s">
        <v>187</v>
      </c>
      <c r="X1162" s="2" t="s">
        <v>165</v>
      </c>
      <c r="Y1162" s="2" t="s">
        <v>0</v>
      </c>
      <c r="Z1162" t="s">
        <v>0</v>
      </c>
      <c r="AA1162" t="s">
        <v>0</v>
      </c>
      <c r="AB1162" t="s">
        <v>0</v>
      </c>
      <c r="AC1162" t="s">
        <v>163</v>
      </c>
      <c r="AD1162" s="2" t="s">
        <v>0</v>
      </c>
    </row>
    <row r="1163" spans="1:30" hidden="1" x14ac:dyDescent="0.15">
      <c r="A1163" t="s">
        <v>3816</v>
      </c>
      <c r="B1163">
        <v>1802</v>
      </c>
      <c r="C1163" t="s">
        <v>674</v>
      </c>
      <c r="D1163" t="s">
        <v>135</v>
      </c>
      <c r="E1163" t="s">
        <v>30</v>
      </c>
      <c r="F1163" t="s">
        <v>0</v>
      </c>
      <c r="G1163" t="s">
        <v>0</v>
      </c>
      <c r="H1163" t="s">
        <v>136</v>
      </c>
      <c r="I1163" t="s">
        <v>0</v>
      </c>
      <c r="J1163" t="s">
        <v>0</v>
      </c>
      <c r="K1163" t="s">
        <v>0</v>
      </c>
      <c r="L1163" t="s">
        <v>0</v>
      </c>
      <c r="M1163" t="s">
        <v>0</v>
      </c>
      <c r="N1163" t="s">
        <v>0</v>
      </c>
      <c r="O1163" t="s">
        <v>0</v>
      </c>
      <c r="P1163" t="s">
        <v>0</v>
      </c>
      <c r="Q1163" t="s">
        <v>0</v>
      </c>
      <c r="R1163" t="s">
        <v>0</v>
      </c>
      <c r="S1163" t="s">
        <v>0</v>
      </c>
      <c r="T1163" t="s">
        <v>0</v>
      </c>
      <c r="U1163" t="s">
        <v>0</v>
      </c>
      <c r="V1163" t="s">
        <v>0</v>
      </c>
      <c r="W1163" t="s">
        <v>0</v>
      </c>
      <c r="X1163" t="s">
        <v>0</v>
      </c>
      <c r="Y1163" t="s">
        <v>0</v>
      </c>
      <c r="Z1163" t="s">
        <v>0</v>
      </c>
      <c r="AA1163" t="s">
        <v>0</v>
      </c>
      <c r="AB1163" t="s">
        <v>0</v>
      </c>
      <c r="AC1163" t="s">
        <v>0</v>
      </c>
      <c r="AD1163" t="s">
        <v>0</v>
      </c>
    </row>
    <row r="1164" spans="1:30" x14ac:dyDescent="0.15">
      <c r="A1164" s="2" t="s">
        <v>3817</v>
      </c>
      <c r="B1164" s="2">
        <v>1803</v>
      </c>
      <c r="C1164" s="2" t="s">
        <v>209</v>
      </c>
      <c r="D1164" s="2" t="s">
        <v>220</v>
      </c>
      <c r="E1164" s="2" t="s">
        <v>35</v>
      </c>
      <c r="F1164" s="2" t="s">
        <v>221</v>
      </c>
      <c r="G1164" s="2" t="s">
        <v>222</v>
      </c>
      <c r="H1164" t="s">
        <v>3818</v>
      </c>
      <c r="I1164" t="str">
        <f>HYPERLINK("http://eur-lex.europa.eu/LexUriServ/LexUriServ.do?uri=CELEX:32010L0077:EN:NOT","")</f>
        <v/>
      </c>
      <c r="J1164" s="2" t="s">
        <v>28</v>
      </c>
      <c r="K1164" s="2" t="s">
        <v>1204</v>
      </c>
      <c r="L1164" s="2" t="s">
        <v>92</v>
      </c>
      <c r="M1164" t="s">
        <v>3812</v>
      </c>
      <c r="N1164" s="2" t="s">
        <v>0</v>
      </c>
      <c r="O1164" s="2" t="s">
        <v>0</v>
      </c>
      <c r="P1164" s="2" t="s">
        <v>0</v>
      </c>
      <c r="Q1164" s="2" t="s">
        <v>3052</v>
      </c>
      <c r="R1164" s="2" t="s">
        <v>3819</v>
      </c>
      <c r="S1164" s="2" t="s">
        <v>0</v>
      </c>
      <c r="T1164" s="2" t="s">
        <v>281</v>
      </c>
      <c r="U1164" s="2" t="s">
        <v>3819</v>
      </c>
      <c r="V1164" s="2" t="s">
        <v>0</v>
      </c>
      <c r="W1164" s="2" t="s">
        <v>3052</v>
      </c>
      <c r="X1164" s="2" t="s">
        <v>3819</v>
      </c>
      <c r="Y1164" s="2" t="s">
        <v>0</v>
      </c>
      <c r="Z1164" t="s">
        <v>0</v>
      </c>
      <c r="AA1164" t="s">
        <v>3820</v>
      </c>
      <c r="AB1164" t="s">
        <v>3821</v>
      </c>
      <c r="AC1164" t="s">
        <v>230</v>
      </c>
      <c r="AD1164" s="2" t="s">
        <v>0</v>
      </c>
    </row>
    <row r="1165" spans="1:30" hidden="1" x14ac:dyDescent="0.15">
      <c r="A1165" t="s">
        <v>3822</v>
      </c>
      <c r="B1165">
        <v>1804</v>
      </c>
      <c r="C1165" t="s">
        <v>251</v>
      </c>
      <c r="D1165" t="s">
        <v>158</v>
      </c>
      <c r="E1165" t="s">
        <v>30</v>
      </c>
      <c r="F1165" t="s">
        <v>0</v>
      </c>
      <c r="G1165" t="s">
        <v>0</v>
      </c>
      <c r="H1165" t="s">
        <v>136</v>
      </c>
      <c r="I1165" t="s">
        <v>0</v>
      </c>
      <c r="J1165" t="s">
        <v>0</v>
      </c>
      <c r="K1165" t="s">
        <v>0</v>
      </c>
      <c r="L1165" t="s">
        <v>0</v>
      </c>
      <c r="M1165" t="s">
        <v>0</v>
      </c>
      <c r="N1165" t="s">
        <v>0</v>
      </c>
      <c r="O1165" t="s">
        <v>0</v>
      </c>
      <c r="P1165" t="s">
        <v>0</v>
      </c>
      <c r="Q1165" t="s">
        <v>0</v>
      </c>
      <c r="R1165" t="s">
        <v>0</v>
      </c>
      <c r="S1165" t="s">
        <v>0</v>
      </c>
      <c r="T1165" t="s">
        <v>0</v>
      </c>
      <c r="U1165" t="s">
        <v>0</v>
      </c>
      <c r="V1165" t="s">
        <v>0</v>
      </c>
      <c r="W1165" t="s">
        <v>0</v>
      </c>
      <c r="X1165" t="s">
        <v>0</v>
      </c>
      <c r="Y1165" t="s">
        <v>0</v>
      </c>
      <c r="Z1165" t="s">
        <v>0</v>
      </c>
      <c r="AA1165" t="s">
        <v>0</v>
      </c>
      <c r="AB1165" t="s">
        <v>0</v>
      </c>
      <c r="AC1165" t="s">
        <v>0</v>
      </c>
      <c r="AD1165" t="s">
        <v>0</v>
      </c>
    </row>
    <row r="1166" spans="1:30" hidden="1" x14ac:dyDescent="0.15">
      <c r="A1166" t="s">
        <v>3823</v>
      </c>
      <c r="B1166">
        <v>2086</v>
      </c>
      <c r="C1166" t="s">
        <v>346</v>
      </c>
      <c r="D1166" t="s">
        <v>49</v>
      </c>
      <c r="E1166" t="s">
        <v>30</v>
      </c>
      <c r="F1166" t="s">
        <v>0</v>
      </c>
      <c r="G1166" t="s">
        <v>0</v>
      </c>
      <c r="H1166" t="s">
        <v>0</v>
      </c>
      <c r="I1166" t="s">
        <v>51</v>
      </c>
      <c r="J1166" t="s">
        <v>0</v>
      </c>
      <c r="K1166" t="s">
        <v>0</v>
      </c>
      <c r="L1166" t="s">
        <v>0</v>
      </c>
      <c r="M1166" t="s">
        <v>0</v>
      </c>
      <c r="N1166" t="s">
        <v>0</v>
      </c>
      <c r="O1166" t="s">
        <v>0</v>
      </c>
      <c r="P1166" t="s">
        <v>0</v>
      </c>
      <c r="Q1166" t="s">
        <v>0</v>
      </c>
      <c r="R1166" t="s">
        <v>0</v>
      </c>
      <c r="S1166" t="s">
        <v>0</v>
      </c>
      <c r="T1166" t="s">
        <v>0</v>
      </c>
      <c r="U1166" t="s">
        <v>0</v>
      </c>
      <c r="V1166" t="s">
        <v>0</v>
      </c>
      <c r="W1166" t="s">
        <v>0</v>
      </c>
      <c r="X1166" t="s">
        <v>0</v>
      </c>
      <c r="Y1166" t="s">
        <v>0</v>
      </c>
      <c r="Z1166" t="s">
        <v>0</v>
      </c>
      <c r="AA1166" t="s">
        <v>0</v>
      </c>
      <c r="AB1166" t="s">
        <v>0</v>
      </c>
      <c r="AC1166" t="s">
        <v>0</v>
      </c>
      <c r="AD1166" t="s">
        <v>0</v>
      </c>
    </row>
    <row r="1167" spans="1:30" hidden="1" x14ac:dyDescent="0.15">
      <c r="A1167" t="s">
        <v>3824</v>
      </c>
      <c r="B1167">
        <v>2071</v>
      </c>
      <c r="C1167" t="s">
        <v>209</v>
      </c>
      <c r="D1167" t="s">
        <v>49</v>
      </c>
      <c r="E1167" t="s">
        <v>30</v>
      </c>
      <c r="F1167" t="s">
        <v>0</v>
      </c>
      <c r="G1167" t="s">
        <v>0</v>
      </c>
      <c r="H1167" t="s">
        <v>0</v>
      </c>
      <c r="I1167" t="s">
        <v>51</v>
      </c>
      <c r="J1167" t="s">
        <v>0</v>
      </c>
      <c r="K1167" t="s">
        <v>0</v>
      </c>
      <c r="L1167" t="s">
        <v>0</v>
      </c>
      <c r="M1167" t="s">
        <v>0</v>
      </c>
      <c r="N1167" t="s">
        <v>0</v>
      </c>
      <c r="O1167" t="s">
        <v>0</v>
      </c>
      <c r="P1167" t="s">
        <v>0</v>
      </c>
      <c r="Q1167" t="s">
        <v>0</v>
      </c>
      <c r="R1167" t="s">
        <v>0</v>
      </c>
      <c r="S1167" t="s">
        <v>0</v>
      </c>
      <c r="T1167" t="s">
        <v>0</v>
      </c>
      <c r="U1167" t="s">
        <v>0</v>
      </c>
      <c r="V1167" t="s">
        <v>0</v>
      </c>
      <c r="W1167" t="s">
        <v>0</v>
      </c>
      <c r="X1167" t="s">
        <v>0</v>
      </c>
      <c r="Y1167" t="s">
        <v>0</v>
      </c>
      <c r="Z1167" t="s">
        <v>0</v>
      </c>
      <c r="AA1167" t="s">
        <v>0</v>
      </c>
      <c r="AB1167" t="s">
        <v>0</v>
      </c>
      <c r="AC1167" t="s">
        <v>0</v>
      </c>
      <c r="AD1167" t="s">
        <v>0</v>
      </c>
    </row>
    <row r="1168" spans="1:30" x14ac:dyDescent="0.15">
      <c r="A1168" s="2" t="s">
        <v>3825</v>
      </c>
      <c r="B1168" s="2">
        <v>1805</v>
      </c>
      <c r="C1168" s="2" t="s">
        <v>251</v>
      </c>
      <c r="D1168" s="2" t="s">
        <v>135</v>
      </c>
      <c r="E1168" s="2" t="s">
        <v>35</v>
      </c>
      <c r="F1168" s="2" t="s">
        <v>1716</v>
      </c>
      <c r="G1168" s="2" t="s">
        <v>330</v>
      </c>
      <c r="H1168" t="s">
        <v>3826</v>
      </c>
      <c r="I1168" t="s">
        <v>541</v>
      </c>
      <c r="J1168" s="2" t="s">
        <v>75</v>
      </c>
      <c r="K1168" s="2" t="s">
        <v>28</v>
      </c>
      <c r="L1168" s="2" t="s">
        <v>92</v>
      </c>
      <c r="M1168" t="s">
        <v>3827</v>
      </c>
      <c r="N1168" s="2" t="s">
        <v>0</v>
      </c>
      <c r="O1168" s="2" t="s">
        <v>0</v>
      </c>
      <c r="P1168" s="2" t="s">
        <v>0</v>
      </c>
      <c r="Q1168" s="2" t="s">
        <v>1534</v>
      </c>
      <c r="R1168" s="2" t="s">
        <v>1719</v>
      </c>
      <c r="S1168" s="2" t="s">
        <v>0</v>
      </c>
      <c r="T1168" s="2" t="s">
        <v>43</v>
      </c>
      <c r="U1168" s="2" t="s">
        <v>1719</v>
      </c>
      <c r="V1168" s="2" t="s">
        <v>0</v>
      </c>
      <c r="W1168" s="2" t="s">
        <v>890</v>
      </c>
      <c r="X1168" s="2" t="s">
        <v>1719</v>
      </c>
      <c r="Y1168" s="2" t="s">
        <v>0</v>
      </c>
      <c r="Z1168" t="s">
        <v>3828</v>
      </c>
      <c r="AA1168" t="s">
        <v>1826</v>
      </c>
      <c r="AB1168" t="s">
        <v>1827</v>
      </c>
      <c r="AC1168" t="s">
        <v>372</v>
      </c>
      <c r="AD1168" s="2" t="s">
        <v>0</v>
      </c>
    </row>
    <row r="1169" spans="1:30" hidden="1" x14ac:dyDescent="0.15">
      <c r="A1169" t="s">
        <v>3829</v>
      </c>
      <c r="B1169">
        <v>1806</v>
      </c>
      <c r="C1169" t="s">
        <v>0</v>
      </c>
      <c r="D1169" t="s">
        <v>49</v>
      </c>
      <c r="E1169" t="s">
        <v>30</v>
      </c>
      <c r="F1169" t="s">
        <v>0</v>
      </c>
      <c r="G1169" t="s">
        <v>0</v>
      </c>
      <c r="H1169" t="s">
        <v>0</v>
      </c>
      <c r="I1169" t="s">
        <v>51</v>
      </c>
      <c r="J1169" t="s">
        <v>0</v>
      </c>
      <c r="K1169" t="s">
        <v>0</v>
      </c>
      <c r="L1169" t="s">
        <v>0</v>
      </c>
      <c r="M1169" t="s">
        <v>0</v>
      </c>
      <c r="N1169" t="s">
        <v>0</v>
      </c>
      <c r="O1169" t="s">
        <v>0</v>
      </c>
      <c r="P1169" t="s">
        <v>0</v>
      </c>
      <c r="Q1169" t="s">
        <v>0</v>
      </c>
      <c r="R1169" t="s">
        <v>0</v>
      </c>
      <c r="S1169" t="s">
        <v>0</v>
      </c>
      <c r="T1169" t="s">
        <v>0</v>
      </c>
      <c r="U1169" t="s">
        <v>0</v>
      </c>
      <c r="V1169" t="s">
        <v>0</v>
      </c>
      <c r="W1169" t="s">
        <v>0</v>
      </c>
      <c r="X1169" t="s">
        <v>0</v>
      </c>
      <c r="Y1169" t="s">
        <v>0</v>
      </c>
      <c r="Z1169" t="s">
        <v>0</v>
      </c>
      <c r="AA1169" t="s">
        <v>0</v>
      </c>
      <c r="AB1169" t="s">
        <v>0</v>
      </c>
      <c r="AC1169" t="s">
        <v>0</v>
      </c>
      <c r="AD1169" t="s">
        <v>0</v>
      </c>
    </row>
    <row r="1170" spans="1:30" hidden="1" x14ac:dyDescent="0.15">
      <c r="A1170" t="s">
        <v>3830</v>
      </c>
      <c r="B1170">
        <v>2106</v>
      </c>
      <c r="C1170" t="s">
        <v>209</v>
      </c>
      <c r="D1170" t="s">
        <v>49</v>
      </c>
      <c r="E1170" t="s">
        <v>30</v>
      </c>
      <c r="F1170" t="s">
        <v>0</v>
      </c>
      <c r="G1170" t="s">
        <v>0</v>
      </c>
      <c r="H1170" t="s">
        <v>0</v>
      </c>
      <c r="I1170" t="s">
        <v>51</v>
      </c>
      <c r="J1170" t="s">
        <v>0</v>
      </c>
      <c r="K1170" t="s">
        <v>0</v>
      </c>
      <c r="L1170" t="s">
        <v>0</v>
      </c>
      <c r="M1170" t="s">
        <v>0</v>
      </c>
      <c r="N1170" t="s">
        <v>0</v>
      </c>
      <c r="O1170" t="s">
        <v>0</v>
      </c>
      <c r="P1170" t="s">
        <v>0</v>
      </c>
      <c r="Q1170" t="s">
        <v>0</v>
      </c>
      <c r="R1170" t="s">
        <v>0</v>
      </c>
      <c r="S1170" t="s">
        <v>0</v>
      </c>
      <c r="T1170" t="s">
        <v>0</v>
      </c>
      <c r="U1170" t="s">
        <v>0</v>
      </c>
      <c r="V1170" t="s">
        <v>0</v>
      </c>
      <c r="W1170" t="s">
        <v>0</v>
      </c>
      <c r="X1170" t="s">
        <v>0</v>
      </c>
      <c r="Y1170" t="s">
        <v>0</v>
      </c>
      <c r="Z1170" t="s">
        <v>0</v>
      </c>
      <c r="AA1170" t="s">
        <v>0</v>
      </c>
      <c r="AB1170" t="s">
        <v>0</v>
      </c>
      <c r="AC1170" t="s">
        <v>0</v>
      </c>
      <c r="AD1170" t="s">
        <v>0</v>
      </c>
    </row>
    <row r="1171" spans="1:30" x14ac:dyDescent="0.15">
      <c r="A1171" s="2" t="s">
        <v>3831</v>
      </c>
      <c r="B1171" s="2">
        <v>2135</v>
      </c>
      <c r="C1171" s="2" t="s">
        <v>251</v>
      </c>
      <c r="D1171" s="2" t="s">
        <v>143</v>
      </c>
      <c r="E1171" s="2" t="s">
        <v>35</v>
      </c>
      <c r="F1171" s="2" t="s">
        <v>647</v>
      </c>
      <c r="G1171" s="2" t="s">
        <v>648</v>
      </c>
      <c r="H1171" t="s">
        <v>3832</v>
      </c>
      <c r="I1171" t="s">
        <v>184</v>
      </c>
      <c r="J1171" s="2" t="s">
        <v>1204</v>
      </c>
      <c r="K1171" s="2" t="s">
        <v>117</v>
      </c>
      <c r="L1171" s="2" t="s">
        <v>92</v>
      </c>
      <c r="M1171" t="s">
        <v>3833</v>
      </c>
      <c r="N1171" s="2" t="s">
        <v>0</v>
      </c>
      <c r="O1171" s="2" t="s">
        <v>0</v>
      </c>
      <c r="P1171" s="2" t="s">
        <v>0</v>
      </c>
      <c r="Q1171" s="2" t="s">
        <v>201</v>
      </c>
      <c r="R1171" s="2" t="s">
        <v>165</v>
      </c>
      <c r="S1171" s="2" t="s">
        <v>0</v>
      </c>
      <c r="T1171" s="2" t="s">
        <v>43</v>
      </c>
      <c r="U1171" s="2" t="s">
        <v>165</v>
      </c>
      <c r="V1171" s="2" t="s">
        <v>0</v>
      </c>
      <c r="W1171" s="2" t="s">
        <v>567</v>
      </c>
      <c r="X1171" s="2" t="s">
        <v>165</v>
      </c>
      <c r="Y1171" s="2" t="s">
        <v>0</v>
      </c>
      <c r="Z1171" t="s">
        <v>0</v>
      </c>
      <c r="AA1171" t="s">
        <v>0</v>
      </c>
      <c r="AB1171" t="s">
        <v>0</v>
      </c>
      <c r="AC1171" t="s">
        <v>3834</v>
      </c>
      <c r="AD1171" s="2" t="s">
        <v>32</v>
      </c>
    </row>
    <row r="1172" spans="1:30" x14ac:dyDescent="0.15">
      <c r="A1172" s="2" t="s">
        <v>3835</v>
      </c>
      <c r="B1172" s="2">
        <v>1807</v>
      </c>
      <c r="C1172" s="2" t="s">
        <v>346</v>
      </c>
      <c r="D1172" s="2" t="s">
        <v>158</v>
      </c>
      <c r="E1172" s="2" t="s">
        <v>35</v>
      </c>
      <c r="F1172" s="2" t="s">
        <v>538</v>
      </c>
      <c r="G1172" s="2" t="s">
        <v>539</v>
      </c>
      <c r="H1172" t="s">
        <v>3547</v>
      </c>
      <c r="I1172" t="str">
        <f>HYPERLINK("http://eur-lex.europa.eu/LexUriServ/LexUriServ.do?uri=CELEX:32008L0069:EN:NOT","Original inclusion Directive 2008/69/EC")</f>
        <v>Original inclusion Directive 2008/69/EC</v>
      </c>
      <c r="J1172" s="2" t="s">
        <v>163</v>
      </c>
      <c r="K1172" s="2" t="s">
        <v>84</v>
      </c>
      <c r="L1172" s="2" t="s">
        <v>92</v>
      </c>
      <c r="M1172" t="s">
        <v>3836</v>
      </c>
      <c r="N1172" s="2" t="s">
        <v>0</v>
      </c>
      <c r="O1172" s="2" t="s">
        <v>0</v>
      </c>
      <c r="P1172" s="2" t="s">
        <v>0</v>
      </c>
      <c r="Q1172" s="2" t="s">
        <v>151</v>
      </c>
      <c r="R1172" s="2" t="s">
        <v>1436</v>
      </c>
      <c r="S1172" s="2" t="s">
        <v>0</v>
      </c>
      <c r="T1172" s="2" t="s">
        <v>43</v>
      </c>
      <c r="U1172" s="2" t="s">
        <v>1436</v>
      </c>
      <c r="V1172" s="2" t="s">
        <v>0</v>
      </c>
      <c r="W1172" s="2" t="s">
        <v>190</v>
      </c>
      <c r="X1172" s="2" t="s">
        <v>1436</v>
      </c>
      <c r="Y1172" s="2" t="s">
        <v>0</v>
      </c>
      <c r="Z1172" t="s">
        <v>3837</v>
      </c>
      <c r="AA1172" t="s">
        <v>0</v>
      </c>
      <c r="AB1172" t="s">
        <v>0</v>
      </c>
      <c r="AC1172" t="s">
        <v>3838</v>
      </c>
      <c r="AD1172" s="2" t="s">
        <v>0</v>
      </c>
    </row>
    <row r="1173" spans="1:30" hidden="1" x14ac:dyDescent="0.15">
      <c r="A1173" t="s">
        <v>3839</v>
      </c>
      <c r="B1173">
        <v>2454</v>
      </c>
      <c r="C1173" t="s">
        <v>0</v>
      </c>
      <c r="D1173" t="s">
        <v>49</v>
      </c>
      <c r="E1173" t="s">
        <v>30</v>
      </c>
      <c r="F1173" t="s">
        <v>0</v>
      </c>
      <c r="G1173" t="s">
        <v>0</v>
      </c>
      <c r="H1173" t="s">
        <v>0</v>
      </c>
      <c r="I1173" t="s">
        <v>812</v>
      </c>
      <c r="J1173" t="s">
        <v>0</v>
      </c>
      <c r="K1173" t="s">
        <v>0</v>
      </c>
      <c r="L1173" t="s">
        <v>0</v>
      </c>
      <c r="M1173" t="s">
        <v>0</v>
      </c>
      <c r="N1173" t="s">
        <v>0</v>
      </c>
      <c r="O1173" t="s">
        <v>0</v>
      </c>
      <c r="P1173" t="s">
        <v>0</v>
      </c>
      <c r="Q1173" t="s">
        <v>121</v>
      </c>
      <c r="R1173" t="s">
        <v>0</v>
      </c>
      <c r="S1173" t="s">
        <v>0</v>
      </c>
      <c r="T1173" t="s">
        <v>121</v>
      </c>
      <c r="U1173" t="s">
        <v>0</v>
      </c>
      <c r="V1173" t="s">
        <v>0</v>
      </c>
      <c r="W1173" t="s">
        <v>121</v>
      </c>
      <c r="X1173" t="s">
        <v>0</v>
      </c>
      <c r="Y1173" t="s">
        <v>0</v>
      </c>
      <c r="Z1173" t="s">
        <v>0</v>
      </c>
      <c r="AA1173" t="s">
        <v>0</v>
      </c>
      <c r="AB1173" t="s">
        <v>0</v>
      </c>
      <c r="AC1173" t="s">
        <v>0</v>
      </c>
      <c r="AD1173" t="s">
        <v>0</v>
      </c>
    </row>
    <row r="1174" spans="1:30" hidden="1" x14ac:dyDescent="0.15">
      <c r="A1174" t="s">
        <v>3840</v>
      </c>
      <c r="B1174">
        <v>1808</v>
      </c>
      <c r="C1174" t="s">
        <v>251</v>
      </c>
      <c r="D1174" t="s">
        <v>158</v>
      </c>
      <c r="E1174" t="s">
        <v>30</v>
      </c>
      <c r="F1174" t="s">
        <v>0</v>
      </c>
      <c r="G1174" t="s">
        <v>0</v>
      </c>
      <c r="H1174" t="s">
        <v>136</v>
      </c>
      <c r="I1174" t="s">
        <v>0</v>
      </c>
      <c r="J1174" t="s">
        <v>0</v>
      </c>
      <c r="K1174" t="s">
        <v>0</v>
      </c>
      <c r="L1174" t="s">
        <v>0</v>
      </c>
      <c r="M1174" t="s">
        <v>0</v>
      </c>
      <c r="N1174" t="s">
        <v>0</v>
      </c>
      <c r="O1174" t="s">
        <v>0</v>
      </c>
      <c r="P1174" t="s">
        <v>0</v>
      </c>
      <c r="Q1174" t="s">
        <v>0</v>
      </c>
      <c r="R1174" t="s">
        <v>0</v>
      </c>
      <c r="S1174" t="s">
        <v>0</v>
      </c>
      <c r="T1174" t="s">
        <v>0</v>
      </c>
      <c r="U1174" t="s">
        <v>0</v>
      </c>
      <c r="V1174" t="s">
        <v>0</v>
      </c>
      <c r="W1174" t="s">
        <v>0</v>
      </c>
      <c r="X1174" t="s">
        <v>0</v>
      </c>
      <c r="Y1174" t="s">
        <v>0</v>
      </c>
      <c r="Z1174" t="s">
        <v>0</v>
      </c>
      <c r="AA1174" t="s">
        <v>139</v>
      </c>
      <c r="AB1174" t="s">
        <v>371</v>
      </c>
      <c r="AC1174" t="s">
        <v>0</v>
      </c>
      <c r="AD1174" t="s">
        <v>0</v>
      </c>
    </row>
    <row r="1175" spans="1:30" hidden="1" x14ac:dyDescent="0.15">
      <c r="A1175" t="s">
        <v>3841</v>
      </c>
      <c r="B1175">
        <v>2279</v>
      </c>
      <c r="C1175" t="s">
        <v>209</v>
      </c>
      <c r="D1175" t="s">
        <v>49</v>
      </c>
      <c r="E1175" t="s">
        <v>30</v>
      </c>
      <c r="F1175" t="s">
        <v>0</v>
      </c>
      <c r="G1175" t="s">
        <v>0</v>
      </c>
      <c r="H1175" t="s">
        <v>0</v>
      </c>
      <c r="I1175" t="s">
        <v>51</v>
      </c>
      <c r="J1175" t="s">
        <v>0</v>
      </c>
      <c r="K1175" t="s">
        <v>0</v>
      </c>
      <c r="L1175" t="s">
        <v>0</v>
      </c>
      <c r="M1175" t="s">
        <v>0</v>
      </c>
      <c r="N1175" t="s">
        <v>0</v>
      </c>
      <c r="O1175" t="s">
        <v>0</v>
      </c>
      <c r="P1175" t="s">
        <v>0</v>
      </c>
      <c r="Q1175" t="s">
        <v>0</v>
      </c>
      <c r="R1175" t="s">
        <v>0</v>
      </c>
      <c r="S1175" t="s">
        <v>0</v>
      </c>
      <c r="T1175" t="s">
        <v>0</v>
      </c>
      <c r="U1175" t="s">
        <v>0</v>
      </c>
      <c r="V1175" t="s">
        <v>0</v>
      </c>
      <c r="W1175" t="s">
        <v>0</v>
      </c>
      <c r="X1175" t="s">
        <v>0</v>
      </c>
      <c r="Y1175" t="s">
        <v>0</v>
      </c>
      <c r="Z1175" t="s">
        <v>0</v>
      </c>
      <c r="AA1175" t="s">
        <v>0</v>
      </c>
      <c r="AB1175" t="s">
        <v>0</v>
      </c>
      <c r="AC1175" t="s">
        <v>0</v>
      </c>
      <c r="AD1175" t="s">
        <v>0</v>
      </c>
    </row>
    <row r="1176" spans="1:30" x14ac:dyDescent="0.15">
      <c r="A1176" s="2" t="s">
        <v>3842</v>
      </c>
      <c r="B1176" s="2">
        <v>1809</v>
      </c>
      <c r="C1176" s="2" t="s">
        <v>209</v>
      </c>
      <c r="D1176" s="2" t="s">
        <v>143</v>
      </c>
      <c r="E1176" s="2" t="s">
        <v>35</v>
      </c>
      <c r="F1176" s="2" t="s">
        <v>848</v>
      </c>
      <c r="G1176" s="2" t="s">
        <v>849</v>
      </c>
      <c r="H1176" t="s">
        <v>3843</v>
      </c>
      <c r="I1176" t="s">
        <v>184</v>
      </c>
      <c r="J1176" s="2" t="s">
        <v>558</v>
      </c>
      <c r="K1176" s="2" t="s">
        <v>290</v>
      </c>
      <c r="L1176" s="2" t="s">
        <v>92</v>
      </c>
      <c r="M1176" t="s">
        <v>375</v>
      </c>
      <c r="N1176" s="2" t="s">
        <v>0</v>
      </c>
      <c r="O1176" s="2" t="s">
        <v>0</v>
      </c>
      <c r="P1176" s="2" t="s">
        <v>0</v>
      </c>
      <c r="Q1176" s="2" t="s">
        <v>2832</v>
      </c>
      <c r="R1176" s="2" t="s">
        <v>165</v>
      </c>
      <c r="S1176" s="2" t="s">
        <v>0</v>
      </c>
      <c r="T1176" s="2" t="s">
        <v>43</v>
      </c>
      <c r="U1176" s="2" t="s">
        <v>165</v>
      </c>
      <c r="V1176" s="2" t="s">
        <v>0</v>
      </c>
      <c r="W1176" s="2" t="s">
        <v>3844</v>
      </c>
      <c r="X1176" s="2" t="s">
        <v>165</v>
      </c>
      <c r="Y1176" s="2" t="s">
        <v>0</v>
      </c>
      <c r="Z1176" t="s">
        <v>0</v>
      </c>
      <c r="AA1176" t="s">
        <v>0</v>
      </c>
      <c r="AB1176" t="s">
        <v>0</v>
      </c>
      <c r="AC1176" t="s">
        <v>1462</v>
      </c>
      <c r="AD1176" s="2" t="s">
        <v>0</v>
      </c>
    </row>
    <row r="1177" spans="1:30" x14ac:dyDescent="0.15">
      <c r="A1177" s="2" t="s">
        <v>3845</v>
      </c>
      <c r="B1177" s="2">
        <v>1810</v>
      </c>
      <c r="C1177" s="2" t="s">
        <v>251</v>
      </c>
      <c r="D1177" s="2" t="s">
        <v>29</v>
      </c>
      <c r="E1177" s="2" t="s">
        <v>35</v>
      </c>
      <c r="F1177" s="2" t="s">
        <v>329</v>
      </c>
      <c r="G1177" s="2" t="s">
        <v>330</v>
      </c>
      <c r="H1177" t="s">
        <v>3846</v>
      </c>
      <c r="I1177" t="s">
        <v>39</v>
      </c>
      <c r="J1177" s="2" t="s">
        <v>312</v>
      </c>
      <c r="K1177" s="2" t="s">
        <v>197</v>
      </c>
      <c r="L1177" s="2" t="s">
        <v>92</v>
      </c>
      <c r="M1177" t="s">
        <v>0</v>
      </c>
      <c r="N1177" s="2" t="s">
        <v>0</v>
      </c>
      <c r="O1177" s="2" t="s">
        <v>0</v>
      </c>
      <c r="P1177" s="2" t="s">
        <v>0</v>
      </c>
      <c r="Q1177" s="2" t="s">
        <v>43</v>
      </c>
      <c r="R1177" s="2" t="s">
        <v>165</v>
      </c>
      <c r="S1177" s="2" t="s">
        <v>0</v>
      </c>
      <c r="T1177" s="2" t="s">
        <v>43</v>
      </c>
      <c r="U1177" s="2" t="s">
        <v>165</v>
      </c>
      <c r="V1177" s="2" t="s">
        <v>0</v>
      </c>
      <c r="W1177" s="2" t="s">
        <v>43</v>
      </c>
      <c r="X1177" s="2" t="s">
        <v>165</v>
      </c>
      <c r="Y1177" s="2" t="s">
        <v>0</v>
      </c>
      <c r="Z1177" t="s">
        <v>0</v>
      </c>
      <c r="AA1177" t="s">
        <v>0</v>
      </c>
      <c r="AB1177" t="s">
        <v>0</v>
      </c>
      <c r="AC1177" t="s">
        <v>3847</v>
      </c>
      <c r="AD1177" s="2" t="s">
        <v>0</v>
      </c>
    </row>
    <row r="1178" spans="1:30" x14ac:dyDescent="0.15">
      <c r="A1178" s="2" t="s">
        <v>3848</v>
      </c>
      <c r="B1178" s="2">
        <v>1812</v>
      </c>
      <c r="C1178" s="2" t="s">
        <v>416</v>
      </c>
      <c r="D1178" s="2" t="s">
        <v>29</v>
      </c>
      <c r="E1178" s="2" t="s">
        <v>35</v>
      </c>
      <c r="F1178" s="2" t="s">
        <v>36</v>
      </c>
      <c r="G1178" s="2" t="s">
        <v>37</v>
      </c>
      <c r="H1178" t="s">
        <v>1012</v>
      </c>
      <c r="I1178" t="s">
        <v>1013</v>
      </c>
      <c r="J1178" s="2" t="s">
        <v>1204</v>
      </c>
      <c r="K1178" s="2" t="s">
        <v>841</v>
      </c>
      <c r="L1178" s="2" t="s">
        <v>42</v>
      </c>
      <c r="M1178" t="s">
        <v>375</v>
      </c>
      <c r="N1178" s="2" t="s">
        <v>0</v>
      </c>
      <c r="O1178" s="2" t="s">
        <v>0</v>
      </c>
      <c r="P1178" s="2" t="s">
        <v>0</v>
      </c>
      <c r="Q1178" s="2" t="s">
        <v>43</v>
      </c>
      <c r="R1178" s="2" t="s">
        <v>44</v>
      </c>
      <c r="S1178" s="2" t="s">
        <v>0</v>
      </c>
      <c r="T1178" s="2" t="s">
        <v>43</v>
      </c>
      <c r="U1178" s="2" t="s">
        <v>44</v>
      </c>
      <c r="V1178" s="2" t="s">
        <v>0</v>
      </c>
      <c r="W1178" s="2" t="s">
        <v>43</v>
      </c>
      <c r="X1178" s="2" t="s">
        <v>44</v>
      </c>
      <c r="Y1178" s="2" t="s">
        <v>0</v>
      </c>
      <c r="Z1178" t="s">
        <v>0</v>
      </c>
      <c r="AA1178" t="s">
        <v>0</v>
      </c>
      <c r="AB1178" t="s">
        <v>0</v>
      </c>
      <c r="AC1178" t="s">
        <v>3849</v>
      </c>
      <c r="AD1178" s="2" t="s">
        <v>0</v>
      </c>
    </row>
    <row r="1179" spans="1:30" hidden="1" x14ac:dyDescent="0.15">
      <c r="A1179" t="s">
        <v>3850</v>
      </c>
      <c r="B1179">
        <v>1813</v>
      </c>
      <c r="C1179" t="s">
        <v>3089</v>
      </c>
      <c r="D1179" t="s">
        <v>29</v>
      </c>
      <c r="E1179" t="s">
        <v>30</v>
      </c>
      <c r="F1179" t="s">
        <v>0</v>
      </c>
      <c r="G1179" t="s">
        <v>0</v>
      </c>
      <c r="H1179" t="s">
        <v>2138</v>
      </c>
      <c r="I1179" t="s">
        <v>2000</v>
      </c>
      <c r="J1179" t="s">
        <v>40</v>
      </c>
      <c r="K1179" t="s">
        <v>0</v>
      </c>
      <c r="L1179" t="s">
        <v>92</v>
      </c>
      <c r="M1179" t="s">
        <v>0</v>
      </c>
      <c r="N1179" t="s">
        <v>0</v>
      </c>
      <c r="O1179" t="s">
        <v>0</v>
      </c>
      <c r="P1179" t="s">
        <v>0</v>
      </c>
      <c r="Q1179" t="s">
        <v>0</v>
      </c>
      <c r="R1179" t="s">
        <v>0</v>
      </c>
      <c r="S1179" t="s">
        <v>0</v>
      </c>
      <c r="T1179" t="s">
        <v>0</v>
      </c>
      <c r="U1179" t="s">
        <v>0</v>
      </c>
      <c r="V1179" t="s">
        <v>0</v>
      </c>
      <c r="W1179" t="s">
        <v>0</v>
      </c>
      <c r="X1179" t="s">
        <v>0</v>
      </c>
      <c r="Y1179" t="s">
        <v>0</v>
      </c>
      <c r="Z1179" t="s">
        <v>0</v>
      </c>
      <c r="AA1179" t="s">
        <v>0</v>
      </c>
      <c r="AB1179" t="s">
        <v>0</v>
      </c>
      <c r="AC1179" t="s">
        <v>0</v>
      </c>
      <c r="AD1179" t="s">
        <v>0</v>
      </c>
    </row>
    <row r="1180" spans="1:30" hidden="1" x14ac:dyDescent="0.15">
      <c r="A1180" t="s">
        <v>3851</v>
      </c>
      <c r="B1180">
        <v>1811</v>
      </c>
      <c r="C1180" t="s">
        <v>0</v>
      </c>
      <c r="D1180" t="s">
        <v>29</v>
      </c>
      <c r="E1180" t="s">
        <v>30</v>
      </c>
      <c r="F1180" t="s">
        <v>0</v>
      </c>
      <c r="G1180" t="s">
        <v>0</v>
      </c>
      <c r="H1180" t="s">
        <v>31</v>
      </c>
      <c r="I1180" t="s">
        <v>0</v>
      </c>
      <c r="J1180" t="s">
        <v>0</v>
      </c>
      <c r="K1180" t="s">
        <v>0</v>
      </c>
      <c r="L1180" t="s">
        <v>0</v>
      </c>
      <c r="M1180" t="s">
        <v>0</v>
      </c>
      <c r="N1180" t="s">
        <v>0</v>
      </c>
      <c r="O1180" t="s">
        <v>0</v>
      </c>
      <c r="P1180" t="s">
        <v>0</v>
      </c>
      <c r="Q1180" t="s">
        <v>0</v>
      </c>
      <c r="R1180" t="s">
        <v>0</v>
      </c>
      <c r="S1180" t="s">
        <v>0</v>
      </c>
      <c r="T1180" t="s">
        <v>0</v>
      </c>
      <c r="U1180" t="s">
        <v>0</v>
      </c>
      <c r="V1180" t="s">
        <v>0</v>
      </c>
      <c r="W1180" t="s">
        <v>0</v>
      </c>
      <c r="X1180" t="s">
        <v>0</v>
      </c>
      <c r="Y1180" t="s">
        <v>0</v>
      </c>
      <c r="Z1180" t="s">
        <v>0</v>
      </c>
      <c r="AA1180" t="s">
        <v>3852</v>
      </c>
      <c r="AB1180" t="s">
        <v>3853</v>
      </c>
      <c r="AC1180" t="s">
        <v>0</v>
      </c>
      <c r="AD1180" t="s">
        <v>0</v>
      </c>
    </row>
    <row r="1181" spans="1:30" hidden="1" x14ac:dyDescent="0.15">
      <c r="A1181" t="s">
        <v>3854</v>
      </c>
      <c r="B1181">
        <v>1814</v>
      </c>
      <c r="C1181" t="s">
        <v>346</v>
      </c>
      <c r="D1181" t="s">
        <v>135</v>
      </c>
      <c r="E1181" t="s">
        <v>30</v>
      </c>
      <c r="F1181" t="s">
        <v>0</v>
      </c>
      <c r="G1181" t="s">
        <v>0</v>
      </c>
      <c r="H1181" t="s">
        <v>136</v>
      </c>
      <c r="I1181" t="s">
        <v>0</v>
      </c>
      <c r="J1181" t="s">
        <v>0</v>
      </c>
      <c r="K1181" t="s">
        <v>0</v>
      </c>
      <c r="L1181" t="s">
        <v>0</v>
      </c>
      <c r="M1181" t="s">
        <v>213</v>
      </c>
      <c r="N1181" t="s">
        <v>0</v>
      </c>
      <c r="O1181" t="s">
        <v>0</v>
      </c>
      <c r="P1181" t="s">
        <v>0</v>
      </c>
      <c r="Q1181" t="s">
        <v>0</v>
      </c>
      <c r="R1181" t="s">
        <v>0</v>
      </c>
      <c r="S1181" t="s">
        <v>0</v>
      </c>
      <c r="T1181" t="s">
        <v>0</v>
      </c>
      <c r="U1181" t="s">
        <v>0</v>
      </c>
      <c r="V1181" t="s">
        <v>0</v>
      </c>
      <c r="W1181" t="s">
        <v>0</v>
      </c>
      <c r="X1181" t="s">
        <v>0</v>
      </c>
      <c r="Y1181" t="s">
        <v>0</v>
      </c>
      <c r="Z1181" t="s">
        <v>3855</v>
      </c>
      <c r="AA1181" t="s">
        <v>1053</v>
      </c>
      <c r="AB1181" t="s">
        <v>1054</v>
      </c>
      <c r="AC1181" t="s">
        <v>0</v>
      </c>
      <c r="AD1181" t="s">
        <v>0</v>
      </c>
    </row>
    <row r="1182" spans="1:30" hidden="1" x14ac:dyDescent="0.15">
      <c r="A1182" t="s">
        <v>3856</v>
      </c>
      <c r="B1182">
        <v>1815</v>
      </c>
      <c r="C1182" t="s">
        <v>209</v>
      </c>
      <c r="D1182" t="s">
        <v>158</v>
      </c>
      <c r="E1182" t="s">
        <v>30</v>
      </c>
      <c r="F1182" t="s">
        <v>0</v>
      </c>
      <c r="G1182" t="s">
        <v>0</v>
      </c>
      <c r="H1182" t="s">
        <v>31</v>
      </c>
      <c r="I1182" t="s">
        <v>0</v>
      </c>
      <c r="J1182" t="s">
        <v>0</v>
      </c>
      <c r="K1182" t="s">
        <v>0</v>
      </c>
      <c r="L1182" t="s">
        <v>0</v>
      </c>
      <c r="M1182" t="s">
        <v>2841</v>
      </c>
      <c r="N1182" t="s">
        <v>0</v>
      </c>
      <c r="O1182" t="s">
        <v>0</v>
      </c>
      <c r="P1182" t="s">
        <v>0</v>
      </c>
      <c r="Q1182" t="s">
        <v>0</v>
      </c>
      <c r="R1182" t="s">
        <v>0</v>
      </c>
      <c r="S1182" t="s">
        <v>0</v>
      </c>
      <c r="T1182" t="s">
        <v>0</v>
      </c>
      <c r="U1182" t="s">
        <v>0</v>
      </c>
      <c r="V1182" t="s">
        <v>0</v>
      </c>
      <c r="W1182" t="s">
        <v>0</v>
      </c>
      <c r="X1182" t="s">
        <v>0</v>
      </c>
      <c r="Y1182" t="s">
        <v>0</v>
      </c>
      <c r="Z1182" t="s">
        <v>0</v>
      </c>
      <c r="AA1182" t="s">
        <v>0</v>
      </c>
      <c r="AB1182" t="s">
        <v>1223</v>
      </c>
      <c r="AC1182" t="s">
        <v>0</v>
      </c>
      <c r="AD1182" t="s">
        <v>0</v>
      </c>
    </row>
    <row r="1183" spans="1:30" x14ac:dyDescent="0.15">
      <c r="A1183" s="2" t="s">
        <v>3857</v>
      </c>
      <c r="B1183" s="2">
        <v>1816</v>
      </c>
      <c r="C1183" s="2" t="s">
        <v>209</v>
      </c>
      <c r="D1183" s="2" t="s">
        <v>158</v>
      </c>
      <c r="E1183" s="2" t="s">
        <v>35</v>
      </c>
      <c r="F1183" s="2" t="s">
        <v>2177</v>
      </c>
      <c r="G1183" s="2" t="s">
        <v>849</v>
      </c>
      <c r="H1183" t="s">
        <v>3858</v>
      </c>
      <c r="I1183" t="s">
        <v>3859</v>
      </c>
      <c r="J1183" s="2" t="s">
        <v>509</v>
      </c>
      <c r="K1183" s="2" t="s">
        <v>290</v>
      </c>
      <c r="L1183" s="2" t="s">
        <v>92</v>
      </c>
      <c r="M1183" t="s">
        <v>125</v>
      </c>
      <c r="N1183" s="2" t="s">
        <v>0</v>
      </c>
      <c r="O1183" s="2" t="s">
        <v>0</v>
      </c>
      <c r="P1183" s="2" t="s">
        <v>0</v>
      </c>
      <c r="Q1183" s="2" t="s">
        <v>1481</v>
      </c>
      <c r="R1183" s="2" t="s">
        <v>175</v>
      </c>
      <c r="S1183" s="2" t="s">
        <v>0</v>
      </c>
      <c r="T1183" s="2" t="s">
        <v>227</v>
      </c>
      <c r="U1183" s="2" t="s">
        <v>175</v>
      </c>
      <c r="V1183" s="2" t="s">
        <v>0</v>
      </c>
      <c r="W1183" s="2" t="s">
        <v>1481</v>
      </c>
      <c r="X1183" s="2" t="s">
        <v>175</v>
      </c>
      <c r="Y1183" s="2" t="s">
        <v>0</v>
      </c>
      <c r="Z1183" t="s">
        <v>0</v>
      </c>
      <c r="AA1183" t="s">
        <v>0</v>
      </c>
      <c r="AB1183" t="s">
        <v>0</v>
      </c>
      <c r="AC1183" t="s">
        <v>3860</v>
      </c>
      <c r="AD1183" s="2" t="s">
        <v>0</v>
      </c>
    </row>
    <row r="1184" spans="1:30" hidden="1" x14ac:dyDescent="0.15">
      <c r="A1184" t="s">
        <v>3861</v>
      </c>
      <c r="B1184">
        <v>1817</v>
      </c>
      <c r="C1184" t="s">
        <v>3862</v>
      </c>
      <c r="D1184" t="s">
        <v>158</v>
      </c>
      <c r="E1184" t="s">
        <v>30</v>
      </c>
      <c r="F1184" t="s">
        <v>0</v>
      </c>
      <c r="G1184" t="s">
        <v>0</v>
      </c>
      <c r="H1184" t="s">
        <v>3863</v>
      </c>
      <c r="I1184" t="s">
        <v>0</v>
      </c>
      <c r="J1184" t="s">
        <v>312</v>
      </c>
      <c r="K1184" t="s">
        <v>82</v>
      </c>
      <c r="L1184" t="s">
        <v>92</v>
      </c>
      <c r="M1184" t="s">
        <v>3864</v>
      </c>
      <c r="N1184" t="s">
        <v>0</v>
      </c>
      <c r="O1184" t="s">
        <v>0</v>
      </c>
      <c r="P1184" t="s">
        <v>0</v>
      </c>
      <c r="Q1184" t="s">
        <v>524</v>
      </c>
      <c r="R1184" t="s">
        <v>963</v>
      </c>
      <c r="S1184" t="s">
        <v>0</v>
      </c>
      <c r="T1184" t="s">
        <v>323</v>
      </c>
      <c r="U1184" t="s">
        <v>963</v>
      </c>
      <c r="V1184" t="s">
        <v>0</v>
      </c>
      <c r="W1184" t="s">
        <v>214</v>
      </c>
      <c r="X1184" t="s">
        <v>963</v>
      </c>
      <c r="Y1184" t="s">
        <v>0</v>
      </c>
      <c r="Z1184" t="s">
        <v>0</v>
      </c>
      <c r="AA1184" t="s">
        <v>0</v>
      </c>
      <c r="AB1184" t="s">
        <v>0</v>
      </c>
      <c r="AC1184" t="s">
        <v>3865</v>
      </c>
      <c r="AD1184" t="s">
        <v>0</v>
      </c>
    </row>
    <row r="1185" spans="1:30" hidden="1" x14ac:dyDescent="0.15">
      <c r="A1185" t="s">
        <v>3866</v>
      </c>
      <c r="B1185">
        <v>1818</v>
      </c>
      <c r="C1185" t="s">
        <v>251</v>
      </c>
      <c r="D1185" t="s">
        <v>143</v>
      </c>
      <c r="E1185" t="s">
        <v>30</v>
      </c>
      <c r="F1185" t="s">
        <v>0</v>
      </c>
      <c r="G1185" t="s">
        <v>0</v>
      </c>
      <c r="H1185" t="s">
        <v>3867</v>
      </c>
      <c r="I1185" t="s">
        <v>4551</v>
      </c>
      <c r="J1185" t="s">
        <v>451</v>
      </c>
      <c r="K1185" t="s">
        <v>28</v>
      </c>
      <c r="L1185" t="s">
        <v>92</v>
      </c>
      <c r="M1185" t="s">
        <v>3868</v>
      </c>
      <c r="N1185" t="s">
        <v>410</v>
      </c>
      <c r="O1185" t="s">
        <v>0</v>
      </c>
      <c r="P1185" t="s">
        <v>0</v>
      </c>
      <c r="Q1185" t="s">
        <v>544</v>
      </c>
      <c r="R1185" t="s">
        <v>3869</v>
      </c>
      <c r="S1185" t="s">
        <v>0</v>
      </c>
      <c r="T1185" t="s">
        <v>43</v>
      </c>
      <c r="U1185" t="s">
        <v>3869</v>
      </c>
      <c r="V1185" t="s">
        <v>0</v>
      </c>
      <c r="W1185" t="s">
        <v>3331</v>
      </c>
      <c r="X1185" t="s">
        <v>3869</v>
      </c>
      <c r="Y1185" t="s">
        <v>0</v>
      </c>
      <c r="Z1185" t="s">
        <v>3870</v>
      </c>
      <c r="AA1185" t="s">
        <v>412</v>
      </c>
      <c r="AB1185" t="s">
        <v>1294</v>
      </c>
      <c r="AC1185" t="s">
        <v>3871</v>
      </c>
      <c r="AD1185" t="s">
        <v>0</v>
      </c>
    </row>
    <row r="1186" spans="1:30" hidden="1" x14ac:dyDescent="0.15">
      <c r="A1186" t="s">
        <v>3872</v>
      </c>
      <c r="B1186">
        <v>1819</v>
      </c>
      <c r="C1186" t="s">
        <v>251</v>
      </c>
      <c r="D1186" t="s">
        <v>220</v>
      </c>
      <c r="E1186" t="s">
        <v>30</v>
      </c>
      <c r="F1186" t="s">
        <v>0</v>
      </c>
      <c r="G1186" t="s">
        <v>0</v>
      </c>
      <c r="H1186" t="s">
        <v>3873</v>
      </c>
      <c r="I1186" t="s">
        <v>0</v>
      </c>
      <c r="J1186" t="s">
        <v>117</v>
      </c>
      <c r="K1186" t="s">
        <v>0</v>
      </c>
      <c r="L1186" t="s">
        <v>42</v>
      </c>
      <c r="M1186" t="s">
        <v>348</v>
      </c>
      <c r="N1186" t="s">
        <v>0</v>
      </c>
      <c r="O1186" t="s">
        <v>0</v>
      </c>
      <c r="P1186" t="s">
        <v>0</v>
      </c>
      <c r="Q1186" t="s">
        <v>274</v>
      </c>
      <c r="R1186" t="s">
        <v>3874</v>
      </c>
      <c r="S1186" t="s">
        <v>0</v>
      </c>
      <c r="T1186" t="s">
        <v>43</v>
      </c>
      <c r="U1186" t="s">
        <v>3874</v>
      </c>
      <c r="V1186" t="s">
        <v>0</v>
      </c>
      <c r="W1186" t="s">
        <v>0</v>
      </c>
      <c r="X1186" t="s">
        <v>0</v>
      </c>
      <c r="Y1186" t="s">
        <v>0</v>
      </c>
      <c r="Z1186" t="s">
        <v>3875</v>
      </c>
      <c r="AA1186" t="s">
        <v>412</v>
      </c>
      <c r="AB1186" t="s">
        <v>1294</v>
      </c>
      <c r="AC1186" t="s">
        <v>0</v>
      </c>
      <c r="AD1186" t="s">
        <v>0</v>
      </c>
    </row>
    <row r="1187" spans="1:30" hidden="1" x14ac:dyDescent="0.15">
      <c r="A1187" t="s">
        <v>3876</v>
      </c>
      <c r="B1187">
        <v>1820</v>
      </c>
      <c r="C1187" t="s">
        <v>0</v>
      </c>
      <c r="D1187" t="s">
        <v>49</v>
      </c>
      <c r="E1187" t="s">
        <v>30</v>
      </c>
      <c r="F1187" t="s">
        <v>0</v>
      </c>
      <c r="G1187" t="s">
        <v>0</v>
      </c>
      <c r="H1187" t="s">
        <v>127</v>
      </c>
      <c r="I1187" t="s">
        <v>128</v>
      </c>
      <c r="J1187" t="s">
        <v>0</v>
      </c>
      <c r="K1187" t="s">
        <v>0</v>
      </c>
      <c r="L1187" t="s">
        <v>0</v>
      </c>
      <c r="M1187" t="s">
        <v>348</v>
      </c>
      <c r="N1187" t="s">
        <v>0</v>
      </c>
      <c r="O1187" t="s">
        <v>0</v>
      </c>
      <c r="P1187" t="s">
        <v>0</v>
      </c>
      <c r="Q1187" t="s">
        <v>274</v>
      </c>
      <c r="R1187" t="s">
        <v>3201</v>
      </c>
      <c r="S1187" t="s">
        <v>0</v>
      </c>
      <c r="T1187" t="s">
        <v>0</v>
      </c>
      <c r="U1187" t="s">
        <v>0</v>
      </c>
      <c r="V1187" t="s">
        <v>0</v>
      </c>
      <c r="W1187" t="s">
        <v>0</v>
      </c>
      <c r="X1187" t="s">
        <v>0</v>
      </c>
      <c r="Y1187" t="s">
        <v>0</v>
      </c>
      <c r="Z1187" t="s">
        <v>3877</v>
      </c>
      <c r="AA1187" t="s">
        <v>0</v>
      </c>
      <c r="AB1187" t="s">
        <v>0</v>
      </c>
      <c r="AC1187" t="s">
        <v>0</v>
      </c>
      <c r="AD1187" t="s">
        <v>0</v>
      </c>
    </row>
    <row r="1188" spans="1:30" hidden="1" x14ac:dyDescent="0.15">
      <c r="A1188" t="s">
        <v>3878</v>
      </c>
      <c r="B1188">
        <v>1821</v>
      </c>
      <c r="C1188" t="s">
        <v>209</v>
      </c>
      <c r="D1188" t="s">
        <v>158</v>
      </c>
      <c r="E1188" t="s">
        <v>30</v>
      </c>
      <c r="F1188" t="s">
        <v>0</v>
      </c>
      <c r="G1188" t="s">
        <v>0</v>
      </c>
      <c r="H1188" t="s">
        <v>136</v>
      </c>
      <c r="I1188" t="s">
        <v>0</v>
      </c>
      <c r="J1188" t="s">
        <v>0</v>
      </c>
      <c r="K1188" t="s">
        <v>0</v>
      </c>
      <c r="L1188" t="s">
        <v>0</v>
      </c>
      <c r="M1188" t="s">
        <v>3688</v>
      </c>
      <c r="N1188" t="s">
        <v>0</v>
      </c>
      <c r="O1188" t="s">
        <v>0</v>
      </c>
      <c r="P1188" t="s">
        <v>0</v>
      </c>
      <c r="Q1188" t="s">
        <v>0</v>
      </c>
      <c r="R1188" t="s">
        <v>0</v>
      </c>
      <c r="S1188" t="s">
        <v>0</v>
      </c>
      <c r="T1188" t="s">
        <v>0</v>
      </c>
      <c r="U1188" t="s">
        <v>0</v>
      </c>
      <c r="V1188" t="s">
        <v>0</v>
      </c>
      <c r="W1188" t="s">
        <v>0</v>
      </c>
      <c r="X1188" t="s">
        <v>0</v>
      </c>
      <c r="Y1188" t="s">
        <v>0</v>
      </c>
      <c r="Z1188" t="s">
        <v>0</v>
      </c>
      <c r="AA1188" t="s">
        <v>0</v>
      </c>
      <c r="AB1188" t="s">
        <v>0</v>
      </c>
      <c r="AC1188" t="s">
        <v>0</v>
      </c>
      <c r="AD1188" t="s">
        <v>0</v>
      </c>
    </row>
    <row r="1189" spans="1:30" hidden="1" x14ac:dyDescent="0.15">
      <c r="A1189" t="s">
        <v>3879</v>
      </c>
      <c r="B1189">
        <v>1822</v>
      </c>
      <c r="C1189" t="s">
        <v>209</v>
      </c>
      <c r="D1189" t="s">
        <v>158</v>
      </c>
      <c r="E1189" t="s">
        <v>30</v>
      </c>
      <c r="F1189" t="s">
        <v>0</v>
      </c>
      <c r="G1189" t="s">
        <v>0</v>
      </c>
      <c r="H1189" t="s">
        <v>3880</v>
      </c>
      <c r="I1189" t="s">
        <v>3881</v>
      </c>
      <c r="J1189" t="s">
        <v>542</v>
      </c>
      <c r="K1189" t="s">
        <v>451</v>
      </c>
      <c r="L1189" t="s">
        <v>92</v>
      </c>
      <c r="M1189" t="s">
        <v>3688</v>
      </c>
      <c r="N1189" t="s">
        <v>0</v>
      </c>
      <c r="O1189" t="s">
        <v>0</v>
      </c>
      <c r="P1189" t="s">
        <v>0</v>
      </c>
      <c r="Q1189" t="s">
        <v>121</v>
      </c>
      <c r="R1189" t="s">
        <v>0</v>
      </c>
      <c r="S1189" t="s">
        <v>0</v>
      </c>
      <c r="T1189" t="s">
        <v>121</v>
      </c>
      <c r="U1189" t="s">
        <v>0</v>
      </c>
      <c r="V1189" t="s">
        <v>0</v>
      </c>
      <c r="W1189" t="s">
        <v>121</v>
      </c>
      <c r="X1189" t="s">
        <v>0</v>
      </c>
      <c r="Y1189" t="s">
        <v>0</v>
      </c>
      <c r="Z1189" t="s">
        <v>0</v>
      </c>
      <c r="AA1189" t="s">
        <v>0</v>
      </c>
      <c r="AB1189" t="s">
        <v>0</v>
      </c>
      <c r="AC1189" t="s">
        <v>3882</v>
      </c>
      <c r="AD1189" t="s">
        <v>0</v>
      </c>
    </row>
    <row r="1190" spans="1:30" x14ac:dyDescent="0.15">
      <c r="A1190" s="2" t="s">
        <v>3883</v>
      </c>
      <c r="B1190" s="2">
        <v>1823</v>
      </c>
      <c r="C1190" s="2" t="s">
        <v>209</v>
      </c>
      <c r="D1190" s="2" t="s">
        <v>158</v>
      </c>
      <c r="E1190" s="2" t="s">
        <v>35</v>
      </c>
      <c r="F1190" s="2" t="s">
        <v>1304</v>
      </c>
      <c r="G1190" s="2" t="s">
        <v>1305</v>
      </c>
      <c r="H1190" t="s">
        <v>3884</v>
      </c>
      <c r="I1190" t="s">
        <v>3881</v>
      </c>
      <c r="J1190" s="2" t="s">
        <v>290</v>
      </c>
      <c r="K1190" s="2" t="s">
        <v>312</v>
      </c>
      <c r="L1190" s="2" t="s">
        <v>92</v>
      </c>
      <c r="M1190" t="s">
        <v>3688</v>
      </c>
      <c r="N1190" s="2" t="s">
        <v>0</v>
      </c>
      <c r="O1190" s="2" t="s">
        <v>0</v>
      </c>
      <c r="P1190" s="2" t="s">
        <v>0</v>
      </c>
      <c r="Q1190" s="2" t="s">
        <v>2375</v>
      </c>
      <c r="R1190" s="2" t="s">
        <v>3885</v>
      </c>
      <c r="S1190" s="2" t="s">
        <v>0</v>
      </c>
      <c r="T1190" s="2" t="s">
        <v>43</v>
      </c>
      <c r="U1190" s="2" t="s">
        <v>3885</v>
      </c>
      <c r="V1190" s="2" t="s">
        <v>0</v>
      </c>
      <c r="W1190" s="2" t="s">
        <v>274</v>
      </c>
      <c r="X1190" s="2" t="s">
        <v>3885</v>
      </c>
      <c r="Y1190" s="2" t="s">
        <v>0</v>
      </c>
      <c r="Z1190" t="s">
        <v>0</v>
      </c>
      <c r="AA1190" t="s">
        <v>0</v>
      </c>
      <c r="AB1190" t="s">
        <v>0</v>
      </c>
      <c r="AC1190" t="s">
        <v>2326</v>
      </c>
      <c r="AD1190" s="2" t="s">
        <v>0</v>
      </c>
    </row>
    <row r="1191" spans="1:30" x14ac:dyDescent="0.15">
      <c r="A1191" s="2" t="s">
        <v>3886</v>
      </c>
      <c r="B1191" s="2">
        <v>1824</v>
      </c>
      <c r="C1191" s="2" t="s">
        <v>209</v>
      </c>
      <c r="D1191" s="2" t="s">
        <v>158</v>
      </c>
      <c r="E1191" s="2" t="s">
        <v>35</v>
      </c>
      <c r="F1191" s="2" t="s">
        <v>1304</v>
      </c>
      <c r="G1191" s="2" t="s">
        <v>1305</v>
      </c>
      <c r="H1191" t="s">
        <v>3887</v>
      </c>
      <c r="I1191" t="s">
        <v>3881</v>
      </c>
      <c r="J1191" s="2" t="s">
        <v>542</v>
      </c>
      <c r="K1191" s="2" t="s">
        <v>28</v>
      </c>
      <c r="L1191" s="2" t="s">
        <v>92</v>
      </c>
      <c r="M1191" t="s">
        <v>3688</v>
      </c>
      <c r="N1191" s="2" t="s">
        <v>320</v>
      </c>
      <c r="O1191" s="2" t="s">
        <v>0</v>
      </c>
      <c r="P1191" s="2" t="s">
        <v>0</v>
      </c>
      <c r="Q1191" s="2" t="s">
        <v>1584</v>
      </c>
      <c r="R1191" s="2" t="s">
        <v>245</v>
      </c>
      <c r="S1191" s="2" t="s">
        <v>3888</v>
      </c>
      <c r="T1191" s="2" t="s">
        <v>200</v>
      </c>
      <c r="U1191" s="2" t="s">
        <v>245</v>
      </c>
      <c r="V1191" s="2" t="s">
        <v>3888</v>
      </c>
      <c r="W1191" s="2" t="s">
        <v>274</v>
      </c>
      <c r="X1191" s="2" t="s">
        <v>245</v>
      </c>
      <c r="Y1191" s="2" t="s">
        <v>3888</v>
      </c>
      <c r="Z1191" t="s">
        <v>0</v>
      </c>
      <c r="AA1191" t="s">
        <v>3889</v>
      </c>
      <c r="AB1191" t="s">
        <v>3890</v>
      </c>
      <c r="AC1191" t="s">
        <v>3891</v>
      </c>
      <c r="AD1191" s="2" t="s">
        <v>0</v>
      </c>
    </row>
    <row r="1192" spans="1:30" hidden="1" x14ac:dyDescent="0.15">
      <c r="A1192" t="s">
        <v>3892</v>
      </c>
      <c r="B1192">
        <v>1825</v>
      </c>
      <c r="C1192" t="s">
        <v>0</v>
      </c>
      <c r="D1192" t="s">
        <v>29</v>
      </c>
      <c r="E1192" t="s">
        <v>30</v>
      </c>
      <c r="F1192" t="s">
        <v>0</v>
      </c>
      <c r="G1192" t="s">
        <v>0</v>
      </c>
      <c r="H1192" t="s">
        <v>47</v>
      </c>
      <c r="I1192" t="s">
        <v>0</v>
      </c>
      <c r="J1192" t="s">
        <v>28</v>
      </c>
      <c r="K1192" t="s">
        <v>0</v>
      </c>
      <c r="L1192" t="s">
        <v>0</v>
      </c>
      <c r="M1192" t="s">
        <v>0</v>
      </c>
      <c r="N1192" t="s">
        <v>0</v>
      </c>
      <c r="O1192" t="s">
        <v>0</v>
      </c>
      <c r="P1192" t="s">
        <v>0</v>
      </c>
      <c r="Q1192" t="s">
        <v>0</v>
      </c>
      <c r="R1192" t="s">
        <v>0</v>
      </c>
      <c r="S1192" t="s">
        <v>0</v>
      </c>
      <c r="T1192" t="s">
        <v>0</v>
      </c>
      <c r="U1192" t="s">
        <v>0</v>
      </c>
      <c r="V1192" t="s">
        <v>0</v>
      </c>
      <c r="W1192" t="s">
        <v>0</v>
      </c>
      <c r="X1192" t="s">
        <v>0</v>
      </c>
      <c r="Y1192" t="s">
        <v>0</v>
      </c>
      <c r="Z1192" t="s">
        <v>0</v>
      </c>
      <c r="AA1192" t="s">
        <v>0</v>
      </c>
      <c r="AB1192" t="s">
        <v>0</v>
      </c>
      <c r="AC1192" t="s">
        <v>0</v>
      </c>
      <c r="AD1192" t="s">
        <v>0</v>
      </c>
    </row>
    <row r="1193" spans="1:30" x14ac:dyDescent="0.15">
      <c r="A1193" s="2" t="s">
        <v>3893</v>
      </c>
      <c r="B1193" s="2">
        <v>1827</v>
      </c>
      <c r="C1193" s="2" t="s">
        <v>416</v>
      </c>
      <c r="D1193" s="2" t="s">
        <v>29</v>
      </c>
      <c r="E1193" s="2" t="s">
        <v>35</v>
      </c>
      <c r="F1193" s="2" t="s">
        <v>36</v>
      </c>
      <c r="G1193" s="2" t="s">
        <v>37</v>
      </c>
      <c r="H1193" t="s">
        <v>502</v>
      </c>
      <c r="I1193" t="s">
        <v>39</v>
      </c>
      <c r="J1193" s="2" t="s">
        <v>75</v>
      </c>
      <c r="K1193" s="2" t="s">
        <v>41</v>
      </c>
      <c r="L1193" s="2" t="s">
        <v>42</v>
      </c>
      <c r="M1193" t="s">
        <v>375</v>
      </c>
      <c r="N1193" s="2" t="s">
        <v>0</v>
      </c>
      <c r="O1193" s="2" t="s">
        <v>0</v>
      </c>
      <c r="P1193" s="2" t="s">
        <v>0</v>
      </c>
      <c r="Q1193" s="2" t="s">
        <v>43</v>
      </c>
      <c r="R1193" s="2" t="s">
        <v>44</v>
      </c>
      <c r="S1193" s="2" t="s">
        <v>0</v>
      </c>
      <c r="T1193" s="2" t="s">
        <v>43</v>
      </c>
      <c r="U1193" s="2" t="s">
        <v>44</v>
      </c>
      <c r="V1193" s="2" t="s">
        <v>0</v>
      </c>
      <c r="W1193" s="2" t="s">
        <v>43</v>
      </c>
      <c r="X1193" s="2" t="s">
        <v>44</v>
      </c>
      <c r="Y1193" s="2" t="s">
        <v>0</v>
      </c>
      <c r="Z1193" t="s">
        <v>0</v>
      </c>
      <c r="AA1193" t="s">
        <v>0</v>
      </c>
      <c r="AB1193" t="s">
        <v>0</v>
      </c>
      <c r="AC1193" t="s">
        <v>3894</v>
      </c>
      <c r="AD1193" s="2" t="s">
        <v>0</v>
      </c>
    </row>
    <row r="1194" spans="1:30" x14ac:dyDescent="0.15">
      <c r="A1194" s="2" t="s">
        <v>3895</v>
      </c>
      <c r="B1194" s="2">
        <v>1832</v>
      </c>
      <c r="C1194" s="2" t="s">
        <v>416</v>
      </c>
      <c r="D1194" s="2" t="s">
        <v>29</v>
      </c>
      <c r="E1194" s="2" t="s">
        <v>35</v>
      </c>
      <c r="F1194" s="2" t="s">
        <v>36</v>
      </c>
      <c r="G1194" s="2" t="s">
        <v>37</v>
      </c>
      <c r="H1194" t="s">
        <v>1139</v>
      </c>
      <c r="I1194" t="s">
        <v>39</v>
      </c>
      <c r="J1194" s="2" t="s">
        <v>75</v>
      </c>
      <c r="K1194" s="2" t="s">
        <v>41</v>
      </c>
      <c r="L1194" s="2" t="s">
        <v>42</v>
      </c>
      <c r="M1194" t="s">
        <v>375</v>
      </c>
      <c r="N1194" s="2" t="s">
        <v>0</v>
      </c>
      <c r="O1194" s="2" t="s">
        <v>0</v>
      </c>
      <c r="P1194" s="2" t="s">
        <v>0</v>
      </c>
      <c r="Q1194" s="2" t="s">
        <v>43</v>
      </c>
      <c r="R1194" s="2" t="s">
        <v>44</v>
      </c>
      <c r="S1194" s="2" t="s">
        <v>0</v>
      </c>
      <c r="T1194" s="2" t="s">
        <v>43</v>
      </c>
      <c r="U1194" s="2" t="s">
        <v>44</v>
      </c>
      <c r="V1194" s="2" t="s">
        <v>0</v>
      </c>
      <c r="W1194" s="2" t="s">
        <v>43</v>
      </c>
      <c r="X1194" s="2" t="s">
        <v>44</v>
      </c>
      <c r="Y1194" s="2" t="s">
        <v>0</v>
      </c>
      <c r="Z1194" t="s">
        <v>0</v>
      </c>
      <c r="AA1194" t="s">
        <v>0</v>
      </c>
      <c r="AB1194" t="s">
        <v>0</v>
      </c>
      <c r="AC1194" t="s">
        <v>3896</v>
      </c>
      <c r="AD1194" s="2" t="s">
        <v>0</v>
      </c>
    </row>
    <row r="1195" spans="1:30" hidden="1" x14ac:dyDescent="0.15">
      <c r="A1195" t="s">
        <v>3897</v>
      </c>
      <c r="B1195">
        <v>1826</v>
      </c>
      <c r="C1195" t="s">
        <v>416</v>
      </c>
      <c r="D1195" t="s">
        <v>29</v>
      </c>
      <c r="E1195" t="s">
        <v>30</v>
      </c>
      <c r="F1195" t="s">
        <v>0</v>
      </c>
      <c r="G1195" t="s">
        <v>0</v>
      </c>
      <c r="H1195" t="s">
        <v>3898</v>
      </c>
      <c r="I1195" t="str">
        <f>HYPERLINK("http://eur-lex.europa.eu/legal-content/EN/TXT/?qid=1504773453385&amp;amp;uri=CELEX:32017R1186","Reg. (EU) 2017/1186&lt;/a&gt;Substance fulfilling criteria Annex VI Reg. 2229/")</f>
        <v>Reg. (EU) 2017/1186&lt;/a&gt;Substance fulfilling criteria Annex VI Reg. 2229/</v>
      </c>
      <c r="J1195" t="s">
        <v>75</v>
      </c>
      <c r="K1195" t="s">
        <v>32</v>
      </c>
      <c r="L1195" t="s">
        <v>42</v>
      </c>
      <c r="M1195" t="s">
        <v>375</v>
      </c>
      <c r="N1195" t="s">
        <v>0</v>
      </c>
      <c r="O1195" t="s">
        <v>0</v>
      </c>
      <c r="P1195" t="s">
        <v>0</v>
      </c>
      <c r="Q1195" t="s">
        <v>43</v>
      </c>
      <c r="R1195" t="s">
        <v>44</v>
      </c>
      <c r="S1195" t="s">
        <v>0</v>
      </c>
      <c r="T1195" t="s">
        <v>43</v>
      </c>
      <c r="U1195" t="s">
        <v>44</v>
      </c>
      <c r="V1195" t="s">
        <v>0</v>
      </c>
      <c r="W1195" t="s">
        <v>43</v>
      </c>
      <c r="X1195" t="s">
        <v>44</v>
      </c>
      <c r="Y1195" t="s">
        <v>0</v>
      </c>
      <c r="Z1195" t="s">
        <v>0</v>
      </c>
      <c r="AA1195" t="s">
        <v>0</v>
      </c>
      <c r="AB1195" t="s">
        <v>0</v>
      </c>
      <c r="AC1195" t="s">
        <v>32</v>
      </c>
      <c r="AD1195" t="s">
        <v>0</v>
      </c>
    </row>
    <row r="1196" spans="1:30" hidden="1" x14ac:dyDescent="0.15">
      <c r="A1196" t="s">
        <v>3899</v>
      </c>
      <c r="B1196">
        <v>1828</v>
      </c>
      <c r="C1196" t="s">
        <v>416</v>
      </c>
      <c r="D1196" t="s">
        <v>29</v>
      </c>
      <c r="E1196" t="s">
        <v>30</v>
      </c>
      <c r="F1196" t="s">
        <v>0</v>
      </c>
      <c r="G1196" t="s">
        <v>0</v>
      </c>
      <c r="H1196" t="s">
        <v>3900</v>
      </c>
      <c r="I1196" t="str">
        <f>HYPERLINK("http://eur-lex.europa.eu/legal-content/EN/TXT/?qid=1504773453385&amp;amp;uri=CELEX:32017R1125","Reg. (EU) 2017/1125&lt;/a&gt;Substance fulfilling criteria Annex VI Reg. 2229/")</f>
        <v>Reg. (EU) 2017/1125&lt;/a&gt;Substance fulfilling criteria Annex VI Reg. 2229/</v>
      </c>
      <c r="J1196" t="s">
        <v>75</v>
      </c>
      <c r="K1196" t="s">
        <v>117</v>
      </c>
      <c r="L1196" t="s">
        <v>42</v>
      </c>
      <c r="M1196" t="s">
        <v>375</v>
      </c>
      <c r="N1196" t="s">
        <v>0</v>
      </c>
      <c r="O1196" t="s">
        <v>0</v>
      </c>
      <c r="P1196" t="s">
        <v>0</v>
      </c>
      <c r="Q1196" t="s">
        <v>43</v>
      </c>
      <c r="R1196" t="s">
        <v>44</v>
      </c>
      <c r="S1196" t="s">
        <v>0</v>
      </c>
      <c r="T1196" t="s">
        <v>43</v>
      </c>
      <c r="U1196" t="s">
        <v>44</v>
      </c>
      <c r="V1196" t="s">
        <v>0</v>
      </c>
      <c r="W1196" t="s">
        <v>43</v>
      </c>
      <c r="X1196" t="s">
        <v>44</v>
      </c>
      <c r="Y1196" t="s">
        <v>0</v>
      </c>
      <c r="Z1196" t="s">
        <v>0</v>
      </c>
      <c r="AA1196" t="s">
        <v>0</v>
      </c>
      <c r="AB1196" t="s">
        <v>0</v>
      </c>
      <c r="AC1196" t="s">
        <v>0</v>
      </c>
      <c r="AD1196" t="s">
        <v>0</v>
      </c>
    </row>
    <row r="1197" spans="1:30" hidden="1" x14ac:dyDescent="0.15">
      <c r="A1197" t="s">
        <v>3901</v>
      </c>
      <c r="B1197">
        <v>1829</v>
      </c>
      <c r="C1197" t="s">
        <v>0</v>
      </c>
      <c r="D1197" t="s">
        <v>29</v>
      </c>
      <c r="E1197" t="s">
        <v>30</v>
      </c>
      <c r="F1197" t="s">
        <v>0</v>
      </c>
      <c r="G1197" t="s">
        <v>0</v>
      </c>
      <c r="H1197" t="s">
        <v>47</v>
      </c>
      <c r="I1197" t="s">
        <v>2547</v>
      </c>
      <c r="J1197" t="s">
        <v>236</v>
      </c>
      <c r="K1197" t="s">
        <v>0</v>
      </c>
      <c r="L1197" t="s">
        <v>0</v>
      </c>
      <c r="M1197" t="s">
        <v>0</v>
      </c>
      <c r="N1197" t="s">
        <v>0</v>
      </c>
      <c r="O1197" t="s">
        <v>0</v>
      </c>
      <c r="P1197" t="s">
        <v>0</v>
      </c>
      <c r="Q1197" t="s">
        <v>0</v>
      </c>
      <c r="R1197" t="s">
        <v>0</v>
      </c>
      <c r="S1197" t="s">
        <v>0</v>
      </c>
      <c r="T1197" t="s">
        <v>0</v>
      </c>
      <c r="U1197" t="s">
        <v>0</v>
      </c>
      <c r="V1197" t="s">
        <v>0</v>
      </c>
      <c r="W1197" t="s">
        <v>0</v>
      </c>
      <c r="X1197" t="s">
        <v>0</v>
      </c>
      <c r="Y1197" t="s">
        <v>0</v>
      </c>
      <c r="Z1197" t="s">
        <v>0</v>
      </c>
      <c r="AA1197" t="s">
        <v>0</v>
      </c>
      <c r="AB1197" t="s">
        <v>0</v>
      </c>
      <c r="AC1197" t="s">
        <v>0</v>
      </c>
      <c r="AD1197" t="s">
        <v>0</v>
      </c>
    </row>
    <row r="1198" spans="1:30" hidden="1" x14ac:dyDescent="0.15">
      <c r="A1198" t="s">
        <v>3902</v>
      </c>
      <c r="B1198">
        <v>1830</v>
      </c>
      <c r="C1198" t="s">
        <v>0</v>
      </c>
      <c r="D1198" t="s">
        <v>29</v>
      </c>
      <c r="E1198" t="s">
        <v>30</v>
      </c>
      <c r="F1198" t="s">
        <v>0</v>
      </c>
      <c r="G1198" t="s">
        <v>0</v>
      </c>
      <c r="H1198" t="s">
        <v>47</v>
      </c>
      <c r="I1198" t="s">
        <v>2547</v>
      </c>
      <c r="J1198" t="s">
        <v>236</v>
      </c>
      <c r="K1198" t="s">
        <v>0</v>
      </c>
      <c r="L1198" t="s">
        <v>0</v>
      </c>
      <c r="M1198" t="s">
        <v>375</v>
      </c>
      <c r="N1198" t="s">
        <v>0</v>
      </c>
      <c r="O1198" t="s">
        <v>0</v>
      </c>
      <c r="P1198" t="s">
        <v>0</v>
      </c>
      <c r="Q1198" t="s">
        <v>0</v>
      </c>
      <c r="R1198" t="s">
        <v>0</v>
      </c>
      <c r="S1198" t="s">
        <v>0</v>
      </c>
      <c r="T1198" t="s">
        <v>0</v>
      </c>
      <c r="U1198" t="s">
        <v>0</v>
      </c>
      <c r="V1198" t="s">
        <v>0</v>
      </c>
      <c r="W1198" t="s">
        <v>0</v>
      </c>
      <c r="X1198" t="s">
        <v>0</v>
      </c>
      <c r="Y1198" t="s">
        <v>0</v>
      </c>
      <c r="Z1198" t="s">
        <v>0</v>
      </c>
      <c r="AA1198" t="s">
        <v>0</v>
      </c>
      <c r="AB1198" t="s">
        <v>0</v>
      </c>
      <c r="AC1198" t="s">
        <v>0</v>
      </c>
      <c r="AD1198" t="s">
        <v>0</v>
      </c>
    </row>
    <row r="1199" spans="1:30" hidden="1" x14ac:dyDescent="0.15">
      <c r="A1199" t="s">
        <v>3903</v>
      </c>
      <c r="B1199">
        <v>1831</v>
      </c>
      <c r="C1199" t="s">
        <v>0</v>
      </c>
      <c r="D1199" t="s">
        <v>29</v>
      </c>
      <c r="E1199" t="s">
        <v>30</v>
      </c>
      <c r="F1199" t="s">
        <v>0</v>
      </c>
      <c r="G1199" t="s">
        <v>0</v>
      </c>
      <c r="H1199" t="s">
        <v>47</v>
      </c>
      <c r="I1199" t="s">
        <v>2547</v>
      </c>
      <c r="J1199" t="s">
        <v>117</v>
      </c>
      <c r="K1199" t="s">
        <v>0</v>
      </c>
      <c r="L1199" t="s">
        <v>0</v>
      </c>
      <c r="M1199" t="s">
        <v>375</v>
      </c>
      <c r="N1199" t="s">
        <v>0</v>
      </c>
      <c r="O1199" t="s">
        <v>0</v>
      </c>
      <c r="P1199" t="s">
        <v>0</v>
      </c>
      <c r="Q1199" t="s">
        <v>0</v>
      </c>
      <c r="R1199" t="s">
        <v>0</v>
      </c>
      <c r="S1199" t="s">
        <v>0</v>
      </c>
      <c r="T1199" t="s">
        <v>0</v>
      </c>
      <c r="U1199" t="s">
        <v>0</v>
      </c>
      <c r="V1199" t="s">
        <v>0</v>
      </c>
      <c r="W1199" t="s">
        <v>0</v>
      </c>
      <c r="X1199" t="s">
        <v>0</v>
      </c>
      <c r="Y1199" t="s">
        <v>0</v>
      </c>
      <c r="Z1199" t="s">
        <v>0</v>
      </c>
      <c r="AA1199" t="s">
        <v>0</v>
      </c>
      <c r="AB1199" t="s">
        <v>0</v>
      </c>
      <c r="AC1199" t="s">
        <v>0</v>
      </c>
      <c r="AD1199" t="s">
        <v>0</v>
      </c>
    </row>
    <row r="1200" spans="1:30" x14ac:dyDescent="0.15">
      <c r="A1200" s="2" t="s">
        <v>3904</v>
      </c>
      <c r="B1200" s="2">
        <v>2316</v>
      </c>
      <c r="C1200" s="2" t="s">
        <v>346</v>
      </c>
      <c r="D1200" s="2" t="s">
        <v>143</v>
      </c>
      <c r="E1200" s="2" t="s">
        <v>35</v>
      </c>
      <c r="F1200" s="2" t="s">
        <v>3905</v>
      </c>
      <c r="G1200" s="2" t="s">
        <v>3906</v>
      </c>
      <c r="H1200" t="s">
        <v>3907</v>
      </c>
      <c r="I1200" t="s">
        <v>0</v>
      </c>
      <c r="J1200" s="2" t="s">
        <v>28</v>
      </c>
      <c r="K1200" s="2" t="s">
        <v>0</v>
      </c>
      <c r="L1200" s="2" t="s">
        <v>92</v>
      </c>
      <c r="M1200" t="s">
        <v>809</v>
      </c>
      <c r="N1200" s="2" t="s">
        <v>0</v>
      </c>
      <c r="O1200" s="2" t="s">
        <v>0</v>
      </c>
      <c r="P1200" s="2" t="s">
        <v>0</v>
      </c>
      <c r="Q1200" s="2" t="s">
        <v>43</v>
      </c>
      <c r="R1200" s="2" t="s">
        <v>3908</v>
      </c>
      <c r="S1200" s="2" t="s">
        <v>0</v>
      </c>
      <c r="T1200" s="2" t="s">
        <v>43</v>
      </c>
      <c r="U1200" s="2" t="s">
        <v>3908</v>
      </c>
      <c r="V1200" s="2" t="s">
        <v>0</v>
      </c>
      <c r="W1200" s="2" t="s">
        <v>43</v>
      </c>
      <c r="X1200" s="2" t="s">
        <v>3908</v>
      </c>
      <c r="Y1200" s="2" t="s">
        <v>0</v>
      </c>
      <c r="Z1200" t="s">
        <v>0</v>
      </c>
      <c r="AA1200" t="s">
        <v>0</v>
      </c>
      <c r="AB1200" t="s">
        <v>0</v>
      </c>
      <c r="AC1200" t="s">
        <v>3909</v>
      </c>
      <c r="AD1200" s="2" t="s">
        <v>0</v>
      </c>
    </row>
    <row r="1201" spans="1:30" hidden="1" x14ac:dyDescent="0.15">
      <c r="A1201" t="s">
        <v>3910</v>
      </c>
      <c r="B1201">
        <v>1834</v>
      </c>
      <c r="C1201" t="s">
        <v>1003</v>
      </c>
      <c r="D1201" t="s">
        <v>49</v>
      </c>
      <c r="E1201" t="s">
        <v>30</v>
      </c>
      <c r="F1201" t="s">
        <v>0</v>
      </c>
      <c r="G1201" t="s">
        <v>0</v>
      </c>
      <c r="H1201" t="s">
        <v>3911</v>
      </c>
      <c r="I1201" t="s">
        <v>428</v>
      </c>
      <c r="J1201" t="s">
        <v>0</v>
      </c>
      <c r="K1201" t="s">
        <v>0</v>
      </c>
      <c r="L1201" t="s">
        <v>0</v>
      </c>
      <c r="M1201" t="s">
        <v>0</v>
      </c>
      <c r="N1201" t="s">
        <v>0</v>
      </c>
      <c r="O1201" t="s">
        <v>0</v>
      </c>
      <c r="P1201" t="s">
        <v>0</v>
      </c>
      <c r="Q1201" t="s">
        <v>121</v>
      </c>
      <c r="R1201" t="s">
        <v>0</v>
      </c>
      <c r="S1201" t="s">
        <v>0</v>
      </c>
      <c r="T1201" t="s">
        <v>121</v>
      </c>
      <c r="U1201" t="s">
        <v>0</v>
      </c>
      <c r="V1201" t="s">
        <v>0</v>
      </c>
      <c r="W1201" t="s">
        <v>121</v>
      </c>
      <c r="X1201" t="s">
        <v>0</v>
      </c>
      <c r="Y1201" t="s">
        <v>0</v>
      </c>
      <c r="Z1201" t="s">
        <v>0</v>
      </c>
      <c r="AA1201" t="s">
        <v>0</v>
      </c>
      <c r="AB1201" t="s">
        <v>0</v>
      </c>
      <c r="AC1201" t="s">
        <v>41</v>
      </c>
      <c r="AD1201" t="s">
        <v>0</v>
      </c>
    </row>
    <row r="1202" spans="1:30" hidden="1" x14ac:dyDescent="0.15">
      <c r="A1202" t="s">
        <v>3912</v>
      </c>
      <c r="B1202">
        <v>1835</v>
      </c>
      <c r="C1202" t="s">
        <v>346</v>
      </c>
      <c r="D1202" t="s">
        <v>158</v>
      </c>
      <c r="E1202" t="s">
        <v>30</v>
      </c>
      <c r="F1202" t="s">
        <v>0</v>
      </c>
      <c r="G1202" t="s">
        <v>0</v>
      </c>
      <c r="H1202" t="s">
        <v>136</v>
      </c>
      <c r="I1202" t="s">
        <v>0</v>
      </c>
      <c r="J1202" t="s">
        <v>0</v>
      </c>
      <c r="K1202" t="s">
        <v>0</v>
      </c>
      <c r="L1202" t="s">
        <v>0</v>
      </c>
      <c r="M1202" t="s">
        <v>213</v>
      </c>
      <c r="N1202" t="s">
        <v>0</v>
      </c>
      <c r="O1202" t="s">
        <v>0</v>
      </c>
      <c r="P1202" t="s">
        <v>0</v>
      </c>
      <c r="Q1202" t="s">
        <v>214</v>
      </c>
      <c r="R1202" t="s">
        <v>981</v>
      </c>
      <c r="S1202" t="s">
        <v>0</v>
      </c>
      <c r="T1202" t="s">
        <v>0</v>
      </c>
      <c r="U1202" t="s">
        <v>0</v>
      </c>
      <c r="V1202" t="s">
        <v>0</v>
      </c>
      <c r="W1202" t="s">
        <v>0</v>
      </c>
      <c r="X1202" t="s">
        <v>0</v>
      </c>
      <c r="Y1202" t="s">
        <v>0</v>
      </c>
      <c r="Z1202" t="s">
        <v>3913</v>
      </c>
      <c r="AA1202" t="s">
        <v>534</v>
      </c>
      <c r="AB1202" t="s">
        <v>535</v>
      </c>
      <c r="AC1202" t="s">
        <v>0</v>
      </c>
      <c r="AD1202" t="s">
        <v>0</v>
      </c>
    </row>
    <row r="1203" spans="1:30" hidden="1" x14ac:dyDescent="0.15">
      <c r="A1203" t="s">
        <v>3914</v>
      </c>
      <c r="B1203">
        <v>2300</v>
      </c>
      <c r="C1203" t="s">
        <v>251</v>
      </c>
      <c r="D1203" t="s">
        <v>143</v>
      </c>
      <c r="E1203" t="s">
        <v>30</v>
      </c>
      <c r="F1203" t="s">
        <v>0</v>
      </c>
      <c r="G1203" t="s">
        <v>0</v>
      </c>
      <c r="H1203" t="s">
        <v>3915</v>
      </c>
      <c r="I1203" t="s">
        <v>0</v>
      </c>
      <c r="J1203" t="s">
        <v>451</v>
      </c>
      <c r="K1203" t="s">
        <v>0</v>
      </c>
      <c r="L1203" t="s">
        <v>92</v>
      </c>
      <c r="M1203" t="s">
        <v>0</v>
      </c>
      <c r="N1203" t="s">
        <v>0</v>
      </c>
      <c r="O1203" t="s">
        <v>0</v>
      </c>
      <c r="P1203" t="s">
        <v>0</v>
      </c>
      <c r="Q1203" t="s">
        <v>121</v>
      </c>
      <c r="R1203" t="s">
        <v>0</v>
      </c>
      <c r="S1203" t="s">
        <v>0</v>
      </c>
      <c r="T1203" t="s">
        <v>121</v>
      </c>
      <c r="U1203" t="s">
        <v>0</v>
      </c>
      <c r="V1203" t="s">
        <v>0</v>
      </c>
      <c r="W1203" t="s">
        <v>121</v>
      </c>
      <c r="X1203" t="s">
        <v>0</v>
      </c>
      <c r="Y1203" t="s">
        <v>0</v>
      </c>
      <c r="Z1203" t="s">
        <v>0</v>
      </c>
      <c r="AA1203" t="s">
        <v>0</v>
      </c>
      <c r="AB1203" t="s">
        <v>0</v>
      </c>
      <c r="AC1203" t="s">
        <v>0</v>
      </c>
      <c r="AD1203" t="s">
        <v>0</v>
      </c>
    </row>
    <row r="1204" spans="1:30" hidden="1" x14ac:dyDescent="0.15">
      <c r="A1204" t="s">
        <v>3916</v>
      </c>
      <c r="B1204">
        <v>2337</v>
      </c>
      <c r="C1204" t="s">
        <v>251</v>
      </c>
      <c r="D1204" t="s">
        <v>143</v>
      </c>
      <c r="E1204" t="s">
        <v>30</v>
      </c>
      <c r="F1204" t="s">
        <v>0</v>
      </c>
      <c r="G1204" t="s">
        <v>0</v>
      </c>
      <c r="H1204" t="s">
        <v>3917</v>
      </c>
      <c r="I1204" t="s">
        <v>0</v>
      </c>
      <c r="J1204" t="s">
        <v>0</v>
      </c>
      <c r="K1204" t="s">
        <v>0</v>
      </c>
      <c r="L1204" t="s">
        <v>92</v>
      </c>
      <c r="M1204" t="s">
        <v>0</v>
      </c>
      <c r="N1204" t="s">
        <v>0</v>
      </c>
      <c r="O1204" t="s">
        <v>344</v>
      </c>
      <c r="P1204" t="s">
        <v>0</v>
      </c>
      <c r="Q1204" t="s">
        <v>121</v>
      </c>
      <c r="R1204" t="s">
        <v>0</v>
      </c>
      <c r="S1204" t="s">
        <v>0</v>
      </c>
      <c r="T1204" t="s">
        <v>121</v>
      </c>
      <c r="U1204" t="s">
        <v>0</v>
      </c>
      <c r="V1204" t="s">
        <v>0</v>
      </c>
      <c r="W1204" t="s">
        <v>121</v>
      </c>
      <c r="X1204" t="s">
        <v>0</v>
      </c>
      <c r="Y1204" t="s">
        <v>0</v>
      </c>
      <c r="Z1204" t="s">
        <v>0</v>
      </c>
      <c r="AA1204" t="s">
        <v>0</v>
      </c>
      <c r="AB1204" t="s">
        <v>0</v>
      </c>
      <c r="AC1204" t="s">
        <v>0</v>
      </c>
      <c r="AD1204" t="s">
        <v>0</v>
      </c>
    </row>
    <row r="1205" spans="1:30" x14ac:dyDescent="0.15">
      <c r="A1205" s="2" t="s">
        <v>3918</v>
      </c>
      <c r="B1205" s="2">
        <v>1836</v>
      </c>
      <c r="C1205" s="2" t="s">
        <v>209</v>
      </c>
      <c r="D1205" s="2" t="s">
        <v>135</v>
      </c>
      <c r="E1205" s="2" t="s">
        <v>35</v>
      </c>
      <c r="F1205" s="2" t="s">
        <v>701</v>
      </c>
      <c r="G1205" s="2" t="s">
        <v>330</v>
      </c>
      <c r="H1205" t="s">
        <v>1426</v>
      </c>
      <c r="I1205" t="s">
        <v>922</v>
      </c>
      <c r="J1205" s="2" t="s">
        <v>1134</v>
      </c>
      <c r="K1205" s="2" t="s">
        <v>290</v>
      </c>
      <c r="L1205" s="2" t="s">
        <v>92</v>
      </c>
      <c r="M1205" t="s">
        <v>3167</v>
      </c>
      <c r="N1205" s="2" t="s">
        <v>0</v>
      </c>
      <c r="O1205" s="2" t="s">
        <v>0</v>
      </c>
      <c r="P1205" s="2" t="s">
        <v>0</v>
      </c>
      <c r="Q1205" s="2" t="s">
        <v>151</v>
      </c>
      <c r="R1205" s="2" t="s">
        <v>1429</v>
      </c>
      <c r="S1205" s="2" t="s">
        <v>0</v>
      </c>
      <c r="T1205" s="2" t="s">
        <v>43</v>
      </c>
      <c r="U1205" s="2" t="s">
        <v>1429</v>
      </c>
      <c r="V1205" s="2" t="s">
        <v>0</v>
      </c>
      <c r="W1205" s="2" t="s">
        <v>201</v>
      </c>
      <c r="X1205" s="2" t="s">
        <v>1429</v>
      </c>
      <c r="Y1205" s="2" t="s">
        <v>0</v>
      </c>
      <c r="Z1205" t="s">
        <v>0</v>
      </c>
      <c r="AA1205" t="s">
        <v>0</v>
      </c>
      <c r="AB1205" t="s">
        <v>0</v>
      </c>
      <c r="AC1205" t="s">
        <v>2392</v>
      </c>
      <c r="AD1205" s="2" t="s">
        <v>0</v>
      </c>
    </row>
    <row r="1206" spans="1:30" hidden="1" x14ac:dyDescent="0.15">
      <c r="A1206" t="s">
        <v>3919</v>
      </c>
      <c r="B1206">
        <v>1837</v>
      </c>
      <c r="C1206" t="s">
        <v>0</v>
      </c>
      <c r="D1206" t="s">
        <v>158</v>
      </c>
      <c r="E1206" t="s">
        <v>30</v>
      </c>
      <c r="F1206" t="s">
        <v>0</v>
      </c>
      <c r="G1206" t="s">
        <v>0</v>
      </c>
      <c r="H1206" t="s">
        <v>136</v>
      </c>
      <c r="I1206" t="s">
        <v>0</v>
      </c>
      <c r="J1206" t="s">
        <v>0</v>
      </c>
      <c r="K1206" t="s">
        <v>0</v>
      </c>
      <c r="L1206" t="s">
        <v>0</v>
      </c>
      <c r="M1206" t="s">
        <v>0</v>
      </c>
      <c r="N1206" t="s">
        <v>0</v>
      </c>
      <c r="O1206" t="s">
        <v>0</v>
      </c>
      <c r="P1206" t="s">
        <v>0</v>
      </c>
      <c r="Q1206" t="s">
        <v>0</v>
      </c>
      <c r="R1206" t="s">
        <v>0</v>
      </c>
      <c r="S1206" t="s">
        <v>0</v>
      </c>
      <c r="T1206" t="s">
        <v>0</v>
      </c>
      <c r="U1206" t="s">
        <v>0</v>
      </c>
      <c r="V1206" t="s">
        <v>0</v>
      </c>
      <c r="W1206" t="s">
        <v>0</v>
      </c>
      <c r="X1206" t="s">
        <v>0</v>
      </c>
      <c r="Y1206" t="s">
        <v>0</v>
      </c>
      <c r="Z1206" t="s">
        <v>0</v>
      </c>
      <c r="AA1206" t="s">
        <v>0</v>
      </c>
      <c r="AB1206" t="s">
        <v>0</v>
      </c>
      <c r="AC1206" t="s">
        <v>0</v>
      </c>
      <c r="AD1206" t="s">
        <v>0</v>
      </c>
    </row>
    <row r="1207" spans="1:30" hidden="1" x14ac:dyDescent="0.15">
      <c r="A1207" t="s">
        <v>3920</v>
      </c>
      <c r="B1207">
        <v>1838</v>
      </c>
      <c r="C1207" t="s">
        <v>346</v>
      </c>
      <c r="D1207" t="s">
        <v>29</v>
      </c>
      <c r="E1207" t="s">
        <v>30</v>
      </c>
      <c r="F1207" t="s">
        <v>0</v>
      </c>
      <c r="G1207" t="s">
        <v>0</v>
      </c>
      <c r="H1207" t="s">
        <v>1233</v>
      </c>
      <c r="I1207" t="s">
        <v>0</v>
      </c>
      <c r="J1207" t="s">
        <v>41</v>
      </c>
      <c r="K1207" t="s">
        <v>0</v>
      </c>
      <c r="L1207" t="s">
        <v>0</v>
      </c>
      <c r="M1207" t="s">
        <v>125</v>
      </c>
      <c r="N1207" t="s">
        <v>0</v>
      </c>
      <c r="O1207" t="s">
        <v>0</v>
      </c>
      <c r="P1207" t="s">
        <v>0</v>
      </c>
      <c r="Q1207" t="s">
        <v>0</v>
      </c>
      <c r="R1207" t="s">
        <v>0</v>
      </c>
      <c r="S1207" t="s">
        <v>0</v>
      </c>
      <c r="T1207" t="s">
        <v>0</v>
      </c>
      <c r="U1207" t="s">
        <v>0</v>
      </c>
      <c r="V1207" t="s">
        <v>0</v>
      </c>
      <c r="W1207" t="s">
        <v>0</v>
      </c>
      <c r="X1207" t="s">
        <v>0</v>
      </c>
      <c r="Y1207" t="s">
        <v>0</v>
      </c>
      <c r="Z1207" t="s">
        <v>0</v>
      </c>
      <c r="AA1207" t="s">
        <v>0</v>
      </c>
      <c r="AB1207" t="s">
        <v>0</v>
      </c>
      <c r="AC1207" t="s">
        <v>0</v>
      </c>
      <c r="AD1207" t="s">
        <v>0</v>
      </c>
    </row>
    <row r="1208" spans="1:30" x14ac:dyDescent="0.15">
      <c r="A1208" s="2" t="s">
        <v>3921</v>
      </c>
      <c r="B1208" s="2">
        <v>2255</v>
      </c>
      <c r="C1208" s="2" t="s">
        <v>157</v>
      </c>
      <c r="D1208" s="2" t="s">
        <v>143</v>
      </c>
      <c r="E1208" s="2" t="s">
        <v>35</v>
      </c>
      <c r="F1208" s="2" t="s">
        <v>160</v>
      </c>
      <c r="G1208" s="2" t="s">
        <v>161</v>
      </c>
      <c r="H1208" t="s">
        <v>3922</v>
      </c>
      <c r="I1208" t="s">
        <v>0</v>
      </c>
      <c r="J1208" s="2" t="s">
        <v>163</v>
      </c>
      <c r="K1208" s="2" t="s">
        <v>558</v>
      </c>
      <c r="L1208" s="2" t="s">
        <v>92</v>
      </c>
      <c r="M1208" t="s">
        <v>3923</v>
      </c>
      <c r="N1208" s="2" t="s">
        <v>0</v>
      </c>
      <c r="O1208" s="2" t="s">
        <v>0</v>
      </c>
      <c r="P1208" s="2" t="s">
        <v>0</v>
      </c>
      <c r="Q1208" s="2" t="s">
        <v>3924</v>
      </c>
      <c r="R1208" s="2" t="s">
        <v>165</v>
      </c>
      <c r="S1208" s="2" t="s">
        <v>0</v>
      </c>
      <c r="T1208" s="2" t="s">
        <v>43</v>
      </c>
      <c r="U1208" s="2" t="s">
        <v>165</v>
      </c>
      <c r="V1208" s="2" t="s">
        <v>0</v>
      </c>
      <c r="W1208" s="2" t="s">
        <v>3925</v>
      </c>
      <c r="X1208" s="2" t="s">
        <v>165</v>
      </c>
      <c r="Y1208" s="2" t="s">
        <v>0</v>
      </c>
      <c r="Z1208" t="s">
        <v>0</v>
      </c>
      <c r="AA1208" t="s">
        <v>0</v>
      </c>
      <c r="AB1208" t="s">
        <v>0</v>
      </c>
      <c r="AC1208" t="s">
        <v>53</v>
      </c>
      <c r="AD1208" s="2" t="s">
        <v>0</v>
      </c>
    </row>
    <row r="1209" spans="1:30" x14ac:dyDescent="0.15">
      <c r="A1209" s="2" t="s">
        <v>3926</v>
      </c>
      <c r="B1209" s="2">
        <v>1855</v>
      </c>
      <c r="C1209" s="2" t="s">
        <v>209</v>
      </c>
      <c r="D1209" s="2" t="s">
        <v>143</v>
      </c>
      <c r="E1209" s="2" t="s">
        <v>35</v>
      </c>
      <c r="F1209" s="2" t="s">
        <v>3927</v>
      </c>
      <c r="G1209" s="2" t="s">
        <v>832</v>
      </c>
      <c r="H1209" t="s">
        <v>3928</v>
      </c>
      <c r="I1209" t="str">
        <f>HYPERLINK("http://eur-lex.europa.eu/LexUriServ/LexUriServ.do?uri=CELEX:32012R1197:EN:NOT","")</f>
        <v/>
      </c>
      <c r="J1209" s="2" t="s">
        <v>82</v>
      </c>
      <c r="K1209" s="2" t="s">
        <v>41</v>
      </c>
      <c r="L1209" s="2" t="s">
        <v>42</v>
      </c>
      <c r="M1209" t="s">
        <v>1540</v>
      </c>
      <c r="N1209" s="2" t="s">
        <v>0</v>
      </c>
      <c r="O1209" s="2" t="s">
        <v>0</v>
      </c>
      <c r="P1209" s="2" t="s">
        <v>0</v>
      </c>
      <c r="Q1209" s="2" t="s">
        <v>151</v>
      </c>
      <c r="R1209" s="2" t="s">
        <v>2696</v>
      </c>
      <c r="S1209" s="2" t="s">
        <v>0</v>
      </c>
      <c r="T1209" s="2" t="s">
        <v>43</v>
      </c>
      <c r="U1209" s="2" t="s">
        <v>2696</v>
      </c>
      <c r="V1209" s="2" t="s">
        <v>0</v>
      </c>
      <c r="W1209" s="2" t="s">
        <v>567</v>
      </c>
      <c r="X1209" s="2" t="s">
        <v>2696</v>
      </c>
      <c r="Y1209" s="2" t="s">
        <v>0</v>
      </c>
      <c r="Z1209" t="s">
        <v>0</v>
      </c>
      <c r="AA1209" t="s">
        <v>412</v>
      </c>
      <c r="AB1209" t="s">
        <v>1294</v>
      </c>
      <c r="AC1209" t="s">
        <v>3929</v>
      </c>
      <c r="AD1209" s="2" t="s">
        <v>207</v>
      </c>
    </row>
    <row r="1210" spans="1:30" x14ac:dyDescent="0.15">
      <c r="A1210" s="2" t="s">
        <v>3930</v>
      </c>
      <c r="B1210" s="2">
        <v>2323</v>
      </c>
      <c r="C1210" s="2" t="s">
        <v>251</v>
      </c>
      <c r="D1210" s="2" t="s">
        <v>143</v>
      </c>
      <c r="E1210" s="2" t="s">
        <v>35</v>
      </c>
      <c r="F1210" s="2" t="s">
        <v>3931</v>
      </c>
      <c r="G1210" s="2" t="s">
        <v>3932</v>
      </c>
      <c r="H1210" t="s">
        <v>3933</v>
      </c>
      <c r="I1210" t="s">
        <v>714</v>
      </c>
      <c r="J1210" s="2" t="s">
        <v>41</v>
      </c>
      <c r="K1210" s="2" t="s">
        <v>0</v>
      </c>
      <c r="L1210" s="2" t="s">
        <v>92</v>
      </c>
      <c r="M1210" t="s">
        <v>1219</v>
      </c>
      <c r="N1210" s="2" t="s">
        <v>0</v>
      </c>
      <c r="O1210" s="2" t="s">
        <v>0</v>
      </c>
      <c r="P1210" s="2" t="s">
        <v>344</v>
      </c>
      <c r="Q1210" s="2" t="s">
        <v>43</v>
      </c>
      <c r="R1210" s="2" t="s">
        <v>3934</v>
      </c>
      <c r="S1210" s="2" t="s">
        <v>0</v>
      </c>
      <c r="T1210" s="2" t="s">
        <v>43</v>
      </c>
      <c r="U1210" s="2" t="s">
        <v>3934</v>
      </c>
      <c r="V1210" s="2" t="s">
        <v>0</v>
      </c>
      <c r="W1210" s="2" t="s">
        <v>43</v>
      </c>
      <c r="X1210" s="2" t="s">
        <v>3934</v>
      </c>
      <c r="Y1210" s="2" t="s">
        <v>0</v>
      </c>
      <c r="Z1210" t="s">
        <v>0</v>
      </c>
      <c r="AA1210" t="s">
        <v>0</v>
      </c>
      <c r="AB1210" t="s">
        <v>0</v>
      </c>
      <c r="AC1210" t="s">
        <v>3935</v>
      </c>
      <c r="AD1210" s="2" t="s">
        <v>0</v>
      </c>
    </row>
    <row r="1211" spans="1:30" hidden="1" x14ac:dyDescent="0.15">
      <c r="A1211" t="s">
        <v>3936</v>
      </c>
      <c r="B1211">
        <v>2034</v>
      </c>
      <c r="C1211" t="s">
        <v>209</v>
      </c>
      <c r="D1211" t="s">
        <v>49</v>
      </c>
      <c r="E1211" t="s">
        <v>30</v>
      </c>
      <c r="F1211" t="s">
        <v>0</v>
      </c>
      <c r="G1211" t="s">
        <v>0</v>
      </c>
      <c r="H1211" t="s">
        <v>0</v>
      </c>
      <c r="I1211" t="s">
        <v>51</v>
      </c>
      <c r="J1211" t="s">
        <v>0</v>
      </c>
      <c r="K1211" t="s">
        <v>0</v>
      </c>
      <c r="L1211" t="s">
        <v>0</v>
      </c>
      <c r="M1211" t="s">
        <v>3937</v>
      </c>
      <c r="N1211" t="s">
        <v>0</v>
      </c>
      <c r="O1211" t="s">
        <v>0</v>
      </c>
      <c r="P1211" t="s">
        <v>0</v>
      </c>
      <c r="Q1211" t="s">
        <v>121</v>
      </c>
      <c r="R1211" t="s">
        <v>0</v>
      </c>
      <c r="S1211" t="s">
        <v>0</v>
      </c>
      <c r="T1211" t="s">
        <v>121</v>
      </c>
      <c r="U1211" t="s">
        <v>0</v>
      </c>
      <c r="V1211" t="s">
        <v>0</v>
      </c>
      <c r="W1211" t="s">
        <v>121</v>
      </c>
      <c r="X1211" t="s">
        <v>0</v>
      </c>
      <c r="Y1211" t="s">
        <v>0</v>
      </c>
      <c r="Z1211" t="s">
        <v>0</v>
      </c>
      <c r="AA1211" t="s">
        <v>0</v>
      </c>
      <c r="AB1211" t="s">
        <v>0</v>
      </c>
      <c r="AC1211" t="s">
        <v>0</v>
      </c>
      <c r="AD1211" t="s">
        <v>0</v>
      </c>
    </row>
    <row r="1212" spans="1:30" x14ac:dyDescent="0.15">
      <c r="A1212" s="2" t="s">
        <v>3938</v>
      </c>
      <c r="B1212" s="2">
        <v>2338</v>
      </c>
      <c r="C1212" s="2" t="s">
        <v>251</v>
      </c>
      <c r="D1212" s="2" t="s">
        <v>143</v>
      </c>
      <c r="E1212" s="2" t="s">
        <v>35</v>
      </c>
      <c r="F1212" s="2" t="s">
        <v>1119</v>
      </c>
      <c r="G1212" s="2" t="s">
        <v>0</v>
      </c>
      <c r="H1212" t="s">
        <v>3939</v>
      </c>
      <c r="I1212" t="s">
        <v>0</v>
      </c>
      <c r="J1212" s="2" t="s">
        <v>0</v>
      </c>
      <c r="K1212" s="2" t="s">
        <v>0</v>
      </c>
      <c r="L1212" s="2" t="s">
        <v>92</v>
      </c>
      <c r="M1212" t="s">
        <v>727</v>
      </c>
      <c r="N1212" s="2" t="s">
        <v>0</v>
      </c>
      <c r="O1212" s="2" t="s">
        <v>344</v>
      </c>
      <c r="P1212" s="2" t="s">
        <v>0</v>
      </c>
      <c r="Q1212" s="2" t="s">
        <v>43</v>
      </c>
      <c r="R1212" s="2" t="s">
        <v>3940</v>
      </c>
      <c r="S1212" s="2" t="s">
        <v>0</v>
      </c>
      <c r="T1212" s="2" t="s">
        <v>43</v>
      </c>
      <c r="U1212" s="2" t="s">
        <v>3940</v>
      </c>
      <c r="V1212" s="2" t="s">
        <v>0</v>
      </c>
      <c r="W1212" s="2" t="s">
        <v>43</v>
      </c>
      <c r="X1212" s="2" t="s">
        <v>3940</v>
      </c>
      <c r="Y1212" s="2" t="s">
        <v>0</v>
      </c>
      <c r="Z1212" t="s">
        <v>0</v>
      </c>
      <c r="AA1212" t="s">
        <v>0</v>
      </c>
      <c r="AB1212" t="s">
        <v>0</v>
      </c>
      <c r="AC1212" t="s">
        <v>0</v>
      </c>
      <c r="AD1212" s="2" t="s">
        <v>0</v>
      </c>
    </row>
    <row r="1213" spans="1:30" hidden="1" x14ac:dyDescent="0.15">
      <c r="A1213" t="s">
        <v>3941</v>
      </c>
      <c r="B1213">
        <v>2590</v>
      </c>
      <c r="C1213" t="s">
        <v>0</v>
      </c>
      <c r="D1213" t="s">
        <v>143</v>
      </c>
      <c r="E1213" t="s">
        <v>30</v>
      </c>
      <c r="F1213" t="s">
        <v>0</v>
      </c>
      <c r="G1213" t="s">
        <v>0</v>
      </c>
      <c r="H1213" t="s">
        <v>3942</v>
      </c>
      <c r="I1213" t="s">
        <v>0</v>
      </c>
      <c r="J1213" t="s">
        <v>0</v>
      </c>
      <c r="K1213" t="s">
        <v>0</v>
      </c>
      <c r="L1213" t="s">
        <v>92</v>
      </c>
      <c r="M1213" t="s">
        <v>0</v>
      </c>
      <c r="N1213" t="s">
        <v>0</v>
      </c>
      <c r="O1213" t="s">
        <v>344</v>
      </c>
      <c r="P1213" t="s">
        <v>0</v>
      </c>
      <c r="Q1213" t="s">
        <v>121</v>
      </c>
      <c r="R1213" t="s">
        <v>0</v>
      </c>
      <c r="S1213" t="s">
        <v>0</v>
      </c>
      <c r="T1213" t="s">
        <v>121</v>
      </c>
      <c r="U1213" t="s">
        <v>0</v>
      </c>
      <c r="V1213" t="s">
        <v>0</v>
      </c>
      <c r="W1213" t="s">
        <v>121</v>
      </c>
      <c r="X1213" t="s">
        <v>0</v>
      </c>
      <c r="Y1213" t="s">
        <v>0</v>
      </c>
      <c r="Z1213" t="s">
        <v>0</v>
      </c>
      <c r="AA1213" t="s">
        <v>0</v>
      </c>
      <c r="AB1213" t="s">
        <v>0</v>
      </c>
      <c r="AC1213" t="s">
        <v>0</v>
      </c>
      <c r="AD1213" t="s">
        <v>0</v>
      </c>
    </row>
    <row r="1214" spans="1:30" hidden="1" x14ac:dyDescent="0.15">
      <c r="A1214" t="s">
        <v>3943</v>
      </c>
      <c r="B1214">
        <v>2526</v>
      </c>
      <c r="C1214" t="s">
        <v>0</v>
      </c>
      <c r="D1214" t="s">
        <v>220</v>
      </c>
      <c r="E1214" t="s">
        <v>30</v>
      </c>
      <c r="F1214" t="s">
        <v>0</v>
      </c>
      <c r="G1214" t="s">
        <v>0</v>
      </c>
      <c r="H1214" t="s">
        <v>3944</v>
      </c>
      <c r="I1214" t="s">
        <v>0</v>
      </c>
      <c r="J1214" t="s">
        <v>0</v>
      </c>
      <c r="K1214" t="s">
        <v>0</v>
      </c>
      <c r="L1214" t="s">
        <v>92</v>
      </c>
      <c r="M1214" t="s">
        <v>0</v>
      </c>
      <c r="N1214" t="s">
        <v>0</v>
      </c>
      <c r="O1214" t="s">
        <v>344</v>
      </c>
      <c r="P1214" t="s">
        <v>0</v>
      </c>
      <c r="Q1214" t="s">
        <v>121</v>
      </c>
      <c r="R1214" t="s">
        <v>0</v>
      </c>
      <c r="S1214" t="s">
        <v>0</v>
      </c>
      <c r="T1214" t="s">
        <v>121</v>
      </c>
      <c r="U1214" t="s">
        <v>0</v>
      </c>
      <c r="V1214" t="s">
        <v>0</v>
      </c>
      <c r="W1214" t="s">
        <v>121</v>
      </c>
      <c r="X1214" t="s">
        <v>0</v>
      </c>
      <c r="Y1214" t="s">
        <v>0</v>
      </c>
      <c r="Z1214" t="s">
        <v>0</v>
      </c>
      <c r="AA1214" t="s">
        <v>0</v>
      </c>
      <c r="AB1214" t="s">
        <v>0</v>
      </c>
      <c r="AC1214" t="s">
        <v>0</v>
      </c>
      <c r="AD1214" t="s">
        <v>0</v>
      </c>
    </row>
    <row r="1215" spans="1:30" hidden="1" x14ac:dyDescent="0.15">
      <c r="A1215" t="s">
        <v>3945</v>
      </c>
      <c r="B1215">
        <v>1839</v>
      </c>
      <c r="C1215" t="s">
        <v>841</v>
      </c>
      <c r="D1215" t="s">
        <v>29</v>
      </c>
      <c r="E1215" t="s">
        <v>30</v>
      </c>
      <c r="F1215" t="s">
        <v>0</v>
      </c>
      <c r="G1215" t="s">
        <v>0</v>
      </c>
      <c r="H1215" t="s">
        <v>31</v>
      </c>
      <c r="I1215" t="s">
        <v>0</v>
      </c>
      <c r="J1215" t="s">
        <v>0</v>
      </c>
      <c r="K1215" t="s">
        <v>0</v>
      </c>
      <c r="L1215" t="s">
        <v>0</v>
      </c>
      <c r="M1215" t="s">
        <v>0</v>
      </c>
      <c r="N1215" t="s">
        <v>0</v>
      </c>
      <c r="O1215" t="s">
        <v>0</v>
      </c>
      <c r="P1215" t="s">
        <v>0</v>
      </c>
      <c r="Q1215" t="s">
        <v>0</v>
      </c>
      <c r="R1215" t="s">
        <v>0</v>
      </c>
      <c r="S1215" t="s">
        <v>0</v>
      </c>
      <c r="T1215" t="s">
        <v>0</v>
      </c>
      <c r="U1215" t="s">
        <v>0</v>
      </c>
      <c r="V1215" t="s">
        <v>0</v>
      </c>
      <c r="W1215" t="s">
        <v>0</v>
      </c>
      <c r="X1215" t="s">
        <v>0</v>
      </c>
      <c r="Y1215" t="s">
        <v>0</v>
      </c>
      <c r="Z1215" t="s">
        <v>0</v>
      </c>
      <c r="AA1215" t="s">
        <v>0</v>
      </c>
      <c r="AB1215" t="s">
        <v>0</v>
      </c>
      <c r="AC1215" t="s">
        <v>0</v>
      </c>
      <c r="AD1215" t="s">
        <v>0</v>
      </c>
    </row>
    <row r="1216" spans="1:30" hidden="1" x14ac:dyDescent="0.15">
      <c r="A1216" t="s">
        <v>3946</v>
      </c>
      <c r="B1216">
        <v>1840</v>
      </c>
      <c r="C1216" t="s">
        <v>157</v>
      </c>
      <c r="D1216" t="s">
        <v>29</v>
      </c>
      <c r="E1216" t="s">
        <v>30</v>
      </c>
      <c r="F1216" t="s">
        <v>0</v>
      </c>
      <c r="G1216" t="s">
        <v>0</v>
      </c>
      <c r="H1216" t="s">
        <v>3947</v>
      </c>
      <c r="I1216" t="s">
        <v>39</v>
      </c>
      <c r="J1216" t="s">
        <v>236</v>
      </c>
      <c r="K1216" t="s">
        <v>40</v>
      </c>
      <c r="L1216" t="s">
        <v>42</v>
      </c>
      <c r="M1216" t="s">
        <v>375</v>
      </c>
      <c r="N1216" t="s">
        <v>0</v>
      </c>
      <c r="O1216" t="s">
        <v>0</v>
      </c>
      <c r="P1216" t="s">
        <v>0</v>
      </c>
      <c r="Q1216" t="s">
        <v>43</v>
      </c>
      <c r="R1216" t="s">
        <v>44</v>
      </c>
      <c r="S1216" t="s">
        <v>0</v>
      </c>
      <c r="T1216" t="s">
        <v>43</v>
      </c>
      <c r="U1216" t="s">
        <v>44</v>
      </c>
      <c r="V1216" t="s">
        <v>0</v>
      </c>
      <c r="W1216" t="s">
        <v>43</v>
      </c>
      <c r="X1216" t="s">
        <v>44</v>
      </c>
      <c r="Y1216" t="s">
        <v>0</v>
      </c>
      <c r="Z1216" t="s">
        <v>0</v>
      </c>
      <c r="AA1216" t="s">
        <v>0</v>
      </c>
      <c r="AB1216" t="s">
        <v>0</v>
      </c>
      <c r="AC1216" t="s">
        <v>236</v>
      </c>
      <c r="AD1216" t="s">
        <v>0</v>
      </c>
    </row>
    <row r="1217" spans="1:30" hidden="1" x14ac:dyDescent="0.15">
      <c r="A1217" t="s">
        <v>3948</v>
      </c>
      <c r="B1217">
        <v>1841</v>
      </c>
      <c r="C1217" t="s">
        <v>416</v>
      </c>
      <c r="D1217" t="s">
        <v>29</v>
      </c>
      <c r="E1217" t="s">
        <v>30</v>
      </c>
      <c r="F1217" t="s">
        <v>0</v>
      </c>
      <c r="G1217" t="s">
        <v>0</v>
      </c>
      <c r="H1217" t="s">
        <v>31</v>
      </c>
      <c r="I1217" t="s">
        <v>0</v>
      </c>
      <c r="J1217" t="s">
        <v>0</v>
      </c>
      <c r="K1217" t="s">
        <v>0</v>
      </c>
      <c r="L1217" t="s">
        <v>0</v>
      </c>
      <c r="M1217" t="s">
        <v>0</v>
      </c>
      <c r="N1217" t="s">
        <v>0</v>
      </c>
      <c r="O1217" t="s">
        <v>0</v>
      </c>
      <c r="P1217" t="s">
        <v>0</v>
      </c>
      <c r="Q1217" t="s">
        <v>0</v>
      </c>
      <c r="R1217" t="s">
        <v>0</v>
      </c>
      <c r="S1217" t="s">
        <v>0</v>
      </c>
      <c r="T1217" t="s">
        <v>0</v>
      </c>
      <c r="U1217" t="s">
        <v>0</v>
      </c>
      <c r="V1217" t="s">
        <v>0</v>
      </c>
      <c r="W1217" t="s">
        <v>0</v>
      </c>
      <c r="X1217" t="s">
        <v>0</v>
      </c>
      <c r="Y1217" t="s">
        <v>0</v>
      </c>
      <c r="Z1217" t="s">
        <v>0</v>
      </c>
      <c r="AA1217" t="s">
        <v>0</v>
      </c>
      <c r="AB1217" t="s">
        <v>0</v>
      </c>
      <c r="AC1217" t="s">
        <v>0</v>
      </c>
      <c r="AD1217" t="s">
        <v>0</v>
      </c>
    </row>
    <row r="1218" spans="1:30" hidden="1" x14ac:dyDescent="0.15">
      <c r="A1218" t="s">
        <v>3949</v>
      </c>
      <c r="B1218">
        <v>1842</v>
      </c>
      <c r="C1218" t="s">
        <v>209</v>
      </c>
      <c r="D1218" t="s">
        <v>158</v>
      </c>
      <c r="E1218" t="s">
        <v>30</v>
      </c>
      <c r="F1218" t="s">
        <v>0</v>
      </c>
      <c r="G1218" t="s">
        <v>0</v>
      </c>
      <c r="H1218" t="s">
        <v>136</v>
      </c>
      <c r="I1218" t="s">
        <v>0</v>
      </c>
      <c r="J1218" t="s">
        <v>0</v>
      </c>
      <c r="K1218" t="s">
        <v>0</v>
      </c>
      <c r="L1218" t="s">
        <v>0</v>
      </c>
      <c r="M1218" t="s">
        <v>0</v>
      </c>
      <c r="N1218" t="s">
        <v>0</v>
      </c>
      <c r="O1218" t="s">
        <v>0</v>
      </c>
      <c r="P1218" t="s">
        <v>0</v>
      </c>
      <c r="Q1218" t="s">
        <v>0</v>
      </c>
      <c r="R1218" t="s">
        <v>0</v>
      </c>
      <c r="S1218" t="s">
        <v>0</v>
      </c>
      <c r="T1218" t="s">
        <v>0</v>
      </c>
      <c r="U1218" t="s">
        <v>0</v>
      </c>
      <c r="V1218" t="s">
        <v>0</v>
      </c>
      <c r="W1218" t="s">
        <v>0</v>
      </c>
      <c r="X1218" t="s">
        <v>0</v>
      </c>
      <c r="Y1218" t="s">
        <v>0</v>
      </c>
      <c r="Z1218" t="s">
        <v>0</v>
      </c>
      <c r="AA1218" t="s">
        <v>1636</v>
      </c>
      <c r="AB1218" t="s">
        <v>1637</v>
      </c>
      <c r="AC1218" t="s">
        <v>0</v>
      </c>
      <c r="AD1218" t="s">
        <v>0</v>
      </c>
    </row>
    <row r="1219" spans="1:30" hidden="1" x14ac:dyDescent="0.15">
      <c r="A1219" t="s">
        <v>3950</v>
      </c>
      <c r="B1219">
        <v>1843</v>
      </c>
      <c r="C1219" t="s">
        <v>3951</v>
      </c>
      <c r="D1219" t="s">
        <v>158</v>
      </c>
      <c r="E1219" t="s">
        <v>30</v>
      </c>
      <c r="F1219" t="s">
        <v>0</v>
      </c>
      <c r="G1219" t="s">
        <v>0</v>
      </c>
      <c r="H1219" t="s">
        <v>136</v>
      </c>
      <c r="I1219" t="s">
        <v>0</v>
      </c>
      <c r="J1219" t="s">
        <v>0</v>
      </c>
      <c r="K1219" t="s">
        <v>0</v>
      </c>
      <c r="L1219" t="s">
        <v>0</v>
      </c>
      <c r="M1219" t="s">
        <v>0</v>
      </c>
      <c r="N1219" t="s">
        <v>0</v>
      </c>
      <c r="O1219" t="s">
        <v>0</v>
      </c>
      <c r="P1219" t="s">
        <v>0</v>
      </c>
      <c r="Q1219" t="s">
        <v>0</v>
      </c>
      <c r="R1219" t="s">
        <v>0</v>
      </c>
      <c r="S1219" t="s">
        <v>0</v>
      </c>
      <c r="T1219" t="s">
        <v>0</v>
      </c>
      <c r="U1219" t="s">
        <v>0</v>
      </c>
      <c r="V1219" t="s">
        <v>0</v>
      </c>
      <c r="W1219" t="s">
        <v>0</v>
      </c>
      <c r="X1219" t="s">
        <v>0</v>
      </c>
      <c r="Y1219" t="s">
        <v>0</v>
      </c>
      <c r="Z1219" t="s">
        <v>0</v>
      </c>
      <c r="AA1219" t="s">
        <v>0</v>
      </c>
      <c r="AB1219" t="s">
        <v>0</v>
      </c>
      <c r="AC1219" t="s">
        <v>0</v>
      </c>
      <c r="AD1219" t="s">
        <v>0</v>
      </c>
    </row>
    <row r="1220" spans="1:30" x14ac:dyDescent="0.15">
      <c r="A1220" s="2" t="s">
        <v>3952</v>
      </c>
      <c r="B1220" s="2">
        <v>2250</v>
      </c>
      <c r="C1220" s="2" t="s">
        <v>251</v>
      </c>
      <c r="D1220" s="2" t="s">
        <v>143</v>
      </c>
      <c r="E1220" s="2" t="s">
        <v>35</v>
      </c>
      <c r="F1220" s="2" t="s">
        <v>647</v>
      </c>
      <c r="G1220" s="2" t="s">
        <v>648</v>
      </c>
      <c r="H1220" t="s">
        <v>3953</v>
      </c>
      <c r="I1220" t="s">
        <v>0</v>
      </c>
      <c r="J1220" s="2" t="s">
        <v>41</v>
      </c>
      <c r="K1220" s="2" t="s">
        <v>28</v>
      </c>
      <c r="L1220" s="2" t="s">
        <v>92</v>
      </c>
      <c r="M1220" t="s">
        <v>1570</v>
      </c>
      <c r="N1220" s="2" t="s">
        <v>0</v>
      </c>
      <c r="O1220" s="2" t="s">
        <v>0</v>
      </c>
      <c r="P1220" s="2" t="s">
        <v>0</v>
      </c>
      <c r="Q1220" s="2" t="s">
        <v>1572</v>
      </c>
      <c r="R1220" s="2" t="s">
        <v>3954</v>
      </c>
      <c r="S1220" s="2" t="s">
        <v>0</v>
      </c>
      <c r="T1220" s="2" t="s">
        <v>227</v>
      </c>
      <c r="U1220" s="2" t="s">
        <v>3954</v>
      </c>
      <c r="V1220" s="2" t="s">
        <v>0</v>
      </c>
      <c r="W1220" s="2" t="s">
        <v>3955</v>
      </c>
      <c r="X1220" s="2" t="s">
        <v>3954</v>
      </c>
      <c r="Y1220" s="2" t="s">
        <v>0</v>
      </c>
      <c r="Z1220" t="s">
        <v>0</v>
      </c>
      <c r="AA1220" t="s">
        <v>0</v>
      </c>
      <c r="AB1220" t="s">
        <v>0</v>
      </c>
      <c r="AC1220" t="s">
        <v>3956</v>
      </c>
      <c r="AD1220" s="2" t="s">
        <v>0</v>
      </c>
    </row>
    <row r="1221" spans="1:30" hidden="1" x14ac:dyDescent="0.15">
      <c r="A1221" t="s">
        <v>3957</v>
      </c>
      <c r="B1221">
        <v>1844</v>
      </c>
      <c r="C1221" t="s">
        <v>28</v>
      </c>
      <c r="D1221" t="s">
        <v>29</v>
      </c>
      <c r="E1221" t="s">
        <v>30</v>
      </c>
      <c r="F1221" t="s">
        <v>0</v>
      </c>
      <c r="G1221" t="s">
        <v>0</v>
      </c>
      <c r="H1221" t="s">
        <v>31</v>
      </c>
      <c r="I1221" t="s">
        <v>0</v>
      </c>
      <c r="J1221" t="s">
        <v>0</v>
      </c>
      <c r="K1221" t="s">
        <v>0</v>
      </c>
      <c r="L1221" t="s">
        <v>0</v>
      </c>
      <c r="M1221" t="s">
        <v>0</v>
      </c>
      <c r="N1221" t="s">
        <v>0</v>
      </c>
      <c r="O1221" t="s">
        <v>0</v>
      </c>
      <c r="P1221" t="s">
        <v>0</v>
      </c>
      <c r="Q1221" t="s">
        <v>0</v>
      </c>
      <c r="R1221" t="s">
        <v>0</v>
      </c>
      <c r="S1221" t="s">
        <v>0</v>
      </c>
      <c r="T1221" t="s">
        <v>0</v>
      </c>
      <c r="U1221" t="s">
        <v>0</v>
      </c>
      <c r="V1221" t="s">
        <v>0</v>
      </c>
      <c r="W1221" t="s">
        <v>0</v>
      </c>
      <c r="X1221" t="s">
        <v>0</v>
      </c>
      <c r="Y1221" t="s">
        <v>0</v>
      </c>
      <c r="Z1221" t="s">
        <v>0</v>
      </c>
      <c r="AA1221" t="s">
        <v>0</v>
      </c>
      <c r="AB1221" t="s">
        <v>0</v>
      </c>
      <c r="AC1221" t="s">
        <v>0</v>
      </c>
      <c r="AD1221" t="s">
        <v>0</v>
      </c>
    </row>
    <row r="1222" spans="1:30" hidden="1" x14ac:dyDescent="0.15">
      <c r="A1222" t="s">
        <v>3958</v>
      </c>
      <c r="B1222">
        <v>1845</v>
      </c>
      <c r="C1222" t="s">
        <v>209</v>
      </c>
      <c r="D1222" t="s">
        <v>158</v>
      </c>
      <c r="E1222" t="s">
        <v>30</v>
      </c>
      <c r="F1222" t="s">
        <v>0</v>
      </c>
      <c r="G1222" t="s">
        <v>0</v>
      </c>
      <c r="H1222" t="s">
        <v>136</v>
      </c>
      <c r="I1222" t="s">
        <v>0</v>
      </c>
      <c r="J1222" t="s">
        <v>0</v>
      </c>
      <c r="K1222" t="s">
        <v>0</v>
      </c>
      <c r="L1222" t="s">
        <v>0</v>
      </c>
      <c r="M1222" t="s">
        <v>459</v>
      </c>
      <c r="N1222" t="s">
        <v>0</v>
      </c>
      <c r="O1222" t="s">
        <v>0</v>
      </c>
      <c r="P1222" t="s">
        <v>0</v>
      </c>
      <c r="Q1222" t="s">
        <v>0</v>
      </c>
      <c r="R1222" t="s">
        <v>0</v>
      </c>
      <c r="S1222" t="s">
        <v>0</v>
      </c>
      <c r="T1222" t="s">
        <v>0</v>
      </c>
      <c r="U1222" t="s">
        <v>0</v>
      </c>
      <c r="V1222" t="s">
        <v>0</v>
      </c>
      <c r="W1222" t="s">
        <v>0</v>
      </c>
      <c r="X1222" t="s">
        <v>0</v>
      </c>
      <c r="Y1222" t="s">
        <v>0</v>
      </c>
      <c r="Z1222" t="s">
        <v>0</v>
      </c>
      <c r="AA1222" t="s">
        <v>0</v>
      </c>
      <c r="AB1222" t="s">
        <v>0</v>
      </c>
      <c r="AC1222" t="s">
        <v>0</v>
      </c>
      <c r="AD1222" t="s">
        <v>0</v>
      </c>
    </row>
    <row r="1223" spans="1:30" hidden="1" x14ac:dyDescent="0.15">
      <c r="A1223" t="s">
        <v>3959</v>
      </c>
      <c r="B1223">
        <v>1846</v>
      </c>
      <c r="C1223" t="s">
        <v>209</v>
      </c>
      <c r="D1223" t="s">
        <v>158</v>
      </c>
      <c r="E1223" t="s">
        <v>30</v>
      </c>
      <c r="F1223" t="s">
        <v>0</v>
      </c>
      <c r="G1223" t="s">
        <v>0</v>
      </c>
      <c r="H1223" t="s">
        <v>136</v>
      </c>
      <c r="I1223" t="s">
        <v>0</v>
      </c>
      <c r="J1223" t="s">
        <v>0</v>
      </c>
      <c r="K1223" t="s">
        <v>0</v>
      </c>
      <c r="L1223" t="s">
        <v>0</v>
      </c>
      <c r="M1223" t="s">
        <v>0</v>
      </c>
      <c r="N1223" t="s">
        <v>0</v>
      </c>
      <c r="O1223" t="s">
        <v>0</v>
      </c>
      <c r="P1223" t="s">
        <v>0</v>
      </c>
      <c r="Q1223" t="s">
        <v>0</v>
      </c>
      <c r="R1223" t="s">
        <v>0</v>
      </c>
      <c r="S1223" t="s">
        <v>0</v>
      </c>
      <c r="T1223" t="s">
        <v>0</v>
      </c>
      <c r="U1223" t="s">
        <v>0</v>
      </c>
      <c r="V1223" t="s">
        <v>0</v>
      </c>
      <c r="W1223" t="s">
        <v>0</v>
      </c>
      <c r="X1223" t="s">
        <v>0</v>
      </c>
      <c r="Y1223" t="s">
        <v>0</v>
      </c>
      <c r="Z1223" t="s">
        <v>0</v>
      </c>
      <c r="AA1223" t="s">
        <v>0</v>
      </c>
      <c r="AB1223" t="s">
        <v>0</v>
      </c>
      <c r="AC1223" t="s">
        <v>0</v>
      </c>
      <c r="AD1223" t="s">
        <v>0</v>
      </c>
    </row>
    <row r="1224" spans="1:30" hidden="1" x14ac:dyDescent="0.15">
      <c r="A1224" t="s">
        <v>3960</v>
      </c>
      <c r="B1224">
        <v>1848</v>
      </c>
      <c r="C1224" t="s">
        <v>0</v>
      </c>
      <c r="D1224" t="s">
        <v>49</v>
      </c>
      <c r="E1224" t="s">
        <v>30</v>
      </c>
      <c r="F1224" t="s">
        <v>0</v>
      </c>
      <c r="G1224" t="s">
        <v>0</v>
      </c>
      <c r="H1224" t="s">
        <v>0</v>
      </c>
      <c r="I1224" t="s">
        <v>51</v>
      </c>
      <c r="J1224" t="s">
        <v>0</v>
      </c>
      <c r="K1224" t="s">
        <v>0</v>
      </c>
      <c r="L1224" t="s">
        <v>0</v>
      </c>
      <c r="M1224" t="s">
        <v>0</v>
      </c>
      <c r="N1224" t="s">
        <v>0</v>
      </c>
      <c r="O1224" t="s">
        <v>0</v>
      </c>
      <c r="P1224" t="s">
        <v>0</v>
      </c>
      <c r="Q1224" t="s">
        <v>0</v>
      </c>
      <c r="R1224" t="s">
        <v>0</v>
      </c>
      <c r="S1224" t="s">
        <v>0</v>
      </c>
      <c r="T1224" t="s">
        <v>0</v>
      </c>
      <c r="U1224" t="s">
        <v>0</v>
      </c>
      <c r="V1224" t="s">
        <v>0</v>
      </c>
      <c r="W1224" t="s">
        <v>0</v>
      </c>
      <c r="X1224" t="s">
        <v>0</v>
      </c>
      <c r="Y1224" t="s">
        <v>0</v>
      </c>
      <c r="Z1224" t="s">
        <v>0</v>
      </c>
      <c r="AA1224" t="s">
        <v>0</v>
      </c>
      <c r="AB1224" t="s">
        <v>0</v>
      </c>
      <c r="AC1224" t="s">
        <v>0</v>
      </c>
      <c r="AD1224" t="s">
        <v>0</v>
      </c>
    </row>
    <row r="1225" spans="1:30" x14ac:dyDescent="0.15">
      <c r="A1225" s="2" t="s">
        <v>3961</v>
      </c>
      <c r="B1225" s="2">
        <v>1849</v>
      </c>
      <c r="C1225" s="2" t="s">
        <v>251</v>
      </c>
      <c r="D1225" s="2" t="s">
        <v>143</v>
      </c>
      <c r="E1225" s="2" t="s">
        <v>35</v>
      </c>
      <c r="F1225" s="2" t="s">
        <v>3734</v>
      </c>
      <c r="G1225" s="2" t="s">
        <v>3962</v>
      </c>
      <c r="H1225" t="s">
        <v>3963</v>
      </c>
      <c r="I1225" t="s">
        <v>0</v>
      </c>
      <c r="J1225" s="2" t="s">
        <v>504</v>
      </c>
      <c r="K1225" s="2" t="s">
        <v>236</v>
      </c>
      <c r="L1225" s="2" t="s">
        <v>92</v>
      </c>
      <c r="M1225" t="s">
        <v>910</v>
      </c>
      <c r="N1225" s="2" t="s">
        <v>0</v>
      </c>
      <c r="O1225" s="2" t="s">
        <v>0</v>
      </c>
      <c r="P1225" s="2" t="s">
        <v>0</v>
      </c>
      <c r="Q1225" s="2" t="s">
        <v>321</v>
      </c>
      <c r="R1225" s="2" t="s">
        <v>3964</v>
      </c>
      <c r="S1225" s="2" t="s">
        <v>0</v>
      </c>
      <c r="T1225" s="2" t="s">
        <v>150</v>
      </c>
      <c r="U1225" s="2" t="s">
        <v>3964</v>
      </c>
      <c r="V1225" s="2" t="s">
        <v>0</v>
      </c>
      <c r="W1225" s="2" t="s">
        <v>151</v>
      </c>
      <c r="X1225" s="2" t="s">
        <v>3964</v>
      </c>
      <c r="Y1225" s="2" t="s">
        <v>0</v>
      </c>
      <c r="Z1225" t="s">
        <v>0</v>
      </c>
      <c r="AA1225" t="s">
        <v>0</v>
      </c>
      <c r="AB1225" t="s">
        <v>0</v>
      </c>
      <c r="AC1225" t="s">
        <v>3965</v>
      </c>
      <c r="AD1225" s="2" t="s">
        <v>0</v>
      </c>
    </row>
    <row r="1226" spans="1:30" hidden="1" x14ac:dyDescent="0.15">
      <c r="A1226" t="s">
        <v>3966</v>
      </c>
      <c r="B1226">
        <v>1850</v>
      </c>
      <c r="C1226" t="s">
        <v>416</v>
      </c>
      <c r="D1226" t="s">
        <v>49</v>
      </c>
      <c r="E1226" t="s">
        <v>30</v>
      </c>
      <c r="F1226" t="s">
        <v>0</v>
      </c>
      <c r="G1226" t="s">
        <v>0</v>
      </c>
      <c r="H1226" t="s">
        <v>0</v>
      </c>
      <c r="I1226" t="s">
        <v>428</v>
      </c>
      <c r="J1226" t="s">
        <v>0</v>
      </c>
      <c r="K1226" t="s">
        <v>0</v>
      </c>
      <c r="L1226" t="s">
        <v>0</v>
      </c>
      <c r="M1226" t="s">
        <v>0</v>
      </c>
      <c r="N1226" t="s">
        <v>0</v>
      </c>
      <c r="O1226" t="s">
        <v>0</v>
      </c>
      <c r="P1226" t="s">
        <v>0</v>
      </c>
      <c r="Q1226" t="s">
        <v>121</v>
      </c>
      <c r="R1226" t="s">
        <v>0</v>
      </c>
      <c r="S1226" t="s">
        <v>0</v>
      </c>
      <c r="T1226" t="s">
        <v>121</v>
      </c>
      <c r="U1226" t="s">
        <v>0</v>
      </c>
      <c r="V1226" t="s">
        <v>0</v>
      </c>
      <c r="W1226" t="s">
        <v>121</v>
      </c>
      <c r="X1226" t="s">
        <v>0</v>
      </c>
      <c r="Y1226" t="s">
        <v>0</v>
      </c>
      <c r="Z1226" t="s">
        <v>0</v>
      </c>
      <c r="AA1226" t="s">
        <v>0</v>
      </c>
      <c r="AB1226" t="s">
        <v>0</v>
      </c>
      <c r="AC1226" t="s">
        <v>0</v>
      </c>
      <c r="AD1226" t="s">
        <v>0</v>
      </c>
    </row>
    <row r="1227" spans="1:30" hidden="1" x14ac:dyDescent="0.15">
      <c r="A1227" t="s">
        <v>3967</v>
      </c>
      <c r="B1227">
        <v>1851</v>
      </c>
      <c r="C1227" t="s">
        <v>3968</v>
      </c>
      <c r="D1227" t="s">
        <v>158</v>
      </c>
      <c r="E1227" t="s">
        <v>30</v>
      </c>
      <c r="F1227" t="s">
        <v>0</v>
      </c>
      <c r="G1227" t="s">
        <v>0</v>
      </c>
      <c r="H1227" t="s">
        <v>136</v>
      </c>
      <c r="I1227" t="s">
        <v>0</v>
      </c>
      <c r="J1227" t="s">
        <v>0</v>
      </c>
      <c r="K1227" t="s">
        <v>0</v>
      </c>
      <c r="L1227" t="s">
        <v>0</v>
      </c>
      <c r="M1227" t="s">
        <v>0</v>
      </c>
      <c r="N1227" t="s">
        <v>0</v>
      </c>
      <c r="O1227" t="s">
        <v>0</v>
      </c>
      <c r="P1227" t="s">
        <v>0</v>
      </c>
      <c r="Q1227" t="s">
        <v>0</v>
      </c>
      <c r="R1227" t="s">
        <v>0</v>
      </c>
      <c r="S1227" t="s">
        <v>0</v>
      </c>
      <c r="T1227" t="s">
        <v>0</v>
      </c>
      <c r="U1227" t="s">
        <v>0</v>
      </c>
      <c r="V1227" t="s">
        <v>0</v>
      </c>
      <c r="W1227" t="s">
        <v>0</v>
      </c>
      <c r="X1227" t="s">
        <v>0</v>
      </c>
      <c r="Y1227" t="s">
        <v>0</v>
      </c>
      <c r="Z1227" t="s">
        <v>0</v>
      </c>
      <c r="AA1227" t="s">
        <v>3969</v>
      </c>
      <c r="AB1227" t="s">
        <v>3970</v>
      </c>
      <c r="AC1227" t="s">
        <v>0</v>
      </c>
      <c r="AD1227" t="s">
        <v>0</v>
      </c>
    </row>
    <row r="1228" spans="1:30" hidden="1" x14ac:dyDescent="0.15">
      <c r="A1228" t="s">
        <v>3971</v>
      </c>
      <c r="B1228">
        <v>1853</v>
      </c>
      <c r="C1228" t="s">
        <v>209</v>
      </c>
      <c r="D1228" t="s">
        <v>220</v>
      </c>
      <c r="E1228" t="s">
        <v>30</v>
      </c>
      <c r="F1228" t="s">
        <v>0</v>
      </c>
      <c r="G1228" t="s">
        <v>0</v>
      </c>
      <c r="H1228" t="s">
        <v>3972</v>
      </c>
      <c r="I1228" t="s">
        <v>879</v>
      </c>
      <c r="J1228" t="s">
        <v>451</v>
      </c>
      <c r="K1228" t="s">
        <v>0</v>
      </c>
      <c r="L1228" t="s">
        <v>42</v>
      </c>
      <c r="M1228" t="s">
        <v>1962</v>
      </c>
      <c r="N1228" t="s">
        <v>0</v>
      </c>
      <c r="O1228" t="s">
        <v>0</v>
      </c>
      <c r="P1228" t="s">
        <v>0</v>
      </c>
      <c r="Q1228" t="s">
        <v>0</v>
      </c>
      <c r="R1228" t="s">
        <v>0</v>
      </c>
      <c r="S1228" t="s">
        <v>0</v>
      </c>
      <c r="T1228" t="s">
        <v>0</v>
      </c>
      <c r="U1228" t="s">
        <v>0</v>
      </c>
      <c r="V1228" t="s">
        <v>0</v>
      </c>
      <c r="W1228" t="s">
        <v>0</v>
      </c>
      <c r="X1228" t="s">
        <v>0</v>
      </c>
      <c r="Y1228" t="s">
        <v>0</v>
      </c>
      <c r="Z1228" t="s">
        <v>642</v>
      </c>
      <c r="AA1228" t="s">
        <v>1407</v>
      </c>
      <c r="AB1228" t="s">
        <v>2211</v>
      </c>
      <c r="AC1228" t="s">
        <v>0</v>
      </c>
      <c r="AD1228" t="s">
        <v>0</v>
      </c>
    </row>
    <row r="1229" spans="1:30" hidden="1" x14ac:dyDescent="0.15">
      <c r="A1229" t="s">
        <v>3973</v>
      </c>
      <c r="B1229">
        <v>2035</v>
      </c>
      <c r="C1229" t="s">
        <v>251</v>
      </c>
      <c r="D1229" t="s">
        <v>49</v>
      </c>
      <c r="E1229" t="s">
        <v>30</v>
      </c>
      <c r="F1229" t="s">
        <v>0</v>
      </c>
      <c r="G1229" t="s">
        <v>0</v>
      </c>
      <c r="H1229" t="s">
        <v>0</v>
      </c>
      <c r="I1229" t="s">
        <v>51</v>
      </c>
      <c r="J1229" t="s">
        <v>0</v>
      </c>
      <c r="K1229" t="s">
        <v>0</v>
      </c>
      <c r="L1229" t="s">
        <v>0</v>
      </c>
      <c r="M1229" t="s">
        <v>0</v>
      </c>
      <c r="N1229" t="s">
        <v>0</v>
      </c>
      <c r="O1229" t="s">
        <v>0</v>
      </c>
      <c r="P1229" t="s">
        <v>0</v>
      </c>
      <c r="Q1229" t="s">
        <v>0</v>
      </c>
      <c r="R1229" t="s">
        <v>0</v>
      </c>
      <c r="S1229" t="s">
        <v>0</v>
      </c>
      <c r="T1229" t="s">
        <v>0</v>
      </c>
      <c r="U1229" t="s">
        <v>0</v>
      </c>
      <c r="V1229" t="s">
        <v>0</v>
      </c>
      <c r="W1229" t="s">
        <v>0</v>
      </c>
      <c r="X1229" t="s">
        <v>0</v>
      </c>
      <c r="Y1229" t="s">
        <v>0</v>
      </c>
      <c r="Z1229" t="s">
        <v>0</v>
      </c>
      <c r="AA1229" t="s">
        <v>0</v>
      </c>
      <c r="AB1229" t="s">
        <v>0</v>
      </c>
      <c r="AC1229" t="s">
        <v>0</v>
      </c>
      <c r="AD1229" t="s">
        <v>0</v>
      </c>
    </row>
    <row r="1230" spans="1:30" x14ac:dyDescent="0.15">
      <c r="A1230" s="2" t="s">
        <v>3974</v>
      </c>
      <c r="B1230" s="2">
        <v>1854</v>
      </c>
      <c r="C1230" s="2" t="s">
        <v>157</v>
      </c>
      <c r="D1230" s="2" t="s">
        <v>158</v>
      </c>
      <c r="E1230" s="2" t="s">
        <v>35</v>
      </c>
      <c r="F1230" s="2" t="s">
        <v>170</v>
      </c>
      <c r="G1230" s="2" t="s">
        <v>171</v>
      </c>
      <c r="H1230" t="s">
        <v>3975</v>
      </c>
      <c r="I1230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1230" s="2" t="s">
        <v>75</v>
      </c>
      <c r="K1230" s="2" t="s">
        <v>41</v>
      </c>
      <c r="L1230" s="2" t="s">
        <v>92</v>
      </c>
      <c r="M1230" t="s">
        <v>0</v>
      </c>
      <c r="N1230" s="2" t="s">
        <v>0</v>
      </c>
      <c r="O1230" s="2" t="s">
        <v>0</v>
      </c>
      <c r="P1230" s="2" t="s">
        <v>0</v>
      </c>
      <c r="Q1230" s="2" t="s">
        <v>3976</v>
      </c>
      <c r="R1230" s="2" t="s">
        <v>3977</v>
      </c>
      <c r="S1230" s="2" t="s">
        <v>0</v>
      </c>
      <c r="T1230" s="2" t="s">
        <v>43</v>
      </c>
      <c r="U1230" s="2" t="s">
        <v>3977</v>
      </c>
      <c r="V1230" s="2" t="s">
        <v>0</v>
      </c>
      <c r="W1230" s="2" t="s">
        <v>3978</v>
      </c>
      <c r="X1230" s="2" t="s">
        <v>3977</v>
      </c>
      <c r="Y1230" s="2" t="s">
        <v>0</v>
      </c>
      <c r="Z1230" t="s">
        <v>0</v>
      </c>
      <c r="AA1230" t="s">
        <v>0</v>
      </c>
      <c r="AB1230" t="s">
        <v>0</v>
      </c>
      <c r="AC1230" t="s">
        <v>3979</v>
      </c>
      <c r="AD1230" s="2" t="s">
        <v>0</v>
      </c>
    </row>
    <row r="1231" spans="1:30" x14ac:dyDescent="0.15">
      <c r="A1231" s="2" t="s">
        <v>3980</v>
      </c>
      <c r="B1231" s="2">
        <v>1856</v>
      </c>
      <c r="C1231" s="2" t="s">
        <v>157</v>
      </c>
      <c r="D1231" s="2" t="s">
        <v>158</v>
      </c>
      <c r="E1231" s="2" t="s">
        <v>35</v>
      </c>
      <c r="F1231" s="2" t="s">
        <v>886</v>
      </c>
      <c r="G1231" s="2" t="s">
        <v>887</v>
      </c>
      <c r="H1231" t="s">
        <v>888</v>
      </c>
      <c r="I1231" t="str">
        <f>HYPERLINK("http://eur-lex.europa.eu/legal-content/EN/TXT/?qid=1504172726994&amp;amp;uri=CELEX:32017R0555","Reg. (EU) 2017/555")</f>
        <v>Reg. (EU) 2017/555</v>
      </c>
      <c r="J1231" s="2" t="s">
        <v>163</v>
      </c>
      <c r="K1231" s="2" t="s">
        <v>117</v>
      </c>
      <c r="L1231" s="2" t="s">
        <v>92</v>
      </c>
      <c r="M1231" t="s">
        <v>3981</v>
      </c>
      <c r="N1231" s="2" t="s">
        <v>0</v>
      </c>
      <c r="O1231" s="2" t="s">
        <v>0</v>
      </c>
      <c r="P1231" s="2" t="s">
        <v>0</v>
      </c>
      <c r="Q1231" s="2" t="s">
        <v>572</v>
      </c>
      <c r="R1231" s="2" t="s">
        <v>889</v>
      </c>
      <c r="S1231" s="2" t="s">
        <v>0</v>
      </c>
      <c r="T1231" s="2" t="s">
        <v>3525</v>
      </c>
      <c r="U1231" s="2" t="s">
        <v>889</v>
      </c>
      <c r="V1231" s="2" t="s">
        <v>0</v>
      </c>
      <c r="W1231" s="2" t="s">
        <v>422</v>
      </c>
      <c r="X1231" s="2" t="s">
        <v>889</v>
      </c>
      <c r="Y1231" s="2" t="s">
        <v>0</v>
      </c>
      <c r="Z1231" t="s">
        <v>0</v>
      </c>
      <c r="AA1231" t="s">
        <v>0</v>
      </c>
      <c r="AB1231" t="s">
        <v>0</v>
      </c>
      <c r="AC1231" t="s">
        <v>3982</v>
      </c>
      <c r="AD1231" s="2" t="s">
        <v>0</v>
      </c>
    </row>
    <row r="1232" spans="1:30" hidden="1" x14ac:dyDescent="0.15">
      <c r="A1232" t="s">
        <v>3983</v>
      </c>
      <c r="B1232">
        <v>1857</v>
      </c>
      <c r="C1232" t="s">
        <v>416</v>
      </c>
      <c r="D1232" t="s">
        <v>29</v>
      </c>
      <c r="E1232" t="s">
        <v>30</v>
      </c>
      <c r="F1232" t="s">
        <v>0</v>
      </c>
      <c r="G1232" t="s">
        <v>0</v>
      </c>
      <c r="H1232" t="s">
        <v>3984</v>
      </c>
      <c r="I1232" t="s">
        <v>39</v>
      </c>
      <c r="J1232" t="s">
        <v>197</v>
      </c>
      <c r="K1232" t="s">
        <v>28</v>
      </c>
      <c r="L1232" t="s">
        <v>92</v>
      </c>
      <c r="M1232" t="s">
        <v>375</v>
      </c>
      <c r="N1232" t="s">
        <v>0</v>
      </c>
      <c r="O1232" t="s">
        <v>0</v>
      </c>
      <c r="P1232" t="s">
        <v>0</v>
      </c>
      <c r="Q1232" t="s">
        <v>43</v>
      </c>
      <c r="R1232" t="s">
        <v>44</v>
      </c>
      <c r="S1232" t="s">
        <v>0</v>
      </c>
      <c r="T1232" t="s">
        <v>43</v>
      </c>
      <c r="U1232" t="s">
        <v>44</v>
      </c>
      <c r="V1232" t="s">
        <v>0</v>
      </c>
      <c r="W1232" t="s">
        <v>43</v>
      </c>
      <c r="X1232" t="s">
        <v>44</v>
      </c>
      <c r="Y1232" t="s">
        <v>0</v>
      </c>
      <c r="Z1232" t="s">
        <v>0</v>
      </c>
      <c r="AA1232" t="s">
        <v>0</v>
      </c>
      <c r="AB1232" t="s">
        <v>0</v>
      </c>
      <c r="AC1232" t="s">
        <v>0</v>
      </c>
      <c r="AD1232" t="s">
        <v>0</v>
      </c>
    </row>
    <row r="1233" spans="1:30" hidden="1" x14ac:dyDescent="0.15">
      <c r="A1233" t="s">
        <v>3985</v>
      </c>
      <c r="B1233">
        <v>1858</v>
      </c>
      <c r="C1233" t="s">
        <v>3986</v>
      </c>
      <c r="D1233" t="s">
        <v>158</v>
      </c>
      <c r="E1233" t="s">
        <v>30</v>
      </c>
      <c r="F1233" t="s">
        <v>0</v>
      </c>
      <c r="G1233" t="s">
        <v>0</v>
      </c>
      <c r="H1233" t="s">
        <v>136</v>
      </c>
      <c r="I1233" t="s">
        <v>0</v>
      </c>
      <c r="J1233" t="s">
        <v>0</v>
      </c>
      <c r="K1233" t="s">
        <v>0</v>
      </c>
      <c r="L1233" t="s">
        <v>0</v>
      </c>
      <c r="M1233" t="s">
        <v>0</v>
      </c>
      <c r="N1233" t="s">
        <v>0</v>
      </c>
      <c r="O1233" t="s">
        <v>0</v>
      </c>
      <c r="P1233" t="s">
        <v>0</v>
      </c>
      <c r="Q1233" t="s">
        <v>0</v>
      </c>
      <c r="R1233" t="s">
        <v>0</v>
      </c>
      <c r="S1233" t="s">
        <v>0</v>
      </c>
      <c r="T1233" t="s">
        <v>0</v>
      </c>
      <c r="U1233" t="s">
        <v>0</v>
      </c>
      <c r="V1233" t="s">
        <v>0</v>
      </c>
      <c r="W1233" t="s">
        <v>0</v>
      </c>
      <c r="X1233" t="s">
        <v>0</v>
      </c>
      <c r="Y1233" t="s">
        <v>0</v>
      </c>
      <c r="Z1233" t="s">
        <v>0</v>
      </c>
      <c r="AA1233" t="s">
        <v>0</v>
      </c>
      <c r="AB1233" t="s">
        <v>0</v>
      </c>
      <c r="AC1233" t="s">
        <v>0</v>
      </c>
      <c r="AD1233" t="s">
        <v>0</v>
      </c>
    </row>
    <row r="1234" spans="1:30" hidden="1" x14ac:dyDescent="0.15">
      <c r="A1234" t="s">
        <v>3987</v>
      </c>
      <c r="B1234">
        <v>1859</v>
      </c>
      <c r="C1234" t="s">
        <v>0</v>
      </c>
      <c r="D1234" t="s">
        <v>29</v>
      </c>
      <c r="E1234" t="s">
        <v>30</v>
      </c>
      <c r="F1234" t="s">
        <v>0</v>
      </c>
      <c r="G1234" t="s">
        <v>0</v>
      </c>
      <c r="H1234" t="s">
        <v>31</v>
      </c>
      <c r="I1234" t="s">
        <v>0</v>
      </c>
      <c r="J1234" t="s">
        <v>0</v>
      </c>
      <c r="K1234" t="s">
        <v>0</v>
      </c>
      <c r="L1234" t="s">
        <v>0</v>
      </c>
      <c r="M1234" t="s">
        <v>0</v>
      </c>
      <c r="N1234" t="s">
        <v>0</v>
      </c>
      <c r="O1234" t="s">
        <v>0</v>
      </c>
      <c r="P1234" t="s">
        <v>0</v>
      </c>
      <c r="Q1234" t="s">
        <v>0</v>
      </c>
      <c r="R1234" t="s">
        <v>0</v>
      </c>
      <c r="S1234" t="s">
        <v>0</v>
      </c>
      <c r="T1234" t="s">
        <v>0</v>
      </c>
      <c r="U1234" t="s">
        <v>0</v>
      </c>
      <c r="V1234" t="s">
        <v>0</v>
      </c>
      <c r="W1234" t="s">
        <v>0</v>
      </c>
      <c r="X1234" t="s">
        <v>0</v>
      </c>
      <c r="Y1234" t="s">
        <v>0</v>
      </c>
      <c r="Z1234" t="s">
        <v>0</v>
      </c>
      <c r="AA1234" t="s">
        <v>1951</v>
      </c>
      <c r="AB1234" t="s">
        <v>1117</v>
      </c>
      <c r="AC1234" t="s">
        <v>0</v>
      </c>
      <c r="AD1234" t="s">
        <v>0</v>
      </c>
    </row>
    <row r="1235" spans="1:30" x14ac:dyDescent="0.15">
      <c r="A1235" s="2" t="s">
        <v>3988</v>
      </c>
      <c r="B1235" s="2">
        <v>1860</v>
      </c>
      <c r="C1235" s="2" t="s">
        <v>3986</v>
      </c>
      <c r="D1235" s="2" t="s">
        <v>29</v>
      </c>
      <c r="E1235" s="2" t="s">
        <v>35</v>
      </c>
      <c r="F1235" s="2" t="s">
        <v>3989</v>
      </c>
      <c r="G1235" s="2" t="s">
        <v>0</v>
      </c>
      <c r="H1235" t="s">
        <v>3990</v>
      </c>
      <c r="I1235" t="s">
        <v>0</v>
      </c>
      <c r="J1235" s="2" t="s">
        <v>0</v>
      </c>
      <c r="K1235" s="2" t="s">
        <v>0</v>
      </c>
      <c r="L1235" s="2" t="s">
        <v>92</v>
      </c>
      <c r="M1235" t="s">
        <v>3991</v>
      </c>
      <c r="N1235" s="2" t="s">
        <v>0</v>
      </c>
      <c r="O1235" s="2" t="s">
        <v>344</v>
      </c>
      <c r="P1235" s="2" t="s">
        <v>0</v>
      </c>
      <c r="Q1235" s="2" t="s">
        <v>121</v>
      </c>
      <c r="R1235" s="2" t="s">
        <v>0</v>
      </c>
      <c r="S1235" s="2" t="s">
        <v>0</v>
      </c>
      <c r="T1235" s="2" t="s">
        <v>121</v>
      </c>
      <c r="U1235" s="2" t="s">
        <v>0</v>
      </c>
      <c r="V1235" s="2" t="s">
        <v>0</v>
      </c>
      <c r="W1235" s="2" t="s">
        <v>121</v>
      </c>
      <c r="X1235" s="2" t="s">
        <v>0</v>
      </c>
      <c r="Y1235" s="2" t="s">
        <v>0</v>
      </c>
      <c r="Z1235" t="s">
        <v>0</v>
      </c>
      <c r="AA1235" t="s">
        <v>0</v>
      </c>
      <c r="AB1235" t="s">
        <v>0</v>
      </c>
      <c r="AC1235" t="s">
        <v>0</v>
      </c>
      <c r="AD1235" s="2" t="s">
        <v>0</v>
      </c>
    </row>
    <row r="1236" spans="1:30" hidden="1" x14ac:dyDescent="0.15">
      <c r="A1236" t="s">
        <v>3992</v>
      </c>
      <c r="B1236">
        <v>1861</v>
      </c>
      <c r="C1236" t="s">
        <v>157</v>
      </c>
      <c r="D1236" t="s">
        <v>135</v>
      </c>
      <c r="E1236" t="s">
        <v>30</v>
      </c>
      <c r="F1236" t="s">
        <v>0</v>
      </c>
      <c r="G1236" t="s">
        <v>0</v>
      </c>
      <c r="H1236" t="s">
        <v>136</v>
      </c>
      <c r="I1236" t="s">
        <v>0</v>
      </c>
      <c r="J1236" t="s">
        <v>0</v>
      </c>
      <c r="K1236" t="s">
        <v>0</v>
      </c>
      <c r="L1236" t="s">
        <v>0</v>
      </c>
      <c r="M1236" t="s">
        <v>0</v>
      </c>
      <c r="N1236" t="s">
        <v>0</v>
      </c>
      <c r="O1236" t="s">
        <v>0</v>
      </c>
      <c r="P1236" t="s">
        <v>0</v>
      </c>
      <c r="Q1236" t="s">
        <v>0</v>
      </c>
      <c r="R1236" t="s">
        <v>0</v>
      </c>
      <c r="S1236" t="s">
        <v>0</v>
      </c>
      <c r="T1236" t="s">
        <v>0</v>
      </c>
      <c r="U1236" t="s">
        <v>0</v>
      </c>
      <c r="V1236" t="s">
        <v>0</v>
      </c>
      <c r="W1236" t="s">
        <v>0</v>
      </c>
      <c r="X1236" t="s">
        <v>0</v>
      </c>
      <c r="Y1236" t="s">
        <v>0</v>
      </c>
      <c r="Z1236" t="s">
        <v>0</v>
      </c>
      <c r="AA1236" t="s">
        <v>0</v>
      </c>
      <c r="AB1236" t="s">
        <v>0</v>
      </c>
      <c r="AC1236" t="s">
        <v>0</v>
      </c>
      <c r="AD1236" t="s">
        <v>0</v>
      </c>
    </row>
    <row r="1237" spans="1:30" hidden="1" x14ac:dyDescent="0.15">
      <c r="A1237" t="s">
        <v>3993</v>
      </c>
      <c r="B1237">
        <v>1862</v>
      </c>
      <c r="C1237" t="s">
        <v>646</v>
      </c>
      <c r="D1237" t="s">
        <v>158</v>
      </c>
      <c r="E1237" t="s">
        <v>30</v>
      </c>
      <c r="F1237" t="s">
        <v>0</v>
      </c>
      <c r="G1237" t="s">
        <v>0</v>
      </c>
      <c r="H1237" t="s">
        <v>136</v>
      </c>
      <c r="I1237" t="s">
        <v>0</v>
      </c>
      <c r="J1237" t="s">
        <v>0</v>
      </c>
      <c r="K1237" t="s">
        <v>0</v>
      </c>
      <c r="L1237" t="s">
        <v>0</v>
      </c>
      <c r="M1237" t="s">
        <v>0</v>
      </c>
      <c r="N1237" t="s">
        <v>0</v>
      </c>
      <c r="O1237" t="s">
        <v>0</v>
      </c>
      <c r="P1237" t="s">
        <v>0</v>
      </c>
      <c r="Q1237" t="s">
        <v>0</v>
      </c>
      <c r="R1237" t="s">
        <v>0</v>
      </c>
      <c r="S1237" t="s">
        <v>0</v>
      </c>
      <c r="T1237" t="s">
        <v>0</v>
      </c>
      <c r="U1237" t="s">
        <v>0</v>
      </c>
      <c r="V1237" t="s">
        <v>0</v>
      </c>
      <c r="W1237" t="s">
        <v>0</v>
      </c>
      <c r="X1237" t="s">
        <v>0</v>
      </c>
      <c r="Y1237" t="s">
        <v>0</v>
      </c>
      <c r="Z1237" t="s">
        <v>0</v>
      </c>
      <c r="AA1237" t="s">
        <v>0</v>
      </c>
      <c r="AB1237" t="s">
        <v>0</v>
      </c>
      <c r="AC1237" t="s">
        <v>0</v>
      </c>
      <c r="AD1237" t="s">
        <v>0</v>
      </c>
    </row>
    <row r="1238" spans="1:30" hidden="1" x14ac:dyDescent="0.15">
      <c r="A1238" t="s">
        <v>3994</v>
      </c>
      <c r="B1238">
        <v>1863</v>
      </c>
      <c r="C1238" t="s">
        <v>841</v>
      </c>
      <c r="D1238" t="s">
        <v>158</v>
      </c>
      <c r="E1238" t="s">
        <v>30</v>
      </c>
      <c r="F1238" t="s">
        <v>0</v>
      </c>
      <c r="G1238" t="s">
        <v>0</v>
      </c>
      <c r="H1238" t="s">
        <v>136</v>
      </c>
      <c r="I1238" t="s">
        <v>0</v>
      </c>
      <c r="J1238" t="s">
        <v>0</v>
      </c>
      <c r="K1238" t="s">
        <v>0</v>
      </c>
      <c r="L1238" t="s">
        <v>0</v>
      </c>
      <c r="M1238" t="s">
        <v>0</v>
      </c>
      <c r="N1238" t="s">
        <v>0</v>
      </c>
      <c r="O1238" t="s">
        <v>0</v>
      </c>
      <c r="P1238" t="s">
        <v>0</v>
      </c>
      <c r="Q1238" t="s">
        <v>0</v>
      </c>
      <c r="R1238" t="s">
        <v>0</v>
      </c>
      <c r="S1238" t="s">
        <v>0</v>
      </c>
      <c r="T1238" t="s">
        <v>0</v>
      </c>
      <c r="U1238" t="s">
        <v>0</v>
      </c>
      <c r="V1238" t="s">
        <v>0</v>
      </c>
      <c r="W1238" t="s">
        <v>0</v>
      </c>
      <c r="X1238" t="s">
        <v>0</v>
      </c>
      <c r="Y1238" t="s">
        <v>0</v>
      </c>
      <c r="Z1238" t="s">
        <v>0</v>
      </c>
      <c r="AA1238" t="s">
        <v>0</v>
      </c>
      <c r="AB1238" t="s">
        <v>0</v>
      </c>
      <c r="AC1238" t="s">
        <v>0</v>
      </c>
      <c r="AD1238" t="s">
        <v>0</v>
      </c>
    </row>
    <row r="1239" spans="1:30" hidden="1" x14ac:dyDescent="0.15">
      <c r="A1239" t="s">
        <v>3995</v>
      </c>
      <c r="B1239">
        <v>1864</v>
      </c>
      <c r="C1239" t="s">
        <v>251</v>
      </c>
      <c r="D1239" t="s">
        <v>135</v>
      </c>
      <c r="E1239" t="s">
        <v>30</v>
      </c>
      <c r="F1239" t="s">
        <v>0</v>
      </c>
      <c r="G1239" t="s">
        <v>0</v>
      </c>
      <c r="H1239" t="s">
        <v>136</v>
      </c>
      <c r="I1239" t="s">
        <v>0</v>
      </c>
      <c r="J1239" t="s">
        <v>0</v>
      </c>
      <c r="K1239" t="s">
        <v>0</v>
      </c>
      <c r="L1239" t="s">
        <v>0</v>
      </c>
      <c r="M1239" t="s">
        <v>0</v>
      </c>
      <c r="N1239" t="s">
        <v>0</v>
      </c>
      <c r="O1239" t="s">
        <v>0</v>
      </c>
      <c r="P1239" t="s">
        <v>0</v>
      </c>
      <c r="Q1239" t="s">
        <v>0</v>
      </c>
      <c r="R1239" t="s">
        <v>0</v>
      </c>
      <c r="S1239" t="s">
        <v>0</v>
      </c>
      <c r="T1239" t="s">
        <v>0</v>
      </c>
      <c r="U1239" t="s">
        <v>0</v>
      </c>
      <c r="V1239" t="s">
        <v>0</v>
      </c>
      <c r="W1239" t="s">
        <v>0</v>
      </c>
      <c r="X1239" t="s">
        <v>0</v>
      </c>
      <c r="Y1239" t="s">
        <v>0</v>
      </c>
      <c r="Z1239" t="s">
        <v>0</v>
      </c>
      <c r="AA1239" t="s">
        <v>0</v>
      </c>
      <c r="AB1239" t="s">
        <v>0</v>
      </c>
      <c r="AC1239" t="s">
        <v>0</v>
      </c>
      <c r="AD1239" t="s">
        <v>0</v>
      </c>
    </row>
    <row r="1240" spans="1:30" hidden="1" x14ac:dyDescent="0.15">
      <c r="A1240" t="s">
        <v>3996</v>
      </c>
      <c r="B1240">
        <v>1865</v>
      </c>
      <c r="C1240" t="s">
        <v>351</v>
      </c>
      <c r="D1240" t="s">
        <v>158</v>
      </c>
      <c r="E1240" t="s">
        <v>30</v>
      </c>
      <c r="F1240" t="s">
        <v>0</v>
      </c>
      <c r="G1240" t="s">
        <v>0</v>
      </c>
      <c r="H1240" t="s">
        <v>136</v>
      </c>
      <c r="I1240" t="s">
        <v>0</v>
      </c>
      <c r="J1240" t="s">
        <v>0</v>
      </c>
      <c r="K1240" t="s">
        <v>0</v>
      </c>
      <c r="L1240" t="s">
        <v>0</v>
      </c>
      <c r="M1240" t="s">
        <v>0</v>
      </c>
      <c r="N1240" t="s">
        <v>0</v>
      </c>
      <c r="O1240" t="s">
        <v>0</v>
      </c>
      <c r="P1240" t="s">
        <v>0</v>
      </c>
      <c r="Q1240" t="s">
        <v>0</v>
      </c>
      <c r="R1240" t="s">
        <v>0</v>
      </c>
      <c r="S1240" t="s">
        <v>0</v>
      </c>
      <c r="T1240" t="s">
        <v>0</v>
      </c>
      <c r="U1240" t="s">
        <v>0</v>
      </c>
      <c r="V1240" t="s">
        <v>0</v>
      </c>
      <c r="W1240" t="s">
        <v>0</v>
      </c>
      <c r="X1240" t="s">
        <v>0</v>
      </c>
      <c r="Y1240" t="s">
        <v>0</v>
      </c>
      <c r="Z1240" t="s">
        <v>0</v>
      </c>
      <c r="AA1240" t="s">
        <v>0</v>
      </c>
      <c r="AB1240" t="s">
        <v>0</v>
      </c>
      <c r="AC1240" t="s">
        <v>197</v>
      </c>
      <c r="AD1240" t="s">
        <v>0</v>
      </c>
    </row>
    <row r="1241" spans="1:30" hidden="1" x14ac:dyDescent="0.15">
      <c r="A1241" t="s">
        <v>3997</v>
      </c>
      <c r="B1241">
        <v>1866</v>
      </c>
      <c r="C1241" t="s">
        <v>346</v>
      </c>
      <c r="D1241" t="s">
        <v>158</v>
      </c>
      <c r="E1241" t="s">
        <v>30</v>
      </c>
      <c r="F1241" t="s">
        <v>0</v>
      </c>
      <c r="G1241" t="s">
        <v>0</v>
      </c>
      <c r="H1241" t="s">
        <v>136</v>
      </c>
      <c r="I1241" t="s">
        <v>0</v>
      </c>
      <c r="J1241" t="s">
        <v>0</v>
      </c>
      <c r="K1241" t="s">
        <v>0</v>
      </c>
      <c r="L1241" t="s">
        <v>0</v>
      </c>
      <c r="M1241" t="s">
        <v>0</v>
      </c>
      <c r="N1241" t="s">
        <v>0</v>
      </c>
      <c r="O1241" t="s">
        <v>0</v>
      </c>
      <c r="P1241" t="s">
        <v>0</v>
      </c>
      <c r="Q1241" t="s">
        <v>0</v>
      </c>
      <c r="R1241" t="s">
        <v>0</v>
      </c>
      <c r="S1241" t="s">
        <v>0</v>
      </c>
      <c r="T1241" t="s">
        <v>0</v>
      </c>
      <c r="U1241" t="s">
        <v>0</v>
      </c>
      <c r="V1241" t="s">
        <v>0</v>
      </c>
      <c r="W1241" t="s">
        <v>0</v>
      </c>
      <c r="X1241" t="s">
        <v>0</v>
      </c>
      <c r="Y1241" t="s">
        <v>0</v>
      </c>
      <c r="Z1241" t="s">
        <v>0</v>
      </c>
      <c r="AA1241" t="s">
        <v>0</v>
      </c>
      <c r="AB1241" t="s">
        <v>0</v>
      </c>
      <c r="AC1241" t="s">
        <v>0</v>
      </c>
      <c r="AD1241" t="s">
        <v>0</v>
      </c>
    </row>
    <row r="1242" spans="1:30" x14ac:dyDescent="0.15">
      <c r="A1242" s="2" t="s">
        <v>3998</v>
      </c>
      <c r="B1242" s="2">
        <v>1867</v>
      </c>
      <c r="C1242" s="2" t="s">
        <v>2262</v>
      </c>
      <c r="D1242" s="2" t="s">
        <v>143</v>
      </c>
      <c r="E1242" s="2" t="s">
        <v>35</v>
      </c>
      <c r="F1242" s="2" t="s">
        <v>3999</v>
      </c>
      <c r="G1242" s="2" t="s">
        <v>0</v>
      </c>
      <c r="H1242" t="s">
        <v>4000</v>
      </c>
      <c r="I1242" t="s">
        <v>0</v>
      </c>
      <c r="J1242" s="2" t="s">
        <v>40</v>
      </c>
      <c r="K1242" s="2" t="s">
        <v>0</v>
      </c>
      <c r="L1242" s="2" t="s">
        <v>92</v>
      </c>
      <c r="M1242" t="s">
        <v>809</v>
      </c>
      <c r="N1242" s="2" t="s">
        <v>0</v>
      </c>
      <c r="O1242" s="2" t="s">
        <v>344</v>
      </c>
      <c r="P1242" s="2" t="s">
        <v>0</v>
      </c>
      <c r="Q1242" s="2" t="s">
        <v>43</v>
      </c>
      <c r="R1242" s="2" t="s">
        <v>4001</v>
      </c>
      <c r="S1242" s="2" t="s">
        <v>0</v>
      </c>
      <c r="T1242" s="2" t="s">
        <v>43</v>
      </c>
      <c r="U1242" s="2" t="s">
        <v>4001</v>
      </c>
      <c r="V1242" s="2" t="s">
        <v>0</v>
      </c>
      <c r="W1242" s="2" t="s">
        <v>43</v>
      </c>
      <c r="X1242" s="2" t="s">
        <v>4001</v>
      </c>
      <c r="Y1242" s="2" t="s">
        <v>0</v>
      </c>
      <c r="Z1242" t="s">
        <v>0</v>
      </c>
      <c r="AA1242" t="s">
        <v>0</v>
      </c>
      <c r="AB1242" t="s">
        <v>0</v>
      </c>
      <c r="AC1242" t="s">
        <v>163</v>
      </c>
      <c r="AD1242" s="2" t="s">
        <v>0</v>
      </c>
    </row>
    <row r="1243" spans="1:30" hidden="1" x14ac:dyDescent="0.15">
      <c r="A1243" t="s">
        <v>4002</v>
      </c>
      <c r="B1243">
        <v>1868</v>
      </c>
      <c r="C1243" t="s">
        <v>209</v>
      </c>
      <c r="D1243" t="s">
        <v>29</v>
      </c>
      <c r="E1243" t="s">
        <v>30</v>
      </c>
      <c r="F1243" t="s">
        <v>0</v>
      </c>
      <c r="G1243" t="s">
        <v>0</v>
      </c>
      <c r="H1243" t="s">
        <v>31</v>
      </c>
      <c r="I1243" t="s">
        <v>0</v>
      </c>
      <c r="J1243" t="s">
        <v>0</v>
      </c>
      <c r="K1243" t="s">
        <v>0</v>
      </c>
      <c r="L1243" t="s">
        <v>0</v>
      </c>
      <c r="M1243" t="s">
        <v>0</v>
      </c>
      <c r="N1243" t="s">
        <v>0</v>
      </c>
      <c r="O1243" t="s">
        <v>0</v>
      </c>
      <c r="P1243" t="s">
        <v>0</v>
      </c>
      <c r="Q1243" t="s">
        <v>0</v>
      </c>
      <c r="R1243" t="s">
        <v>0</v>
      </c>
      <c r="S1243" t="s">
        <v>0</v>
      </c>
      <c r="T1243" t="s">
        <v>0</v>
      </c>
      <c r="U1243" t="s">
        <v>0</v>
      </c>
      <c r="V1243" t="s">
        <v>0</v>
      </c>
      <c r="W1243" t="s">
        <v>0</v>
      </c>
      <c r="X1243" t="s">
        <v>0</v>
      </c>
      <c r="Y1243" t="s">
        <v>0</v>
      </c>
      <c r="Z1243" t="s">
        <v>0</v>
      </c>
      <c r="AA1243" t="s">
        <v>205</v>
      </c>
      <c r="AB1243" t="s">
        <v>2505</v>
      </c>
      <c r="AC1243" t="s">
        <v>0</v>
      </c>
      <c r="AD1243" t="s">
        <v>0</v>
      </c>
    </row>
    <row r="1244" spans="1:30" hidden="1" x14ac:dyDescent="0.15">
      <c r="A1244" t="s">
        <v>4003</v>
      </c>
      <c r="B1244">
        <v>1869</v>
      </c>
      <c r="C1244" t="s">
        <v>308</v>
      </c>
      <c r="D1244" t="s">
        <v>29</v>
      </c>
      <c r="E1244" t="s">
        <v>30</v>
      </c>
      <c r="F1244" t="s">
        <v>0</v>
      </c>
      <c r="G1244" t="s">
        <v>0</v>
      </c>
      <c r="H1244" t="s">
        <v>4004</v>
      </c>
      <c r="I1244" t="s">
        <v>0</v>
      </c>
      <c r="J1244" t="s">
        <v>504</v>
      </c>
      <c r="K1244" t="s">
        <v>451</v>
      </c>
      <c r="L1244" t="s">
        <v>42</v>
      </c>
      <c r="M1244" t="s">
        <v>0</v>
      </c>
      <c r="N1244" t="s">
        <v>0</v>
      </c>
      <c r="O1244" t="s">
        <v>0</v>
      </c>
      <c r="P1244" t="s">
        <v>0</v>
      </c>
      <c r="Q1244" t="s">
        <v>567</v>
      </c>
      <c r="R1244" t="s">
        <v>44</v>
      </c>
      <c r="S1244" t="s">
        <v>0</v>
      </c>
      <c r="T1244" t="s">
        <v>43</v>
      </c>
      <c r="U1244" t="s">
        <v>44</v>
      </c>
      <c r="V1244" t="s">
        <v>0</v>
      </c>
      <c r="W1244" t="s">
        <v>844</v>
      </c>
      <c r="X1244" t="s">
        <v>44</v>
      </c>
      <c r="Y1244" t="s">
        <v>0</v>
      </c>
      <c r="Z1244" t="s">
        <v>0</v>
      </c>
      <c r="AA1244" t="s">
        <v>4005</v>
      </c>
      <c r="AB1244" t="s">
        <v>4006</v>
      </c>
      <c r="AC1244" t="s">
        <v>451</v>
      </c>
      <c r="AD1244" t="s">
        <v>0</v>
      </c>
    </row>
    <row r="1245" spans="1:30" hidden="1" x14ac:dyDescent="0.15">
      <c r="A1245" t="s">
        <v>4007</v>
      </c>
      <c r="B1245">
        <v>1870</v>
      </c>
      <c r="C1245" t="s">
        <v>646</v>
      </c>
      <c r="D1245" t="s">
        <v>49</v>
      </c>
      <c r="E1245" t="s">
        <v>30</v>
      </c>
      <c r="F1245" t="s">
        <v>0</v>
      </c>
      <c r="G1245" t="s">
        <v>0</v>
      </c>
      <c r="H1245" t="s">
        <v>50</v>
      </c>
      <c r="I1245" t="s">
        <v>51</v>
      </c>
      <c r="J1245" t="s">
        <v>0</v>
      </c>
      <c r="K1245" t="s">
        <v>0</v>
      </c>
      <c r="L1245" t="s">
        <v>0</v>
      </c>
      <c r="M1245" t="s">
        <v>0</v>
      </c>
      <c r="N1245" t="s">
        <v>0</v>
      </c>
      <c r="O1245" t="s">
        <v>0</v>
      </c>
      <c r="P1245" t="s">
        <v>0</v>
      </c>
      <c r="Q1245" t="s">
        <v>0</v>
      </c>
      <c r="R1245" t="s">
        <v>0</v>
      </c>
      <c r="S1245" t="s">
        <v>0</v>
      </c>
      <c r="T1245" t="s">
        <v>0</v>
      </c>
      <c r="U1245" t="s">
        <v>0</v>
      </c>
      <c r="V1245" t="s">
        <v>0</v>
      </c>
      <c r="W1245" t="s">
        <v>0</v>
      </c>
      <c r="X1245" t="s">
        <v>0</v>
      </c>
      <c r="Y1245" t="s">
        <v>0</v>
      </c>
      <c r="Z1245" t="s">
        <v>0</v>
      </c>
      <c r="AA1245" t="s">
        <v>0</v>
      </c>
      <c r="AB1245" t="s">
        <v>0</v>
      </c>
      <c r="AC1245" t="s">
        <v>0</v>
      </c>
      <c r="AD1245" t="s">
        <v>0</v>
      </c>
    </row>
    <row r="1246" spans="1:30" hidden="1" x14ac:dyDescent="0.15">
      <c r="A1246" t="s">
        <v>4008</v>
      </c>
      <c r="B1246">
        <v>1871</v>
      </c>
      <c r="C1246" t="s">
        <v>251</v>
      </c>
      <c r="D1246" t="s">
        <v>49</v>
      </c>
      <c r="E1246" t="s">
        <v>30</v>
      </c>
      <c r="F1246" t="s">
        <v>0</v>
      </c>
      <c r="G1246" t="s">
        <v>0</v>
      </c>
      <c r="H1246" t="s">
        <v>50</v>
      </c>
      <c r="I1246" t="s">
        <v>51</v>
      </c>
      <c r="J1246" t="s">
        <v>0</v>
      </c>
      <c r="K1246" t="s">
        <v>0</v>
      </c>
      <c r="L1246" t="s">
        <v>0</v>
      </c>
      <c r="M1246" t="s">
        <v>0</v>
      </c>
      <c r="N1246" t="s">
        <v>0</v>
      </c>
      <c r="O1246" t="s">
        <v>0</v>
      </c>
      <c r="P1246" t="s">
        <v>0</v>
      </c>
      <c r="Q1246" t="s">
        <v>0</v>
      </c>
      <c r="R1246" t="s">
        <v>0</v>
      </c>
      <c r="S1246" t="s">
        <v>0</v>
      </c>
      <c r="T1246" t="s">
        <v>0</v>
      </c>
      <c r="U1246" t="s">
        <v>0</v>
      </c>
      <c r="V1246" t="s">
        <v>0</v>
      </c>
      <c r="W1246" t="s">
        <v>0</v>
      </c>
      <c r="X1246" t="s">
        <v>0</v>
      </c>
      <c r="Y1246" t="s">
        <v>0</v>
      </c>
      <c r="Z1246" t="s">
        <v>0</v>
      </c>
      <c r="AA1246" t="s">
        <v>1692</v>
      </c>
      <c r="AB1246" t="s">
        <v>3034</v>
      </c>
      <c r="AC1246" t="s">
        <v>0</v>
      </c>
      <c r="AD1246" t="s">
        <v>0</v>
      </c>
    </row>
    <row r="1247" spans="1:30" hidden="1" x14ac:dyDescent="0.15">
      <c r="A1247" t="s">
        <v>4009</v>
      </c>
      <c r="B1247">
        <v>1872</v>
      </c>
      <c r="C1247" t="s">
        <v>209</v>
      </c>
      <c r="D1247" t="s">
        <v>158</v>
      </c>
      <c r="E1247" t="s">
        <v>30</v>
      </c>
      <c r="F1247" t="s">
        <v>0</v>
      </c>
      <c r="G1247" t="s">
        <v>0</v>
      </c>
      <c r="H1247" t="s">
        <v>136</v>
      </c>
      <c r="I1247" t="s">
        <v>0</v>
      </c>
      <c r="J1247" t="s">
        <v>0</v>
      </c>
      <c r="K1247" t="s">
        <v>0</v>
      </c>
      <c r="L1247" t="s">
        <v>0</v>
      </c>
      <c r="M1247" t="s">
        <v>0</v>
      </c>
      <c r="N1247" t="s">
        <v>0</v>
      </c>
      <c r="O1247" t="s">
        <v>0</v>
      </c>
      <c r="P1247" t="s">
        <v>0</v>
      </c>
      <c r="Q1247" t="s">
        <v>0</v>
      </c>
      <c r="R1247" t="s">
        <v>0</v>
      </c>
      <c r="S1247" t="s">
        <v>0</v>
      </c>
      <c r="T1247" t="s">
        <v>0</v>
      </c>
      <c r="U1247" t="s">
        <v>0</v>
      </c>
      <c r="V1247" t="s">
        <v>0</v>
      </c>
      <c r="W1247" t="s">
        <v>0</v>
      </c>
      <c r="X1247" t="s">
        <v>0</v>
      </c>
      <c r="Y1247" t="s">
        <v>0</v>
      </c>
      <c r="Z1247" t="s">
        <v>0</v>
      </c>
      <c r="AA1247" t="s">
        <v>0</v>
      </c>
      <c r="AB1247" t="s">
        <v>0</v>
      </c>
      <c r="AC1247" t="s">
        <v>0</v>
      </c>
      <c r="AD1247" t="s">
        <v>0</v>
      </c>
    </row>
    <row r="1248" spans="1:30" hidden="1" x14ac:dyDescent="0.15">
      <c r="A1248" t="s">
        <v>4010</v>
      </c>
      <c r="B1248">
        <v>1873</v>
      </c>
      <c r="C1248" t="s">
        <v>251</v>
      </c>
      <c r="D1248" t="s">
        <v>29</v>
      </c>
      <c r="E1248" t="s">
        <v>30</v>
      </c>
      <c r="F1248" t="s">
        <v>0</v>
      </c>
      <c r="G1248" t="s">
        <v>0</v>
      </c>
      <c r="H1248" t="s">
        <v>31</v>
      </c>
      <c r="I1248" t="s">
        <v>0</v>
      </c>
      <c r="J1248" t="s">
        <v>0</v>
      </c>
      <c r="K1248" t="s">
        <v>0</v>
      </c>
      <c r="L1248" t="s">
        <v>0</v>
      </c>
      <c r="M1248" t="s">
        <v>0</v>
      </c>
      <c r="N1248" t="s">
        <v>0</v>
      </c>
      <c r="O1248" t="s">
        <v>0</v>
      </c>
      <c r="P1248" t="s">
        <v>0</v>
      </c>
      <c r="Q1248" t="s">
        <v>0</v>
      </c>
      <c r="R1248" t="s">
        <v>0</v>
      </c>
      <c r="S1248" t="s">
        <v>0</v>
      </c>
      <c r="T1248" t="s">
        <v>0</v>
      </c>
      <c r="U1248" t="s">
        <v>0</v>
      </c>
      <c r="V1248" t="s">
        <v>0</v>
      </c>
      <c r="W1248" t="s">
        <v>0</v>
      </c>
      <c r="X1248" t="s">
        <v>0</v>
      </c>
      <c r="Y1248" t="s">
        <v>0</v>
      </c>
      <c r="Z1248" t="s">
        <v>0</v>
      </c>
      <c r="AA1248" t="s">
        <v>0</v>
      </c>
      <c r="AB1248" t="s">
        <v>0</v>
      </c>
      <c r="AC1248" t="s">
        <v>0</v>
      </c>
      <c r="AD1248" t="s">
        <v>0</v>
      </c>
    </row>
    <row r="1249" spans="1:30" x14ac:dyDescent="0.15">
      <c r="A1249" s="2" t="s">
        <v>4011</v>
      </c>
      <c r="B1249" s="2">
        <v>1874</v>
      </c>
      <c r="C1249" s="2" t="s">
        <v>157</v>
      </c>
      <c r="D1249" s="2" t="s">
        <v>158</v>
      </c>
      <c r="E1249" s="2" t="s">
        <v>35</v>
      </c>
      <c r="F1249" s="2" t="s">
        <v>886</v>
      </c>
      <c r="G1249" s="2" t="s">
        <v>887</v>
      </c>
      <c r="H1249" t="s">
        <v>888</v>
      </c>
      <c r="I1249" t="str">
        <f>HYPERLINK("http://eur-lex.europa.eu/legal-content/EN/TXT/?qid=1504172726994&amp;amp;uri=CELEX:32017R0555","Reg. (EU) 2017/555")</f>
        <v>Reg. (EU) 2017/555</v>
      </c>
      <c r="J1249" s="2" t="s">
        <v>163</v>
      </c>
      <c r="K1249" s="2" t="s">
        <v>117</v>
      </c>
      <c r="L1249" s="2" t="s">
        <v>92</v>
      </c>
      <c r="M1249" t="s">
        <v>3981</v>
      </c>
      <c r="N1249" s="2" t="s">
        <v>0</v>
      </c>
      <c r="O1249" s="2" t="s">
        <v>0</v>
      </c>
      <c r="P1249" s="2" t="s">
        <v>0</v>
      </c>
      <c r="Q1249" s="2" t="s">
        <v>572</v>
      </c>
      <c r="R1249" s="2" t="s">
        <v>889</v>
      </c>
      <c r="S1249" s="2" t="s">
        <v>0</v>
      </c>
      <c r="T1249" s="2" t="s">
        <v>3525</v>
      </c>
      <c r="U1249" s="2" t="s">
        <v>889</v>
      </c>
      <c r="V1249" s="2" t="s">
        <v>0</v>
      </c>
      <c r="W1249" s="2" t="s">
        <v>422</v>
      </c>
      <c r="X1249" s="2" t="s">
        <v>889</v>
      </c>
      <c r="Y1249" s="2" t="s">
        <v>0</v>
      </c>
      <c r="Z1249" t="s">
        <v>0</v>
      </c>
      <c r="AA1249" t="s">
        <v>0</v>
      </c>
      <c r="AB1249" t="s">
        <v>0</v>
      </c>
      <c r="AC1249" t="s">
        <v>4012</v>
      </c>
      <c r="AD1249" s="2" t="s">
        <v>0</v>
      </c>
    </row>
    <row r="1250" spans="1:30" x14ac:dyDescent="0.15">
      <c r="A1250" s="2" t="s">
        <v>4013</v>
      </c>
      <c r="B1250" s="2">
        <v>1876</v>
      </c>
      <c r="C1250" s="2" t="s">
        <v>157</v>
      </c>
      <c r="D1250" s="2" t="s">
        <v>158</v>
      </c>
      <c r="E1250" s="2" t="s">
        <v>35</v>
      </c>
      <c r="F1250" s="2" t="s">
        <v>886</v>
      </c>
      <c r="G1250" s="2" t="s">
        <v>887</v>
      </c>
      <c r="H1250" t="s">
        <v>888</v>
      </c>
      <c r="I1250" t="str">
        <f>HYPERLINK("http://eur-lex.europa.eu/legal-content/EN/TXT/?qid=1504172726994&amp;amp;uri=CELEX:32017R0555","Reg. (EU) 2017/555")</f>
        <v>Reg. (EU) 2017/555</v>
      </c>
      <c r="J1250" s="2" t="s">
        <v>163</v>
      </c>
      <c r="K1250" s="2" t="s">
        <v>117</v>
      </c>
      <c r="L1250" s="2" t="s">
        <v>92</v>
      </c>
      <c r="M1250" t="s">
        <v>3981</v>
      </c>
      <c r="N1250" s="2" t="s">
        <v>0</v>
      </c>
      <c r="O1250" s="2" t="s">
        <v>0</v>
      </c>
      <c r="P1250" s="2" t="s">
        <v>0</v>
      </c>
      <c r="Q1250" s="2" t="s">
        <v>572</v>
      </c>
      <c r="R1250" s="2" t="s">
        <v>889</v>
      </c>
      <c r="S1250" s="2" t="s">
        <v>0</v>
      </c>
      <c r="T1250" s="2" t="s">
        <v>3525</v>
      </c>
      <c r="U1250" s="2" t="s">
        <v>889</v>
      </c>
      <c r="V1250" s="2" t="s">
        <v>0</v>
      </c>
      <c r="W1250" s="2" t="s">
        <v>422</v>
      </c>
      <c r="X1250" s="2" t="s">
        <v>889</v>
      </c>
      <c r="Y1250" s="2" t="s">
        <v>0</v>
      </c>
      <c r="Z1250" t="s">
        <v>0</v>
      </c>
      <c r="AA1250" t="s">
        <v>0</v>
      </c>
      <c r="AB1250" t="s">
        <v>0</v>
      </c>
      <c r="AC1250" t="s">
        <v>4012</v>
      </c>
      <c r="AD1250" s="2" t="s">
        <v>0</v>
      </c>
    </row>
    <row r="1251" spans="1:30" hidden="1" x14ac:dyDescent="0.15">
      <c r="A1251" t="s">
        <v>4014</v>
      </c>
      <c r="B1251">
        <v>1878</v>
      </c>
      <c r="C1251" t="s">
        <v>646</v>
      </c>
      <c r="D1251" t="s">
        <v>158</v>
      </c>
      <c r="E1251" t="s">
        <v>30</v>
      </c>
      <c r="F1251" t="s">
        <v>0</v>
      </c>
      <c r="G1251" t="s">
        <v>0</v>
      </c>
      <c r="H1251" t="s">
        <v>136</v>
      </c>
      <c r="I1251" t="s">
        <v>0</v>
      </c>
      <c r="J1251" t="s">
        <v>0</v>
      </c>
      <c r="K1251" t="s">
        <v>0</v>
      </c>
      <c r="L1251" t="s">
        <v>0</v>
      </c>
      <c r="M1251" t="s">
        <v>0</v>
      </c>
      <c r="N1251" t="s">
        <v>0</v>
      </c>
      <c r="O1251" t="s">
        <v>0</v>
      </c>
      <c r="P1251" t="s">
        <v>0</v>
      </c>
      <c r="Q1251" t="s">
        <v>0</v>
      </c>
      <c r="R1251" t="s">
        <v>0</v>
      </c>
      <c r="S1251" t="s">
        <v>0</v>
      </c>
      <c r="T1251" t="s">
        <v>0</v>
      </c>
      <c r="U1251" t="s">
        <v>0</v>
      </c>
      <c r="V1251" t="s">
        <v>0</v>
      </c>
      <c r="W1251" t="s">
        <v>0</v>
      </c>
      <c r="X1251" t="s">
        <v>0</v>
      </c>
      <c r="Y1251" t="s">
        <v>0</v>
      </c>
      <c r="Z1251" t="s">
        <v>0</v>
      </c>
      <c r="AA1251" t="s">
        <v>0</v>
      </c>
      <c r="AB1251" t="s">
        <v>0</v>
      </c>
      <c r="AC1251" t="s">
        <v>0</v>
      </c>
      <c r="AD1251" t="s">
        <v>0</v>
      </c>
    </row>
    <row r="1252" spans="1:30" hidden="1" x14ac:dyDescent="0.15">
      <c r="A1252" t="s">
        <v>4015</v>
      </c>
      <c r="B1252">
        <v>1879</v>
      </c>
      <c r="C1252" t="s">
        <v>251</v>
      </c>
      <c r="D1252" t="s">
        <v>29</v>
      </c>
      <c r="E1252" t="s">
        <v>30</v>
      </c>
      <c r="F1252" t="s">
        <v>0</v>
      </c>
      <c r="G1252" t="s">
        <v>0</v>
      </c>
      <c r="H1252" t="s">
        <v>31</v>
      </c>
      <c r="I1252" t="s">
        <v>0</v>
      </c>
      <c r="J1252" t="s">
        <v>0</v>
      </c>
      <c r="K1252" t="s">
        <v>0</v>
      </c>
      <c r="L1252" t="s">
        <v>0</v>
      </c>
      <c r="M1252" t="s">
        <v>0</v>
      </c>
      <c r="N1252" t="s">
        <v>0</v>
      </c>
      <c r="O1252" t="s">
        <v>0</v>
      </c>
      <c r="P1252" t="s">
        <v>0</v>
      </c>
      <c r="Q1252" t="s">
        <v>0</v>
      </c>
      <c r="R1252" t="s">
        <v>0</v>
      </c>
      <c r="S1252" t="s">
        <v>0</v>
      </c>
      <c r="T1252" t="s">
        <v>0</v>
      </c>
      <c r="U1252" t="s">
        <v>0</v>
      </c>
      <c r="V1252" t="s">
        <v>0</v>
      </c>
      <c r="W1252" t="s">
        <v>0</v>
      </c>
      <c r="X1252" t="s">
        <v>0</v>
      </c>
      <c r="Y1252" t="s">
        <v>0</v>
      </c>
      <c r="Z1252" t="s">
        <v>0</v>
      </c>
      <c r="AA1252" t="s">
        <v>0</v>
      </c>
      <c r="AB1252" t="s">
        <v>0</v>
      </c>
      <c r="AC1252" t="s">
        <v>0</v>
      </c>
      <c r="AD1252" t="s">
        <v>0</v>
      </c>
    </row>
    <row r="1253" spans="1:30" hidden="1" x14ac:dyDescent="0.15">
      <c r="A1253" t="s">
        <v>4016</v>
      </c>
      <c r="B1253">
        <v>1875</v>
      </c>
      <c r="C1253" t="s">
        <v>157</v>
      </c>
      <c r="D1253" t="s">
        <v>158</v>
      </c>
      <c r="E1253" t="s">
        <v>30</v>
      </c>
      <c r="F1253" t="s">
        <v>0</v>
      </c>
      <c r="G1253" t="s">
        <v>0</v>
      </c>
      <c r="H1253" t="s">
        <v>136</v>
      </c>
      <c r="I1253" t="s">
        <v>0</v>
      </c>
      <c r="J1253" t="s">
        <v>0</v>
      </c>
      <c r="K1253" t="s">
        <v>0</v>
      </c>
      <c r="L1253" t="s">
        <v>0</v>
      </c>
      <c r="M1253" t="s">
        <v>0</v>
      </c>
      <c r="N1253" t="s">
        <v>0</v>
      </c>
      <c r="O1253" t="s">
        <v>0</v>
      </c>
      <c r="P1253" t="s">
        <v>0</v>
      </c>
      <c r="Q1253" t="s">
        <v>0</v>
      </c>
      <c r="R1253" t="s">
        <v>0</v>
      </c>
      <c r="S1253" t="s">
        <v>0</v>
      </c>
      <c r="T1253" t="s">
        <v>0</v>
      </c>
      <c r="U1253" t="s">
        <v>0</v>
      </c>
      <c r="V1253" t="s">
        <v>0</v>
      </c>
      <c r="W1253" t="s">
        <v>0</v>
      </c>
      <c r="X1253" t="s">
        <v>0</v>
      </c>
      <c r="Y1253" t="s">
        <v>0</v>
      </c>
      <c r="Z1253" t="s">
        <v>0</v>
      </c>
      <c r="AA1253" t="s">
        <v>0</v>
      </c>
      <c r="AB1253" t="s">
        <v>0</v>
      </c>
      <c r="AC1253" t="s">
        <v>0</v>
      </c>
      <c r="AD1253" t="s">
        <v>0</v>
      </c>
    </row>
    <row r="1254" spans="1:30" hidden="1" x14ac:dyDescent="0.15">
      <c r="A1254" t="s">
        <v>4017</v>
      </c>
      <c r="B1254">
        <v>1877</v>
      </c>
      <c r="C1254" t="s">
        <v>251</v>
      </c>
      <c r="D1254" t="s">
        <v>29</v>
      </c>
      <c r="E1254" t="s">
        <v>30</v>
      </c>
      <c r="F1254" t="s">
        <v>0</v>
      </c>
      <c r="G1254" t="s">
        <v>0</v>
      </c>
      <c r="H1254" t="s">
        <v>31</v>
      </c>
      <c r="I1254" t="s">
        <v>0</v>
      </c>
      <c r="J1254" t="s">
        <v>0</v>
      </c>
      <c r="K1254" t="s">
        <v>0</v>
      </c>
      <c r="L1254" t="s">
        <v>0</v>
      </c>
      <c r="M1254" t="s">
        <v>0</v>
      </c>
      <c r="N1254" t="s">
        <v>0</v>
      </c>
      <c r="O1254" t="s">
        <v>0</v>
      </c>
      <c r="P1254" t="s">
        <v>0</v>
      </c>
      <c r="Q1254" t="s">
        <v>0</v>
      </c>
      <c r="R1254" t="s">
        <v>0</v>
      </c>
      <c r="S1254" t="s">
        <v>0</v>
      </c>
      <c r="T1254" t="s">
        <v>0</v>
      </c>
      <c r="U1254" t="s">
        <v>0</v>
      </c>
      <c r="V1254" t="s">
        <v>0</v>
      </c>
      <c r="W1254" t="s">
        <v>0</v>
      </c>
      <c r="X1254" t="s">
        <v>0</v>
      </c>
      <c r="Y1254" t="s">
        <v>0</v>
      </c>
      <c r="Z1254" t="s">
        <v>0</v>
      </c>
      <c r="AA1254" t="s">
        <v>0</v>
      </c>
      <c r="AB1254" t="s">
        <v>0</v>
      </c>
      <c r="AC1254" t="s">
        <v>0</v>
      </c>
      <c r="AD1254" t="s">
        <v>0</v>
      </c>
    </row>
    <row r="1255" spans="1:30" x14ac:dyDescent="0.15">
      <c r="A1255" s="2" t="s">
        <v>4018</v>
      </c>
      <c r="B1255" s="2">
        <v>1852</v>
      </c>
      <c r="C1255" s="2" t="s">
        <v>157</v>
      </c>
      <c r="D1255" s="2" t="s">
        <v>143</v>
      </c>
      <c r="E1255" s="2" t="s">
        <v>35</v>
      </c>
      <c r="F1255" s="2" t="s">
        <v>848</v>
      </c>
      <c r="G1255" s="2" t="s">
        <v>849</v>
      </c>
      <c r="H1255" t="s">
        <v>4019</v>
      </c>
      <c r="I1255" t="s">
        <v>0</v>
      </c>
      <c r="J1255" s="2" t="s">
        <v>163</v>
      </c>
      <c r="K1255" s="2" t="s">
        <v>1204</v>
      </c>
      <c r="L1255" s="2" t="s">
        <v>92</v>
      </c>
      <c r="M1255" t="s">
        <v>0</v>
      </c>
      <c r="N1255" s="2" t="s">
        <v>0</v>
      </c>
      <c r="O1255" s="2" t="s">
        <v>0</v>
      </c>
      <c r="P1255" s="2" t="s">
        <v>0</v>
      </c>
      <c r="Q1255" s="2" t="s">
        <v>43</v>
      </c>
      <c r="R1255" s="2" t="s">
        <v>165</v>
      </c>
      <c r="S1255" s="2" t="s">
        <v>0</v>
      </c>
      <c r="T1255" s="2" t="s">
        <v>43</v>
      </c>
      <c r="U1255" s="2" t="s">
        <v>165</v>
      </c>
      <c r="V1255" s="2" t="s">
        <v>0</v>
      </c>
      <c r="W1255" s="2" t="s">
        <v>4020</v>
      </c>
      <c r="X1255" s="2" t="s">
        <v>165</v>
      </c>
      <c r="Y1255" s="2" t="s">
        <v>4021</v>
      </c>
      <c r="Z1255" t="s">
        <v>0</v>
      </c>
      <c r="AA1255" t="s">
        <v>0</v>
      </c>
      <c r="AB1255" t="s">
        <v>0</v>
      </c>
      <c r="AC1255" t="s">
        <v>4022</v>
      </c>
      <c r="AD1255" s="2" t="s">
        <v>0</v>
      </c>
    </row>
    <row r="1256" spans="1:30" hidden="1" x14ac:dyDescent="0.15">
      <c r="A1256" t="s">
        <v>4023</v>
      </c>
      <c r="B1256">
        <v>1880</v>
      </c>
      <c r="C1256" t="s">
        <v>4024</v>
      </c>
      <c r="D1256" t="s">
        <v>29</v>
      </c>
      <c r="E1256" t="s">
        <v>30</v>
      </c>
      <c r="F1256" t="s">
        <v>0</v>
      </c>
      <c r="G1256" t="s">
        <v>0</v>
      </c>
      <c r="H1256" t="s">
        <v>31</v>
      </c>
      <c r="I1256" t="s">
        <v>0</v>
      </c>
      <c r="J1256" t="s">
        <v>0</v>
      </c>
      <c r="K1256" t="s">
        <v>0</v>
      </c>
      <c r="L1256" t="s">
        <v>0</v>
      </c>
      <c r="M1256" t="s">
        <v>0</v>
      </c>
      <c r="N1256" t="s">
        <v>0</v>
      </c>
      <c r="O1256" t="s">
        <v>0</v>
      </c>
      <c r="P1256" t="s">
        <v>0</v>
      </c>
      <c r="Q1256" t="s">
        <v>0</v>
      </c>
      <c r="R1256" t="s">
        <v>0</v>
      </c>
      <c r="S1256" t="s">
        <v>0</v>
      </c>
      <c r="T1256" t="s">
        <v>0</v>
      </c>
      <c r="U1256" t="s">
        <v>0</v>
      </c>
      <c r="V1256" t="s">
        <v>0</v>
      </c>
      <c r="W1256" t="s">
        <v>0</v>
      </c>
      <c r="X1256" t="s">
        <v>0</v>
      </c>
      <c r="Y1256" t="s">
        <v>0</v>
      </c>
      <c r="Z1256" t="s">
        <v>0</v>
      </c>
      <c r="AA1256" t="s">
        <v>0</v>
      </c>
      <c r="AB1256" t="s">
        <v>0</v>
      </c>
      <c r="AC1256" t="s">
        <v>0</v>
      </c>
      <c r="AD1256" t="s">
        <v>0</v>
      </c>
    </row>
    <row r="1257" spans="1:30" hidden="1" x14ac:dyDescent="0.15">
      <c r="A1257" t="s">
        <v>4025</v>
      </c>
      <c r="B1257">
        <v>1881</v>
      </c>
      <c r="C1257" t="s">
        <v>142</v>
      </c>
      <c r="D1257" t="s">
        <v>158</v>
      </c>
      <c r="E1257" t="s">
        <v>30</v>
      </c>
      <c r="F1257" t="s">
        <v>0</v>
      </c>
      <c r="G1257" t="s">
        <v>0</v>
      </c>
      <c r="H1257" t="s">
        <v>136</v>
      </c>
      <c r="I1257" t="s">
        <v>0</v>
      </c>
      <c r="J1257" t="s">
        <v>0</v>
      </c>
      <c r="K1257" t="s">
        <v>0</v>
      </c>
      <c r="L1257" t="s">
        <v>0</v>
      </c>
      <c r="M1257" t="s">
        <v>0</v>
      </c>
      <c r="N1257" t="s">
        <v>0</v>
      </c>
      <c r="O1257" t="s">
        <v>0</v>
      </c>
      <c r="P1257" t="s">
        <v>0</v>
      </c>
      <c r="Q1257" t="s">
        <v>0</v>
      </c>
      <c r="R1257" t="s">
        <v>0</v>
      </c>
      <c r="S1257" t="s">
        <v>0</v>
      </c>
      <c r="T1257" t="s">
        <v>0</v>
      </c>
      <c r="U1257" t="s">
        <v>0</v>
      </c>
      <c r="V1257" t="s">
        <v>0</v>
      </c>
      <c r="W1257" t="s">
        <v>0</v>
      </c>
      <c r="X1257" t="s">
        <v>0</v>
      </c>
      <c r="Y1257" t="s">
        <v>0</v>
      </c>
      <c r="Z1257" t="s">
        <v>0</v>
      </c>
      <c r="AA1257" t="s">
        <v>0</v>
      </c>
      <c r="AB1257" t="s">
        <v>0</v>
      </c>
      <c r="AC1257" t="s">
        <v>0</v>
      </c>
      <c r="AD1257" t="s">
        <v>0</v>
      </c>
    </row>
    <row r="1258" spans="1:30" hidden="1" x14ac:dyDescent="0.15">
      <c r="A1258" t="s">
        <v>4026</v>
      </c>
      <c r="B1258">
        <v>1882</v>
      </c>
      <c r="C1258" t="s">
        <v>4027</v>
      </c>
      <c r="D1258" t="s">
        <v>158</v>
      </c>
      <c r="E1258" t="s">
        <v>30</v>
      </c>
      <c r="F1258" t="s">
        <v>0</v>
      </c>
      <c r="G1258" t="s">
        <v>0</v>
      </c>
      <c r="H1258" t="s">
        <v>2640</v>
      </c>
      <c r="I1258" t="s">
        <v>0</v>
      </c>
      <c r="J1258" t="s">
        <v>84</v>
      </c>
      <c r="K1258" t="s">
        <v>0</v>
      </c>
      <c r="L1258" t="s">
        <v>0</v>
      </c>
      <c r="M1258" t="s">
        <v>0</v>
      </c>
      <c r="N1258" t="s">
        <v>0</v>
      </c>
      <c r="O1258" t="s">
        <v>0</v>
      </c>
      <c r="P1258" t="s">
        <v>0</v>
      </c>
      <c r="Q1258" t="s">
        <v>0</v>
      </c>
      <c r="R1258" t="s">
        <v>0</v>
      </c>
      <c r="S1258" t="s">
        <v>0</v>
      </c>
      <c r="T1258" t="s">
        <v>0</v>
      </c>
      <c r="U1258" t="s">
        <v>0</v>
      </c>
      <c r="V1258" t="s">
        <v>0</v>
      </c>
      <c r="W1258" t="s">
        <v>0</v>
      </c>
      <c r="X1258" t="s">
        <v>0</v>
      </c>
      <c r="Y1258" t="s">
        <v>0</v>
      </c>
      <c r="Z1258" t="s">
        <v>0</v>
      </c>
      <c r="AA1258" t="s">
        <v>0</v>
      </c>
      <c r="AB1258" t="s">
        <v>0</v>
      </c>
      <c r="AC1258" t="s">
        <v>0</v>
      </c>
      <c r="AD1258" t="s">
        <v>0</v>
      </c>
    </row>
    <row r="1259" spans="1:30" hidden="1" x14ac:dyDescent="0.15">
      <c r="A1259" t="s">
        <v>4028</v>
      </c>
      <c r="B1259">
        <v>1883</v>
      </c>
      <c r="C1259" t="s">
        <v>209</v>
      </c>
      <c r="D1259" t="s">
        <v>158</v>
      </c>
      <c r="E1259" t="s">
        <v>30</v>
      </c>
      <c r="F1259" t="s">
        <v>0</v>
      </c>
      <c r="G1259" t="s">
        <v>0</v>
      </c>
      <c r="H1259" t="s">
        <v>136</v>
      </c>
      <c r="I1259" t="s">
        <v>0</v>
      </c>
      <c r="J1259" t="s">
        <v>0</v>
      </c>
      <c r="K1259" t="s">
        <v>0</v>
      </c>
      <c r="L1259" t="s">
        <v>0</v>
      </c>
      <c r="M1259" t="s">
        <v>0</v>
      </c>
      <c r="N1259" t="s">
        <v>0</v>
      </c>
      <c r="O1259" t="s">
        <v>0</v>
      </c>
      <c r="P1259" t="s">
        <v>0</v>
      </c>
      <c r="Q1259" t="s">
        <v>0</v>
      </c>
      <c r="R1259" t="s">
        <v>0</v>
      </c>
      <c r="S1259" t="s">
        <v>0</v>
      </c>
      <c r="T1259" t="s">
        <v>0</v>
      </c>
      <c r="U1259" t="s">
        <v>0</v>
      </c>
      <c r="V1259" t="s">
        <v>0</v>
      </c>
      <c r="W1259" t="s">
        <v>0</v>
      </c>
      <c r="X1259" t="s">
        <v>0</v>
      </c>
      <c r="Y1259" t="s">
        <v>0</v>
      </c>
      <c r="Z1259" t="s">
        <v>0</v>
      </c>
      <c r="AA1259" t="s">
        <v>0</v>
      </c>
      <c r="AB1259" t="s">
        <v>0</v>
      </c>
      <c r="AC1259" t="s">
        <v>0</v>
      </c>
      <c r="AD1259" t="s">
        <v>0</v>
      </c>
    </row>
    <row r="1260" spans="1:30" hidden="1" x14ac:dyDescent="0.15">
      <c r="A1260" t="s">
        <v>4029</v>
      </c>
      <c r="B1260">
        <v>1884</v>
      </c>
      <c r="C1260" t="s">
        <v>308</v>
      </c>
      <c r="D1260" t="s">
        <v>29</v>
      </c>
      <c r="E1260" t="s">
        <v>30</v>
      </c>
      <c r="F1260" t="s">
        <v>0</v>
      </c>
      <c r="G1260" t="s">
        <v>0</v>
      </c>
      <c r="H1260" t="s">
        <v>47</v>
      </c>
      <c r="I1260" t="s">
        <v>2574</v>
      </c>
      <c r="J1260" t="s">
        <v>163</v>
      </c>
      <c r="K1260" t="s">
        <v>0</v>
      </c>
      <c r="L1260" t="s">
        <v>0</v>
      </c>
      <c r="M1260" t="s">
        <v>0</v>
      </c>
      <c r="N1260" t="s">
        <v>0</v>
      </c>
      <c r="O1260" t="s">
        <v>0</v>
      </c>
      <c r="P1260" t="s">
        <v>0</v>
      </c>
      <c r="Q1260" t="s">
        <v>0</v>
      </c>
      <c r="R1260" t="s">
        <v>0</v>
      </c>
      <c r="S1260" t="s">
        <v>0</v>
      </c>
      <c r="T1260" t="s">
        <v>0</v>
      </c>
      <c r="U1260" t="s">
        <v>0</v>
      </c>
      <c r="V1260" t="s">
        <v>0</v>
      </c>
      <c r="W1260" t="s">
        <v>0</v>
      </c>
      <c r="X1260" t="s">
        <v>0</v>
      </c>
      <c r="Y1260" t="s">
        <v>0</v>
      </c>
      <c r="Z1260" t="s">
        <v>0</v>
      </c>
      <c r="AA1260" t="s">
        <v>0</v>
      </c>
      <c r="AB1260" t="s">
        <v>0</v>
      </c>
      <c r="AC1260" t="s">
        <v>0</v>
      </c>
      <c r="AD1260" t="s">
        <v>0</v>
      </c>
    </row>
    <row r="1261" spans="1:30" hidden="1" x14ac:dyDescent="0.15">
      <c r="A1261" t="s">
        <v>4030</v>
      </c>
      <c r="B1261">
        <v>1885</v>
      </c>
      <c r="C1261" t="s">
        <v>0</v>
      </c>
      <c r="D1261" t="s">
        <v>29</v>
      </c>
      <c r="E1261" t="s">
        <v>30</v>
      </c>
      <c r="F1261" t="s">
        <v>0</v>
      </c>
      <c r="G1261" t="s">
        <v>0</v>
      </c>
      <c r="H1261" t="s">
        <v>31</v>
      </c>
      <c r="I1261" t="s">
        <v>0</v>
      </c>
      <c r="J1261" t="s">
        <v>0</v>
      </c>
      <c r="K1261" t="s">
        <v>0</v>
      </c>
      <c r="L1261" t="s">
        <v>0</v>
      </c>
      <c r="M1261" t="s">
        <v>0</v>
      </c>
      <c r="N1261" t="s">
        <v>0</v>
      </c>
      <c r="O1261" t="s">
        <v>0</v>
      </c>
      <c r="P1261" t="s">
        <v>0</v>
      </c>
      <c r="Q1261" t="s">
        <v>0</v>
      </c>
      <c r="R1261" t="s">
        <v>0</v>
      </c>
      <c r="S1261" t="s">
        <v>0</v>
      </c>
      <c r="T1261" t="s">
        <v>0</v>
      </c>
      <c r="U1261" t="s">
        <v>0</v>
      </c>
      <c r="V1261" t="s">
        <v>0</v>
      </c>
      <c r="W1261" t="s">
        <v>0</v>
      </c>
      <c r="X1261" t="s">
        <v>0</v>
      </c>
      <c r="Y1261" t="s">
        <v>0</v>
      </c>
      <c r="Z1261" t="s">
        <v>0</v>
      </c>
      <c r="AA1261" t="s">
        <v>0</v>
      </c>
      <c r="AB1261" t="s">
        <v>0</v>
      </c>
      <c r="AC1261" t="s">
        <v>0</v>
      </c>
      <c r="AD1261" t="s">
        <v>0</v>
      </c>
    </row>
    <row r="1262" spans="1:30" x14ac:dyDescent="0.15">
      <c r="A1262" s="2" t="s">
        <v>4031</v>
      </c>
      <c r="B1262" s="2">
        <v>1886</v>
      </c>
      <c r="C1262" s="2" t="s">
        <v>346</v>
      </c>
      <c r="D1262" s="2" t="s">
        <v>143</v>
      </c>
      <c r="E1262" s="2" t="s">
        <v>35</v>
      </c>
      <c r="F1262" s="2" t="s">
        <v>160</v>
      </c>
      <c r="G1262" s="2" t="s">
        <v>161</v>
      </c>
      <c r="H1262" t="s">
        <v>4032</v>
      </c>
      <c r="I1262" t="s">
        <v>184</v>
      </c>
      <c r="J1262" s="2" t="s">
        <v>542</v>
      </c>
      <c r="K1262" s="2" t="s">
        <v>84</v>
      </c>
      <c r="L1262" s="2" t="s">
        <v>92</v>
      </c>
      <c r="M1262" t="s">
        <v>4033</v>
      </c>
      <c r="N1262" s="2" t="s">
        <v>0</v>
      </c>
      <c r="O1262" s="2" t="s">
        <v>0</v>
      </c>
      <c r="P1262" s="2" t="s">
        <v>0</v>
      </c>
      <c r="Q1262" s="2" t="s">
        <v>368</v>
      </c>
      <c r="R1262" s="2" t="s">
        <v>165</v>
      </c>
      <c r="S1262" s="2" t="s">
        <v>0</v>
      </c>
      <c r="T1262" s="2" t="s">
        <v>200</v>
      </c>
      <c r="U1262" s="2" t="s">
        <v>165</v>
      </c>
      <c r="V1262" s="2" t="s">
        <v>0</v>
      </c>
      <c r="W1262" s="2" t="s">
        <v>4034</v>
      </c>
      <c r="X1262" s="2" t="s">
        <v>165</v>
      </c>
      <c r="Y1262" s="2" t="s">
        <v>0</v>
      </c>
      <c r="Z1262" t="s">
        <v>0</v>
      </c>
      <c r="AA1262" t="s">
        <v>0</v>
      </c>
      <c r="AB1262" t="s">
        <v>0</v>
      </c>
      <c r="AC1262" t="s">
        <v>4035</v>
      </c>
      <c r="AD1262" s="2" t="s">
        <v>0</v>
      </c>
    </row>
    <row r="1263" spans="1:30" x14ac:dyDescent="0.15">
      <c r="A1263" s="2" t="s">
        <v>4036</v>
      </c>
      <c r="B1263" s="2">
        <v>1887</v>
      </c>
      <c r="C1263" s="2" t="s">
        <v>346</v>
      </c>
      <c r="D1263" s="2" t="s">
        <v>143</v>
      </c>
      <c r="E1263" s="2" t="s">
        <v>35</v>
      </c>
      <c r="F1263" s="2" t="s">
        <v>701</v>
      </c>
      <c r="G1263" s="2" t="s">
        <v>330</v>
      </c>
      <c r="H1263" t="s">
        <v>3153</v>
      </c>
      <c r="I1263" t="s">
        <v>0</v>
      </c>
      <c r="J1263" s="2" t="s">
        <v>163</v>
      </c>
      <c r="K1263" s="2" t="s">
        <v>41</v>
      </c>
      <c r="L1263" s="2" t="s">
        <v>42</v>
      </c>
      <c r="M1263" t="s">
        <v>4037</v>
      </c>
      <c r="N1263" s="2" t="s">
        <v>0</v>
      </c>
      <c r="O1263" s="2" t="s">
        <v>0</v>
      </c>
      <c r="P1263" s="2" t="s">
        <v>0</v>
      </c>
      <c r="Q1263" s="2" t="s">
        <v>4038</v>
      </c>
      <c r="R1263" s="2" t="s">
        <v>704</v>
      </c>
      <c r="S1263" s="2" t="s">
        <v>0</v>
      </c>
      <c r="T1263" s="2" t="s">
        <v>43</v>
      </c>
      <c r="U1263" s="2" t="s">
        <v>704</v>
      </c>
      <c r="V1263" s="2" t="s">
        <v>0</v>
      </c>
      <c r="W1263" s="2" t="s">
        <v>2115</v>
      </c>
      <c r="X1263" s="2" t="s">
        <v>704</v>
      </c>
      <c r="Y1263" s="2" t="s">
        <v>0</v>
      </c>
      <c r="Z1263" t="s">
        <v>4039</v>
      </c>
      <c r="AA1263" t="s">
        <v>412</v>
      </c>
      <c r="AB1263" t="s">
        <v>547</v>
      </c>
      <c r="AC1263" t="s">
        <v>4040</v>
      </c>
      <c r="AD1263" s="2" t="s">
        <v>0</v>
      </c>
    </row>
    <row r="1264" spans="1:30" x14ac:dyDescent="0.15">
      <c r="A1264" s="2" t="s">
        <v>4041</v>
      </c>
      <c r="B1264" s="2">
        <v>1888</v>
      </c>
      <c r="C1264" s="2" t="s">
        <v>328</v>
      </c>
      <c r="D1264" s="2" t="s">
        <v>143</v>
      </c>
      <c r="E1264" s="2" t="s">
        <v>35</v>
      </c>
      <c r="F1264" s="2" t="s">
        <v>3440</v>
      </c>
      <c r="G1264" s="2" t="s">
        <v>832</v>
      </c>
      <c r="H1264" t="s">
        <v>4042</v>
      </c>
      <c r="I1264" t="str">
        <f>HYPERLINK("http://eur-lex.europa.eu/LexUriServ/LexUriServ.do?uri=CELEX:32009D0579:EN:NOT","Extension provisional authorisation (2009/579)")</f>
        <v>Extension provisional authorisation (2009/579)</v>
      </c>
      <c r="J1264" s="2" t="s">
        <v>28</v>
      </c>
      <c r="K1264" s="2" t="s">
        <v>163</v>
      </c>
      <c r="L1264" s="2" t="s">
        <v>92</v>
      </c>
      <c r="M1264" t="s">
        <v>4043</v>
      </c>
      <c r="N1264" s="2" t="s">
        <v>0</v>
      </c>
      <c r="O1264" s="2" t="s">
        <v>0</v>
      </c>
      <c r="P1264" s="2" t="s">
        <v>0</v>
      </c>
      <c r="Q1264" s="2" t="s">
        <v>583</v>
      </c>
      <c r="R1264" s="2" t="s">
        <v>2628</v>
      </c>
      <c r="S1264" s="2" t="s">
        <v>0</v>
      </c>
      <c r="T1264" s="2" t="s">
        <v>43</v>
      </c>
      <c r="U1264" s="2" t="s">
        <v>2628</v>
      </c>
      <c r="V1264" s="2" t="s">
        <v>0</v>
      </c>
      <c r="W1264" s="2" t="s">
        <v>2375</v>
      </c>
      <c r="X1264" s="2" t="s">
        <v>2628</v>
      </c>
      <c r="Y1264" s="2" t="s">
        <v>0</v>
      </c>
      <c r="Z1264" t="s">
        <v>0</v>
      </c>
      <c r="AA1264" t="s">
        <v>0</v>
      </c>
      <c r="AB1264" t="s">
        <v>0</v>
      </c>
      <c r="AC1264" t="s">
        <v>4044</v>
      </c>
      <c r="AD1264" s="2" t="s">
        <v>0</v>
      </c>
    </row>
    <row r="1265" spans="1:30" x14ac:dyDescent="0.15">
      <c r="A1265" s="2" t="s">
        <v>4045</v>
      </c>
      <c r="B1265" s="2">
        <v>1889</v>
      </c>
      <c r="C1265" s="2" t="s">
        <v>328</v>
      </c>
      <c r="D1265" s="2" t="s">
        <v>143</v>
      </c>
      <c r="E1265" s="2" t="s">
        <v>35</v>
      </c>
      <c r="F1265" s="2" t="s">
        <v>731</v>
      </c>
      <c r="G1265" s="2" t="s">
        <v>732</v>
      </c>
      <c r="H1265" t="s">
        <v>4046</v>
      </c>
      <c r="I1265" t="s">
        <v>184</v>
      </c>
      <c r="J1265" s="2" t="s">
        <v>40</v>
      </c>
      <c r="K1265" s="2" t="s">
        <v>28</v>
      </c>
      <c r="L1265" s="2" t="s">
        <v>92</v>
      </c>
      <c r="M1265" t="s">
        <v>4047</v>
      </c>
      <c r="N1265" s="2" t="s">
        <v>0</v>
      </c>
      <c r="O1265" s="2" t="s">
        <v>0</v>
      </c>
      <c r="P1265" s="2" t="s">
        <v>0</v>
      </c>
      <c r="Q1265" s="2" t="s">
        <v>214</v>
      </c>
      <c r="R1265" s="2" t="s">
        <v>463</v>
      </c>
      <c r="S1265" s="2" t="s">
        <v>0</v>
      </c>
      <c r="T1265" s="2" t="s">
        <v>1553</v>
      </c>
      <c r="U1265" s="2" t="s">
        <v>463</v>
      </c>
      <c r="V1265" s="2" t="s">
        <v>0</v>
      </c>
      <c r="W1265" s="2" t="s">
        <v>583</v>
      </c>
      <c r="X1265" s="2" t="s">
        <v>463</v>
      </c>
      <c r="Y1265" s="2" t="s">
        <v>0</v>
      </c>
      <c r="Z1265" t="s">
        <v>0</v>
      </c>
      <c r="AA1265" t="s">
        <v>0</v>
      </c>
      <c r="AB1265" t="s">
        <v>0</v>
      </c>
      <c r="AC1265" t="s">
        <v>4048</v>
      </c>
      <c r="AD1265" s="2" t="s">
        <v>0</v>
      </c>
    </row>
    <row r="1266" spans="1:30" x14ac:dyDescent="0.15">
      <c r="A1266" s="2" t="s">
        <v>4049</v>
      </c>
      <c r="B1266" s="2">
        <v>1890</v>
      </c>
      <c r="C1266" s="2" t="s">
        <v>346</v>
      </c>
      <c r="D1266" s="2" t="s">
        <v>143</v>
      </c>
      <c r="E1266" s="2" t="s">
        <v>35</v>
      </c>
      <c r="F1266" s="2" t="s">
        <v>848</v>
      </c>
      <c r="G1266" s="2" t="s">
        <v>849</v>
      </c>
      <c r="H1266" t="s">
        <v>4050</v>
      </c>
      <c r="I1266" t="s">
        <v>3141</v>
      </c>
      <c r="J1266" s="2" t="s">
        <v>28</v>
      </c>
      <c r="K1266" s="2" t="s">
        <v>0</v>
      </c>
      <c r="L1266" s="2" t="s">
        <v>92</v>
      </c>
      <c r="M1266" t="s">
        <v>4051</v>
      </c>
      <c r="N1266" s="2" t="s">
        <v>0</v>
      </c>
      <c r="O1266" s="2" t="s">
        <v>0</v>
      </c>
      <c r="P1266" s="2" t="s">
        <v>0</v>
      </c>
      <c r="Q1266" s="2" t="s">
        <v>321</v>
      </c>
      <c r="R1266" s="2" t="s">
        <v>165</v>
      </c>
      <c r="S1266" s="2" t="s">
        <v>0</v>
      </c>
      <c r="T1266" s="2" t="s">
        <v>636</v>
      </c>
      <c r="U1266" s="2" t="s">
        <v>165</v>
      </c>
      <c r="V1266" s="2" t="s">
        <v>0</v>
      </c>
      <c r="W1266" s="2" t="s">
        <v>321</v>
      </c>
      <c r="X1266" s="2" t="s">
        <v>165</v>
      </c>
      <c r="Y1266" s="2" t="s">
        <v>0</v>
      </c>
      <c r="Z1266" t="s">
        <v>0</v>
      </c>
      <c r="AA1266" t="s">
        <v>0</v>
      </c>
      <c r="AB1266" t="s">
        <v>4052</v>
      </c>
      <c r="AC1266" t="s">
        <v>4053</v>
      </c>
      <c r="AD1266" s="2" t="s">
        <v>0</v>
      </c>
    </row>
    <row r="1267" spans="1:30" x14ac:dyDescent="0.15">
      <c r="A1267" s="2" t="s">
        <v>4054</v>
      </c>
      <c r="B1267" s="2">
        <v>1891</v>
      </c>
      <c r="C1267" s="2" t="s">
        <v>251</v>
      </c>
      <c r="D1267" s="2" t="s">
        <v>143</v>
      </c>
      <c r="E1267" s="2" t="s">
        <v>35</v>
      </c>
      <c r="F1267" s="2" t="s">
        <v>194</v>
      </c>
      <c r="G1267" s="2" t="s">
        <v>195</v>
      </c>
      <c r="H1267" t="s">
        <v>4055</v>
      </c>
      <c r="I1267" t="s">
        <v>0</v>
      </c>
      <c r="J1267" s="2" t="s">
        <v>28</v>
      </c>
      <c r="K1267" s="2" t="s">
        <v>509</v>
      </c>
      <c r="L1267" s="2" t="s">
        <v>92</v>
      </c>
      <c r="M1267" t="s">
        <v>4056</v>
      </c>
      <c r="N1267" s="2" t="s">
        <v>0</v>
      </c>
      <c r="O1267" s="2" t="s">
        <v>0</v>
      </c>
      <c r="P1267" s="2" t="s">
        <v>0</v>
      </c>
      <c r="Q1267" s="2" t="s">
        <v>368</v>
      </c>
      <c r="R1267" s="2" t="s">
        <v>697</v>
      </c>
      <c r="S1267" s="2" t="s">
        <v>0</v>
      </c>
      <c r="T1267" s="2" t="s">
        <v>200</v>
      </c>
      <c r="U1267" s="2" t="s">
        <v>697</v>
      </c>
      <c r="V1267" s="2" t="s">
        <v>0</v>
      </c>
      <c r="W1267" s="2" t="s">
        <v>583</v>
      </c>
      <c r="X1267" s="2" t="s">
        <v>697</v>
      </c>
      <c r="Y1267" s="2" t="s">
        <v>0</v>
      </c>
      <c r="Z1267" t="s">
        <v>0</v>
      </c>
      <c r="AA1267" t="s">
        <v>4057</v>
      </c>
      <c r="AB1267" t="s">
        <v>4058</v>
      </c>
      <c r="AC1267" t="s">
        <v>4059</v>
      </c>
      <c r="AD1267" s="2" t="s">
        <v>0</v>
      </c>
    </row>
    <row r="1268" spans="1:30" hidden="1" x14ac:dyDescent="0.15">
      <c r="A1268" t="s">
        <v>4060</v>
      </c>
      <c r="B1268">
        <v>2549</v>
      </c>
      <c r="C1268" t="s">
        <v>346</v>
      </c>
      <c r="D1268" t="s">
        <v>143</v>
      </c>
      <c r="E1268" t="s">
        <v>144</v>
      </c>
      <c r="F1268" t="s">
        <v>0</v>
      </c>
      <c r="G1268" t="s">
        <v>0</v>
      </c>
      <c r="H1268" t="s">
        <v>0</v>
      </c>
      <c r="I1268" t="s">
        <v>4061</v>
      </c>
      <c r="J1268" t="s">
        <v>84</v>
      </c>
      <c r="K1268" t="s">
        <v>0</v>
      </c>
      <c r="L1268" t="s">
        <v>0</v>
      </c>
      <c r="M1268" t="s">
        <v>0</v>
      </c>
      <c r="N1268" t="s">
        <v>0</v>
      </c>
      <c r="O1268" t="s">
        <v>0</v>
      </c>
      <c r="P1268" t="s">
        <v>0</v>
      </c>
      <c r="Q1268" t="s">
        <v>121</v>
      </c>
      <c r="R1268" t="s">
        <v>0</v>
      </c>
      <c r="S1268" t="s">
        <v>0</v>
      </c>
      <c r="T1268" t="s">
        <v>121</v>
      </c>
      <c r="U1268" t="s">
        <v>0</v>
      </c>
      <c r="V1268" t="s">
        <v>0</v>
      </c>
      <c r="W1268" t="s">
        <v>121</v>
      </c>
      <c r="X1268" t="s">
        <v>0</v>
      </c>
      <c r="Y1268" t="s">
        <v>0</v>
      </c>
      <c r="Z1268" t="s">
        <v>0</v>
      </c>
      <c r="AA1268" t="s">
        <v>0</v>
      </c>
      <c r="AB1268" t="s">
        <v>0</v>
      </c>
      <c r="AC1268" t="s">
        <v>0</v>
      </c>
      <c r="AD1268" t="s">
        <v>0</v>
      </c>
    </row>
    <row r="1269" spans="1:30" hidden="1" x14ac:dyDescent="0.15">
      <c r="A1269" t="s">
        <v>4062</v>
      </c>
      <c r="B1269">
        <v>1892</v>
      </c>
      <c r="C1269" t="s">
        <v>346</v>
      </c>
      <c r="D1269" t="s">
        <v>143</v>
      </c>
      <c r="E1269" t="s">
        <v>30</v>
      </c>
      <c r="F1269" t="s">
        <v>0</v>
      </c>
      <c r="G1269" t="s">
        <v>0</v>
      </c>
      <c r="H1269" t="s">
        <v>4063</v>
      </c>
      <c r="I1269" t="s">
        <v>0</v>
      </c>
      <c r="J1269" t="s">
        <v>163</v>
      </c>
      <c r="K1269" t="s">
        <v>0</v>
      </c>
      <c r="L1269" t="s">
        <v>42</v>
      </c>
      <c r="M1269" t="s">
        <v>734</v>
      </c>
      <c r="N1269" t="s">
        <v>0</v>
      </c>
      <c r="O1269" t="s">
        <v>0</v>
      </c>
      <c r="P1269" t="s">
        <v>0</v>
      </c>
      <c r="Q1269" t="s">
        <v>43</v>
      </c>
      <c r="R1269" t="s">
        <v>836</v>
      </c>
      <c r="S1269" t="s">
        <v>0</v>
      </c>
      <c r="T1269" t="s">
        <v>43</v>
      </c>
      <c r="U1269" t="s">
        <v>836</v>
      </c>
      <c r="V1269" t="s">
        <v>0</v>
      </c>
      <c r="W1269" t="s">
        <v>43</v>
      </c>
      <c r="X1269" t="s">
        <v>836</v>
      </c>
      <c r="Y1269" t="s">
        <v>0</v>
      </c>
      <c r="Z1269" t="s">
        <v>0</v>
      </c>
      <c r="AA1269" t="s">
        <v>0</v>
      </c>
      <c r="AB1269" t="s">
        <v>0</v>
      </c>
      <c r="AC1269" t="s">
        <v>0</v>
      </c>
      <c r="AD1269" t="s">
        <v>0</v>
      </c>
    </row>
    <row r="1270" spans="1:30" x14ac:dyDescent="0.15">
      <c r="A1270" s="2" t="s">
        <v>4064</v>
      </c>
      <c r="B1270" s="2">
        <v>1893</v>
      </c>
      <c r="C1270" s="2" t="s">
        <v>346</v>
      </c>
      <c r="D1270" s="2" t="s">
        <v>143</v>
      </c>
      <c r="E1270" s="2" t="s">
        <v>35</v>
      </c>
      <c r="F1270" s="2" t="s">
        <v>1568</v>
      </c>
      <c r="G1270" s="2" t="s">
        <v>1419</v>
      </c>
      <c r="H1270" t="s">
        <v>4065</v>
      </c>
      <c r="I1270" t="s">
        <v>0</v>
      </c>
      <c r="J1270" s="2" t="s">
        <v>509</v>
      </c>
      <c r="K1270" s="2" t="s">
        <v>41</v>
      </c>
      <c r="L1270" s="2" t="s">
        <v>92</v>
      </c>
      <c r="M1270" t="s">
        <v>734</v>
      </c>
      <c r="N1270" s="2" t="s">
        <v>0</v>
      </c>
      <c r="O1270" s="2" t="s">
        <v>0</v>
      </c>
      <c r="P1270" s="2" t="s">
        <v>0</v>
      </c>
      <c r="Q1270" s="2" t="s">
        <v>43</v>
      </c>
      <c r="R1270" s="2" t="s">
        <v>530</v>
      </c>
      <c r="S1270" s="2" t="s">
        <v>0</v>
      </c>
      <c r="T1270" s="2" t="s">
        <v>43</v>
      </c>
      <c r="U1270" s="2" t="s">
        <v>530</v>
      </c>
      <c r="V1270" s="2" t="s">
        <v>0</v>
      </c>
      <c r="W1270" s="2" t="s">
        <v>43</v>
      </c>
      <c r="X1270" s="2" t="s">
        <v>530</v>
      </c>
      <c r="Y1270" s="2" t="s">
        <v>0</v>
      </c>
      <c r="Z1270" t="s">
        <v>0</v>
      </c>
      <c r="AA1270" t="s">
        <v>0</v>
      </c>
      <c r="AB1270" t="s">
        <v>0</v>
      </c>
      <c r="AC1270" t="s">
        <v>3303</v>
      </c>
      <c r="AD1270" s="2" t="s">
        <v>0</v>
      </c>
    </row>
    <row r="1271" spans="1:30" x14ac:dyDescent="0.15">
      <c r="A1271" s="2" t="s">
        <v>4066</v>
      </c>
      <c r="B1271" s="2">
        <v>1894</v>
      </c>
      <c r="C1271" s="2" t="s">
        <v>28</v>
      </c>
      <c r="D1271" s="2" t="s">
        <v>29</v>
      </c>
      <c r="E1271" s="2" t="s">
        <v>35</v>
      </c>
      <c r="F1271" s="2" t="s">
        <v>36</v>
      </c>
      <c r="G1271" s="2" t="s">
        <v>37</v>
      </c>
      <c r="H1271" t="s">
        <v>38</v>
      </c>
      <c r="I1271" t="s">
        <v>39</v>
      </c>
      <c r="J1271" s="2" t="s">
        <v>40</v>
      </c>
      <c r="K1271" s="2" t="s">
        <v>41</v>
      </c>
      <c r="L1271" s="2" t="s">
        <v>42</v>
      </c>
      <c r="M1271" t="s">
        <v>0</v>
      </c>
      <c r="N1271" s="2" t="s">
        <v>0</v>
      </c>
      <c r="O1271" s="2" t="s">
        <v>0</v>
      </c>
      <c r="P1271" s="2" t="s">
        <v>0</v>
      </c>
      <c r="Q1271" s="2" t="s">
        <v>43</v>
      </c>
      <c r="R1271" s="2" t="s">
        <v>44</v>
      </c>
      <c r="S1271" s="2" t="s">
        <v>0</v>
      </c>
      <c r="T1271" s="2" t="s">
        <v>43</v>
      </c>
      <c r="U1271" s="2" t="s">
        <v>44</v>
      </c>
      <c r="V1271" s="2" t="s">
        <v>0</v>
      </c>
      <c r="W1271" s="2" t="s">
        <v>43</v>
      </c>
      <c r="X1271" s="2" t="s">
        <v>44</v>
      </c>
      <c r="Y1271" s="2" t="s">
        <v>0</v>
      </c>
      <c r="Z1271" t="s">
        <v>0</v>
      </c>
      <c r="AA1271" t="s">
        <v>0</v>
      </c>
      <c r="AB1271" t="s">
        <v>0</v>
      </c>
      <c r="AC1271" t="s">
        <v>4067</v>
      </c>
      <c r="AD1271" s="2" t="s">
        <v>0</v>
      </c>
    </row>
    <row r="1272" spans="1:30" x14ac:dyDescent="0.15">
      <c r="A1272" s="2" t="s">
        <v>4068</v>
      </c>
      <c r="B1272" s="2">
        <v>1895</v>
      </c>
      <c r="C1272" s="2" t="s">
        <v>251</v>
      </c>
      <c r="D1272" s="2" t="s">
        <v>29</v>
      </c>
      <c r="E1272" s="2" t="s">
        <v>35</v>
      </c>
      <c r="F1272" s="2" t="s">
        <v>329</v>
      </c>
      <c r="G1272" s="2" t="s">
        <v>330</v>
      </c>
      <c r="H1272" t="s">
        <v>761</v>
      </c>
      <c r="I1272" t="s">
        <v>39</v>
      </c>
      <c r="J1272" s="2" t="s">
        <v>509</v>
      </c>
      <c r="K1272" s="2" t="s">
        <v>41</v>
      </c>
      <c r="L1272" s="2" t="s">
        <v>92</v>
      </c>
      <c r="M1272" t="s">
        <v>1135</v>
      </c>
      <c r="N1272" s="2" t="s">
        <v>0</v>
      </c>
      <c r="O1272" s="2" t="s">
        <v>0</v>
      </c>
      <c r="P1272" s="2" t="s">
        <v>0</v>
      </c>
      <c r="Q1272" s="2" t="s">
        <v>121</v>
      </c>
      <c r="R1272" s="2" t="s">
        <v>530</v>
      </c>
      <c r="S1272" s="2" t="s">
        <v>123</v>
      </c>
      <c r="T1272" s="2" t="s">
        <v>121</v>
      </c>
      <c r="U1272" s="2" t="s">
        <v>530</v>
      </c>
      <c r="V1272" s="2" t="s">
        <v>123</v>
      </c>
      <c r="W1272" s="2" t="s">
        <v>121</v>
      </c>
      <c r="X1272" s="2" t="s">
        <v>530</v>
      </c>
      <c r="Y1272" s="2" t="s">
        <v>123</v>
      </c>
      <c r="Z1272" t="s">
        <v>0</v>
      </c>
      <c r="AA1272" t="s">
        <v>0</v>
      </c>
      <c r="AB1272" t="s">
        <v>0</v>
      </c>
      <c r="AC1272" t="s">
        <v>4069</v>
      </c>
      <c r="AD1272" s="2" t="s">
        <v>0</v>
      </c>
    </row>
    <row r="1273" spans="1:30" x14ac:dyDescent="0.15">
      <c r="A1273" s="2" t="s">
        <v>4070</v>
      </c>
      <c r="B1273" s="2">
        <v>2256</v>
      </c>
      <c r="C1273" s="2" t="s">
        <v>646</v>
      </c>
      <c r="D1273" s="2" t="s">
        <v>143</v>
      </c>
      <c r="E1273" s="2" t="s">
        <v>35</v>
      </c>
      <c r="F1273" s="2" t="s">
        <v>555</v>
      </c>
      <c r="G1273" s="2" t="s">
        <v>556</v>
      </c>
      <c r="H1273" t="s">
        <v>4071</v>
      </c>
      <c r="I1273" t="s">
        <v>0</v>
      </c>
      <c r="J1273" s="2" t="s">
        <v>163</v>
      </c>
      <c r="K1273" s="2" t="s">
        <v>82</v>
      </c>
      <c r="L1273" s="2" t="s">
        <v>92</v>
      </c>
      <c r="M1273" t="s">
        <v>0</v>
      </c>
      <c r="N1273" s="2" t="s">
        <v>0</v>
      </c>
      <c r="O1273" s="2" t="s">
        <v>0</v>
      </c>
      <c r="P1273" s="2" t="s">
        <v>0</v>
      </c>
      <c r="Q1273" s="2" t="s">
        <v>43</v>
      </c>
      <c r="R1273" s="2" t="s">
        <v>165</v>
      </c>
      <c r="S1273" s="2" t="s">
        <v>0</v>
      </c>
      <c r="T1273" s="2" t="s">
        <v>43</v>
      </c>
      <c r="U1273" s="2" t="s">
        <v>165</v>
      </c>
      <c r="V1273" s="2" t="s">
        <v>0</v>
      </c>
      <c r="W1273" s="2" t="s">
        <v>43</v>
      </c>
      <c r="X1273" s="2" t="s">
        <v>165</v>
      </c>
      <c r="Y1273" s="2" t="s">
        <v>0</v>
      </c>
      <c r="Z1273" t="s">
        <v>0</v>
      </c>
      <c r="AA1273" t="s">
        <v>0</v>
      </c>
      <c r="AB1273" t="s">
        <v>0</v>
      </c>
      <c r="AC1273" t="s">
        <v>0</v>
      </c>
      <c r="AD1273" s="2" t="s">
        <v>0</v>
      </c>
    </row>
    <row r="1274" spans="1:30" hidden="1" x14ac:dyDescent="0.15">
      <c r="A1274" t="s">
        <v>4072</v>
      </c>
      <c r="B1274">
        <v>1896</v>
      </c>
      <c r="C1274" t="s">
        <v>308</v>
      </c>
      <c r="D1274" t="s">
        <v>158</v>
      </c>
      <c r="E1274" t="s">
        <v>30</v>
      </c>
      <c r="F1274" t="s">
        <v>0</v>
      </c>
      <c r="G1274" t="s">
        <v>0</v>
      </c>
      <c r="H1274" t="s">
        <v>31</v>
      </c>
      <c r="I1274" t="s">
        <v>0</v>
      </c>
      <c r="J1274" t="s">
        <v>0</v>
      </c>
      <c r="K1274" t="s">
        <v>0</v>
      </c>
      <c r="L1274" t="s">
        <v>0</v>
      </c>
      <c r="M1274" t="s">
        <v>1502</v>
      </c>
      <c r="N1274" t="s">
        <v>0</v>
      </c>
      <c r="O1274" t="s">
        <v>0</v>
      </c>
      <c r="P1274" t="s">
        <v>0</v>
      </c>
      <c r="Q1274" t="s">
        <v>121</v>
      </c>
      <c r="R1274" t="s">
        <v>0</v>
      </c>
      <c r="S1274" t="s">
        <v>0</v>
      </c>
      <c r="T1274" t="s">
        <v>121</v>
      </c>
      <c r="U1274" t="s">
        <v>0</v>
      </c>
      <c r="V1274" t="s">
        <v>0</v>
      </c>
      <c r="W1274" t="s">
        <v>121</v>
      </c>
      <c r="X1274" t="s">
        <v>0</v>
      </c>
      <c r="Y1274" t="s">
        <v>0</v>
      </c>
      <c r="Z1274" t="s">
        <v>4073</v>
      </c>
      <c r="AA1274" t="s">
        <v>0</v>
      </c>
      <c r="AB1274" t="s">
        <v>0</v>
      </c>
      <c r="AC1274" t="s">
        <v>0</v>
      </c>
      <c r="AD1274" t="s">
        <v>0</v>
      </c>
    </row>
    <row r="1275" spans="1:30" hidden="1" x14ac:dyDescent="0.15">
      <c r="A1275" t="s">
        <v>4074</v>
      </c>
      <c r="B1275">
        <v>1897</v>
      </c>
      <c r="C1275" t="s">
        <v>841</v>
      </c>
      <c r="D1275" t="s">
        <v>29</v>
      </c>
      <c r="E1275" t="s">
        <v>30</v>
      </c>
      <c r="F1275" t="s">
        <v>0</v>
      </c>
      <c r="G1275" t="s">
        <v>0</v>
      </c>
      <c r="H1275" t="s">
        <v>31</v>
      </c>
      <c r="I1275" t="s">
        <v>0</v>
      </c>
      <c r="J1275" t="s">
        <v>0</v>
      </c>
      <c r="K1275" t="s">
        <v>0</v>
      </c>
      <c r="L1275" t="s">
        <v>0</v>
      </c>
      <c r="M1275" t="s">
        <v>0</v>
      </c>
      <c r="N1275" t="s">
        <v>0</v>
      </c>
      <c r="O1275" t="s">
        <v>0</v>
      </c>
      <c r="P1275" t="s">
        <v>0</v>
      </c>
      <c r="Q1275" t="s">
        <v>0</v>
      </c>
      <c r="R1275" t="s">
        <v>0</v>
      </c>
      <c r="S1275" t="s">
        <v>0</v>
      </c>
      <c r="T1275" t="s">
        <v>0</v>
      </c>
      <c r="U1275" t="s">
        <v>0</v>
      </c>
      <c r="V1275" t="s">
        <v>0</v>
      </c>
      <c r="W1275" t="s">
        <v>0</v>
      </c>
      <c r="X1275" t="s">
        <v>0</v>
      </c>
      <c r="Y1275" t="s">
        <v>0</v>
      </c>
      <c r="Z1275" t="s">
        <v>0</v>
      </c>
      <c r="AA1275" t="s">
        <v>1301</v>
      </c>
      <c r="AB1275" t="s">
        <v>1302</v>
      </c>
      <c r="AC1275" t="s">
        <v>0</v>
      </c>
      <c r="AD1275" t="s">
        <v>0</v>
      </c>
    </row>
    <row r="1276" spans="1:30" x14ac:dyDescent="0.15">
      <c r="A1276" s="2" t="s">
        <v>4075</v>
      </c>
      <c r="B1276" s="2">
        <v>2340</v>
      </c>
      <c r="C1276" s="2" t="s">
        <v>117</v>
      </c>
      <c r="D1276" s="2" t="s">
        <v>143</v>
      </c>
      <c r="E1276" s="2" t="s">
        <v>35</v>
      </c>
      <c r="F1276" s="2" t="s">
        <v>555</v>
      </c>
      <c r="G1276" s="2" t="s">
        <v>0</v>
      </c>
      <c r="H1276" t="s">
        <v>4076</v>
      </c>
      <c r="I1276" t="s">
        <v>0</v>
      </c>
      <c r="J1276" s="2" t="s">
        <v>0</v>
      </c>
      <c r="K1276" s="2" t="s">
        <v>0</v>
      </c>
      <c r="L1276" s="2" t="s">
        <v>92</v>
      </c>
      <c r="M1276" t="s">
        <v>2551</v>
      </c>
      <c r="N1276" s="2" t="s">
        <v>0</v>
      </c>
      <c r="O1276" s="2" t="s">
        <v>344</v>
      </c>
      <c r="P1276" s="2" t="s">
        <v>0</v>
      </c>
      <c r="Q1276" s="2" t="s">
        <v>43</v>
      </c>
      <c r="R1276" s="2" t="s">
        <v>4076</v>
      </c>
      <c r="S1276" s="2" t="s">
        <v>0</v>
      </c>
      <c r="T1276" s="2" t="s">
        <v>43</v>
      </c>
      <c r="U1276" s="2" t="s">
        <v>4076</v>
      </c>
      <c r="V1276" s="2" t="s">
        <v>0</v>
      </c>
      <c r="W1276" s="2" t="s">
        <v>43</v>
      </c>
      <c r="X1276" s="2" t="s">
        <v>4076</v>
      </c>
      <c r="Y1276" s="2" t="s">
        <v>0</v>
      </c>
      <c r="Z1276" t="s">
        <v>0</v>
      </c>
      <c r="AA1276" t="s">
        <v>0</v>
      </c>
      <c r="AB1276" t="s">
        <v>0</v>
      </c>
      <c r="AC1276" t="s">
        <v>0</v>
      </c>
      <c r="AD1276" s="2" t="s">
        <v>0</v>
      </c>
    </row>
    <row r="1277" spans="1:30" x14ac:dyDescent="0.15">
      <c r="A1277" s="2" t="s">
        <v>4077</v>
      </c>
      <c r="B1277" s="2">
        <v>1898</v>
      </c>
      <c r="C1277" s="2" t="s">
        <v>209</v>
      </c>
      <c r="D1277" s="2" t="s">
        <v>158</v>
      </c>
      <c r="E1277" s="2" t="s">
        <v>35</v>
      </c>
      <c r="F1277" s="2" t="s">
        <v>36</v>
      </c>
      <c r="G1277" s="2" t="s">
        <v>243</v>
      </c>
      <c r="H1277" t="s">
        <v>508</v>
      </c>
      <c r="I1277" t="s">
        <v>0</v>
      </c>
      <c r="J1277" s="2" t="s">
        <v>82</v>
      </c>
      <c r="K1277" s="2" t="s">
        <v>84</v>
      </c>
      <c r="L1277" s="2" t="s">
        <v>92</v>
      </c>
      <c r="M1277" t="s">
        <v>4078</v>
      </c>
      <c r="N1277" s="2" t="s">
        <v>492</v>
      </c>
      <c r="O1277" s="2" t="s">
        <v>0</v>
      </c>
      <c r="P1277" s="2" t="s">
        <v>0</v>
      </c>
      <c r="Q1277" s="2" t="s">
        <v>1102</v>
      </c>
      <c r="R1277" s="2" t="s">
        <v>245</v>
      </c>
      <c r="S1277" s="2" t="s">
        <v>0</v>
      </c>
      <c r="T1277" s="2" t="s">
        <v>43</v>
      </c>
      <c r="U1277" s="2" t="s">
        <v>245</v>
      </c>
      <c r="V1277" s="2" t="s">
        <v>0</v>
      </c>
      <c r="W1277" s="2" t="s">
        <v>3200</v>
      </c>
      <c r="X1277" s="2" t="s">
        <v>246</v>
      </c>
      <c r="Y1277" s="2" t="s">
        <v>0</v>
      </c>
      <c r="Z1277" t="s">
        <v>0</v>
      </c>
      <c r="AA1277" t="s">
        <v>0</v>
      </c>
      <c r="AB1277" t="s">
        <v>4079</v>
      </c>
      <c r="AC1277" t="s">
        <v>4080</v>
      </c>
      <c r="AD1277" s="2" t="s">
        <v>0</v>
      </c>
    </row>
    <row r="1278" spans="1:30" hidden="1" x14ac:dyDescent="0.15">
      <c r="A1278" s="1" t="s">
        <v>4081</v>
      </c>
      <c r="B1278" s="1">
        <v>1899</v>
      </c>
      <c r="C1278" s="1" t="s">
        <v>597</v>
      </c>
      <c r="D1278" s="1" t="s">
        <v>49</v>
      </c>
      <c r="E1278" s="1" t="s">
        <v>427</v>
      </c>
      <c r="F1278" s="1" t="s">
        <v>0</v>
      </c>
      <c r="G1278" s="1" t="s">
        <v>0</v>
      </c>
      <c r="H1278" t="s">
        <v>0</v>
      </c>
      <c r="I1278" t="s">
        <v>428</v>
      </c>
      <c r="J1278" s="1" t="s">
        <v>0</v>
      </c>
      <c r="K1278" s="1" t="s">
        <v>0</v>
      </c>
      <c r="L1278" s="1" t="s">
        <v>0</v>
      </c>
      <c r="M1278" t="s">
        <v>0</v>
      </c>
      <c r="N1278" s="1" t="s">
        <v>0</v>
      </c>
      <c r="O1278" s="1" t="s">
        <v>0</v>
      </c>
      <c r="P1278" s="1" t="s">
        <v>0</v>
      </c>
      <c r="Q1278" s="1" t="s">
        <v>0</v>
      </c>
      <c r="R1278" s="1" t="s">
        <v>0</v>
      </c>
      <c r="S1278" s="1" t="s">
        <v>0</v>
      </c>
      <c r="T1278" s="1" t="s">
        <v>0</v>
      </c>
      <c r="U1278" s="1" t="s">
        <v>0</v>
      </c>
      <c r="V1278" s="1" t="s">
        <v>0</v>
      </c>
      <c r="W1278" s="1" t="s">
        <v>0</v>
      </c>
      <c r="X1278" s="1" t="s">
        <v>0</v>
      </c>
      <c r="Y1278" s="1" t="s">
        <v>0</v>
      </c>
      <c r="Z1278" t="s">
        <v>0</v>
      </c>
      <c r="AA1278" t="s">
        <v>0</v>
      </c>
      <c r="AB1278" t="s">
        <v>0</v>
      </c>
      <c r="AC1278" t="s">
        <v>0</v>
      </c>
      <c r="AD1278" s="1" t="s">
        <v>0</v>
      </c>
    </row>
    <row r="1279" spans="1:30" hidden="1" x14ac:dyDescent="0.15">
      <c r="A1279" t="s">
        <v>4082</v>
      </c>
      <c r="B1279">
        <v>2065</v>
      </c>
      <c r="C1279" t="s">
        <v>209</v>
      </c>
      <c r="D1279" t="s">
        <v>49</v>
      </c>
      <c r="E1279" t="s">
        <v>30</v>
      </c>
      <c r="F1279" t="s">
        <v>0</v>
      </c>
      <c r="G1279" t="s">
        <v>0</v>
      </c>
      <c r="H1279" t="s">
        <v>0</v>
      </c>
      <c r="I1279" t="s">
        <v>51</v>
      </c>
      <c r="J1279" t="s">
        <v>0</v>
      </c>
      <c r="K1279" t="s">
        <v>0</v>
      </c>
      <c r="L1279" t="s">
        <v>0</v>
      </c>
      <c r="M1279" t="s">
        <v>0</v>
      </c>
      <c r="N1279" t="s">
        <v>0</v>
      </c>
      <c r="O1279" t="s">
        <v>0</v>
      </c>
      <c r="P1279" t="s">
        <v>0</v>
      </c>
      <c r="Q1279" t="s">
        <v>0</v>
      </c>
      <c r="R1279" t="s">
        <v>0</v>
      </c>
      <c r="S1279" t="s">
        <v>0</v>
      </c>
      <c r="T1279" t="s">
        <v>0</v>
      </c>
      <c r="U1279" t="s">
        <v>0</v>
      </c>
      <c r="V1279" t="s">
        <v>0</v>
      </c>
      <c r="W1279" t="s">
        <v>0</v>
      </c>
      <c r="X1279" t="s">
        <v>0</v>
      </c>
      <c r="Y1279" t="s">
        <v>0</v>
      </c>
      <c r="Z1279" t="s">
        <v>0</v>
      </c>
      <c r="AA1279" t="s">
        <v>0</v>
      </c>
      <c r="AB1279" t="s">
        <v>0</v>
      </c>
      <c r="AC1279" t="s">
        <v>0</v>
      </c>
      <c r="AD1279" t="s">
        <v>0</v>
      </c>
    </row>
    <row r="1280" spans="1:30" x14ac:dyDescent="0.15">
      <c r="A1280" s="2" t="s">
        <v>4083</v>
      </c>
      <c r="B1280" s="2">
        <v>1900</v>
      </c>
      <c r="C1280" s="2" t="s">
        <v>209</v>
      </c>
      <c r="D1280" s="2" t="s">
        <v>143</v>
      </c>
      <c r="E1280" s="2" t="s">
        <v>35</v>
      </c>
      <c r="F1280" s="2" t="s">
        <v>221</v>
      </c>
      <c r="G1280" s="2" t="s">
        <v>222</v>
      </c>
      <c r="H1280" t="s">
        <v>4084</v>
      </c>
      <c r="I1280" t="s">
        <v>0</v>
      </c>
      <c r="J1280" s="2" t="s">
        <v>312</v>
      </c>
      <c r="K1280" s="2" t="s">
        <v>504</v>
      </c>
      <c r="L1280" s="2" t="s">
        <v>92</v>
      </c>
      <c r="M1280" t="s">
        <v>3167</v>
      </c>
      <c r="N1280" s="2" t="s">
        <v>0</v>
      </c>
      <c r="O1280" s="2" t="s">
        <v>0</v>
      </c>
      <c r="P1280" s="2" t="s">
        <v>0</v>
      </c>
      <c r="Q1280" s="2" t="s">
        <v>4085</v>
      </c>
      <c r="R1280" s="2" t="s">
        <v>122</v>
      </c>
      <c r="S1280" s="2" t="s">
        <v>0</v>
      </c>
      <c r="T1280" s="2" t="s">
        <v>43</v>
      </c>
      <c r="U1280" s="2" t="s">
        <v>122</v>
      </c>
      <c r="V1280" s="2" t="s">
        <v>0</v>
      </c>
      <c r="W1280" s="2" t="s">
        <v>281</v>
      </c>
      <c r="X1280" s="2" t="s">
        <v>122</v>
      </c>
      <c r="Y1280" s="2" t="s">
        <v>0</v>
      </c>
      <c r="Z1280" t="s">
        <v>0</v>
      </c>
      <c r="AA1280" t="s">
        <v>412</v>
      </c>
      <c r="AB1280" t="s">
        <v>547</v>
      </c>
      <c r="AC1280" t="s">
        <v>4086</v>
      </c>
      <c r="AD1280" s="2" t="s">
        <v>0</v>
      </c>
    </row>
    <row r="1281" spans="1:30" hidden="1" x14ac:dyDescent="0.15">
      <c r="A1281" t="s">
        <v>4087</v>
      </c>
      <c r="B1281">
        <v>1901</v>
      </c>
      <c r="C1281" t="s">
        <v>674</v>
      </c>
      <c r="D1281" t="s">
        <v>135</v>
      </c>
      <c r="E1281" t="s">
        <v>30</v>
      </c>
      <c r="F1281" t="s">
        <v>0</v>
      </c>
      <c r="G1281" t="s">
        <v>0</v>
      </c>
      <c r="H1281" t="s">
        <v>136</v>
      </c>
      <c r="I1281" t="s">
        <v>0</v>
      </c>
      <c r="J1281" t="s">
        <v>0</v>
      </c>
      <c r="K1281" t="s">
        <v>0</v>
      </c>
      <c r="L1281" t="s">
        <v>0</v>
      </c>
      <c r="M1281" t="s">
        <v>0</v>
      </c>
      <c r="N1281" t="s">
        <v>0</v>
      </c>
      <c r="O1281" t="s">
        <v>0</v>
      </c>
      <c r="P1281" t="s">
        <v>0</v>
      </c>
      <c r="Q1281" t="s">
        <v>0</v>
      </c>
      <c r="R1281" t="s">
        <v>0</v>
      </c>
      <c r="S1281" t="s">
        <v>0</v>
      </c>
      <c r="T1281" t="s">
        <v>0</v>
      </c>
      <c r="U1281" t="s">
        <v>0</v>
      </c>
      <c r="V1281" t="s">
        <v>0</v>
      </c>
      <c r="W1281" t="s">
        <v>0</v>
      </c>
      <c r="X1281" t="s">
        <v>0</v>
      </c>
      <c r="Y1281" t="s">
        <v>0</v>
      </c>
      <c r="Z1281" t="s">
        <v>0</v>
      </c>
      <c r="AA1281" t="s">
        <v>1301</v>
      </c>
      <c r="AB1281" t="s">
        <v>1302</v>
      </c>
      <c r="AC1281" t="s">
        <v>0</v>
      </c>
      <c r="AD1281" t="s">
        <v>0</v>
      </c>
    </row>
    <row r="1282" spans="1:30" x14ac:dyDescent="0.15">
      <c r="A1282" s="2" t="s">
        <v>4088</v>
      </c>
      <c r="B1282" s="2">
        <v>2282</v>
      </c>
      <c r="C1282" s="2" t="s">
        <v>346</v>
      </c>
      <c r="D1282" s="2" t="s">
        <v>143</v>
      </c>
      <c r="E1282" s="2" t="s">
        <v>35</v>
      </c>
      <c r="F1282" s="2" t="s">
        <v>4089</v>
      </c>
      <c r="G1282" s="2" t="s">
        <v>4090</v>
      </c>
      <c r="H1282" t="s">
        <v>4091</v>
      </c>
      <c r="I1282" t="s">
        <v>0</v>
      </c>
      <c r="J1282" s="2" t="s">
        <v>504</v>
      </c>
      <c r="K1282" s="2" t="s">
        <v>0</v>
      </c>
      <c r="L1282" s="2" t="s">
        <v>92</v>
      </c>
      <c r="M1282" t="s">
        <v>4092</v>
      </c>
      <c r="N1282" s="2" t="s">
        <v>0</v>
      </c>
      <c r="O1282" s="2" t="s">
        <v>0</v>
      </c>
      <c r="P1282" s="2" t="s">
        <v>0</v>
      </c>
      <c r="Q1282" s="2" t="s">
        <v>190</v>
      </c>
      <c r="R1282" s="2" t="s">
        <v>4093</v>
      </c>
      <c r="S1282" s="2" t="s">
        <v>0</v>
      </c>
      <c r="T1282" s="2" t="s">
        <v>2487</v>
      </c>
      <c r="U1282" s="2" t="s">
        <v>4093</v>
      </c>
      <c r="V1282" s="2" t="s">
        <v>0</v>
      </c>
      <c r="W1282" s="2" t="s">
        <v>844</v>
      </c>
      <c r="X1282" s="2" t="s">
        <v>4093</v>
      </c>
      <c r="Y1282" s="2" t="s">
        <v>0</v>
      </c>
      <c r="Z1282" t="s">
        <v>0</v>
      </c>
      <c r="AA1282" t="s">
        <v>0</v>
      </c>
      <c r="AB1282" t="s">
        <v>535</v>
      </c>
      <c r="AC1282" t="s">
        <v>4094</v>
      </c>
      <c r="AD1282" s="2" t="s">
        <v>0</v>
      </c>
    </row>
    <row r="1283" spans="1:30" x14ac:dyDescent="0.15">
      <c r="A1283" s="2" t="s">
        <v>4095</v>
      </c>
      <c r="B1283" s="2">
        <v>1902</v>
      </c>
      <c r="C1283" s="2" t="s">
        <v>346</v>
      </c>
      <c r="D1283" s="2" t="s">
        <v>143</v>
      </c>
      <c r="E1283" s="2" t="s">
        <v>35</v>
      </c>
      <c r="F1283" s="2" t="s">
        <v>2140</v>
      </c>
      <c r="G1283" s="2" t="s">
        <v>4096</v>
      </c>
      <c r="H1283" t="s">
        <v>4097</v>
      </c>
      <c r="I1283" t="s">
        <v>0</v>
      </c>
      <c r="J1283" s="2" t="s">
        <v>28</v>
      </c>
      <c r="K1283" s="2" t="s">
        <v>504</v>
      </c>
      <c r="L1283" s="2" t="s">
        <v>92</v>
      </c>
      <c r="M1283" t="s">
        <v>375</v>
      </c>
      <c r="N1283" s="2" t="s">
        <v>0</v>
      </c>
      <c r="O1283" s="2" t="s">
        <v>0</v>
      </c>
      <c r="P1283" s="2" t="s">
        <v>0</v>
      </c>
      <c r="Q1283" s="2" t="s">
        <v>360</v>
      </c>
      <c r="R1283" s="2" t="s">
        <v>4098</v>
      </c>
      <c r="S1283" s="2" t="s">
        <v>0</v>
      </c>
      <c r="T1283" s="2" t="s">
        <v>4099</v>
      </c>
      <c r="U1283" s="2" t="s">
        <v>4098</v>
      </c>
      <c r="V1283" s="2" t="s">
        <v>0</v>
      </c>
      <c r="W1283" s="2" t="s">
        <v>121</v>
      </c>
      <c r="X1283" s="2" t="s">
        <v>0</v>
      </c>
      <c r="Y1283" s="2" t="s">
        <v>0</v>
      </c>
      <c r="Z1283" t="s">
        <v>4100</v>
      </c>
      <c r="AA1283" t="s">
        <v>0</v>
      </c>
      <c r="AB1283" t="s">
        <v>0</v>
      </c>
      <c r="AC1283" t="s">
        <v>4101</v>
      </c>
      <c r="AD1283" s="2" t="s">
        <v>0</v>
      </c>
    </row>
    <row r="1284" spans="1:30" x14ac:dyDescent="0.15">
      <c r="A1284" s="2" t="s">
        <v>4102</v>
      </c>
      <c r="B1284" s="2">
        <v>1903</v>
      </c>
      <c r="C1284" s="2" t="s">
        <v>4103</v>
      </c>
      <c r="D1284" s="2" t="s">
        <v>29</v>
      </c>
      <c r="E1284" s="2" t="s">
        <v>35</v>
      </c>
      <c r="F1284" s="2" t="s">
        <v>277</v>
      </c>
      <c r="G1284" s="2" t="s">
        <v>539</v>
      </c>
      <c r="H1284" t="s">
        <v>4104</v>
      </c>
      <c r="I1284" t="str">
        <f>HYPERLINK("http://eur-lex.europa.eu/legal-content/EN/TXT/?qid=1504172726994&amp;amp;uri=CELEX:32017R0555","Reg. (EU) 2017/555")</f>
        <v>Reg. (EU) 2017/555</v>
      </c>
      <c r="J1284" s="2" t="s">
        <v>41</v>
      </c>
      <c r="K1284" s="2" t="s">
        <v>1134</v>
      </c>
      <c r="L1284" s="2" t="s">
        <v>92</v>
      </c>
      <c r="M1284" t="s">
        <v>4105</v>
      </c>
      <c r="N1284" s="2" t="s">
        <v>0</v>
      </c>
      <c r="O1284" s="2" t="s">
        <v>0</v>
      </c>
      <c r="P1284" s="2" t="s">
        <v>0</v>
      </c>
      <c r="Q1284" s="2" t="s">
        <v>43</v>
      </c>
      <c r="R1284" s="2" t="s">
        <v>245</v>
      </c>
      <c r="S1284" s="2" t="s">
        <v>0</v>
      </c>
      <c r="T1284" s="2" t="s">
        <v>43</v>
      </c>
      <c r="U1284" s="2" t="s">
        <v>245</v>
      </c>
      <c r="V1284" s="2" t="s">
        <v>0</v>
      </c>
      <c r="W1284" s="2" t="s">
        <v>43</v>
      </c>
      <c r="X1284" s="2" t="s">
        <v>245</v>
      </c>
      <c r="Y1284" s="2" t="s">
        <v>0</v>
      </c>
      <c r="Z1284" t="s">
        <v>0</v>
      </c>
      <c r="AA1284" t="s">
        <v>1909</v>
      </c>
      <c r="AB1284" t="s">
        <v>4106</v>
      </c>
      <c r="AC1284" t="s">
        <v>4040</v>
      </c>
      <c r="AD1284" s="2" t="s">
        <v>0</v>
      </c>
    </row>
    <row r="1285" spans="1:30" hidden="1" x14ac:dyDescent="0.15">
      <c r="A1285" t="s">
        <v>4107</v>
      </c>
      <c r="B1285">
        <v>1904</v>
      </c>
      <c r="C1285" t="s">
        <v>209</v>
      </c>
      <c r="D1285" t="s">
        <v>29</v>
      </c>
      <c r="E1285" t="s">
        <v>30</v>
      </c>
      <c r="F1285" t="s">
        <v>0</v>
      </c>
      <c r="G1285" t="s">
        <v>0</v>
      </c>
      <c r="H1285" t="s">
        <v>4108</v>
      </c>
      <c r="I1285" t="s">
        <v>617</v>
      </c>
      <c r="J1285" t="s">
        <v>41</v>
      </c>
      <c r="K1285" t="s">
        <v>0</v>
      </c>
      <c r="L1285" t="s">
        <v>42</v>
      </c>
      <c r="M1285" t="s">
        <v>618</v>
      </c>
      <c r="N1285" t="s">
        <v>0</v>
      </c>
      <c r="O1285" t="s">
        <v>0</v>
      </c>
      <c r="P1285" t="s">
        <v>0</v>
      </c>
      <c r="Q1285" t="s">
        <v>121</v>
      </c>
      <c r="R1285" t="s">
        <v>0</v>
      </c>
      <c r="S1285" t="s">
        <v>0</v>
      </c>
      <c r="T1285" t="s">
        <v>121</v>
      </c>
      <c r="U1285" t="s">
        <v>0</v>
      </c>
      <c r="V1285" t="s">
        <v>0</v>
      </c>
      <c r="W1285" t="s">
        <v>121</v>
      </c>
      <c r="X1285" t="s">
        <v>0</v>
      </c>
      <c r="Y1285" t="s">
        <v>0</v>
      </c>
      <c r="Z1285" t="s">
        <v>0</v>
      </c>
      <c r="AA1285" t="s">
        <v>205</v>
      </c>
      <c r="AB1285" t="s">
        <v>2505</v>
      </c>
      <c r="AC1285" t="s">
        <v>0</v>
      </c>
      <c r="AD1285" t="s">
        <v>0</v>
      </c>
    </row>
    <row r="1286" spans="1:30" hidden="1" x14ac:dyDescent="0.15">
      <c r="A1286" t="s">
        <v>4109</v>
      </c>
      <c r="B1286">
        <v>1905</v>
      </c>
      <c r="C1286" t="s">
        <v>346</v>
      </c>
      <c r="D1286" t="s">
        <v>135</v>
      </c>
      <c r="E1286" t="s">
        <v>30</v>
      </c>
      <c r="F1286" t="s">
        <v>0</v>
      </c>
      <c r="G1286" t="s">
        <v>0</v>
      </c>
      <c r="H1286" t="s">
        <v>136</v>
      </c>
      <c r="I1286" t="s">
        <v>0</v>
      </c>
      <c r="J1286" t="s">
        <v>0</v>
      </c>
      <c r="K1286" t="s">
        <v>0</v>
      </c>
      <c r="L1286" t="s">
        <v>0</v>
      </c>
      <c r="M1286" t="s">
        <v>0</v>
      </c>
      <c r="N1286" t="s">
        <v>0</v>
      </c>
      <c r="O1286" t="s">
        <v>0</v>
      </c>
      <c r="P1286" t="s">
        <v>0</v>
      </c>
      <c r="Q1286" t="s">
        <v>0</v>
      </c>
      <c r="R1286" t="s">
        <v>0</v>
      </c>
      <c r="S1286" t="s">
        <v>0</v>
      </c>
      <c r="T1286" t="s">
        <v>0</v>
      </c>
      <c r="U1286" t="s">
        <v>0</v>
      </c>
      <c r="V1286" t="s">
        <v>0</v>
      </c>
      <c r="W1286" t="s">
        <v>0</v>
      </c>
      <c r="X1286" t="s">
        <v>0</v>
      </c>
      <c r="Y1286" t="s">
        <v>0</v>
      </c>
      <c r="Z1286" t="s">
        <v>0</v>
      </c>
      <c r="AA1286" t="s">
        <v>0</v>
      </c>
      <c r="AB1286" t="s">
        <v>0</v>
      </c>
      <c r="AC1286" t="s">
        <v>0</v>
      </c>
      <c r="AD1286" t="s">
        <v>0</v>
      </c>
    </row>
    <row r="1287" spans="1:30" hidden="1" x14ac:dyDescent="0.15">
      <c r="A1287" t="s">
        <v>4110</v>
      </c>
      <c r="B1287">
        <v>2068</v>
      </c>
      <c r="C1287" t="s">
        <v>346</v>
      </c>
      <c r="D1287" t="s">
        <v>49</v>
      </c>
      <c r="E1287" t="s">
        <v>30</v>
      </c>
      <c r="F1287" t="s">
        <v>0</v>
      </c>
      <c r="G1287" t="s">
        <v>0</v>
      </c>
      <c r="H1287" t="s">
        <v>0</v>
      </c>
      <c r="I1287" t="s">
        <v>51</v>
      </c>
      <c r="J1287" t="s">
        <v>0</v>
      </c>
      <c r="K1287" t="s">
        <v>0</v>
      </c>
      <c r="L1287" t="s">
        <v>0</v>
      </c>
      <c r="M1287" t="s">
        <v>0</v>
      </c>
      <c r="N1287" t="s">
        <v>0</v>
      </c>
      <c r="O1287" t="s">
        <v>0</v>
      </c>
      <c r="P1287" t="s">
        <v>0</v>
      </c>
      <c r="Q1287" t="s">
        <v>0</v>
      </c>
      <c r="R1287" t="s">
        <v>0</v>
      </c>
      <c r="S1287" t="s">
        <v>0</v>
      </c>
      <c r="T1287" t="s">
        <v>0</v>
      </c>
      <c r="U1287" t="s">
        <v>0</v>
      </c>
      <c r="V1287" t="s">
        <v>0</v>
      </c>
      <c r="W1287" t="s">
        <v>0</v>
      </c>
      <c r="X1287" t="s">
        <v>0</v>
      </c>
      <c r="Y1287" t="s">
        <v>0</v>
      </c>
      <c r="Z1287" t="s">
        <v>0</v>
      </c>
      <c r="AA1287" t="s">
        <v>0</v>
      </c>
      <c r="AB1287" t="s">
        <v>0</v>
      </c>
      <c r="AC1287" t="s">
        <v>0</v>
      </c>
      <c r="AD1287" t="s">
        <v>0</v>
      </c>
    </row>
    <row r="1288" spans="1:30" x14ac:dyDescent="0.15">
      <c r="A1288" s="2" t="s">
        <v>4111</v>
      </c>
      <c r="B1288" s="2">
        <v>1737</v>
      </c>
      <c r="C1288" s="2" t="s">
        <v>251</v>
      </c>
      <c r="D1288" s="2" t="s">
        <v>29</v>
      </c>
      <c r="E1288" s="2" t="s">
        <v>35</v>
      </c>
      <c r="F1288" s="2" t="s">
        <v>4112</v>
      </c>
      <c r="G1288" s="2" t="s">
        <v>0</v>
      </c>
      <c r="H1288" t="s">
        <v>4113</v>
      </c>
      <c r="I1288" t="s">
        <v>270</v>
      </c>
      <c r="J1288" s="2" t="s">
        <v>312</v>
      </c>
      <c r="K1288" s="2" t="s">
        <v>0</v>
      </c>
      <c r="L1288" s="2" t="s">
        <v>92</v>
      </c>
      <c r="M1288" t="s">
        <v>3180</v>
      </c>
      <c r="N1288" s="2" t="s">
        <v>0</v>
      </c>
      <c r="O1288" s="2" t="s">
        <v>344</v>
      </c>
      <c r="P1288" s="2" t="s">
        <v>0</v>
      </c>
      <c r="Q1288" s="2" t="s">
        <v>121</v>
      </c>
      <c r="R1288" s="2" t="s">
        <v>0</v>
      </c>
      <c r="S1288" s="2" t="s">
        <v>0</v>
      </c>
      <c r="T1288" s="2" t="s">
        <v>121</v>
      </c>
      <c r="U1288" s="2" t="s">
        <v>0</v>
      </c>
      <c r="V1288" s="2" t="s">
        <v>0</v>
      </c>
      <c r="W1288" s="2" t="s">
        <v>121</v>
      </c>
      <c r="X1288" s="2" t="s">
        <v>0</v>
      </c>
      <c r="Y1288" s="2" t="s">
        <v>0</v>
      </c>
      <c r="Z1288" t="s">
        <v>0</v>
      </c>
      <c r="AA1288" t="s">
        <v>0</v>
      </c>
      <c r="AB1288" t="s">
        <v>0</v>
      </c>
      <c r="AC1288" t="s">
        <v>0</v>
      </c>
      <c r="AD1288" s="2" t="s">
        <v>0</v>
      </c>
    </row>
    <row r="1289" spans="1:30" hidden="1" x14ac:dyDescent="0.15">
      <c r="A1289" t="s">
        <v>4114</v>
      </c>
      <c r="B1289">
        <v>2524</v>
      </c>
      <c r="C1289" t="s">
        <v>251</v>
      </c>
      <c r="D1289" t="s">
        <v>143</v>
      </c>
      <c r="E1289" t="s">
        <v>144</v>
      </c>
      <c r="F1289" t="s">
        <v>0</v>
      </c>
      <c r="G1289" t="s">
        <v>0</v>
      </c>
      <c r="H1289" t="s">
        <v>0</v>
      </c>
      <c r="I1289" t="s">
        <v>0</v>
      </c>
      <c r="J1289" t="s">
        <v>163</v>
      </c>
      <c r="K1289" t="s">
        <v>0</v>
      </c>
      <c r="L1289" t="s">
        <v>0</v>
      </c>
      <c r="M1289" t="s">
        <v>0</v>
      </c>
      <c r="N1289" t="s">
        <v>0</v>
      </c>
      <c r="O1289" t="s">
        <v>0</v>
      </c>
      <c r="P1289" t="s">
        <v>0</v>
      </c>
      <c r="Q1289" t="s">
        <v>121</v>
      </c>
      <c r="R1289" t="s">
        <v>0</v>
      </c>
      <c r="S1289" t="s">
        <v>0</v>
      </c>
      <c r="T1289" t="s">
        <v>121</v>
      </c>
      <c r="U1289" t="s">
        <v>0</v>
      </c>
      <c r="V1289" t="s">
        <v>0</v>
      </c>
      <c r="W1289" t="s">
        <v>121</v>
      </c>
      <c r="X1289" t="s">
        <v>0</v>
      </c>
      <c r="Y1289" t="s">
        <v>0</v>
      </c>
      <c r="Z1289" t="s">
        <v>0</v>
      </c>
      <c r="AA1289" t="s">
        <v>0</v>
      </c>
      <c r="AB1289" t="s">
        <v>0</v>
      </c>
      <c r="AC1289" t="s">
        <v>0</v>
      </c>
      <c r="AD1289" t="s">
        <v>0</v>
      </c>
    </row>
    <row r="1290" spans="1:30" hidden="1" x14ac:dyDescent="0.15">
      <c r="A1290" t="s">
        <v>4115</v>
      </c>
      <c r="B1290">
        <v>2595</v>
      </c>
      <c r="C1290" t="s">
        <v>0</v>
      </c>
      <c r="D1290" t="s">
        <v>143</v>
      </c>
      <c r="E1290" t="s">
        <v>144</v>
      </c>
      <c r="F1290" t="s">
        <v>0</v>
      </c>
      <c r="G1290" t="s">
        <v>0</v>
      </c>
      <c r="H1290" t="s">
        <v>0</v>
      </c>
      <c r="I1290" t="s">
        <v>4116</v>
      </c>
      <c r="J1290" t="s">
        <v>163</v>
      </c>
      <c r="K1290" t="s">
        <v>0</v>
      </c>
      <c r="L1290" t="s">
        <v>0</v>
      </c>
      <c r="M1290" t="s">
        <v>0</v>
      </c>
      <c r="N1290" t="s">
        <v>0</v>
      </c>
      <c r="O1290" t="s">
        <v>0</v>
      </c>
      <c r="P1290" t="s">
        <v>0</v>
      </c>
      <c r="Q1290" t="s">
        <v>121</v>
      </c>
      <c r="R1290" t="s">
        <v>0</v>
      </c>
      <c r="S1290" t="s">
        <v>0</v>
      </c>
      <c r="T1290" t="s">
        <v>121</v>
      </c>
      <c r="U1290" t="s">
        <v>0</v>
      </c>
      <c r="V1290" t="s">
        <v>0</v>
      </c>
      <c r="W1290" t="s">
        <v>121</v>
      </c>
      <c r="X1290" t="s">
        <v>0</v>
      </c>
      <c r="Y1290" t="s">
        <v>0</v>
      </c>
      <c r="Z1290" t="s">
        <v>0</v>
      </c>
      <c r="AA1290" t="s">
        <v>0</v>
      </c>
      <c r="AB1290" t="s">
        <v>0</v>
      </c>
      <c r="AC1290" t="s">
        <v>0</v>
      </c>
      <c r="AD1290" t="s">
        <v>0</v>
      </c>
    </row>
    <row r="1291" spans="1:30" hidden="1" x14ac:dyDescent="0.15">
      <c r="A1291" t="s">
        <v>4117</v>
      </c>
      <c r="B1291">
        <v>2075</v>
      </c>
      <c r="C1291" t="s">
        <v>328</v>
      </c>
      <c r="D1291" t="s">
        <v>143</v>
      </c>
      <c r="E1291" t="s">
        <v>144</v>
      </c>
      <c r="F1291" t="s">
        <v>0</v>
      </c>
      <c r="G1291" t="s">
        <v>0</v>
      </c>
      <c r="H1291" t="s">
        <v>4118</v>
      </c>
      <c r="I1291" t="s">
        <v>0</v>
      </c>
      <c r="J1291" t="s">
        <v>451</v>
      </c>
      <c r="K1291" t="s">
        <v>0</v>
      </c>
      <c r="L1291" t="s">
        <v>0</v>
      </c>
      <c r="M1291" t="s">
        <v>0</v>
      </c>
      <c r="N1291" t="s">
        <v>0</v>
      </c>
      <c r="O1291" t="s">
        <v>0</v>
      </c>
      <c r="P1291" t="s">
        <v>0</v>
      </c>
      <c r="Q1291" t="s">
        <v>0</v>
      </c>
      <c r="R1291" t="s">
        <v>0</v>
      </c>
      <c r="S1291" t="s">
        <v>0</v>
      </c>
      <c r="T1291" t="s">
        <v>0</v>
      </c>
      <c r="U1291" t="s">
        <v>0</v>
      </c>
      <c r="V1291" t="s">
        <v>0</v>
      </c>
      <c r="W1291" t="s">
        <v>0</v>
      </c>
      <c r="X1291" t="s">
        <v>0</v>
      </c>
      <c r="Y1291" t="s">
        <v>0</v>
      </c>
      <c r="Z1291" t="s">
        <v>0</v>
      </c>
      <c r="AA1291" t="s">
        <v>0</v>
      </c>
      <c r="AB1291" t="s">
        <v>0</v>
      </c>
      <c r="AC1291" t="s">
        <v>0</v>
      </c>
      <c r="AD1291" t="s">
        <v>0</v>
      </c>
    </row>
    <row r="1292" spans="1:30" x14ac:dyDescent="0.15">
      <c r="A1292" s="2" t="s">
        <v>4119</v>
      </c>
      <c r="B1292" s="2">
        <v>2515</v>
      </c>
      <c r="C1292" s="2" t="s">
        <v>0</v>
      </c>
      <c r="D1292" s="2" t="s">
        <v>143</v>
      </c>
      <c r="E1292" s="2" t="s">
        <v>35</v>
      </c>
      <c r="F1292" s="2" t="s">
        <v>4120</v>
      </c>
      <c r="G1292" s="2" t="s">
        <v>0</v>
      </c>
      <c r="H1292" t="s">
        <v>4121</v>
      </c>
      <c r="I1292" t="s">
        <v>0</v>
      </c>
      <c r="J1292" s="2" t="s">
        <v>0</v>
      </c>
      <c r="K1292" s="2" t="s">
        <v>0</v>
      </c>
      <c r="L1292" s="2" t="s">
        <v>92</v>
      </c>
      <c r="M1292" t="s">
        <v>3414</v>
      </c>
      <c r="N1292" s="2" t="s">
        <v>0</v>
      </c>
      <c r="O1292" s="2" t="s">
        <v>344</v>
      </c>
      <c r="P1292" s="2" t="s">
        <v>0</v>
      </c>
      <c r="Q1292" s="2" t="s">
        <v>121</v>
      </c>
      <c r="R1292" s="2" t="s">
        <v>0</v>
      </c>
      <c r="S1292" s="2" t="s">
        <v>0</v>
      </c>
      <c r="T1292" s="2" t="s">
        <v>121</v>
      </c>
      <c r="U1292" s="2" t="s">
        <v>0</v>
      </c>
      <c r="V1292" s="2" t="s">
        <v>0</v>
      </c>
      <c r="W1292" s="2" t="s">
        <v>121</v>
      </c>
      <c r="X1292" s="2" t="s">
        <v>0</v>
      </c>
      <c r="Y1292" s="2" t="s">
        <v>0</v>
      </c>
      <c r="Z1292" t="s">
        <v>0</v>
      </c>
      <c r="AA1292" t="s">
        <v>0</v>
      </c>
      <c r="AB1292" t="s">
        <v>0</v>
      </c>
      <c r="AC1292" t="s">
        <v>0</v>
      </c>
      <c r="AD1292" s="2" t="s">
        <v>0</v>
      </c>
    </row>
    <row r="1293" spans="1:30" hidden="1" x14ac:dyDescent="0.15">
      <c r="A1293" t="s">
        <v>4122</v>
      </c>
      <c r="B1293">
        <v>2339</v>
      </c>
      <c r="C1293" t="s">
        <v>416</v>
      </c>
      <c r="D1293" t="s">
        <v>143</v>
      </c>
      <c r="E1293" t="s">
        <v>30</v>
      </c>
      <c r="F1293" t="s">
        <v>0</v>
      </c>
      <c r="G1293" t="s">
        <v>0</v>
      </c>
      <c r="H1293" t="s">
        <v>4123</v>
      </c>
      <c r="I1293" t="s">
        <v>0</v>
      </c>
      <c r="J1293" t="s">
        <v>0</v>
      </c>
      <c r="K1293" t="s">
        <v>0</v>
      </c>
      <c r="L1293" t="s">
        <v>0</v>
      </c>
      <c r="M1293" t="s">
        <v>0</v>
      </c>
      <c r="N1293" t="s">
        <v>0</v>
      </c>
      <c r="O1293" t="s">
        <v>344</v>
      </c>
      <c r="P1293" t="s">
        <v>0</v>
      </c>
      <c r="Q1293" t="s">
        <v>121</v>
      </c>
      <c r="R1293" t="s">
        <v>0</v>
      </c>
      <c r="S1293" t="s">
        <v>0</v>
      </c>
      <c r="T1293" t="s">
        <v>121</v>
      </c>
      <c r="U1293" t="s">
        <v>0</v>
      </c>
      <c r="V1293" t="s">
        <v>0</v>
      </c>
      <c r="W1293" t="s">
        <v>121</v>
      </c>
      <c r="X1293" t="s">
        <v>0</v>
      </c>
      <c r="Y1293" t="s">
        <v>0</v>
      </c>
      <c r="Z1293" t="s">
        <v>0</v>
      </c>
      <c r="AA1293" t="s">
        <v>0</v>
      </c>
      <c r="AB1293" t="s">
        <v>0</v>
      </c>
      <c r="AC1293" t="s">
        <v>0</v>
      </c>
      <c r="AD1293" t="s">
        <v>0</v>
      </c>
    </row>
    <row r="1294" spans="1:30" hidden="1" x14ac:dyDescent="0.15">
      <c r="A1294" t="s">
        <v>4124</v>
      </c>
      <c r="B1294">
        <v>1906</v>
      </c>
      <c r="C1294" t="s">
        <v>346</v>
      </c>
      <c r="D1294" t="s">
        <v>158</v>
      </c>
      <c r="E1294" t="s">
        <v>30</v>
      </c>
      <c r="F1294" t="s">
        <v>0</v>
      </c>
      <c r="G1294" t="s">
        <v>0</v>
      </c>
      <c r="H1294" t="s">
        <v>136</v>
      </c>
      <c r="I1294" t="s">
        <v>0</v>
      </c>
      <c r="J1294" t="s">
        <v>0</v>
      </c>
      <c r="K1294" t="s">
        <v>0</v>
      </c>
      <c r="L1294" t="s">
        <v>0</v>
      </c>
      <c r="M1294" t="s">
        <v>0</v>
      </c>
      <c r="N1294" t="s">
        <v>0</v>
      </c>
      <c r="O1294" t="s">
        <v>0</v>
      </c>
      <c r="P1294" t="s">
        <v>0</v>
      </c>
      <c r="Q1294" t="s">
        <v>0</v>
      </c>
      <c r="R1294" t="s">
        <v>0</v>
      </c>
      <c r="S1294" t="s">
        <v>0</v>
      </c>
      <c r="T1294" t="s">
        <v>0</v>
      </c>
      <c r="U1294" t="s">
        <v>0</v>
      </c>
      <c r="V1294" t="s">
        <v>0</v>
      </c>
      <c r="W1294" t="s">
        <v>0</v>
      </c>
      <c r="X1294" t="s">
        <v>0</v>
      </c>
      <c r="Y1294" t="s">
        <v>0</v>
      </c>
      <c r="Z1294" t="s">
        <v>0</v>
      </c>
      <c r="AA1294" t="s">
        <v>3495</v>
      </c>
      <c r="AB1294" t="s">
        <v>3496</v>
      </c>
      <c r="AC1294" t="s">
        <v>0</v>
      </c>
      <c r="AD1294" t="s">
        <v>0</v>
      </c>
    </row>
    <row r="1295" spans="1:30" hidden="1" x14ac:dyDescent="0.15">
      <c r="A1295" t="s">
        <v>4125</v>
      </c>
      <c r="B1295">
        <v>1907</v>
      </c>
      <c r="C1295" t="s">
        <v>4126</v>
      </c>
      <c r="D1295" t="s">
        <v>29</v>
      </c>
      <c r="E1295" t="s">
        <v>30</v>
      </c>
      <c r="F1295" t="s">
        <v>0</v>
      </c>
      <c r="G1295" t="s">
        <v>0</v>
      </c>
      <c r="H1295" t="s">
        <v>31</v>
      </c>
      <c r="I1295" t="s">
        <v>0</v>
      </c>
      <c r="J1295" t="s">
        <v>0</v>
      </c>
      <c r="K1295" t="s">
        <v>0</v>
      </c>
      <c r="L1295" t="s">
        <v>0</v>
      </c>
      <c r="M1295" t="s">
        <v>0</v>
      </c>
      <c r="N1295" t="s">
        <v>0</v>
      </c>
      <c r="O1295" t="s">
        <v>0</v>
      </c>
      <c r="P1295" t="s">
        <v>0</v>
      </c>
      <c r="Q1295" t="s">
        <v>0</v>
      </c>
      <c r="R1295" t="s">
        <v>0</v>
      </c>
      <c r="S1295" t="s">
        <v>0</v>
      </c>
      <c r="T1295" t="s">
        <v>0</v>
      </c>
      <c r="U1295" t="s">
        <v>0</v>
      </c>
      <c r="V1295" t="s">
        <v>0</v>
      </c>
      <c r="W1295" t="s">
        <v>0</v>
      </c>
      <c r="X1295" t="s">
        <v>0</v>
      </c>
      <c r="Y1295" t="s">
        <v>0</v>
      </c>
      <c r="Z1295" t="s">
        <v>0</v>
      </c>
      <c r="AA1295" t="s">
        <v>0</v>
      </c>
      <c r="AB1295" t="s">
        <v>0</v>
      </c>
      <c r="AC1295" t="s">
        <v>0</v>
      </c>
      <c r="AD1295" t="s">
        <v>0</v>
      </c>
    </row>
    <row r="1296" spans="1:30" x14ac:dyDescent="0.15">
      <c r="A1296" s="2" t="s">
        <v>4127</v>
      </c>
      <c r="B1296" s="2">
        <v>1908</v>
      </c>
      <c r="C1296" s="2" t="s">
        <v>346</v>
      </c>
      <c r="D1296" s="2" t="s">
        <v>158</v>
      </c>
      <c r="E1296" s="2" t="s">
        <v>35</v>
      </c>
      <c r="F1296" s="2" t="s">
        <v>170</v>
      </c>
      <c r="G1296" s="2" t="s">
        <v>171</v>
      </c>
      <c r="H1296" t="s">
        <v>4128</v>
      </c>
      <c r="I1296" t="str">
        <f>HYPERLINK("http://eur-lex.europa.eu/LexUriServ/LexUriServ.do?uri=CELEX:32008D0934:EN:NOT","Initially non included by Decision 2008/934. Included as from 1 June 2011 following re-submission for inclusion according to Reg. 33/2008")</f>
        <v>Initially non included by Decision 2008/934. Included as from 1 June 2011 following re-submission for inclusion according to Reg. 33/2008</v>
      </c>
      <c r="J1296" s="2" t="s">
        <v>558</v>
      </c>
      <c r="K1296" s="2" t="s">
        <v>82</v>
      </c>
      <c r="L1296" s="2" t="s">
        <v>92</v>
      </c>
      <c r="M1296" t="s">
        <v>4129</v>
      </c>
      <c r="N1296" s="2" t="s">
        <v>0</v>
      </c>
      <c r="O1296" s="2" t="s">
        <v>0</v>
      </c>
      <c r="P1296" s="2" t="s">
        <v>0</v>
      </c>
      <c r="Q1296" s="2" t="s">
        <v>682</v>
      </c>
      <c r="R1296" s="2" t="s">
        <v>671</v>
      </c>
      <c r="S1296" s="2" t="s">
        <v>0</v>
      </c>
      <c r="T1296" s="2" t="s">
        <v>323</v>
      </c>
      <c r="U1296" s="2" t="s">
        <v>671</v>
      </c>
      <c r="V1296" s="2" t="s">
        <v>0</v>
      </c>
      <c r="W1296" s="2" t="s">
        <v>4130</v>
      </c>
      <c r="X1296" s="2" t="s">
        <v>671</v>
      </c>
      <c r="Y1296" s="2" t="s">
        <v>0</v>
      </c>
      <c r="Z1296" t="s">
        <v>0</v>
      </c>
      <c r="AA1296" t="s">
        <v>1282</v>
      </c>
      <c r="AB1296" t="s">
        <v>1283</v>
      </c>
      <c r="AC1296" t="s">
        <v>4131</v>
      </c>
      <c r="AD1296" s="2" t="s">
        <v>0</v>
      </c>
    </row>
    <row r="1297" spans="1:30" hidden="1" x14ac:dyDescent="0.15">
      <c r="A1297" t="s">
        <v>4132</v>
      </c>
      <c r="B1297">
        <v>1909</v>
      </c>
      <c r="C1297" t="s">
        <v>209</v>
      </c>
      <c r="D1297" t="s">
        <v>158</v>
      </c>
      <c r="E1297" t="s">
        <v>30</v>
      </c>
      <c r="F1297" t="s">
        <v>0</v>
      </c>
      <c r="G1297" t="s">
        <v>0</v>
      </c>
      <c r="H1297" t="s">
        <v>136</v>
      </c>
      <c r="I1297" t="s">
        <v>0</v>
      </c>
      <c r="J1297" t="s">
        <v>0</v>
      </c>
      <c r="K1297" t="s">
        <v>0</v>
      </c>
      <c r="L1297" t="s">
        <v>0</v>
      </c>
      <c r="M1297" t="s">
        <v>0</v>
      </c>
      <c r="N1297" t="s">
        <v>0</v>
      </c>
      <c r="O1297" t="s">
        <v>0</v>
      </c>
      <c r="P1297" t="s">
        <v>0</v>
      </c>
      <c r="Q1297" t="s">
        <v>0</v>
      </c>
      <c r="R1297" t="s">
        <v>0</v>
      </c>
      <c r="S1297" t="s">
        <v>0</v>
      </c>
      <c r="T1297" t="s">
        <v>0</v>
      </c>
      <c r="U1297" t="s">
        <v>0</v>
      </c>
      <c r="V1297" t="s">
        <v>0</v>
      </c>
      <c r="W1297" t="s">
        <v>0</v>
      </c>
      <c r="X1297" t="s">
        <v>0</v>
      </c>
      <c r="Y1297" t="s">
        <v>0</v>
      </c>
      <c r="Z1297" t="s">
        <v>4133</v>
      </c>
      <c r="AA1297" t="s">
        <v>4134</v>
      </c>
      <c r="AB1297" t="s">
        <v>4135</v>
      </c>
      <c r="AC1297" t="s">
        <v>0</v>
      </c>
      <c r="AD1297" t="s">
        <v>0</v>
      </c>
    </row>
    <row r="1298" spans="1:30" hidden="1" x14ac:dyDescent="0.15">
      <c r="A1298" t="s">
        <v>4136</v>
      </c>
      <c r="B1298">
        <v>1910</v>
      </c>
      <c r="C1298" t="s">
        <v>251</v>
      </c>
      <c r="D1298" t="s">
        <v>158</v>
      </c>
      <c r="E1298" t="s">
        <v>30</v>
      </c>
      <c r="F1298" t="s">
        <v>0</v>
      </c>
      <c r="G1298" t="s">
        <v>0</v>
      </c>
      <c r="H1298" t="s">
        <v>136</v>
      </c>
      <c r="I1298" t="s">
        <v>0</v>
      </c>
      <c r="J1298" t="s">
        <v>0</v>
      </c>
      <c r="K1298" t="s">
        <v>0</v>
      </c>
      <c r="L1298" t="s">
        <v>0</v>
      </c>
      <c r="M1298" t="s">
        <v>0</v>
      </c>
      <c r="N1298" t="s">
        <v>0</v>
      </c>
      <c r="O1298" t="s">
        <v>0</v>
      </c>
      <c r="P1298" t="s">
        <v>0</v>
      </c>
      <c r="Q1298" t="s">
        <v>0</v>
      </c>
      <c r="R1298" t="s">
        <v>0</v>
      </c>
      <c r="S1298" t="s">
        <v>0</v>
      </c>
      <c r="T1298" t="s">
        <v>0</v>
      </c>
      <c r="U1298" t="s">
        <v>0</v>
      </c>
      <c r="V1298" t="s">
        <v>0</v>
      </c>
      <c r="W1298" t="s">
        <v>0</v>
      </c>
      <c r="X1298" t="s">
        <v>0</v>
      </c>
      <c r="Y1298" t="s">
        <v>0</v>
      </c>
      <c r="Z1298" t="s">
        <v>0</v>
      </c>
      <c r="AA1298" t="s">
        <v>0</v>
      </c>
      <c r="AB1298" t="s">
        <v>0</v>
      </c>
      <c r="AC1298" t="s">
        <v>0</v>
      </c>
      <c r="AD1298" t="s">
        <v>0</v>
      </c>
    </row>
    <row r="1299" spans="1:30" x14ac:dyDescent="0.15">
      <c r="A1299" s="2" t="s">
        <v>4137</v>
      </c>
      <c r="B1299" s="2">
        <v>1911</v>
      </c>
      <c r="C1299" s="2" t="s">
        <v>251</v>
      </c>
      <c r="D1299" s="2" t="s">
        <v>158</v>
      </c>
      <c r="E1299" s="2" t="s">
        <v>35</v>
      </c>
      <c r="F1299" s="2" t="s">
        <v>36</v>
      </c>
      <c r="G1299" s="2" t="s">
        <v>37</v>
      </c>
      <c r="H1299" t="s">
        <v>4138</v>
      </c>
      <c r="I1299" t="s">
        <v>184</v>
      </c>
      <c r="J1299" s="2" t="s">
        <v>558</v>
      </c>
      <c r="K1299" s="2" t="s">
        <v>0</v>
      </c>
      <c r="L1299" s="2" t="s">
        <v>92</v>
      </c>
      <c r="M1299" t="s">
        <v>4139</v>
      </c>
      <c r="N1299" s="2" t="s">
        <v>410</v>
      </c>
      <c r="O1299" s="2" t="s">
        <v>0</v>
      </c>
      <c r="P1299" s="2" t="s">
        <v>0</v>
      </c>
      <c r="Q1299" s="2" t="s">
        <v>214</v>
      </c>
      <c r="R1299" s="2" t="s">
        <v>245</v>
      </c>
      <c r="S1299" s="2" t="s">
        <v>0</v>
      </c>
      <c r="T1299" s="2" t="s">
        <v>397</v>
      </c>
      <c r="U1299" s="2" t="s">
        <v>245</v>
      </c>
      <c r="V1299" s="2" t="s">
        <v>0</v>
      </c>
      <c r="W1299" s="2" t="s">
        <v>214</v>
      </c>
      <c r="X1299" s="2" t="s">
        <v>246</v>
      </c>
      <c r="Y1299" s="2" t="s">
        <v>0</v>
      </c>
      <c r="Z1299" t="s">
        <v>4140</v>
      </c>
      <c r="AA1299" t="s">
        <v>3068</v>
      </c>
      <c r="AB1299" t="s">
        <v>3423</v>
      </c>
      <c r="AC1299" t="s">
        <v>230</v>
      </c>
      <c r="AD1299" s="2" t="s">
        <v>0</v>
      </c>
    </row>
    <row r="1300" spans="1:30" x14ac:dyDescent="0.15">
      <c r="A1300" s="2" t="s">
        <v>4141</v>
      </c>
      <c r="B1300" s="2">
        <v>1912</v>
      </c>
      <c r="C1300" s="2" t="s">
        <v>346</v>
      </c>
      <c r="D1300" s="2" t="s">
        <v>158</v>
      </c>
      <c r="E1300" s="2" t="s">
        <v>35</v>
      </c>
      <c r="F1300" s="2" t="s">
        <v>170</v>
      </c>
      <c r="G1300" s="2" t="s">
        <v>171</v>
      </c>
      <c r="H1300" t="s">
        <v>4142</v>
      </c>
      <c r="I1300" t="str">
        <f>HYPERLINK("http://eur-lex.europa.eu/LexUriServ/LexUriServ.do?uri=CELEX:32008D0934:EN:NOT","Initially non included by Decision 2008/934. Included as from 1 June 2011 following re-submission for inclusion according to Reg. 33/2008.")</f>
        <v>Initially non included by Decision 2008/934. Included as from 1 June 2011 following re-submission for inclusion according to Reg. 33/2008.</v>
      </c>
      <c r="J1300" s="2" t="s">
        <v>84</v>
      </c>
      <c r="K1300" s="2" t="s">
        <v>82</v>
      </c>
      <c r="L1300" s="2" t="s">
        <v>92</v>
      </c>
      <c r="M1300" t="s">
        <v>4143</v>
      </c>
      <c r="N1300" s="2" t="s">
        <v>0</v>
      </c>
      <c r="O1300" s="2" t="s">
        <v>0</v>
      </c>
      <c r="P1300" s="2" t="s">
        <v>0</v>
      </c>
      <c r="Q1300" s="2" t="s">
        <v>187</v>
      </c>
      <c r="R1300" s="2" t="s">
        <v>4144</v>
      </c>
      <c r="S1300" s="2" t="s">
        <v>0</v>
      </c>
      <c r="T1300" s="2" t="s">
        <v>43</v>
      </c>
      <c r="U1300" s="2" t="s">
        <v>4144</v>
      </c>
      <c r="V1300" s="2" t="s">
        <v>0</v>
      </c>
      <c r="W1300" s="2" t="s">
        <v>1205</v>
      </c>
      <c r="X1300" s="2" t="s">
        <v>4144</v>
      </c>
      <c r="Y1300" s="2" t="s">
        <v>0</v>
      </c>
      <c r="Z1300" t="s">
        <v>4145</v>
      </c>
      <c r="AA1300" t="s">
        <v>1826</v>
      </c>
      <c r="AB1300" t="s">
        <v>1827</v>
      </c>
      <c r="AC1300" t="s">
        <v>4146</v>
      </c>
      <c r="AD1300" s="2" t="s">
        <v>32</v>
      </c>
    </row>
    <row r="1301" spans="1:30" x14ac:dyDescent="0.15">
      <c r="A1301" s="2" t="s">
        <v>4147</v>
      </c>
      <c r="B1301" s="2">
        <v>1913</v>
      </c>
      <c r="C1301" s="2" t="s">
        <v>351</v>
      </c>
      <c r="D1301" s="2" t="s">
        <v>158</v>
      </c>
      <c r="E1301" s="2" t="s">
        <v>35</v>
      </c>
      <c r="F1301" s="2" t="s">
        <v>886</v>
      </c>
      <c r="G1301" s="2" t="s">
        <v>887</v>
      </c>
      <c r="H1301" t="s">
        <v>888</v>
      </c>
      <c r="I1301" t="str">
        <f>HYPERLINK("http://eur-lex.europa.eu/legal-content/EN/TXT/?qid=1504172726994&amp;amp;uri=CELEX:32017R0555","Reg. (EU) 2017/555")</f>
        <v>Reg. (EU) 2017/555</v>
      </c>
      <c r="J1301" s="2" t="s">
        <v>41</v>
      </c>
      <c r="K1301" s="2" t="s">
        <v>236</v>
      </c>
      <c r="L1301" s="2" t="s">
        <v>92</v>
      </c>
      <c r="M1301" t="s">
        <v>4148</v>
      </c>
      <c r="N1301" s="2" t="s">
        <v>410</v>
      </c>
      <c r="O1301" s="2" t="s">
        <v>0</v>
      </c>
      <c r="P1301" s="2" t="s">
        <v>0</v>
      </c>
      <c r="Q1301" s="2" t="s">
        <v>274</v>
      </c>
      <c r="R1301" s="2" t="s">
        <v>889</v>
      </c>
      <c r="S1301" s="2" t="s">
        <v>0</v>
      </c>
      <c r="T1301" s="2" t="s">
        <v>690</v>
      </c>
      <c r="U1301" s="2" t="s">
        <v>889</v>
      </c>
      <c r="V1301" s="2" t="s">
        <v>0</v>
      </c>
      <c r="W1301" s="2" t="s">
        <v>274</v>
      </c>
      <c r="X1301" s="2" t="s">
        <v>889</v>
      </c>
      <c r="Y1301" s="2" t="s">
        <v>0</v>
      </c>
      <c r="Z1301" t="s">
        <v>0</v>
      </c>
      <c r="AA1301" t="s">
        <v>0</v>
      </c>
      <c r="AB1301" t="s">
        <v>4149</v>
      </c>
      <c r="AC1301" t="s">
        <v>4150</v>
      </c>
      <c r="AD1301" s="2" t="s">
        <v>0</v>
      </c>
    </row>
    <row r="1302" spans="1:30" hidden="1" x14ac:dyDescent="0.15">
      <c r="A1302" t="s">
        <v>4151</v>
      </c>
      <c r="B1302">
        <v>1914</v>
      </c>
      <c r="C1302" t="s">
        <v>209</v>
      </c>
      <c r="D1302" t="s">
        <v>158</v>
      </c>
      <c r="E1302" t="s">
        <v>30</v>
      </c>
      <c r="F1302" t="s">
        <v>0</v>
      </c>
      <c r="G1302" t="s">
        <v>0</v>
      </c>
      <c r="H1302" t="s">
        <v>136</v>
      </c>
      <c r="I1302" t="s">
        <v>0</v>
      </c>
      <c r="J1302" t="s">
        <v>0</v>
      </c>
      <c r="K1302" t="s">
        <v>0</v>
      </c>
      <c r="L1302" t="s">
        <v>0</v>
      </c>
      <c r="M1302" t="s">
        <v>0</v>
      </c>
      <c r="N1302" t="s">
        <v>0</v>
      </c>
      <c r="O1302" t="s">
        <v>0</v>
      </c>
      <c r="P1302" t="s">
        <v>0</v>
      </c>
      <c r="Q1302" t="s">
        <v>0</v>
      </c>
      <c r="R1302" t="s">
        <v>0</v>
      </c>
      <c r="S1302" t="s">
        <v>0</v>
      </c>
      <c r="T1302" t="s">
        <v>0</v>
      </c>
      <c r="U1302" t="s">
        <v>0</v>
      </c>
      <c r="V1302" t="s">
        <v>0</v>
      </c>
      <c r="W1302" t="s">
        <v>0</v>
      </c>
      <c r="X1302" t="s">
        <v>0</v>
      </c>
      <c r="Y1302" t="s">
        <v>0</v>
      </c>
      <c r="Z1302" t="s">
        <v>0</v>
      </c>
      <c r="AA1302" t="s">
        <v>0</v>
      </c>
      <c r="AB1302" t="s">
        <v>0</v>
      </c>
      <c r="AC1302" t="s">
        <v>0</v>
      </c>
      <c r="AD1302" t="s">
        <v>0</v>
      </c>
    </row>
    <row r="1303" spans="1:30" hidden="1" x14ac:dyDescent="0.15">
      <c r="A1303" t="s">
        <v>4152</v>
      </c>
      <c r="B1303">
        <v>1915</v>
      </c>
      <c r="C1303" t="s">
        <v>209</v>
      </c>
      <c r="D1303" t="s">
        <v>158</v>
      </c>
      <c r="E1303" t="s">
        <v>30</v>
      </c>
      <c r="F1303" t="s">
        <v>0</v>
      </c>
      <c r="G1303" t="s">
        <v>0</v>
      </c>
      <c r="H1303" t="s">
        <v>136</v>
      </c>
      <c r="I1303" t="s">
        <v>0</v>
      </c>
      <c r="J1303" t="s">
        <v>0</v>
      </c>
      <c r="K1303" t="s">
        <v>0</v>
      </c>
      <c r="L1303" t="s">
        <v>0</v>
      </c>
      <c r="M1303" t="s">
        <v>0</v>
      </c>
      <c r="N1303" t="s">
        <v>0</v>
      </c>
      <c r="O1303" t="s">
        <v>0</v>
      </c>
      <c r="P1303" t="s">
        <v>0</v>
      </c>
      <c r="Q1303" t="s">
        <v>0</v>
      </c>
      <c r="R1303" t="s">
        <v>0</v>
      </c>
      <c r="S1303" t="s">
        <v>0</v>
      </c>
      <c r="T1303" t="s">
        <v>0</v>
      </c>
      <c r="U1303" t="s">
        <v>0</v>
      </c>
      <c r="V1303" t="s">
        <v>0</v>
      </c>
      <c r="W1303" t="s">
        <v>0</v>
      </c>
      <c r="X1303" t="s">
        <v>0</v>
      </c>
      <c r="Y1303" t="s">
        <v>0</v>
      </c>
      <c r="Z1303" t="s">
        <v>0</v>
      </c>
      <c r="AA1303" t="s">
        <v>534</v>
      </c>
      <c r="AB1303" t="s">
        <v>535</v>
      </c>
      <c r="AC1303" t="s">
        <v>0</v>
      </c>
      <c r="AD1303" t="s">
        <v>0</v>
      </c>
    </row>
    <row r="1304" spans="1:30" hidden="1" x14ac:dyDescent="0.15">
      <c r="A1304" t="s">
        <v>4153</v>
      </c>
      <c r="B1304">
        <v>1916</v>
      </c>
      <c r="C1304" t="s">
        <v>1115</v>
      </c>
      <c r="D1304" t="s">
        <v>220</v>
      </c>
      <c r="E1304" t="s">
        <v>30</v>
      </c>
      <c r="F1304" t="s">
        <v>0</v>
      </c>
      <c r="G1304" t="s">
        <v>0</v>
      </c>
      <c r="H1304" t="s">
        <v>4154</v>
      </c>
      <c r="I1304" t="s">
        <v>0</v>
      </c>
      <c r="J1304" t="s">
        <v>451</v>
      </c>
      <c r="K1304" t="s">
        <v>0</v>
      </c>
      <c r="L1304" t="s">
        <v>42</v>
      </c>
      <c r="M1304" t="s">
        <v>213</v>
      </c>
      <c r="N1304" t="s">
        <v>0</v>
      </c>
      <c r="O1304" t="s">
        <v>0</v>
      </c>
      <c r="P1304" t="s">
        <v>0</v>
      </c>
      <c r="Q1304" t="s">
        <v>187</v>
      </c>
      <c r="R1304" t="s">
        <v>461</v>
      </c>
      <c r="S1304" t="s">
        <v>0</v>
      </c>
      <c r="T1304" t="s">
        <v>0</v>
      </c>
      <c r="U1304" t="s">
        <v>0</v>
      </c>
      <c r="V1304" t="s">
        <v>0</v>
      </c>
      <c r="W1304" t="s">
        <v>0</v>
      </c>
      <c r="X1304" t="s">
        <v>0</v>
      </c>
      <c r="Y1304" t="s">
        <v>0</v>
      </c>
      <c r="Z1304" t="s">
        <v>4155</v>
      </c>
      <c r="AA1304" t="s">
        <v>534</v>
      </c>
      <c r="AB1304" t="s">
        <v>784</v>
      </c>
      <c r="AC1304" t="s">
        <v>0</v>
      </c>
      <c r="AD1304" t="s">
        <v>0</v>
      </c>
    </row>
    <row r="1305" spans="1:30" hidden="1" x14ac:dyDescent="0.15">
      <c r="A1305" t="s">
        <v>4156</v>
      </c>
      <c r="B1305">
        <v>1917</v>
      </c>
      <c r="C1305" t="s">
        <v>346</v>
      </c>
      <c r="D1305" t="s">
        <v>158</v>
      </c>
      <c r="E1305" t="s">
        <v>30</v>
      </c>
      <c r="F1305" t="s">
        <v>0</v>
      </c>
      <c r="G1305" t="s">
        <v>0</v>
      </c>
      <c r="H1305" t="s">
        <v>3880</v>
      </c>
      <c r="I1305" t="s">
        <v>0</v>
      </c>
      <c r="J1305" t="s">
        <v>312</v>
      </c>
      <c r="K1305" t="s">
        <v>40</v>
      </c>
      <c r="L1305" t="s">
        <v>92</v>
      </c>
      <c r="M1305" t="s">
        <v>4157</v>
      </c>
      <c r="N1305" t="s">
        <v>0</v>
      </c>
      <c r="O1305" t="s">
        <v>0</v>
      </c>
      <c r="P1305" t="s">
        <v>0</v>
      </c>
      <c r="Q1305" t="s">
        <v>274</v>
      </c>
      <c r="R1305" t="s">
        <v>245</v>
      </c>
      <c r="S1305" t="s">
        <v>0</v>
      </c>
      <c r="T1305" t="s">
        <v>43</v>
      </c>
      <c r="U1305" t="s">
        <v>245</v>
      </c>
      <c r="V1305" t="s">
        <v>0</v>
      </c>
      <c r="W1305" t="s">
        <v>1667</v>
      </c>
      <c r="X1305" t="s">
        <v>245</v>
      </c>
      <c r="Y1305" t="s">
        <v>0</v>
      </c>
      <c r="Z1305" t="s">
        <v>4158</v>
      </c>
      <c r="AA1305" t="s">
        <v>0</v>
      </c>
      <c r="AB1305" t="s">
        <v>0</v>
      </c>
      <c r="AC1305" t="s">
        <v>4159</v>
      </c>
      <c r="AD1305" t="s">
        <v>0</v>
      </c>
    </row>
    <row r="1306" spans="1:30" x14ac:dyDescent="0.15">
      <c r="A1306" s="2" t="s">
        <v>4160</v>
      </c>
      <c r="B1306" s="2">
        <v>1918</v>
      </c>
      <c r="C1306" s="2" t="s">
        <v>346</v>
      </c>
      <c r="D1306" s="2" t="s">
        <v>158</v>
      </c>
      <c r="E1306" s="2" t="s">
        <v>35</v>
      </c>
      <c r="F1306" s="2" t="s">
        <v>194</v>
      </c>
      <c r="G1306" s="2" t="s">
        <v>556</v>
      </c>
      <c r="H1306" t="s">
        <v>4161</v>
      </c>
      <c r="I1306" t="s">
        <v>0</v>
      </c>
      <c r="J1306" s="2" t="s">
        <v>197</v>
      </c>
      <c r="K1306" s="2" t="s">
        <v>558</v>
      </c>
      <c r="L1306" s="2" t="s">
        <v>92</v>
      </c>
      <c r="M1306" t="s">
        <v>4162</v>
      </c>
      <c r="N1306" s="2" t="s">
        <v>0</v>
      </c>
      <c r="O1306" s="2" t="s">
        <v>0</v>
      </c>
      <c r="P1306" s="2" t="s">
        <v>0</v>
      </c>
      <c r="Q1306" s="2" t="s">
        <v>682</v>
      </c>
      <c r="R1306" s="2" t="s">
        <v>175</v>
      </c>
      <c r="S1306" s="2" t="s">
        <v>0</v>
      </c>
      <c r="T1306" s="2" t="s">
        <v>335</v>
      </c>
      <c r="U1306" s="2" t="s">
        <v>175</v>
      </c>
      <c r="V1306" s="2" t="s">
        <v>0</v>
      </c>
      <c r="W1306" s="2" t="s">
        <v>1875</v>
      </c>
      <c r="X1306" s="2" t="s">
        <v>175</v>
      </c>
      <c r="Y1306" s="2" t="s">
        <v>0</v>
      </c>
      <c r="Z1306" t="s">
        <v>0</v>
      </c>
      <c r="AA1306" t="s">
        <v>0</v>
      </c>
      <c r="AB1306" t="s">
        <v>4163</v>
      </c>
      <c r="AC1306" t="s">
        <v>4164</v>
      </c>
      <c r="AD1306" s="2" t="s">
        <v>207</v>
      </c>
    </row>
    <row r="1307" spans="1:30" x14ac:dyDescent="0.15">
      <c r="A1307" s="2" t="s">
        <v>4165</v>
      </c>
      <c r="B1307" s="2">
        <v>1919</v>
      </c>
      <c r="C1307" s="2" t="s">
        <v>209</v>
      </c>
      <c r="D1307" s="2" t="s">
        <v>143</v>
      </c>
      <c r="E1307" s="2" t="s">
        <v>35</v>
      </c>
      <c r="F1307" s="2" t="s">
        <v>848</v>
      </c>
      <c r="G1307" s="2" t="s">
        <v>849</v>
      </c>
      <c r="H1307" t="s">
        <v>4166</v>
      </c>
      <c r="I1307" t="s">
        <v>0</v>
      </c>
      <c r="J1307" s="2" t="s">
        <v>28</v>
      </c>
      <c r="K1307" s="2" t="s">
        <v>41</v>
      </c>
      <c r="L1307" s="2" t="s">
        <v>92</v>
      </c>
      <c r="M1307" t="s">
        <v>4167</v>
      </c>
      <c r="N1307" s="2" t="s">
        <v>0</v>
      </c>
      <c r="O1307" s="2" t="s">
        <v>0</v>
      </c>
      <c r="P1307" s="2" t="s">
        <v>0</v>
      </c>
      <c r="Q1307" s="2" t="s">
        <v>1102</v>
      </c>
      <c r="R1307" s="2" t="s">
        <v>165</v>
      </c>
      <c r="S1307" s="2" t="s">
        <v>0</v>
      </c>
      <c r="T1307" s="2" t="s">
        <v>200</v>
      </c>
      <c r="U1307" s="2" t="s">
        <v>165</v>
      </c>
      <c r="V1307" s="2" t="s">
        <v>0</v>
      </c>
      <c r="W1307" s="2" t="s">
        <v>1103</v>
      </c>
      <c r="X1307" s="2" t="s">
        <v>165</v>
      </c>
      <c r="Y1307" s="2" t="s">
        <v>0</v>
      </c>
      <c r="Z1307" t="s">
        <v>0</v>
      </c>
      <c r="AA1307" t="s">
        <v>0</v>
      </c>
      <c r="AB1307" t="s">
        <v>4168</v>
      </c>
      <c r="AC1307" t="s">
        <v>4169</v>
      </c>
      <c r="AD1307" s="2" t="s">
        <v>0</v>
      </c>
    </row>
    <row r="1308" spans="1:30" hidden="1" x14ac:dyDescent="0.15">
      <c r="A1308" t="s">
        <v>4170</v>
      </c>
      <c r="B1308">
        <v>1920</v>
      </c>
      <c r="C1308" t="s">
        <v>346</v>
      </c>
      <c r="D1308" t="s">
        <v>135</v>
      </c>
      <c r="E1308" t="s">
        <v>30</v>
      </c>
      <c r="F1308" t="s">
        <v>0</v>
      </c>
      <c r="G1308" t="s">
        <v>0</v>
      </c>
      <c r="H1308" t="s">
        <v>136</v>
      </c>
      <c r="I1308" t="s">
        <v>0</v>
      </c>
      <c r="J1308" t="s">
        <v>0</v>
      </c>
      <c r="K1308" t="s">
        <v>0</v>
      </c>
      <c r="L1308" t="s">
        <v>0</v>
      </c>
      <c r="M1308" t="s">
        <v>0</v>
      </c>
      <c r="N1308" t="s">
        <v>0</v>
      </c>
      <c r="O1308" t="s">
        <v>0</v>
      </c>
      <c r="P1308" t="s">
        <v>0</v>
      </c>
      <c r="Q1308" t="s">
        <v>0</v>
      </c>
      <c r="R1308" t="s">
        <v>0</v>
      </c>
      <c r="S1308" t="s">
        <v>0</v>
      </c>
      <c r="T1308" t="s">
        <v>0</v>
      </c>
      <c r="U1308" t="s">
        <v>0</v>
      </c>
      <c r="V1308" t="s">
        <v>0</v>
      </c>
      <c r="W1308" t="s">
        <v>0</v>
      </c>
      <c r="X1308" t="s">
        <v>0</v>
      </c>
      <c r="Y1308" t="s">
        <v>0</v>
      </c>
      <c r="Z1308" t="s">
        <v>0</v>
      </c>
      <c r="AA1308" t="s">
        <v>0</v>
      </c>
      <c r="AB1308" t="s">
        <v>0</v>
      </c>
      <c r="AC1308" t="s">
        <v>0</v>
      </c>
      <c r="AD1308" t="s">
        <v>0</v>
      </c>
    </row>
    <row r="1309" spans="1:30" hidden="1" x14ac:dyDescent="0.15">
      <c r="A1309" t="s">
        <v>4171</v>
      </c>
      <c r="B1309">
        <v>1921</v>
      </c>
      <c r="C1309" t="s">
        <v>209</v>
      </c>
      <c r="D1309" t="s">
        <v>143</v>
      </c>
      <c r="E1309" t="s">
        <v>30</v>
      </c>
      <c r="F1309" t="s">
        <v>0</v>
      </c>
      <c r="G1309" t="s">
        <v>0</v>
      </c>
      <c r="H1309" t="s">
        <v>4172</v>
      </c>
      <c r="I1309" t="s">
        <v>0</v>
      </c>
      <c r="J1309" t="s">
        <v>84</v>
      </c>
      <c r="K1309" t="s">
        <v>0</v>
      </c>
      <c r="L1309" t="s">
        <v>42</v>
      </c>
      <c r="M1309" t="s">
        <v>4173</v>
      </c>
      <c r="N1309" t="s">
        <v>0</v>
      </c>
      <c r="O1309" t="s">
        <v>0</v>
      </c>
      <c r="P1309" t="s">
        <v>0</v>
      </c>
      <c r="Q1309" t="s">
        <v>368</v>
      </c>
      <c r="R1309" t="s">
        <v>2088</v>
      </c>
      <c r="S1309" t="s">
        <v>0</v>
      </c>
      <c r="T1309" t="s">
        <v>4174</v>
      </c>
      <c r="U1309" t="s">
        <v>2088</v>
      </c>
      <c r="V1309" t="s">
        <v>0</v>
      </c>
      <c r="W1309" t="s">
        <v>844</v>
      </c>
      <c r="X1309" t="s">
        <v>2088</v>
      </c>
      <c r="Y1309" t="s">
        <v>0</v>
      </c>
      <c r="Z1309" t="s">
        <v>0</v>
      </c>
      <c r="AA1309" t="s">
        <v>4175</v>
      </c>
      <c r="AB1309" t="s">
        <v>4176</v>
      </c>
      <c r="AC1309" t="s">
        <v>163</v>
      </c>
      <c r="AD1309" t="s">
        <v>0</v>
      </c>
    </row>
    <row r="1310" spans="1:30" hidden="1" x14ac:dyDescent="0.15">
      <c r="A1310" t="s">
        <v>4177</v>
      </c>
      <c r="B1310">
        <v>1922</v>
      </c>
      <c r="C1310" t="s">
        <v>209</v>
      </c>
      <c r="D1310" t="s">
        <v>158</v>
      </c>
      <c r="E1310" t="s">
        <v>30</v>
      </c>
      <c r="F1310" t="s">
        <v>0</v>
      </c>
      <c r="G1310" t="s">
        <v>0</v>
      </c>
      <c r="H1310" t="s">
        <v>136</v>
      </c>
      <c r="I1310" t="s">
        <v>0</v>
      </c>
      <c r="J1310" t="s">
        <v>0</v>
      </c>
      <c r="K1310" t="s">
        <v>0</v>
      </c>
      <c r="L1310" t="s">
        <v>0</v>
      </c>
      <c r="M1310" t="s">
        <v>0</v>
      </c>
      <c r="N1310" t="s">
        <v>0</v>
      </c>
      <c r="O1310" t="s">
        <v>0</v>
      </c>
      <c r="P1310" t="s">
        <v>0</v>
      </c>
      <c r="Q1310" t="s">
        <v>0</v>
      </c>
      <c r="R1310" t="s">
        <v>0</v>
      </c>
      <c r="S1310" t="s">
        <v>0</v>
      </c>
      <c r="T1310" t="s">
        <v>0</v>
      </c>
      <c r="U1310" t="s">
        <v>0</v>
      </c>
      <c r="V1310" t="s">
        <v>0</v>
      </c>
      <c r="W1310" t="s">
        <v>0</v>
      </c>
      <c r="X1310" t="s">
        <v>0</v>
      </c>
      <c r="Y1310" t="s">
        <v>0</v>
      </c>
      <c r="Z1310" t="s">
        <v>0</v>
      </c>
      <c r="AA1310" t="s">
        <v>0</v>
      </c>
      <c r="AB1310" t="s">
        <v>0</v>
      </c>
      <c r="AC1310" t="s">
        <v>0</v>
      </c>
      <c r="AD1310" t="s">
        <v>0</v>
      </c>
    </row>
    <row r="1311" spans="1:30" hidden="1" x14ac:dyDescent="0.15">
      <c r="A1311" t="s">
        <v>4178</v>
      </c>
      <c r="B1311">
        <v>1923</v>
      </c>
      <c r="C1311" t="s">
        <v>346</v>
      </c>
      <c r="D1311" t="s">
        <v>135</v>
      </c>
      <c r="E1311" t="s">
        <v>30</v>
      </c>
      <c r="F1311" t="s">
        <v>0</v>
      </c>
      <c r="G1311" t="s">
        <v>0</v>
      </c>
      <c r="H1311" t="s">
        <v>136</v>
      </c>
      <c r="I1311" t="s">
        <v>0</v>
      </c>
      <c r="J1311" t="s">
        <v>0</v>
      </c>
      <c r="K1311" t="s">
        <v>0</v>
      </c>
      <c r="L1311" t="s">
        <v>0</v>
      </c>
      <c r="M1311" t="s">
        <v>125</v>
      </c>
      <c r="N1311" t="s">
        <v>0</v>
      </c>
      <c r="O1311" t="s">
        <v>0</v>
      </c>
      <c r="P1311" t="s">
        <v>0</v>
      </c>
      <c r="Q1311" t="s">
        <v>0</v>
      </c>
      <c r="R1311" t="s">
        <v>0</v>
      </c>
      <c r="S1311" t="s">
        <v>0</v>
      </c>
      <c r="T1311" t="s">
        <v>0</v>
      </c>
      <c r="U1311" t="s">
        <v>0</v>
      </c>
      <c r="V1311" t="s">
        <v>0</v>
      </c>
      <c r="W1311" t="s">
        <v>0</v>
      </c>
      <c r="X1311" t="s">
        <v>0</v>
      </c>
      <c r="Y1311" t="s">
        <v>0</v>
      </c>
      <c r="Z1311" t="s">
        <v>4179</v>
      </c>
      <c r="AA1311" t="s">
        <v>1301</v>
      </c>
      <c r="AB1311" t="s">
        <v>1302</v>
      </c>
      <c r="AC1311" t="s">
        <v>0</v>
      </c>
      <c r="AD1311" t="s">
        <v>0</v>
      </c>
    </row>
    <row r="1312" spans="1:30" hidden="1" x14ac:dyDescent="0.15">
      <c r="A1312" t="s">
        <v>4180</v>
      </c>
      <c r="B1312">
        <v>1924</v>
      </c>
      <c r="C1312" t="s">
        <v>209</v>
      </c>
      <c r="D1312" t="s">
        <v>158</v>
      </c>
      <c r="E1312" t="s">
        <v>30</v>
      </c>
      <c r="F1312" t="s">
        <v>0</v>
      </c>
      <c r="G1312" t="s">
        <v>0</v>
      </c>
      <c r="H1312" t="s">
        <v>136</v>
      </c>
      <c r="I1312" t="s">
        <v>0</v>
      </c>
      <c r="J1312" t="s">
        <v>0</v>
      </c>
      <c r="K1312" t="s">
        <v>0</v>
      </c>
      <c r="L1312" t="s">
        <v>0</v>
      </c>
      <c r="M1312" t="s">
        <v>0</v>
      </c>
      <c r="N1312" t="s">
        <v>0</v>
      </c>
      <c r="O1312" t="s">
        <v>0</v>
      </c>
      <c r="P1312" t="s">
        <v>0</v>
      </c>
      <c r="Q1312" t="s">
        <v>0</v>
      </c>
      <c r="R1312" t="s">
        <v>0</v>
      </c>
      <c r="S1312" t="s">
        <v>0</v>
      </c>
      <c r="T1312" t="s">
        <v>0</v>
      </c>
      <c r="U1312" t="s">
        <v>0</v>
      </c>
      <c r="V1312" t="s">
        <v>0</v>
      </c>
      <c r="W1312" t="s">
        <v>0</v>
      </c>
      <c r="X1312" t="s">
        <v>0</v>
      </c>
      <c r="Y1312" t="s">
        <v>0</v>
      </c>
      <c r="Z1312" t="s">
        <v>0</v>
      </c>
      <c r="AA1312" t="s">
        <v>534</v>
      </c>
      <c r="AB1312" t="s">
        <v>535</v>
      </c>
      <c r="AC1312" t="s">
        <v>0</v>
      </c>
      <c r="AD1312" t="s">
        <v>0</v>
      </c>
    </row>
    <row r="1313" spans="1:30" x14ac:dyDescent="0.15">
      <c r="A1313" s="2" t="s">
        <v>4181</v>
      </c>
      <c r="B1313" s="2">
        <v>1925</v>
      </c>
      <c r="C1313" s="2" t="s">
        <v>209</v>
      </c>
      <c r="D1313" s="2" t="s">
        <v>158</v>
      </c>
      <c r="E1313" s="2" t="s">
        <v>35</v>
      </c>
      <c r="F1313" s="2" t="s">
        <v>194</v>
      </c>
      <c r="G1313" s="2" t="s">
        <v>556</v>
      </c>
      <c r="H1313" t="s">
        <v>4182</v>
      </c>
      <c r="I1313" t="s">
        <v>0</v>
      </c>
      <c r="J1313" s="2" t="s">
        <v>84</v>
      </c>
      <c r="K1313" s="2" t="s">
        <v>542</v>
      </c>
      <c r="L1313" s="2" t="s">
        <v>92</v>
      </c>
      <c r="M1313" t="s">
        <v>125</v>
      </c>
      <c r="N1313" s="2" t="s">
        <v>0</v>
      </c>
      <c r="O1313" s="2" t="s">
        <v>0</v>
      </c>
      <c r="P1313" s="2" t="s">
        <v>0</v>
      </c>
      <c r="Q1313" s="2" t="s">
        <v>856</v>
      </c>
      <c r="R1313" s="2" t="s">
        <v>4183</v>
      </c>
      <c r="S1313" s="2" t="s">
        <v>0</v>
      </c>
      <c r="T1313" s="2" t="s">
        <v>2384</v>
      </c>
      <c r="U1313" s="2" t="s">
        <v>4183</v>
      </c>
      <c r="V1313" s="2" t="s">
        <v>0</v>
      </c>
      <c r="W1313" s="2" t="s">
        <v>4184</v>
      </c>
      <c r="X1313" s="2" t="s">
        <v>4183</v>
      </c>
      <c r="Y1313" s="2" t="s">
        <v>0</v>
      </c>
      <c r="Z1313" t="s">
        <v>0</v>
      </c>
      <c r="AA1313" t="s">
        <v>0</v>
      </c>
      <c r="AB1313" t="s">
        <v>3207</v>
      </c>
      <c r="AC1313" t="s">
        <v>1255</v>
      </c>
      <c r="AD1313" s="2" t="s">
        <v>0</v>
      </c>
    </row>
    <row r="1314" spans="1:30" hidden="1" x14ac:dyDescent="0.15">
      <c r="A1314" t="s">
        <v>4185</v>
      </c>
      <c r="B1314">
        <v>1926</v>
      </c>
      <c r="C1314" t="s">
        <v>209</v>
      </c>
      <c r="D1314" t="s">
        <v>135</v>
      </c>
      <c r="E1314" t="s">
        <v>30</v>
      </c>
      <c r="F1314" t="s">
        <v>0</v>
      </c>
      <c r="G1314" t="s">
        <v>0</v>
      </c>
      <c r="H1314" t="s">
        <v>136</v>
      </c>
      <c r="I1314" t="s">
        <v>0</v>
      </c>
      <c r="J1314" t="s">
        <v>0</v>
      </c>
      <c r="K1314" t="s">
        <v>0</v>
      </c>
      <c r="L1314" t="s">
        <v>0</v>
      </c>
      <c r="M1314" t="s">
        <v>0</v>
      </c>
      <c r="N1314" t="s">
        <v>0</v>
      </c>
      <c r="O1314" t="s">
        <v>0</v>
      </c>
      <c r="P1314" t="s">
        <v>0</v>
      </c>
      <c r="Q1314" t="s">
        <v>0</v>
      </c>
      <c r="R1314" t="s">
        <v>0</v>
      </c>
      <c r="S1314" t="s">
        <v>0</v>
      </c>
      <c r="T1314" t="s">
        <v>0</v>
      </c>
      <c r="U1314" t="s">
        <v>0</v>
      </c>
      <c r="V1314" t="s">
        <v>0</v>
      </c>
      <c r="W1314" t="s">
        <v>0</v>
      </c>
      <c r="X1314" t="s">
        <v>0</v>
      </c>
      <c r="Y1314" t="s">
        <v>0</v>
      </c>
      <c r="Z1314" t="s">
        <v>0</v>
      </c>
      <c r="AA1314" t="s">
        <v>0</v>
      </c>
      <c r="AB1314" t="s">
        <v>0</v>
      </c>
      <c r="AC1314" t="s">
        <v>0</v>
      </c>
      <c r="AD1314" t="s">
        <v>0</v>
      </c>
    </row>
    <row r="1315" spans="1:30" x14ac:dyDescent="0.15">
      <c r="A1315" s="2" t="s">
        <v>4186</v>
      </c>
      <c r="B1315" s="2">
        <v>2284</v>
      </c>
      <c r="C1315" s="2" t="s">
        <v>328</v>
      </c>
      <c r="D1315" s="2" t="s">
        <v>143</v>
      </c>
      <c r="E1315" s="2" t="s">
        <v>35</v>
      </c>
      <c r="F1315" s="2" t="s">
        <v>4187</v>
      </c>
      <c r="G1315" s="2" t="s">
        <v>4188</v>
      </c>
      <c r="H1315" t="s">
        <v>4189</v>
      </c>
      <c r="I1315" t="s">
        <v>0</v>
      </c>
      <c r="J1315" s="2" t="s">
        <v>163</v>
      </c>
      <c r="K1315" s="2" t="s">
        <v>0</v>
      </c>
      <c r="L1315" s="2" t="s">
        <v>92</v>
      </c>
      <c r="M1315" t="s">
        <v>1135</v>
      </c>
      <c r="N1315" s="2" t="s">
        <v>0</v>
      </c>
      <c r="O1315" s="2" t="s">
        <v>0</v>
      </c>
      <c r="P1315" s="2" t="s">
        <v>0</v>
      </c>
      <c r="Q1315" s="2" t="s">
        <v>121</v>
      </c>
      <c r="R1315" s="2" t="s">
        <v>4190</v>
      </c>
      <c r="S1315" s="2" t="s">
        <v>123</v>
      </c>
      <c r="T1315" s="2" t="s">
        <v>121</v>
      </c>
      <c r="U1315" s="2" t="s">
        <v>4190</v>
      </c>
      <c r="V1315" s="2" t="s">
        <v>123</v>
      </c>
      <c r="W1315" s="2" t="s">
        <v>121</v>
      </c>
      <c r="X1315" s="2" t="s">
        <v>4190</v>
      </c>
      <c r="Y1315" s="2" t="s">
        <v>123</v>
      </c>
      <c r="Z1315" t="s">
        <v>0</v>
      </c>
      <c r="AA1315" t="s">
        <v>0</v>
      </c>
      <c r="AB1315" t="s">
        <v>0</v>
      </c>
      <c r="AC1315" t="s">
        <v>4191</v>
      </c>
      <c r="AD1315" s="2" t="s">
        <v>32</v>
      </c>
    </row>
    <row r="1316" spans="1:30" hidden="1" x14ac:dyDescent="0.15">
      <c r="A1316" t="s">
        <v>4192</v>
      </c>
      <c r="B1316">
        <v>1927</v>
      </c>
      <c r="C1316" t="s">
        <v>346</v>
      </c>
      <c r="D1316" t="s">
        <v>135</v>
      </c>
      <c r="E1316" t="s">
        <v>30</v>
      </c>
      <c r="F1316" t="s">
        <v>0</v>
      </c>
      <c r="G1316" t="s">
        <v>0</v>
      </c>
      <c r="H1316" t="s">
        <v>136</v>
      </c>
      <c r="I1316" t="s">
        <v>0</v>
      </c>
      <c r="J1316" t="s">
        <v>0</v>
      </c>
      <c r="K1316" t="s">
        <v>0</v>
      </c>
      <c r="L1316" t="s">
        <v>0</v>
      </c>
      <c r="M1316" t="s">
        <v>0</v>
      </c>
      <c r="N1316" t="s">
        <v>0</v>
      </c>
      <c r="O1316" t="s">
        <v>0</v>
      </c>
      <c r="P1316" t="s">
        <v>0</v>
      </c>
      <c r="Q1316" t="s">
        <v>0</v>
      </c>
      <c r="R1316" t="s">
        <v>0</v>
      </c>
      <c r="S1316" t="s">
        <v>0</v>
      </c>
      <c r="T1316" t="s">
        <v>0</v>
      </c>
      <c r="U1316" t="s">
        <v>0</v>
      </c>
      <c r="V1316" t="s">
        <v>0</v>
      </c>
      <c r="W1316" t="s">
        <v>0</v>
      </c>
      <c r="X1316" t="s">
        <v>0</v>
      </c>
      <c r="Y1316" t="s">
        <v>0</v>
      </c>
      <c r="Z1316" t="s">
        <v>0</v>
      </c>
      <c r="AA1316" t="s">
        <v>0</v>
      </c>
      <c r="AB1316" t="s">
        <v>0</v>
      </c>
      <c r="AC1316" t="s">
        <v>0</v>
      </c>
      <c r="AD1316" t="s">
        <v>0</v>
      </c>
    </row>
    <row r="1317" spans="1:30" x14ac:dyDescent="0.15">
      <c r="A1317" s="2" t="s">
        <v>4193</v>
      </c>
      <c r="B1317" s="2">
        <v>1928</v>
      </c>
      <c r="C1317" s="2" t="s">
        <v>251</v>
      </c>
      <c r="D1317" s="2" t="s">
        <v>158</v>
      </c>
      <c r="E1317" s="2" t="s">
        <v>35</v>
      </c>
      <c r="F1317" s="2" t="s">
        <v>277</v>
      </c>
      <c r="G1317" s="2" t="s">
        <v>278</v>
      </c>
      <c r="H1317" t="s">
        <v>4194</v>
      </c>
      <c r="I1317" t="s">
        <v>4552</v>
      </c>
      <c r="J1317" s="2" t="s">
        <v>41</v>
      </c>
      <c r="K1317" s="2" t="s">
        <v>82</v>
      </c>
      <c r="L1317" s="2" t="s">
        <v>92</v>
      </c>
      <c r="M1317" t="s">
        <v>4195</v>
      </c>
      <c r="N1317" s="2" t="s">
        <v>0</v>
      </c>
      <c r="O1317" s="2" t="s">
        <v>0</v>
      </c>
      <c r="P1317" s="2" t="s">
        <v>0</v>
      </c>
      <c r="Q1317" s="2" t="s">
        <v>856</v>
      </c>
      <c r="R1317" s="2" t="s">
        <v>245</v>
      </c>
      <c r="S1317" s="2" t="s">
        <v>0</v>
      </c>
      <c r="T1317" s="2" t="s">
        <v>323</v>
      </c>
      <c r="U1317" s="2" t="s">
        <v>245</v>
      </c>
      <c r="V1317" s="2" t="s">
        <v>0</v>
      </c>
      <c r="W1317" s="2" t="s">
        <v>214</v>
      </c>
      <c r="X1317" s="2" t="s">
        <v>245</v>
      </c>
      <c r="Y1317" s="2" t="s">
        <v>0</v>
      </c>
      <c r="Z1317" t="s">
        <v>0</v>
      </c>
      <c r="AA1317" t="s">
        <v>4196</v>
      </c>
      <c r="AB1317" t="s">
        <v>4197</v>
      </c>
      <c r="AC1317" t="s">
        <v>4198</v>
      </c>
      <c r="AD1317" s="2" t="s">
        <v>0</v>
      </c>
    </row>
    <row r="1318" spans="1:30" x14ac:dyDescent="0.15">
      <c r="A1318" s="2" t="s">
        <v>4199</v>
      </c>
      <c r="B1318" s="2">
        <v>1929</v>
      </c>
      <c r="C1318" s="2" t="s">
        <v>28</v>
      </c>
      <c r="D1318" s="2" t="s">
        <v>29</v>
      </c>
      <c r="E1318" s="2" t="s">
        <v>35</v>
      </c>
      <c r="F1318" s="2" t="s">
        <v>36</v>
      </c>
      <c r="G1318" s="2" t="s">
        <v>37</v>
      </c>
      <c r="H1318" t="s">
        <v>38</v>
      </c>
      <c r="I1318" t="s">
        <v>39</v>
      </c>
      <c r="J1318" s="2" t="s">
        <v>40</v>
      </c>
      <c r="K1318" s="2" t="s">
        <v>41</v>
      </c>
      <c r="L1318" s="2" t="s">
        <v>42</v>
      </c>
      <c r="M1318" t="s">
        <v>0</v>
      </c>
      <c r="N1318" s="2" t="s">
        <v>0</v>
      </c>
      <c r="O1318" s="2" t="s">
        <v>0</v>
      </c>
      <c r="P1318" s="2" t="s">
        <v>0</v>
      </c>
      <c r="Q1318" s="2" t="s">
        <v>43</v>
      </c>
      <c r="R1318" s="2" t="s">
        <v>44</v>
      </c>
      <c r="S1318" s="2" t="s">
        <v>0</v>
      </c>
      <c r="T1318" s="2" t="s">
        <v>43</v>
      </c>
      <c r="U1318" s="2" t="s">
        <v>44</v>
      </c>
      <c r="V1318" s="2" t="s">
        <v>0</v>
      </c>
      <c r="W1318" s="2" t="s">
        <v>43</v>
      </c>
      <c r="X1318" s="2" t="s">
        <v>44</v>
      </c>
      <c r="Y1318" s="2" t="s">
        <v>0</v>
      </c>
      <c r="Z1318" t="s">
        <v>0</v>
      </c>
      <c r="AA1318" t="s">
        <v>0</v>
      </c>
      <c r="AB1318" t="s">
        <v>0</v>
      </c>
      <c r="AC1318" t="s">
        <v>4200</v>
      </c>
      <c r="AD1318" s="2" t="s">
        <v>0</v>
      </c>
    </row>
    <row r="1319" spans="1:30" hidden="1" x14ac:dyDescent="0.15">
      <c r="A1319" t="s">
        <v>4201</v>
      </c>
      <c r="B1319">
        <v>1930</v>
      </c>
      <c r="C1319" t="s">
        <v>328</v>
      </c>
      <c r="D1319" t="s">
        <v>158</v>
      </c>
      <c r="E1319" t="s">
        <v>30</v>
      </c>
      <c r="F1319" t="s">
        <v>0</v>
      </c>
      <c r="G1319" t="s">
        <v>0</v>
      </c>
      <c r="H1319" t="s">
        <v>136</v>
      </c>
      <c r="I1319" t="s">
        <v>1035</v>
      </c>
      <c r="J1319" t="s">
        <v>0</v>
      </c>
      <c r="K1319" t="s">
        <v>0</v>
      </c>
      <c r="L1319" t="s">
        <v>0</v>
      </c>
      <c r="M1319" t="s">
        <v>452</v>
      </c>
      <c r="N1319" t="s">
        <v>0</v>
      </c>
      <c r="O1319" t="s">
        <v>0</v>
      </c>
      <c r="P1319" t="s">
        <v>0</v>
      </c>
      <c r="Q1319" t="s">
        <v>0</v>
      </c>
      <c r="R1319" t="s">
        <v>0</v>
      </c>
      <c r="S1319" t="s">
        <v>0</v>
      </c>
      <c r="T1319" t="s">
        <v>0</v>
      </c>
      <c r="U1319" t="s">
        <v>0</v>
      </c>
      <c r="V1319" t="s">
        <v>0</v>
      </c>
      <c r="W1319" t="s">
        <v>0</v>
      </c>
      <c r="X1319" t="s">
        <v>0</v>
      </c>
      <c r="Y1319" t="s">
        <v>0</v>
      </c>
      <c r="Z1319" t="s">
        <v>0</v>
      </c>
      <c r="AA1319" t="s">
        <v>0</v>
      </c>
      <c r="AB1319" t="s">
        <v>0</v>
      </c>
      <c r="AC1319" t="s">
        <v>0</v>
      </c>
      <c r="AD1319" t="s">
        <v>0</v>
      </c>
    </row>
    <row r="1320" spans="1:30" hidden="1" x14ac:dyDescent="0.15">
      <c r="A1320" t="s">
        <v>4202</v>
      </c>
      <c r="B1320">
        <v>1931</v>
      </c>
      <c r="C1320" t="s">
        <v>346</v>
      </c>
      <c r="D1320" t="s">
        <v>49</v>
      </c>
      <c r="E1320" t="s">
        <v>30</v>
      </c>
      <c r="F1320" t="s">
        <v>0</v>
      </c>
      <c r="G1320" t="s">
        <v>0</v>
      </c>
      <c r="H1320" t="s">
        <v>0</v>
      </c>
      <c r="I1320" t="s">
        <v>51</v>
      </c>
      <c r="J1320" t="s">
        <v>0</v>
      </c>
      <c r="K1320" t="s">
        <v>0</v>
      </c>
      <c r="L1320" t="s">
        <v>0</v>
      </c>
      <c r="M1320" t="s">
        <v>125</v>
      </c>
      <c r="N1320" t="s">
        <v>0</v>
      </c>
      <c r="O1320" t="s">
        <v>0</v>
      </c>
      <c r="P1320" t="s">
        <v>0</v>
      </c>
      <c r="Q1320" t="s">
        <v>0</v>
      </c>
      <c r="R1320" t="s">
        <v>0</v>
      </c>
      <c r="S1320" t="s">
        <v>0</v>
      </c>
      <c r="T1320" t="s">
        <v>0</v>
      </c>
      <c r="U1320" t="s">
        <v>0</v>
      </c>
      <c r="V1320" t="s">
        <v>0</v>
      </c>
      <c r="W1320" t="s">
        <v>0</v>
      </c>
      <c r="X1320" t="s">
        <v>0</v>
      </c>
      <c r="Y1320" t="s">
        <v>0</v>
      </c>
      <c r="Z1320" t="s">
        <v>0</v>
      </c>
      <c r="AA1320" t="s">
        <v>4203</v>
      </c>
      <c r="AB1320" t="s">
        <v>4204</v>
      </c>
      <c r="AC1320" t="s">
        <v>0</v>
      </c>
      <c r="AD1320" t="s">
        <v>0</v>
      </c>
    </row>
    <row r="1321" spans="1:30" hidden="1" x14ac:dyDescent="0.15">
      <c r="A1321" t="s">
        <v>4205</v>
      </c>
      <c r="B1321">
        <v>1932</v>
      </c>
      <c r="C1321" t="s">
        <v>346</v>
      </c>
      <c r="D1321" t="s">
        <v>158</v>
      </c>
      <c r="E1321" t="s">
        <v>30</v>
      </c>
      <c r="F1321" t="s">
        <v>0</v>
      </c>
      <c r="G1321" t="s">
        <v>0</v>
      </c>
      <c r="H1321" t="s">
        <v>136</v>
      </c>
      <c r="I1321" t="s">
        <v>0</v>
      </c>
      <c r="J1321" t="s">
        <v>0</v>
      </c>
      <c r="K1321" t="s">
        <v>0</v>
      </c>
      <c r="L1321" t="s">
        <v>0</v>
      </c>
      <c r="M1321" t="s">
        <v>0</v>
      </c>
      <c r="N1321" t="s">
        <v>0</v>
      </c>
      <c r="O1321" t="s">
        <v>0</v>
      </c>
      <c r="P1321" t="s">
        <v>0</v>
      </c>
      <c r="Q1321" t="s">
        <v>0</v>
      </c>
      <c r="R1321" t="s">
        <v>0</v>
      </c>
      <c r="S1321" t="s">
        <v>0</v>
      </c>
      <c r="T1321" t="s">
        <v>0</v>
      </c>
      <c r="U1321" t="s">
        <v>0</v>
      </c>
      <c r="V1321" t="s">
        <v>0</v>
      </c>
      <c r="W1321" t="s">
        <v>0</v>
      </c>
      <c r="X1321" t="s">
        <v>0</v>
      </c>
      <c r="Y1321" t="s">
        <v>0</v>
      </c>
      <c r="Z1321" t="s">
        <v>0</v>
      </c>
      <c r="AA1321" t="s">
        <v>0</v>
      </c>
      <c r="AB1321" t="s">
        <v>0</v>
      </c>
      <c r="AC1321" t="s">
        <v>0</v>
      </c>
      <c r="AD1321" t="s">
        <v>0</v>
      </c>
    </row>
    <row r="1322" spans="1:30" hidden="1" x14ac:dyDescent="0.15">
      <c r="A1322" t="s">
        <v>4206</v>
      </c>
      <c r="B1322">
        <v>1933</v>
      </c>
      <c r="C1322" t="s">
        <v>351</v>
      </c>
      <c r="D1322" t="s">
        <v>158</v>
      </c>
      <c r="E1322" t="s">
        <v>30</v>
      </c>
      <c r="F1322" t="s">
        <v>0</v>
      </c>
      <c r="G1322" t="s">
        <v>0</v>
      </c>
      <c r="H1322" t="s">
        <v>136</v>
      </c>
      <c r="I1322" t="s">
        <v>0</v>
      </c>
      <c r="J1322" t="s">
        <v>0</v>
      </c>
      <c r="K1322" t="s">
        <v>0</v>
      </c>
      <c r="L1322" t="s">
        <v>0</v>
      </c>
      <c r="M1322" t="s">
        <v>0</v>
      </c>
      <c r="N1322" t="s">
        <v>0</v>
      </c>
      <c r="O1322" t="s">
        <v>0</v>
      </c>
      <c r="P1322" t="s">
        <v>0</v>
      </c>
      <c r="Q1322" t="s">
        <v>0</v>
      </c>
      <c r="R1322" t="s">
        <v>0</v>
      </c>
      <c r="S1322" t="s">
        <v>0</v>
      </c>
      <c r="T1322" t="s">
        <v>0</v>
      </c>
      <c r="U1322" t="s">
        <v>0</v>
      </c>
      <c r="V1322" t="s">
        <v>0</v>
      </c>
      <c r="W1322" t="s">
        <v>0</v>
      </c>
      <c r="X1322" t="s">
        <v>0</v>
      </c>
      <c r="Y1322" t="s">
        <v>0</v>
      </c>
      <c r="Z1322" t="s">
        <v>0</v>
      </c>
      <c r="AA1322" t="s">
        <v>0</v>
      </c>
      <c r="AB1322" t="s">
        <v>0</v>
      </c>
      <c r="AC1322" t="s">
        <v>0</v>
      </c>
      <c r="AD1322" t="s">
        <v>0</v>
      </c>
    </row>
    <row r="1323" spans="1:30" hidden="1" x14ac:dyDescent="0.15">
      <c r="A1323" t="s">
        <v>4207</v>
      </c>
      <c r="B1323">
        <v>1934</v>
      </c>
      <c r="C1323" t="s">
        <v>841</v>
      </c>
      <c r="D1323" t="s">
        <v>29</v>
      </c>
      <c r="E1323" t="s">
        <v>30</v>
      </c>
      <c r="F1323" t="s">
        <v>0</v>
      </c>
      <c r="G1323" t="s">
        <v>0</v>
      </c>
      <c r="H1323" t="s">
        <v>31</v>
      </c>
      <c r="I1323" t="s">
        <v>0</v>
      </c>
      <c r="J1323" t="s">
        <v>0</v>
      </c>
      <c r="K1323" t="s">
        <v>0</v>
      </c>
      <c r="L1323" t="s">
        <v>0</v>
      </c>
      <c r="M1323" t="s">
        <v>0</v>
      </c>
      <c r="N1323" t="s">
        <v>0</v>
      </c>
      <c r="O1323" t="s">
        <v>0</v>
      </c>
      <c r="P1323" t="s">
        <v>0</v>
      </c>
      <c r="Q1323" t="s">
        <v>0</v>
      </c>
      <c r="R1323" t="s">
        <v>0</v>
      </c>
      <c r="S1323" t="s">
        <v>0</v>
      </c>
      <c r="T1323" t="s">
        <v>0</v>
      </c>
      <c r="U1323" t="s">
        <v>0</v>
      </c>
      <c r="V1323" t="s">
        <v>0</v>
      </c>
      <c r="W1323" t="s">
        <v>0</v>
      </c>
      <c r="X1323" t="s">
        <v>0</v>
      </c>
      <c r="Y1323" t="s">
        <v>0</v>
      </c>
      <c r="Z1323" t="s">
        <v>0</v>
      </c>
      <c r="AA1323" t="s">
        <v>4208</v>
      </c>
      <c r="AB1323" t="s">
        <v>4209</v>
      </c>
      <c r="AC1323" t="s">
        <v>0</v>
      </c>
      <c r="AD1323" t="s">
        <v>0</v>
      </c>
    </row>
    <row r="1324" spans="1:30" x14ac:dyDescent="0.15">
      <c r="A1324" s="2" t="s">
        <v>4210</v>
      </c>
      <c r="B1324" s="2">
        <v>1935</v>
      </c>
      <c r="C1324" s="2" t="s">
        <v>251</v>
      </c>
      <c r="D1324" s="2" t="s">
        <v>220</v>
      </c>
      <c r="E1324" s="2" t="s">
        <v>35</v>
      </c>
      <c r="F1324" s="2" t="s">
        <v>2728</v>
      </c>
      <c r="G1324" s="2" t="s">
        <v>2729</v>
      </c>
      <c r="H1324" t="s">
        <v>4211</v>
      </c>
      <c r="I1324" t="s">
        <v>0</v>
      </c>
      <c r="J1324" s="2" t="s">
        <v>84</v>
      </c>
      <c r="K1324" s="2" t="s">
        <v>163</v>
      </c>
      <c r="L1324" s="2" t="s">
        <v>92</v>
      </c>
      <c r="M1324" t="s">
        <v>4212</v>
      </c>
      <c r="N1324" s="2" t="s">
        <v>0</v>
      </c>
      <c r="O1324" s="2" t="s">
        <v>0</v>
      </c>
      <c r="P1324" s="2" t="s">
        <v>0</v>
      </c>
      <c r="Q1324" s="2" t="s">
        <v>4213</v>
      </c>
      <c r="R1324" s="2" t="s">
        <v>4214</v>
      </c>
      <c r="S1324" s="2" t="s">
        <v>0</v>
      </c>
      <c r="T1324" s="2" t="s">
        <v>4213</v>
      </c>
      <c r="U1324" s="2" t="s">
        <v>4214</v>
      </c>
      <c r="V1324" s="2" t="s">
        <v>0</v>
      </c>
      <c r="W1324" s="2" t="s">
        <v>201</v>
      </c>
      <c r="X1324" s="2" t="s">
        <v>4214</v>
      </c>
      <c r="Y1324" s="2" t="s">
        <v>0</v>
      </c>
      <c r="Z1324" t="s">
        <v>4215</v>
      </c>
      <c r="AA1324" t="s">
        <v>412</v>
      </c>
      <c r="AB1324" t="s">
        <v>547</v>
      </c>
      <c r="AC1324" t="s">
        <v>4216</v>
      </c>
      <c r="AD1324" s="2" t="s">
        <v>32</v>
      </c>
    </row>
    <row r="1325" spans="1:30" hidden="1" x14ac:dyDescent="0.15">
      <c r="A1325" t="s">
        <v>4217</v>
      </c>
      <c r="B1325">
        <v>1936</v>
      </c>
      <c r="C1325" t="s">
        <v>346</v>
      </c>
      <c r="D1325" t="s">
        <v>143</v>
      </c>
      <c r="E1325" t="s">
        <v>30</v>
      </c>
      <c r="F1325" t="s">
        <v>0</v>
      </c>
      <c r="G1325" t="s">
        <v>0</v>
      </c>
      <c r="H1325" t="s">
        <v>4218</v>
      </c>
      <c r="I1325" t="s">
        <v>4219</v>
      </c>
      <c r="J1325" t="s">
        <v>82</v>
      </c>
      <c r="K1325" t="s">
        <v>82</v>
      </c>
      <c r="L1325" t="s">
        <v>92</v>
      </c>
      <c r="M1325" t="s">
        <v>4220</v>
      </c>
      <c r="N1325" t="s">
        <v>3192</v>
      </c>
      <c r="O1325" t="s">
        <v>0</v>
      </c>
      <c r="P1325" t="s">
        <v>0</v>
      </c>
      <c r="Q1325" t="s">
        <v>274</v>
      </c>
      <c r="R1325" t="s">
        <v>4221</v>
      </c>
      <c r="S1325" t="s">
        <v>0</v>
      </c>
      <c r="T1325" t="s">
        <v>690</v>
      </c>
      <c r="U1325" t="s">
        <v>4221</v>
      </c>
      <c r="V1325" t="s">
        <v>0</v>
      </c>
      <c r="W1325" t="s">
        <v>187</v>
      </c>
      <c r="X1325" t="s">
        <v>4221</v>
      </c>
      <c r="Y1325" t="s">
        <v>0</v>
      </c>
      <c r="Z1325" t="s">
        <v>4222</v>
      </c>
      <c r="AA1325" t="s">
        <v>0</v>
      </c>
      <c r="AB1325" t="s">
        <v>4223</v>
      </c>
      <c r="AC1325" t="s">
        <v>4224</v>
      </c>
      <c r="AD1325" t="s">
        <v>0</v>
      </c>
    </row>
    <row r="1326" spans="1:30" hidden="1" x14ac:dyDescent="0.15">
      <c r="A1326" t="s">
        <v>4225</v>
      </c>
      <c r="B1326">
        <v>1937</v>
      </c>
      <c r="C1326" t="s">
        <v>346</v>
      </c>
      <c r="D1326" t="s">
        <v>143</v>
      </c>
      <c r="E1326" t="s">
        <v>30</v>
      </c>
      <c r="F1326" t="s">
        <v>0</v>
      </c>
      <c r="G1326" t="s">
        <v>0</v>
      </c>
      <c r="H1326" t="s">
        <v>4226</v>
      </c>
      <c r="I1326" t="s">
        <v>1337</v>
      </c>
      <c r="J1326" t="s">
        <v>41</v>
      </c>
      <c r="K1326" t="s">
        <v>84</v>
      </c>
      <c r="L1326" t="s">
        <v>42</v>
      </c>
      <c r="M1326" t="s">
        <v>4227</v>
      </c>
      <c r="N1326" t="s">
        <v>0</v>
      </c>
      <c r="O1326" t="s">
        <v>0</v>
      </c>
      <c r="P1326" t="s">
        <v>0</v>
      </c>
      <c r="Q1326" t="s">
        <v>1430</v>
      </c>
      <c r="R1326" t="s">
        <v>704</v>
      </c>
      <c r="S1326" t="s">
        <v>0</v>
      </c>
      <c r="T1326" t="s">
        <v>964</v>
      </c>
      <c r="U1326" t="s">
        <v>704</v>
      </c>
      <c r="V1326" t="s">
        <v>0</v>
      </c>
      <c r="W1326" t="s">
        <v>1481</v>
      </c>
      <c r="X1326" t="s">
        <v>704</v>
      </c>
      <c r="Y1326" t="s">
        <v>0</v>
      </c>
      <c r="Z1326" t="s">
        <v>0</v>
      </c>
      <c r="AA1326" t="s">
        <v>534</v>
      </c>
      <c r="AB1326" t="s">
        <v>535</v>
      </c>
      <c r="AC1326" t="s">
        <v>4228</v>
      </c>
      <c r="AD1326" t="s">
        <v>0</v>
      </c>
    </row>
    <row r="1327" spans="1:30" hidden="1" x14ac:dyDescent="0.15">
      <c r="A1327" t="s">
        <v>4229</v>
      </c>
      <c r="B1327">
        <v>1938</v>
      </c>
      <c r="C1327" t="s">
        <v>209</v>
      </c>
      <c r="D1327" t="s">
        <v>158</v>
      </c>
      <c r="E1327" t="s">
        <v>30</v>
      </c>
      <c r="F1327" t="s">
        <v>0</v>
      </c>
      <c r="G1327" t="s">
        <v>0</v>
      </c>
      <c r="H1327" t="s">
        <v>136</v>
      </c>
      <c r="I1327" t="s">
        <v>0</v>
      </c>
      <c r="J1327" t="s">
        <v>0</v>
      </c>
      <c r="K1327" t="s">
        <v>0</v>
      </c>
      <c r="L1327" t="s">
        <v>0</v>
      </c>
      <c r="M1327" t="s">
        <v>0</v>
      </c>
      <c r="N1327" t="s">
        <v>0</v>
      </c>
      <c r="O1327" t="s">
        <v>0</v>
      </c>
      <c r="P1327" t="s">
        <v>0</v>
      </c>
      <c r="Q1327" t="s">
        <v>0</v>
      </c>
      <c r="R1327" t="s">
        <v>0</v>
      </c>
      <c r="S1327" t="s">
        <v>0</v>
      </c>
      <c r="T1327" t="s">
        <v>0</v>
      </c>
      <c r="U1327" t="s">
        <v>0</v>
      </c>
      <c r="V1327" t="s">
        <v>0</v>
      </c>
      <c r="W1327" t="s">
        <v>0</v>
      </c>
      <c r="X1327" t="s">
        <v>0</v>
      </c>
      <c r="Y1327" t="s">
        <v>0</v>
      </c>
      <c r="Z1327" t="s">
        <v>0</v>
      </c>
      <c r="AA1327" t="s">
        <v>534</v>
      </c>
      <c r="AB1327" t="s">
        <v>535</v>
      </c>
      <c r="AC1327" t="s">
        <v>0</v>
      </c>
      <c r="AD1327" t="s">
        <v>0</v>
      </c>
    </row>
    <row r="1328" spans="1:30" hidden="1" x14ac:dyDescent="0.15">
      <c r="A1328" t="s">
        <v>4230</v>
      </c>
      <c r="B1328">
        <v>1939</v>
      </c>
      <c r="C1328" t="s">
        <v>209</v>
      </c>
      <c r="D1328" t="s">
        <v>158</v>
      </c>
      <c r="E1328" t="s">
        <v>30</v>
      </c>
      <c r="F1328" t="s">
        <v>0</v>
      </c>
      <c r="G1328" t="s">
        <v>0</v>
      </c>
      <c r="H1328" t="s">
        <v>136</v>
      </c>
      <c r="I1328" t="s">
        <v>0</v>
      </c>
      <c r="J1328" t="s">
        <v>0</v>
      </c>
      <c r="K1328" t="s">
        <v>0</v>
      </c>
      <c r="L1328" t="s">
        <v>0</v>
      </c>
      <c r="M1328" t="s">
        <v>0</v>
      </c>
      <c r="N1328" t="s">
        <v>0</v>
      </c>
      <c r="O1328" t="s">
        <v>0</v>
      </c>
      <c r="P1328" t="s">
        <v>0</v>
      </c>
      <c r="Q1328" t="s">
        <v>0</v>
      </c>
      <c r="R1328" t="s">
        <v>0</v>
      </c>
      <c r="S1328" t="s">
        <v>0</v>
      </c>
      <c r="T1328" t="s">
        <v>0</v>
      </c>
      <c r="U1328" t="s">
        <v>0</v>
      </c>
      <c r="V1328" t="s">
        <v>0</v>
      </c>
      <c r="W1328" t="s">
        <v>0</v>
      </c>
      <c r="X1328" t="s">
        <v>0</v>
      </c>
      <c r="Y1328" t="s">
        <v>0</v>
      </c>
      <c r="Z1328" t="s">
        <v>0</v>
      </c>
      <c r="AA1328" t="s">
        <v>0</v>
      </c>
      <c r="AB1328" t="s">
        <v>0</v>
      </c>
      <c r="AC1328" t="s">
        <v>0</v>
      </c>
      <c r="AD1328" t="s">
        <v>0</v>
      </c>
    </row>
    <row r="1329" spans="1:30" hidden="1" x14ac:dyDescent="0.15">
      <c r="A1329" t="s">
        <v>4231</v>
      </c>
      <c r="B1329">
        <v>1940</v>
      </c>
      <c r="C1329" t="s">
        <v>157</v>
      </c>
      <c r="D1329" t="s">
        <v>158</v>
      </c>
      <c r="E1329" t="s">
        <v>30</v>
      </c>
      <c r="F1329" t="s">
        <v>0</v>
      </c>
      <c r="G1329" t="s">
        <v>0</v>
      </c>
      <c r="H1329" t="s">
        <v>688</v>
      </c>
      <c r="I1329" t="s">
        <v>0</v>
      </c>
      <c r="J1329" t="s">
        <v>84</v>
      </c>
      <c r="K1329" t="s">
        <v>0</v>
      </c>
      <c r="L1329" t="s">
        <v>0</v>
      </c>
      <c r="M1329" t="s">
        <v>0</v>
      </c>
      <c r="N1329" t="s">
        <v>0</v>
      </c>
      <c r="O1329" t="s">
        <v>0</v>
      </c>
      <c r="P1329" t="s">
        <v>0</v>
      </c>
      <c r="Q1329" t="s">
        <v>0</v>
      </c>
      <c r="R1329" t="s">
        <v>0</v>
      </c>
      <c r="S1329" t="s">
        <v>0</v>
      </c>
      <c r="T1329" t="s">
        <v>0</v>
      </c>
      <c r="U1329" t="s">
        <v>0</v>
      </c>
      <c r="V1329" t="s">
        <v>0</v>
      </c>
      <c r="W1329" t="s">
        <v>0</v>
      </c>
      <c r="X1329" t="s">
        <v>0</v>
      </c>
      <c r="Y1329" t="s">
        <v>0</v>
      </c>
      <c r="Z1329" t="s">
        <v>0</v>
      </c>
      <c r="AA1329" t="s">
        <v>0</v>
      </c>
      <c r="AB1329" t="s">
        <v>0</v>
      </c>
      <c r="AC1329" t="s">
        <v>0</v>
      </c>
      <c r="AD1329" t="s">
        <v>0</v>
      </c>
    </row>
    <row r="1330" spans="1:30" x14ac:dyDescent="0.15">
      <c r="A1330" s="2" t="s">
        <v>4232</v>
      </c>
      <c r="B1330" s="2">
        <v>1941</v>
      </c>
      <c r="C1330" s="2" t="s">
        <v>209</v>
      </c>
      <c r="D1330" s="2" t="s">
        <v>143</v>
      </c>
      <c r="E1330" s="2" t="s">
        <v>35</v>
      </c>
      <c r="F1330" s="2" t="s">
        <v>160</v>
      </c>
      <c r="G1330" s="2" t="s">
        <v>161</v>
      </c>
      <c r="H1330" t="s">
        <v>4233</v>
      </c>
      <c r="I1330" t="s">
        <v>184</v>
      </c>
      <c r="J1330" s="2" t="s">
        <v>41</v>
      </c>
      <c r="K1330" s="2" t="s">
        <v>117</v>
      </c>
      <c r="L1330" s="2" t="s">
        <v>92</v>
      </c>
      <c r="M1330" t="s">
        <v>0</v>
      </c>
      <c r="N1330" s="2" t="s">
        <v>0</v>
      </c>
      <c r="O1330" s="2" t="s">
        <v>0</v>
      </c>
      <c r="P1330" s="2" t="s">
        <v>0</v>
      </c>
      <c r="Q1330" s="2" t="s">
        <v>4234</v>
      </c>
      <c r="R1330" s="2" t="s">
        <v>671</v>
      </c>
      <c r="S1330" s="2" t="s">
        <v>0</v>
      </c>
      <c r="T1330" s="2" t="s">
        <v>43</v>
      </c>
      <c r="U1330" s="2" t="s">
        <v>671</v>
      </c>
      <c r="V1330" s="2" t="s">
        <v>0</v>
      </c>
      <c r="W1330" s="2" t="s">
        <v>890</v>
      </c>
      <c r="X1330" s="2" t="s">
        <v>671</v>
      </c>
      <c r="Y1330" s="2" t="s">
        <v>0</v>
      </c>
      <c r="Z1330" t="s">
        <v>0</v>
      </c>
      <c r="AA1330" t="s">
        <v>0</v>
      </c>
      <c r="AB1330" t="s">
        <v>0</v>
      </c>
      <c r="AC1330" t="s">
        <v>2435</v>
      </c>
      <c r="AD1330" s="2" t="s">
        <v>0</v>
      </c>
    </row>
    <row r="1331" spans="1:30" x14ac:dyDescent="0.15">
      <c r="A1331" s="2" t="s">
        <v>4235</v>
      </c>
      <c r="B1331" s="2">
        <v>1942</v>
      </c>
      <c r="C1331" s="2" t="s">
        <v>209</v>
      </c>
      <c r="D1331" s="2" t="s">
        <v>220</v>
      </c>
      <c r="E1331" s="2" t="s">
        <v>35</v>
      </c>
      <c r="F1331" s="2" t="s">
        <v>2036</v>
      </c>
      <c r="G1331" s="2" t="s">
        <v>2037</v>
      </c>
      <c r="H1331" t="s">
        <v>4236</v>
      </c>
      <c r="I1331" t="s">
        <v>4237</v>
      </c>
      <c r="J1331" s="2" t="s">
        <v>451</v>
      </c>
      <c r="K1331" s="2" t="s">
        <v>28</v>
      </c>
      <c r="L1331" s="2" t="s">
        <v>92</v>
      </c>
      <c r="M1331" t="s">
        <v>3167</v>
      </c>
      <c r="N1331" s="2" t="s">
        <v>0</v>
      </c>
      <c r="O1331" s="2" t="s">
        <v>0</v>
      </c>
      <c r="P1331" s="2" t="s">
        <v>0</v>
      </c>
      <c r="Q1331" s="2" t="s">
        <v>274</v>
      </c>
      <c r="R1331" s="2" t="s">
        <v>4238</v>
      </c>
      <c r="S1331" s="2" t="s">
        <v>0</v>
      </c>
      <c r="T1331" s="2" t="s">
        <v>1553</v>
      </c>
      <c r="U1331" s="2" t="s">
        <v>4238</v>
      </c>
      <c r="V1331" s="2" t="s">
        <v>0</v>
      </c>
      <c r="W1331" s="2" t="s">
        <v>201</v>
      </c>
      <c r="X1331" s="2" t="s">
        <v>4238</v>
      </c>
      <c r="Y1331" s="2" t="s">
        <v>0</v>
      </c>
      <c r="Z1331" t="s">
        <v>0</v>
      </c>
      <c r="AA1331" t="s">
        <v>412</v>
      </c>
      <c r="AB1331" t="s">
        <v>547</v>
      </c>
      <c r="AC1331" t="s">
        <v>2435</v>
      </c>
      <c r="AD1331" s="2" t="s">
        <v>0</v>
      </c>
    </row>
    <row r="1332" spans="1:30" hidden="1" x14ac:dyDescent="0.15">
      <c r="A1332" t="s">
        <v>4239</v>
      </c>
      <c r="B1332">
        <v>1943</v>
      </c>
      <c r="C1332" t="s">
        <v>209</v>
      </c>
      <c r="D1332" t="s">
        <v>158</v>
      </c>
      <c r="E1332" t="s">
        <v>30</v>
      </c>
      <c r="F1332" t="s">
        <v>0</v>
      </c>
      <c r="G1332" t="s">
        <v>0</v>
      </c>
      <c r="H1332" t="s">
        <v>1999</v>
      </c>
      <c r="I1332" t="s">
        <v>2000</v>
      </c>
      <c r="J1332" t="s">
        <v>84</v>
      </c>
      <c r="K1332" t="s">
        <v>0</v>
      </c>
      <c r="L1332" t="s">
        <v>0</v>
      </c>
      <c r="M1332" t="s">
        <v>1353</v>
      </c>
      <c r="N1332" t="s">
        <v>0</v>
      </c>
      <c r="O1332" t="s">
        <v>0</v>
      </c>
      <c r="P1332" t="s">
        <v>0</v>
      </c>
      <c r="Q1332" t="s">
        <v>0</v>
      </c>
      <c r="R1332" t="s">
        <v>0</v>
      </c>
      <c r="S1332" t="s">
        <v>0</v>
      </c>
      <c r="T1332" t="s">
        <v>0</v>
      </c>
      <c r="U1332" t="s">
        <v>0</v>
      </c>
      <c r="V1332" t="s">
        <v>0</v>
      </c>
      <c r="W1332" t="s">
        <v>0</v>
      </c>
      <c r="X1332" t="s">
        <v>0</v>
      </c>
      <c r="Y1332" t="s">
        <v>0</v>
      </c>
      <c r="Z1332" t="s">
        <v>0</v>
      </c>
      <c r="AA1332" t="s">
        <v>534</v>
      </c>
      <c r="AB1332" t="s">
        <v>535</v>
      </c>
      <c r="AC1332" t="s">
        <v>0</v>
      </c>
      <c r="AD1332" t="s">
        <v>0</v>
      </c>
    </row>
    <row r="1333" spans="1:30" hidden="1" x14ac:dyDescent="0.15">
      <c r="A1333" t="s">
        <v>4240</v>
      </c>
      <c r="B1333">
        <v>1944</v>
      </c>
      <c r="C1333" t="s">
        <v>346</v>
      </c>
      <c r="D1333" t="s">
        <v>158</v>
      </c>
      <c r="E1333" t="s">
        <v>30</v>
      </c>
      <c r="F1333" t="s">
        <v>0</v>
      </c>
      <c r="G1333" t="s">
        <v>0</v>
      </c>
      <c r="H1333" t="s">
        <v>136</v>
      </c>
      <c r="I1333" t="s">
        <v>0</v>
      </c>
      <c r="J1333" t="s">
        <v>0</v>
      </c>
      <c r="K1333" t="s">
        <v>0</v>
      </c>
      <c r="L1333" t="s">
        <v>0</v>
      </c>
      <c r="M1333" t="s">
        <v>0</v>
      </c>
      <c r="N1333" t="s">
        <v>0</v>
      </c>
      <c r="O1333" t="s">
        <v>0</v>
      </c>
      <c r="P1333" t="s">
        <v>0</v>
      </c>
      <c r="Q1333" t="s">
        <v>0</v>
      </c>
      <c r="R1333" t="s">
        <v>0</v>
      </c>
      <c r="S1333" t="s">
        <v>0</v>
      </c>
      <c r="T1333" t="s">
        <v>0</v>
      </c>
      <c r="U1333" t="s">
        <v>0</v>
      </c>
      <c r="V1333" t="s">
        <v>0</v>
      </c>
      <c r="W1333" t="s">
        <v>0</v>
      </c>
      <c r="X1333" t="s">
        <v>0</v>
      </c>
      <c r="Y1333" t="s">
        <v>0</v>
      </c>
      <c r="Z1333" t="s">
        <v>0</v>
      </c>
      <c r="AA1333" t="s">
        <v>0</v>
      </c>
      <c r="AB1333" t="s">
        <v>0</v>
      </c>
      <c r="AC1333" t="s">
        <v>0</v>
      </c>
      <c r="AD1333" t="s">
        <v>0</v>
      </c>
    </row>
    <row r="1334" spans="1:30" hidden="1" x14ac:dyDescent="0.15">
      <c r="A1334" t="s">
        <v>4241</v>
      </c>
      <c r="B1334">
        <v>1945</v>
      </c>
      <c r="C1334" t="s">
        <v>346</v>
      </c>
      <c r="D1334" t="s">
        <v>135</v>
      </c>
      <c r="E1334" t="s">
        <v>30</v>
      </c>
      <c r="F1334" t="s">
        <v>0</v>
      </c>
      <c r="G1334" t="s">
        <v>0</v>
      </c>
      <c r="H1334" t="s">
        <v>4242</v>
      </c>
      <c r="I1334" t="s">
        <v>0</v>
      </c>
      <c r="J1334" t="s">
        <v>451</v>
      </c>
      <c r="K1334" t="s">
        <v>0</v>
      </c>
      <c r="L1334" t="s">
        <v>92</v>
      </c>
      <c r="M1334" t="s">
        <v>4243</v>
      </c>
      <c r="N1334" t="s">
        <v>0</v>
      </c>
      <c r="O1334" t="s">
        <v>0</v>
      </c>
      <c r="P1334" t="s">
        <v>0</v>
      </c>
      <c r="Q1334" t="s">
        <v>274</v>
      </c>
      <c r="R1334" t="s">
        <v>1801</v>
      </c>
      <c r="S1334" t="s">
        <v>0</v>
      </c>
      <c r="T1334" t="s">
        <v>421</v>
      </c>
      <c r="U1334" t="s">
        <v>1801</v>
      </c>
      <c r="V1334" t="s">
        <v>0</v>
      </c>
      <c r="W1334" t="s">
        <v>121</v>
      </c>
      <c r="X1334" t="s">
        <v>0</v>
      </c>
      <c r="Y1334" t="s">
        <v>0</v>
      </c>
      <c r="Z1334" t="s">
        <v>4244</v>
      </c>
      <c r="AA1334" t="s">
        <v>0</v>
      </c>
      <c r="AB1334" t="s">
        <v>0</v>
      </c>
      <c r="AC1334" t="s">
        <v>0</v>
      </c>
      <c r="AD1334" t="s">
        <v>0</v>
      </c>
    </row>
    <row r="1335" spans="1:30" hidden="1" x14ac:dyDescent="0.15">
      <c r="A1335" t="s">
        <v>4245</v>
      </c>
      <c r="B1335">
        <v>1946</v>
      </c>
      <c r="C1335" t="s">
        <v>346</v>
      </c>
      <c r="D1335" t="s">
        <v>135</v>
      </c>
      <c r="E1335" t="s">
        <v>30</v>
      </c>
      <c r="F1335" t="s">
        <v>0</v>
      </c>
      <c r="G1335" t="s">
        <v>0</v>
      </c>
      <c r="H1335" t="s">
        <v>136</v>
      </c>
      <c r="I1335" t="s">
        <v>0</v>
      </c>
      <c r="J1335" t="s">
        <v>0</v>
      </c>
      <c r="K1335" t="s">
        <v>0</v>
      </c>
      <c r="L1335" t="s">
        <v>0</v>
      </c>
      <c r="M1335" t="s">
        <v>0</v>
      </c>
      <c r="N1335" t="s">
        <v>0</v>
      </c>
      <c r="O1335" t="s">
        <v>0</v>
      </c>
      <c r="P1335" t="s">
        <v>0</v>
      </c>
      <c r="Q1335" t="s">
        <v>0</v>
      </c>
      <c r="R1335" t="s">
        <v>0</v>
      </c>
      <c r="S1335" t="s">
        <v>0</v>
      </c>
      <c r="T1335" t="s">
        <v>0</v>
      </c>
      <c r="U1335" t="s">
        <v>0</v>
      </c>
      <c r="V1335" t="s">
        <v>0</v>
      </c>
      <c r="W1335" t="s">
        <v>0</v>
      </c>
      <c r="X1335" t="s">
        <v>0</v>
      </c>
      <c r="Y1335" t="s">
        <v>0</v>
      </c>
      <c r="Z1335" t="s">
        <v>0</v>
      </c>
      <c r="AA1335" t="s">
        <v>1301</v>
      </c>
      <c r="AB1335" t="s">
        <v>1302</v>
      </c>
      <c r="AC1335" t="s">
        <v>0</v>
      </c>
      <c r="AD1335" t="s">
        <v>0</v>
      </c>
    </row>
    <row r="1336" spans="1:30" hidden="1" x14ac:dyDescent="0.15">
      <c r="A1336" t="s">
        <v>4246</v>
      </c>
      <c r="B1336">
        <v>1947</v>
      </c>
      <c r="C1336" t="s">
        <v>674</v>
      </c>
      <c r="D1336" t="s">
        <v>135</v>
      </c>
      <c r="E1336" t="s">
        <v>30</v>
      </c>
      <c r="F1336" t="s">
        <v>0</v>
      </c>
      <c r="G1336" t="s">
        <v>0</v>
      </c>
      <c r="H1336" t="s">
        <v>136</v>
      </c>
      <c r="I1336" t="s">
        <v>0</v>
      </c>
      <c r="J1336" t="s">
        <v>0</v>
      </c>
      <c r="K1336" t="s">
        <v>0</v>
      </c>
      <c r="L1336" t="s">
        <v>0</v>
      </c>
      <c r="M1336" t="s">
        <v>0</v>
      </c>
      <c r="N1336" t="s">
        <v>0</v>
      </c>
      <c r="O1336" t="s">
        <v>0</v>
      </c>
      <c r="P1336" t="s">
        <v>0</v>
      </c>
      <c r="Q1336" t="s">
        <v>572</v>
      </c>
      <c r="R1336" t="s">
        <v>4247</v>
      </c>
      <c r="S1336" t="s">
        <v>0</v>
      </c>
      <c r="T1336" t="s">
        <v>0</v>
      </c>
      <c r="U1336" t="s">
        <v>0</v>
      </c>
      <c r="V1336" t="s">
        <v>0</v>
      </c>
      <c r="W1336" t="s">
        <v>0</v>
      </c>
      <c r="X1336" t="s">
        <v>0</v>
      </c>
      <c r="Y1336" t="s">
        <v>0</v>
      </c>
      <c r="Z1336" t="s">
        <v>4248</v>
      </c>
      <c r="AA1336" t="s">
        <v>2150</v>
      </c>
      <c r="AB1336" t="s">
        <v>4249</v>
      </c>
      <c r="AC1336" t="s">
        <v>0</v>
      </c>
      <c r="AD1336" t="s">
        <v>0</v>
      </c>
    </row>
    <row r="1337" spans="1:30" hidden="1" x14ac:dyDescent="0.15">
      <c r="A1337" t="s">
        <v>4250</v>
      </c>
      <c r="B1337">
        <v>1948</v>
      </c>
      <c r="C1337" t="s">
        <v>142</v>
      </c>
      <c r="D1337" t="s">
        <v>135</v>
      </c>
      <c r="E1337" t="s">
        <v>30</v>
      </c>
      <c r="F1337" t="s">
        <v>0</v>
      </c>
      <c r="G1337" t="s">
        <v>0</v>
      </c>
      <c r="H1337" t="s">
        <v>136</v>
      </c>
      <c r="I1337" t="s">
        <v>0</v>
      </c>
      <c r="J1337" t="s">
        <v>0</v>
      </c>
      <c r="K1337" t="s">
        <v>0</v>
      </c>
      <c r="L1337" t="s">
        <v>0</v>
      </c>
      <c r="M1337" t="s">
        <v>0</v>
      </c>
      <c r="N1337" t="s">
        <v>0</v>
      </c>
      <c r="O1337" t="s">
        <v>0</v>
      </c>
      <c r="P1337" t="s">
        <v>0</v>
      </c>
      <c r="Q1337" t="s">
        <v>0</v>
      </c>
      <c r="R1337" t="s">
        <v>0</v>
      </c>
      <c r="S1337" t="s">
        <v>0</v>
      </c>
      <c r="T1337" t="s">
        <v>0</v>
      </c>
      <c r="U1337" t="s">
        <v>0</v>
      </c>
      <c r="V1337" t="s">
        <v>0</v>
      </c>
      <c r="W1337" t="s">
        <v>0</v>
      </c>
      <c r="X1337" t="s">
        <v>0</v>
      </c>
      <c r="Y1337" t="s">
        <v>0</v>
      </c>
      <c r="Z1337" t="s">
        <v>0</v>
      </c>
      <c r="AA1337" t="s">
        <v>1790</v>
      </c>
      <c r="AB1337" t="s">
        <v>1791</v>
      </c>
      <c r="AC1337" t="s">
        <v>0</v>
      </c>
      <c r="AD1337" t="s">
        <v>0</v>
      </c>
    </row>
    <row r="1338" spans="1:30" hidden="1" x14ac:dyDescent="0.15">
      <c r="A1338" t="s">
        <v>4251</v>
      </c>
      <c r="B1338">
        <v>1949</v>
      </c>
      <c r="C1338" t="s">
        <v>251</v>
      </c>
      <c r="D1338" t="s">
        <v>158</v>
      </c>
      <c r="E1338" t="s">
        <v>30</v>
      </c>
      <c r="F1338" t="s">
        <v>0</v>
      </c>
      <c r="G1338" t="s">
        <v>0</v>
      </c>
      <c r="H1338" t="s">
        <v>136</v>
      </c>
      <c r="I1338" t="s">
        <v>0</v>
      </c>
      <c r="J1338" t="s">
        <v>0</v>
      </c>
      <c r="K1338" t="s">
        <v>0</v>
      </c>
      <c r="L1338" t="s">
        <v>0</v>
      </c>
      <c r="M1338" t="s">
        <v>0</v>
      </c>
      <c r="N1338" t="s">
        <v>0</v>
      </c>
      <c r="O1338" t="s">
        <v>0</v>
      </c>
      <c r="P1338" t="s">
        <v>0</v>
      </c>
      <c r="Q1338" t="s">
        <v>0</v>
      </c>
      <c r="R1338" t="s">
        <v>0</v>
      </c>
      <c r="S1338" t="s">
        <v>0</v>
      </c>
      <c r="T1338" t="s">
        <v>0</v>
      </c>
      <c r="U1338" t="s">
        <v>0</v>
      </c>
      <c r="V1338" t="s">
        <v>0</v>
      </c>
      <c r="W1338" t="s">
        <v>0</v>
      </c>
      <c r="X1338" t="s">
        <v>0</v>
      </c>
      <c r="Y1338" t="s">
        <v>0</v>
      </c>
      <c r="Z1338" t="s">
        <v>0</v>
      </c>
      <c r="AA1338" t="s">
        <v>0</v>
      </c>
      <c r="AB1338" t="s">
        <v>0</v>
      </c>
      <c r="AC1338" t="s">
        <v>0</v>
      </c>
      <c r="AD1338" t="s">
        <v>0</v>
      </c>
    </row>
    <row r="1339" spans="1:30" x14ac:dyDescent="0.15">
      <c r="A1339" s="2" t="s">
        <v>4252</v>
      </c>
      <c r="B1339" s="2">
        <v>1950</v>
      </c>
      <c r="C1339" s="2" t="s">
        <v>251</v>
      </c>
      <c r="D1339" s="2" t="s">
        <v>220</v>
      </c>
      <c r="E1339" s="2" t="s">
        <v>35</v>
      </c>
      <c r="F1339" s="2" t="s">
        <v>1335</v>
      </c>
      <c r="G1339" s="2" t="s">
        <v>938</v>
      </c>
      <c r="H1339" t="s">
        <v>1336</v>
      </c>
      <c r="I1339" t="s">
        <v>922</v>
      </c>
      <c r="J1339" s="2" t="s">
        <v>312</v>
      </c>
      <c r="K1339" s="2" t="s">
        <v>290</v>
      </c>
      <c r="L1339" s="2" t="s">
        <v>42</v>
      </c>
      <c r="M1339" t="s">
        <v>880</v>
      </c>
      <c r="N1339" s="2" t="s">
        <v>0</v>
      </c>
      <c r="O1339" s="2" t="s">
        <v>0</v>
      </c>
      <c r="P1339" s="2" t="s">
        <v>0</v>
      </c>
      <c r="Q1339" s="2" t="s">
        <v>1481</v>
      </c>
      <c r="R1339" s="2" t="s">
        <v>1340</v>
      </c>
      <c r="S1339" s="2" t="s">
        <v>0</v>
      </c>
      <c r="T1339" s="2" t="s">
        <v>150</v>
      </c>
      <c r="U1339" s="2" t="s">
        <v>1340</v>
      </c>
      <c r="V1339" s="2" t="s">
        <v>0</v>
      </c>
      <c r="W1339" s="2" t="s">
        <v>1481</v>
      </c>
      <c r="X1339" s="2" t="s">
        <v>1340</v>
      </c>
      <c r="Y1339" s="2" t="s">
        <v>0</v>
      </c>
      <c r="Z1339" t="s">
        <v>4253</v>
      </c>
      <c r="AA1339" t="s">
        <v>4254</v>
      </c>
      <c r="AB1339" t="s">
        <v>4255</v>
      </c>
      <c r="AC1339" t="s">
        <v>4256</v>
      </c>
      <c r="AD1339" s="2" t="s">
        <v>0</v>
      </c>
    </row>
    <row r="1340" spans="1:30" hidden="1" x14ac:dyDescent="0.15">
      <c r="A1340" t="s">
        <v>4257</v>
      </c>
      <c r="B1340">
        <v>1951</v>
      </c>
      <c r="C1340" t="s">
        <v>0</v>
      </c>
      <c r="D1340" t="s">
        <v>49</v>
      </c>
      <c r="E1340" t="s">
        <v>30</v>
      </c>
      <c r="F1340" t="s">
        <v>0</v>
      </c>
      <c r="G1340" t="s">
        <v>0</v>
      </c>
      <c r="H1340" t="s">
        <v>0</v>
      </c>
      <c r="I1340" t="s">
        <v>51</v>
      </c>
      <c r="J1340" t="s">
        <v>0</v>
      </c>
      <c r="K1340" t="s">
        <v>0</v>
      </c>
      <c r="L1340" t="s">
        <v>0</v>
      </c>
      <c r="M1340" t="s">
        <v>0</v>
      </c>
      <c r="N1340" t="s">
        <v>0</v>
      </c>
      <c r="O1340" t="s">
        <v>0</v>
      </c>
      <c r="P1340" t="s">
        <v>0</v>
      </c>
      <c r="Q1340" t="s">
        <v>0</v>
      </c>
      <c r="R1340" t="s">
        <v>0</v>
      </c>
      <c r="S1340" t="s">
        <v>0</v>
      </c>
      <c r="T1340" t="s">
        <v>0</v>
      </c>
      <c r="U1340" t="s">
        <v>0</v>
      </c>
      <c r="V1340" t="s">
        <v>0</v>
      </c>
      <c r="W1340" t="s">
        <v>0</v>
      </c>
      <c r="X1340" t="s">
        <v>0</v>
      </c>
      <c r="Y1340" t="s">
        <v>0</v>
      </c>
      <c r="Z1340" t="s">
        <v>0</v>
      </c>
      <c r="AA1340" t="s">
        <v>0</v>
      </c>
      <c r="AB1340" t="s">
        <v>0</v>
      </c>
      <c r="AC1340" t="s">
        <v>0</v>
      </c>
      <c r="AD1340" t="s">
        <v>0</v>
      </c>
    </row>
    <row r="1341" spans="1:30" hidden="1" x14ac:dyDescent="0.15">
      <c r="A1341" t="s">
        <v>4258</v>
      </c>
      <c r="B1341">
        <v>1952</v>
      </c>
      <c r="C1341" t="s">
        <v>841</v>
      </c>
      <c r="D1341" t="s">
        <v>29</v>
      </c>
      <c r="E1341" t="s">
        <v>30</v>
      </c>
      <c r="F1341" t="s">
        <v>0</v>
      </c>
      <c r="G1341" t="s">
        <v>0</v>
      </c>
      <c r="H1341" t="s">
        <v>31</v>
      </c>
      <c r="I1341" t="s">
        <v>0</v>
      </c>
      <c r="J1341" t="s">
        <v>0</v>
      </c>
      <c r="K1341" t="s">
        <v>0</v>
      </c>
      <c r="L1341" t="s">
        <v>0</v>
      </c>
      <c r="M1341" t="s">
        <v>0</v>
      </c>
      <c r="N1341" t="s">
        <v>0</v>
      </c>
      <c r="O1341" t="s">
        <v>0</v>
      </c>
      <c r="P1341" t="s">
        <v>0</v>
      </c>
      <c r="Q1341" t="s">
        <v>0</v>
      </c>
      <c r="R1341" t="s">
        <v>0</v>
      </c>
      <c r="S1341" t="s">
        <v>0</v>
      </c>
      <c r="T1341" t="s">
        <v>0</v>
      </c>
      <c r="U1341" t="s">
        <v>0</v>
      </c>
      <c r="V1341" t="s">
        <v>0</v>
      </c>
      <c r="W1341" t="s">
        <v>0</v>
      </c>
      <c r="X1341" t="s">
        <v>0</v>
      </c>
      <c r="Y1341" t="s">
        <v>0</v>
      </c>
      <c r="Z1341" t="s">
        <v>0</v>
      </c>
      <c r="AA1341" t="s">
        <v>4259</v>
      </c>
      <c r="AB1341" t="s">
        <v>4260</v>
      </c>
      <c r="AC1341" t="s">
        <v>0</v>
      </c>
      <c r="AD1341" t="s">
        <v>0</v>
      </c>
    </row>
    <row r="1342" spans="1:30" hidden="1" x14ac:dyDescent="0.15">
      <c r="A1342" t="s">
        <v>4261</v>
      </c>
      <c r="B1342">
        <v>1953</v>
      </c>
      <c r="C1342" t="s">
        <v>251</v>
      </c>
      <c r="D1342" t="s">
        <v>220</v>
      </c>
      <c r="E1342" t="s">
        <v>30</v>
      </c>
      <c r="F1342" t="s">
        <v>0</v>
      </c>
      <c r="G1342" t="s">
        <v>0</v>
      </c>
      <c r="H1342" t="s">
        <v>4262</v>
      </c>
      <c r="I1342" t="str">
        <f>HYPERLINK("http://eur-lex.europa.eu/legal-content/EN/TXT/?qid=1539335338923&amp;amp;uri=CELEX:32018R1500","Reg. (EU) 2018/1500&lt;/a&gt; Withdrawal of authorisations by 30 January 2019. Max period of grace: 30 April 2019 for PPPs used for foliar appliacation and 30 January 2020 for other PPPs (for seed treatment inclu")</f>
        <v>Reg. (EU) 2018/1500&lt;/a&gt; Withdrawal of authorisations by 30 January 2019. Max period of grace: 30 April 2019 for PPPs used for foliar appliacation and 30 January 2020 for other PPPs (for seed treatment inclu</v>
      </c>
      <c r="J1342" t="s">
        <v>41</v>
      </c>
      <c r="K1342" t="s">
        <v>236</v>
      </c>
      <c r="L1342" t="s">
        <v>92</v>
      </c>
      <c r="M1342" t="s">
        <v>2929</v>
      </c>
      <c r="N1342" t="s">
        <v>0</v>
      </c>
      <c r="O1342" t="s">
        <v>0</v>
      </c>
      <c r="P1342" t="s">
        <v>0</v>
      </c>
      <c r="Q1342" t="s">
        <v>274</v>
      </c>
      <c r="R1342" t="s">
        <v>4263</v>
      </c>
      <c r="S1342" t="s">
        <v>0</v>
      </c>
      <c r="T1342" t="s">
        <v>370</v>
      </c>
      <c r="U1342" t="s">
        <v>4263</v>
      </c>
      <c r="V1342" t="s">
        <v>0</v>
      </c>
      <c r="W1342" t="s">
        <v>187</v>
      </c>
      <c r="X1342" t="s">
        <v>4263</v>
      </c>
      <c r="Y1342" t="s">
        <v>0</v>
      </c>
      <c r="Z1342" t="s">
        <v>4264</v>
      </c>
      <c r="AA1342" t="s">
        <v>4265</v>
      </c>
      <c r="AB1342" t="s">
        <v>4266</v>
      </c>
      <c r="AC1342" t="s">
        <v>4267</v>
      </c>
      <c r="AD1342" t="s">
        <v>0</v>
      </c>
    </row>
    <row r="1343" spans="1:30" hidden="1" x14ac:dyDescent="0.15">
      <c r="A1343" t="s">
        <v>4268</v>
      </c>
      <c r="B1343">
        <v>2076</v>
      </c>
      <c r="C1343" t="s">
        <v>346</v>
      </c>
      <c r="D1343" t="s">
        <v>143</v>
      </c>
      <c r="E1343" t="s">
        <v>144</v>
      </c>
      <c r="F1343" t="s">
        <v>0</v>
      </c>
      <c r="G1343" t="s">
        <v>0</v>
      </c>
      <c r="H1343" t="s">
        <v>4118</v>
      </c>
      <c r="I1343" t="s">
        <v>0</v>
      </c>
      <c r="J1343" t="s">
        <v>451</v>
      </c>
      <c r="K1343" t="s">
        <v>0</v>
      </c>
      <c r="L1343" t="s">
        <v>0</v>
      </c>
      <c r="M1343" t="s">
        <v>0</v>
      </c>
      <c r="N1343" t="s">
        <v>0</v>
      </c>
      <c r="O1343" t="s">
        <v>0</v>
      </c>
      <c r="P1343" t="s">
        <v>0</v>
      </c>
      <c r="Q1343" t="s">
        <v>0</v>
      </c>
      <c r="R1343" t="s">
        <v>0</v>
      </c>
      <c r="S1343" t="s">
        <v>0</v>
      </c>
      <c r="T1343" t="s">
        <v>0</v>
      </c>
      <c r="U1343" t="s">
        <v>0</v>
      </c>
      <c r="V1343" t="s">
        <v>0</v>
      </c>
      <c r="W1343" t="s">
        <v>0</v>
      </c>
      <c r="X1343" t="s">
        <v>0</v>
      </c>
      <c r="Y1343" t="s">
        <v>0</v>
      </c>
      <c r="Z1343" t="s">
        <v>0</v>
      </c>
      <c r="AA1343" t="s">
        <v>0</v>
      </c>
      <c r="AB1343" t="s">
        <v>0</v>
      </c>
      <c r="AC1343" t="s">
        <v>0</v>
      </c>
      <c r="AD1343" t="s">
        <v>0</v>
      </c>
    </row>
    <row r="1344" spans="1:30" x14ac:dyDescent="0.15">
      <c r="A1344" s="2" t="s">
        <v>4269</v>
      </c>
      <c r="B1344" s="2">
        <v>2257</v>
      </c>
      <c r="C1344" s="2" t="s">
        <v>251</v>
      </c>
      <c r="D1344" s="2" t="s">
        <v>143</v>
      </c>
      <c r="E1344" s="2" t="s">
        <v>35</v>
      </c>
      <c r="F1344" s="2" t="s">
        <v>2099</v>
      </c>
      <c r="G1344" s="2" t="s">
        <v>2100</v>
      </c>
      <c r="H1344" t="s">
        <v>4270</v>
      </c>
      <c r="I1344" t="s">
        <v>184</v>
      </c>
      <c r="J1344" s="2" t="s">
        <v>84</v>
      </c>
      <c r="K1344" s="2" t="s">
        <v>117</v>
      </c>
      <c r="L1344" s="2" t="s">
        <v>92</v>
      </c>
      <c r="M1344" t="s">
        <v>2551</v>
      </c>
      <c r="N1344" s="2" t="s">
        <v>0</v>
      </c>
      <c r="O1344" s="2" t="s">
        <v>0</v>
      </c>
      <c r="P1344" s="2" t="s">
        <v>0</v>
      </c>
      <c r="Q1344" s="2" t="s">
        <v>214</v>
      </c>
      <c r="R1344" s="2" t="s">
        <v>4271</v>
      </c>
      <c r="S1344" s="2" t="s">
        <v>2553</v>
      </c>
      <c r="T1344" s="2" t="s">
        <v>1481</v>
      </c>
      <c r="U1344" s="2" t="s">
        <v>4271</v>
      </c>
      <c r="V1344" s="2" t="s">
        <v>0</v>
      </c>
      <c r="W1344" s="2" t="s">
        <v>281</v>
      </c>
      <c r="X1344" s="2" t="s">
        <v>4271</v>
      </c>
      <c r="Y1344" s="2" t="s">
        <v>0</v>
      </c>
      <c r="Z1344" t="s">
        <v>0</v>
      </c>
      <c r="AA1344" t="s">
        <v>0</v>
      </c>
      <c r="AB1344" t="s">
        <v>0</v>
      </c>
      <c r="AC1344" t="s">
        <v>2554</v>
      </c>
      <c r="AD1344" s="2" t="s">
        <v>0</v>
      </c>
    </row>
    <row r="1345" spans="1:30" hidden="1" x14ac:dyDescent="0.15">
      <c r="A1345" t="s">
        <v>4272</v>
      </c>
      <c r="B1345">
        <v>2289</v>
      </c>
      <c r="C1345" t="s">
        <v>251</v>
      </c>
      <c r="D1345" t="s">
        <v>49</v>
      </c>
      <c r="E1345" t="s">
        <v>30</v>
      </c>
      <c r="F1345" t="s">
        <v>0</v>
      </c>
      <c r="G1345" t="s">
        <v>0</v>
      </c>
      <c r="H1345" t="s">
        <v>0</v>
      </c>
      <c r="I1345" t="s">
        <v>51</v>
      </c>
      <c r="J1345" t="s">
        <v>0</v>
      </c>
      <c r="K1345" t="s">
        <v>0</v>
      </c>
      <c r="L1345" t="s">
        <v>0</v>
      </c>
      <c r="M1345" t="s">
        <v>0</v>
      </c>
      <c r="N1345" t="s">
        <v>0</v>
      </c>
      <c r="O1345" t="s">
        <v>0</v>
      </c>
      <c r="P1345" t="s">
        <v>0</v>
      </c>
      <c r="Q1345" t="s">
        <v>0</v>
      </c>
      <c r="R1345" t="s">
        <v>0</v>
      </c>
      <c r="S1345" t="s">
        <v>0</v>
      </c>
      <c r="T1345" t="s">
        <v>0</v>
      </c>
      <c r="U1345" t="s">
        <v>0</v>
      </c>
      <c r="V1345" t="s">
        <v>0</v>
      </c>
      <c r="W1345" t="s">
        <v>0</v>
      </c>
      <c r="X1345" t="s">
        <v>0</v>
      </c>
      <c r="Y1345" t="s">
        <v>0</v>
      </c>
      <c r="Z1345" t="s">
        <v>0</v>
      </c>
      <c r="AA1345" t="s">
        <v>0</v>
      </c>
      <c r="AB1345" t="s">
        <v>0</v>
      </c>
      <c r="AC1345" t="s">
        <v>0</v>
      </c>
      <c r="AD1345" t="s">
        <v>0</v>
      </c>
    </row>
    <row r="1346" spans="1:30" hidden="1" x14ac:dyDescent="0.15">
      <c r="A1346" t="s">
        <v>4273</v>
      </c>
      <c r="B1346">
        <v>1954</v>
      </c>
      <c r="C1346" t="s">
        <v>209</v>
      </c>
      <c r="D1346" t="s">
        <v>158</v>
      </c>
      <c r="E1346" t="s">
        <v>30</v>
      </c>
      <c r="F1346" t="s">
        <v>0</v>
      </c>
      <c r="G1346" t="s">
        <v>0</v>
      </c>
      <c r="H1346" t="s">
        <v>136</v>
      </c>
      <c r="I1346" t="s">
        <v>0</v>
      </c>
      <c r="J1346" t="s">
        <v>0</v>
      </c>
      <c r="K1346" t="s">
        <v>0</v>
      </c>
      <c r="L1346" t="s">
        <v>0</v>
      </c>
      <c r="M1346" t="s">
        <v>0</v>
      </c>
      <c r="N1346" t="s">
        <v>0</v>
      </c>
      <c r="O1346" t="s">
        <v>0</v>
      </c>
      <c r="P1346" t="s">
        <v>0</v>
      </c>
      <c r="Q1346" t="s">
        <v>0</v>
      </c>
      <c r="R1346" t="s">
        <v>0</v>
      </c>
      <c r="S1346" t="s">
        <v>0</v>
      </c>
      <c r="T1346" t="s">
        <v>0</v>
      </c>
      <c r="U1346" t="s">
        <v>0</v>
      </c>
      <c r="V1346" t="s">
        <v>0</v>
      </c>
      <c r="W1346" t="s">
        <v>0</v>
      </c>
      <c r="X1346" t="s">
        <v>0</v>
      </c>
      <c r="Y1346" t="s">
        <v>0</v>
      </c>
      <c r="Z1346" t="s">
        <v>0</v>
      </c>
      <c r="AA1346" t="s">
        <v>0</v>
      </c>
      <c r="AB1346" t="s">
        <v>0</v>
      </c>
      <c r="AC1346" t="s">
        <v>0</v>
      </c>
      <c r="AD1346" t="s">
        <v>0</v>
      </c>
    </row>
    <row r="1347" spans="1:30" x14ac:dyDescent="0.15">
      <c r="A1347" s="2" t="s">
        <v>4274</v>
      </c>
      <c r="B1347" s="2">
        <v>1955</v>
      </c>
      <c r="C1347" s="2" t="s">
        <v>251</v>
      </c>
      <c r="D1347" s="2" t="s">
        <v>135</v>
      </c>
      <c r="E1347" s="2" t="s">
        <v>35</v>
      </c>
      <c r="F1347" s="2" t="s">
        <v>1804</v>
      </c>
      <c r="G1347" s="2" t="s">
        <v>1805</v>
      </c>
      <c r="H1347" t="s">
        <v>4275</v>
      </c>
      <c r="I1347" t="s">
        <v>0</v>
      </c>
      <c r="J1347" s="2" t="s">
        <v>312</v>
      </c>
      <c r="K1347" s="2" t="s">
        <v>558</v>
      </c>
      <c r="L1347" s="2" t="s">
        <v>92</v>
      </c>
      <c r="M1347" t="s">
        <v>4276</v>
      </c>
      <c r="N1347" s="2" t="s">
        <v>0</v>
      </c>
      <c r="O1347" s="2" t="s">
        <v>0</v>
      </c>
      <c r="P1347" s="2" t="s">
        <v>0</v>
      </c>
      <c r="Q1347" s="2" t="s">
        <v>2410</v>
      </c>
      <c r="R1347" s="2" t="s">
        <v>4277</v>
      </c>
      <c r="S1347" s="2" t="s">
        <v>0</v>
      </c>
      <c r="T1347" s="2" t="s">
        <v>3331</v>
      </c>
      <c r="U1347" s="2" t="s">
        <v>4277</v>
      </c>
      <c r="V1347" s="2" t="s">
        <v>0</v>
      </c>
      <c r="W1347" s="2" t="s">
        <v>2410</v>
      </c>
      <c r="X1347" s="2" t="s">
        <v>4277</v>
      </c>
      <c r="Y1347" s="2" t="s">
        <v>0</v>
      </c>
      <c r="Z1347" t="s">
        <v>4278</v>
      </c>
      <c r="AA1347" t="s">
        <v>412</v>
      </c>
      <c r="AB1347" t="s">
        <v>1294</v>
      </c>
      <c r="AC1347" t="s">
        <v>4279</v>
      </c>
      <c r="AD1347" s="2" t="s">
        <v>0</v>
      </c>
    </row>
    <row r="1348" spans="1:30" hidden="1" x14ac:dyDescent="0.15">
      <c r="A1348" t="s">
        <v>4280</v>
      </c>
      <c r="B1348">
        <v>1956</v>
      </c>
      <c r="C1348" t="s">
        <v>0</v>
      </c>
      <c r="D1348" t="s">
        <v>49</v>
      </c>
      <c r="E1348" t="s">
        <v>30</v>
      </c>
      <c r="F1348" t="s">
        <v>0</v>
      </c>
      <c r="G1348" t="s">
        <v>0</v>
      </c>
      <c r="H1348" t="s">
        <v>0</v>
      </c>
      <c r="I1348" t="s">
        <v>51</v>
      </c>
      <c r="J1348" t="s">
        <v>0</v>
      </c>
      <c r="K1348" t="s">
        <v>0</v>
      </c>
      <c r="L1348" t="s">
        <v>0</v>
      </c>
      <c r="M1348" t="s">
        <v>0</v>
      </c>
      <c r="N1348" t="s">
        <v>0</v>
      </c>
      <c r="O1348" t="s">
        <v>0</v>
      </c>
      <c r="P1348" t="s">
        <v>0</v>
      </c>
      <c r="Q1348" t="s">
        <v>0</v>
      </c>
      <c r="R1348" t="s">
        <v>0</v>
      </c>
      <c r="S1348" t="s">
        <v>0</v>
      </c>
      <c r="T1348" t="s">
        <v>0</v>
      </c>
      <c r="U1348" t="s">
        <v>0</v>
      </c>
      <c r="V1348" t="s">
        <v>0</v>
      </c>
      <c r="W1348" t="s">
        <v>0</v>
      </c>
      <c r="X1348" t="s">
        <v>0</v>
      </c>
      <c r="Y1348" t="s">
        <v>0</v>
      </c>
      <c r="Z1348" t="s">
        <v>0</v>
      </c>
      <c r="AA1348" t="s">
        <v>0</v>
      </c>
      <c r="AB1348" t="s">
        <v>0</v>
      </c>
      <c r="AC1348" t="s">
        <v>0</v>
      </c>
      <c r="AD1348" t="s">
        <v>0</v>
      </c>
    </row>
    <row r="1349" spans="1:30" hidden="1" x14ac:dyDescent="0.15">
      <c r="A1349" t="s">
        <v>4281</v>
      </c>
      <c r="B1349">
        <v>2390</v>
      </c>
      <c r="C1349" t="s">
        <v>209</v>
      </c>
      <c r="D1349" t="s">
        <v>143</v>
      </c>
      <c r="E1349" t="s">
        <v>30</v>
      </c>
      <c r="F1349" t="s">
        <v>0</v>
      </c>
      <c r="G1349" t="s">
        <v>0</v>
      </c>
      <c r="H1349" t="s">
        <v>0</v>
      </c>
      <c r="I1349" t="s">
        <v>4282</v>
      </c>
      <c r="J1349" t="s">
        <v>82</v>
      </c>
      <c r="K1349" t="s">
        <v>0</v>
      </c>
      <c r="L1349" t="s">
        <v>0</v>
      </c>
      <c r="M1349" t="s">
        <v>0</v>
      </c>
      <c r="N1349" t="s">
        <v>0</v>
      </c>
      <c r="O1349" t="s">
        <v>0</v>
      </c>
      <c r="P1349" t="s">
        <v>0</v>
      </c>
      <c r="Q1349" t="s">
        <v>121</v>
      </c>
      <c r="R1349" t="s">
        <v>0</v>
      </c>
      <c r="S1349" t="s">
        <v>0</v>
      </c>
      <c r="T1349" t="s">
        <v>121</v>
      </c>
      <c r="U1349" t="s">
        <v>0</v>
      </c>
      <c r="V1349" t="s">
        <v>0</v>
      </c>
      <c r="W1349" t="s">
        <v>121</v>
      </c>
      <c r="X1349" t="s">
        <v>0</v>
      </c>
      <c r="Y1349" t="s">
        <v>0</v>
      </c>
      <c r="Z1349" t="s">
        <v>0</v>
      </c>
      <c r="AA1349" t="s">
        <v>0</v>
      </c>
      <c r="AB1349" t="s">
        <v>0</v>
      </c>
      <c r="AC1349" t="s">
        <v>0</v>
      </c>
      <c r="AD1349" t="s">
        <v>0</v>
      </c>
    </row>
    <row r="1350" spans="1:30" hidden="1" x14ac:dyDescent="0.15">
      <c r="A1350" t="s">
        <v>4283</v>
      </c>
      <c r="B1350">
        <v>1957</v>
      </c>
      <c r="C1350" t="s">
        <v>1853</v>
      </c>
      <c r="D1350" t="s">
        <v>135</v>
      </c>
      <c r="E1350" t="s">
        <v>30</v>
      </c>
      <c r="F1350" t="s">
        <v>0</v>
      </c>
      <c r="G1350" t="s">
        <v>0</v>
      </c>
      <c r="H1350" t="s">
        <v>4284</v>
      </c>
      <c r="I1350" t="s">
        <v>4285</v>
      </c>
      <c r="J1350" t="s">
        <v>290</v>
      </c>
      <c r="K1350" t="s">
        <v>0</v>
      </c>
      <c r="L1350" t="s">
        <v>92</v>
      </c>
      <c r="M1350" t="s">
        <v>4286</v>
      </c>
      <c r="N1350" t="s">
        <v>0</v>
      </c>
      <c r="O1350" t="s">
        <v>0</v>
      </c>
      <c r="P1350" t="s">
        <v>0</v>
      </c>
      <c r="Q1350" t="s">
        <v>151</v>
      </c>
      <c r="R1350" t="s">
        <v>4287</v>
      </c>
      <c r="S1350" t="s">
        <v>0</v>
      </c>
      <c r="T1350" t="s">
        <v>1802</v>
      </c>
      <c r="U1350" t="s">
        <v>4287</v>
      </c>
      <c r="V1350" t="s">
        <v>0</v>
      </c>
      <c r="W1350" t="s">
        <v>239</v>
      </c>
      <c r="X1350" t="s">
        <v>4287</v>
      </c>
      <c r="Y1350" t="s">
        <v>0</v>
      </c>
      <c r="Z1350" t="s">
        <v>4288</v>
      </c>
      <c r="AA1350" t="s">
        <v>283</v>
      </c>
      <c r="AB1350" t="s">
        <v>4289</v>
      </c>
      <c r="AC1350" t="s">
        <v>0</v>
      </c>
      <c r="AD1350" t="s">
        <v>0</v>
      </c>
    </row>
    <row r="1351" spans="1:30" hidden="1" x14ac:dyDescent="0.15">
      <c r="A1351" t="s">
        <v>4290</v>
      </c>
      <c r="B1351">
        <v>1958</v>
      </c>
      <c r="C1351" t="s">
        <v>157</v>
      </c>
      <c r="D1351" t="s">
        <v>158</v>
      </c>
      <c r="E1351" t="s">
        <v>30</v>
      </c>
      <c r="F1351" t="s">
        <v>0</v>
      </c>
      <c r="G1351" t="s">
        <v>0</v>
      </c>
      <c r="H1351" t="s">
        <v>136</v>
      </c>
      <c r="I1351" t="s">
        <v>0</v>
      </c>
      <c r="J1351" t="s">
        <v>0</v>
      </c>
      <c r="K1351" t="s">
        <v>0</v>
      </c>
      <c r="L1351" t="s">
        <v>0</v>
      </c>
      <c r="M1351" t="s">
        <v>0</v>
      </c>
      <c r="N1351" t="s">
        <v>0</v>
      </c>
      <c r="O1351" t="s">
        <v>0</v>
      </c>
      <c r="P1351" t="s">
        <v>0</v>
      </c>
      <c r="Q1351" t="s">
        <v>0</v>
      </c>
      <c r="R1351" t="s">
        <v>0</v>
      </c>
      <c r="S1351" t="s">
        <v>0</v>
      </c>
      <c r="T1351" t="s">
        <v>0</v>
      </c>
      <c r="U1351" t="s">
        <v>0</v>
      </c>
      <c r="V1351" t="s">
        <v>0</v>
      </c>
      <c r="W1351" t="s">
        <v>0</v>
      </c>
      <c r="X1351" t="s">
        <v>0</v>
      </c>
      <c r="Y1351" t="s">
        <v>0</v>
      </c>
      <c r="Z1351" t="s">
        <v>0</v>
      </c>
      <c r="AA1351" t="s">
        <v>0</v>
      </c>
      <c r="AB1351" t="s">
        <v>0</v>
      </c>
      <c r="AC1351" t="s">
        <v>0</v>
      </c>
      <c r="AD1351" t="s">
        <v>0</v>
      </c>
    </row>
    <row r="1352" spans="1:30" hidden="1" x14ac:dyDescent="0.15">
      <c r="A1352" t="s">
        <v>4291</v>
      </c>
      <c r="B1352">
        <v>1959</v>
      </c>
      <c r="C1352" t="s">
        <v>4292</v>
      </c>
      <c r="D1352" t="s">
        <v>29</v>
      </c>
      <c r="E1352" t="s">
        <v>30</v>
      </c>
      <c r="F1352" t="s">
        <v>0</v>
      </c>
      <c r="G1352" t="s">
        <v>0</v>
      </c>
      <c r="H1352" t="s">
        <v>31</v>
      </c>
      <c r="I1352" t="s">
        <v>0</v>
      </c>
      <c r="J1352" t="s">
        <v>0</v>
      </c>
      <c r="K1352" t="s">
        <v>0</v>
      </c>
      <c r="L1352" t="s">
        <v>0</v>
      </c>
      <c r="M1352" t="s">
        <v>0</v>
      </c>
      <c r="N1352" t="s">
        <v>0</v>
      </c>
      <c r="O1352" t="s">
        <v>0</v>
      </c>
      <c r="P1352" t="s">
        <v>0</v>
      </c>
      <c r="Q1352" t="s">
        <v>0</v>
      </c>
      <c r="R1352" t="s">
        <v>0</v>
      </c>
      <c r="S1352" t="s">
        <v>0</v>
      </c>
      <c r="T1352" t="s">
        <v>0</v>
      </c>
      <c r="U1352" t="s">
        <v>0</v>
      </c>
      <c r="V1352" t="s">
        <v>0</v>
      </c>
      <c r="W1352" t="s">
        <v>0</v>
      </c>
      <c r="X1352" t="s">
        <v>0</v>
      </c>
      <c r="Y1352" t="s">
        <v>0</v>
      </c>
      <c r="Z1352" t="s">
        <v>0</v>
      </c>
      <c r="AA1352" t="s">
        <v>0</v>
      </c>
      <c r="AB1352" t="s">
        <v>0</v>
      </c>
      <c r="AC1352" t="s">
        <v>0</v>
      </c>
      <c r="AD1352" t="s">
        <v>0</v>
      </c>
    </row>
    <row r="1353" spans="1:30" ht="28" hidden="1" x14ac:dyDescent="0.15">
      <c r="A1353" t="s">
        <v>4293</v>
      </c>
      <c r="B1353">
        <v>1960</v>
      </c>
      <c r="C1353" t="s">
        <v>209</v>
      </c>
      <c r="D1353" t="s">
        <v>143</v>
      </c>
      <c r="E1353" t="s">
        <v>144</v>
      </c>
      <c r="F1353" t="s">
        <v>0</v>
      </c>
      <c r="G1353" t="s">
        <v>0</v>
      </c>
      <c r="H1353" t="s">
        <v>4294</v>
      </c>
      <c r="I1353" s="18" t="str">
        <f>HYPERLINK("http://eur-lex.europa.eu/LexUriServ/LexUriServ.do?uri=CELEX:32013D0205:EN:NOT","Provisional authorisations extended for a period ending on 30 April 2015.")</f>
        <v>Provisional authorisations extended for a period ending on 30 April 2015.</v>
      </c>
      <c r="J1353" t="s">
        <v>41</v>
      </c>
      <c r="K1353" t="s">
        <v>0</v>
      </c>
      <c r="L1353" t="s">
        <v>92</v>
      </c>
      <c r="M1353" t="s">
        <v>375</v>
      </c>
      <c r="N1353" t="s">
        <v>0</v>
      </c>
      <c r="O1353" t="s">
        <v>0</v>
      </c>
      <c r="P1353" t="s">
        <v>0</v>
      </c>
      <c r="Q1353" t="s">
        <v>581</v>
      </c>
      <c r="R1353" t="s">
        <v>122</v>
      </c>
      <c r="S1353" t="s">
        <v>0</v>
      </c>
      <c r="T1353" t="s">
        <v>1322</v>
      </c>
      <c r="U1353" t="s">
        <v>122</v>
      </c>
      <c r="V1353" t="s">
        <v>0</v>
      </c>
      <c r="W1353" t="s">
        <v>3200</v>
      </c>
      <c r="X1353" t="s">
        <v>122</v>
      </c>
      <c r="Y1353" t="s">
        <v>0</v>
      </c>
      <c r="Z1353" t="s">
        <v>0</v>
      </c>
      <c r="AA1353" t="s">
        <v>0</v>
      </c>
      <c r="AB1353" t="s">
        <v>0</v>
      </c>
      <c r="AC1353" t="s">
        <v>773</v>
      </c>
      <c r="AD1353" t="s">
        <v>0</v>
      </c>
    </row>
    <row r="1354" spans="1:30" ht="14" hidden="1" x14ac:dyDescent="0.15">
      <c r="A1354" t="s">
        <v>4295</v>
      </c>
      <c r="B1354">
        <v>1961</v>
      </c>
      <c r="C1354" t="s">
        <v>209</v>
      </c>
      <c r="D1354" t="s">
        <v>158</v>
      </c>
      <c r="E1354" t="s">
        <v>30</v>
      </c>
      <c r="F1354" t="s">
        <v>0</v>
      </c>
      <c r="G1354" t="s">
        <v>0</v>
      </c>
      <c r="H1354" t="s">
        <v>4296</v>
      </c>
      <c r="I1354" s="11" t="s">
        <v>0</v>
      </c>
      <c r="J1354" t="s">
        <v>84</v>
      </c>
      <c r="K1354" t="s">
        <v>185</v>
      </c>
      <c r="L1354" t="s">
        <v>92</v>
      </c>
      <c r="M1354" t="s">
        <v>4297</v>
      </c>
      <c r="N1354" t="s">
        <v>0</v>
      </c>
      <c r="O1354" t="s">
        <v>0</v>
      </c>
      <c r="P1354" t="s">
        <v>0</v>
      </c>
      <c r="Q1354" t="s">
        <v>682</v>
      </c>
      <c r="R1354" t="s">
        <v>334</v>
      </c>
      <c r="S1354" t="s">
        <v>0</v>
      </c>
      <c r="T1354" t="s">
        <v>421</v>
      </c>
      <c r="U1354" t="s">
        <v>334</v>
      </c>
      <c r="V1354" t="s">
        <v>0</v>
      </c>
      <c r="W1354" t="s">
        <v>682</v>
      </c>
      <c r="X1354" t="s">
        <v>334</v>
      </c>
      <c r="Y1354" t="s">
        <v>0</v>
      </c>
      <c r="Z1354" t="s">
        <v>0</v>
      </c>
      <c r="AA1354" t="s">
        <v>0</v>
      </c>
      <c r="AB1354" t="s">
        <v>4298</v>
      </c>
      <c r="AC1354" t="s">
        <v>185</v>
      </c>
      <c r="AD1354" t="s">
        <v>0</v>
      </c>
    </row>
    <row r="1355" spans="1:30" ht="14" hidden="1" x14ac:dyDescent="0.15">
      <c r="A1355" t="s">
        <v>4299</v>
      </c>
      <c r="B1355">
        <v>1962</v>
      </c>
      <c r="C1355" t="s">
        <v>346</v>
      </c>
      <c r="D1355" t="s">
        <v>158</v>
      </c>
      <c r="E1355" t="s">
        <v>30</v>
      </c>
      <c r="F1355" t="s">
        <v>0</v>
      </c>
      <c r="G1355" t="s">
        <v>0</v>
      </c>
      <c r="H1355" t="s">
        <v>136</v>
      </c>
      <c r="I1355" s="11" t="s">
        <v>0</v>
      </c>
      <c r="J1355" t="s">
        <v>0</v>
      </c>
      <c r="K1355" t="s">
        <v>0</v>
      </c>
      <c r="L1355" t="s">
        <v>0</v>
      </c>
      <c r="M1355" t="s">
        <v>0</v>
      </c>
      <c r="N1355" t="s">
        <v>0</v>
      </c>
      <c r="O1355" t="s">
        <v>0</v>
      </c>
      <c r="P1355" t="s">
        <v>0</v>
      </c>
      <c r="Q1355" t="s">
        <v>0</v>
      </c>
      <c r="R1355" t="s">
        <v>0</v>
      </c>
      <c r="S1355" t="s">
        <v>0</v>
      </c>
      <c r="T1355" t="s">
        <v>0</v>
      </c>
      <c r="U1355" t="s">
        <v>0</v>
      </c>
      <c r="V1355" t="s">
        <v>0</v>
      </c>
      <c r="W1355" t="s">
        <v>0</v>
      </c>
      <c r="X1355" t="s">
        <v>0</v>
      </c>
      <c r="Y1355" t="s">
        <v>0</v>
      </c>
      <c r="Z1355" t="s">
        <v>0</v>
      </c>
      <c r="AA1355" t="s">
        <v>0</v>
      </c>
      <c r="AB1355" t="s">
        <v>0</v>
      </c>
      <c r="AC1355" t="s">
        <v>0</v>
      </c>
      <c r="AD1355" t="s">
        <v>0</v>
      </c>
    </row>
    <row r="1356" spans="1:30" ht="14" hidden="1" x14ac:dyDescent="0.15">
      <c r="A1356" t="s">
        <v>4300</v>
      </c>
      <c r="B1356">
        <v>1963</v>
      </c>
      <c r="C1356" t="s">
        <v>28</v>
      </c>
      <c r="D1356" t="s">
        <v>29</v>
      </c>
      <c r="E1356" t="s">
        <v>30</v>
      </c>
      <c r="F1356" t="s">
        <v>0</v>
      </c>
      <c r="G1356" t="s">
        <v>0</v>
      </c>
      <c r="H1356" t="s">
        <v>31</v>
      </c>
      <c r="I1356" s="11" t="s">
        <v>0</v>
      </c>
      <c r="J1356" t="s">
        <v>0</v>
      </c>
      <c r="K1356" t="s">
        <v>0</v>
      </c>
      <c r="L1356" t="s">
        <v>0</v>
      </c>
      <c r="M1356" t="s">
        <v>0</v>
      </c>
      <c r="N1356" t="s">
        <v>0</v>
      </c>
      <c r="O1356" t="s">
        <v>0</v>
      </c>
      <c r="P1356" t="s">
        <v>0</v>
      </c>
      <c r="Q1356" t="s">
        <v>0</v>
      </c>
      <c r="R1356" t="s">
        <v>0</v>
      </c>
      <c r="S1356" t="s">
        <v>0</v>
      </c>
      <c r="T1356" t="s">
        <v>0</v>
      </c>
      <c r="U1356" t="s">
        <v>0</v>
      </c>
      <c r="V1356" t="s">
        <v>0</v>
      </c>
      <c r="W1356" t="s">
        <v>0</v>
      </c>
      <c r="X1356" t="s">
        <v>0</v>
      </c>
      <c r="Y1356" t="s">
        <v>0</v>
      </c>
      <c r="Z1356" t="s">
        <v>0</v>
      </c>
      <c r="AA1356" t="s">
        <v>0</v>
      </c>
      <c r="AB1356" t="s">
        <v>0</v>
      </c>
      <c r="AC1356" t="s">
        <v>0</v>
      </c>
      <c r="AD1356" t="s">
        <v>0</v>
      </c>
    </row>
    <row r="1357" spans="1:30" ht="14" x14ac:dyDescent="0.15">
      <c r="A1357" s="2" t="s">
        <v>4301</v>
      </c>
      <c r="B1357" s="2">
        <v>1966</v>
      </c>
      <c r="C1357" s="2" t="s">
        <v>209</v>
      </c>
      <c r="D1357" s="2" t="s">
        <v>158</v>
      </c>
      <c r="E1357" s="2" t="s">
        <v>35</v>
      </c>
      <c r="F1357" s="2" t="s">
        <v>277</v>
      </c>
      <c r="G1357" s="2" t="s">
        <v>278</v>
      </c>
      <c r="H1357" t="s">
        <v>1795</v>
      </c>
      <c r="I1357" s="16" t="str">
        <f>HYPERLINK("http://eur-lex.europa.eu/legal-content/EN/TXT/?qid=1504172726994&amp;amp;uri=CELEX:32017R0555","Reg. (EU) 2017/555The original RMS was UK.")</f>
        <v>Reg. (EU) 2017/555The original RMS was UK.</v>
      </c>
      <c r="J1357" s="2" t="s">
        <v>163</v>
      </c>
      <c r="K1357" s="2" t="s">
        <v>75</v>
      </c>
      <c r="L1357" s="2" t="s">
        <v>92</v>
      </c>
      <c r="M1357" t="s">
        <v>125</v>
      </c>
      <c r="N1357" s="2" t="s">
        <v>410</v>
      </c>
      <c r="O1357" s="2" t="s">
        <v>0</v>
      </c>
      <c r="P1357" s="2" t="s">
        <v>0</v>
      </c>
      <c r="Q1357" s="2" t="s">
        <v>368</v>
      </c>
      <c r="R1357" s="2" t="s">
        <v>1376</v>
      </c>
      <c r="S1357" s="2" t="s">
        <v>0</v>
      </c>
      <c r="T1357" s="2" t="s">
        <v>275</v>
      </c>
      <c r="U1357" s="2" t="s">
        <v>1376</v>
      </c>
      <c r="V1357" s="2" t="s">
        <v>0</v>
      </c>
      <c r="W1357" s="2" t="s">
        <v>4302</v>
      </c>
      <c r="X1357" s="2" t="s">
        <v>1376</v>
      </c>
      <c r="Y1357" s="2" t="s">
        <v>0</v>
      </c>
      <c r="Z1357" t="s">
        <v>0</v>
      </c>
      <c r="AA1357" t="s">
        <v>575</v>
      </c>
      <c r="AB1357" t="s">
        <v>576</v>
      </c>
      <c r="AC1357" t="s">
        <v>4303</v>
      </c>
      <c r="AD1357" s="2" t="s">
        <v>0</v>
      </c>
    </row>
    <row r="1358" spans="1:30" ht="14" hidden="1" x14ac:dyDescent="0.15">
      <c r="A1358" t="s">
        <v>4304</v>
      </c>
      <c r="B1358">
        <v>1964</v>
      </c>
      <c r="C1358" t="s">
        <v>251</v>
      </c>
      <c r="D1358" t="s">
        <v>158</v>
      </c>
      <c r="E1358" t="s">
        <v>30</v>
      </c>
      <c r="F1358" t="s">
        <v>0</v>
      </c>
      <c r="G1358" t="s">
        <v>0</v>
      </c>
      <c r="H1358" t="s">
        <v>31</v>
      </c>
      <c r="I1358" s="11" t="s">
        <v>0</v>
      </c>
      <c r="J1358" t="s">
        <v>0</v>
      </c>
      <c r="K1358" t="s">
        <v>0</v>
      </c>
      <c r="L1358" t="s">
        <v>0</v>
      </c>
      <c r="M1358" t="s">
        <v>4305</v>
      </c>
      <c r="N1358" t="s">
        <v>0</v>
      </c>
      <c r="O1358" t="s">
        <v>0</v>
      </c>
      <c r="P1358" t="s">
        <v>0</v>
      </c>
      <c r="Q1358" t="s">
        <v>214</v>
      </c>
      <c r="R1358" t="s">
        <v>2277</v>
      </c>
      <c r="S1358" t="s">
        <v>0</v>
      </c>
      <c r="T1358" t="s">
        <v>359</v>
      </c>
      <c r="U1358" t="s">
        <v>2277</v>
      </c>
      <c r="V1358" t="s">
        <v>0</v>
      </c>
      <c r="W1358" t="s">
        <v>121</v>
      </c>
      <c r="X1358" t="s">
        <v>0</v>
      </c>
      <c r="Y1358" t="s">
        <v>0</v>
      </c>
      <c r="Z1358" t="s">
        <v>0</v>
      </c>
      <c r="AA1358" t="s">
        <v>210</v>
      </c>
      <c r="AB1358" t="s">
        <v>2641</v>
      </c>
      <c r="AC1358" t="s">
        <v>0</v>
      </c>
      <c r="AD1358" t="s">
        <v>0</v>
      </c>
    </row>
    <row r="1359" spans="1:30" ht="14" hidden="1" x14ac:dyDescent="0.15">
      <c r="A1359" t="s">
        <v>4306</v>
      </c>
      <c r="B1359">
        <v>1965</v>
      </c>
      <c r="C1359" t="s">
        <v>251</v>
      </c>
      <c r="D1359" t="s">
        <v>158</v>
      </c>
      <c r="E1359" t="s">
        <v>30</v>
      </c>
      <c r="F1359" t="s">
        <v>0</v>
      </c>
      <c r="G1359" t="s">
        <v>0</v>
      </c>
      <c r="H1359" t="s">
        <v>4307</v>
      </c>
      <c r="I1359" s="11" t="s">
        <v>0</v>
      </c>
      <c r="J1359" t="s">
        <v>84</v>
      </c>
      <c r="K1359" t="s">
        <v>1204</v>
      </c>
      <c r="L1359" t="s">
        <v>92</v>
      </c>
      <c r="M1359" t="s">
        <v>4308</v>
      </c>
      <c r="N1359" t="s">
        <v>0</v>
      </c>
      <c r="O1359" t="s">
        <v>0</v>
      </c>
      <c r="P1359" t="s">
        <v>0</v>
      </c>
      <c r="Q1359" t="s">
        <v>321</v>
      </c>
      <c r="R1359" t="s">
        <v>245</v>
      </c>
      <c r="S1359" t="s">
        <v>0</v>
      </c>
      <c r="T1359" t="s">
        <v>323</v>
      </c>
      <c r="U1359" t="s">
        <v>245</v>
      </c>
      <c r="V1359" t="s">
        <v>0</v>
      </c>
      <c r="W1359" t="s">
        <v>321</v>
      </c>
      <c r="X1359" t="s">
        <v>246</v>
      </c>
      <c r="Y1359" t="s">
        <v>0</v>
      </c>
      <c r="Z1359" t="s">
        <v>4309</v>
      </c>
      <c r="AA1359" t="s">
        <v>0</v>
      </c>
      <c r="AB1359" t="s">
        <v>4310</v>
      </c>
      <c r="AC1359" t="s">
        <v>4311</v>
      </c>
      <c r="AD1359" t="s">
        <v>0</v>
      </c>
    </row>
    <row r="1360" spans="1:30" ht="14" hidden="1" x14ac:dyDescent="0.15">
      <c r="A1360" t="s">
        <v>4312</v>
      </c>
      <c r="B1360">
        <v>1967</v>
      </c>
      <c r="C1360" t="s">
        <v>157</v>
      </c>
      <c r="D1360" t="s">
        <v>158</v>
      </c>
      <c r="E1360" t="s">
        <v>30</v>
      </c>
      <c r="F1360" t="s">
        <v>0</v>
      </c>
      <c r="G1360" t="s">
        <v>0</v>
      </c>
      <c r="H1360" t="s">
        <v>136</v>
      </c>
      <c r="I1360" s="11" t="s">
        <v>0</v>
      </c>
      <c r="J1360" t="s">
        <v>0</v>
      </c>
      <c r="K1360" t="s">
        <v>0</v>
      </c>
      <c r="L1360" t="s">
        <v>0</v>
      </c>
      <c r="M1360" t="s">
        <v>0</v>
      </c>
      <c r="N1360" t="s">
        <v>0</v>
      </c>
      <c r="O1360" t="s">
        <v>0</v>
      </c>
      <c r="P1360" t="s">
        <v>0</v>
      </c>
      <c r="Q1360" t="s">
        <v>0</v>
      </c>
      <c r="R1360" t="s">
        <v>0</v>
      </c>
      <c r="S1360" t="s">
        <v>0</v>
      </c>
      <c r="T1360" t="s">
        <v>0</v>
      </c>
      <c r="U1360" t="s">
        <v>0</v>
      </c>
      <c r="V1360" t="s">
        <v>0</v>
      </c>
      <c r="W1360" t="s">
        <v>0</v>
      </c>
      <c r="X1360" t="s">
        <v>0</v>
      </c>
      <c r="Y1360" t="s">
        <v>0</v>
      </c>
      <c r="Z1360" t="s">
        <v>0</v>
      </c>
      <c r="AA1360" t="s">
        <v>0</v>
      </c>
      <c r="AB1360" t="s">
        <v>0</v>
      </c>
      <c r="AC1360" t="s">
        <v>0</v>
      </c>
      <c r="AD1360" t="s">
        <v>0</v>
      </c>
    </row>
    <row r="1361" spans="1:30" ht="14" hidden="1" x14ac:dyDescent="0.15">
      <c r="A1361" t="s">
        <v>4313</v>
      </c>
      <c r="B1361">
        <v>1968</v>
      </c>
      <c r="C1361" t="s">
        <v>209</v>
      </c>
      <c r="D1361" t="s">
        <v>220</v>
      </c>
      <c r="E1361" t="s">
        <v>30</v>
      </c>
      <c r="F1361" t="s">
        <v>0</v>
      </c>
      <c r="G1361" t="s">
        <v>0</v>
      </c>
      <c r="H1361" t="s">
        <v>4314</v>
      </c>
      <c r="I1361" s="11" t="s">
        <v>410</v>
      </c>
      <c r="J1361" t="s">
        <v>41</v>
      </c>
      <c r="K1361" t="s">
        <v>558</v>
      </c>
      <c r="L1361" t="s">
        <v>92</v>
      </c>
      <c r="M1361" t="s">
        <v>4315</v>
      </c>
      <c r="N1361" t="s">
        <v>0</v>
      </c>
      <c r="O1361" t="s">
        <v>0</v>
      </c>
      <c r="P1361" t="s">
        <v>0</v>
      </c>
      <c r="Q1361" t="s">
        <v>121</v>
      </c>
      <c r="R1361" t="s">
        <v>4316</v>
      </c>
      <c r="S1361" t="s">
        <v>123</v>
      </c>
      <c r="T1361" t="s">
        <v>121</v>
      </c>
      <c r="U1361" t="s">
        <v>4316</v>
      </c>
      <c r="V1361" t="s">
        <v>123</v>
      </c>
      <c r="W1361" t="s">
        <v>121</v>
      </c>
      <c r="X1361" t="s">
        <v>4316</v>
      </c>
      <c r="Y1361" t="s">
        <v>123</v>
      </c>
      <c r="Z1361" t="s">
        <v>3560</v>
      </c>
      <c r="AA1361" t="s">
        <v>412</v>
      </c>
      <c r="AB1361" t="s">
        <v>547</v>
      </c>
      <c r="AC1361" t="s">
        <v>185</v>
      </c>
      <c r="AD1361" t="s">
        <v>0</v>
      </c>
    </row>
    <row r="1362" spans="1:30" ht="14" hidden="1" x14ac:dyDescent="0.15">
      <c r="A1362" t="s">
        <v>4317</v>
      </c>
      <c r="B1362">
        <v>1969</v>
      </c>
      <c r="C1362" t="s">
        <v>346</v>
      </c>
      <c r="D1362" t="s">
        <v>135</v>
      </c>
      <c r="E1362" t="s">
        <v>30</v>
      </c>
      <c r="F1362" t="s">
        <v>0</v>
      </c>
      <c r="G1362" t="s">
        <v>0</v>
      </c>
      <c r="H1362" t="s">
        <v>4318</v>
      </c>
      <c r="I1362" s="11" t="s">
        <v>0</v>
      </c>
      <c r="J1362" t="s">
        <v>451</v>
      </c>
      <c r="K1362" t="s">
        <v>0</v>
      </c>
      <c r="L1362" t="s">
        <v>0</v>
      </c>
      <c r="M1362" t="s">
        <v>0</v>
      </c>
      <c r="N1362" t="s">
        <v>0</v>
      </c>
      <c r="O1362" t="s">
        <v>0</v>
      </c>
      <c r="P1362" t="s">
        <v>0</v>
      </c>
      <c r="Q1362" t="s">
        <v>0</v>
      </c>
      <c r="R1362" t="s">
        <v>0</v>
      </c>
      <c r="S1362" t="s">
        <v>0</v>
      </c>
      <c r="T1362" t="s">
        <v>0</v>
      </c>
      <c r="U1362" t="s">
        <v>0</v>
      </c>
      <c r="V1362" t="s">
        <v>0</v>
      </c>
      <c r="W1362" t="s">
        <v>0</v>
      </c>
      <c r="X1362" t="s">
        <v>0</v>
      </c>
      <c r="Y1362" t="s">
        <v>0</v>
      </c>
      <c r="Z1362" t="s">
        <v>0</v>
      </c>
      <c r="AA1362" t="s">
        <v>0</v>
      </c>
      <c r="AB1362" t="s">
        <v>0</v>
      </c>
      <c r="AC1362" t="s">
        <v>0</v>
      </c>
      <c r="AD1362" t="s">
        <v>0</v>
      </c>
    </row>
    <row r="1363" spans="1:30" ht="14" hidden="1" x14ac:dyDescent="0.15">
      <c r="A1363" t="s">
        <v>4319</v>
      </c>
      <c r="B1363">
        <v>1970</v>
      </c>
      <c r="C1363" t="s">
        <v>251</v>
      </c>
      <c r="D1363" t="s">
        <v>158</v>
      </c>
      <c r="E1363" t="s">
        <v>30</v>
      </c>
      <c r="F1363" t="s">
        <v>0</v>
      </c>
      <c r="G1363" t="s">
        <v>0</v>
      </c>
      <c r="H1363" t="s">
        <v>136</v>
      </c>
      <c r="I1363" s="11" t="s">
        <v>0</v>
      </c>
      <c r="J1363" t="s">
        <v>0</v>
      </c>
      <c r="K1363" t="s">
        <v>0</v>
      </c>
      <c r="L1363" t="s">
        <v>0</v>
      </c>
      <c r="M1363" t="s">
        <v>0</v>
      </c>
      <c r="N1363" t="s">
        <v>0</v>
      </c>
      <c r="O1363" t="s">
        <v>0</v>
      </c>
      <c r="P1363" t="s">
        <v>0</v>
      </c>
      <c r="Q1363" t="s">
        <v>0</v>
      </c>
      <c r="R1363" t="s">
        <v>0</v>
      </c>
      <c r="S1363" t="s">
        <v>0</v>
      </c>
      <c r="T1363" t="s">
        <v>0</v>
      </c>
      <c r="U1363" t="s">
        <v>0</v>
      </c>
      <c r="V1363" t="s">
        <v>0</v>
      </c>
      <c r="W1363" t="s">
        <v>0</v>
      </c>
      <c r="X1363" t="s">
        <v>0</v>
      </c>
      <c r="Y1363" t="s">
        <v>0</v>
      </c>
      <c r="Z1363" t="s">
        <v>0</v>
      </c>
      <c r="AA1363" t="s">
        <v>0</v>
      </c>
      <c r="AB1363" t="s">
        <v>0</v>
      </c>
      <c r="AC1363" t="s">
        <v>0</v>
      </c>
      <c r="AD1363" t="s">
        <v>0</v>
      </c>
    </row>
    <row r="1364" spans="1:30" ht="14" hidden="1" x14ac:dyDescent="0.15">
      <c r="A1364" t="s">
        <v>4320</v>
      </c>
      <c r="B1364">
        <v>1971</v>
      </c>
      <c r="C1364" t="s">
        <v>674</v>
      </c>
      <c r="D1364" t="s">
        <v>135</v>
      </c>
      <c r="E1364" t="s">
        <v>30</v>
      </c>
      <c r="F1364" t="s">
        <v>0</v>
      </c>
      <c r="G1364" t="s">
        <v>0</v>
      </c>
      <c r="H1364" t="s">
        <v>136</v>
      </c>
      <c r="I1364" s="11" t="s">
        <v>1035</v>
      </c>
      <c r="J1364" t="s">
        <v>0</v>
      </c>
      <c r="K1364" t="s">
        <v>0</v>
      </c>
      <c r="L1364" t="s">
        <v>0</v>
      </c>
      <c r="M1364" t="s">
        <v>4321</v>
      </c>
      <c r="N1364" t="s">
        <v>0</v>
      </c>
      <c r="O1364" t="s">
        <v>0</v>
      </c>
      <c r="P1364" t="s">
        <v>0</v>
      </c>
      <c r="Q1364" t="s">
        <v>581</v>
      </c>
      <c r="R1364" t="s">
        <v>4322</v>
      </c>
      <c r="S1364" t="s">
        <v>0</v>
      </c>
      <c r="T1364" t="s">
        <v>1322</v>
      </c>
      <c r="U1364" t="s">
        <v>4322</v>
      </c>
      <c r="V1364" t="s">
        <v>0</v>
      </c>
      <c r="W1364" t="s">
        <v>0</v>
      </c>
      <c r="X1364" t="s">
        <v>0</v>
      </c>
      <c r="Y1364" t="s">
        <v>0</v>
      </c>
      <c r="Z1364" t="s">
        <v>0</v>
      </c>
      <c r="AA1364" t="s">
        <v>859</v>
      </c>
      <c r="AB1364" t="s">
        <v>4323</v>
      </c>
      <c r="AC1364" t="s">
        <v>0</v>
      </c>
      <c r="AD1364" t="s">
        <v>0</v>
      </c>
    </row>
    <row r="1365" spans="1:30" ht="14" x14ac:dyDescent="0.15">
      <c r="A1365" s="2" t="s">
        <v>4324</v>
      </c>
      <c r="B1365" s="2">
        <v>1972</v>
      </c>
      <c r="C1365" s="2" t="s">
        <v>251</v>
      </c>
      <c r="D1365" s="2" t="s">
        <v>158</v>
      </c>
      <c r="E1365" s="2" t="s">
        <v>35</v>
      </c>
      <c r="F1365" s="2" t="s">
        <v>4325</v>
      </c>
      <c r="G1365" s="2" t="s">
        <v>4326</v>
      </c>
      <c r="H1365" t="s">
        <v>4327</v>
      </c>
      <c r="I1365" s="12" t="s">
        <v>0</v>
      </c>
      <c r="J1365" s="2" t="s">
        <v>82</v>
      </c>
      <c r="K1365" s="2" t="s">
        <v>32</v>
      </c>
      <c r="L1365" s="2" t="s">
        <v>92</v>
      </c>
      <c r="M1365" t="s">
        <v>0</v>
      </c>
      <c r="N1365" s="2" t="s">
        <v>492</v>
      </c>
      <c r="O1365" s="2" t="s">
        <v>0</v>
      </c>
      <c r="P1365" s="2" t="s">
        <v>0</v>
      </c>
      <c r="Q1365" s="2" t="s">
        <v>1686</v>
      </c>
      <c r="R1365" s="2" t="s">
        <v>199</v>
      </c>
      <c r="S1365" s="2" t="s">
        <v>0</v>
      </c>
      <c r="T1365" s="2" t="s">
        <v>1275</v>
      </c>
      <c r="U1365" s="2" t="s">
        <v>199</v>
      </c>
      <c r="V1365" s="2" t="s">
        <v>0</v>
      </c>
      <c r="W1365" s="2" t="s">
        <v>581</v>
      </c>
      <c r="X1365" s="2" t="s">
        <v>199</v>
      </c>
      <c r="Y1365" s="2" t="s">
        <v>0</v>
      </c>
      <c r="Z1365" t="s">
        <v>0</v>
      </c>
      <c r="AA1365" t="s">
        <v>0</v>
      </c>
      <c r="AB1365" t="s">
        <v>0</v>
      </c>
      <c r="AC1365" t="s">
        <v>82</v>
      </c>
      <c r="AD1365" s="2" t="s">
        <v>0</v>
      </c>
    </row>
    <row r="1366" spans="1:30" ht="14" x14ac:dyDescent="0.15">
      <c r="A1366" s="2" t="s">
        <v>4328</v>
      </c>
      <c r="B1366" s="2">
        <v>1973</v>
      </c>
      <c r="C1366" s="2" t="s">
        <v>476</v>
      </c>
      <c r="D1366" s="2" t="s">
        <v>158</v>
      </c>
      <c r="E1366" s="2" t="s">
        <v>35</v>
      </c>
      <c r="F1366" s="2" t="s">
        <v>1019</v>
      </c>
      <c r="G1366" s="2" t="s">
        <v>1020</v>
      </c>
      <c r="H1366" t="s">
        <v>1021</v>
      </c>
      <c r="I1366" s="12" t="s">
        <v>0</v>
      </c>
      <c r="J1366" s="2" t="s">
        <v>41</v>
      </c>
      <c r="K1366" s="2" t="s">
        <v>82</v>
      </c>
      <c r="L1366" s="2" t="s">
        <v>92</v>
      </c>
      <c r="M1366" t="s">
        <v>125</v>
      </c>
      <c r="N1366" s="2" t="s">
        <v>410</v>
      </c>
      <c r="O1366" s="2" t="s">
        <v>0</v>
      </c>
      <c r="P1366" s="2" t="s">
        <v>0</v>
      </c>
      <c r="Q1366" s="2" t="s">
        <v>121</v>
      </c>
      <c r="R1366" s="2" t="s">
        <v>0</v>
      </c>
      <c r="S1366" s="2" t="s">
        <v>0</v>
      </c>
      <c r="T1366" s="2" t="s">
        <v>121</v>
      </c>
      <c r="U1366" s="2" t="s">
        <v>0</v>
      </c>
      <c r="V1366" s="2" t="s">
        <v>0</v>
      </c>
      <c r="W1366" s="2" t="s">
        <v>121</v>
      </c>
      <c r="X1366" s="2" t="s">
        <v>0</v>
      </c>
      <c r="Y1366" s="2" t="s">
        <v>0</v>
      </c>
      <c r="Z1366" t="s">
        <v>1022</v>
      </c>
      <c r="AA1366" t="s">
        <v>0</v>
      </c>
      <c r="AB1366" t="s">
        <v>0</v>
      </c>
      <c r="AC1366" t="s">
        <v>4329</v>
      </c>
      <c r="AD1366" s="2" t="s">
        <v>0</v>
      </c>
    </row>
    <row r="1367" spans="1:30" ht="14" x14ac:dyDescent="0.15">
      <c r="A1367" s="2" t="s">
        <v>4330</v>
      </c>
      <c r="B1367" s="2">
        <v>1974</v>
      </c>
      <c r="C1367" s="2" t="s">
        <v>209</v>
      </c>
      <c r="D1367" s="2" t="s">
        <v>135</v>
      </c>
      <c r="E1367" s="2" t="s">
        <v>35</v>
      </c>
      <c r="F1367" s="2" t="s">
        <v>4331</v>
      </c>
      <c r="G1367" s="2" t="s">
        <v>4332</v>
      </c>
      <c r="H1367" t="s">
        <v>4333</v>
      </c>
      <c r="I1367" s="12" t="s">
        <v>0</v>
      </c>
      <c r="J1367" s="2" t="s">
        <v>312</v>
      </c>
      <c r="K1367" s="2" t="s">
        <v>1204</v>
      </c>
      <c r="L1367" s="2" t="s">
        <v>92</v>
      </c>
      <c r="M1367" t="s">
        <v>3306</v>
      </c>
      <c r="N1367" s="2" t="s">
        <v>0</v>
      </c>
      <c r="O1367" s="2" t="s">
        <v>0</v>
      </c>
      <c r="P1367" s="2" t="s">
        <v>0</v>
      </c>
      <c r="Q1367" s="2" t="s">
        <v>274</v>
      </c>
      <c r="R1367" s="2" t="s">
        <v>4334</v>
      </c>
      <c r="S1367" s="2" t="s">
        <v>0</v>
      </c>
      <c r="T1367" s="2" t="s">
        <v>150</v>
      </c>
      <c r="U1367" s="2" t="s">
        <v>4334</v>
      </c>
      <c r="V1367" s="2" t="s">
        <v>0</v>
      </c>
      <c r="W1367" s="2" t="s">
        <v>321</v>
      </c>
      <c r="X1367" s="2" t="s">
        <v>4334</v>
      </c>
      <c r="Y1367" s="2" t="s">
        <v>0</v>
      </c>
      <c r="Z1367" t="s">
        <v>4335</v>
      </c>
      <c r="AA1367" t="s">
        <v>0</v>
      </c>
      <c r="AB1367" t="s">
        <v>1294</v>
      </c>
      <c r="AC1367" t="s">
        <v>230</v>
      </c>
      <c r="AD1367" s="2" t="s">
        <v>0</v>
      </c>
    </row>
    <row r="1368" spans="1:30" ht="14" hidden="1" x14ac:dyDescent="0.15">
      <c r="A1368" t="s">
        <v>4336</v>
      </c>
      <c r="B1368">
        <v>1975</v>
      </c>
      <c r="C1368" t="s">
        <v>157</v>
      </c>
      <c r="D1368" t="s">
        <v>158</v>
      </c>
      <c r="E1368" t="s">
        <v>30</v>
      </c>
      <c r="F1368" t="s">
        <v>0</v>
      </c>
      <c r="G1368" t="s">
        <v>0</v>
      </c>
      <c r="H1368" t="s">
        <v>136</v>
      </c>
      <c r="I1368" s="11" t="s">
        <v>0</v>
      </c>
      <c r="J1368" t="s">
        <v>0</v>
      </c>
      <c r="K1368" t="s">
        <v>0</v>
      </c>
      <c r="L1368" t="s">
        <v>0</v>
      </c>
      <c r="M1368" t="s">
        <v>0</v>
      </c>
      <c r="N1368" t="s">
        <v>0</v>
      </c>
      <c r="O1368" t="s">
        <v>0</v>
      </c>
      <c r="P1368" t="s">
        <v>0</v>
      </c>
      <c r="Q1368" t="s">
        <v>0</v>
      </c>
      <c r="R1368" t="s">
        <v>0</v>
      </c>
      <c r="S1368" t="s">
        <v>0</v>
      </c>
      <c r="T1368" t="s">
        <v>0</v>
      </c>
      <c r="U1368" t="s">
        <v>0</v>
      </c>
      <c r="V1368" t="s">
        <v>0</v>
      </c>
      <c r="W1368" t="s">
        <v>0</v>
      </c>
      <c r="X1368" t="s">
        <v>0</v>
      </c>
      <c r="Y1368" t="s">
        <v>0</v>
      </c>
      <c r="Z1368" t="s">
        <v>0</v>
      </c>
      <c r="AA1368" t="s">
        <v>0</v>
      </c>
      <c r="AB1368" t="s">
        <v>0</v>
      </c>
      <c r="AC1368" t="s">
        <v>0</v>
      </c>
      <c r="AD1368" t="s">
        <v>0</v>
      </c>
    </row>
    <row r="1369" spans="1:30" ht="14" hidden="1" x14ac:dyDescent="0.15">
      <c r="A1369" t="s">
        <v>4337</v>
      </c>
      <c r="B1369">
        <v>1976</v>
      </c>
      <c r="C1369" t="s">
        <v>841</v>
      </c>
      <c r="D1369" t="s">
        <v>29</v>
      </c>
      <c r="E1369" t="s">
        <v>30</v>
      </c>
      <c r="F1369" t="s">
        <v>0</v>
      </c>
      <c r="G1369" t="s">
        <v>0</v>
      </c>
      <c r="H1369" t="s">
        <v>47</v>
      </c>
      <c r="I1369" s="11" t="s">
        <v>0</v>
      </c>
      <c r="J1369" t="s">
        <v>117</v>
      </c>
      <c r="K1369" t="s">
        <v>0</v>
      </c>
      <c r="L1369" t="s">
        <v>0</v>
      </c>
      <c r="M1369" t="s">
        <v>0</v>
      </c>
      <c r="N1369" t="s">
        <v>0</v>
      </c>
      <c r="O1369" t="s">
        <v>0</v>
      </c>
      <c r="P1369" t="s">
        <v>0</v>
      </c>
      <c r="Q1369" t="s">
        <v>0</v>
      </c>
      <c r="R1369" t="s">
        <v>0</v>
      </c>
      <c r="S1369" t="s">
        <v>0</v>
      </c>
      <c r="T1369" t="s">
        <v>0</v>
      </c>
      <c r="U1369" t="s">
        <v>0</v>
      </c>
      <c r="V1369" t="s">
        <v>0</v>
      </c>
      <c r="W1369" t="s">
        <v>0</v>
      </c>
      <c r="X1369" t="s">
        <v>0</v>
      </c>
      <c r="Y1369" t="s">
        <v>0</v>
      </c>
      <c r="Z1369" t="s">
        <v>0</v>
      </c>
      <c r="AA1369" t="s">
        <v>0</v>
      </c>
      <c r="AB1369" t="s">
        <v>0</v>
      </c>
      <c r="AC1369" t="s">
        <v>0</v>
      </c>
      <c r="AD1369" t="s">
        <v>0</v>
      </c>
    </row>
    <row r="1370" spans="1:30" ht="14" hidden="1" x14ac:dyDescent="0.15">
      <c r="A1370" t="s">
        <v>4338</v>
      </c>
      <c r="B1370">
        <v>1977</v>
      </c>
      <c r="C1370" t="s">
        <v>346</v>
      </c>
      <c r="D1370" t="s">
        <v>135</v>
      </c>
      <c r="E1370" t="s">
        <v>30</v>
      </c>
      <c r="F1370" t="s">
        <v>0</v>
      </c>
      <c r="G1370" t="s">
        <v>0</v>
      </c>
      <c r="H1370" t="s">
        <v>4339</v>
      </c>
      <c r="I1370" s="11" t="s">
        <v>0</v>
      </c>
      <c r="J1370" t="s">
        <v>84</v>
      </c>
      <c r="K1370" t="s">
        <v>0</v>
      </c>
      <c r="L1370" t="s">
        <v>92</v>
      </c>
      <c r="M1370" t="s">
        <v>441</v>
      </c>
      <c r="N1370" t="s">
        <v>0</v>
      </c>
      <c r="O1370" t="s">
        <v>0</v>
      </c>
      <c r="P1370" t="s">
        <v>0</v>
      </c>
      <c r="Q1370" t="s">
        <v>1943</v>
      </c>
      <c r="R1370" t="s">
        <v>4340</v>
      </c>
      <c r="S1370" t="s">
        <v>0</v>
      </c>
      <c r="T1370" t="s">
        <v>200</v>
      </c>
      <c r="U1370" t="s">
        <v>4340</v>
      </c>
      <c r="V1370" t="s">
        <v>0</v>
      </c>
      <c r="W1370" t="s">
        <v>901</v>
      </c>
      <c r="X1370" t="s">
        <v>4340</v>
      </c>
      <c r="Y1370" t="s">
        <v>0</v>
      </c>
      <c r="Z1370" t="s">
        <v>4341</v>
      </c>
      <c r="AA1370" t="s">
        <v>534</v>
      </c>
      <c r="AB1370" t="s">
        <v>784</v>
      </c>
      <c r="AC1370" t="s">
        <v>0</v>
      </c>
      <c r="AD1370" t="s">
        <v>0</v>
      </c>
    </row>
    <row r="1371" spans="1:30" ht="14" hidden="1" x14ac:dyDescent="0.15">
      <c r="A1371" t="s">
        <v>4342</v>
      </c>
      <c r="B1371">
        <v>1978</v>
      </c>
      <c r="C1371" t="s">
        <v>346</v>
      </c>
      <c r="D1371" t="s">
        <v>135</v>
      </c>
      <c r="E1371" t="s">
        <v>30</v>
      </c>
      <c r="F1371" t="s">
        <v>0</v>
      </c>
      <c r="G1371" t="s">
        <v>0</v>
      </c>
      <c r="H1371" t="s">
        <v>136</v>
      </c>
      <c r="I1371" s="11" t="s">
        <v>0</v>
      </c>
      <c r="J1371" t="s">
        <v>0</v>
      </c>
      <c r="K1371" t="s">
        <v>0</v>
      </c>
      <c r="L1371" t="s">
        <v>0</v>
      </c>
      <c r="M1371" t="s">
        <v>0</v>
      </c>
      <c r="N1371" t="s">
        <v>0</v>
      </c>
      <c r="O1371" t="s">
        <v>0</v>
      </c>
      <c r="P1371" t="s">
        <v>0</v>
      </c>
      <c r="Q1371" t="s">
        <v>0</v>
      </c>
      <c r="R1371" t="s">
        <v>0</v>
      </c>
      <c r="S1371" t="s">
        <v>0</v>
      </c>
      <c r="T1371" t="s">
        <v>0</v>
      </c>
      <c r="U1371" t="s">
        <v>0</v>
      </c>
      <c r="V1371" t="s">
        <v>0</v>
      </c>
      <c r="W1371" t="s">
        <v>0</v>
      </c>
      <c r="X1371" t="s">
        <v>0</v>
      </c>
      <c r="Y1371" t="s">
        <v>0</v>
      </c>
      <c r="Z1371" t="s">
        <v>4343</v>
      </c>
      <c r="AA1371" t="s">
        <v>677</v>
      </c>
      <c r="AB1371" t="s">
        <v>678</v>
      </c>
      <c r="AC1371" t="s">
        <v>0</v>
      </c>
      <c r="AD1371" t="s">
        <v>0</v>
      </c>
    </row>
    <row r="1372" spans="1:30" ht="14" x14ac:dyDescent="0.15">
      <c r="A1372" s="2" t="s">
        <v>4344</v>
      </c>
      <c r="B1372" s="2">
        <v>2577</v>
      </c>
      <c r="C1372" s="2" t="s">
        <v>251</v>
      </c>
      <c r="D1372" s="2" t="s">
        <v>220</v>
      </c>
      <c r="E1372" s="2" t="s">
        <v>35</v>
      </c>
      <c r="F1372" s="2" t="s">
        <v>329</v>
      </c>
      <c r="G1372" s="2" t="s">
        <v>330</v>
      </c>
      <c r="H1372" t="s">
        <v>4345</v>
      </c>
      <c r="I1372" s="12" t="s">
        <v>39</v>
      </c>
      <c r="J1372" s="2" t="s">
        <v>312</v>
      </c>
      <c r="K1372" s="2" t="s">
        <v>41</v>
      </c>
      <c r="L1372" s="2" t="s">
        <v>92</v>
      </c>
      <c r="M1372" t="s">
        <v>2551</v>
      </c>
      <c r="N1372" s="2" t="s">
        <v>0</v>
      </c>
      <c r="O1372" s="2" t="s">
        <v>0</v>
      </c>
      <c r="P1372" s="2" t="s">
        <v>0</v>
      </c>
      <c r="Q1372" s="2" t="s">
        <v>43</v>
      </c>
      <c r="R1372" s="2" t="s">
        <v>165</v>
      </c>
      <c r="S1372" s="2" t="s">
        <v>0</v>
      </c>
      <c r="T1372" s="2" t="s">
        <v>43</v>
      </c>
      <c r="U1372" s="2" t="s">
        <v>165</v>
      </c>
      <c r="V1372" s="2" t="s">
        <v>0</v>
      </c>
      <c r="W1372" s="2" t="s">
        <v>43</v>
      </c>
      <c r="X1372" s="2" t="s">
        <v>165</v>
      </c>
      <c r="Y1372" s="2" t="s">
        <v>0</v>
      </c>
      <c r="Z1372" t="s">
        <v>0</v>
      </c>
      <c r="AA1372" t="s">
        <v>0</v>
      </c>
      <c r="AB1372" t="s">
        <v>0</v>
      </c>
      <c r="AC1372" t="s">
        <v>4346</v>
      </c>
      <c r="AD1372" s="2" t="s">
        <v>0</v>
      </c>
    </row>
    <row r="1373" spans="1:30" ht="14" x14ac:dyDescent="0.15">
      <c r="A1373" s="2" t="s">
        <v>4347</v>
      </c>
      <c r="B1373" s="2">
        <v>2578</v>
      </c>
      <c r="C1373" s="2" t="s">
        <v>251</v>
      </c>
      <c r="D1373" s="2" t="s">
        <v>220</v>
      </c>
      <c r="E1373" s="2" t="s">
        <v>35</v>
      </c>
      <c r="F1373" s="2" t="s">
        <v>329</v>
      </c>
      <c r="G1373" s="2" t="s">
        <v>330</v>
      </c>
      <c r="H1373" t="s">
        <v>4348</v>
      </c>
      <c r="I1373" s="12" t="s">
        <v>39</v>
      </c>
      <c r="J1373" s="2" t="s">
        <v>312</v>
      </c>
      <c r="K1373" s="2" t="s">
        <v>41</v>
      </c>
      <c r="L1373" s="2" t="s">
        <v>92</v>
      </c>
      <c r="M1373" t="s">
        <v>2551</v>
      </c>
      <c r="N1373" s="2" t="s">
        <v>0</v>
      </c>
      <c r="O1373" s="2" t="s">
        <v>0</v>
      </c>
      <c r="P1373" s="2" t="s">
        <v>0</v>
      </c>
      <c r="Q1373" s="2" t="s">
        <v>43</v>
      </c>
      <c r="R1373" s="2" t="s">
        <v>165</v>
      </c>
      <c r="S1373" s="2" t="s">
        <v>0</v>
      </c>
      <c r="T1373" s="2" t="s">
        <v>43</v>
      </c>
      <c r="U1373" s="2" t="s">
        <v>165</v>
      </c>
      <c r="V1373" s="2" t="s">
        <v>0</v>
      </c>
      <c r="W1373" s="2" t="s">
        <v>43</v>
      </c>
      <c r="X1373" s="2" t="s">
        <v>165</v>
      </c>
      <c r="Y1373" s="2" t="s">
        <v>0</v>
      </c>
      <c r="Z1373" t="s">
        <v>0</v>
      </c>
      <c r="AA1373" t="s">
        <v>0</v>
      </c>
      <c r="AB1373" t="s">
        <v>0</v>
      </c>
      <c r="AC1373" t="s">
        <v>117</v>
      </c>
      <c r="AD1373" s="2" t="s">
        <v>0</v>
      </c>
    </row>
    <row r="1374" spans="1:30" ht="14" x14ac:dyDescent="0.15">
      <c r="A1374" s="2" t="s">
        <v>4349</v>
      </c>
      <c r="B1374" s="2">
        <v>2579</v>
      </c>
      <c r="C1374" s="2" t="s">
        <v>251</v>
      </c>
      <c r="D1374" s="2" t="s">
        <v>220</v>
      </c>
      <c r="E1374" s="2" t="s">
        <v>35</v>
      </c>
      <c r="F1374" s="2" t="s">
        <v>329</v>
      </c>
      <c r="G1374" s="2" t="s">
        <v>330</v>
      </c>
      <c r="H1374" t="s">
        <v>4350</v>
      </c>
      <c r="I1374" s="12" t="s">
        <v>39</v>
      </c>
      <c r="J1374" s="2" t="s">
        <v>312</v>
      </c>
      <c r="K1374" s="2" t="s">
        <v>41</v>
      </c>
      <c r="L1374" s="2" t="s">
        <v>92</v>
      </c>
      <c r="M1374" t="s">
        <v>2551</v>
      </c>
      <c r="N1374" s="2" t="s">
        <v>0</v>
      </c>
      <c r="O1374" s="2" t="s">
        <v>0</v>
      </c>
      <c r="P1374" s="2" t="s">
        <v>0</v>
      </c>
      <c r="Q1374" s="2" t="s">
        <v>43</v>
      </c>
      <c r="R1374" s="2" t="s">
        <v>165</v>
      </c>
      <c r="S1374" s="2" t="s">
        <v>0</v>
      </c>
      <c r="T1374" s="2" t="s">
        <v>43</v>
      </c>
      <c r="U1374" s="2" t="s">
        <v>165</v>
      </c>
      <c r="V1374" s="2" t="s">
        <v>0</v>
      </c>
      <c r="W1374" s="2" t="s">
        <v>43</v>
      </c>
      <c r="X1374" s="2" t="s">
        <v>165</v>
      </c>
      <c r="Y1374" s="2" t="s">
        <v>0</v>
      </c>
      <c r="Z1374" t="s">
        <v>0</v>
      </c>
      <c r="AA1374" t="s">
        <v>0</v>
      </c>
      <c r="AB1374" t="s">
        <v>0</v>
      </c>
      <c r="AC1374" t="s">
        <v>117</v>
      </c>
      <c r="AD1374" s="2" t="s">
        <v>0</v>
      </c>
    </row>
    <row r="1375" spans="1:30" ht="70" x14ac:dyDescent="0.15">
      <c r="A1375" s="2" t="s">
        <v>4351</v>
      </c>
      <c r="B1375" s="2">
        <v>1979</v>
      </c>
      <c r="C1375" s="2" t="s">
        <v>251</v>
      </c>
      <c r="D1375" s="2" t="s">
        <v>29</v>
      </c>
      <c r="E1375" s="2" t="s">
        <v>35</v>
      </c>
      <c r="F1375" s="2" t="s">
        <v>329</v>
      </c>
      <c r="G1375" s="2" t="s">
        <v>330</v>
      </c>
      <c r="H1375" t="s">
        <v>761</v>
      </c>
      <c r="I1375" s="12" t="s">
        <v>758</v>
      </c>
      <c r="J1375" s="2" t="s">
        <v>312</v>
      </c>
      <c r="K1375" s="2" t="s">
        <v>41</v>
      </c>
      <c r="L1375" s="2" t="s">
        <v>92</v>
      </c>
      <c r="M1375" t="s">
        <v>2551</v>
      </c>
      <c r="N1375" s="2" t="s">
        <v>0</v>
      </c>
      <c r="O1375" s="2" t="s">
        <v>0</v>
      </c>
      <c r="P1375" s="2" t="s">
        <v>0</v>
      </c>
      <c r="Q1375" s="2" t="s">
        <v>43</v>
      </c>
      <c r="R1375" s="2" t="s">
        <v>165</v>
      </c>
      <c r="S1375" s="2" t="s">
        <v>0</v>
      </c>
      <c r="T1375" s="2" t="s">
        <v>43</v>
      </c>
      <c r="U1375" s="2" t="s">
        <v>165</v>
      </c>
      <c r="V1375" s="2" t="s">
        <v>0</v>
      </c>
      <c r="W1375" s="2" t="s">
        <v>43</v>
      </c>
      <c r="X1375" s="2" t="s">
        <v>165</v>
      </c>
      <c r="Y1375" s="2" t="s">
        <v>0</v>
      </c>
      <c r="Z1375" t="s">
        <v>0</v>
      </c>
      <c r="AA1375" t="s">
        <v>0</v>
      </c>
      <c r="AB1375" t="s">
        <v>0</v>
      </c>
      <c r="AC1375" t="s">
        <v>4352</v>
      </c>
      <c r="AD1375" s="2" t="s">
        <v>0</v>
      </c>
    </row>
    <row r="1376" spans="1:30" ht="14" x14ac:dyDescent="0.15">
      <c r="A1376" s="2" t="s">
        <v>4353</v>
      </c>
      <c r="B1376" s="2">
        <v>2066</v>
      </c>
      <c r="C1376" s="2" t="s">
        <v>251</v>
      </c>
      <c r="D1376" s="2" t="s">
        <v>143</v>
      </c>
      <c r="E1376" s="2" t="s">
        <v>35</v>
      </c>
      <c r="F1376" s="2" t="s">
        <v>1568</v>
      </c>
      <c r="G1376" s="2" t="s">
        <v>1419</v>
      </c>
      <c r="H1376" t="s">
        <v>4354</v>
      </c>
      <c r="I1376" s="12" t="s">
        <v>184</v>
      </c>
      <c r="J1376" s="2" t="s">
        <v>312</v>
      </c>
      <c r="K1376" s="2" t="s">
        <v>40</v>
      </c>
      <c r="L1376" s="2" t="s">
        <v>92</v>
      </c>
      <c r="M1376" t="s">
        <v>2551</v>
      </c>
      <c r="N1376" s="2" t="s">
        <v>0</v>
      </c>
      <c r="O1376" s="2" t="s">
        <v>0</v>
      </c>
      <c r="P1376" s="2" t="s">
        <v>0</v>
      </c>
      <c r="Q1376" s="2" t="s">
        <v>43</v>
      </c>
      <c r="R1376" s="2" t="s">
        <v>434</v>
      </c>
      <c r="S1376" s="2" t="s">
        <v>0</v>
      </c>
      <c r="T1376" s="2" t="s">
        <v>43</v>
      </c>
      <c r="U1376" s="2" t="s">
        <v>434</v>
      </c>
      <c r="V1376" s="2" t="s">
        <v>0</v>
      </c>
      <c r="W1376" s="2" t="s">
        <v>43</v>
      </c>
      <c r="X1376" s="2" t="s">
        <v>434</v>
      </c>
      <c r="Y1376" s="2" t="s">
        <v>0</v>
      </c>
      <c r="Z1376" t="s">
        <v>0</v>
      </c>
      <c r="AA1376" t="s">
        <v>0</v>
      </c>
      <c r="AB1376" t="s">
        <v>0</v>
      </c>
      <c r="AC1376" t="s">
        <v>4355</v>
      </c>
      <c r="AD1376" s="2" t="s">
        <v>0</v>
      </c>
    </row>
    <row r="1377" spans="1:30" ht="14" x14ac:dyDescent="0.15">
      <c r="A1377" s="2" t="s">
        <v>4356</v>
      </c>
      <c r="B1377" s="2">
        <v>2580</v>
      </c>
      <c r="C1377" s="2" t="s">
        <v>251</v>
      </c>
      <c r="D1377" s="2" t="s">
        <v>220</v>
      </c>
      <c r="E1377" s="2" t="s">
        <v>35</v>
      </c>
      <c r="F1377" s="2" t="s">
        <v>329</v>
      </c>
      <c r="G1377" s="2" t="s">
        <v>330</v>
      </c>
      <c r="H1377" t="s">
        <v>4357</v>
      </c>
      <c r="I1377" s="12" t="s">
        <v>39</v>
      </c>
      <c r="J1377" s="2" t="s">
        <v>312</v>
      </c>
      <c r="K1377" s="2" t="s">
        <v>40</v>
      </c>
      <c r="L1377" s="2" t="s">
        <v>92</v>
      </c>
      <c r="M1377" t="s">
        <v>2551</v>
      </c>
      <c r="N1377" s="2" t="s">
        <v>0</v>
      </c>
      <c r="O1377" s="2" t="s">
        <v>0</v>
      </c>
      <c r="P1377" s="2" t="s">
        <v>0</v>
      </c>
      <c r="Q1377" s="2" t="s">
        <v>43</v>
      </c>
      <c r="R1377" s="2" t="s">
        <v>4358</v>
      </c>
      <c r="S1377" s="2" t="s">
        <v>0</v>
      </c>
      <c r="T1377" s="2" t="s">
        <v>43</v>
      </c>
      <c r="U1377" s="2" t="s">
        <v>4358</v>
      </c>
      <c r="V1377" s="2" t="s">
        <v>0</v>
      </c>
      <c r="W1377" s="2" t="s">
        <v>43</v>
      </c>
      <c r="X1377" s="2" t="s">
        <v>4358</v>
      </c>
      <c r="Y1377" s="2" t="s">
        <v>0</v>
      </c>
      <c r="Z1377" t="s">
        <v>0</v>
      </c>
      <c r="AA1377" t="s">
        <v>0</v>
      </c>
      <c r="AB1377" t="s">
        <v>0</v>
      </c>
      <c r="AC1377" t="s">
        <v>312</v>
      </c>
      <c r="AD1377" s="2" t="s">
        <v>0</v>
      </c>
    </row>
    <row r="1378" spans="1:30" ht="14" x14ac:dyDescent="0.15">
      <c r="A1378" s="2" t="s">
        <v>4359</v>
      </c>
      <c r="B1378" s="2">
        <v>2581</v>
      </c>
      <c r="C1378" s="2" t="s">
        <v>251</v>
      </c>
      <c r="D1378" s="2" t="s">
        <v>220</v>
      </c>
      <c r="E1378" s="2" t="s">
        <v>35</v>
      </c>
      <c r="F1378" s="2" t="s">
        <v>329</v>
      </c>
      <c r="G1378" s="2" t="s">
        <v>330</v>
      </c>
      <c r="H1378" t="s">
        <v>4360</v>
      </c>
      <c r="I1378" s="12" t="s">
        <v>39</v>
      </c>
      <c r="J1378" s="2" t="s">
        <v>312</v>
      </c>
      <c r="K1378" s="2" t="s">
        <v>40</v>
      </c>
      <c r="L1378" s="2" t="s">
        <v>92</v>
      </c>
      <c r="M1378" t="s">
        <v>2551</v>
      </c>
      <c r="N1378" s="2" t="s">
        <v>0</v>
      </c>
      <c r="O1378" s="2" t="s">
        <v>0</v>
      </c>
      <c r="P1378" s="2" t="s">
        <v>0</v>
      </c>
      <c r="Q1378" s="2" t="s">
        <v>43</v>
      </c>
      <c r="R1378" s="2" t="s">
        <v>4358</v>
      </c>
      <c r="S1378" s="2" t="s">
        <v>0</v>
      </c>
      <c r="T1378" s="2" t="s">
        <v>43</v>
      </c>
      <c r="U1378" s="2" t="s">
        <v>4358</v>
      </c>
      <c r="V1378" s="2" t="s">
        <v>0</v>
      </c>
      <c r="W1378" s="2" t="s">
        <v>43</v>
      </c>
      <c r="X1378" s="2" t="s">
        <v>4358</v>
      </c>
      <c r="Y1378" s="2" t="s">
        <v>0</v>
      </c>
      <c r="Z1378" t="s">
        <v>0</v>
      </c>
      <c r="AA1378" t="s">
        <v>0</v>
      </c>
      <c r="AB1378" t="s">
        <v>0</v>
      </c>
      <c r="AC1378" t="s">
        <v>117</v>
      </c>
      <c r="AD1378" s="2" t="s">
        <v>0</v>
      </c>
    </row>
    <row r="1379" spans="1:30" ht="70" x14ac:dyDescent="0.15">
      <c r="A1379" s="2" t="s">
        <v>4361</v>
      </c>
      <c r="B1379" s="2">
        <v>1980</v>
      </c>
      <c r="C1379" s="2" t="s">
        <v>251</v>
      </c>
      <c r="D1379" s="2" t="s">
        <v>29</v>
      </c>
      <c r="E1379" s="2" t="s">
        <v>35</v>
      </c>
      <c r="F1379" s="2" t="s">
        <v>329</v>
      </c>
      <c r="G1379" s="2" t="s">
        <v>330</v>
      </c>
      <c r="H1379" t="s">
        <v>4350</v>
      </c>
      <c r="I1379" s="12" t="s">
        <v>758</v>
      </c>
      <c r="J1379" s="2" t="s">
        <v>312</v>
      </c>
      <c r="K1379" s="2" t="s">
        <v>40</v>
      </c>
      <c r="L1379" s="2" t="s">
        <v>92</v>
      </c>
      <c r="M1379" t="s">
        <v>2551</v>
      </c>
      <c r="N1379" s="2" t="s">
        <v>0</v>
      </c>
      <c r="O1379" s="2" t="s">
        <v>0</v>
      </c>
      <c r="P1379" s="2" t="s">
        <v>0</v>
      </c>
      <c r="Q1379" s="2" t="s">
        <v>43</v>
      </c>
      <c r="R1379" s="2" t="s">
        <v>755</v>
      </c>
      <c r="S1379" s="2" t="s">
        <v>0</v>
      </c>
      <c r="T1379" s="2" t="s">
        <v>43</v>
      </c>
      <c r="U1379" s="2" t="s">
        <v>755</v>
      </c>
      <c r="V1379" s="2" t="s">
        <v>0</v>
      </c>
      <c r="W1379" s="2" t="s">
        <v>43</v>
      </c>
      <c r="X1379" s="2" t="s">
        <v>755</v>
      </c>
      <c r="Y1379" s="2" t="s">
        <v>0</v>
      </c>
      <c r="Z1379" t="s">
        <v>0</v>
      </c>
      <c r="AA1379" t="s">
        <v>0</v>
      </c>
      <c r="AB1379" t="s">
        <v>0</v>
      </c>
      <c r="AC1379" t="s">
        <v>40</v>
      </c>
      <c r="AD1379" s="2" t="s">
        <v>0</v>
      </c>
    </row>
    <row r="1380" spans="1:30" ht="28" hidden="1" x14ac:dyDescent="0.15">
      <c r="A1380" t="s">
        <v>4362</v>
      </c>
      <c r="B1380">
        <v>2532</v>
      </c>
      <c r="C1380" t="s">
        <v>251</v>
      </c>
      <c r="D1380" t="s">
        <v>143</v>
      </c>
      <c r="E1380" t="s">
        <v>144</v>
      </c>
      <c r="F1380" t="s">
        <v>0</v>
      </c>
      <c r="G1380" t="s">
        <v>0</v>
      </c>
      <c r="H1380" t="s">
        <v>0</v>
      </c>
      <c r="I1380" s="13" t="s">
        <v>4363</v>
      </c>
      <c r="J1380" t="s">
        <v>41</v>
      </c>
      <c r="K1380" t="s">
        <v>0</v>
      </c>
      <c r="L1380" t="s">
        <v>0</v>
      </c>
      <c r="M1380" t="s">
        <v>0</v>
      </c>
      <c r="N1380" t="s">
        <v>0</v>
      </c>
      <c r="O1380" t="s">
        <v>0</v>
      </c>
      <c r="P1380" t="s">
        <v>0</v>
      </c>
      <c r="Q1380" t="s">
        <v>121</v>
      </c>
      <c r="R1380" t="s">
        <v>0</v>
      </c>
      <c r="S1380" t="s">
        <v>0</v>
      </c>
      <c r="T1380" t="s">
        <v>121</v>
      </c>
      <c r="U1380" t="s">
        <v>0</v>
      </c>
      <c r="V1380" t="s">
        <v>0</v>
      </c>
      <c r="W1380" t="s">
        <v>121</v>
      </c>
      <c r="X1380" t="s">
        <v>0</v>
      </c>
      <c r="Y1380" t="s">
        <v>0</v>
      </c>
      <c r="Z1380" t="s">
        <v>0</v>
      </c>
      <c r="AA1380" t="s">
        <v>0</v>
      </c>
      <c r="AB1380" t="s">
        <v>0</v>
      </c>
      <c r="AC1380" t="s">
        <v>0</v>
      </c>
      <c r="AD1380" t="s">
        <v>0</v>
      </c>
    </row>
    <row r="1381" spans="1:30" ht="28" hidden="1" x14ac:dyDescent="0.15">
      <c r="A1381" t="s">
        <v>4364</v>
      </c>
      <c r="B1381">
        <v>2562</v>
      </c>
      <c r="C1381" t="s">
        <v>0</v>
      </c>
      <c r="D1381" t="s">
        <v>143</v>
      </c>
      <c r="E1381" t="s">
        <v>144</v>
      </c>
      <c r="F1381" t="s">
        <v>0</v>
      </c>
      <c r="G1381" t="s">
        <v>0</v>
      </c>
      <c r="H1381" t="s">
        <v>0</v>
      </c>
      <c r="I1381" s="13" t="s">
        <v>4365</v>
      </c>
      <c r="J1381" t="s">
        <v>41</v>
      </c>
      <c r="K1381" t="s">
        <v>0</v>
      </c>
      <c r="L1381" t="s">
        <v>0</v>
      </c>
      <c r="M1381" t="s">
        <v>0</v>
      </c>
      <c r="N1381" t="s">
        <v>0</v>
      </c>
      <c r="O1381" t="s">
        <v>0</v>
      </c>
      <c r="P1381" t="s">
        <v>0</v>
      </c>
      <c r="Q1381" t="s">
        <v>121</v>
      </c>
      <c r="R1381" t="s">
        <v>0</v>
      </c>
      <c r="S1381" t="s">
        <v>0</v>
      </c>
      <c r="T1381" t="s">
        <v>121</v>
      </c>
      <c r="U1381" t="s">
        <v>0</v>
      </c>
      <c r="V1381" t="s">
        <v>0</v>
      </c>
      <c r="W1381" t="s">
        <v>121</v>
      </c>
      <c r="X1381" t="s">
        <v>0</v>
      </c>
      <c r="Y1381" t="s">
        <v>0</v>
      </c>
      <c r="Z1381" t="s">
        <v>0</v>
      </c>
      <c r="AA1381" t="s">
        <v>0</v>
      </c>
      <c r="AB1381" t="s">
        <v>0</v>
      </c>
      <c r="AC1381" t="s">
        <v>0</v>
      </c>
      <c r="AD1381" t="s">
        <v>0</v>
      </c>
    </row>
    <row r="1382" spans="1:30" ht="14" x14ac:dyDescent="0.15">
      <c r="A1382" s="2" t="s">
        <v>4366</v>
      </c>
      <c r="B1382" s="2">
        <v>1981</v>
      </c>
      <c r="C1382" s="2" t="s">
        <v>251</v>
      </c>
      <c r="D1382" s="2" t="s">
        <v>143</v>
      </c>
      <c r="E1382" s="2" t="s">
        <v>35</v>
      </c>
      <c r="F1382" s="2" t="s">
        <v>1568</v>
      </c>
      <c r="G1382" s="2" t="s">
        <v>1419</v>
      </c>
      <c r="H1382" t="s">
        <v>4367</v>
      </c>
      <c r="I1382" s="12" t="s">
        <v>1211</v>
      </c>
      <c r="J1382" s="2" t="s">
        <v>40</v>
      </c>
      <c r="K1382" s="2" t="s">
        <v>32</v>
      </c>
      <c r="L1382" s="2" t="s">
        <v>92</v>
      </c>
      <c r="M1382" t="s">
        <v>2551</v>
      </c>
      <c r="N1382" s="2" t="s">
        <v>0</v>
      </c>
      <c r="O1382" s="2" t="s">
        <v>0</v>
      </c>
      <c r="P1382" s="2" t="s">
        <v>0</v>
      </c>
      <c r="Q1382" s="2" t="s">
        <v>43</v>
      </c>
      <c r="R1382" s="2" t="s">
        <v>434</v>
      </c>
      <c r="S1382" s="2" t="s">
        <v>0</v>
      </c>
      <c r="T1382" s="2" t="s">
        <v>43</v>
      </c>
      <c r="U1382" s="2" t="s">
        <v>434</v>
      </c>
      <c r="V1382" s="2" t="s">
        <v>0</v>
      </c>
      <c r="W1382" s="2" t="s">
        <v>43</v>
      </c>
      <c r="X1382" s="2" t="s">
        <v>434</v>
      </c>
      <c r="Y1382" s="2" t="s">
        <v>0</v>
      </c>
      <c r="Z1382" t="s">
        <v>0</v>
      </c>
      <c r="AA1382" t="s">
        <v>0</v>
      </c>
      <c r="AB1382" t="s">
        <v>0</v>
      </c>
      <c r="AC1382" t="s">
        <v>4368</v>
      </c>
      <c r="AD1382" s="2" t="s">
        <v>0</v>
      </c>
    </row>
    <row r="1383" spans="1:30" ht="28" x14ac:dyDescent="0.15">
      <c r="A1383" s="2" t="s">
        <v>4369</v>
      </c>
      <c r="B1383" s="2">
        <v>2329</v>
      </c>
      <c r="C1383" s="2" t="s">
        <v>251</v>
      </c>
      <c r="D1383" s="2" t="s">
        <v>143</v>
      </c>
      <c r="E1383" s="2" t="s">
        <v>35</v>
      </c>
      <c r="F1383" s="2" t="s">
        <v>3931</v>
      </c>
      <c r="G1383" s="2" t="s">
        <v>3932</v>
      </c>
      <c r="H1383" t="s">
        <v>4370</v>
      </c>
      <c r="I1383" s="12" t="s">
        <v>806</v>
      </c>
      <c r="J1383" s="2" t="s">
        <v>41</v>
      </c>
      <c r="K1383" s="2" t="s">
        <v>0</v>
      </c>
      <c r="L1383" s="2" t="s">
        <v>92</v>
      </c>
      <c r="M1383" t="s">
        <v>4371</v>
      </c>
      <c r="N1383" s="2" t="s">
        <v>0</v>
      </c>
      <c r="O1383" s="2" t="s">
        <v>0</v>
      </c>
      <c r="P1383" s="2" t="s">
        <v>344</v>
      </c>
      <c r="Q1383" s="2" t="s">
        <v>43</v>
      </c>
      <c r="R1383" s="2" t="s">
        <v>4372</v>
      </c>
      <c r="S1383" s="2" t="s">
        <v>0</v>
      </c>
      <c r="T1383" s="2" t="s">
        <v>43</v>
      </c>
      <c r="U1383" s="2" t="s">
        <v>4372</v>
      </c>
      <c r="V1383" s="2" t="s">
        <v>0</v>
      </c>
      <c r="W1383" s="2" t="s">
        <v>43</v>
      </c>
      <c r="X1383" s="2" t="s">
        <v>4372</v>
      </c>
      <c r="Y1383" s="2" t="s">
        <v>0</v>
      </c>
      <c r="Z1383" t="s">
        <v>0</v>
      </c>
      <c r="AA1383" t="s">
        <v>0</v>
      </c>
      <c r="AB1383" t="s">
        <v>0</v>
      </c>
      <c r="AC1383" t="s">
        <v>4373</v>
      </c>
      <c r="AD1383" s="2" t="s">
        <v>32</v>
      </c>
    </row>
    <row r="1384" spans="1:30" ht="14" x14ac:dyDescent="0.15">
      <c r="A1384" s="2" t="s">
        <v>4374</v>
      </c>
      <c r="B1384" s="2">
        <v>1982</v>
      </c>
      <c r="C1384" s="2" t="s">
        <v>251</v>
      </c>
      <c r="D1384" s="2" t="s">
        <v>29</v>
      </c>
      <c r="E1384" s="2" t="s">
        <v>35</v>
      </c>
      <c r="F1384" s="2" t="s">
        <v>329</v>
      </c>
      <c r="G1384" s="2" t="s">
        <v>330</v>
      </c>
      <c r="H1384" t="s">
        <v>761</v>
      </c>
      <c r="I1384" s="12" t="s">
        <v>39</v>
      </c>
      <c r="J1384" s="2" t="s">
        <v>312</v>
      </c>
      <c r="K1384" s="2" t="s">
        <v>40</v>
      </c>
      <c r="L1384" s="2" t="s">
        <v>92</v>
      </c>
      <c r="M1384" t="s">
        <v>2551</v>
      </c>
      <c r="N1384" s="2" t="s">
        <v>0</v>
      </c>
      <c r="O1384" s="2" t="s">
        <v>0</v>
      </c>
      <c r="P1384" s="2" t="s">
        <v>0</v>
      </c>
      <c r="Q1384" s="2" t="s">
        <v>43</v>
      </c>
      <c r="R1384" s="2" t="s">
        <v>530</v>
      </c>
      <c r="S1384" s="2" t="s">
        <v>0</v>
      </c>
      <c r="T1384" s="2" t="s">
        <v>43</v>
      </c>
      <c r="U1384" s="2" t="s">
        <v>530</v>
      </c>
      <c r="V1384" s="2" t="s">
        <v>0</v>
      </c>
      <c r="W1384" s="2" t="s">
        <v>43</v>
      </c>
      <c r="X1384" s="2" t="s">
        <v>530</v>
      </c>
      <c r="Y1384" s="2" t="s">
        <v>0</v>
      </c>
      <c r="Z1384" t="s">
        <v>0</v>
      </c>
      <c r="AA1384" t="s">
        <v>0</v>
      </c>
      <c r="AB1384" t="s">
        <v>0</v>
      </c>
      <c r="AC1384" t="s">
        <v>4375</v>
      </c>
      <c r="AD1384" s="2" t="s">
        <v>0</v>
      </c>
    </row>
    <row r="1385" spans="1:30" x14ac:dyDescent="0.15">
      <c r="A1385" s="2" t="s">
        <v>4376</v>
      </c>
      <c r="B1385" s="2">
        <v>2582</v>
      </c>
      <c r="C1385" s="2" t="s">
        <v>251</v>
      </c>
      <c r="D1385" s="2" t="s">
        <v>220</v>
      </c>
      <c r="E1385" s="2" t="s">
        <v>35</v>
      </c>
      <c r="F1385" s="2" t="s">
        <v>329</v>
      </c>
      <c r="G1385" s="2" t="s">
        <v>330</v>
      </c>
      <c r="H1385" t="s">
        <v>4350</v>
      </c>
      <c r="I1385" t="s">
        <v>39</v>
      </c>
      <c r="J1385" s="2" t="s">
        <v>312</v>
      </c>
      <c r="K1385" s="2" t="s">
        <v>163</v>
      </c>
      <c r="L1385" s="2" t="s">
        <v>92</v>
      </c>
      <c r="M1385" t="s">
        <v>2551</v>
      </c>
      <c r="N1385" s="2" t="s">
        <v>0</v>
      </c>
      <c r="O1385" s="2" t="s">
        <v>0</v>
      </c>
      <c r="P1385" s="2" t="s">
        <v>0</v>
      </c>
      <c r="Q1385" s="2" t="s">
        <v>43</v>
      </c>
      <c r="R1385" s="2" t="s">
        <v>4358</v>
      </c>
      <c r="S1385" s="2" t="s">
        <v>0</v>
      </c>
      <c r="T1385" s="2" t="s">
        <v>43</v>
      </c>
      <c r="U1385" s="2" t="s">
        <v>4358</v>
      </c>
      <c r="V1385" s="2" t="s">
        <v>0</v>
      </c>
      <c r="W1385" s="2" t="s">
        <v>43</v>
      </c>
      <c r="X1385" s="2" t="s">
        <v>4358</v>
      </c>
      <c r="Y1385" s="2" t="s">
        <v>0</v>
      </c>
      <c r="Z1385" t="s">
        <v>0</v>
      </c>
      <c r="AA1385" t="s">
        <v>0</v>
      </c>
      <c r="AB1385" t="s">
        <v>0</v>
      </c>
      <c r="AC1385" t="s">
        <v>197</v>
      </c>
      <c r="AD1385" s="2" t="s">
        <v>0</v>
      </c>
    </row>
    <row r="1386" spans="1:30" x14ac:dyDescent="0.15">
      <c r="A1386" s="2" t="s">
        <v>4377</v>
      </c>
      <c r="B1386" s="2">
        <v>2583</v>
      </c>
      <c r="C1386" s="2" t="s">
        <v>251</v>
      </c>
      <c r="D1386" s="2" t="s">
        <v>220</v>
      </c>
      <c r="E1386" s="2" t="s">
        <v>35</v>
      </c>
      <c r="F1386" s="2" t="s">
        <v>329</v>
      </c>
      <c r="G1386" s="2" t="s">
        <v>330</v>
      </c>
      <c r="H1386" t="s">
        <v>4378</v>
      </c>
      <c r="I1386" t="s">
        <v>39</v>
      </c>
      <c r="J1386" s="2" t="s">
        <v>312</v>
      </c>
      <c r="K1386" s="2" t="s">
        <v>163</v>
      </c>
      <c r="L1386" s="2" t="s">
        <v>92</v>
      </c>
      <c r="M1386" t="s">
        <v>2551</v>
      </c>
      <c r="N1386" s="2" t="s">
        <v>0</v>
      </c>
      <c r="O1386" s="2" t="s">
        <v>0</v>
      </c>
      <c r="P1386" s="2" t="s">
        <v>0</v>
      </c>
      <c r="Q1386" s="2" t="s">
        <v>43</v>
      </c>
      <c r="R1386" s="2" t="s">
        <v>4358</v>
      </c>
      <c r="S1386" s="2" t="s">
        <v>0</v>
      </c>
      <c r="T1386" s="2" t="s">
        <v>43</v>
      </c>
      <c r="U1386" s="2" t="s">
        <v>4358</v>
      </c>
      <c r="V1386" s="2" t="s">
        <v>0</v>
      </c>
      <c r="W1386" s="2" t="s">
        <v>43</v>
      </c>
      <c r="X1386" s="2" t="s">
        <v>4358</v>
      </c>
      <c r="Y1386" s="2" t="s">
        <v>0</v>
      </c>
      <c r="Z1386" t="s">
        <v>0</v>
      </c>
      <c r="AA1386" t="s">
        <v>0</v>
      </c>
      <c r="AB1386" t="s">
        <v>0</v>
      </c>
      <c r="AC1386" t="s">
        <v>4379</v>
      </c>
      <c r="AD1386" s="2" t="s">
        <v>0</v>
      </c>
    </row>
    <row r="1387" spans="1:30" x14ac:dyDescent="0.15">
      <c r="A1387" s="2" t="s">
        <v>4380</v>
      </c>
      <c r="B1387" s="2">
        <v>1983</v>
      </c>
      <c r="C1387" s="2" t="s">
        <v>251</v>
      </c>
      <c r="D1387" s="2" t="s">
        <v>29</v>
      </c>
      <c r="E1387" s="2" t="s">
        <v>35</v>
      </c>
      <c r="F1387" s="2" t="s">
        <v>329</v>
      </c>
      <c r="G1387" s="2" t="s">
        <v>330</v>
      </c>
      <c r="H1387" t="s">
        <v>4360</v>
      </c>
      <c r="I1387" t="s">
        <v>758</v>
      </c>
      <c r="J1387" s="2" t="s">
        <v>312</v>
      </c>
      <c r="K1387" s="2" t="s">
        <v>163</v>
      </c>
      <c r="L1387" s="2" t="s">
        <v>92</v>
      </c>
      <c r="M1387" t="s">
        <v>2551</v>
      </c>
      <c r="N1387" s="2" t="s">
        <v>0</v>
      </c>
      <c r="O1387" s="2" t="s">
        <v>0</v>
      </c>
      <c r="P1387" s="2" t="s">
        <v>0</v>
      </c>
      <c r="Q1387" s="2" t="s">
        <v>43</v>
      </c>
      <c r="R1387" s="2" t="s">
        <v>755</v>
      </c>
      <c r="S1387" s="2" t="s">
        <v>0</v>
      </c>
      <c r="T1387" s="2" t="s">
        <v>43</v>
      </c>
      <c r="U1387" s="2" t="s">
        <v>755</v>
      </c>
      <c r="V1387" s="2" t="s">
        <v>0</v>
      </c>
      <c r="W1387" s="2" t="s">
        <v>43</v>
      </c>
      <c r="X1387" s="2" t="s">
        <v>755</v>
      </c>
      <c r="Y1387" s="2" t="s">
        <v>0</v>
      </c>
      <c r="Z1387" t="s">
        <v>0</v>
      </c>
      <c r="AA1387" t="s">
        <v>0</v>
      </c>
      <c r="AB1387" t="s">
        <v>0</v>
      </c>
      <c r="AC1387" t="s">
        <v>4381</v>
      </c>
      <c r="AD1387" s="2" t="s">
        <v>0</v>
      </c>
    </row>
    <row r="1388" spans="1:30" hidden="1" x14ac:dyDescent="0.15">
      <c r="A1388" t="s">
        <v>4382</v>
      </c>
      <c r="B1388">
        <v>1984</v>
      </c>
      <c r="C1388" t="s">
        <v>251</v>
      </c>
      <c r="D1388" t="s">
        <v>29</v>
      </c>
      <c r="E1388" t="s">
        <v>30</v>
      </c>
      <c r="F1388" t="s">
        <v>0</v>
      </c>
      <c r="G1388" t="s">
        <v>0</v>
      </c>
      <c r="H1388" t="s">
        <v>778</v>
      </c>
      <c r="I1388" t="s">
        <v>0</v>
      </c>
      <c r="J1388" t="s">
        <v>312</v>
      </c>
      <c r="K1388" t="s">
        <v>163</v>
      </c>
      <c r="L1388" t="s">
        <v>92</v>
      </c>
      <c r="M1388" t="s">
        <v>2551</v>
      </c>
      <c r="N1388" t="s">
        <v>0</v>
      </c>
      <c r="O1388" t="s">
        <v>0</v>
      </c>
      <c r="P1388" t="s">
        <v>0</v>
      </c>
      <c r="Q1388" t="s">
        <v>43</v>
      </c>
      <c r="R1388" t="s">
        <v>165</v>
      </c>
      <c r="S1388" t="s">
        <v>0</v>
      </c>
      <c r="T1388" t="s">
        <v>43</v>
      </c>
      <c r="U1388" t="s">
        <v>165</v>
      </c>
      <c r="V1388" t="s">
        <v>0</v>
      </c>
      <c r="W1388" t="s">
        <v>43</v>
      </c>
      <c r="X1388" t="s">
        <v>165</v>
      </c>
      <c r="Y1388" t="s">
        <v>0</v>
      </c>
      <c r="Z1388" t="s">
        <v>0</v>
      </c>
      <c r="AA1388" t="s">
        <v>0</v>
      </c>
      <c r="AB1388" t="s">
        <v>0</v>
      </c>
      <c r="AC1388" t="s">
        <v>312</v>
      </c>
      <c r="AD1388" t="s">
        <v>0</v>
      </c>
    </row>
    <row r="1389" spans="1:30" x14ac:dyDescent="0.15">
      <c r="A1389" s="2" t="s">
        <v>4383</v>
      </c>
      <c r="B1389" s="2">
        <v>1985</v>
      </c>
      <c r="C1389" s="2" t="s">
        <v>209</v>
      </c>
      <c r="D1389" s="2" t="s">
        <v>135</v>
      </c>
      <c r="E1389" s="2" t="s">
        <v>35</v>
      </c>
      <c r="F1389" s="2" t="s">
        <v>1716</v>
      </c>
      <c r="G1389" s="2" t="s">
        <v>330</v>
      </c>
      <c r="H1389" t="s">
        <v>4384</v>
      </c>
      <c r="I1389" t="s">
        <v>3316</v>
      </c>
      <c r="J1389" s="2" t="s">
        <v>173</v>
      </c>
      <c r="K1389" s="2" t="s">
        <v>197</v>
      </c>
      <c r="L1389" s="2" t="s">
        <v>92</v>
      </c>
      <c r="M1389" t="s">
        <v>4385</v>
      </c>
      <c r="N1389" s="2" t="s">
        <v>0</v>
      </c>
      <c r="O1389" s="2" t="s">
        <v>0</v>
      </c>
      <c r="P1389" s="2" t="s">
        <v>0</v>
      </c>
      <c r="Q1389" s="2" t="s">
        <v>214</v>
      </c>
      <c r="R1389" s="2" t="s">
        <v>1719</v>
      </c>
      <c r="S1389" s="2" t="s">
        <v>0</v>
      </c>
      <c r="T1389" s="2" t="s">
        <v>227</v>
      </c>
      <c r="U1389" s="2" t="s">
        <v>1719</v>
      </c>
      <c r="V1389" s="2" t="s">
        <v>0</v>
      </c>
      <c r="W1389" s="2" t="s">
        <v>321</v>
      </c>
      <c r="X1389" s="2" t="s">
        <v>1719</v>
      </c>
      <c r="Y1389" s="2" t="s">
        <v>0</v>
      </c>
      <c r="Z1389" t="s">
        <v>0</v>
      </c>
      <c r="AA1389" t="s">
        <v>0</v>
      </c>
      <c r="AB1389" t="s">
        <v>0</v>
      </c>
      <c r="AC1389" t="s">
        <v>4386</v>
      </c>
      <c r="AD1389" s="2" t="s">
        <v>0</v>
      </c>
    </row>
    <row r="1390" spans="1:30" hidden="1" x14ac:dyDescent="0.15">
      <c r="A1390" t="s">
        <v>4387</v>
      </c>
      <c r="B1390">
        <v>1986</v>
      </c>
      <c r="C1390" t="s">
        <v>251</v>
      </c>
      <c r="D1390" t="s">
        <v>143</v>
      </c>
      <c r="E1390" t="s">
        <v>30</v>
      </c>
      <c r="F1390" t="s">
        <v>0</v>
      </c>
      <c r="G1390" t="s">
        <v>0</v>
      </c>
      <c r="H1390" t="s">
        <v>4388</v>
      </c>
      <c r="I1390" t="s">
        <v>0</v>
      </c>
      <c r="J1390" t="s">
        <v>40</v>
      </c>
      <c r="K1390" t="s">
        <v>0</v>
      </c>
      <c r="L1390" t="s">
        <v>92</v>
      </c>
      <c r="M1390" t="s">
        <v>4389</v>
      </c>
      <c r="N1390" t="s">
        <v>0</v>
      </c>
      <c r="O1390" t="s">
        <v>0</v>
      </c>
      <c r="P1390" t="s">
        <v>0</v>
      </c>
      <c r="Q1390" t="s">
        <v>121</v>
      </c>
      <c r="R1390" t="s">
        <v>4390</v>
      </c>
      <c r="S1390" t="s">
        <v>123</v>
      </c>
      <c r="T1390" t="s">
        <v>121</v>
      </c>
      <c r="U1390" t="s">
        <v>4390</v>
      </c>
      <c r="V1390" t="s">
        <v>123</v>
      </c>
      <c r="W1390" t="s">
        <v>121</v>
      </c>
      <c r="X1390" t="s">
        <v>4390</v>
      </c>
      <c r="Y1390" t="s">
        <v>123</v>
      </c>
      <c r="Z1390" t="s">
        <v>0</v>
      </c>
      <c r="AA1390" t="s">
        <v>139</v>
      </c>
      <c r="AB1390" t="s">
        <v>306</v>
      </c>
      <c r="AC1390" t="s">
        <v>0</v>
      </c>
      <c r="AD1390" t="s">
        <v>0</v>
      </c>
    </row>
    <row r="1391" spans="1:30" hidden="1" x14ac:dyDescent="0.15">
      <c r="A1391" t="s">
        <v>4391</v>
      </c>
      <c r="B1391">
        <v>1987</v>
      </c>
      <c r="C1391" t="s">
        <v>251</v>
      </c>
      <c r="D1391" t="s">
        <v>158</v>
      </c>
      <c r="E1391" t="s">
        <v>30</v>
      </c>
      <c r="F1391" t="s">
        <v>0</v>
      </c>
      <c r="G1391" t="s">
        <v>0</v>
      </c>
      <c r="H1391" t="s">
        <v>31</v>
      </c>
      <c r="I1391" t="s">
        <v>0</v>
      </c>
      <c r="J1391" t="s">
        <v>0</v>
      </c>
      <c r="K1391" t="s">
        <v>0</v>
      </c>
      <c r="L1391" t="s">
        <v>0</v>
      </c>
      <c r="M1391" t="s">
        <v>441</v>
      </c>
      <c r="N1391" t="s">
        <v>0</v>
      </c>
      <c r="O1391" t="s">
        <v>0</v>
      </c>
      <c r="P1391" t="s">
        <v>0</v>
      </c>
      <c r="Q1391" t="s">
        <v>0</v>
      </c>
      <c r="R1391" t="s">
        <v>0</v>
      </c>
      <c r="S1391" t="s">
        <v>0</v>
      </c>
      <c r="T1391" t="s">
        <v>0</v>
      </c>
      <c r="U1391" t="s">
        <v>0</v>
      </c>
      <c r="V1391" t="s">
        <v>0</v>
      </c>
      <c r="W1391" t="s">
        <v>0</v>
      </c>
      <c r="X1391" t="s">
        <v>0</v>
      </c>
      <c r="Y1391" t="s">
        <v>0</v>
      </c>
      <c r="Z1391" t="s">
        <v>4392</v>
      </c>
      <c r="AA1391" t="s">
        <v>4393</v>
      </c>
      <c r="AB1391" t="s">
        <v>4394</v>
      </c>
      <c r="AC1391" t="s">
        <v>0</v>
      </c>
      <c r="AD1391" t="s">
        <v>0</v>
      </c>
    </row>
    <row r="1392" spans="1:30" hidden="1" x14ac:dyDescent="0.15">
      <c r="A1392" t="s">
        <v>4395</v>
      </c>
      <c r="B1392">
        <v>1988</v>
      </c>
      <c r="C1392" t="s">
        <v>209</v>
      </c>
      <c r="D1392" t="s">
        <v>158</v>
      </c>
      <c r="E1392" t="s">
        <v>30</v>
      </c>
      <c r="F1392" t="s">
        <v>0</v>
      </c>
      <c r="G1392" t="s">
        <v>0</v>
      </c>
      <c r="H1392" t="s">
        <v>136</v>
      </c>
      <c r="I1392" t="s">
        <v>0</v>
      </c>
      <c r="J1392" t="s">
        <v>0</v>
      </c>
      <c r="K1392" t="s">
        <v>0</v>
      </c>
      <c r="L1392" t="s">
        <v>0</v>
      </c>
      <c r="M1392" t="s">
        <v>0</v>
      </c>
      <c r="N1392" t="s">
        <v>0</v>
      </c>
      <c r="O1392" t="s">
        <v>0</v>
      </c>
      <c r="P1392" t="s">
        <v>0</v>
      </c>
      <c r="Q1392" t="s">
        <v>0</v>
      </c>
      <c r="R1392" t="s">
        <v>0</v>
      </c>
      <c r="S1392" t="s">
        <v>0</v>
      </c>
      <c r="T1392" t="s">
        <v>0</v>
      </c>
      <c r="U1392" t="s">
        <v>0</v>
      </c>
      <c r="V1392" t="s">
        <v>0</v>
      </c>
      <c r="W1392" t="s">
        <v>0</v>
      </c>
      <c r="X1392" t="s">
        <v>0</v>
      </c>
      <c r="Y1392" t="s">
        <v>0</v>
      </c>
      <c r="Z1392" t="s">
        <v>0</v>
      </c>
      <c r="AA1392" t="s">
        <v>0</v>
      </c>
      <c r="AB1392" t="s">
        <v>0</v>
      </c>
      <c r="AC1392" t="s">
        <v>0</v>
      </c>
      <c r="AD1392" t="s">
        <v>0</v>
      </c>
    </row>
    <row r="1393" spans="1:30" hidden="1" x14ac:dyDescent="0.15">
      <c r="A1393" t="s">
        <v>4396</v>
      </c>
      <c r="B1393">
        <v>1989</v>
      </c>
      <c r="C1393" t="s">
        <v>209</v>
      </c>
      <c r="D1393" t="s">
        <v>158</v>
      </c>
      <c r="E1393" t="s">
        <v>30</v>
      </c>
      <c r="F1393" t="s">
        <v>0</v>
      </c>
      <c r="G1393" t="s">
        <v>0</v>
      </c>
      <c r="H1393" t="s">
        <v>136</v>
      </c>
      <c r="I1393" t="s">
        <v>0</v>
      </c>
      <c r="J1393" t="s">
        <v>0</v>
      </c>
      <c r="K1393" t="s">
        <v>0</v>
      </c>
      <c r="L1393" t="s">
        <v>0</v>
      </c>
      <c r="M1393" t="s">
        <v>0</v>
      </c>
      <c r="N1393" t="s">
        <v>0</v>
      </c>
      <c r="O1393" t="s">
        <v>0</v>
      </c>
      <c r="P1393" t="s">
        <v>0</v>
      </c>
      <c r="Q1393" t="s">
        <v>0</v>
      </c>
      <c r="R1393" t="s">
        <v>0</v>
      </c>
      <c r="S1393" t="s">
        <v>0</v>
      </c>
      <c r="T1393" t="s">
        <v>0</v>
      </c>
      <c r="U1393" t="s">
        <v>0</v>
      </c>
      <c r="V1393" t="s">
        <v>0</v>
      </c>
      <c r="W1393" t="s">
        <v>0</v>
      </c>
      <c r="X1393" t="s">
        <v>0</v>
      </c>
      <c r="Y1393" t="s">
        <v>0</v>
      </c>
      <c r="Z1393" t="s">
        <v>0</v>
      </c>
      <c r="AA1393" t="s">
        <v>0</v>
      </c>
      <c r="AB1393" t="s">
        <v>0</v>
      </c>
      <c r="AC1393" t="s">
        <v>0</v>
      </c>
      <c r="AD1393" t="s">
        <v>0</v>
      </c>
    </row>
    <row r="1394" spans="1:30" hidden="1" x14ac:dyDescent="0.15">
      <c r="A1394" t="s">
        <v>4397</v>
      </c>
      <c r="B1394">
        <v>1990</v>
      </c>
      <c r="C1394" t="s">
        <v>826</v>
      </c>
      <c r="D1394" t="s">
        <v>158</v>
      </c>
      <c r="E1394" t="s">
        <v>30</v>
      </c>
      <c r="F1394" t="s">
        <v>0</v>
      </c>
      <c r="G1394" t="s">
        <v>0</v>
      </c>
      <c r="H1394" t="s">
        <v>136</v>
      </c>
      <c r="I1394" t="s">
        <v>0</v>
      </c>
      <c r="J1394" t="s">
        <v>0</v>
      </c>
      <c r="K1394" t="s">
        <v>0</v>
      </c>
      <c r="L1394" t="s">
        <v>0</v>
      </c>
      <c r="M1394" t="s">
        <v>0</v>
      </c>
      <c r="N1394" t="s">
        <v>0</v>
      </c>
      <c r="O1394" t="s">
        <v>0</v>
      </c>
      <c r="P1394" t="s">
        <v>0</v>
      </c>
      <c r="Q1394" t="s">
        <v>0</v>
      </c>
      <c r="R1394" t="s">
        <v>0</v>
      </c>
      <c r="S1394" t="s">
        <v>0</v>
      </c>
      <c r="T1394" t="s">
        <v>0</v>
      </c>
      <c r="U1394" t="s">
        <v>0</v>
      </c>
      <c r="V1394" t="s">
        <v>0</v>
      </c>
      <c r="W1394" t="s">
        <v>0</v>
      </c>
      <c r="X1394" t="s">
        <v>0</v>
      </c>
      <c r="Y1394" t="s">
        <v>0</v>
      </c>
      <c r="Z1394" t="s">
        <v>0</v>
      </c>
      <c r="AA1394" t="s">
        <v>534</v>
      </c>
      <c r="AB1394" t="s">
        <v>535</v>
      </c>
      <c r="AC1394" t="s">
        <v>0</v>
      </c>
      <c r="AD1394" t="s">
        <v>0</v>
      </c>
    </row>
    <row r="1395" spans="1:30" x14ac:dyDescent="0.15">
      <c r="A1395" s="2" t="s">
        <v>4398</v>
      </c>
      <c r="B1395" s="2">
        <v>1991</v>
      </c>
      <c r="C1395" s="2" t="s">
        <v>251</v>
      </c>
      <c r="D1395" s="2" t="s">
        <v>143</v>
      </c>
      <c r="E1395" s="2" t="s">
        <v>35</v>
      </c>
      <c r="F1395" s="2" t="s">
        <v>599</v>
      </c>
      <c r="G1395" s="2" t="s">
        <v>600</v>
      </c>
      <c r="H1395" t="s">
        <v>4399</v>
      </c>
      <c r="I1395" t="s">
        <v>0</v>
      </c>
      <c r="J1395" s="2" t="s">
        <v>451</v>
      </c>
      <c r="K1395" s="2" t="s">
        <v>117</v>
      </c>
      <c r="L1395" s="2" t="s">
        <v>92</v>
      </c>
      <c r="M1395" t="s">
        <v>4400</v>
      </c>
      <c r="N1395" s="2" t="s">
        <v>0</v>
      </c>
      <c r="O1395" s="2" t="s">
        <v>0</v>
      </c>
      <c r="P1395" s="2" t="s">
        <v>0</v>
      </c>
      <c r="Q1395" s="2" t="s">
        <v>151</v>
      </c>
      <c r="R1395" s="2" t="s">
        <v>4401</v>
      </c>
      <c r="S1395" s="2" t="s">
        <v>0</v>
      </c>
      <c r="T1395" s="2" t="s">
        <v>1764</v>
      </c>
      <c r="U1395" s="2" t="s">
        <v>4401</v>
      </c>
      <c r="V1395" s="2" t="s">
        <v>0</v>
      </c>
      <c r="W1395" s="2" t="s">
        <v>844</v>
      </c>
      <c r="X1395" s="2" t="s">
        <v>4401</v>
      </c>
      <c r="Y1395" s="2" t="s">
        <v>0</v>
      </c>
      <c r="Z1395" t="s">
        <v>4402</v>
      </c>
      <c r="AA1395" t="s">
        <v>412</v>
      </c>
      <c r="AB1395" t="s">
        <v>1294</v>
      </c>
      <c r="AC1395" t="s">
        <v>4403</v>
      </c>
      <c r="AD1395" s="2" t="s">
        <v>0</v>
      </c>
    </row>
    <row r="1396" spans="1:30" hidden="1" x14ac:dyDescent="0.15">
      <c r="A1396" t="s">
        <v>4404</v>
      </c>
      <c r="B1396">
        <v>2455</v>
      </c>
      <c r="C1396" t="s">
        <v>0</v>
      </c>
      <c r="D1396" t="s">
        <v>49</v>
      </c>
      <c r="E1396" t="s">
        <v>30</v>
      </c>
      <c r="F1396" t="s">
        <v>0</v>
      </c>
      <c r="G1396" t="s">
        <v>0</v>
      </c>
      <c r="H1396" t="s">
        <v>0</v>
      </c>
      <c r="I1396" t="s">
        <v>812</v>
      </c>
      <c r="J1396" t="s">
        <v>0</v>
      </c>
      <c r="K1396" t="s">
        <v>0</v>
      </c>
      <c r="L1396" t="s">
        <v>0</v>
      </c>
      <c r="M1396" t="s">
        <v>0</v>
      </c>
      <c r="N1396" t="s">
        <v>0</v>
      </c>
      <c r="O1396" t="s">
        <v>0</v>
      </c>
      <c r="P1396" t="s">
        <v>0</v>
      </c>
      <c r="Q1396" t="s">
        <v>121</v>
      </c>
      <c r="R1396" t="s">
        <v>0</v>
      </c>
      <c r="S1396" t="s">
        <v>0</v>
      </c>
      <c r="T1396" t="s">
        <v>121</v>
      </c>
      <c r="U1396" t="s">
        <v>0</v>
      </c>
      <c r="V1396" t="s">
        <v>0</v>
      </c>
      <c r="W1396" t="s">
        <v>121</v>
      </c>
      <c r="X1396" t="s">
        <v>0</v>
      </c>
      <c r="Y1396" t="s">
        <v>0</v>
      </c>
      <c r="Z1396" t="s">
        <v>0</v>
      </c>
      <c r="AA1396" t="s">
        <v>0</v>
      </c>
      <c r="AB1396" t="s">
        <v>0</v>
      </c>
      <c r="AC1396" t="s">
        <v>0</v>
      </c>
      <c r="AD1396" t="s">
        <v>0</v>
      </c>
    </row>
    <row r="1397" spans="1:30" x14ac:dyDescent="0.15">
      <c r="A1397" s="2" t="s">
        <v>4405</v>
      </c>
      <c r="B1397" s="2">
        <v>1992</v>
      </c>
      <c r="C1397" s="2" t="s">
        <v>251</v>
      </c>
      <c r="D1397" s="2" t="s">
        <v>158</v>
      </c>
      <c r="E1397" s="2" t="s">
        <v>35</v>
      </c>
      <c r="F1397" s="2" t="s">
        <v>3021</v>
      </c>
      <c r="G1397" s="2" t="s">
        <v>2111</v>
      </c>
      <c r="H1397" t="s">
        <v>4406</v>
      </c>
      <c r="I1397" t="str">
        <f>HYPERLINK("http://eur-lex.europa.eu/LexUriServ/LexUriServ.do?uri=CELEX:32008D0748:EN:NOT","Initially non included by Decision 2008/748. Included as from 1 July 2010 following re-submission for inclusion according to Reg. 33/2008.")</f>
        <v>Initially non included by Decision 2008/748. Included as from 1 July 2010 following re-submission for inclusion according to Reg. 33/2008.</v>
      </c>
      <c r="J1397" s="2" t="s">
        <v>163</v>
      </c>
      <c r="K1397" s="2" t="s">
        <v>236</v>
      </c>
      <c r="L1397" s="2" t="s">
        <v>92</v>
      </c>
      <c r="M1397" t="s">
        <v>4407</v>
      </c>
      <c r="N1397" s="2" t="s">
        <v>0</v>
      </c>
      <c r="O1397" s="2" t="s">
        <v>0</v>
      </c>
      <c r="P1397" s="2" t="s">
        <v>0</v>
      </c>
      <c r="Q1397" s="2" t="s">
        <v>321</v>
      </c>
      <c r="R1397" s="2" t="s">
        <v>4408</v>
      </c>
      <c r="S1397" s="2" t="s">
        <v>0</v>
      </c>
      <c r="T1397" s="2" t="s">
        <v>200</v>
      </c>
      <c r="U1397" s="2" t="s">
        <v>4408</v>
      </c>
      <c r="V1397" s="2" t="s">
        <v>0</v>
      </c>
      <c r="W1397" s="2" t="s">
        <v>321</v>
      </c>
      <c r="X1397" s="2" t="s">
        <v>4408</v>
      </c>
      <c r="Y1397" s="2" t="s">
        <v>0</v>
      </c>
      <c r="Z1397" t="s">
        <v>0</v>
      </c>
      <c r="AA1397" t="s">
        <v>0</v>
      </c>
      <c r="AB1397" t="s">
        <v>4409</v>
      </c>
      <c r="AC1397" t="s">
        <v>4410</v>
      </c>
      <c r="AD1397" s="2" t="s">
        <v>0</v>
      </c>
    </row>
    <row r="1398" spans="1:30" x14ac:dyDescent="0.15">
      <c r="A1398" s="2" t="s">
        <v>4411</v>
      </c>
      <c r="B1398" s="2">
        <v>1993</v>
      </c>
      <c r="C1398" s="2" t="s">
        <v>346</v>
      </c>
      <c r="D1398" s="2" t="s">
        <v>158</v>
      </c>
      <c r="E1398" s="2" t="s">
        <v>35</v>
      </c>
      <c r="F1398" s="2" t="s">
        <v>4412</v>
      </c>
      <c r="G1398" s="2" t="s">
        <v>4413</v>
      </c>
      <c r="H1398" t="s">
        <v>4414</v>
      </c>
      <c r="I1398" t="str">
        <f>HYPERLINK("http://eur-lex.europa.eu/LexUriServ/LexUriServ.do?uri=CELEX:32009D0241:EN:NOT","Initially non included by Decision 2009/241. Included as from 1 April 2011 following re-submission for inclusion according to Reg. 33/2008")</f>
        <v>Initially non included by Decision 2009/241. Included as from 1 April 2011 following re-submission for inclusion according to Reg. 33/2008</v>
      </c>
      <c r="J1398" s="2" t="s">
        <v>40</v>
      </c>
      <c r="K1398" s="2" t="s">
        <v>197</v>
      </c>
      <c r="L1398" s="2" t="s">
        <v>92</v>
      </c>
      <c r="M1398" t="s">
        <v>4407</v>
      </c>
      <c r="N1398" s="2" t="s">
        <v>0</v>
      </c>
      <c r="O1398" s="2" t="s">
        <v>0</v>
      </c>
      <c r="P1398" s="2" t="s">
        <v>0</v>
      </c>
      <c r="Q1398" s="2" t="s">
        <v>360</v>
      </c>
      <c r="R1398" s="2" t="s">
        <v>199</v>
      </c>
      <c r="S1398" s="2" t="s">
        <v>0</v>
      </c>
      <c r="T1398" s="2" t="s">
        <v>43</v>
      </c>
      <c r="U1398" s="2" t="s">
        <v>199</v>
      </c>
      <c r="V1398" s="2" t="s">
        <v>0</v>
      </c>
      <c r="W1398" s="2" t="s">
        <v>3052</v>
      </c>
      <c r="X1398" s="2" t="s">
        <v>199</v>
      </c>
      <c r="Y1398" s="2" t="s">
        <v>0</v>
      </c>
      <c r="Z1398" t="s">
        <v>4415</v>
      </c>
      <c r="AA1398" t="s">
        <v>0</v>
      </c>
      <c r="AB1398" t="s">
        <v>0</v>
      </c>
      <c r="AC1398" t="s">
        <v>4416</v>
      </c>
      <c r="AD1398" s="2" t="s">
        <v>0</v>
      </c>
    </row>
    <row r="1399" spans="1:30" hidden="1" x14ac:dyDescent="0.15">
      <c r="A1399" t="s">
        <v>4417</v>
      </c>
      <c r="B1399">
        <v>1994</v>
      </c>
      <c r="C1399" t="s">
        <v>209</v>
      </c>
      <c r="D1399" t="s">
        <v>135</v>
      </c>
      <c r="E1399" t="s">
        <v>30</v>
      </c>
      <c r="F1399" t="s">
        <v>0</v>
      </c>
      <c r="G1399" t="s">
        <v>0</v>
      </c>
      <c r="H1399" t="s">
        <v>4418</v>
      </c>
      <c r="I1399" t="str">
        <f>HYPERLINK("http://eur-lex.europa.eu/LexUriServ/LexUriServ.do?uri=CELEX:32007D0629:EN:NOT","Initially not included by Commission Decision 2007/629. Application resubmitted for inclusion (Reg 33/2008). Non inclusion voted May 2010.")</f>
        <v>Initially not included by Commission Decision 2007/629. Application resubmitted for inclusion (Reg 33/2008). Non inclusion voted May 2010.</v>
      </c>
      <c r="J1399" t="s">
        <v>117</v>
      </c>
      <c r="K1399" t="s">
        <v>0</v>
      </c>
      <c r="L1399" t="s">
        <v>92</v>
      </c>
      <c r="M1399" t="s">
        <v>4419</v>
      </c>
      <c r="N1399" t="s">
        <v>0</v>
      </c>
      <c r="O1399" t="s">
        <v>0</v>
      </c>
      <c r="P1399" t="s">
        <v>0</v>
      </c>
      <c r="Q1399" t="s">
        <v>583</v>
      </c>
      <c r="R1399" t="s">
        <v>1801</v>
      </c>
      <c r="S1399" t="s">
        <v>0</v>
      </c>
      <c r="T1399" t="s">
        <v>43</v>
      </c>
      <c r="U1399" t="s">
        <v>1801</v>
      </c>
      <c r="V1399" t="s">
        <v>0</v>
      </c>
      <c r="W1399" t="s">
        <v>1430</v>
      </c>
      <c r="X1399" t="s">
        <v>1801</v>
      </c>
      <c r="Y1399" t="s">
        <v>0</v>
      </c>
      <c r="Z1399" t="s">
        <v>0</v>
      </c>
      <c r="AA1399" t="s">
        <v>2339</v>
      </c>
      <c r="AB1399" t="s">
        <v>1408</v>
      </c>
      <c r="AC1399" t="s">
        <v>0</v>
      </c>
      <c r="AD1399" t="s">
        <v>0</v>
      </c>
    </row>
    <row r="1400" spans="1:30" x14ac:dyDescent="0.15">
      <c r="A1400" s="2" t="s">
        <v>4420</v>
      </c>
      <c r="B1400" s="2">
        <v>1995</v>
      </c>
      <c r="C1400" s="2" t="s">
        <v>209</v>
      </c>
      <c r="D1400" s="2" t="s">
        <v>158</v>
      </c>
      <c r="E1400" s="2" t="s">
        <v>35</v>
      </c>
      <c r="F1400" s="2" t="s">
        <v>277</v>
      </c>
      <c r="G1400" s="2" t="s">
        <v>539</v>
      </c>
      <c r="H1400" t="s">
        <v>4421</v>
      </c>
      <c r="I1400" t="s">
        <v>0</v>
      </c>
      <c r="J1400" s="2" t="s">
        <v>41</v>
      </c>
      <c r="K1400" s="2" t="s">
        <v>558</v>
      </c>
      <c r="L1400" s="2" t="s">
        <v>92</v>
      </c>
      <c r="M1400" t="s">
        <v>4422</v>
      </c>
      <c r="N1400" s="2" t="s">
        <v>0</v>
      </c>
      <c r="O1400" s="2" t="s">
        <v>0</v>
      </c>
      <c r="P1400" s="2" t="s">
        <v>0</v>
      </c>
      <c r="Q1400" s="2" t="s">
        <v>190</v>
      </c>
      <c r="R1400" s="2" t="s">
        <v>1376</v>
      </c>
      <c r="S1400" s="2" t="s">
        <v>0</v>
      </c>
      <c r="T1400" s="2" t="s">
        <v>4423</v>
      </c>
      <c r="U1400" s="2" t="s">
        <v>1376</v>
      </c>
      <c r="V1400" s="2" t="s">
        <v>0</v>
      </c>
      <c r="W1400" s="2" t="s">
        <v>190</v>
      </c>
      <c r="X1400" s="2" t="s">
        <v>1376</v>
      </c>
      <c r="Y1400" s="2" t="s">
        <v>0</v>
      </c>
      <c r="Z1400" t="s">
        <v>0</v>
      </c>
      <c r="AA1400" t="s">
        <v>0</v>
      </c>
      <c r="AB1400" t="s">
        <v>0</v>
      </c>
      <c r="AC1400" t="s">
        <v>4424</v>
      </c>
      <c r="AD1400" s="2" t="s">
        <v>0</v>
      </c>
    </row>
    <row r="1401" spans="1:30" hidden="1" x14ac:dyDescent="0.15">
      <c r="A1401" t="s">
        <v>4425</v>
      </c>
      <c r="B1401">
        <v>1996</v>
      </c>
      <c r="C1401" t="s">
        <v>1853</v>
      </c>
      <c r="D1401" t="s">
        <v>158</v>
      </c>
      <c r="E1401" t="s">
        <v>30</v>
      </c>
      <c r="F1401" t="s">
        <v>0</v>
      </c>
      <c r="G1401" t="s">
        <v>0</v>
      </c>
      <c r="H1401" t="s">
        <v>136</v>
      </c>
      <c r="I1401" t="s">
        <v>0</v>
      </c>
      <c r="J1401" t="s">
        <v>0</v>
      </c>
      <c r="K1401" t="s">
        <v>0</v>
      </c>
      <c r="L1401" t="s">
        <v>0</v>
      </c>
      <c r="M1401" t="s">
        <v>452</v>
      </c>
      <c r="N1401" t="s">
        <v>0</v>
      </c>
      <c r="O1401" t="s">
        <v>0</v>
      </c>
      <c r="P1401" t="s">
        <v>0</v>
      </c>
      <c r="Q1401" t="s">
        <v>187</v>
      </c>
      <c r="R1401" t="s">
        <v>3085</v>
      </c>
      <c r="S1401" t="s">
        <v>0</v>
      </c>
      <c r="T1401" t="s">
        <v>0</v>
      </c>
      <c r="U1401" t="s">
        <v>0</v>
      </c>
      <c r="V1401" t="s">
        <v>0</v>
      </c>
      <c r="W1401" t="s">
        <v>0</v>
      </c>
      <c r="X1401" t="s">
        <v>0</v>
      </c>
      <c r="Y1401" t="s">
        <v>0</v>
      </c>
      <c r="Z1401" t="s">
        <v>0</v>
      </c>
      <c r="AA1401" t="s">
        <v>0</v>
      </c>
      <c r="AB1401" t="s">
        <v>0</v>
      </c>
      <c r="AC1401" t="s">
        <v>0</v>
      </c>
      <c r="AD1401" t="s">
        <v>0</v>
      </c>
    </row>
    <row r="1402" spans="1:30" hidden="1" x14ac:dyDescent="0.15">
      <c r="A1402" t="s">
        <v>4426</v>
      </c>
      <c r="B1402">
        <v>1997</v>
      </c>
      <c r="C1402" t="s">
        <v>28</v>
      </c>
      <c r="D1402" t="s">
        <v>29</v>
      </c>
      <c r="E1402" t="s">
        <v>30</v>
      </c>
      <c r="F1402" t="s">
        <v>0</v>
      </c>
      <c r="G1402" t="s">
        <v>0</v>
      </c>
      <c r="H1402" t="s">
        <v>31</v>
      </c>
      <c r="I1402" t="s">
        <v>0</v>
      </c>
      <c r="J1402" t="s">
        <v>0</v>
      </c>
      <c r="K1402" t="s">
        <v>0</v>
      </c>
      <c r="L1402" t="s">
        <v>0</v>
      </c>
      <c r="M1402" t="s">
        <v>0</v>
      </c>
      <c r="N1402" t="s">
        <v>0</v>
      </c>
      <c r="O1402" t="s">
        <v>0</v>
      </c>
      <c r="P1402" t="s">
        <v>0</v>
      </c>
      <c r="Q1402" t="s">
        <v>0</v>
      </c>
      <c r="R1402" t="s">
        <v>0</v>
      </c>
      <c r="S1402" t="s">
        <v>0</v>
      </c>
      <c r="T1402" t="s">
        <v>0</v>
      </c>
      <c r="U1402" t="s">
        <v>0</v>
      </c>
      <c r="V1402" t="s">
        <v>0</v>
      </c>
      <c r="W1402" t="s">
        <v>0</v>
      </c>
      <c r="X1402" t="s">
        <v>0</v>
      </c>
      <c r="Y1402" t="s">
        <v>0</v>
      </c>
      <c r="Z1402" t="s">
        <v>0</v>
      </c>
      <c r="AA1402" t="s">
        <v>0</v>
      </c>
      <c r="AB1402" t="s">
        <v>0</v>
      </c>
      <c r="AC1402" t="s">
        <v>0</v>
      </c>
      <c r="AD1402" t="s">
        <v>0</v>
      </c>
    </row>
    <row r="1403" spans="1:30" hidden="1" x14ac:dyDescent="0.15">
      <c r="A1403" t="s">
        <v>4427</v>
      </c>
      <c r="B1403">
        <v>1998</v>
      </c>
      <c r="C1403" t="s">
        <v>28</v>
      </c>
      <c r="D1403" t="s">
        <v>29</v>
      </c>
      <c r="E1403" t="s">
        <v>30</v>
      </c>
      <c r="F1403" t="s">
        <v>0</v>
      </c>
      <c r="G1403" t="s">
        <v>0</v>
      </c>
      <c r="H1403" t="s">
        <v>3947</v>
      </c>
      <c r="I1403" t="s">
        <v>39</v>
      </c>
      <c r="J1403" t="s">
        <v>1338</v>
      </c>
      <c r="K1403" t="s">
        <v>84</v>
      </c>
      <c r="L1403" t="s">
        <v>42</v>
      </c>
      <c r="M1403" t="s">
        <v>375</v>
      </c>
      <c r="N1403" t="s">
        <v>0</v>
      </c>
      <c r="O1403" t="s">
        <v>0</v>
      </c>
      <c r="P1403" t="s">
        <v>0</v>
      </c>
      <c r="Q1403" t="s">
        <v>43</v>
      </c>
      <c r="R1403" t="s">
        <v>44</v>
      </c>
      <c r="S1403" t="s">
        <v>0</v>
      </c>
      <c r="T1403" t="s">
        <v>43</v>
      </c>
      <c r="U1403" t="s">
        <v>44</v>
      </c>
      <c r="V1403" t="s">
        <v>0</v>
      </c>
      <c r="W1403" t="s">
        <v>43</v>
      </c>
      <c r="X1403" t="s">
        <v>44</v>
      </c>
      <c r="Y1403" t="s">
        <v>0</v>
      </c>
      <c r="Z1403" t="s">
        <v>4428</v>
      </c>
      <c r="AA1403" t="s">
        <v>0</v>
      </c>
      <c r="AB1403" t="s">
        <v>0</v>
      </c>
      <c r="AC1403" t="s">
        <v>41</v>
      </c>
      <c r="AD1403" t="s">
        <v>0</v>
      </c>
    </row>
    <row r="1404" spans="1:30" x14ac:dyDescent="0.15">
      <c r="A1404" s="2" t="s">
        <v>4429</v>
      </c>
      <c r="B1404" s="2">
        <v>1999</v>
      </c>
      <c r="C1404" s="2" t="s">
        <v>157</v>
      </c>
      <c r="D1404" s="2" t="s">
        <v>135</v>
      </c>
      <c r="E1404" s="2" t="s">
        <v>35</v>
      </c>
      <c r="F1404" s="2" t="s">
        <v>1454</v>
      </c>
      <c r="G1404" s="2" t="s">
        <v>330</v>
      </c>
      <c r="H1404" t="s">
        <v>1610</v>
      </c>
      <c r="I1404" t="s">
        <v>1427</v>
      </c>
      <c r="J1404" s="2" t="s">
        <v>834</v>
      </c>
      <c r="K1404" s="2" t="s">
        <v>1204</v>
      </c>
      <c r="L1404" s="2" t="s">
        <v>92</v>
      </c>
      <c r="M1404" t="s">
        <v>4430</v>
      </c>
      <c r="N1404" s="2" t="s">
        <v>0</v>
      </c>
      <c r="O1404" s="2" t="s">
        <v>0</v>
      </c>
      <c r="P1404" s="2" t="s">
        <v>0</v>
      </c>
      <c r="Q1404" s="2" t="s">
        <v>166</v>
      </c>
      <c r="R1404" s="2" t="s">
        <v>1457</v>
      </c>
      <c r="S1404" s="2" t="s">
        <v>0</v>
      </c>
      <c r="T1404" s="2" t="s">
        <v>43</v>
      </c>
      <c r="U1404" s="2" t="s">
        <v>1457</v>
      </c>
      <c r="V1404" s="2" t="s">
        <v>0</v>
      </c>
      <c r="W1404" s="2" t="s">
        <v>4431</v>
      </c>
      <c r="X1404" s="2" t="s">
        <v>1457</v>
      </c>
      <c r="Y1404" s="2" t="s">
        <v>0</v>
      </c>
      <c r="Z1404" t="s">
        <v>0</v>
      </c>
      <c r="AA1404" t="s">
        <v>0</v>
      </c>
      <c r="AB1404" t="s">
        <v>0</v>
      </c>
      <c r="AC1404" t="s">
        <v>4432</v>
      </c>
      <c r="AD1404" s="2" t="s">
        <v>0</v>
      </c>
    </row>
    <row r="1405" spans="1:30" hidden="1" x14ac:dyDescent="0.15">
      <c r="A1405" t="s">
        <v>4433</v>
      </c>
      <c r="B1405">
        <v>2000</v>
      </c>
      <c r="C1405" t="s">
        <v>251</v>
      </c>
      <c r="D1405" t="s">
        <v>158</v>
      </c>
      <c r="E1405" t="s">
        <v>30</v>
      </c>
      <c r="F1405" t="s">
        <v>0</v>
      </c>
      <c r="G1405" t="s">
        <v>0</v>
      </c>
      <c r="H1405" t="s">
        <v>136</v>
      </c>
      <c r="I1405" t="s">
        <v>0</v>
      </c>
      <c r="J1405" t="s">
        <v>0</v>
      </c>
      <c r="K1405" t="s">
        <v>0</v>
      </c>
      <c r="L1405" t="s">
        <v>0</v>
      </c>
      <c r="M1405" t="s">
        <v>0</v>
      </c>
      <c r="N1405" t="s">
        <v>0</v>
      </c>
      <c r="O1405" t="s">
        <v>0</v>
      </c>
      <c r="P1405" t="s">
        <v>0</v>
      </c>
      <c r="Q1405" t="s">
        <v>0</v>
      </c>
      <c r="R1405" t="s">
        <v>0</v>
      </c>
      <c r="S1405" t="s">
        <v>0</v>
      </c>
      <c r="T1405" t="s">
        <v>0</v>
      </c>
      <c r="U1405" t="s">
        <v>0</v>
      </c>
      <c r="V1405" t="s">
        <v>0</v>
      </c>
      <c r="W1405" t="s">
        <v>0</v>
      </c>
      <c r="X1405" t="s">
        <v>0</v>
      </c>
      <c r="Y1405" t="s">
        <v>0</v>
      </c>
      <c r="Z1405" t="s">
        <v>0</v>
      </c>
      <c r="AA1405" t="s">
        <v>0</v>
      </c>
      <c r="AB1405" t="s">
        <v>0</v>
      </c>
      <c r="AC1405" t="s">
        <v>0</v>
      </c>
      <c r="AD1405" t="s">
        <v>0</v>
      </c>
    </row>
    <row r="1406" spans="1:30" x14ac:dyDescent="0.15">
      <c r="A1406" s="2" t="s">
        <v>4434</v>
      </c>
      <c r="B1406" s="2">
        <v>2001</v>
      </c>
      <c r="C1406" s="2" t="s">
        <v>251</v>
      </c>
      <c r="D1406" s="2" t="s">
        <v>135</v>
      </c>
      <c r="E1406" s="2" t="s">
        <v>35</v>
      </c>
      <c r="F1406" s="2" t="s">
        <v>701</v>
      </c>
      <c r="G1406" s="2" t="s">
        <v>330</v>
      </c>
      <c r="H1406" t="s">
        <v>4435</v>
      </c>
      <c r="I1406" t="s">
        <v>0</v>
      </c>
      <c r="J1406" s="2" t="s">
        <v>28</v>
      </c>
      <c r="K1406" s="2" t="s">
        <v>451</v>
      </c>
      <c r="L1406" s="2" t="s">
        <v>92</v>
      </c>
      <c r="M1406" t="s">
        <v>4436</v>
      </c>
      <c r="N1406" s="2" t="s">
        <v>0</v>
      </c>
      <c r="O1406" s="2" t="s">
        <v>0</v>
      </c>
      <c r="P1406" s="2" t="s">
        <v>0</v>
      </c>
      <c r="Q1406" s="2" t="s">
        <v>368</v>
      </c>
      <c r="R1406" s="2" t="s">
        <v>1429</v>
      </c>
      <c r="S1406" s="2" t="s">
        <v>0</v>
      </c>
      <c r="T1406" s="2" t="s">
        <v>323</v>
      </c>
      <c r="U1406" s="2" t="s">
        <v>1429</v>
      </c>
      <c r="V1406" s="2" t="s">
        <v>0</v>
      </c>
      <c r="W1406" s="2" t="s">
        <v>368</v>
      </c>
      <c r="X1406" s="2" t="s">
        <v>1429</v>
      </c>
      <c r="Y1406" s="2" t="s">
        <v>0</v>
      </c>
      <c r="Z1406" t="s">
        <v>0</v>
      </c>
      <c r="AA1406" t="s">
        <v>1826</v>
      </c>
      <c r="AB1406" t="s">
        <v>1827</v>
      </c>
      <c r="AC1406" t="s">
        <v>4437</v>
      </c>
      <c r="AD1406" s="2" t="s">
        <v>0</v>
      </c>
    </row>
    <row r="1407" spans="1:30" x14ac:dyDescent="0.15">
      <c r="A1407" s="2" t="s">
        <v>4438</v>
      </c>
      <c r="B1407" s="2">
        <v>2002</v>
      </c>
      <c r="C1407" s="2" t="s">
        <v>209</v>
      </c>
      <c r="D1407" s="2" t="s">
        <v>143</v>
      </c>
      <c r="E1407" s="2" t="s">
        <v>35</v>
      </c>
      <c r="F1407" s="2" t="s">
        <v>4439</v>
      </c>
      <c r="G1407" s="2" t="s">
        <v>4440</v>
      </c>
      <c r="H1407" t="s">
        <v>4441</v>
      </c>
      <c r="I1407" t="s">
        <v>922</v>
      </c>
      <c r="J1407" s="2" t="s">
        <v>1134</v>
      </c>
      <c r="K1407" s="2" t="s">
        <v>28</v>
      </c>
      <c r="L1407" s="2" t="s">
        <v>42</v>
      </c>
      <c r="M1407" t="s">
        <v>4442</v>
      </c>
      <c r="N1407" s="2" t="s">
        <v>0</v>
      </c>
      <c r="O1407" s="2" t="s">
        <v>0</v>
      </c>
      <c r="P1407" s="2" t="s">
        <v>0</v>
      </c>
      <c r="Q1407" s="2" t="s">
        <v>844</v>
      </c>
      <c r="R1407" s="2" t="s">
        <v>4443</v>
      </c>
      <c r="S1407" s="2" t="s">
        <v>0</v>
      </c>
      <c r="T1407" s="2" t="s">
        <v>43</v>
      </c>
      <c r="U1407" s="2" t="s">
        <v>4443</v>
      </c>
      <c r="V1407" s="2" t="s">
        <v>0</v>
      </c>
      <c r="W1407" s="2" t="s">
        <v>567</v>
      </c>
      <c r="X1407" s="2" t="s">
        <v>4444</v>
      </c>
      <c r="Y1407" s="2" t="s">
        <v>0</v>
      </c>
      <c r="Z1407" t="s">
        <v>0</v>
      </c>
      <c r="AA1407" t="s">
        <v>412</v>
      </c>
      <c r="AB1407" t="s">
        <v>1294</v>
      </c>
      <c r="AC1407" t="s">
        <v>4445</v>
      </c>
      <c r="AD1407" s="2" t="s">
        <v>0</v>
      </c>
    </row>
    <row r="1408" spans="1:30" hidden="1" x14ac:dyDescent="0.15">
      <c r="A1408" t="s">
        <v>4446</v>
      </c>
      <c r="B1408">
        <v>2251</v>
      </c>
      <c r="C1408" t="s">
        <v>157</v>
      </c>
      <c r="D1408" t="s">
        <v>49</v>
      </c>
      <c r="E1408" t="s">
        <v>30</v>
      </c>
      <c r="F1408" t="s">
        <v>0</v>
      </c>
      <c r="G1408" t="s">
        <v>0</v>
      </c>
      <c r="H1408" t="s">
        <v>0</v>
      </c>
      <c r="I1408" t="s">
        <v>51</v>
      </c>
      <c r="J1408" t="s">
        <v>0</v>
      </c>
      <c r="K1408" t="s">
        <v>0</v>
      </c>
      <c r="L1408" t="s">
        <v>0</v>
      </c>
      <c r="M1408" t="s">
        <v>0</v>
      </c>
      <c r="N1408" t="s">
        <v>0</v>
      </c>
      <c r="O1408" t="s">
        <v>0</v>
      </c>
      <c r="P1408" t="s">
        <v>0</v>
      </c>
      <c r="Q1408" t="s">
        <v>0</v>
      </c>
      <c r="R1408" t="s">
        <v>0</v>
      </c>
      <c r="S1408" t="s">
        <v>0</v>
      </c>
      <c r="T1408" t="s">
        <v>0</v>
      </c>
      <c r="U1408" t="s">
        <v>0</v>
      </c>
      <c r="V1408" t="s">
        <v>0</v>
      </c>
      <c r="W1408" t="s">
        <v>0</v>
      </c>
      <c r="X1408" t="s">
        <v>0</v>
      </c>
      <c r="Y1408" t="s">
        <v>0</v>
      </c>
      <c r="Z1408" t="s">
        <v>0</v>
      </c>
      <c r="AA1408" t="s">
        <v>0</v>
      </c>
      <c r="AB1408" t="s">
        <v>0</v>
      </c>
      <c r="AC1408" t="s">
        <v>0</v>
      </c>
      <c r="AD1408" t="s">
        <v>0</v>
      </c>
    </row>
    <row r="1409" spans="1:30" x14ac:dyDescent="0.15">
      <c r="A1409" s="2" t="s">
        <v>4447</v>
      </c>
      <c r="B1409" s="2">
        <v>2003</v>
      </c>
      <c r="C1409" s="2" t="s">
        <v>4448</v>
      </c>
      <c r="D1409" s="2" t="s">
        <v>29</v>
      </c>
      <c r="E1409" s="2" t="s">
        <v>35</v>
      </c>
      <c r="F1409" s="2" t="s">
        <v>36</v>
      </c>
      <c r="G1409" s="2" t="s">
        <v>37</v>
      </c>
      <c r="H1409" t="s">
        <v>4449</v>
      </c>
      <c r="I1409" t="s">
        <v>2071</v>
      </c>
      <c r="J1409" s="2" t="s">
        <v>117</v>
      </c>
      <c r="K1409" s="2" t="s">
        <v>290</v>
      </c>
      <c r="L1409" s="2" t="s">
        <v>42</v>
      </c>
      <c r="M1409" t="s">
        <v>2879</v>
      </c>
      <c r="N1409" s="2" t="s">
        <v>0</v>
      </c>
      <c r="O1409" s="2" t="s">
        <v>0</v>
      </c>
      <c r="P1409" s="2" t="s">
        <v>0</v>
      </c>
      <c r="Q1409" s="2" t="s">
        <v>43</v>
      </c>
      <c r="R1409" s="2" t="s">
        <v>44</v>
      </c>
      <c r="S1409" s="2" t="s">
        <v>0</v>
      </c>
      <c r="T1409" s="2" t="s">
        <v>43</v>
      </c>
      <c r="U1409" s="2" t="s">
        <v>44</v>
      </c>
      <c r="V1409" s="2" t="s">
        <v>0</v>
      </c>
      <c r="W1409" s="2" t="s">
        <v>43</v>
      </c>
      <c r="X1409" s="2" t="s">
        <v>44</v>
      </c>
      <c r="Y1409" s="2" t="s">
        <v>0</v>
      </c>
      <c r="Z1409" t="s">
        <v>4428</v>
      </c>
      <c r="AA1409" t="s">
        <v>0</v>
      </c>
      <c r="AB1409" t="s">
        <v>0</v>
      </c>
      <c r="AC1409" t="s">
        <v>4450</v>
      </c>
      <c r="AD1409" s="2" t="s">
        <v>0</v>
      </c>
    </row>
    <row r="1410" spans="1:30" x14ac:dyDescent="0.15">
      <c r="A1410" s="2" t="s">
        <v>4451</v>
      </c>
      <c r="B1410" s="2">
        <v>2489</v>
      </c>
      <c r="C1410" s="2" t="s">
        <v>4452</v>
      </c>
      <c r="D1410" s="2" t="s">
        <v>143</v>
      </c>
      <c r="E1410" s="2" t="s">
        <v>35</v>
      </c>
      <c r="F1410" s="2" t="s">
        <v>4453</v>
      </c>
      <c r="G1410" s="2" t="s">
        <v>0</v>
      </c>
      <c r="H1410" t="s">
        <v>4454</v>
      </c>
      <c r="I1410" t="s">
        <v>0</v>
      </c>
      <c r="J1410" s="2" t="s">
        <v>0</v>
      </c>
      <c r="K1410" s="2" t="s">
        <v>0</v>
      </c>
      <c r="L1410" s="2" t="s">
        <v>92</v>
      </c>
      <c r="M1410" t="s">
        <v>715</v>
      </c>
      <c r="N1410" s="2" t="s">
        <v>0</v>
      </c>
      <c r="O1410" s="2" t="s">
        <v>344</v>
      </c>
      <c r="P1410" s="2" t="s">
        <v>0</v>
      </c>
      <c r="Q1410" s="2" t="s">
        <v>121</v>
      </c>
      <c r="R1410" s="2" t="s">
        <v>0</v>
      </c>
      <c r="S1410" s="2" t="s">
        <v>0</v>
      </c>
      <c r="T1410" s="2" t="s">
        <v>121</v>
      </c>
      <c r="U1410" s="2" t="s">
        <v>0</v>
      </c>
      <c r="V1410" s="2" t="s">
        <v>0</v>
      </c>
      <c r="W1410" s="2" t="s">
        <v>121</v>
      </c>
      <c r="X1410" s="2" t="s">
        <v>0</v>
      </c>
      <c r="Y1410" s="2" t="s">
        <v>0</v>
      </c>
      <c r="Z1410" t="s">
        <v>0</v>
      </c>
      <c r="AA1410" t="s">
        <v>0</v>
      </c>
      <c r="AB1410" t="s">
        <v>0</v>
      </c>
      <c r="AC1410" t="s">
        <v>0</v>
      </c>
      <c r="AD1410" s="2" t="s">
        <v>0</v>
      </c>
    </row>
    <row r="1411" spans="1:30" hidden="1" x14ac:dyDescent="0.15">
      <c r="A1411" t="s">
        <v>4455</v>
      </c>
      <c r="B1411">
        <v>2004</v>
      </c>
      <c r="C1411" t="s">
        <v>251</v>
      </c>
      <c r="D1411" t="s">
        <v>158</v>
      </c>
      <c r="E1411" t="s">
        <v>30</v>
      </c>
      <c r="F1411" t="s">
        <v>0</v>
      </c>
      <c r="G1411" t="s">
        <v>0</v>
      </c>
      <c r="H1411" t="s">
        <v>136</v>
      </c>
      <c r="I1411" t="s">
        <v>0</v>
      </c>
      <c r="J1411" t="s">
        <v>0</v>
      </c>
      <c r="K1411" t="s">
        <v>0</v>
      </c>
      <c r="L1411" t="s">
        <v>0</v>
      </c>
      <c r="M1411" t="s">
        <v>0</v>
      </c>
      <c r="N1411" t="s">
        <v>0</v>
      </c>
      <c r="O1411" t="s">
        <v>0</v>
      </c>
      <c r="P1411" t="s">
        <v>0</v>
      </c>
      <c r="Q1411" t="s">
        <v>0</v>
      </c>
      <c r="R1411" t="s">
        <v>0</v>
      </c>
      <c r="S1411" t="s">
        <v>0</v>
      </c>
      <c r="T1411" t="s">
        <v>0</v>
      </c>
      <c r="U1411" t="s">
        <v>0</v>
      </c>
      <c r="V1411" t="s">
        <v>0</v>
      </c>
      <c r="W1411" t="s">
        <v>0</v>
      </c>
      <c r="X1411" t="s">
        <v>0</v>
      </c>
      <c r="Y1411" t="s">
        <v>0</v>
      </c>
      <c r="Z1411" t="s">
        <v>0</v>
      </c>
      <c r="AA1411" t="s">
        <v>0</v>
      </c>
      <c r="AB1411" t="s">
        <v>0</v>
      </c>
      <c r="AC1411" t="s">
        <v>0</v>
      </c>
      <c r="AD1411" t="s">
        <v>0</v>
      </c>
    </row>
    <row r="1412" spans="1:30" x14ac:dyDescent="0.15">
      <c r="A1412" s="2" t="s">
        <v>4456</v>
      </c>
      <c r="B1412" s="2">
        <v>2005</v>
      </c>
      <c r="C1412" s="2" t="s">
        <v>251</v>
      </c>
      <c r="D1412" s="2" t="s">
        <v>143</v>
      </c>
      <c r="E1412" s="2" t="s">
        <v>35</v>
      </c>
      <c r="F1412" s="2" t="s">
        <v>160</v>
      </c>
      <c r="G1412" s="2" t="s">
        <v>161</v>
      </c>
      <c r="H1412" t="s">
        <v>4457</v>
      </c>
      <c r="I1412" t="s">
        <v>0</v>
      </c>
      <c r="J1412" s="2" t="s">
        <v>197</v>
      </c>
      <c r="K1412" s="2" t="s">
        <v>1134</v>
      </c>
      <c r="L1412" s="2" t="s">
        <v>92</v>
      </c>
      <c r="M1412" t="s">
        <v>4458</v>
      </c>
      <c r="N1412" s="2" t="s">
        <v>0</v>
      </c>
      <c r="O1412" s="2" t="s">
        <v>0</v>
      </c>
      <c r="P1412" s="2" t="s">
        <v>0</v>
      </c>
      <c r="Q1412" s="2" t="s">
        <v>201</v>
      </c>
      <c r="R1412" s="2" t="s">
        <v>165</v>
      </c>
      <c r="S1412" s="2" t="s">
        <v>0</v>
      </c>
      <c r="T1412" s="2" t="s">
        <v>43</v>
      </c>
      <c r="U1412" s="2" t="s">
        <v>165</v>
      </c>
      <c r="V1412" s="2" t="s">
        <v>0</v>
      </c>
      <c r="W1412" s="2" t="s">
        <v>201</v>
      </c>
      <c r="X1412" s="2" t="s">
        <v>165</v>
      </c>
      <c r="Y1412" s="2" t="s">
        <v>0</v>
      </c>
      <c r="Z1412" t="s">
        <v>0</v>
      </c>
      <c r="AA1412" t="s">
        <v>0</v>
      </c>
      <c r="AB1412" t="s">
        <v>0</v>
      </c>
      <c r="AC1412" t="s">
        <v>4459</v>
      </c>
      <c r="AD1412" s="2" t="s">
        <v>32</v>
      </c>
    </row>
    <row r="1413" spans="1:30" hidden="1" x14ac:dyDescent="0.15">
      <c r="A1413" t="s">
        <v>4460</v>
      </c>
      <c r="B1413">
        <v>2006</v>
      </c>
      <c r="C1413" t="s">
        <v>674</v>
      </c>
      <c r="D1413" t="s">
        <v>135</v>
      </c>
      <c r="E1413" t="s">
        <v>30</v>
      </c>
      <c r="F1413" t="s">
        <v>0</v>
      </c>
      <c r="G1413" t="s">
        <v>0</v>
      </c>
      <c r="H1413" t="s">
        <v>136</v>
      </c>
      <c r="I1413" t="s">
        <v>0</v>
      </c>
      <c r="J1413" t="s">
        <v>185</v>
      </c>
      <c r="K1413" t="s">
        <v>0</v>
      </c>
      <c r="L1413" t="s">
        <v>0</v>
      </c>
      <c r="M1413" t="s">
        <v>0</v>
      </c>
      <c r="N1413" t="s">
        <v>0</v>
      </c>
      <c r="O1413" t="s">
        <v>0</v>
      </c>
      <c r="P1413" t="s">
        <v>0</v>
      </c>
      <c r="Q1413" t="s">
        <v>1205</v>
      </c>
      <c r="R1413" t="s">
        <v>3498</v>
      </c>
      <c r="S1413" t="s">
        <v>0</v>
      </c>
      <c r="T1413" t="s">
        <v>0</v>
      </c>
      <c r="U1413" t="s">
        <v>0</v>
      </c>
      <c r="V1413" t="s">
        <v>0</v>
      </c>
      <c r="W1413" t="s">
        <v>0</v>
      </c>
      <c r="X1413" t="s">
        <v>0</v>
      </c>
      <c r="Y1413" t="s">
        <v>0</v>
      </c>
      <c r="Z1413" t="s">
        <v>4461</v>
      </c>
      <c r="AA1413" t="s">
        <v>3284</v>
      </c>
      <c r="AB1413" t="s">
        <v>3285</v>
      </c>
      <c r="AC1413" t="s">
        <v>0</v>
      </c>
      <c r="AD1413" t="s">
        <v>0</v>
      </c>
    </row>
    <row r="1414" spans="1:30" hidden="1" x14ac:dyDescent="0.15">
      <c r="A1414" t="s">
        <v>4462</v>
      </c>
      <c r="B1414">
        <v>2007</v>
      </c>
      <c r="C1414" t="s">
        <v>209</v>
      </c>
      <c r="D1414" t="s">
        <v>158</v>
      </c>
      <c r="E1414" t="s">
        <v>30</v>
      </c>
      <c r="F1414" t="s">
        <v>0</v>
      </c>
      <c r="G1414" t="s">
        <v>0</v>
      </c>
      <c r="H1414" t="s">
        <v>136</v>
      </c>
      <c r="I1414" t="s">
        <v>0</v>
      </c>
      <c r="J1414" t="s">
        <v>0</v>
      </c>
      <c r="K1414" t="s">
        <v>0</v>
      </c>
      <c r="L1414" t="s">
        <v>0</v>
      </c>
      <c r="M1414" t="s">
        <v>0</v>
      </c>
      <c r="N1414" t="s">
        <v>0</v>
      </c>
      <c r="O1414" t="s">
        <v>0</v>
      </c>
      <c r="P1414" t="s">
        <v>0</v>
      </c>
      <c r="Q1414" t="s">
        <v>0</v>
      </c>
      <c r="R1414" t="s">
        <v>0</v>
      </c>
      <c r="S1414" t="s">
        <v>0</v>
      </c>
      <c r="T1414" t="s">
        <v>0</v>
      </c>
      <c r="U1414" t="s">
        <v>0</v>
      </c>
      <c r="V1414" t="s">
        <v>0</v>
      </c>
      <c r="W1414" t="s">
        <v>0</v>
      </c>
      <c r="X1414" t="s">
        <v>0</v>
      </c>
      <c r="Y1414" t="s">
        <v>0</v>
      </c>
      <c r="Z1414" t="s">
        <v>0</v>
      </c>
      <c r="AA1414" t="s">
        <v>210</v>
      </c>
      <c r="AB1414" t="s">
        <v>211</v>
      </c>
      <c r="AC1414" t="s">
        <v>0</v>
      </c>
      <c r="AD1414" t="s">
        <v>0</v>
      </c>
    </row>
    <row r="1415" spans="1:30" x14ac:dyDescent="0.15">
      <c r="A1415" s="2" t="s">
        <v>4463</v>
      </c>
      <c r="B1415" s="2">
        <v>2008</v>
      </c>
      <c r="C1415" s="2" t="s">
        <v>251</v>
      </c>
      <c r="D1415" s="2" t="s">
        <v>29</v>
      </c>
      <c r="E1415" s="2" t="s">
        <v>35</v>
      </c>
      <c r="F1415" s="2" t="s">
        <v>488</v>
      </c>
      <c r="G1415" s="2" t="s">
        <v>4464</v>
      </c>
      <c r="H1415" t="s">
        <v>4465</v>
      </c>
      <c r="I1415" t="s">
        <v>39</v>
      </c>
      <c r="J1415" s="2" t="s">
        <v>312</v>
      </c>
      <c r="K1415" s="2" t="s">
        <v>163</v>
      </c>
      <c r="L1415" s="2" t="s">
        <v>92</v>
      </c>
      <c r="M1415" t="s">
        <v>727</v>
      </c>
      <c r="N1415" s="2" t="s">
        <v>0</v>
      </c>
      <c r="O1415" s="2" t="s">
        <v>0</v>
      </c>
      <c r="P1415" s="2" t="s">
        <v>344</v>
      </c>
      <c r="Q1415" s="2" t="s">
        <v>43</v>
      </c>
      <c r="R1415" s="2" t="s">
        <v>4466</v>
      </c>
      <c r="S1415" s="2" t="s">
        <v>0</v>
      </c>
      <c r="T1415" s="2" t="s">
        <v>43</v>
      </c>
      <c r="U1415" s="2" t="s">
        <v>4466</v>
      </c>
      <c r="V1415" s="2" t="s">
        <v>0</v>
      </c>
      <c r="W1415" s="2" t="s">
        <v>43</v>
      </c>
      <c r="X1415" s="2" t="s">
        <v>4466</v>
      </c>
      <c r="Y1415" s="2" t="s">
        <v>0</v>
      </c>
      <c r="Z1415" t="s">
        <v>0</v>
      </c>
      <c r="AA1415" t="s">
        <v>0</v>
      </c>
      <c r="AB1415" t="s">
        <v>0</v>
      </c>
      <c r="AC1415" t="s">
        <v>4467</v>
      </c>
      <c r="AD1415" s="2" t="s">
        <v>0</v>
      </c>
    </row>
    <row r="1416" spans="1:30" hidden="1" x14ac:dyDescent="0.15">
      <c r="A1416" t="s">
        <v>4468</v>
      </c>
      <c r="B1416">
        <v>2527</v>
      </c>
      <c r="C1416" t="s">
        <v>0</v>
      </c>
      <c r="D1416" t="s">
        <v>220</v>
      </c>
      <c r="E1416" t="s">
        <v>30</v>
      </c>
      <c r="F1416" t="s">
        <v>0</v>
      </c>
      <c r="G1416" t="s">
        <v>0</v>
      </c>
      <c r="H1416" t="s">
        <v>0</v>
      </c>
      <c r="I1416" t="s">
        <v>51</v>
      </c>
      <c r="J1416" t="s">
        <v>0</v>
      </c>
      <c r="K1416" t="s">
        <v>0</v>
      </c>
      <c r="L1416" t="s">
        <v>0</v>
      </c>
      <c r="M1416" t="s">
        <v>0</v>
      </c>
      <c r="N1416" t="s">
        <v>0</v>
      </c>
      <c r="O1416" t="s">
        <v>0</v>
      </c>
      <c r="P1416" t="s">
        <v>0</v>
      </c>
      <c r="Q1416" t="s">
        <v>121</v>
      </c>
      <c r="R1416" t="s">
        <v>0</v>
      </c>
      <c r="S1416" t="s">
        <v>0</v>
      </c>
      <c r="T1416" t="s">
        <v>121</v>
      </c>
      <c r="U1416" t="s">
        <v>0</v>
      </c>
      <c r="V1416" t="s">
        <v>0</v>
      </c>
      <c r="W1416" t="s">
        <v>121</v>
      </c>
      <c r="X1416" t="s">
        <v>0</v>
      </c>
      <c r="Y1416" t="s">
        <v>0</v>
      </c>
      <c r="Z1416" t="s">
        <v>0</v>
      </c>
      <c r="AA1416" t="s">
        <v>0</v>
      </c>
      <c r="AB1416" t="s">
        <v>0</v>
      </c>
      <c r="AC1416" t="s">
        <v>0</v>
      </c>
      <c r="AD1416" t="s">
        <v>0</v>
      </c>
    </row>
    <row r="1417" spans="1:30" hidden="1" x14ac:dyDescent="0.15">
      <c r="A1417" t="s">
        <v>4469</v>
      </c>
      <c r="B1417">
        <v>2009</v>
      </c>
      <c r="C1417" t="s">
        <v>251</v>
      </c>
      <c r="D1417" t="s">
        <v>220</v>
      </c>
      <c r="E1417" t="s">
        <v>30</v>
      </c>
      <c r="F1417" t="s">
        <v>0</v>
      </c>
      <c r="G1417" t="s">
        <v>0</v>
      </c>
      <c r="H1417" t="s">
        <v>4470</v>
      </c>
      <c r="I1417" t="s">
        <v>681</v>
      </c>
      <c r="J1417" t="s">
        <v>41</v>
      </c>
      <c r="K1417" t="s">
        <v>0</v>
      </c>
      <c r="L1417" t="s">
        <v>42</v>
      </c>
      <c r="M1417" t="s">
        <v>4471</v>
      </c>
      <c r="N1417" t="s">
        <v>0</v>
      </c>
      <c r="O1417" t="s">
        <v>0</v>
      </c>
      <c r="P1417" t="s">
        <v>0</v>
      </c>
      <c r="Q1417" t="s">
        <v>682</v>
      </c>
      <c r="R1417" t="s">
        <v>683</v>
      </c>
      <c r="S1417" t="s">
        <v>0</v>
      </c>
      <c r="T1417" t="s">
        <v>3694</v>
      </c>
      <c r="U1417" t="s">
        <v>683</v>
      </c>
      <c r="V1417" t="s">
        <v>0</v>
      </c>
      <c r="W1417" t="s">
        <v>121</v>
      </c>
      <c r="X1417" t="s">
        <v>0</v>
      </c>
      <c r="Y1417" t="s">
        <v>0</v>
      </c>
      <c r="Z1417" t="s">
        <v>2164</v>
      </c>
      <c r="AA1417" t="s">
        <v>4472</v>
      </c>
      <c r="AB1417" t="s">
        <v>4473</v>
      </c>
      <c r="AC1417" t="s">
        <v>0</v>
      </c>
      <c r="AD1417" t="s">
        <v>0</v>
      </c>
    </row>
    <row r="1418" spans="1:30" x14ac:dyDescent="0.15">
      <c r="A1418" s="2" t="s">
        <v>4474</v>
      </c>
      <c r="B1418" s="2">
        <v>2341</v>
      </c>
      <c r="C1418" s="2" t="s">
        <v>4475</v>
      </c>
      <c r="D1418" s="2" t="s">
        <v>143</v>
      </c>
      <c r="E1418" s="2" t="s">
        <v>35</v>
      </c>
      <c r="F1418" s="2" t="s">
        <v>1119</v>
      </c>
      <c r="G1418" s="2" t="s">
        <v>0</v>
      </c>
      <c r="H1418" t="s">
        <v>4476</v>
      </c>
      <c r="I1418" t="s">
        <v>0</v>
      </c>
      <c r="J1418" s="2" t="s">
        <v>0</v>
      </c>
      <c r="K1418" s="2" t="s">
        <v>0</v>
      </c>
      <c r="L1418" s="2" t="s">
        <v>92</v>
      </c>
      <c r="M1418" t="s">
        <v>727</v>
      </c>
      <c r="N1418" s="2" t="s">
        <v>0</v>
      </c>
      <c r="O1418" s="2" t="s">
        <v>344</v>
      </c>
      <c r="P1418" s="2" t="s">
        <v>0</v>
      </c>
      <c r="Q1418" s="2" t="s">
        <v>43</v>
      </c>
      <c r="R1418" s="2" t="s">
        <v>4477</v>
      </c>
      <c r="S1418" s="2" t="s">
        <v>0</v>
      </c>
      <c r="T1418" s="2" t="s">
        <v>43</v>
      </c>
      <c r="U1418" s="2" t="s">
        <v>4477</v>
      </c>
      <c r="V1418" s="2" t="s">
        <v>0</v>
      </c>
      <c r="W1418" s="2" t="s">
        <v>43</v>
      </c>
      <c r="X1418" s="2" t="s">
        <v>4477</v>
      </c>
      <c r="Y1418" s="2" t="s">
        <v>0</v>
      </c>
      <c r="Z1418" t="s">
        <v>0</v>
      </c>
      <c r="AA1418" t="s">
        <v>0</v>
      </c>
      <c r="AB1418" t="s">
        <v>0</v>
      </c>
      <c r="AC1418" t="s">
        <v>0</v>
      </c>
      <c r="AD1418" s="2" t="s">
        <v>0</v>
      </c>
    </row>
    <row r="1419" spans="1:30" hidden="1" x14ac:dyDescent="0.15">
      <c r="A1419" t="s">
        <v>4478</v>
      </c>
      <c r="B1419">
        <v>2010</v>
      </c>
      <c r="C1419" t="s">
        <v>841</v>
      </c>
      <c r="D1419" t="s">
        <v>220</v>
      </c>
      <c r="E1419" t="s">
        <v>30</v>
      </c>
      <c r="F1419" t="s">
        <v>0</v>
      </c>
      <c r="G1419" t="s">
        <v>0</v>
      </c>
      <c r="H1419" t="s">
        <v>4479</v>
      </c>
      <c r="I1419" t="s">
        <v>2061</v>
      </c>
      <c r="J1419" t="s">
        <v>504</v>
      </c>
      <c r="K1419" t="s">
        <v>0</v>
      </c>
      <c r="L1419" t="s">
        <v>42</v>
      </c>
      <c r="M1419" t="s">
        <v>3864</v>
      </c>
      <c r="N1419" t="s">
        <v>0</v>
      </c>
      <c r="O1419" t="s">
        <v>0</v>
      </c>
      <c r="P1419" t="s">
        <v>0</v>
      </c>
      <c r="Q1419" t="s">
        <v>43</v>
      </c>
      <c r="R1419" t="s">
        <v>4480</v>
      </c>
      <c r="S1419" t="s">
        <v>0</v>
      </c>
      <c r="T1419" t="s">
        <v>43</v>
      </c>
      <c r="U1419" t="s">
        <v>4480</v>
      </c>
      <c r="V1419" t="s">
        <v>0</v>
      </c>
      <c r="W1419" t="s">
        <v>1686</v>
      </c>
      <c r="X1419" t="s">
        <v>4480</v>
      </c>
      <c r="Y1419" t="s">
        <v>0</v>
      </c>
      <c r="Z1419" t="s">
        <v>0</v>
      </c>
      <c r="AA1419" t="s">
        <v>4481</v>
      </c>
      <c r="AB1419" t="s">
        <v>4482</v>
      </c>
      <c r="AC1419" t="s">
        <v>0</v>
      </c>
      <c r="AD1419" t="s">
        <v>0</v>
      </c>
    </row>
    <row r="1420" spans="1:30" hidden="1" x14ac:dyDescent="0.15">
      <c r="A1420" t="s">
        <v>4483</v>
      </c>
      <c r="B1420">
        <v>2011</v>
      </c>
      <c r="C1420" t="s">
        <v>1003</v>
      </c>
      <c r="D1420" t="s">
        <v>49</v>
      </c>
      <c r="E1420" t="s">
        <v>30</v>
      </c>
      <c r="F1420" t="s">
        <v>0</v>
      </c>
      <c r="G1420" t="s">
        <v>0</v>
      </c>
      <c r="H1420" t="s">
        <v>0</v>
      </c>
      <c r="I1420" t="s">
        <v>428</v>
      </c>
      <c r="J1420" t="s">
        <v>0</v>
      </c>
      <c r="K1420" t="s">
        <v>0</v>
      </c>
      <c r="L1420" t="s">
        <v>0</v>
      </c>
      <c r="M1420" t="s">
        <v>0</v>
      </c>
      <c r="N1420" t="s">
        <v>0</v>
      </c>
      <c r="O1420" t="s">
        <v>0</v>
      </c>
      <c r="P1420" t="s">
        <v>0</v>
      </c>
      <c r="Q1420" t="s">
        <v>121</v>
      </c>
      <c r="R1420" t="s">
        <v>0</v>
      </c>
      <c r="S1420" t="s">
        <v>0</v>
      </c>
      <c r="T1420" t="s">
        <v>121</v>
      </c>
      <c r="U1420" t="s">
        <v>0</v>
      </c>
      <c r="V1420" t="s">
        <v>0</v>
      </c>
      <c r="W1420" t="s">
        <v>121</v>
      </c>
      <c r="X1420" t="s">
        <v>0</v>
      </c>
      <c r="Y1420" t="s">
        <v>0</v>
      </c>
      <c r="Z1420" t="s">
        <v>0</v>
      </c>
      <c r="AA1420" t="s">
        <v>0</v>
      </c>
      <c r="AB1420" t="s">
        <v>0</v>
      </c>
      <c r="AC1420" t="s">
        <v>41</v>
      </c>
      <c r="AD1420" t="s">
        <v>0</v>
      </c>
    </row>
    <row r="1421" spans="1:30" hidden="1" x14ac:dyDescent="0.15">
      <c r="A1421" t="s">
        <v>4484</v>
      </c>
      <c r="B1421">
        <v>2012</v>
      </c>
      <c r="C1421" t="s">
        <v>0</v>
      </c>
      <c r="D1421" t="s">
        <v>49</v>
      </c>
      <c r="E1421" t="s">
        <v>30</v>
      </c>
      <c r="F1421" t="s">
        <v>0</v>
      </c>
      <c r="G1421" t="s">
        <v>0</v>
      </c>
      <c r="H1421" t="s">
        <v>50</v>
      </c>
      <c r="I1421" t="s">
        <v>51</v>
      </c>
      <c r="J1421" t="s">
        <v>0</v>
      </c>
      <c r="K1421" t="s">
        <v>0</v>
      </c>
      <c r="L1421" t="s">
        <v>0</v>
      </c>
      <c r="M1421" t="s">
        <v>0</v>
      </c>
      <c r="N1421" t="s">
        <v>0</v>
      </c>
      <c r="O1421" t="s">
        <v>0</v>
      </c>
      <c r="P1421" t="s">
        <v>0</v>
      </c>
      <c r="Q1421" t="s">
        <v>0</v>
      </c>
      <c r="R1421" t="s">
        <v>0</v>
      </c>
      <c r="S1421" t="s">
        <v>0</v>
      </c>
      <c r="T1421" t="s">
        <v>0</v>
      </c>
      <c r="U1421" t="s">
        <v>0</v>
      </c>
      <c r="V1421" t="s">
        <v>0</v>
      </c>
      <c r="W1421" t="s">
        <v>0</v>
      </c>
      <c r="X1421" t="s">
        <v>0</v>
      </c>
      <c r="Y1421" t="s">
        <v>0</v>
      </c>
      <c r="Z1421" t="s">
        <v>0</v>
      </c>
      <c r="AA1421" t="s">
        <v>0</v>
      </c>
      <c r="AB1421" t="s">
        <v>0</v>
      </c>
      <c r="AC1421" t="s">
        <v>0</v>
      </c>
      <c r="AD1421" t="s">
        <v>0</v>
      </c>
    </row>
    <row r="1422" spans="1:30" x14ac:dyDescent="0.15">
      <c r="A1422" s="2" t="s">
        <v>4485</v>
      </c>
      <c r="B1422" s="2">
        <v>2374</v>
      </c>
      <c r="C1422" s="2" t="s">
        <v>251</v>
      </c>
      <c r="D1422" s="2" t="s">
        <v>143</v>
      </c>
      <c r="E1422" s="2" t="s">
        <v>35</v>
      </c>
      <c r="F1422" s="2" t="s">
        <v>4486</v>
      </c>
      <c r="G1422" s="2" t="s">
        <v>0</v>
      </c>
      <c r="H1422" t="s">
        <v>4487</v>
      </c>
      <c r="I1422" t="s">
        <v>0</v>
      </c>
      <c r="J1422" s="2" t="s">
        <v>0</v>
      </c>
      <c r="K1422" s="2" t="s">
        <v>0</v>
      </c>
      <c r="L1422" s="2" t="s">
        <v>92</v>
      </c>
      <c r="M1422" t="s">
        <v>1219</v>
      </c>
      <c r="N1422" s="2" t="s">
        <v>0</v>
      </c>
      <c r="O1422" s="2" t="s">
        <v>344</v>
      </c>
      <c r="P1422" s="2" t="s">
        <v>0</v>
      </c>
      <c r="Q1422" s="2" t="s">
        <v>43</v>
      </c>
      <c r="R1422" s="2" t="s">
        <v>0</v>
      </c>
      <c r="S1422" s="2" t="s">
        <v>0</v>
      </c>
      <c r="T1422" s="2" t="s">
        <v>43</v>
      </c>
      <c r="U1422" s="2" t="s">
        <v>0</v>
      </c>
      <c r="V1422" s="2" t="s">
        <v>0</v>
      </c>
      <c r="W1422" s="2" t="s">
        <v>43</v>
      </c>
      <c r="X1422" s="2" t="s">
        <v>0</v>
      </c>
      <c r="Y1422" s="2" t="s">
        <v>0</v>
      </c>
      <c r="Z1422" t="s">
        <v>0</v>
      </c>
      <c r="AA1422" t="s">
        <v>0</v>
      </c>
      <c r="AB1422" t="s">
        <v>0</v>
      </c>
      <c r="AC1422" t="s">
        <v>0</v>
      </c>
      <c r="AD1422" s="2" t="s">
        <v>0</v>
      </c>
    </row>
    <row r="1423" spans="1:30" hidden="1" x14ac:dyDescent="0.15">
      <c r="A1423" t="s">
        <v>4488</v>
      </c>
      <c r="B1423">
        <v>2593</v>
      </c>
      <c r="C1423" t="s">
        <v>0</v>
      </c>
      <c r="D1423" t="s">
        <v>143</v>
      </c>
      <c r="E1423" t="s">
        <v>144</v>
      </c>
      <c r="F1423" t="s">
        <v>0</v>
      </c>
      <c r="G1423" t="s">
        <v>0</v>
      </c>
      <c r="H1423" t="s">
        <v>0</v>
      </c>
      <c r="I1423" t="s">
        <v>0</v>
      </c>
      <c r="J1423" t="s">
        <v>0</v>
      </c>
      <c r="K1423" t="s">
        <v>0</v>
      </c>
      <c r="L1423" t="s">
        <v>0</v>
      </c>
      <c r="M1423" t="s">
        <v>0</v>
      </c>
      <c r="N1423" t="s">
        <v>0</v>
      </c>
      <c r="O1423" t="s">
        <v>344</v>
      </c>
      <c r="P1423" t="s">
        <v>0</v>
      </c>
      <c r="Q1423" t="s">
        <v>121</v>
      </c>
      <c r="R1423" t="s">
        <v>0</v>
      </c>
      <c r="S1423" t="s">
        <v>0</v>
      </c>
      <c r="T1423" t="s">
        <v>121</v>
      </c>
      <c r="U1423" t="s">
        <v>0</v>
      </c>
      <c r="V1423" t="s">
        <v>0</v>
      </c>
      <c r="W1423" t="s">
        <v>121</v>
      </c>
      <c r="X1423" t="s">
        <v>0</v>
      </c>
      <c r="Y1423" t="s">
        <v>0</v>
      </c>
      <c r="Z1423" t="s">
        <v>0</v>
      </c>
      <c r="AA1423" t="s">
        <v>0</v>
      </c>
      <c r="AB1423" t="s">
        <v>0</v>
      </c>
      <c r="AC1423" t="s">
        <v>0</v>
      </c>
      <c r="AD1423" t="s">
        <v>0</v>
      </c>
    </row>
    <row r="1424" spans="1:30" hidden="1" x14ac:dyDescent="0.15">
      <c r="A1424" t="s">
        <v>4489</v>
      </c>
      <c r="B1424">
        <v>2013</v>
      </c>
      <c r="C1424" t="s">
        <v>0</v>
      </c>
      <c r="D1424" t="s">
        <v>49</v>
      </c>
      <c r="E1424" t="s">
        <v>30</v>
      </c>
      <c r="F1424" t="s">
        <v>0</v>
      </c>
      <c r="G1424" t="s">
        <v>0</v>
      </c>
      <c r="H1424" t="s">
        <v>0</v>
      </c>
      <c r="I1424" t="s">
        <v>51</v>
      </c>
      <c r="J1424" t="s">
        <v>0</v>
      </c>
      <c r="K1424" t="s">
        <v>0</v>
      </c>
      <c r="L1424" t="s">
        <v>0</v>
      </c>
      <c r="M1424" t="s">
        <v>0</v>
      </c>
      <c r="N1424" t="s">
        <v>0</v>
      </c>
      <c r="O1424" t="s">
        <v>0</v>
      </c>
      <c r="P1424" t="s">
        <v>0</v>
      </c>
      <c r="Q1424" t="s">
        <v>0</v>
      </c>
      <c r="R1424" t="s">
        <v>0</v>
      </c>
      <c r="S1424" t="s">
        <v>0</v>
      </c>
      <c r="T1424" t="s">
        <v>0</v>
      </c>
      <c r="U1424" t="s">
        <v>0</v>
      </c>
      <c r="V1424" t="s">
        <v>0</v>
      </c>
      <c r="W1424" t="s">
        <v>0</v>
      </c>
      <c r="X1424" t="s">
        <v>0</v>
      </c>
      <c r="Y1424" t="s">
        <v>0</v>
      </c>
      <c r="Z1424" t="s">
        <v>1395</v>
      </c>
      <c r="AA1424" t="s">
        <v>139</v>
      </c>
      <c r="AB1424" t="s">
        <v>306</v>
      </c>
      <c r="AC1424" t="s">
        <v>0</v>
      </c>
      <c r="AD1424" t="s">
        <v>0</v>
      </c>
    </row>
    <row r="1425" spans="1:30" x14ac:dyDescent="0.15">
      <c r="A1425" s="2" t="s">
        <v>4490</v>
      </c>
      <c r="B1425" s="2">
        <v>2504</v>
      </c>
      <c r="C1425" s="2" t="s">
        <v>28</v>
      </c>
      <c r="D1425" s="2" t="s">
        <v>29</v>
      </c>
      <c r="E1425" s="2" t="s">
        <v>35</v>
      </c>
      <c r="F1425" s="2" t="s">
        <v>36</v>
      </c>
      <c r="G1425" s="2" t="s">
        <v>37</v>
      </c>
      <c r="H1425" t="s">
        <v>38</v>
      </c>
      <c r="I1425" t="s">
        <v>39</v>
      </c>
      <c r="J1425" s="2" t="s">
        <v>40</v>
      </c>
      <c r="K1425" s="2" t="s">
        <v>41</v>
      </c>
      <c r="L1425" s="2" t="s">
        <v>42</v>
      </c>
      <c r="M1425" t="s">
        <v>0</v>
      </c>
      <c r="N1425" s="2" t="s">
        <v>0</v>
      </c>
      <c r="O1425" s="2" t="s">
        <v>0</v>
      </c>
      <c r="P1425" s="2" t="s">
        <v>0</v>
      </c>
      <c r="Q1425" s="2" t="s">
        <v>43</v>
      </c>
      <c r="R1425" s="2" t="s">
        <v>44</v>
      </c>
      <c r="S1425" s="2" t="s">
        <v>0</v>
      </c>
      <c r="T1425" s="2" t="s">
        <v>43</v>
      </c>
      <c r="U1425" s="2" t="s">
        <v>44</v>
      </c>
      <c r="V1425" s="2" t="s">
        <v>0</v>
      </c>
      <c r="W1425" s="2" t="s">
        <v>43</v>
      </c>
      <c r="X1425" s="2" t="s">
        <v>44</v>
      </c>
      <c r="Y1425" s="2" t="s">
        <v>0</v>
      </c>
      <c r="Z1425" t="s">
        <v>0</v>
      </c>
      <c r="AA1425" t="s">
        <v>0</v>
      </c>
      <c r="AB1425" t="s">
        <v>0</v>
      </c>
      <c r="AC1425" t="s">
        <v>0</v>
      </c>
      <c r="AD1425" s="2" t="s">
        <v>0</v>
      </c>
    </row>
    <row r="1426" spans="1:30" x14ac:dyDescent="0.15">
      <c r="A1426" s="2" t="s">
        <v>4491</v>
      </c>
      <c r="B1426" s="2">
        <v>2014</v>
      </c>
      <c r="C1426" s="2" t="s">
        <v>346</v>
      </c>
      <c r="D1426" s="2" t="s">
        <v>158</v>
      </c>
      <c r="E1426" s="2" t="s">
        <v>35</v>
      </c>
      <c r="F1426" s="2" t="s">
        <v>1304</v>
      </c>
      <c r="G1426" s="2" t="s">
        <v>1305</v>
      </c>
      <c r="H1426" t="s">
        <v>3687</v>
      </c>
      <c r="I1426" t="str">
        <f>HYPERLINK("http://eur-lex.europa.eu/legal-content/EN/TXT/?qid=1504172726994&amp;amp;uri=CELEX:32017R0555","Reg. (EU) 2017/555")</f>
        <v>Reg. (EU) 2017/555</v>
      </c>
      <c r="J1426" s="2" t="s">
        <v>28</v>
      </c>
      <c r="K1426" s="2" t="s">
        <v>82</v>
      </c>
      <c r="L1426" s="2" t="s">
        <v>92</v>
      </c>
      <c r="M1426" t="s">
        <v>491</v>
      </c>
      <c r="N1426" s="2" t="s">
        <v>0</v>
      </c>
      <c r="O1426" s="2" t="s">
        <v>0</v>
      </c>
      <c r="P1426" s="2" t="s">
        <v>0</v>
      </c>
      <c r="Q1426" s="2" t="s">
        <v>190</v>
      </c>
      <c r="R1426" s="2" t="s">
        <v>245</v>
      </c>
      <c r="S1426" s="2" t="s">
        <v>0</v>
      </c>
      <c r="T1426" s="2" t="s">
        <v>2720</v>
      </c>
      <c r="U1426" s="2" t="s">
        <v>245</v>
      </c>
      <c r="V1426" s="2" t="s">
        <v>0</v>
      </c>
      <c r="W1426" s="2" t="s">
        <v>187</v>
      </c>
      <c r="X1426" s="2" t="s">
        <v>245</v>
      </c>
      <c r="Y1426" s="2" t="s">
        <v>0</v>
      </c>
      <c r="Z1426" t="s">
        <v>0</v>
      </c>
      <c r="AA1426" t="s">
        <v>0</v>
      </c>
      <c r="AB1426" t="s">
        <v>0</v>
      </c>
      <c r="AC1426" t="s">
        <v>4492</v>
      </c>
      <c r="AD1426" s="2" t="s">
        <v>0</v>
      </c>
    </row>
    <row r="1427" spans="1:30" x14ac:dyDescent="0.15">
      <c r="A1427" s="2" t="s">
        <v>4493</v>
      </c>
      <c r="B1427" s="2">
        <v>2015</v>
      </c>
      <c r="C1427" s="2" t="s">
        <v>841</v>
      </c>
      <c r="D1427" s="2" t="s">
        <v>29</v>
      </c>
      <c r="E1427" s="2" t="s">
        <v>35</v>
      </c>
      <c r="F1427" s="2" t="s">
        <v>2177</v>
      </c>
      <c r="G1427" s="2" t="s">
        <v>849</v>
      </c>
      <c r="H1427" t="s">
        <v>4494</v>
      </c>
      <c r="I1427" t="s">
        <v>4495</v>
      </c>
      <c r="J1427" s="2" t="s">
        <v>28</v>
      </c>
      <c r="K1427" s="2" t="s">
        <v>82</v>
      </c>
      <c r="L1427" s="2" t="s">
        <v>92</v>
      </c>
      <c r="M1427" t="s">
        <v>510</v>
      </c>
      <c r="N1427" s="2" t="s">
        <v>0</v>
      </c>
      <c r="O1427" s="2" t="s">
        <v>0</v>
      </c>
      <c r="P1427" s="2" t="s">
        <v>0</v>
      </c>
      <c r="Q1427" s="2" t="s">
        <v>4496</v>
      </c>
      <c r="R1427" s="2" t="s">
        <v>175</v>
      </c>
      <c r="S1427" s="2" t="s">
        <v>0</v>
      </c>
      <c r="T1427" s="2" t="s">
        <v>4497</v>
      </c>
      <c r="U1427" s="2" t="s">
        <v>175</v>
      </c>
      <c r="V1427" s="2" t="s">
        <v>0</v>
      </c>
      <c r="W1427" s="2" t="s">
        <v>4496</v>
      </c>
      <c r="X1427" s="2" t="s">
        <v>175</v>
      </c>
      <c r="Y1427" s="2" t="s">
        <v>0</v>
      </c>
      <c r="Z1427" t="s">
        <v>0</v>
      </c>
      <c r="AA1427" t="s">
        <v>0</v>
      </c>
      <c r="AB1427" t="s">
        <v>0</v>
      </c>
      <c r="AC1427" t="s">
        <v>4498</v>
      </c>
      <c r="AD1427" s="2" t="s">
        <v>0</v>
      </c>
    </row>
    <row r="1428" spans="1:30" hidden="1" x14ac:dyDescent="0.15">
      <c r="A1428" t="s">
        <v>4499</v>
      </c>
      <c r="B1428">
        <v>2016</v>
      </c>
      <c r="C1428" t="s">
        <v>251</v>
      </c>
      <c r="D1428" t="s">
        <v>220</v>
      </c>
      <c r="E1428" t="s">
        <v>30</v>
      </c>
      <c r="F1428" t="s">
        <v>0</v>
      </c>
      <c r="G1428" t="s">
        <v>0</v>
      </c>
      <c r="H1428" t="s">
        <v>4500</v>
      </c>
      <c r="I1428" t="s">
        <v>0</v>
      </c>
      <c r="J1428" t="s">
        <v>504</v>
      </c>
      <c r="K1428" t="s">
        <v>0</v>
      </c>
      <c r="L1428" t="s">
        <v>42</v>
      </c>
      <c r="M1428" t="s">
        <v>0</v>
      </c>
      <c r="N1428" t="s">
        <v>0</v>
      </c>
      <c r="O1428" t="s">
        <v>0</v>
      </c>
      <c r="P1428" t="s">
        <v>0</v>
      </c>
      <c r="Q1428" t="s">
        <v>214</v>
      </c>
      <c r="R1428" t="s">
        <v>1056</v>
      </c>
      <c r="S1428" t="s">
        <v>0</v>
      </c>
      <c r="T1428" t="s">
        <v>0</v>
      </c>
      <c r="U1428" t="s">
        <v>0</v>
      </c>
      <c r="V1428" t="s">
        <v>0</v>
      </c>
      <c r="W1428" t="s">
        <v>0</v>
      </c>
      <c r="X1428" t="s">
        <v>0</v>
      </c>
      <c r="Y1428" t="s">
        <v>0</v>
      </c>
      <c r="Z1428" t="s">
        <v>4501</v>
      </c>
      <c r="AA1428" t="s">
        <v>4502</v>
      </c>
      <c r="AB1428" t="s">
        <v>4503</v>
      </c>
      <c r="AC1428" t="s">
        <v>0</v>
      </c>
      <c r="AD1428" t="s">
        <v>0</v>
      </c>
    </row>
    <row r="1429" spans="1:30" x14ac:dyDescent="0.15">
      <c r="A1429" s="2" t="s">
        <v>4504</v>
      </c>
      <c r="B1429" s="2">
        <v>2017</v>
      </c>
      <c r="C1429" s="2" t="s">
        <v>2590</v>
      </c>
      <c r="D1429" s="2" t="s">
        <v>220</v>
      </c>
      <c r="E1429" s="2" t="s">
        <v>35</v>
      </c>
      <c r="F1429" s="2" t="s">
        <v>4505</v>
      </c>
      <c r="G1429" s="2" t="s">
        <v>330</v>
      </c>
      <c r="H1429" t="s">
        <v>4506</v>
      </c>
      <c r="I1429" t="s">
        <v>962</v>
      </c>
      <c r="J1429" s="2" t="s">
        <v>40</v>
      </c>
      <c r="K1429" s="2" t="s">
        <v>207</v>
      </c>
      <c r="L1429" s="2" t="s">
        <v>42</v>
      </c>
      <c r="M1429" t="s">
        <v>2929</v>
      </c>
      <c r="N1429" s="2" t="s">
        <v>410</v>
      </c>
      <c r="O1429" s="2" t="s">
        <v>0</v>
      </c>
      <c r="P1429" s="2" t="s">
        <v>0</v>
      </c>
      <c r="Q1429" s="2" t="s">
        <v>1236</v>
      </c>
      <c r="R1429" s="2" t="s">
        <v>3193</v>
      </c>
      <c r="S1429" s="2" t="s">
        <v>0</v>
      </c>
      <c r="T1429" s="2" t="s">
        <v>359</v>
      </c>
      <c r="U1429" s="2" t="s">
        <v>4507</v>
      </c>
      <c r="V1429" s="2" t="s">
        <v>0</v>
      </c>
      <c r="W1429" s="2" t="s">
        <v>583</v>
      </c>
      <c r="X1429" s="2" t="s">
        <v>3193</v>
      </c>
      <c r="Y1429" s="2" t="s">
        <v>0</v>
      </c>
      <c r="Z1429" t="s">
        <v>4508</v>
      </c>
      <c r="AA1429" t="s">
        <v>4509</v>
      </c>
      <c r="AB1429" t="s">
        <v>4510</v>
      </c>
      <c r="AC1429" t="s">
        <v>4511</v>
      </c>
      <c r="AD1429" s="2" t="s">
        <v>0</v>
      </c>
    </row>
    <row r="1430" spans="1:30" x14ac:dyDescent="0.15">
      <c r="A1430" s="2" t="s">
        <v>4512</v>
      </c>
      <c r="B1430" s="2">
        <v>2018</v>
      </c>
      <c r="C1430" s="2" t="s">
        <v>251</v>
      </c>
      <c r="D1430" s="2" t="s">
        <v>143</v>
      </c>
      <c r="E1430" s="2" t="s">
        <v>35</v>
      </c>
      <c r="F1430" s="2" t="s">
        <v>3734</v>
      </c>
      <c r="G1430" s="2" t="s">
        <v>3962</v>
      </c>
      <c r="H1430" t="s">
        <v>4513</v>
      </c>
      <c r="I1430" t="s">
        <v>1839</v>
      </c>
      <c r="J1430" s="2" t="s">
        <v>1204</v>
      </c>
      <c r="K1430" s="2" t="s">
        <v>41</v>
      </c>
      <c r="L1430" s="2" t="s">
        <v>92</v>
      </c>
      <c r="M1430" t="s">
        <v>4514</v>
      </c>
      <c r="N1430" s="2" t="s">
        <v>0</v>
      </c>
      <c r="O1430" s="2" t="s">
        <v>0</v>
      </c>
      <c r="P1430" s="2" t="s">
        <v>0</v>
      </c>
      <c r="Q1430" s="2" t="s">
        <v>1764</v>
      </c>
      <c r="R1430" s="2" t="s">
        <v>4515</v>
      </c>
      <c r="S1430" s="2" t="s">
        <v>0</v>
      </c>
      <c r="T1430" s="2" t="s">
        <v>43</v>
      </c>
      <c r="U1430" s="2" t="s">
        <v>4515</v>
      </c>
      <c r="V1430" s="2" t="s">
        <v>0</v>
      </c>
      <c r="W1430" s="2" t="s">
        <v>239</v>
      </c>
      <c r="X1430" s="2" t="s">
        <v>4515</v>
      </c>
      <c r="Y1430" s="2" t="s">
        <v>0</v>
      </c>
      <c r="Z1430" t="s">
        <v>4516</v>
      </c>
      <c r="AA1430" t="s">
        <v>412</v>
      </c>
      <c r="AB1430" t="s">
        <v>1294</v>
      </c>
      <c r="AC1430" t="s">
        <v>4517</v>
      </c>
      <c r="AD1430" s="2" t="s">
        <v>32</v>
      </c>
    </row>
    <row r="1431" spans="1:30" hidden="1" x14ac:dyDescent="0.15">
      <c r="A1431" t="s">
        <v>4518</v>
      </c>
      <c r="B1431">
        <v>2019</v>
      </c>
      <c r="C1431" t="s">
        <v>251</v>
      </c>
      <c r="D1431" t="s">
        <v>143</v>
      </c>
      <c r="E1431" t="s">
        <v>30</v>
      </c>
      <c r="F1431" t="s">
        <v>0</v>
      </c>
      <c r="G1431" t="s">
        <v>0</v>
      </c>
      <c r="H1431" t="s">
        <v>0</v>
      </c>
      <c r="I1431" t="s">
        <v>653</v>
      </c>
      <c r="J1431" t="s">
        <v>451</v>
      </c>
      <c r="K1431" t="s">
        <v>0</v>
      </c>
      <c r="L1431" t="s">
        <v>0</v>
      </c>
      <c r="M1431" t="s">
        <v>0</v>
      </c>
      <c r="N1431" t="s">
        <v>0</v>
      </c>
      <c r="O1431" t="s">
        <v>0</v>
      </c>
      <c r="P1431" t="s">
        <v>0</v>
      </c>
      <c r="Q1431" t="s">
        <v>0</v>
      </c>
      <c r="R1431" t="s">
        <v>0</v>
      </c>
      <c r="S1431" t="s">
        <v>0</v>
      </c>
      <c r="T1431" t="s">
        <v>0</v>
      </c>
      <c r="U1431" t="s">
        <v>0</v>
      </c>
      <c r="V1431" t="s">
        <v>0</v>
      </c>
      <c r="W1431" t="s">
        <v>0</v>
      </c>
      <c r="X1431" t="s">
        <v>0</v>
      </c>
      <c r="Y1431" t="s">
        <v>0</v>
      </c>
      <c r="Z1431" t="s">
        <v>0</v>
      </c>
      <c r="AA1431" t="s">
        <v>0</v>
      </c>
      <c r="AB1431" t="s">
        <v>0</v>
      </c>
      <c r="AC1431" t="s">
        <v>0</v>
      </c>
      <c r="AD1431" t="s">
        <v>0</v>
      </c>
    </row>
    <row r="1432" spans="1:30" ht="14" x14ac:dyDescent="0.15">
      <c r="A1432" s="5" t="s">
        <v>4519</v>
      </c>
      <c r="B1432" s="5">
        <v>2020</v>
      </c>
      <c r="C1432" s="5" t="s">
        <v>117</v>
      </c>
      <c r="D1432" s="5" t="s">
        <v>143</v>
      </c>
      <c r="E1432" s="5" t="s">
        <v>35</v>
      </c>
      <c r="F1432" s="5" t="s">
        <v>1568</v>
      </c>
      <c r="G1432" s="5" t="s">
        <v>1419</v>
      </c>
      <c r="H1432" s="15" t="s">
        <v>4520</v>
      </c>
      <c r="I1432" t="s">
        <v>184</v>
      </c>
      <c r="J1432" s="5" t="s">
        <v>558</v>
      </c>
      <c r="K1432" s="5" t="s">
        <v>28</v>
      </c>
      <c r="L1432" s="5" t="s">
        <v>92</v>
      </c>
      <c r="M1432" t="s">
        <v>433</v>
      </c>
      <c r="N1432" s="5" t="s">
        <v>0</v>
      </c>
      <c r="O1432" s="5" t="s">
        <v>0</v>
      </c>
      <c r="P1432" s="5" t="s">
        <v>0</v>
      </c>
      <c r="Q1432" s="5" t="s">
        <v>43</v>
      </c>
      <c r="R1432" s="5" t="s">
        <v>434</v>
      </c>
      <c r="S1432" s="5" t="s">
        <v>0</v>
      </c>
      <c r="T1432" s="5" t="s">
        <v>43</v>
      </c>
      <c r="U1432" s="5" t="s">
        <v>434</v>
      </c>
      <c r="V1432" s="5" t="s">
        <v>0</v>
      </c>
      <c r="W1432" s="5" t="s">
        <v>43</v>
      </c>
      <c r="X1432" s="5" t="s">
        <v>434</v>
      </c>
      <c r="Y1432" s="5" t="s">
        <v>0</v>
      </c>
      <c r="Z1432" t="s">
        <v>0</v>
      </c>
      <c r="AA1432" t="s">
        <v>0</v>
      </c>
      <c r="AB1432" t="s">
        <v>0</v>
      </c>
      <c r="AC1432" t="s">
        <v>41</v>
      </c>
      <c r="AD1432" s="5" t="s">
        <v>0</v>
      </c>
    </row>
    <row r="1433" spans="1:30" x14ac:dyDescent="0.15">
      <c r="A1433" s="9" t="s">
        <v>1</v>
      </c>
    </row>
    <row r="1434" spans="1:30" x14ac:dyDescent="0.15">
      <c r="A1434" s="1" t="s">
        <v>1</v>
      </c>
    </row>
    <row r="1435" spans="1:30" x14ac:dyDescent="0.15">
      <c r="A1435" s="8" t="s">
        <v>4521</v>
      </c>
    </row>
    <row r="1436" spans="1:30" x14ac:dyDescent="0.15">
      <c r="A1436" s="1" t="s">
        <v>4522</v>
      </c>
    </row>
    <row r="1437" spans="1:30" x14ac:dyDescent="0.15">
      <c r="A1437" s="1" t="s">
        <v>4523</v>
      </c>
    </row>
    <row r="1438" spans="1:30" x14ac:dyDescent="0.15">
      <c r="A1438" s="1" t="s">
        <v>4524</v>
      </c>
    </row>
    <row r="1439" spans="1:30" x14ac:dyDescent="0.15">
      <c r="A1439" s="1" t="s">
        <v>4525</v>
      </c>
    </row>
    <row r="1440" spans="1:30" x14ac:dyDescent="0.15">
      <c r="A1440" s="1" t="s">
        <v>4526</v>
      </c>
    </row>
    <row r="1441" spans="1:1" x14ac:dyDescent="0.15">
      <c r="A1441" s="1" t="s">
        <v>4527</v>
      </c>
    </row>
    <row r="1442" spans="1:1" x14ac:dyDescent="0.15">
      <c r="A1442" s="1" t="s">
        <v>4528</v>
      </c>
    </row>
    <row r="1443" spans="1:1" x14ac:dyDescent="0.15">
      <c r="A1443" s="1" t="s">
        <v>4529</v>
      </c>
    </row>
    <row r="1444" spans="1:1" x14ac:dyDescent="0.15">
      <c r="A1444" s="1" t="s">
        <v>4530</v>
      </c>
    </row>
    <row r="1445" spans="1:1" x14ac:dyDescent="0.15">
      <c r="A1445" s="1" t="s">
        <v>4531</v>
      </c>
    </row>
    <row r="1446" spans="1:1" x14ac:dyDescent="0.15">
      <c r="A1446" s="1" t="s">
        <v>4532</v>
      </c>
    </row>
    <row r="1447" spans="1:1" x14ac:dyDescent="0.15">
      <c r="A1447" s="1" t="s">
        <v>4533</v>
      </c>
    </row>
    <row r="1448" spans="1:1" x14ac:dyDescent="0.15">
      <c r="A1448" s="1" t="s">
        <v>4534</v>
      </c>
    </row>
    <row r="1449" spans="1:1" x14ac:dyDescent="0.15">
      <c r="A1449" s="1" t="s">
        <v>4535</v>
      </c>
    </row>
    <row r="1450" spans="1:1" x14ac:dyDescent="0.15">
      <c r="A1450" s="1" t="s">
        <v>1003</v>
      </c>
    </row>
    <row r="1451" spans="1:1" x14ac:dyDescent="0.15">
      <c r="A1451" s="1" t="s">
        <v>4536</v>
      </c>
    </row>
    <row r="1452" spans="1:1" x14ac:dyDescent="0.15">
      <c r="A1452" s="1" t="s">
        <v>4537</v>
      </c>
    </row>
    <row r="1453" spans="1:1" x14ac:dyDescent="0.15">
      <c r="A1453" s="1" t="s">
        <v>426</v>
      </c>
    </row>
    <row r="1454" spans="1:1" x14ac:dyDescent="0.15">
      <c r="A1454" s="1" t="s">
        <v>4538</v>
      </c>
    </row>
    <row r="1455" spans="1:1" x14ac:dyDescent="0.15">
      <c r="A1455" s="1" t="s">
        <v>597</v>
      </c>
    </row>
    <row r="1456" spans="1:1" x14ac:dyDescent="0.15">
      <c r="A1456" s="6" t="s">
        <v>4539</v>
      </c>
    </row>
  </sheetData>
  <pageMargins left="0.75" right="0.75" top="1" bottom="1" header="0.5" footer="0.5"/>
  <pageSetup orientation="portrait" horizontalDpi="300" verticalDpi="300"/>
  <headerFooter alignWithMargins="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43FB03D55825A40984EBB9B56EE8E5A" ma:contentTypeVersion="8" ma:contentTypeDescription="Create a new document." ma:contentTypeScope="" ma:versionID="3ccd49044b53116d3b66116989ff51ea">
  <xsd:schema xmlns:xsd="http://www.w3.org/2001/XMLSchema" xmlns:xs="http://www.w3.org/2001/XMLSchema" xmlns:p="http://schemas.microsoft.com/office/2006/metadata/properties" xmlns:ns2="54d08e60-c76d-4ba1-aa7a-a50c80fc1cb3" targetNamespace="http://schemas.microsoft.com/office/2006/metadata/properties" ma:root="true" ma:fieldsID="b8d52d1623b79c4ea79b93fe4f6941e8" ns2:_="">
    <xsd:import namespace="54d08e60-c76d-4ba1-aa7a-a50c80fc1cb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d08e60-c76d-4ba1-aa7a-a50c80fc1c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CBA4DB6-72B7-4CE8-9770-E609D99A7A7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FDB1E5C2-4FC7-4D1B-AD6C-62E74A92219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5A8952D-6F70-418D-8202-032F3982D73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4d08e60-c76d-4ba1-aa7a-a50c80fc1c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Active substa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6-17T11:29:48Z</dcterms:created>
  <dcterms:modified xsi:type="dcterms:W3CDTF">2022-02-07T11:0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3FB03D55825A40984EBB9B56EE8E5A</vt:lpwstr>
  </property>
</Properties>
</file>